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8515" windowHeight="12585" activeTab="2"/>
  </bookViews>
  <sheets>
    <sheet name="S1" sheetId="3" r:id="rId1"/>
    <sheet name="S2" sheetId="1" r:id="rId2"/>
    <sheet name="S3" sheetId="4" r:id="rId3"/>
  </sheets>
  <calcPr calcId="125725"/>
</workbook>
</file>

<file path=xl/calcChain.xml><?xml version="1.0" encoding="utf-8"?>
<calcChain xmlns="http://schemas.openxmlformats.org/spreadsheetml/2006/main">
  <c r="V676" i="1"/>
  <c r="W676"/>
  <c r="X676"/>
  <c r="W1057"/>
  <c r="V1057"/>
  <c r="W1056"/>
  <c r="V1056"/>
  <c r="W1055"/>
  <c r="V1055"/>
  <c r="W1054"/>
  <c r="V1054"/>
  <c r="W1053"/>
  <c r="V1053"/>
  <c r="W1052"/>
  <c r="V1052"/>
  <c r="W1049"/>
  <c r="V1049"/>
  <c r="W1048"/>
  <c r="V1048"/>
  <c r="W1047"/>
  <c r="V1047"/>
  <c r="W1046"/>
  <c r="V1046"/>
  <c r="W1045"/>
  <c r="V1045"/>
  <c r="W1044"/>
  <c r="V1044"/>
  <c r="W1043"/>
  <c r="V1043"/>
  <c r="W1042"/>
  <c r="V1042"/>
  <c r="W1041"/>
  <c r="V1041"/>
  <c r="W1040"/>
  <c r="V1040"/>
  <c r="W1039"/>
  <c r="V1039"/>
  <c r="W1038"/>
  <c r="V1038"/>
  <c r="W1037"/>
  <c r="V1037"/>
  <c r="W1036"/>
  <c r="V1036"/>
  <c r="W1035"/>
  <c r="V1035"/>
  <c r="W1034"/>
  <c r="V1034"/>
  <c r="W1033"/>
  <c r="V1033"/>
  <c r="W1032"/>
  <c r="V1032"/>
  <c r="W1031"/>
  <c r="V1031"/>
  <c r="W1030"/>
  <c r="V1030"/>
  <c r="W1029"/>
  <c r="V1029"/>
  <c r="W1028"/>
  <c r="V1028"/>
  <c r="W1027"/>
  <c r="V1027"/>
  <c r="W1026"/>
  <c r="V1026"/>
  <c r="W1025"/>
  <c r="V1025"/>
  <c r="W1024"/>
  <c r="V1024"/>
  <c r="W1023"/>
  <c r="V1023"/>
  <c r="W1022"/>
  <c r="V1022"/>
  <c r="W1021"/>
  <c r="V1021"/>
  <c r="W1020"/>
  <c r="V1020"/>
  <c r="W1019"/>
  <c r="V1019"/>
  <c r="W1018"/>
  <c r="V1018"/>
  <c r="W1017"/>
  <c r="V1017"/>
  <c r="W1016"/>
  <c r="V1016"/>
  <c r="W1015"/>
  <c r="V1015"/>
  <c r="W1014"/>
  <c r="V1014"/>
  <c r="W1013"/>
  <c r="V1013"/>
  <c r="W1012"/>
  <c r="V1012"/>
  <c r="W1011"/>
  <c r="V1011"/>
  <c r="W1010"/>
  <c r="V1010"/>
  <c r="W1009"/>
  <c r="V1009"/>
  <c r="W1008"/>
  <c r="V1008"/>
  <c r="W1007"/>
  <c r="V1007"/>
  <c r="W1006"/>
  <c r="V1006"/>
  <c r="W1005"/>
  <c r="V1005"/>
  <c r="W1004"/>
  <c r="V1004"/>
  <c r="W1003"/>
  <c r="V1003"/>
  <c r="W1002"/>
  <c r="V1002"/>
  <c r="W1001"/>
  <c r="V1001"/>
  <c r="W1000"/>
  <c r="V1000"/>
  <c r="W999"/>
  <c r="V999"/>
  <c r="W998"/>
  <c r="V998"/>
  <c r="W997"/>
  <c r="V997"/>
  <c r="W996"/>
  <c r="V996"/>
  <c r="W995"/>
  <c r="V995"/>
  <c r="W994"/>
  <c r="V994"/>
  <c r="W993"/>
  <c r="V993"/>
  <c r="W992"/>
  <c r="V992"/>
  <c r="W991"/>
  <c r="V991"/>
  <c r="W990"/>
  <c r="V990"/>
  <c r="W989"/>
  <c r="V989"/>
  <c r="W988"/>
  <c r="V988"/>
  <c r="W987"/>
  <c r="V987"/>
  <c r="W986"/>
  <c r="V986"/>
  <c r="W985"/>
  <c r="V985"/>
  <c r="W984"/>
  <c r="V984"/>
  <c r="W983"/>
  <c r="V983"/>
  <c r="W982"/>
  <c r="V982"/>
  <c r="W981"/>
  <c r="V981"/>
  <c r="W980"/>
  <c r="V980"/>
  <c r="W979"/>
  <c r="V979"/>
  <c r="W978"/>
  <c r="V978"/>
  <c r="W977"/>
  <c r="V977"/>
  <c r="W976"/>
  <c r="V976"/>
  <c r="W975"/>
  <c r="V975"/>
  <c r="W974"/>
  <c r="V974"/>
  <c r="W973"/>
  <c r="V973"/>
  <c r="W972"/>
  <c r="V972"/>
  <c r="W971"/>
  <c r="V971"/>
  <c r="V968"/>
  <c r="X968" s="1"/>
  <c r="V967"/>
  <c r="X967" s="1"/>
  <c r="V966"/>
  <c r="X966" s="1"/>
  <c r="V965"/>
  <c r="X965" s="1"/>
  <c r="V964"/>
  <c r="X964" s="1"/>
  <c r="W961"/>
  <c r="V961"/>
  <c r="W960"/>
  <c r="V960"/>
  <c r="W959"/>
  <c r="V959"/>
  <c r="W958"/>
  <c r="V958"/>
  <c r="W957"/>
  <c r="V957"/>
  <c r="W954"/>
  <c r="V954"/>
  <c r="W953"/>
  <c r="V953"/>
  <c r="W952"/>
  <c r="V952"/>
  <c r="W951"/>
  <c r="V951"/>
  <c r="W950"/>
  <c r="V950"/>
  <c r="W949"/>
  <c r="V949"/>
  <c r="W948"/>
  <c r="V948"/>
  <c r="W947"/>
  <c r="V947"/>
  <c r="W946"/>
  <c r="V946"/>
  <c r="W945"/>
  <c r="V945"/>
  <c r="W944"/>
  <c r="V944"/>
  <c r="W943"/>
  <c r="V943"/>
  <c r="W942"/>
  <c r="V942"/>
  <c r="W941"/>
  <c r="V941"/>
  <c r="W940"/>
  <c r="V940"/>
  <c r="W939"/>
  <c r="V939"/>
  <c r="W938"/>
  <c r="V938"/>
  <c r="W937"/>
  <c r="V937"/>
  <c r="W936"/>
  <c r="V936"/>
  <c r="W935"/>
  <c r="V935"/>
  <c r="W934"/>
  <c r="V934"/>
  <c r="W933"/>
  <c r="V933"/>
  <c r="W932"/>
  <c r="V932"/>
  <c r="W931"/>
  <c r="V931"/>
  <c r="W930"/>
  <c r="V930"/>
  <c r="W929"/>
  <c r="V929"/>
  <c r="W928"/>
  <c r="V928"/>
  <c r="W927"/>
  <c r="V927"/>
  <c r="W926"/>
  <c r="V926"/>
  <c r="W925"/>
  <c r="V925"/>
  <c r="W924"/>
  <c r="V924"/>
  <c r="W923"/>
  <c r="V923"/>
  <c r="W922"/>
  <c r="V922"/>
  <c r="W921"/>
  <c r="V921"/>
  <c r="W920"/>
  <c r="V920"/>
  <c r="W919"/>
  <c r="V919"/>
  <c r="W918"/>
  <c r="V918"/>
  <c r="W917"/>
  <c r="V917"/>
  <c r="W916"/>
  <c r="V916"/>
  <c r="W915"/>
  <c r="V915"/>
  <c r="W914"/>
  <c r="V914"/>
  <c r="W913"/>
  <c r="V913"/>
  <c r="W912"/>
  <c r="V912"/>
  <c r="W911"/>
  <c r="V911"/>
  <c r="W910"/>
  <c r="V910"/>
  <c r="W909"/>
  <c r="V909"/>
  <c r="W908"/>
  <c r="V908"/>
  <c r="W907"/>
  <c r="V907"/>
  <c r="W906"/>
  <c r="V906"/>
  <c r="W905"/>
  <c r="V905"/>
  <c r="W904"/>
  <c r="V904"/>
  <c r="W903"/>
  <c r="V903"/>
  <c r="W902"/>
  <c r="V902"/>
  <c r="W901"/>
  <c r="V901"/>
  <c r="W900"/>
  <c r="V900"/>
  <c r="W899"/>
  <c r="V899"/>
  <c r="W898"/>
  <c r="V898"/>
  <c r="W897"/>
  <c r="V897"/>
  <c r="W896"/>
  <c r="V896"/>
  <c r="W895"/>
  <c r="V895"/>
  <c r="W894"/>
  <c r="V894"/>
  <c r="W893"/>
  <c r="V893"/>
  <c r="W892"/>
  <c r="V892"/>
  <c r="W891"/>
  <c r="V891"/>
  <c r="W890"/>
  <c r="V890"/>
  <c r="W889"/>
  <c r="V889"/>
  <c r="W888"/>
  <c r="V888"/>
  <c r="W887"/>
  <c r="V887"/>
  <c r="W886"/>
  <c r="V886"/>
  <c r="W885"/>
  <c r="V885"/>
  <c r="W884"/>
  <c r="V884"/>
  <c r="W883"/>
  <c r="V883"/>
  <c r="W882"/>
  <c r="V882"/>
  <c r="W881"/>
  <c r="V881"/>
  <c r="W880"/>
  <c r="V880"/>
  <c r="W879"/>
  <c r="V879"/>
  <c r="W878"/>
  <c r="V878"/>
  <c r="W877"/>
  <c r="V877"/>
  <c r="W876"/>
  <c r="V876"/>
  <c r="W875"/>
  <c r="V875"/>
  <c r="W872"/>
  <c r="V872"/>
  <c r="W871"/>
  <c r="V871"/>
  <c r="W870"/>
  <c r="V870"/>
  <c r="W869"/>
  <c r="V869"/>
  <c r="W868"/>
  <c r="V868"/>
  <c r="W865"/>
  <c r="V865"/>
  <c r="W864"/>
  <c r="V864"/>
  <c r="W863"/>
  <c r="V863"/>
  <c r="W862"/>
  <c r="V862"/>
  <c r="W861"/>
  <c r="V861"/>
  <c r="W858"/>
  <c r="V858"/>
  <c r="W857"/>
  <c r="V857"/>
  <c r="W856"/>
  <c r="V856"/>
  <c r="W855"/>
  <c r="V855"/>
  <c r="W854"/>
  <c r="V854"/>
  <c r="W853"/>
  <c r="V853"/>
  <c r="W852"/>
  <c r="V852"/>
  <c r="W851"/>
  <c r="V851"/>
  <c r="W850"/>
  <c r="V850"/>
  <c r="W849"/>
  <c r="V849"/>
  <c r="W848"/>
  <c r="V848"/>
  <c r="W847"/>
  <c r="V847"/>
  <c r="W846"/>
  <c r="V846"/>
  <c r="W845"/>
  <c r="V845"/>
  <c r="W844"/>
  <c r="V844"/>
  <c r="W843"/>
  <c r="V843"/>
  <c r="W842"/>
  <c r="V842"/>
  <c r="W841"/>
  <c r="V841"/>
  <c r="W840"/>
  <c r="V840"/>
  <c r="W839"/>
  <c r="V839"/>
  <c r="W838"/>
  <c r="V838"/>
  <c r="W837"/>
  <c r="V837"/>
  <c r="W836"/>
  <c r="V836"/>
  <c r="W835"/>
  <c r="V835"/>
  <c r="W834"/>
  <c r="V834"/>
  <c r="W833"/>
  <c r="V833"/>
  <c r="W832"/>
  <c r="V832"/>
  <c r="W831"/>
  <c r="V831"/>
  <c r="W830"/>
  <c r="V830"/>
  <c r="W829"/>
  <c r="V829"/>
  <c r="W828"/>
  <c r="V828"/>
  <c r="W827"/>
  <c r="V827"/>
  <c r="W826"/>
  <c r="V826"/>
  <c r="W825"/>
  <c r="V825"/>
  <c r="W824"/>
  <c r="V824"/>
  <c r="W823"/>
  <c r="V823"/>
  <c r="W822"/>
  <c r="V822"/>
  <c r="W821"/>
  <c r="V821"/>
  <c r="W820"/>
  <c r="V820"/>
  <c r="W819"/>
  <c r="V819"/>
  <c r="W818"/>
  <c r="V818"/>
  <c r="W817"/>
  <c r="V817"/>
  <c r="W816"/>
  <c r="V816"/>
  <c r="W815"/>
  <c r="V815"/>
  <c r="W814"/>
  <c r="V814"/>
  <c r="W813"/>
  <c r="V813"/>
  <c r="W812"/>
  <c r="V812"/>
  <c r="W811"/>
  <c r="V811"/>
  <c r="W810"/>
  <c r="V810"/>
  <c r="W809"/>
  <c r="V809"/>
  <c r="W808"/>
  <c r="V808"/>
  <c r="W807"/>
  <c r="V807"/>
  <c r="W806"/>
  <c r="V806"/>
  <c r="W805"/>
  <c r="V805"/>
  <c r="W804"/>
  <c r="V804"/>
  <c r="W803"/>
  <c r="V803"/>
  <c r="W802"/>
  <c r="V802"/>
  <c r="W801"/>
  <c r="V801"/>
  <c r="W800"/>
  <c r="V800"/>
  <c r="W799"/>
  <c r="V799"/>
  <c r="W798"/>
  <c r="V798"/>
  <c r="W797"/>
  <c r="V797"/>
  <c r="W796"/>
  <c r="V796"/>
  <c r="W795"/>
  <c r="V795"/>
  <c r="W794"/>
  <c r="V794"/>
  <c r="W793"/>
  <c r="V793"/>
  <c r="W792"/>
  <c r="V792"/>
  <c r="W791"/>
  <c r="V791"/>
  <c r="W790"/>
  <c r="V790"/>
  <c r="W789"/>
  <c r="V789"/>
  <c r="W788"/>
  <c r="V788"/>
  <c r="W787"/>
  <c r="V787"/>
  <c r="W786"/>
  <c r="V786"/>
  <c r="W785"/>
  <c r="V785"/>
  <c r="W784"/>
  <c r="V784"/>
  <c r="W783"/>
  <c r="V783"/>
  <c r="W782"/>
  <c r="V782"/>
  <c r="W781"/>
  <c r="V781"/>
  <c r="W780"/>
  <c r="V780"/>
  <c r="W779"/>
  <c r="V779"/>
  <c r="W776"/>
  <c r="V776"/>
  <c r="W775"/>
  <c r="V775"/>
  <c r="W774"/>
  <c r="V774"/>
  <c r="W773"/>
  <c r="V773"/>
  <c r="W772"/>
  <c r="V772"/>
  <c r="W769"/>
  <c r="V769"/>
  <c r="W768"/>
  <c r="V768"/>
  <c r="W767"/>
  <c r="V767"/>
  <c r="W766"/>
  <c r="V766"/>
  <c r="W765"/>
  <c r="V765"/>
  <c r="W762"/>
  <c r="V762"/>
  <c r="W761"/>
  <c r="V761"/>
  <c r="W760"/>
  <c r="V760"/>
  <c r="W759"/>
  <c r="V759"/>
  <c r="W758"/>
  <c r="V758"/>
  <c r="W757"/>
  <c r="V757"/>
  <c r="W756"/>
  <c r="V756"/>
  <c r="W755"/>
  <c r="V755"/>
  <c r="W754"/>
  <c r="V754"/>
  <c r="W753"/>
  <c r="V753"/>
  <c r="W752"/>
  <c r="V752"/>
  <c r="W751"/>
  <c r="V751"/>
  <c r="W750"/>
  <c r="V750"/>
  <c r="W749"/>
  <c r="V749"/>
  <c r="W748"/>
  <c r="V748"/>
  <c r="W747"/>
  <c r="V747"/>
  <c r="W746"/>
  <c r="V746"/>
  <c r="W745"/>
  <c r="V745"/>
  <c r="W744"/>
  <c r="V744"/>
  <c r="W743"/>
  <c r="V743"/>
  <c r="W742"/>
  <c r="V742"/>
  <c r="W741"/>
  <c r="V741"/>
  <c r="W740"/>
  <c r="V740"/>
  <c r="W739"/>
  <c r="V739"/>
  <c r="W738"/>
  <c r="V738"/>
  <c r="W737"/>
  <c r="V737"/>
  <c r="W736"/>
  <c r="V736"/>
  <c r="W735"/>
  <c r="V735"/>
  <c r="W734"/>
  <c r="V734"/>
  <c r="W733"/>
  <c r="V733"/>
  <c r="W732"/>
  <c r="V732"/>
  <c r="W731"/>
  <c r="V731"/>
  <c r="W730"/>
  <c r="V730"/>
  <c r="W729"/>
  <c r="V729"/>
  <c r="W728"/>
  <c r="V728"/>
  <c r="W727"/>
  <c r="V727"/>
  <c r="W726"/>
  <c r="V726"/>
  <c r="W725"/>
  <c r="V725"/>
  <c r="W724"/>
  <c r="V724"/>
  <c r="W723"/>
  <c r="V723"/>
  <c r="W722"/>
  <c r="V722"/>
  <c r="W721"/>
  <c r="V721"/>
  <c r="W720"/>
  <c r="V720"/>
  <c r="W719"/>
  <c r="V719"/>
  <c r="W718"/>
  <c r="V718"/>
  <c r="W717"/>
  <c r="V717"/>
  <c r="W716"/>
  <c r="V716"/>
  <c r="W715"/>
  <c r="V715"/>
  <c r="W714"/>
  <c r="V714"/>
  <c r="W713"/>
  <c r="V713"/>
  <c r="W712"/>
  <c r="V712"/>
  <c r="W711"/>
  <c r="V711"/>
  <c r="W710"/>
  <c r="V710"/>
  <c r="W709"/>
  <c r="V709"/>
  <c r="W708"/>
  <c r="V708"/>
  <c r="W707"/>
  <c r="V707"/>
  <c r="W706"/>
  <c r="V706"/>
  <c r="W705"/>
  <c r="V705"/>
  <c r="W704"/>
  <c r="V704"/>
  <c r="W703"/>
  <c r="V703"/>
  <c r="W702"/>
  <c r="V702"/>
  <c r="W701"/>
  <c r="V701"/>
  <c r="W700"/>
  <c r="V700"/>
  <c r="W699"/>
  <c r="V699"/>
  <c r="W698"/>
  <c r="V698"/>
  <c r="W697"/>
  <c r="V697"/>
  <c r="W696"/>
  <c r="V696"/>
  <c r="W695"/>
  <c r="V695"/>
  <c r="W694"/>
  <c r="V694"/>
  <c r="W693"/>
  <c r="V693"/>
  <c r="W692"/>
  <c r="V692"/>
  <c r="W691"/>
  <c r="V691"/>
  <c r="W690"/>
  <c r="V690"/>
  <c r="W689"/>
  <c r="V689"/>
  <c r="W688"/>
  <c r="V688"/>
  <c r="W687"/>
  <c r="V687"/>
  <c r="W686"/>
  <c r="V686"/>
  <c r="W685"/>
  <c r="V685"/>
  <c r="W684"/>
  <c r="V684"/>
  <c r="W683"/>
  <c r="V683"/>
  <c r="W680"/>
  <c r="V680"/>
  <c r="W679"/>
  <c r="V679"/>
  <c r="W678"/>
  <c r="V678"/>
  <c r="W677"/>
  <c r="V677"/>
  <c r="W673"/>
  <c r="V673"/>
  <c r="W672"/>
  <c r="V672"/>
  <c r="W671"/>
  <c r="V671"/>
  <c r="W670"/>
  <c r="V670"/>
  <c r="W669"/>
  <c r="V669"/>
  <c r="W666"/>
  <c r="V666"/>
  <c r="W665"/>
  <c r="V665"/>
  <c r="W664"/>
  <c r="V664"/>
  <c r="W663"/>
  <c r="V663"/>
  <c r="W662"/>
  <c r="V662"/>
  <c r="W661"/>
  <c r="V661"/>
  <c r="W660"/>
  <c r="V660"/>
  <c r="W659"/>
  <c r="V659"/>
  <c r="W658"/>
  <c r="V658"/>
  <c r="W657"/>
  <c r="V657"/>
  <c r="W656"/>
  <c r="V656"/>
  <c r="W655"/>
  <c r="V655"/>
  <c r="W654"/>
  <c r="V654"/>
  <c r="W653"/>
  <c r="V653"/>
  <c r="W652"/>
  <c r="V652"/>
  <c r="W651"/>
  <c r="V651"/>
  <c r="W650"/>
  <c r="V650"/>
  <c r="W649"/>
  <c r="V649"/>
  <c r="W648"/>
  <c r="V648"/>
  <c r="W647"/>
  <c r="V647"/>
  <c r="W646"/>
  <c r="V646"/>
  <c r="W645"/>
  <c r="V645"/>
  <c r="W644"/>
  <c r="V644"/>
  <c r="W643"/>
  <c r="V643"/>
  <c r="W642"/>
  <c r="V642"/>
  <c r="W641"/>
  <c r="V641"/>
  <c r="W640"/>
  <c r="V640"/>
  <c r="W639"/>
  <c r="V639"/>
  <c r="W638"/>
  <c r="V638"/>
  <c r="W637"/>
  <c r="V637"/>
  <c r="W636"/>
  <c r="V636"/>
  <c r="W635"/>
  <c r="V635"/>
  <c r="W634"/>
  <c r="V634"/>
  <c r="W633"/>
  <c r="V633"/>
  <c r="W632"/>
  <c r="V632"/>
  <c r="W631"/>
  <c r="V631"/>
  <c r="W630"/>
  <c r="V630"/>
  <c r="W629"/>
  <c r="V629"/>
  <c r="W628"/>
  <c r="V628"/>
  <c r="W627"/>
  <c r="V627"/>
  <c r="W626"/>
  <c r="V626"/>
  <c r="W625"/>
  <c r="V625"/>
  <c r="W624"/>
  <c r="V624"/>
  <c r="W623"/>
  <c r="V623"/>
  <c r="W622"/>
  <c r="V622"/>
  <c r="W621"/>
  <c r="V621"/>
  <c r="W620"/>
  <c r="V620"/>
  <c r="W619"/>
  <c r="V619"/>
  <c r="W618"/>
  <c r="V618"/>
  <c r="W617"/>
  <c r="V617"/>
  <c r="W616"/>
  <c r="V616"/>
  <c r="W615"/>
  <c r="V615"/>
  <c r="W614"/>
  <c r="V614"/>
  <c r="W613"/>
  <c r="V613"/>
  <c r="W612"/>
  <c r="V612"/>
  <c r="W611"/>
  <c r="V611"/>
  <c r="W610"/>
  <c r="V610"/>
  <c r="W609"/>
  <c r="V609"/>
  <c r="W608"/>
  <c r="V608"/>
  <c r="W607"/>
  <c r="V607"/>
  <c r="W606"/>
  <c r="V606"/>
  <c r="W605"/>
  <c r="V605"/>
  <c r="W604"/>
  <c r="V604"/>
  <c r="W603"/>
  <c r="V603"/>
  <c r="W602"/>
  <c r="V602"/>
  <c r="W601"/>
  <c r="V601"/>
  <c r="W600"/>
  <c r="V600"/>
  <c r="W599"/>
  <c r="V599"/>
  <c r="W598"/>
  <c r="V598"/>
  <c r="W597"/>
  <c r="V597"/>
  <c r="W596"/>
  <c r="V596"/>
  <c r="W595"/>
  <c r="V595"/>
  <c r="W594"/>
  <c r="V594"/>
  <c r="W593"/>
  <c r="V593"/>
  <c r="W592"/>
  <c r="V592"/>
  <c r="W591"/>
  <c r="V591"/>
  <c r="W590"/>
  <c r="V590"/>
  <c r="W589"/>
  <c r="V589"/>
  <c r="W588"/>
  <c r="V588"/>
  <c r="W587"/>
  <c r="V587"/>
  <c r="W584"/>
  <c r="V584"/>
  <c r="W583"/>
  <c r="V583"/>
  <c r="W582"/>
  <c r="V582"/>
  <c r="W581"/>
  <c r="V581"/>
  <c r="W580"/>
  <c r="V580"/>
  <c r="W577"/>
  <c r="V577"/>
  <c r="W576"/>
  <c r="V576"/>
  <c r="W575"/>
  <c r="V575"/>
  <c r="W574"/>
  <c r="V574"/>
  <c r="W573"/>
  <c r="V573"/>
  <c r="W570"/>
  <c r="V570"/>
  <c r="W569"/>
  <c r="V569"/>
  <c r="W568"/>
  <c r="V568"/>
  <c r="W567"/>
  <c r="V567"/>
  <c r="W566"/>
  <c r="V566"/>
  <c r="W565"/>
  <c r="V565"/>
  <c r="W564"/>
  <c r="V564"/>
  <c r="W563"/>
  <c r="V563"/>
  <c r="W562"/>
  <c r="V562"/>
  <c r="W561"/>
  <c r="V561"/>
  <c r="W560"/>
  <c r="V560"/>
  <c r="W559"/>
  <c r="V559"/>
  <c r="W558"/>
  <c r="V558"/>
  <c r="W557"/>
  <c r="V557"/>
  <c r="W556"/>
  <c r="V556"/>
  <c r="W555"/>
  <c r="V555"/>
  <c r="W554"/>
  <c r="V554"/>
  <c r="W553"/>
  <c r="V553"/>
  <c r="W552"/>
  <c r="V552"/>
  <c r="W551"/>
  <c r="V551"/>
  <c r="W550"/>
  <c r="V550"/>
  <c r="W549"/>
  <c r="V549"/>
  <c r="W548"/>
  <c r="V548"/>
  <c r="W547"/>
  <c r="V547"/>
  <c r="W546"/>
  <c r="V546"/>
  <c r="W545"/>
  <c r="V545"/>
  <c r="W544"/>
  <c r="V544"/>
  <c r="W543"/>
  <c r="V543"/>
  <c r="W542"/>
  <c r="V542"/>
  <c r="W541"/>
  <c r="V541"/>
  <c r="W540"/>
  <c r="V540"/>
  <c r="W539"/>
  <c r="V539"/>
  <c r="W538"/>
  <c r="V538"/>
  <c r="W537"/>
  <c r="V537"/>
  <c r="W536"/>
  <c r="V536"/>
  <c r="W535"/>
  <c r="V535"/>
  <c r="W534"/>
  <c r="V534"/>
  <c r="W533"/>
  <c r="V533"/>
  <c r="W532"/>
  <c r="V532"/>
  <c r="W531"/>
  <c r="V531"/>
  <c r="W530"/>
  <c r="V530"/>
  <c r="W529"/>
  <c r="V529"/>
  <c r="W528"/>
  <c r="V528"/>
  <c r="W527"/>
  <c r="V527"/>
  <c r="W526"/>
  <c r="V526"/>
  <c r="W525"/>
  <c r="V525"/>
  <c r="W524"/>
  <c r="V524"/>
  <c r="W523"/>
  <c r="V523"/>
  <c r="W522"/>
  <c r="V522"/>
  <c r="W521"/>
  <c r="V521"/>
  <c r="W520"/>
  <c r="V520"/>
  <c r="W519"/>
  <c r="V519"/>
  <c r="W518"/>
  <c r="V518"/>
  <c r="W517"/>
  <c r="V517"/>
  <c r="W516"/>
  <c r="V516"/>
  <c r="W515"/>
  <c r="V515"/>
  <c r="W514"/>
  <c r="V514"/>
  <c r="W513"/>
  <c r="V513"/>
  <c r="W512"/>
  <c r="V512"/>
  <c r="W511"/>
  <c r="V511"/>
  <c r="W510"/>
  <c r="V510"/>
  <c r="W509"/>
  <c r="V509"/>
  <c r="W508"/>
  <c r="V508"/>
  <c r="W507"/>
  <c r="V507"/>
  <c r="W506"/>
  <c r="V506"/>
  <c r="W505"/>
  <c r="V505"/>
  <c r="W504"/>
  <c r="V504"/>
  <c r="W503"/>
  <c r="V503"/>
  <c r="W502"/>
  <c r="V502"/>
  <c r="W501"/>
  <c r="V501"/>
  <c r="W500"/>
  <c r="V500"/>
  <c r="W499"/>
  <c r="V499"/>
  <c r="W498"/>
  <c r="V498"/>
  <c r="W497"/>
  <c r="V497"/>
  <c r="W496"/>
  <c r="V496"/>
  <c r="W495"/>
  <c r="V495"/>
  <c r="W494"/>
  <c r="V494"/>
  <c r="W493"/>
  <c r="V493"/>
  <c r="W492"/>
  <c r="V492"/>
  <c r="W491"/>
  <c r="V491"/>
  <c r="W488"/>
  <c r="V488"/>
  <c r="W487"/>
  <c r="V487"/>
  <c r="W486"/>
  <c r="V486"/>
  <c r="W485"/>
  <c r="V485"/>
  <c r="W484"/>
  <c r="V484"/>
  <c r="W481"/>
  <c r="X481" s="1"/>
  <c r="W480"/>
  <c r="X480" s="1"/>
  <c r="W479"/>
  <c r="X479" s="1"/>
  <c r="W478"/>
  <c r="X478" s="1"/>
  <c r="W477"/>
  <c r="X477" s="1"/>
  <c r="W474"/>
  <c r="V474"/>
  <c r="W473"/>
  <c r="V473"/>
  <c r="W472"/>
  <c r="V472"/>
  <c r="W471"/>
  <c r="V471"/>
  <c r="W470"/>
  <c r="V470"/>
  <c r="W469"/>
  <c r="V469"/>
  <c r="W468"/>
  <c r="V468"/>
  <c r="W467"/>
  <c r="V467"/>
  <c r="W466"/>
  <c r="V466"/>
  <c r="W465"/>
  <c r="V465"/>
  <c r="W464"/>
  <c r="V464"/>
  <c r="W463"/>
  <c r="V463"/>
  <c r="W462"/>
  <c r="V462"/>
  <c r="W461"/>
  <c r="V461"/>
  <c r="W460"/>
  <c r="V460"/>
  <c r="W459"/>
  <c r="V459"/>
  <c r="W458"/>
  <c r="V458"/>
  <c r="W457"/>
  <c r="V457"/>
  <c r="W456"/>
  <c r="V456"/>
  <c r="W455"/>
  <c r="V455"/>
  <c r="W454"/>
  <c r="V454"/>
  <c r="W453"/>
  <c r="V453"/>
  <c r="W452"/>
  <c r="V452"/>
  <c r="W451"/>
  <c r="V451"/>
  <c r="W450"/>
  <c r="V450"/>
  <c r="W449"/>
  <c r="V449"/>
  <c r="W448"/>
  <c r="V448"/>
  <c r="W447"/>
  <c r="V447"/>
  <c r="W446"/>
  <c r="V446"/>
  <c r="W445"/>
  <c r="V445"/>
  <c r="W444"/>
  <c r="V444"/>
  <c r="W443"/>
  <c r="V443"/>
  <c r="W442"/>
  <c r="V442"/>
  <c r="W441"/>
  <c r="V441"/>
  <c r="W440"/>
  <c r="V440"/>
  <c r="W439"/>
  <c r="V439"/>
  <c r="W438"/>
  <c r="V438"/>
  <c r="W437"/>
  <c r="V437"/>
  <c r="W436"/>
  <c r="V436"/>
  <c r="W435"/>
  <c r="V435"/>
  <c r="W434"/>
  <c r="V434"/>
  <c r="W433"/>
  <c r="V433"/>
  <c r="W432"/>
  <c r="V432"/>
  <c r="W431"/>
  <c r="V431"/>
  <c r="W430"/>
  <c r="V430"/>
  <c r="W429"/>
  <c r="V429"/>
  <c r="W428"/>
  <c r="V428"/>
  <c r="W427"/>
  <c r="V427"/>
  <c r="W426"/>
  <c r="V426"/>
  <c r="W425"/>
  <c r="V425"/>
  <c r="W424"/>
  <c r="V424"/>
  <c r="W423"/>
  <c r="V423"/>
  <c r="W422"/>
  <c r="V422"/>
  <c r="W421"/>
  <c r="V421"/>
  <c r="W420"/>
  <c r="V420"/>
  <c r="W419"/>
  <c r="V419"/>
  <c r="W418"/>
  <c r="V418"/>
  <c r="W417"/>
  <c r="V417"/>
  <c r="W416"/>
  <c r="V416"/>
  <c r="W415"/>
  <c r="V415"/>
  <c r="W414"/>
  <c r="V414"/>
  <c r="W413"/>
  <c r="V413"/>
  <c r="W412"/>
  <c r="V412"/>
  <c r="W411"/>
  <c r="V411"/>
  <c r="W410"/>
  <c r="V410"/>
  <c r="W409"/>
  <c r="V409"/>
  <c r="W408"/>
  <c r="V408"/>
  <c r="W407"/>
  <c r="V407"/>
  <c r="W406"/>
  <c r="V406"/>
  <c r="W405"/>
  <c r="V405"/>
  <c r="W404"/>
  <c r="V404"/>
  <c r="W403"/>
  <c r="V403"/>
  <c r="W402"/>
  <c r="V402"/>
  <c r="W401"/>
  <c r="V401"/>
  <c r="W400"/>
  <c r="V400"/>
  <c r="W399"/>
  <c r="V399"/>
  <c r="W398"/>
  <c r="V398"/>
  <c r="W397"/>
  <c r="V397"/>
  <c r="W396"/>
  <c r="V396"/>
  <c r="W395"/>
  <c r="V395"/>
  <c r="W392"/>
  <c r="V392"/>
  <c r="W391"/>
  <c r="V391"/>
  <c r="W390"/>
  <c r="V390"/>
  <c r="W389"/>
  <c r="V389"/>
  <c r="W388"/>
  <c r="V388"/>
  <c r="W385"/>
  <c r="V385"/>
  <c r="W384"/>
  <c r="V384"/>
  <c r="W383"/>
  <c r="V383"/>
  <c r="W382"/>
  <c r="V382"/>
  <c r="W381"/>
  <c r="V381"/>
  <c r="W378"/>
  <c r="V378"/>
  <c r="W377"/>
  <c r="V377"/>
  <c r="W376"/>
  <c r="V376"/>
  <c r="W375"/>
  <c r="V375"/>
  <c r="W374"/>
  <c r="V374"/>
  <c r="W373"/>
  <c r="V373"/>
  <c r="W372"/>
  <c r="V372"/>
  <c r="W371"/>
  <c r="V371"/>
  <c r="W370"/>
  <c r="V370"/>
  <c r="W369"/>
  <c r="V369"/>
  <c r="W368"/>
  <c r="V368"/>
  <c r="W367"/>
  <c r="V367"/>
  <c r="W366"/>
  <c r="V366"/>
  <c r="W365"/>
  <c r="V365"/>
  <c r="W364"/>
  <c r="V364"/>
  <c r="W363"/>
  <c r="V363"/>
  <c r="W362"/>
  <c r="V362"/>
  <c r="W361"/>
  <c r="V361"/>
  <c r="W360"/>
  <c r="V360"/>
  <c r="W359"/>
  <c r="V359"/>
  <c r="W358"/>
  <c r="V358"/>
  <c r="W357"/>
  <c r="V357"/>
  <c r="W356"/>
  <c r="V356"/>
  <c r="W355"/>
  <c r="V355"/>
  <c r="W354"/>
  <c r="V354"/>
  <c r="W353"/>
  <c r="V353"/>
  <c r="W352"/>
  <c r="V352"/>
  <c r="W351"/>
  <c r="V351"/>
  <c r="W350"/>
  <c r="V350"/>
  <c r="W349"/>
  <c r="V349"/>
  <c r="W348"/>
  <c r="V348"/>
  <c r="W347"/>
  <c r="V347"/>
  <c r="W346"/>
  <c r="V346"/>
  <c r="W345"/>
  <c r="V345"/>
  <c r="W344"/>
  <c r="V344"/>
  <c r="W343"/>
  <c r="V343"/>
  <c r="W342"/>
  <c r="V342"/>
  <c r="W341"/>
  <c r="V341"/>
  <c r="W340"/>
  <c r="V340"/>
  <c r="W339"/>
  <c r="V339"/>
  <c r="W338"/>
  <c r="V338"/>
  <c r="W337"/>
  <c r="V337"/>
  <c r="W336"/>
  <c r="V336"/>
  <c r="W335"/>
  <c r="V335"/>
  <c r="W334"/>
  <c r="V334"/>
  <c r="W333"/>
  <c r="V333"/>
  <c r="W332"/>
  <c r="V332"/>
  <c r="W331"/>
  <c r="V331"/>
  <c r="W330"/>
  <c r="V330"/>
  <c r="W329"/>
  <c r="V329"/>
  <c r="W328"/>
  <c r="V328"/>
  <c r="W327"/>
  <c r="V327"/>
  <c r="W326"/>
  <c r="V326"/>
  <c r="W325"/>
  <c r="V325"/>
  <c r="W324"/>
  <c r="V324"/>
  <c r="W323"/>
  <c r="V323"/>
  <c r="W322"/>
  <c r="V322"/>
  <c r="W321"/>
  <c r="V321"/>
  <c r="W320"/>
  <c r="V320"/>
  <c r="W319"/>
  <c r="V319"/>
  <c r="W318"/>
  <c r="V318"/>
  <c r="W317"/>
  <c r="V317"/>
  <c r="W316"/>
  <c r="V316"/>
  <c r="W315"/>
  <c r="V315"/>
  <c r="W314"/>
  <c r="V314"/>
  <c r="W313"/>
  <c r="V313"/>
  <c r="W312"/>
  <c r="V312"/>
  <c r="W311"/>
  <c r="V311"/>
  <c r="W310"/>
  <c r="V310"/>
  <c r="W309"/>
  <c r="V309"/>
  <c r="W308"/>
  <c r="V308"/>
  <c r="W307"/>
  <c r="V307"/>
  <c r="W306"/>
  <c r="V306"/>
  <c r="W305"/>
  <c r="V305"/>
  <c r="W304"/>
  <c r="V304"/>
  <c r="W303"/>
  <c r="V303"/>
  <c r="W302"/>
  <c r="V302"/>
  <c r="W301"/>
  <c r="V301"/>
  <c r="W300"/>
  <c r="V300"/>
  <c r="W299"/>
  <c r="V299"/>
  <c r="W296"/>
  <c r="V296"/>
  <c r="W295"/>
  <c r="V295"/>
  <c r="W294"/>
  <c r="V294"/>
  <c r="W293"/>
  <c r="V293"/>
  <c r="W292"/>
  <c r="V292"/>
  <c r="W289"/>
  <c r="V289"/>
  <c r="W288"/>
  <c r="V288"/>
  <c r="W287"/>
  <c r="V287"/>
  <c r="W286"/>
  <c r="V286"/>
  <c r="W285"/>
  <c r="V285"/>
  <c r="W282"/>
  <c r="V282"/>
  <c r="W281"/>
  <c r="V281"/>
  <c r="W280"/>
  <c r="V280"/>
  <c r="W279"/>
  <c r="V279"/>
  <c r="W278"/>
  <c r="V278"/>
  <c r="W277"/>
  <c r="V277"/>
  <c r="W276"/>
  <c r="V276"/>
  <c r="W275"/>
  <c r="V275"/>
  <c r="W274"/>
  <c r="V274"/>
  <c r="W273"/>
  <c r="V273"/>
  <c r="W272"/>
  <c r="V272"/>
  <c r="W271"/>
  <c r="V271"/>
  <c r="W270"/>
  <c r="V270"/>
  <c r="W269"/>
  <c r="V269"/>
  <c r="W268"/>
  <c r="V268"/>
  <c r="W267"/>
  <c r="V267"/>
  <c r="W266"/>
  <c r="V266"/>
  <c r="W265"/>
  <c r="V265"/>
  <c r="W264"/>
  <c r="V264"/>
  <c r="W263"/>
  <c r="V263"/>
  <c r="W262"/>
  <c r="V262"/>
  <c r="W261"/>
  <c r="V261"/>
  <c r="W260"/>
  <c r="V260"/>
  <c r="W259"/>
  <c r="V259"/>
  <c r="W258"/>
  <c r="V258"/>
  <c r="W257"/>
  <c r="V257"/>
  <c r="W256"/>
  <c r="V256"/>
  <c r="W255"/>
  <c r="V255"/>
  <c r="W254"/>
  <c r="V254"/>
  <c r="W253"/>
  <c r="V253"/>
  <c r="W252"/>
  <c r="V252"/>
  <c r="W251"/>
  <c r="V251"/>
  <c r="W250"/>
  <c r="V250"/>
  <c r="W249"/>
  <c r="V249"/>
  <c r="W248"/>
  <c r="V248"/>
  <c r="W247"/>
  <c r="V247"/>
  <c r="W246"/>
  <c r="V246"/>
  <c r="W245"/>
  <c r="V245"/>
  <c r="W244"/>
  <c r="V244"/>
  <c r="W243"/>
  <c r="V243"/>
  <c r="W242"/>
  <c r="V242"/>
  <c r="W241"/>
  <c r="V241"/>
  <c r="W240"/>
  <c r="V240"/>
  <c r="W239"/>
  <c r="V239"/>
  <c r="W238"/>
  <c r="V238"/>
  <c r="W237"/>
  <c r="V237"/>
  <c r="W236"/>
  <c r="V236"/>
  <c r="W235"/>
  <c r="V235"/>
  <c r="W234"/>
  <c r="V234"/>
  <c r="W233"/>
  <c r="V233"/>
  <c r="W232"/>
  <c r="V232"/>
  <c r="W231"/>
  <c r="V231"/>
  <c r="W230"/>
  <c r="V230"/>
  <c r="W229"/>
  <c r="V229"/>
  <c r="W228"/>
  <c r="V228"/>
  <c r="W227"/>
  <c r="V227"/>
  <c r="W226"/>
  <c r="V226"/>
  <c r="W225"/>
  <c r="V225"/>
  <c r="W224"/>
  <c r="V224"/>
  <c r="W223"/>
  <c r="V223"/>
  <c r="W222"/>
  <c r="V222"/>
  <c r="W221"/>
  <c r="V221"/>
  <c r="W220"/>
  <c r="V220"/>
  <c r="W219"/>
  <c r="V219"/>
  <c r="W218"/>
  <c r="V218"/>
  <c r="W217"/>
  <c r="V217"/>
  <c r="W216"/>
  <c r="V216"/>
  <c r="W215"/>
  <c r="V215"/>
  <c r="W214"/>
  <c r="V214"/>
  <c r="W213"/>
  <c r="V213"/>
  <c r="W212"/>
  <c r="V212"/>
  <c r="W211"/>
  <c r="V211"/>
  <c r="W210"/>
  <c r="V210"/>
  <c r="W209"/>
  <c r="V209"/>
  <c r="W208"/>
  <c r="V208"/>
  <c r="W207"/>
  <c r="V207"/>
  <c r="W206"/>
  <c r="V206"/>
  <c r="W205"/>
  <c r="V205"/>
  <c r="W204"/>
  <c r="V204"/>
  <c r="W203"/>
  <c r="V203"/>
  <c r="W200"/>
  <c r="V200"/>
  <c r="W199"/>
  <c r="V199"/>
  <c r="W198"/>
  <c r="V198"/>
  <c r="W197"/>
  <c r="V197"/>
  <c r="W196"/>
  <c r="V196"/>
  <c r="W193"/>
  <c r="V193"/>
  <c r="W192"/>
  <c r="V192"/>
  <c r="W191"/>
  <c r="V191"/>
  <c r="W190"/>
  <c r="V190"/>
  <c r="W189"/>
  <c r="V189"/>
  <c r="W186"/>
  <c r="V186"/>
  <c r="W185"/>
  <c r="V185"/>
  <c r="W184"/>
  <c r="V184"/>
  <c r="W183"/>
  <c r="V183"/>
  <c r="W182"/>
  <c r="V182"/>
  <c r="W181"/>
  <c r="V181"/>
  <c r="W180"/>
  <c r="V180"/>
  <c r="W179"/>
  <c r="V179"/>
  <c r="W178"/>
  <c r="V178"/>
  <c r="W177"/>
  <c r="V177"/>
  <c r="W176"/>
  <c r="V176"/>
  <c r="W175"/>
  <c r="V175"/>
  <c r="W174"/>
  <c r="V174"/>
  <c r="W173"/>
  <c r="V173"/>
  <c r="W172"/>
  <c r="V172"/>
  <c r="W171"/>
  <c r="V171"/>
  <c r="W170"/>
  <c r="V170"/>
  <c r="W169"/>
  <c r="V169"/>
  <c r="W168"/>
  <c r="V168"/>
  <c r="W167"/>
  <c r="V167"/>
  <c r="W166"/>
  <c r="V166"/>
  <c r="W165"/>
  <c r="V165"/>
  <c r="W164"/>
  <c r="V164"/>
  <c r="W163"/>
  <c r="V163"/>
  <c r="W162"/>
  <c r="V162"/>
  <c r="W161"/>
  <c r="V161"/>
  <c r="W160"/>
  <c r="V160"/>
  <c r="W159"/>
  <c r="V159"/>
  <c r="W158"/>
  <c r="V158"/>
  <c r="W157"/>
  <c r="V157"/>
  <c r="W156"/>
  <c r="V156"/>
  <c r="W155"/>
  <c r="V155"/>
  <c r="W154"/>
  <c r="V154"/>
  <c r="W153"/>
  <c r="V153"/>
  <c r="W152"/>
  <c r="V152"/>
  <c r="W151"/>
  <c r="V151"/>
  <c r="W150"/>
  <c r="V150"/>
  <c r="W149"/>
  <c r="V149"/>
  <c r="W148"/>
  <c r="V148"/>
  <c r="W147"/>
  <c r="V147"/>
  <c r="W146"/>
  <c r="V146"/>
  <c r="W145"/>
  <c r="V145"/>
  <c r="W144"/>
  <c r="V144"/>
  <c r="W143"/>
  <c r="V143"/>
  <c r="W142"/>
  <c r="V142"/>
  <c r="W141"/>
  <c r="V141"/>
  <c r="W140"/>
  <c r="V140"/>
  <c r="W139"/>
  <c r="V139"/>
  <c r="W138"/>
  <c r="V138"/>
  <c r="W137"/>
  <c r="V137"/>
  <c r="W136"/>
  <c r="V136"/>
  <c r="W135"/>
  <c r="V135"/>
  <c r="W134"/>
  <c r="V134"/>
  <c r="W133"/>
  <c r="V133"/>
  <c r="W132"/>
  <c r="V132"/>
  <c r="W131"/>
  <c r="V131"/>
  <c r="W130"/>
  <c r="V130"/>
  <c r="W129"/>
  <c r="V129"/>
  <c r="W128"/>
  <c r="V128"/>
  <c r="W127"/>
  <c r="V127"/>
  <c r="W126"/>
  <c r="V126"/>
  <c r="W125"/>
  <c r="V125"/>
  <c r="W124"/>
  <c r="V124"/>
  <c r="W123"/>
  <c r="V123"/>
  <c r="W122"/>
  <c r="V122"/>
  <c r="W121"/>
  <c r="V121"/>
  <c r="W120"/>
  <c r="V120"/>
  <c r="W119"/>
  <c r="V119"/>
  <c r="W118"/>
  <c r="V118"/>
  <c r="W117"/>
  <c r="V117"/>
  <c r="W116"/>
  <c r="V116"/>
  <c r="W115"/>
  <c r="V115"/>
  <c r="W114"/>
  <c r="V114"/>
  <c r="W113"/>
  <c r="V113"/>
  <c r="W112"/>
  <c r="V112"/>
  <c r="W111"/>
  <c r="V111"/>
  <c r="W110"/>
  <c r="V110"/>
  <c r="W109"/>
  <c r="V109"/>
  <c r="W108"/>
  <c r="V108"/>
  <c r="W107"/>
  <c r="V107"/>
  <c r="W104"/>
  <c r="V104"/>
  <c r="W103"/>
  <c r="V103"/>
  <c r="W102"/>
  <c r="V102"/>
  <c r="W101"/>
  <c r="V101"/>
  <c r="W100"/>
  <c r="V100"/>
  <c r="W97"/>
  <c r="V97"/>
  <c r="W96"/>
  <c r="V96"/>
  <c r="W95"/>
  <c r="V95"/>
  <c r="W94"/>
  <c r="V94"/>
  <c r="W93"/>
  <c r="V93"/>
  <c r="W90"/>
  <c r="V90"/>
  <c r="W89"/>
  <c r="V89"/>
  <c r="W88"/>
  <c r="V88"/>
  <c r="W87"/>
  <c r="V87"/>
  <c r="W86"/>
  <c r="V86"/>
  <c r="W85"/>
  <c r="V85"/>
  <c r="W84"/>
  <c r="V84"/>
  <c r="W83"/>
  <c r="V83"/>
  <c r="W82"/>
  <c r="V82"/>
  <c r="W81"/>
  <c r="V81"/>
  <c r="W80"/>
  <c r="V80"/>
  <c r="W79"/>
  <c r="V79"/>
  <c r="W78"/>
  <c r="V78"/>
  <c r="W77"/>
  <c r="V77"/>
  <c r="W76"/>
  <c r="V76"/>
  <c r="W75"/>
  <c r="V75"/>
  <c r="W74"/>
  <c r="V74"/>
  <c r="W73"/>
  <c r="V73"/>
  <c r="W72"/>
  <c r="V72"/>
  <c r="W71"/>
  <c r="V71"/>
  <c r="W70"/>
  <c r="V70"/>
  <c r="W69"/>
  <c r="V69"/>
  <c r="W68"/>
  <c r="V68"/>
  <c r="W67"/>
  <c r="V67"/>
  <c r="W66"/>
  <c r="V66"/>
  <c r="W65"/>
  <c r="V65"/>
  <c r="W64"/>
  <c r="V64"/>
  <c r="W63"/>
  <c r="V63"/>
  <c r="W62"/>
  <c r="V62"/>
  <c r="W61"/>
  <c r="V61"/>
  <c r="W60"/>
  <c r="V60"/>
  <c r="W59"/>
  <c r="V59"/>
  <c r="W58"/>
  <c r="V58"/>
  <c r="W57"/>
  <c r="V57"/>
  <c r="W56"/>
  <c r="V56"/>
  <c r="W55"/>
  <c r="V55"/>
  <c r="W54"/>
  <c r="V54"/>
  <c r="W53"/>
  <c r="V53"/>
  <c r="W52"/>
  <c r="V52"/>
  <c r="W51"/>
  <c r="V51"/>
  <c r="W50"/>
  <c r="V50"/>
  <c r="W49"/>
  <c r="V49"/>
  <c r="W48"/>
  <c r="V48"/>
  <c r="W47"/>
  <c r="V47"/>
  <c r="W46"/>
  <c r="V46"/>
  <c r="W45"/>
  <c r="V45"/>
  <c r="W44"/>
  <c r="V44"/>
  <c r="W43"/>
  <c r="V43"/>
  <c r="W42"/>
  <c r="V42"/>
  <c r="W41"/>
  <c r="V41"/>
  <c r="W40"/>
  <c r="V40"/>
  <c r="W39"/>
  <c r="V39"/>
  <c r="W38"/>
  <c r="V38"/>
  <c r="W37"/>
  <c r="V37"/>
  <c r="W36"/>
  <c r="V36"/>
  <c r="W35"/>
  <c r="V35"/>
  <c r="W34"/>
  <c r="V34"/>
  <c r="W33"/>
  <c r="V33"/>
  <c r="W32"/>
  <c r="V32"/>
  <c r="W31"/>
  <c r="V31"/>
  <c r="W30"/>
  <c r="V30"/>
  <c r="W29"/>
  <c r="V29"/>
  <c r="W28"/>
  <c r="V28"/>
  <c r="W27"/>
  <c r="V27"/>
  <c r="W26"/>
  <c r="V26"/>
  <c r="W25"/>
  <c r="V25"/>
  <c r="W24"/>
  <c r="V24"/>
  <c r="W23"/>
  <c r="V23"/>
  <c r="W22"/>
  <c r="V22"/>
  <c r="W21"/>
  <c r="V21"/>
  <c r="W20"/>
  <c r="V20"/>
  <c r="W19"/>
  <c r="V19"/>
  <c r="W18"/>
  <c r="V18"/>
  <c r="W17"/>
  <c r="V17"/>
  <c r="W16"/>
  <c r="V16"/>
  <c r="W15"/>
  <c r="V15"/>
  <c r="W14"/>
  <c r="V14"/>
  <c r="W13"/>
  <c r="V13"/>
  <c r="W12"/>
  <c r="V12"/>
  <c r="W11"/>
  <c r="V11"/>
  <c r="W8"/>
  <c r="V8"/>
  <c r="W7"/>
  <c r="V7"/>
  <c r="W6"/>
  <c r="V6"/>
  <c r="W5"/>
  <c r="V5"/>
  <c r="W4"/>
  <c r="V4"/>
  <c r="X670" l="1"/>
  <c r="X341"/>
  <c r="X349"/>
  <c r="X369"/>
  <c r="X228"/>
  <c r="X232"/>
  <c r="X236"/>
  <c r="X238"/>
  <c r="X240"/>
  <c r="X254"/>
  <c r="X256"/>
  <c r="X264"/>
  <c r="X280"/>
  <c r="X453"/>
  <c r="X621"/>
  <c r="X917"/>
  <c r="X925"/>
  <c r="X937"/>
  <c r="X93"/>
  <c r="X95"/>
  <c r="X97"/>
  <c r="X103"/>
  <c r="X296"/>
  <c r="X304"/>
  <c r="X308"/>
  <c r="X312"/>
  <c r="X336"/>
  <c r="X340"/>
  <c r="X344"/>
  <c r="X368"/>
  <c r="X438"/>
  <c r="X534"/>
  <c r="X90"/>
  <c r="X135"/>
  <c r="X267"/>
  <c r="X275"/>
  <c r="X402"/>
  <c r="X408"/>
  <c r="X424"/>
  <c r="X428"/>
  <c r="X432"/>
  <c r="X624"/>
  <c r="X628"/>
  <c r="X632"/>
  <c r="X638"/>
  <c r="X654"/>
  <c r="X660"/>
  <c r="X664"/>
  <c r="X684"/>
  <c r="X686"/>
  <c r="X688"/>
  <c r="X712"/>
  <c r="X716"/>
  <c r="X718"/>
  <c r="X720"/>
  <c r="X728"/>
  <c r="X732"/>
  <c r="X734"/>
  <c r="X736"/>
  <c r="X740"/>
  <c r="X752"/>
  <c r="X756"/>
  <c r="X758"/>
  <c r="X760"/>
  <c r="X762"/>
  <c r="X801"/>
  <c r="X805"/>
  <c r="X821"/>
  <c r="X825"/>
  <c r="X869"/>
  <c r="X885"/>
  <c r="X887"/>
  <c r="X889"/>
  <c r="X901"/>
  <c r="X907"/>
  <c r="X909"/>
  <c r="X911"/>
  <c r="X913"/>
  <c r="X949"/>
  <c r="X951"/>
  <c r="X953"/>
  <c r="X88"/>
  <c r="X131"/>
  <c r="X199"/>
  <c r="X227"/>
  <c r="X239"/>
  <c r="X259"/>
  <c r="X263"/>
  <c r="X279"/>
  <c r="X406"/>
  <c r="X418"/>
  <c r="X422"/>
  <c r="X430"/>
  <c r="X434"/>
  <c r="X610"/>
  <c r="X626"/>
  <c r="X630"/>
  <c r="X634"/>
  <c r="X658"/>
  <c r="X662"/>
  <c r="X666"/>
  <c r="X360"/>
  <c r="X719"/>
  <c r="X798"/>
  <c r="X1005"/>
  <c r="X1007"/>
  <c r="X1017"/>
  <c r="X1019"/>
  <c r="X1021"/>
  <c r="X1023"/>
  <c r="X1027"/>
  <c r="X1033"/>
  <c r="X1035"/>
  <c r="X1037"/>
  <c r="X1039"/>
  <c r="X1043"/>
  <c r="X1045"/>
  <c r="X1053"/>
  <c r="X1055"/>
  <c r="X83"/>
  <c r="X124"/>
  <c r="X216"/>
  <c r="X285"/>
  <c r="X299"/>
  <c r="X301"/>
  <c r="X309"/>
  <c r="X385"/>
  <c r="X461"/>
  <c r="X465"/>
  <c r="X505"/>
  <c r="X541"/>
  <c r="X567"/>
  <c r="X569"/>
  <c r="X573"/>
  <c r="X575"/>
  <c r="X603"/>
  <c r="X695"/>
  <c r="X703"/>
  <c r="X709"/>
  <c r="X711"/>
  <c r="X745"/>
  <c r="X747"/>
  <c r="X772"/>
  <c r="X774"/>
  <c r="X776"/>
  <c r="X794"/>
  <c r="X796"/>
  <c r="X829"/>
  <c r="X972"/>
  <c r="X974"/>
  <c r="X976"/>
  <c r="X978"/>
  <c r="X984"/>
  <c r="X988"/>
  <c r="X994"/>
  <c r="X996"/>
  <c r="X998"/>
  <c r="X1004"/>
  <c r="X1006"/>
  <c r="X1016"/>
  <c r="X1018"/>
  <c r="X1020"/>
  <c r="X1022"/>
  <c r="X1044"/>
  <c r="X1046"/>
  <c r="X1052"/>
  <c r="X1054"/>
  <c r="X22"/>
  <c r="X38"/>
  <c r="X70"/>
  <c r="X137"/>
  <c r="X169"/>
  <c r="X173"/>
  <c r="X616"/>
  <c r="X618"/>
  <c r="X620"/>
  <c r="X806"/>
  <c r="X818"/>
  <c r="X870"/>
  <c r="X902"/>
  <c r="X954"/>
  <c r="X7"/>
  <c r="X19"/>
  <c r="X25"/>
  <c r="X27"/>
  <c r="X29"/>
  <c r="X31"/>
  <c r="X33"/>
  <c r="X35"/>
  <c r="X39"/>
  <c r="X77"/>
  <c r="X79"/>
  <c r="X81"/>
  <c r="X136"/>
  <c r="X140"/>
  <c r="X146"/>
  <c r="X148"/>
  <c r="X150"/>
  <c r="X152"/>
  <c r="X156"/>
  <c r="X168"/>
  <c r="X172"/>
  <c r="X178"/>
  <c r="X180"/>
  <c r="X182"/>
  <c r="X184"/>
  <c r="X200"/>
  <c r="X204"/>
  <c r="X210"/>
  <c r="X212"/>
  <c r="X214"/>
  <c r="X231"/>
  <c r="X251"/>
  <c r="X315"/>
  <c r="X317"/>
  <c r="X331"/>
  <c r="X333"/>
  <c r="X353"/>
  <c r="X361"/>
  <c r="X365"/>
  <c r="X367"/>
  <c r="X450"/>
  <c r="X454"/>
  <c r="X456"/>
  <c r="X458"/>
  <c r="X466"/>
  <c r="X486"/>
  <c r="X492"/>
  <c r="X502"/>
  <c r="X508"/>
  <c r="X510"/>
  <c r="X512"/>
  <c r="X514"/>
  <c r="X520"/>
  <c r="X522"/>
  <c r="X524"/>
  <c r="X526"/>
  <c r="X528"/>
  <c r="X530"/>
  <c r="X649"/>
  <c r="X677"/>
  <c r="X679"/>
  <c r="X731"/>
  <c r="X826"/>
  <c r="X830"/>
  <c r="X834"/>
  <c r="X836"/>
  <c r="X838"/>
  <c r="X846"/>
  <c r="X850"/>
  <c r="X854"/>
  <c r="X856"/>
  <c r="X858"/>
  <c r="X862"/>
  <c r="X914"/>
  <c r="X918"/>
  <c r="X922"/>
  <c r="X926"/>
  <c r="X930"/>
  <c r="X938"/>
  <c r="X942"/>
  <c r="X944"/>
  <c r="X946"/>
  <c r="X1010"/>
  <c r="X1038"/>
  <c r="X328"/>
  <c r="X650"/>
  <c r="X220"/>
  <c r="X272"/>
  <c r="X382"/>
  <c r="X384"/>
  <c r="X425"/>
  <c r="X542"/>
  <c r="X570"/>
  <c r="X606"/>
  <c r="X704"/>
  <c r="X748"/>
  <c r="X793"/>
  <c r="X999"/>
  <c r="X109"/>
  <c r="X248"/>
  <c r="X325"/>
  <c r="X410"/>
  <c r="X494"/>
  <c r="X545"/>
  <c r="X557"/>
  <c r="X581"/>
  <c r="X768"/>
  <c r="X790"/>
  <c r="X837"/>
  <c r="X958"/>
  <c r="X82"/>
  <c r="X205"/>
  <c r="X517"/>
  <c r="X1011"/>
  <c r="X12"/>
  <c r="X16"/>
  <c r="X44"/>
  <c r="X46"/>
  <c r="X48"/>
  <c r="X50"/>
  <c r="X56"/>
  <c r="X58"/>
  <c r="X60"/>
  <c r="X62"/>
  <c r="X64"/>
  <c r="X66"/>
  <c r="X108"/>
  <c r="X114"/>
  <c r="X116"/>
  <c r="X118"/>
  <c r="X120"/>
  <c r="X141"/>
  <c r="X163"/>
  <c r="X167"/>
  <c r="X247"/>
  <c r="X270"/>
  <c r="X293"/>
  <c r="X320"/>
  <c r="X324"/>
  <c r="X347"/>
  <c r="X395"/>
  <c r="X397"/>
  <c r="X401"/>
  <c r="X409"/>
  <c r="X411"/>
  <c r="X413"/>
  <c r="X417"/>
  <c r="X473"/>
  <c r="X485"/>
  <c r="X493"/>
  <c r="X495"/>
  <c r="X501"/>
  <c r="X548"/>
  <c r="X550"/>
  <c r="X552"/>
  <c r="X554"/>
  <c r="X558"/>
  <c r="X582"/>
  <c r="X588"/>
  <c r="X590"/>
  <c r="X592"/>
  <c r="X594"/>
  <c r="X687"/>
  <c r="X696"/>
  <c r="X700"/>
  <c r="X702"/>
  <c r="X725"/>
  <c r="X727"/>
  <c r="X765"/>
  <c r="X781"/>
  <c r="X785"/>
  <c r="X787"/>
  <c r="X810"/>
  <c r="X814"/>
  <c r="X816"/>
  <c r="X843"/>
  <c r="X876"/>
  <c r="X878"/>
  <c r="X880"/>
  <c r="X882"/>
  <c r="X890"/>
  <c r="X894"/>
  <c r="X898"/>
  <c r="X900"/>
  <c r="X935"/>
  <c r="X973"/>
  <c r="X975"/>
  <c r="X977"/>
  <c r="X979"/>
  <c r="X985"/>
  <c r="X987"/>
  <c r="X989"/>
  <c r="X991"/>
  <c r="X997"/>
  <c r="X1002"/>
  <c r="X1032"/>
  <c r="X1034"/>
  <c r="X1036"/>
  <c r="X1047"/>
  <c r="X6"/>
  <c r="X23"/>
  <c r="X67"/>
  <c r="X86"/>
  <c r="X100"/>
  <c r="X121"/>
  <c r="X153"/>
  <c r="X185"/>
  <c r="X352"/>
  <c r="X437"/>
  <c r="X546"/>
  <c r="X561"/>
  <c r="X597"/>
  <c r="X637"/>
  <c r="X669"/>
  <c r="X739"/>
  <c r="X861"/>
  <c r="X929"/>
  <c r="X13"/>
  <c r="X15"/>
  <c r="X17"/>
  <c r="X57"/>
  <c r="X61"/>
  <c r="X65"/>
  <c r="X76"/>
  <c r="X78"/>
  <c r="X80"/>
  <c r="X94"/>
  <c r="X96"/>
  <c r="X115"/>
  <c r="X117"/>
  <c r="X119"/>
  <c r="X130"/>
  <c r="X132"/>
  <c r="X134"/>
  <c r="X147"/>
  <c r="X151"/>
  <c r="X162"/>
  <c r="X164"/>
  <c r="X166"/>
  <c r="X179"/>
  <c r="X183"/>
  <c r="X196"/>
  <c r="X198"/>
  <c r="X211"/>
  <c r="X215"/>
  <c r="X226"/>
  <c r="X237"/>
  <c r="X246"/>
  <c r="X255"/>
  <c r="X262"/>
  <c r="X271"/>
  <c r="X278"/>
  <c r="X289"/>
  <c r="X300"/>
  <c r="X307"/>
  <c r="X316"/>
  <c r="X323"/>
  <c r="X332"/>
  <c r="X339"/>
  <c r="X348"/>
  <c r="X357"/>
  <c r="X359"/>
  <c r="X375"/>
  <c r="X377"/>
  <c r="X396"/>
  <c r="X398"/>
  <c r="X400"/>
  <c r="X427"/>
  <c r="X429"/>
  <c r="X444"/>
  <c r="X446"/>
  <c r="X448"/>
  <c r="X470"/>
  <c r="X472"/>
  <c r="X474"/>
  <c r="X484"/>
  <c r="X491"/>
  <c r="X519"/>
  <c r="X521"/>
  <c r="X525"/>
  <c r="X529"/>
  <c r="X540"/>
  <c r="X574"/>
  <c r="X576"/>
  <c r="X591"/>
  <c r="X623"/>
  <c r="X629"/>
  <c r="X631"/>
  <c r="X633"/>
  <c r="X644"/>
  <c r="X646"/>
  <c r="X648"/>
  <c r="X661"/>
  <c r="X665"/>
  <c r="X683"/>
  <c r="X692"/>
  <c r="X694"/>
  <c r="X699"/>
  <c r="X701"/>
  <c r="X708"/>
  <c r="X710"/>
  <c r="X715"/>
  <c r="X717"/>
  <c r="X724"/>
  <c r="X726"/>
  <c r="X735"/>
  <c r="X744"/>
  <c r="X746"/>
  <c r="X759"/>
  <c r="X761"/>
  <c r="X775"/>
  <c r="X784"/>
  <c r="X786"/>
  <c r="X788"/>
  <c r="X797"/>
  <c r="X804"/>
  <c r="X817"/>
  <c r="X824"/>
  <c r="X833"/>
  <c r="X835"/>
  <c r="X842"/>
  <c r="X844"/>
  <c r="X853"/>
  <c r="X855"/>
  <c r="X868"/>
  <c r="X875"/>
  <c r="X879"/>
  <c r="X888"/>
  <c r="X897"/>
  <c r="X899"/>
  <c r="X908"/>
  <c r="X910"/>
  <c r="X912"/>
  <c r="X921"/>
  <c r="X923"/>
  <c r="X934"/>
  <c r="X936"/>
  <c r="X941"/>
  <c r="X943"/>
  <c r="X952"/>
  <c r="X24"/>
  <c r="X28"/>
  <c r="X32"/>
  <c r="X45"/>
  <c r="X49"/>
  <c r="X54"/>
  <c r="X89"/>
  <c r="X104"/>
  <c r="X125"/>
  <c r="X157"/>
  <c r="X189"/>
  <c r="X223"/>
  <c r="X243"/>
  <c r="X372"/>
  <c r="X390"/>
  <c r="X392"/>
  <c r="X412"/>
  <c r="X414"/>
  <c r="X416"/>
  <c r="X426"/>
  <c r="X441"/>
  <c r="X457"/>
  <c r="X464"/>
  <c r="X469"/>
  <c r="X496"/>
  <c r="X498"/>
  <c r="X500"/>
  <c r="X511"/>
  <c r="X513"/>
  <c r="X518"/>
  <c r="X547"/>
  <c r="X549"/>
  <c r="X551"/>
  <c r="X564"/>
  <c r="X566"/>
  <c r="X568"/>
  <c r="X598"/>
  <c r="X600"/>
  <c r="X602"/>
  <c r="X604"/>
  <c r="X619"/>
  <c r="X622"/>
  <c r="X678"/>
  <c r="X905"/>
  <c r="X126"/>
  <c r="X127"/>
  <c r="X128"/>
  <c r="X158"/>
  <c r="X159"/>
  <c r="X160"/>
  <c r="X190"/>
  <c r="X191"/>
  <c r="X192"/>
  <c r="X221"/>
  <c r="X222"/>
  <c r="X224"/>
  <c r="X241"/>
  <c r="X242"/>
  <c r="X244"/>
  <c r="X260"/>
  <c r="X276"/>
  <c r="X313"/>
  <c r="X329"/>
  <c r="X345"/>
  <c r="X362"/>
  <c r="X363"/>
  <c r="X364"/>
  <c r="X971"/>
  <c r="X995"/>
  <c r="X1015"/>
  <c r="X1042"/>
  <c r="X8"/>
  <c r="X11"/>
  <c r="X40"/>
  <c r="X41"/>
  <c r="X42"/>
  <c r="X71"/>
  <c r="X72"/>
  <c r="X73"/>
  <c r="X74"/>
  <c r="X388"/>
  <c r="X389"/>
  <c r="X403"/>
  <c r="X404"/>
  <c r="X405"/>
  <c r="X419"/>
  <c r="X420"/>
  <c r="X421"/>
  <c r="X439"/>
  <c r="X440"/>
  <c r="X442"/>
  <c r="X462"/>
  <c r="X487"/>
  <c r="X488"/>
  <c r="X506"/>
  <c r="X535"/>
  <c r="X536"/>
  <c r="X537"/>
  <c r="X538"/>
  <c r="X559"/>
  <c r="X560"/>
  <c r="X562"/>
  <c r="X583"/>
  <c r="X584"/>
  <c r="X611"/>
  <c r="X612"/>
  <c r="X613"/>
  <c r="X614"/>
  <c r="X639"/>
  <c r="X640"/>
  <c r="X641"/>
  <c r="X642"/>
  <c r="X691"/>
  <c r="X707"/>
  <c r="X723"/>
  <c r="X743"/>
  <c r="X782"/>
  <c r="X802"/>
  <c r="X822"/>
  <c r="X841"/>
  <c r="X865"/>
  <c r="X886"/>
  <c r="X906"/>
  <c r="X933"/>
  <c r="X950"/>
  <c r="X26"/>
  <c r="X55"/>
  <c r="X87"/>
  <c r="X110"/>
  <c r="X111"/>
  <c r="X112"/>
  <c r="X142"/>
  <c r="X143"/>
  <c r="X144"/>
  <c r="X174"/>
  <c r="X175"/>
  <c r="X176"/>
  <c r="X206"/>
  <c r="X207"/>
  <c r="X208"/>
  <c r="X233"/>
  <c r="X234"/>
  <c r="X235"/>
  <c r="X252"/>
  <c r="X268"/>
  <c r="X286"/>
  <c r="X287"/>
  <c r="X288"/>
  <c r="X305"/>
  <c r="X321"/>
  <c r="X337"/>
  <c r="X354"/>
  <c r="X355"/>
  <c r="X356"/>
  <c r="X370"/>
  <c r="X371"/>
  <c r="X373"/>
  <c r="X497"/>
  <c r="X625"/>
  <c r="X769"/>
  <c r="X983"/>
  <c r="X1003"/>
  <c r="X1031"/>
  <c r="X655"/>
  <c r="X657"/>
  <c r="X671"/>
  <c r="X673"/>
  <c r="X690"/>
  <c r="X698"/>
  <c r="X706"/>
  <c r="X713"/>
  <c r="X721"/>
  <c r="X729"/>
  <c r="X742"/>
  <c r="X753"/>
  <c r="X755"/>
  <c r="X766"/>
  <c r="X813"/>
  <c r="X831"/>
  <c r="X839"/>
  <c r="X852"/>
  <c r="X863"/>
  <c r="X896"/>
  <c r="X904"/>
  <c r="X919"/>
  <c r="X931"/>
  <c r="X939"/>
  <c r="X960"/>
  <c r="X980"/>
  <c r="X982"/>
  <c r="X1013"/>
  <c r="X1030"/>
  <c r="X1041"/>
  <c r="X1048"/>
  <c r="X4"/>
  <c r="X5"/>
  <c r="X18"/>
  <c r="X20"/>
  <c r="X21"/>
  <c r="X34"/>
  <c r="X36"/>
  <c r="X37"/>
  <c r="X47"/>
  <c r="X52"/>
  <c r="X53"/>
  <c r="X63"/>
  <c r="X68"/>
  <c r="X69"/>
  <c r="X84"/>
  <c r="X85"/>
  <c r="X101"/>
  <c r="X102"/>
  <c r="X107"/>
  <c r="X122"/>
  <c r="X123"/>
  <c r="X133"/>
  <c r="X138"/>
  <c r="X139"/>
  <c r="X154"/>
  <c r="X155"/>
  <c r="X165"/>
  <c r="X170"/>
  <c r="X171"/>
  <c r="X181"/>
  <c r="X186"/>
  <c r="X197"/>
  <c r="X203"/>
  <c r="X218"/>
  <c r="X219"/>
  <c r="X230"/>
  <c r="X250"/>
  <c r="X258"/>
  <c r="X266"/>
  <c r="X274"/>
  <c r="X282"/>
  <c r="X292"/>
  <c r="X295"/>
  <c r="X303"/>
  <c r="X311"/>
  <c r="X319"/>
  <c r="X327"/>
  <c r="X335"/>
  <c r="X343"/>
  <c r="X351"/>
  <c r="X433"/>
  <c r="X436"/>
  <c r="X449"/>
  <c r="X452"/>
  <c r="X460"/>
  <c r="X468"/>
  <c r="X504"/>
  <c r="X516"/>
  <c r="X532"/>
  <c r="X533"/>
  <c r="X544"/>
  <c r="X553"/>
  <c r="X556"/>
  <c r="X577"/>
  <c r="X580"/>
  <c r="X593"/>
  <c r="X596"/>
  <c r="X605"/>
  <c r="X608"/>
  <c r="X609"/>
  <c r="X636"/>
  <c r="X652"/>
  <c r="X653"/>
  <c r="X738"/>
  <c r="X750"/>
  <c r="X751"/>
  <c r="X780"/>
  <c r="X789"/>
  <c r="X792"/>
  <c r="X800"/>
  <c r="X808"/>
  <c r="X809"/>
  <c r="X820"/>
  <c r="X828"/>
  <c r="X845"/>
  <c r="X848"/>
  <c r="X849"/>
  <c r="X857"/>
  <c r="X871"/>
  <c r="X872"/>
  <c r="X881"/>
  <c r="X883"/>
  <c r="X884"/>
  <c r="X891"/>
  <c r="X892"/>
  <c r="X893"/>
  <c r="X915"/>
  <c r="X916"/>
  <c r="X927"/>
  <c r="X928"/>
  <c r="X947"/>
  <c r="X948"/>
  <c r="X957"/>
  <c r="X992"/>
  <c r="X993"/>
  <c r="X1000"/>
  <c r="X1001"/>
  <c r="X1008"/>
  <c r="X1009"/>
  <c r="X1024"/>
  <c r="X1025"/>
  <c r="X1026"/>
  <c r="X1056"/>
  <c r="X1057"/>
  <c r="X656"/>
  <c r="X672"/>
  <c r="X689"/>
  <c r="X697"/>
  <c r="X705"/>
  <c r="X714"/>
  <c r="X722"/>
  <c r="X730"/>
  <c r="X741"/>
  <c r="X754"/>
  <c r="X767"/>
  <c r="X811"/>
  <c r="X812"/>
  <c r="X832"/>
  <c r="X840"/>
  <c r="X851"/>
  <c r="X864"/>
  <c r="X895"/>
  <c r="X903"/>
  <c r="X920"/>
  <c r="X932"/>
  <c r="X940"/>
  <c r="X959"/>
  <c r="X961"/>
  <c r="X981"/>
  <c r="X1012"/>
  <c r="X1014"/>
  <c r="X1028"/>
  <c r="X1029"/>
  <c r="X1040"/>
  <c r="X1049"/>
  <c r="X14"/>
  <c r="X30"/>
  <c r="X43"/>
  <c r="X59"/>
  <c r="X113"/>
  <c r="X129"/>
  <c r="X145"/>
  <c r="X161"/>
  <c r="X177"/>
  <c r="X193"/>
  <c r="X376"/>
  <c r="X381"/>
  <c r="X445"/>
  <c r="X509"/>
  <c r="X565"/>
  <c r="X589"/>
  <c r="X601"/>
  <c r="X617"/>
  <c r="X645"/>
  <c r="X773"/>
  <c r="X877"/>
  <c r="X924"/>
  <c r="X945"/>
  <c r="X986"/>
  <c r="X990"/>
  <c r="X75"/>
  <c r="X209"/>
  <c r="X225"/>
  <c r="X245"/>
  <c r="X253"/>
  <c r="X261"/>
  <c r="X269"/>
  <c r="X277"/>
  <c r="X306"/>
  <c r="X314"/>
  <c r="X322"/>
  <c r="X330"/>
  <c r="X338"/>
  <c r="X346"/>
  <c r="X374"/>
  <c r="X443"/>
  <c r="X455"/>
  <c r="X463"/>
  <c r="X471"/>
  <c r="X499"/>
  <c r="X507"/>
  <c r="X523"/>
  <c r="X539"/>
  <c r="X563"/>
  <c r="X587"/>
  <c r="X599"/>
  <c r="X615"/>
  <c r="X627"/>
  <c r="X643"/>
  <c r="X659"/>
  <c r="X733"/>
  <c r="X757"/>
  <c r="X783"/>
  <c r="X795"/>
  <c r="X803"/>
  <c r="X815"/>
  <c r="X823"/>
  <c r="X51"/>
  <c r="X217"/>
  <c r="X229"/>
  <c r="X249"/>
  <c r="X257"/>
  <c r="X265"/>
  <c r="X273"/>
  <c r="X281"/>
  <c r="X294"/>
  <c r="X302"/>
  <c r="X310"/>
  <c r="X318"/>
  <c r="X326"/>
  <c r="X334"/>
  <c r="X342"/>
  <c r="X350"/>
  <c r="X435"/>
  <c r="X451"/>
  <c r="X459"/>
  <c r="X467"/>
  <c r="X503"/>
  <c r="X515"/>
  <c r="X531"/>
  <c r="X543"/>
  <c r="X555"/>
  <c r="X595"/>
  <c r="X607"/>
  <c r="X635"/>
  <c r="X651"/>
  <c r="X737"/>
  <c r="X749"/>
  <c r="X779"/>
  <c r="X791"/>
  <c r="X799"/>
  <c r="X807"/>
  <c r="X819"/>
  <c r="X827"/>
  <c r="X847"/>
  <c r="X149"/>
  <c r="X213"/>
  <c r="X358"/>
  <c r="X366"/>
  <c r="X378"/>
  <c r="X383"/>
  <c r="X391"/>
  <c r="X399"/>
  <c r="X407"/>
  <c r="X415"/>
  <c r="X423"/>
  <c r="X431"/>
  <c r="X447"/>
  <c r="X527"/>
  <c r="X647"/>
  <c r="X663"/>
  <c r="X680"/>
  <c r="X685"/>
  <c r="X693"/>
</calcChain>
</file>

<file path=xl/sharedStrings.xml><?xml version="1.0" encoding="utf-8"?>
<sst xmlns="http://schemas.openxmlformats.org/spreadsheetml/2006/main" count="11222" uniqueCount="3733">
  <si>
    <t>plate</t>
  </si>
  <si>
    <t>well</t>
  </si>
  <si>
    <t>x</t>
  </si>
  <si>
    <t>A01</t>
  </si>
  <si>
    <t>miR-Control</t>
  </si>
  <si>
    <t>B01</t>
  </si>
  <si>
    <t>miR-149</t>
  </si>
  <si>
    <t>C01</t>
  </si>
  <si>
    <t>siLacZ</t>
  </si>
  <si>
    <t>D01</t>
  </si>
  <si>
    <t>siErbB2</t>
  </si>
  <si>
    <t>E01</t>
  </si>
  <si>
    <t>siErbB3</t>
  </si>
  <si>
    <t>F01</t>
  </si>
  <si>
    <t>G01</t>
  </si>
  <si>
    <t>NA</t>
  </si>
  <si>
    <t>H01</t>
  </si>
  <si>
    <t>hsa-miR-561</t>
  </si>
  <si>
    <t>A02</t>
  </si>
  <si>
    <t>hsa-miR-891a</t>
  </si>
  <si>
    <t>B02</t>
  </si>
  <si>
    <t>hsa-miR-606</t>
  </si>
  <si>
    <t>C02</t>
  </si>
  <si>
    <t>hsa-miR-220b</t>
  </si>
  <si>
    <t>D02</t>
  </si>
  <si>
    <t>hsa-miR-302d*</t>
  </si>
  <si>
    <t>E02</t>
  </si>
  <si>
    <t>hsa-miR-299-3p</t>
  </si>
  <si>
    <t>F02</t>
  </si>
  <si>
    <t>hsa-miR-29c*</t>
  </si>
  <si>
    <t>G02</t>
  </si>
  <si>
    <t>hsa-miR-298</t>
  </si>
  <si>
    <t>H02</t>
  </si>
  <si>
    <t>hsa-miR-615-5p</t>
  </si>
  <si>
    <t>A03</t>
  </si>
  <si>
    <t>hsa-miR-193b*</t>
  </si>
  <si>
    <t>B03</t>
  </si>
  <si>
    <t>hsa-miR-548b-5p</t>
  </si>
  <si>
    <t>C03</t>
  </si>
  <si>
    <t>hsa-miR-518d-5p</t>
  </si>
  <si>
    <t>D03</t>
  </si>
  <si>
    <t>hsa-miR-621</t>
  </si>
  <si>
    <t>E03</t>
  </si>
  <si>
    <t>hsa-miR-15a</t>
  </si>
  <si>
    <t>F03</t>
  </si>
  <si>
    <t>hsa-miR-548c-3p</t>
  </si>
  <si>
    <t>G03</t>
  </si>
  <si>
    <t>hsa-miR-185*</t>
  </si>
  <si>
    <t>H03</t>
  </si>
  <si>
    <t>hsa-miR-589</t>
  </si>
  <si>
    <t>A04</t>
  </si>
  <si>
    <t>hsa-miR-374a*</t>
  </si>
  <si>
    <t>B04</t>
  </si>
  <si>
    <t>hsa-miR-887</t>
  </si>
  <si>
    <t>C04</t>
  </si>
  <si>
    <t>hsa-miR-924</t>
  </si>
  <si>
    <t>D04</t>
  </si>
  <si>
    <t>hsa-miR-32*</t>
  </si>
  <si>
    <t>E04</t>
  </si>
  <si>
    <t>hsa-miR-488*</t>
  </si>
  <si>
    <t>F04</t>
  </si>
  <si>
    <t>hsa-miR-15a*</t>
  </si>
  <si>
    <t>G04</t>
  </si>
  <si>
    <t>hsa-miR-1324</t>
  </si>
  <si>
    <t>H04</t>
  </si>
  <si>
    <t>hsa-miR-128</t>
  </si>
  <si>
    <t>A05</t>
  </si>
  <si>
    <t>hsa-miR-92a-1*</t>
  </si>
  <si>
    <t>B05</t>
  </si>
  <si>
    <t>hsa-miR-373</t>
  </si>
  <si>
    <t>C05</t>
  </si>
  <si>
    <t>hsa-miR-876-5p</t>
  </si>
  <si>
    <t>D05</t>
  </si>
  <si>
    <t>hsa-miR-200c*</t>
  </si>
  <si>
    <t>E05</t>
  </si>
  <si>
    <t>hsa-miR-106b*</t>
  </si>
  <si>
    <t>F05</t>
  </si>
  <si>
    <t>hsa-miR-193a-3p</t>
  </si>
  <si>
    <t>G05</t>
  </si>
  <si>
    <t>hsa-miR-188-5p</t>
  </si>
  <si>
    <t>H05</t>
  </si>
  <si>
    <t>hsa-miR-557</t>
  </si>
  <si>
    <t>A06</t>
  </si>
  <si>
    <t>hsa-miR-146a*</t>
  </si>
  <si>
    <t>B06</t>
  </si>
  <si>
    <t>hsa-miR-363*</t>
  </si>
  <si>
    <t>C06</t>
  </si>
  <si>
    <t>hsa-miR-518f</t>
  </si>
  <si>
    <t>D06</t>
  </si>
  <si>
    <t>hsa-miR-193b</t>
  </si>
  <si>
    <t>E06</t>
  </si>
  <si>
    <t>hsa-miR-16-2*</t>
  </si>
  <si>
    <t>F06</t>
  </si>
  <si>
    <t>hsa-miR-545</t>
  </si>
  <si>
    <t>G06</t>
  </si>
  <si>
    <t>hsa-miR-1268</t>
  </si>
  <si>
    <t>H06</t>
  </si>
  <si>
    <t>hsa-miR-500</t>
  </si>
  <si>
    <t>A07</t>
  </si>
  <si>
    <t>hsa-miR-34a</t>
  </si>
  <si>
    <t>B07</t>
  </si>
  <si>
    <t>hsa-miR-2113</t>
  </si>
  <si>
    <t>C07</t>
  </si>
  <si>
    <t>hsa-miR-154</t>
  </si>
  <si>
    <t>D07</t>
  </si>
  <si>
    <t>hsa-miR-190</t>
  </si>
  <si>
    <t>E07</t>
  </si>
  <si>
    <t>hsa-miR-671-3p</t>
  </si>
  <si>
    <t>F07</t>
  </si>
  <si>
    <t>hsa-miR-181a-2*</t>
  </si>
  <si>
    <t>G07</t>
  </si>
  <si>
    <t>hsa-miR-655</t>
  </si>
  <si>
    <t>H07</t>
  </si>
  <si>
    <t>hsa-miR-1225-3p</t>
  </si>
  <si>
    <t>A08</t>
  </si>
  <si>
    <t>hsa-miR-19a*</t>
  </si>
  <si>
    <t>B08</t>
  </si>
  <si>
    <t>hsa-miR-1299</t>
  </si>
  <si>
    <t>C08</t>
  </si>
  <si>
    <t>hsa-miR-146b-5p</t>
  </si>
  <si>
    <t>D08</t>
  </si>
  <si>
    <t>hsa-miR-1973</t>
  </si>
  <si>
    <t>E08</t>
  </si>
  <si>
    <t>hsa-miR-556-3p</t>
  </si>
  <si>
    <t>F08</t>
  </si>
  <si>
    <t>hsa-miR-369-3p</t>
  </si>
  <si>
    <t>G08</t>
  </si>
  <si>
    <t>hsa-miR-149</t>
  </si>
  <si>
    <t>H08</t>
  </si>
  <si>
    <t>hsa-miR-1305</t>
  </si>
  <si>
    <t>A09</t>
  </si>
  <si>
    <t>hsa-miR-486-5p</t>
  </si>
  <si>
    <t>B09</t>
  </si>
  <si>
    <t>hsa-miR-450a</t>
  </si>
  <si>
    <t>C09</t>
  </si>
  <si>
    <t>hsa-miR-1236</t>
  </si>
  <si>
    <t>D09</t>
  </si>
  <si>
    <t>hsa-miR-518f*</t>
  </si>
  <si>
    <t>E09</t>
  </si>
  <si>
    <t>hsa-miR-99a*</t>
  </si>
  <si>
    <t>F09</t>
  </si>
  <si>
    <t>hsa-miR-935</t>
  </si>
  <si>
    <t>G09</t>
  </si>
  <si>
    <t>hsa-miR-668</t>
  </si>
  <si>
    <t>H09</t>
  </si>
  <si>
    <t>hsa-miR-595</t>
  </si>
  <si>
    <t>A10</t>
  </si>
  <si>
    <t>hsa-miR-30b*</t>
  </si>
  <si>
    <t>B10</t>
  </si>
  <si>
    <t>hsa-miR-921</t>
  </si>
  <si>
    <t>C10</t>
  </si>
  <si>
    <t>hsa-miR-487b</t>
  </si>
  <si>
    <t>D10</t>
  </si>
  <si>
    <t>hsa-miR-135a</t>
  </si>
  <si>
    <t>E10</t>
  </si>
  <si>
    <t>hsa-miR-645</t>
  </si>
  <si>
    <t>F10</t>
  </si>
  <si>
    <t>hsa-miR-1306</t>
  </si>
  <si>
    <t>G10</t>
  </si>
  <si>
    <t>hsa-miR-208b</t>
  </si>
  <si>
    <t>H10</t>
  </si>
  <si>
    <t>hsa-miR-559</t>
  </si>
  <si>
    <t>A11</t>
  </si>
  <si>
    <t>hsa-miR-9</t>
  </si>
  <si>
    <t>B11</t>
  </si>
  <si>
    <t>hsa-miR-33a</t>
  </si>
  <si>
    <t>C11</t>
  </si>
  <si>
    <t>hsa-miR-339-5p</t>
  </si>
  <si>
    <t>D11</t>
  </si>
  <si>
    <t>hsa-miR-1255b</t>
  </si>
  <si>
    <t>E11</t>
  </si>
  <si>
    <t>hsa-miR-802</t>
  </si>
  <si>
    <t>F11</t>
  </si>
  <si>
    <t>hsa-miR-302c</t>
  </si>
  <si>
    <t>G11</t>
  </si>
  <si>
    <t>hsa-miR-54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hsa-miR-30a</t>
  </si>
  <si>
    <t>hsa-miR-382</t>
  </si>
  <si>
    <t>hsa-miR-640</t>
  </si>
  <si>
    <t>hsa-miR-663b</t>
  </si>
  <si>
    <t>hsa-miR-34c-5p</t>
  </si>
  <si>
    <t>hsa-miR-106b</t>
  </si>
  <si>
    <t>hsa-miR-551b*</t>
  </si>
  <si>
    <t>hsa-miR-320c</t>
  </si>
  <si>
    <t>hsa-miR-1468</t>
  </si>
  <si>
    <t>hsa-miR-10b</t>
  </si>
  <si>
    <t>hsa-miR-33b*</t>
  </si>
  <si>
    <t>hsa-miR-599</t>
  </si>
  <si>
    <t>hsa-miR-323-3p</t>
  </si>
  <si>
    <t>hsa-miR-153</t>
  </si>
  <si>
    <t>hsa-miR-296-5p</t>
  </si>
  <si>
    <t>hsa-miR-92b*</t>
  </si>
  <si>
    <t>hsa-let-7e*</t>
  </si>
  <si>
    <t>hsa-miR-1250</t>
  </si>
  <si>
    <t>hsa-miR-886-3p</t>
  </si>
  <si>
    <t>hsa-miR-622</t>
  </si>
  <si>
    <t>hsa-miR-130b*</t>
  </si>
  <si>
    <t>hsa-miR-20a</t>
  </si>
  <si>
    <t>hsa-miR-1323</t>
  </si>
  <si>
    <t>hsa-miR-409-3p</t>
  </si>
  <si>
    <t>hsa-miR-875-5p</t>
  </si>
  <si>
    <t>hsa-miR-519e*</t>
  </si>
  <si>
    <t>hsa-miR-548c-5p</t>
  </si>
  <si>
    <t>hsa-miR-630</t>
  </si>
  <si>
    <t>hsa-miR-1275</t>
  </si>
  <si>
    <t>hsa-miR-648</t>
  </si>
  <si>
    <t>hsa-miR-604</t>
  </si>
  <si>
    <t>hsa-miR-1262</t>
  </si>
  <si>
    <t>hsa-miR-548p</t>
  </si>
  <si>
    <t>hsa-miR-337-3p</t>
  </si>
  <si>
    <t>hsa-miR-379*</t>
  </si>
  <si>
    <t>hsa-miR-302d</t>
  </si>
  <si>
    <t>hsa-miR-1280</t>
  </si>
  <si>
    <t>hsa-miR-220a</t>
  </si>
  <si>
    <t>hsa-miR-551a</t>
  </si>
  <si>
    <t>hsa-miR-1976</t>
  </si>
  <si>
    <t>hsa-miR-302a*</t>
  </si>
  <si>
    <t>hsa-miR-1913</t>
  </si>
  <si>
    <t>hsa-miR-376a</t>
  </si>
  <si>
    <t>hsa-miR-30e*</t>
  </si>
  <si>
    <t>hsa-miR-337-5p</t>
  </si>
  <si>
    <t>hsa-miR-548a-3p</t>
  </si>
  <si>
    <t>hsa-miR-563</t>
  </si>
  <si>
    <t>hsa-miR-18a*</t>
  </si>
  <si>
    <t>hsa-miR-1825</t>
  </si>
  <si>
    <t>hsa-miR-194*</t>
  </si>
  <si>
    <t>hsa-miR-518a-3p</t>
  </si>
  <si>
    <t>hsa-miR-130b</t>
  </si>
  <si>
    <t>hsa-miR-181c</t>
  </si>
  <si>
    <t>hsa-miR-151-5p</t>
  </si>
  <si>
    <t>hsa-miR-1915</t>
  </si>
  <si>
    <t>hsa-miR-126*</t>
  </si>
  <si>
    <t>hsa-miR-516-3p</t>
  </si>
  <si>
    <t>hsa-miR-98</t>
  </si>
  <si>
    <t>hsa-miR-138-1*</t>
  </si>
  <si>
    <t>hsa-miR-554</t>
  </si>
  <si>
    <t>hsa-let-7g*</t>
  </si>
  <si>
    <t>hsa-miR-149*</t>
  </si>
  <si>
    <t>hsa-miR-181d</t>
  </si>
  <si>
    <t>hsa-miR-1290</t>
  </si>
  <si>
    <t>hsa-miR-370</t>
  </si>
  <si>
    <t>hsa-miR-553</t>
  </si>
  <si>
    <t>hsa-miR-662</t>
  </si>
  <si>
    <t>hsa-miR-616*</t>
  </si>
  <si>
    <t>hsa-miR-542-5p</t>
  </si>
  <si>
    <t>hsa-miR-296-3p</t>
  </si>
  <si>
    <t>hsa-miR-411</t>
  </si>
  <si>
    <t>hsa-miR-30e</t>
  </si>
  <si>
    <t>hsa-miR-124</t>
  </si>
  <si>
    <t>hsa-miR-583</t>
  </si>
  <si>
    <t>hsa-miR-18a</t>
  </si>
  <si>
    <t>hsa-miR-132</t>
  </si>
  <si>
    <t>hsa-miR-214*</t>
  </si>
  <si>
    <t>hsa-miR-455-5p</t>
  </si>
  <si>
    <t>hsa-miR-708*</t>
  </si>
  <si>
    <t>hsa-miR-507</t>
  </si>
  <si>
    <t>hsa-miR-218</t>
  </si>
  <si>
    <t>hsa-miR-1231</t>
  </si>
  <si>
    <t>hsa-miR-1286</t>
  </si>
  <si>
    <t>hsa-miR-517a</t>
  </si>
  <si>
    <t>hsa-miR-19b-2*</t>
  </si>
  <si>
    <t>hsa-miR-216b</t>
  </si>
  <si>
    <t>hsa-miR-708</t>
  </si>
  <si>
    <t>hsa-miR-556-5p</t>
  </si>
  <si>
    <t>hsa-miR-1978</t>
  </si>
  <si>
    <t>hsa-miR-539</t>
  </si>
  <si>
    <t>hsa-miR-222</t>
  </si>
  <si>
    <t>hsa-miR-2054</t>
  </si>
  <si>
    <t>hsa-miR-1254</t>
  </si>
  <si>
    <t>hsa-miR-320a</t>
  </si>
  <si>
    <t>hsa-miR-412</t>
  </si>
  <si>
    <t>hsa-miR-433</t>
  </si>
  <si>
    <t>hsa-miR-99b*</t>
  </si>
  <si>
    <t>hsa-miR-525-3p</t>
  </si>
  <si>
    <t>hsa-miR-548f</t>
  </si>
  <si>
    <t>hsa-miR-26b</t>
  </si>
  <si>
    <t>hsa-miR-1539</t>
  </si>
  <si>
    <t>hsa-miR-374b</t>
  </si>
  <si>
    <t>hsa-miR-450b-3p</t>
  </si>
  <si>
    <t>hsa-miR-519c-3p</t>
  </si>
  <si>
    <t>hsa-miR-1</t>
  </si>
  <si>
    <t>hsa-miR-210</t>
  </si>
  <si>
    <t>hsa-miR-633</t>
  </si>
  <si>
    <t>hsa-miR-381</t>
  </si>
  <si>
    <t>hsa-miR-17</t>
  </si>
  <si>
    <t>hsa-let-7d</t>
  </si>
  <si>
    <t>hsa-miR-1228</t>
  </si>
  <si>
    <t>hsa-miR-1972</t>
  </si>
  <si>
    <t>hsa-miR-384</t>
  </si>
  <si>
    <t>hsa-miR-517c</t>
  </si>
  <si>
    <t>hsa-miR-1298</t>
  </si>
  <si>
    <t>hsa-miR-532-5p</t>
  </si>
  <si>
    <t>hsa-miR-625*</t>
  </si>
  <si>
    <t>hsa-miR-1204</t>
  </si>
  <si>
    <t>hsa-miR-302b</t>
  </si>
  <si>
    <t>hsa-miR-154*</t>
  </si>
  <si>
    <t>hsa-miR-20b*</t>
  </si>
  <si>
    <t>hsa-miR-135b</t>
  </si>
  <si>
    <t>hsa-miR-575</t>
  </si>
  <si>
    <t>hsa-miR-34b</t>
  </si>
  <si>
    <t>hsa-miR-342-5p</t>
  </si>
  <si>
    <t>hsa-miR-661</t>
  </si>
  <si>
    <t>hsa-miR-568</t>
  </si>
  <si>
    <t>hsa-miR-593</t>
  </si>
  <si>
    <t>hsa-miR-380*</t>
  </si>
  <si>
    <t>hsa-miR-549</t>
  </si>
  <si>
    <t>hsa-miR-1538</t>
  </si>
  <si>
    <t>hsa-miR-148a*</t>
  </si>
  <si>
    <t>hsa-miR-99a</t>
  </si>
  <si>
    <t>hsa-miR-1228*</t>
  </si>
  <si>
    <t>hsa-miR-941</t>
  </si>
  <si>
    <t>hsa-miR-624</t>
  </si>
  <si>
    <t>hsa-miR-658</t>
  </si>
  <si>
    <t>hsa-miR-638</t>
  </si>
  <si>
    <t>hsa-miR-496</t>
  </si>
  <si>
    <t>hsa-miR-664</t>
  </si>
  <si>
    <t>hsa-miR-15b*</t>
  </si>
  <si>
    <t>hsa-miR-363</t>
  </si>
  <si>
    <t>hsa-miR-541*</t>
  </si>
  <si>
    <t>hsa-miR-525-5p</t>
  </si>
  <si>
    <t>hsa-miR-136</t>
  </si>
  <si>
    <t>hsa-miR-383</t>
  </si>
  <si>
    <t>hsa-miR-518a-5p</t>
  </si>
  <si>
    <t>hsa-miR-518c*</t>
  </si>
  <si>
    <t>hsa-miR-19a</t>
  </si>
  <si>
    <t>hsa-miR-331-5p</t>
  </si>
  <si>
    <t>hsa-miR-376a*</t>
  </si>
  <si>
    <t>hsa-miR-429</t>
  </si>
  <si>
    <t>hsa-miR-1224-3p</t>
  </si>
  <si>
    <t>hsa-miR-155*</t>
  </si>
  <si>
    <t>hsa-miR-509-5p</t>
  </si>
  <si>
    <t>hsa-miR-522</t>
  </si>
  <si>
    <t>hsa-miR-362-3p</t>
  </si>
  <si>
    <t>hsa-miR-548b-3p</t>
  </si>
  <si>
    <t>hsa-miR-409-5p</t>
  </si>
  <si>
    <t>hsa-miR-548d-3p</t>
  </si>
  <si>
    <t>hsa-miR-21</t>
  </si>
  <si>
    <t>hsa-miR-1237</t>
  </si>
  <si>
    <t>hsa-miR-375</t>
  </si>
  <si>
    <t>hsa-miR-15b</t>
  </si>
  <si>
    <t>hsa-miR-548g</t>
  </si>
  <si>
    <t>hsa-miR-490-3p</t>
  </si>
  <si>
    <t>hsa-miR-24-1*</t>
  </si>
  <si>
    <t>hsa-miR-876-3p</t>
  </si>
  <si>
    <t>hsa-miR-501-5p</t>
  </si>
  <si>
    <t>hsa-miR-1253</t>
  </si>
  <si>
    <t>hsa-miR-620</t>
  </si>
  <si>
    <t>hsa-miR-96*</t>
  </si>
  <si>
    <t>hsa-miR-493</t>
  </si>
  <si>
    <t>hsa-miR-100</t>
  </si>
  <si>
    <t>hsa-miR-505*</t>
  </si>
  <si>
    <t>hsa-miR-626</t>
  </si>
  <si>
    <t>hsa-miR-140-3p</t>
  </si>
  <si>
    <t>hsa-miR-326</t>
  </si>
  <si>
    <t>hsa-miR-1276</t>
  </si>
  <si>
    <t>hsa-miR-629*</t>
  </si>
  <si>
    <t>hsa-miR-1274a</t>
  </si>
  <si>
    <t>hsa-miR-1248</t>
  </si>
  <si>
    <t>hsa-miR-187</t>
  </si>
  <si>
    <t>hsa-miR-367</t>
  </si>
  <si>
    <t>hsa-miR-548o</t>
  </si>
  <si>
    <t>hsa-miR-635</t>
  </si>
  <si>
    <t>hsa-miR-1238</t>
  </si>
  <si>
    <t>hsa-miR-335*</t>
  </si>
  <si>
    <t>hsa-miR-637</t>
  </si>
  <si>
    <t>hsa-let-7c</t>
  </si>
  <si>
    <t>hsa-miR-365</t>
  </si>
  <si>
    <t>hsa-miR-1977</t>
  </si>
  <si>
    <t>hsa-miR-675</t>
  </si>
  <si>
    <t>hsa-miR-1297</t>
  </si>
  <si>
    <t>hsa-miR-506</t>
  </si>
  <si>
    <t>hsa-miR-636</t>
  </si>
  <si>
    <t>hsa-miR-555</t>
  </si>
  <si>
    <t>hsa-miR-340*</t>
  </si>
  <si>
    <t>hsa-miR-615-3p</t>
  </si>
  <si>
    <t>hsa-miR-453</t>
  </si>
  <si>
    <t>hsa-miR-1260</t>
  </si>
  <si>
    <t>hsa-miR-592</t>
  </si>
  <si>
    <t>hsa-miR-877</t>
  </si>
  <si>
    <t>hsa-miR-24</t>
  </si>
  <si>
    <t>hsa-miR-503</t>
  </si>
  <si>
    <t>hsa-miR-10a</t>
  </si>
  <si>
    <t>hsa-miR-495</t>
  </si>
  <si>
    <t>hsa-miR-24-2*</t>
  </si>
  <si>
    <t>hsa-miR-145</t>
  </si>
  <si>
    <t>hsa-miR-625</t>
  </si>
  <si>
    <t>hsa-miR-200c</t>
  </si>
  <si>
    <t>hsa-miR-425</t>
  </si>
  <si>
    <t>hsa-miR-125b-1*</t>
  </si>
  <si>
    <t>hsa-miR-1201</t>
  </si>
  <si>
    <t>hsa-miR-485-5p</t>
  </si>
  <si>
    <t>hsa-let-7a*</t>
  </si>
  <si>
    <t>hsa-miR-1256</t>
  </si>
  <si>
    <t>hsa-miR-518e*</t>
  </si>
  <si>
    <t>hsa-miR-377*</t>
  </si>
  <si>
    <t>hsa-miR-1207-5p</t>
  </si>
  <si>
    <t>hsa-miR-548n</t>
  </si>
  <si>
    <t>hsa-miR-939</t>
  </si>
  <si>
    <t>hsa-miR-32</t>
  </si>
  <si>
    <t>hsa-miR-148b</t>
  </si>
  <si>
    <t>hsa-miR-502-5p</t>
  </si>
  <si>
    <t>hsa-miR-371-5p</t>
  </si>
  <si>
    <t>hsa-miR-520g</t>
  </si>
  <si>
    <t>hsa-miR-192</t>
  </si>
  <si>
    <t>hsa-miR-196a</t>
  </si>
  <si>
    <t>hsa-miR-520a-3p</t>
  </si>
  <si>
    <t>hsa-miR-7-1*</t>
  </si>
  <si>
    <t>hsa-miR-665</t>
  </si>
  <si>
    <t>hsa-miR-1308</t>
  </si>
  <si>
    <t>hsa-miR-20b</t>
  </si>
  <si>
    <t>hsa-miR-653</t>
  </si>
  <si>
    <t>hsa-miR-410</t>
  </si>
  <si>
    <t>hsa-miR-923</t>
  </si>
  <si>
    <t>hsa-miR-23a</t>
  </si>
  <si>
    <t>hsa-miR-1470</t>
  </si>
  <si>
    <t>hsa-miR-136*</t>
  </si>
  <si>
    <t>hsa-miR-512-3p</t>
  </si>
  <si>
    <t>hsa-miR-650</t>
  </si>
  <si>
    <t>hsa-miR-144</t>
  </si>
  <si>
    <t>hsa-miR-1263</t>
  </si>
  <si>
    <t>hsa-miR-217</t>
  </si>
  <si>
    <t>hsa-miR-513c</t>
  </si>
  <si>
    <t>hsa-miR-1283</t>
  </si>
  <si>
    <t>hsa-miR-519d</t>
  </si>
  <si>
    <t>hsa-miR-146b-3p</t>
  </si>
  <si>
    <t>hsa-miR-194</t>
  </si>
  <si>
    <t>hsa-miR-497</t>
  </si>
  <si>
    <t>hsa-miR-199a-5p</t>
  </si>
  <si>
    <t>hsa-miR-509-3-5p</t>
  </si>
  <si>
    <t>hsa-miR-1227</t>
  </si>
  <si>
    <t>hsa-miR-1271</t>
  </si>
  <si>
    <t>hsa-miR-586</t>
  </si>
  <si>
    <t>hsa-miR-320b</t>
  </si>
  <si>
    <t>hsa-miR-448</t>
  </si>
  <si>
    <t>hsa-miR-886-5p</t>
  </si>
  <si>
    <t>hsa-miR-105</t>
  </si>
  <si>
    <t>hsa-miR-147b</t>
  </si>
  <si>
    <t>hsa-miR-519b-3p</t>
  </si>
  <si>
    <t>hsa-miR-483-3p</t>
  </si>
  <si>
    <t>hsa-miR-424</t>
  </si>
  <si>
    <t>hsa-miR-34c-3p</t>
  </si>
  <si>
    <t>hsa-miR-431*</t>
  </si>
  <si>
    <t>hsa-miR-664*</t>
  </si>
  <si>
    <t>hsa-miR-651</t>
  </si>
  <si>
    <t>hsa-miR-618</t>
  </si>
  <si>
    <t>hsa-miR-548i</t>
  </si>
  <si>
    <t>hsa-miR-518c</t>
  </si>
  <si>
    <t>hsa-miR-1184</t>
  </si>
  <si>
    <t>hsa-miR-656</t>
  </si>
  <si>
    <t>hsa-miR-29c</t>
  </si>
  <si>
    <t>hsa-miR-497*</t>
  </si>
  <si>
    <t>hsa-miR-27a*</t>
  </si>
  <si>
    <t>hsa-miR-423-3p</t>
  </si>
  <si>
    <t>hsa-miR-610</t>
  </si>
  <si>
    <t>hsa-miR-1289</t>
  </si>
  <si>
    <t>hsa-miR-1251</t>
  </si>
  <si>
    <t>hsa-miR-431</t>
  </si>
  <si>
    <t>hsa-miR-580</t>
  </si>
  <si>
    <t>hsa-miR-197</t>
  </si>
  <si>
    <t>hsa-miR-1303</t>
  </si>
  <si>
    <t>hsa-miR-502-3p</t>
  </si>
  <si>
    <t>hsa-miR-644</t>
  </si>
  <si>
    <t>hsa-miR-1827</t>
  </si>
  <si>
    <t>hsa-miR-1285</t>
  </si>
  <si>
    <t>hsa-miR-611</t>
  </si>
  <si>
    <t>hsa-miR-340</t>
  </si>
  <si>
    <t>hsa-miR-224</t>
  </si>
  <si>
    <t>hsa-miR-367*</t>
  </si>
  <si>
    <t>hsa-miR-659</t>
  </si>
  <si>
    <t>hsa-miR-499-5p</t>
  </si>
  <si>
    <t>hsa-miR-22*</t>
  </si>
  <si>
    <t>hsa-miR-196a*</t>
  </si>
  <si>
    <t>hsa-miR-145*</t>
  </si>
  <si>
    <t>hsa-miR-325</t>
  </si>
  <si>
    <t>hsa-miR-485-3p</t>
  </si>
  <si>
    <t>hsa-miR-508-5p</t>
  </si>
  <si>
    <t>hsa-miR-195</t>
  </si>
  <si>
    <t>hsa-miR-33a*</t>
  </si>
  <si>
    <t>hsa-miR-944</t>
  </si>
  <si>
    <t>hsa-miR-770-5p</t>
  </si>
  <si>
    <t>hsa-miR-526b*</t>
  </si>
  <si>
    <t>hsa-miR-940</t>
  </si>
  <si>
    <t>hsa-miR-331-3p</t>
  </si>
  <si>
    <t>hsa-miR-768-5p</t>
  </si>
  <si>
    <t>hsa-miR-888</t>
  </si>
  <si>
    <t>hsa-miR-589*</t>
  </si>
  <si>
    <t>hsa-miR-758</t>
  </si>
  <si>
    <t>hsa-miR-223</t>
  </si>
  <si>
    <t>hsa-miR-623</t>
  </si>
  <si>
    <t>hsa-miR-1295</t>
  </si>
  <si>
    <t>hsa-miR-1224-5p</t>
  </si>
  <si>
    <t>hsa-miR-125b</t>
  </si>
  <si>
    <t>hsa-miR-379</t>
  </si>
  <si>
    <t>hsa-miR-376b</t>
  </si>
  <si>
    <t>hsa-miR-602</t>
  </si>
  <si>
    <t>hsa-miR-587</t>
  </si>
  <si>
    <t>hsa-miR-520d-5p</t>
  </si>
  <si>
    <t>hsa-miR-96</t>
  </si>
  <si>
    <t>hsa-miR-202*</t>
  </si>
  <si>
    <t>hsa-miR-141*</t>
  </si>
  <si>
    <t>hsa-miR-1284</t>
  </si>
  <si>
    <t>hsa-miR-107</t>
  </si>
  <si>
    <t>hsa-miR-106a</t>
  </si>
  <si>
    <t>hsa-miR-371-3p</t>
  </si>
  <si>
    <t>hsa-miR-1267</t>
  </si>
  <si>
    <t>hsa-miR-185</t>
  </si>
  <si>
    <t>hsa-miR-582-5p</t>
  </si>
  <si>
    <t>hsa-miR-769-5p</t>
  </si>
  <si>
    <t>hsa-miR-20a*</t>
  </si>
  <si>
    <t>hsa-miR-215</t>
  </si>
  <si>
    <t>hsa-miR-122*</t>
  </si>
  <si>
    <t>hsa-miR-1292</t>
  </si>
  <si>
    <t>hsa-miR-1270</t>
  </si>
  <si>
    <t>hsa-miR-302e</t>
  </si>
  <si>
    <t>hsa-miR-520h</t>
  </si>
  <si>
    <t>hsa-miR-151-3p</t>
  </si>
  <si>
    <t>hsa-miR-490-5p</t>
  </si>
  <si>
    <t>hsa-miR-29a</t>
  </si>
  <si>
    <t>hsa-miR-885-3p</t>
  </si>
  <si>
    <t>hsa-miR-593*</t>
  </si>
  <si>
    <t>hsa-miR-513b</t>
  </si>
  <si>
    <t>hsa-miR-1914</t>
  </si>
  <si>
    <t>hsa-miR-19b</t>
  </si>
  <si>
    <t>hsa-miR-31</t>
  </si>
  <si>
    <t>hsa-miR-484</t>
  </si>
  <si>
    <t>hsa-miR-92b</t>
  </si>
  <si>
    <t>hsa-miR-143</t>
  </si>
  <si>
    <t>hsa-miR-1291</t>
  </si>
  <si>
    <t>hsa-miR-378</t>
  </si>
  <si>
    <t>hsa-miR-1178</t>
  </si>
  <si>
    <t>hsa-let-7b</t>
  </si>
  <si>
    <t>hsa-miR-654-5p</t>
  </si>
  <si>
    <t>hsa-miR-617</t>
  </si>
  <si>
    <t>hsa-miR-649</t>
  </si>
  <si>
    <t>hsa-miR-532-3p</t>
  </si>
  <si>
    <t>hsa-miR-125b-2*</t>
  </si>
  <si>
    <t>hsa-miR-452*</t>
  </si>
  <si>
    <t>hsa-miR-744</t>
  </si>
  <si>
    <t>hsa-miR-1909*</t>
  </si>
  <si>
    <t>hsa-miR-129-3p</t>
  </si>
  <si>
    <t>hsa-miR-494</t>
  </si>
  <si>
    <t>hsa-miR-302b*</t>
  </si>
  <si>
    <t>hsa-miR-26b*</t>
  </si>
  <si>
    <t>hsa-miR-1293</t>
  </si>
  <si>
    <t>hsa-miR-324-3p</t>
  </si>
  <si>
    <t>hsa-miR-1274b</t>
  </si>
  <si>
    <t>hsa-miR-508-3p</t>
  </si>
  <si>
    <t>hsa-miR-218-2*</t>
  </si>
  <si>
    <t>hsa-miR-513a-3p</t>
  </si>
  <si>
    <t>hsa-miR-1226</t>
  </si>
  <si>
    <t>hsa-miR-30d</t>
  </si>
  <si>
    <t>hsa-let-7d*</t>
  </si>
  <si>
    <t>hsa-miR-182</t>
  </si>
  <si>
    <t>hsa-miR-647</t>
  </si>
  <si>
    <t>hsa-miR-578</t>
  </si>
  <si>
    <t>hsa-miR-141</t>
  </si>
  <si>
    <t>hsa-miR-486-3p</t>
  </si>
  <si>
    <t>hsa-miR-92a-2*</t>
  </si>
  <si>
    <t>hsa-miR-518b</t>
  </si>
  <si>
    <t>hsa-miR-492</t>
  </si>
  <si>
    <t>hsa-miR-1915*</t>
  </si>
  <si>
    <t>hsa-miR-562</t>
  </si>
  <si>
    <t>hsa-miR-631</t>
  </si>
  <si>
    <t>hsa-miR-297</t>
  </si>
  <si>
    <t>hsa-miR-521</t>
  </si>
  <si>
    <t>hsa-miR-150*</t>
  </si>
  <si>
    <t>hsa-miR-493*</t>
  </si>
  <si>
    <t>hsa-miR-499-3p</t>
  </si>
  <si>
    <t>hsa-miR-101</t>
  </si>
  <si>
    <t>hsa-miR-551b</t>
  </si>
  <si>
    <t>hsa-miR-1200</t>
  </si>
  <si>
    <t>hsa-let-7b*</t>
  </si>
  <si>
    <t>hsa-miR-1277</t>
  </si>
  <si>
    <t>hsa-miR-1205</t>
  </si>
  <si>
    <t>hsa-miR-1197</t>
  </si>
  <si>
    <t>hsa-miR-504</t>
  </si>
  <si>
    <t>hsa-miR-488</t>
  </si>
  <si>
    <t>hsa-miR-132*</t>
  </si>
  <si>
    <t>hsa-miR-29b-1*</t>
  </si>
  <si>
    <t>hsa-miR-186</t>
  </si>
  <si>
    <t>hsa-miR-1245</t>
  </si>
  <si>
    <t>hsa-miR-122</t>
  </si>
  <si>
    <t>hsa-miR-513a-5p</t>
  </si>
  <si>
    <t>hsa-miR-526b</t>
  </si>
  <si>
    <t>hsa-miR-191*</t>
  </si>
  <si>
    <t>hsa-miR-135b*</t>
  </si>
  <si>
    <t>hsa-miR-99b</t>
  </si>
  <si>
    <t>hsa-miR-103</t>
  </si>
  <si>
    <t>hsa-miR-579</t>
  </si>
  <si>
    <t>hsa-miR-200b*</t>
  </si>
  <si>
    <t>hsa-miR-574-3p</t>
  </si>
  <si>
    <t>hsa-miR-29a*</t>
  </si>
  <si>
    <t>hsa-miR-1304</t>
  </si>
  <si>
    <t>hsa-miR-342-3p</t>
  </si>
  <si>
    <t>hsa-miR-1914*</t>
  </si>
  <si>
    <t>hsa-miR-1182</t>
  </si>
  <si>
    <t>hsa-miR-765</t>
  </si>
  <si>
    <t>hsa-miR-566</t>
  </si>
  <si>
    <t>hsa-miR-548l</t>
  </si>
  <si>
    <t>hsa-miR-1975</t>
  </si>
  <si>
    <t>hsa-miR-1279</t>
  </si>
  <si>
    <t>hsa-miR-2110</t>
  </si>
  <si>
    <t>hsa-miR-597</t>
  </si>
  <si>
    <t>hsa-miR-152</t>
  </si>
  <si>
    <t>hsa-miR-1269</t>
  </si>
  <si>
    <t>hsa-miR-7-2*</t>
  </si>
  <si>
    <t>hsa-miR-103-as</t>
  </si>
  <si>
    <t>hsa-miR-1208</t>
  </si>
  <si>
    <t>hsa-miR-920</t>
  </si>
  <si>
    <t>hsa-let-7a-2*</t>
  </si>
  <si>
    <t>hsa-miR-100*</t>
  </si>
  <si>
    <t>hsa-miR-432</t>
  </si>
  <si>
    <t>hsa-miR-182*</t>
  </si>
  <si>
    <t>hsa-miR-1229</t>
  </si>
  <si>
    <t>hsa-miR-1259</t>
  </si>
  <si>
    <t>hsa-miR-373*</t>
  </si>
  <si>
    <t>hsa-miR-550</t>
  </si>
  <si>
    <t>hsa-miR-657</t>
  </si>
  <si>
    <t>hsa-miR-891b</t>
  </si>
  <si>
    <t>hsa-miR-199a-3p</t>
  </si>
  <si>
    <t>hsa-miR-1180</t>
  </si>
  <si>
    <t>hsa-miR-632</t>
  </si>
  <si>
    <t>hsa-miR-93</t>
  </si>
  <si>
    <t>hsa-miR-509-3p</t>
  </si>
  <si>
    <t>hsa-miR-205*</t>
  </si>
  <si>
    <t>hsa-miR-124*</t>
  </si>
  <si>
    <t>hsa-miR-609</t>
  </si>
  <si>
    <t>hsa-miR-491-5p</t>
  </si>
  <si>
    <t>hsa-miR-369-5p</t>
  </si>
  <si>
    <t>hsa-miR-330-5p</t>
  </si>
  <si>
    <t>hsa-miR-1281</t>
  </si>
  <si>
    <t>hsa-miR-140-5p</t>
  </si>
  <si>
    <t>hsa-miR-23b</t>
  </si>
  <si>
    <t>hsa-miR-524-5p</t>
  </si>
  <si>
    <t>hsa-miR-516b</t>
  </si>
  <si>
    <t>hsa-miR-29b-2*</t>
  </si>
  <si>
    <t>hsa-miR-654-3p</t>
  </si>
  <si>
    <t>hsa-miR-614</t>
  </si>
  <si>
    <t>hsa-miR-596</t>
  </si>
  <si>
    <t>hsa-miR-641</t>
  </si>
  <si>
    <t>hsa-miR-202</t>
  </si>
  <si>
    <t>hsa-miR-127-3p</t>
  </si>
  <si>
    <t>hsa-miR-542-3p</t>
  </si>
  <si>
    <t>hsa-let-7f-2*</t>
  </si>
  <si>
    <t>hsa-miR-105*</t>
  </si>
  <si>
    <t>hsa-miR-518e</t>
  </si>
  <si>
    <t>hsa-miR-101*</t>
  </si>
  <si>
    <t>hsa-miR-224*</t>
  </si>
  <si>
    <t>hsa-miR-187*</t>
  </si>
  <si>
    <t>hsa-miR-21*</t>
  </si>
  <si>
    <t>hsa-miR-1911</t>
  </si>
  <si>
    <t>hsa-miR-302c*</t>
  </si>
  <si>
    <t>hsa-miR-1246</t>
  </si>
  <si>
    <t>hsa-miR-432*</t>
  </si>
  <si>
    <t>hsa-miR-200b</t>
  </si>
  <si>
    <t>hsa-miR-1910</t>
  </si>
  <si>
    <t>hsa-miR-377</t>
  </si>
  <si>
    <t>hsa-miR-1294</t>
  </si>
  <si>
    <t>hsa-miR-1307</t>
  </si>
  <si>
    <t>hsa-miR-361-3p</t>
  </si>
  <si>
    <t>hsa-miR-299-5p</t>
  </si>
  <si>
    <t>hsa-miR-196b</t>
  </si>
  <si>
    <t>hsa-miR-558</t>
  </si>
  <si>
    <t>hsa-miR-449b*</t>
  </si>
  <si>
    <t>hsa-miR-1287</t>
  </si>
  <si>
    <t>hsa-miR-608</t>
  </si>
  <si>
    <t>hsa-miR-892a</t>
  </si>
  <si>
    <t>hsa-miR-548h</t>
  </si>
  <si>
    <t>hsa-miR-134</t>
  </si>
  <si>
    <t>hsa-miR-22</t>
  </si>
  <si>
    <t>hsa-miR-660</t>
  </si>
  <si>
    <t>hsa-miR-501-3p</t>
  </si>
  <si>
    <t>hsa-miR-30c-1*</t>
  </si>
  <si>
    <t>hsa-miR-374b*</t>
  </si>
  <si>
    <t>hsa-miR-200a</t>
  </si>
  <si>
    <t>hsa-miR-138</t>
  </si>
  <si>
    <t>hsa-miR-545*</t>
  </si>
  <si>
    <t>hsa-miR-203</t>
  </si>
  <si>
    <t>hsa-miR-612</t>
  </si>
  <si>
    <t>hsa-miR-767-3p</t>
  </si>
  <si>
    <t>hsa-miR-422a</t>
  </si>
  <si>
    <t>hsa-miR-27b*</t>
  </si>
  <si>
    <t>hsa-miR-523</t>
  </si>
  <si>
    <t>hsa-miR-548a-5p</t>
  </si>
  <si>
    <t>hsa-miR-200a*</t>
  </si>
  <si>
    <t>hsa-miR-29b</t>
  </si>
  <si>
    <t>hsa-miR-155</t>
  </si>
  <si>
    <t>hsa-miR-452</t>
  </si>
  <si>
    <t>hsa-miR-451</t>
  </si>
  <si>
    <t>hsa-miR-634</t>
  </si>
  <si>
    <t>hsa-miR-1265</t>
  </si>
  <si>
    <t>hsa-miR-591</t>
  </si>
  <si>
    <t>hsa-miR-875-3p</t>
  </si>
  <si>
    <t>hsa-miR-588</t>
  </si>
  <si>
    <t>hsa-miR-219-1-3p</t>
  </si>
  <si>
    <t>hsa-miR-208a</t>
  </si>
  <si>
    <t>hsa-miR-205</t>
  </si>
  <si>
    <t>hsa-miR-1203</t>
  </si>
  <si>
    <t>hsa-miR-18b*</t>
  </si>
  <si>
    <t>hsa-miR-548j</t>
  </si>
  <si>
    <t>hsa-miR-769-3p</t>
  </si>
  <si>
    <t>hsa-miR-362-5p</t>
  </si>
  <si>
    <t>hsa-miR-1911*</t>
  </si>
  <si>
    <t>hsa-let-7a</t>
  </si>
  <si>
    <t>hsa-miR-767-5p</t>
  </si>
  <si>
    <t>hsa-miR-936</t>
  </si>
  <si>
    <t>hsa-miR-372</t>
  </si>
  <si>
    <t>hsa-miR-548m</t>
  </si>
  <si>
    <t>hsa-miR-129*</t>
  </si>
  <si>
    <t>hsa-miR-628-3p</t>
  </si>
  <si>
    <t>hsa-miR-191</t>
  </si>
  <si>
    <t>hsa-miR-514</t>
  </si>
  <si>
    <t>hsa-miR-188-3p</t>
  </si>
  <si>
    <t>hsa-miR-130a*</t>
  </si>
  <si>
    <t>hsa-miR-222*</t>
  </si>
  <si>
    <t>hsa-miR-220c</t>
  </si>
  <si>
    <t>hsa-miR-1257</t>
  </si>
  <si>
    <t>hsa-miR-517b</t>
  </si>
  <si>
    <t>hsa-miR-454*</t>
  </si>
  <si>
    <t>hsa-miR-221</t>
  </si>
  <si>
    <t>hsa-miR-643</t>
  </si>
  <si>
    <t>hsa-miR-639</t>
  </si>
  <si>
    <t>hsa-miR-103-2*</t>
  </si>
  <si>
    <t>hsa-miR-548k</t>
  </si>
  <si>
    <t>hsa-miR-1244</t>
  </si>
  <si>
    <t>hsa-miR-605</t>
  </si>
  <si>
    <t>hsa-miR-520c-3p</t>
  </si>
  <si>
    <t>hsa-miR-877*</t>
  </si>
  <si>
    <t>hsa-miR-346</t>
  </si>
  <si>
    <t>hsa-miR-937</t>
  </si>
  <si>
    <t>hsa-miR-30d*</t>
  </si>
  <si>
    <t>hsa-miR-663</t>
  </si>
  <si>
    <t>hsa-miR-143*</t>
  </si>
  <si>
    <t>hsa-miR-26a-1*</t>
  </si>
  <si>
    <t>hsa-miR-125a-5p</t>
  </si>
  <si>
    <t>hsa-miR-339-3p</t>
  </si>
  <si>
    <t>hsa-miR-598</t>
  </si>
  <si>
    <t>hsa-miR-582-3p</t>
  </si>
  <si>
    <t>hsa-miR-1979</t>
  </si>
  <si>
    <t>hsa-miR-301a</t>
  </si>
  <si>
    <t>hsa-let-7i*</t>
  </si>
  <si>
    <t>hsa-let-7c*</t>
  </si>
  <si>
    <t>hsa-miR-1288</t>
  </si>
  <si>
    <t>hsa-miR-720</t>
  </si>
  <si>
    <t>hsa-miR-181b</t>
  </si>
  <si>
    <t>hsa-miR-1207-3p</t>
  </si>
  <si>
    <t>hsa-miR-624*</t>
  </si>
  <si>
    <t>hsa-miR-196b*</t>
  </si>
  <si>
    <t>hsa-miR-28-3p</t>
  </si>
  <si>
    <t>hsa-miR-646</t>
  </si>
  <si>
    <t>hsa-miR-126</t>
  </si>
  <si>
    <t>hsa-miR-642</t>
  </si>
  <si>
    <t>hsa-miR-1249</t>
  </si>
  <si>
    <t>hsa-miR-329</t>
  </si>
  <si>
    <t>hsa-miR-7</t>
  </si>
  <si>
    <t>hsa-miR-31*</t>
  </si>
  <si>
    <t>hsa-miR-577</t>
  </si>
  <si>
    <t>hsa-miR-376c</t>
  </si>
  <si>
    <t>hsa-miR-30b</t>
  </si>
  <si>
    <t>hsa-miR-1255a</t>
  </si>
  <si>
    <t>hsa-let-7f</t>
  </si>
  <si>
    <t>hsa-miR-30c-2*</t>
  </si>
  <si>
    <t>hsa-miR-374a</t>
  </si>
  <si>
    <t>hsa-miR-1258</t>
  </si>
  <si>
    <t>hsa-miR-137</t>
  </si>
  <si>
    <t>hsa-miR-219-2-3p</t>
  </si>
  <si>
    <t>hsa-miR-515-5p</t>
  </si>
  <si>
    <t>hsa-miR-518d-3p</t>
  </si>
  <si>
    <t>hsa-miR-1185</t>
  </si>
  <si>
    <t>hsa-miR-17*</t>
  </si>
  <si>
    <t>hsa-miR-1302</t>
  </si>
  <si>
    <t>hsa-miR-223*</t>
  </si>
  <si>
    <t>hsa-miR-519e</t>
  </si>
  <si>
    <t>hsa-miR-206</t>
  </si>
  <si>
    <t>hsa-miR-338-3p</t>
  </si>
  <si>
    <t>hsa-miR-601</t>
  </si>
  <si>
    <t>hsa-miR-142-3p</t>
  </si>
  <si>
    <t>hsa-miR-25</t>
  </si>
  <si>
    <t>hsa-miR-627</t>
  </si>
  <si>
    <t>hsa-miR-301b</t>
  </si>
  <si>
    <t>hsa-miR-768-3p</t>
  </si>
  <si>
    <t>hsa-miR-1234</t>
  </si>
  <si>
    <t>hsa-miR-516a-5p</t>
  </si>
  <si>
    <t>hsa-miR-23a*</t>
  </si>
  <si>
    <t>hsa-miR-425*</t>
  </si>
  <si>
    <t>hsa-miR-1282</t>
  </si>
  <si>
    <t>hsa-miR-328</t>
  </si>
  <si>
    <t>hsa-miR-106a*</t>
  </si>
  <si>
    <t>hsa-miR-801</t>
  </si>
  <si>
    <t>hsa-miR-345</t>
  </si>
  <si>
    <t>hsa-miR-569</t>
  </si>
  <si>
    <t>hsa-miR-548e</t>
  </si>
  <si>
    <t>hsa-miR-216a</t>
  </si>
  <si>
    <t>hsa-miR-195*</t>
  </si>
  <si>
    <t>hsa-miR-1322</t>
  </si>
  <si>
    <t>hsa-miR-671-5p</t>
  </si>
  <si>
    <t>hsa-miR-892b</t>
  </si>
  <si>
    <t>hsa-miR-16-1*</t>
  </si>
  <si>
    <t>hsa-miR-221*</t>
  </si>
  <si>
    <t>hsa-miR-552</t>
  </si>
  <si>
    <t>hsa-miR-576-5p</t>
  </si>
  <si>
    <t>hsa-miR-571</t>
  </si>
  <si>
    <t>hsa-miR-590-3p</t>
  </si>
  <si>
    <t>hsa-miR-184</t>
  </si>
  <si>
    <t>hsa-miR-18b</t>
  </si>
  <si>
    <t>hsa-miR-744*</t>
  </si>
  <si>
    <t>hsa-miR-30a*</t>
  </si>
  <si>
    <t>hsa-miR-380</t>
  </si>
  <si>
    <t>hsa-miR-214</t>
  </si>
  <si>
    <t>hsa-let-7g</t>
  </si>
  <si>
    <t>hsa-miR-302f</t>
  </si>
  <si>
    <t>hsa-miR-34a*</t>
  </si>
  <si>
    <t>hsa-miR-27a</t>
  </si>
  <si>
    <t>hsa-miR-1247</t>
  </si>
  <si>
    <t>hsa-miR-1261</t>
  </si>
  <si>
    <t>hsa-miR-1537</t>
  </si>
  <si>
    <t>hsa-miR-760</t>
  </si>
  <si>
    <t>hsa-miR-212</t>
  </si>
  <si>
    <t>hsa-miR-26a</t>
  </si>
  <si>
    <t>hsa-let-7i</t>
  </si>
  <si>
    <t>hsa-miR-92a</t>
  </si>
  <si>
    <t>hsa-miR-520e</t>
  </si>
  <si>
    <t>hsa-miR-139-5p</t>
  </si>
  <si>
    <t>hsa-miR-519a</t>
  </si>
  <si>
    <t>hsa-miR-550*</t>
  </si>
  <si>
    <t>hsa-miR-1225-5p</t>
  </si>
  <si>
    <t>hsa-miR-193a-5p</t>
  </si>
  <si>
    <t>hsa-miR-181a*</t>
  </si>
  <si>
    <t>hsa-miR-922</t>
  </si>
  <si>
    <t>hsa-miR-890</t>
  </si>
  <si>
    <t>hsa-miR-564</t>
  </si>
  <si>
    <t>hsa-miR-1243</t>
  </si>
  <si>
    <t>hsa-miR-1321</t>
  </si>
  <si>
    <t>hsa-miR-616</t>
  </si>
  <si>
    <t>hsa-miR-1469</t>
  </si>
  <si>
    <t>hsa-miR-613</t>
  </si>
  <si>
    <t>hsa-miR-520f</t>
  </si>
  <si>
    <t>hsa-miR-449b</t>
  </si>
  <si>
    <t>hsa-miR-873</t>
  </si>
  <si>
    <t>hsa-miR-1179</t>
  </si>
  <si>
    <t>hsa-miR-1206</t>
  </si>
  <si>
    <t>hsa-miR-181a</t>
  </si>
  <si>
    <t>hsa-miR-450b-5p</t>
  </si>
  <si>
    <t>hsa-miR-148a</t>
  </si>
  <si>
    <t>hsa-miR-93*</t>
  </si>
  <si>
    <t>hsa-miR-1471</t>
  </si>
  <si>
    <t>hsa-miR-1264</t>
  </si>
  <si>
    <t>hsa-miR-629</t>
  </si>
  <si>
    <t>hsa-miR-198</t>
  </si>
  <si>
    <t>hsa-miR-933</t>
  </si>
  <si>
    <t>hsa-miR-510</t>
  </si>
  <si>
    <t>hsa-miR-934</t>
  </si>
  <si>
    <t>hsa-miR-183*</t>
  </si>
  <si>
    <t>hsa-miR-181c*</t>
  </si>
  <si>
    <t>hsa-miR-1273</t>
  </si>
  <si>
    <t>hsa-miR-1226*</t>
  </si>
  <si>
    <t>hsa-miR-943</t>
  </si>
  <si>
    <t>hsa-miR-2052</t>
  </si>
  <si>
    <t>hsa-miR-26a-2*</t>
  </si>
  <si>
    <t>hsa-miR-320d</t>
  </si>
  <si>
    <t>hsa-miR-515-3p</t>
  </si>
  <si>
    <t>hsa-miR-192*</t>
  </si>
  <si>
    <t>hsa-miR-570</t>
  </si>
  <si>
    <t>hsa-miR-95</t>
  </si>
  <si>
    <t>hsa-miR-520a-5p</t>
  </si>
  <si>
    <t>hsa-miR-543</t>
  </si>
  <si>
    <t>hsa-miR-1909</t>
  </si>
  <si>
    <t>hsa-miR-411*</t>
  </si>
  <si>
    <t>hsa-miR-1974</t>
  </si>
  <si>
    <t>hsa-miR-500*</t>
  </si>
  <si>
    <t>hsa-miR-874</t>
  </si>
  <si>
    <t>hsa-miR-548d-5p</t>
  </si>
  <si>
    <t>hsa-miR-133a</t>
  </si>
  <si>
    <t>hsa-miR-23b*</t>
  </si>
  <si>
    <t>hsa-miR-186*</t>
  </si>
  <si>
    <t>hsa-miR-544</t>
  </si>
  <si>
    <t>hsa-miR-127-5p</t>
  </si>
  <si>
    <t>hsa-miR-33b</t>
  </si>
  <si>
    <t>hsa-miR-454</t>
  </si>
  <si>
    <t>hsa-miR-573</t>
  </si>
  <si>
    <t>hsa-miR-424*</t>
  </si>
  <si>
    <t>hsa-miR-524-3p</t>
  </si>
  <si>
    <t>hsa-miR-133b</t>
  </si>
  <si>
    <t>hsa-miR-942</t>
  </si>
  <si>
    <t>hsa-miR-204</t>
  </si>
  <si>
    <t>hsa-miR-585</t>
  </si>
  <si>
    <t>hsa-miR-148b*</t>
  </si>
  <si>
    <t>hsa-miR-576-3p</t>
  </si>
  <si>
    <t>hsa-miR-1826</t>
  </si>
  <si>
    <t>hsa-miR-572</t>
  </si>
  <si>
    <t>hsa-miR-511</t>
  </si>
  <si>
    <t>hsa-miR-607</t>
  </si>
  <si>
    <t>hsa-miR-512-5p</t>
  </si>
  <si>
    <t>hsa-miR-34b*</t>
  </si>
  <si>
    <t>hsa-miR-517*</t>
  </si>
  <si>
    <t>hsa-miR-125a-3p</t>
  </si>
  <si>
    <t>hsa-miR-199b-5p</t>
  </si>
  <si>
    <t>hsa-miR-219-5p</t>
  </si>
  <si>
    <t>hsa-miR-1202</t>
  </si>
  <si>
    <t>hsa-miR-1301</t>
  </si>
  <si>
    <t>hsa-miR-330-3p</t>
  </si>
  <si>
    <t>hsa-miR-455-3p</t>
  </si>
  <si>
    <t>hsa-miR-675*</t>
  </si>
  <si>
    <t>hsa-miR-25*</t>
  </si>
  <si>
    <t>hsa-miR-584</t>
  </si>
  <si>
    <t>hsa-miR-365*</t>
  </si>
  <si>
    <t>hsa-miR-10a*</t>
  </si>
  <si>
    <t>hsa-let-7e</t>
  </si>
  <si>
    <t>hsa-miR-19b-1*</t>
  </si>
  <si>
    <t>hsa-miR-1181</t>
  </si>
  <si>
    <t>hsa-miR-361-5p</t>
  </si>
  <si>
    <t>hsa-miR-139-3p</t>
  </si>
  <si>
    <t>hsa-miR-590-5p</t>
  </si>
  <si>
    <t>hsa-miR-628-5p</t>
  </si>
  <si>
    <t>hsa-miR-600</t>
  </si>
  <si>
    <t>hsa-miR-520b</t>
  </si>
  <si>
    <t>hsa-miR-2053</t>
  </si>
  <si>
    <t>hsa-miR-574-5p</t>
  </si>
  <si>
    <t>hsa-miR-135a*</t>
  </si>
  <si>
    <t>hsa-miR-491-3p</t>
  </si>
  <si>
    <t>hsa-miR-520d-3p</t>
  </si>
  <si>
    <t>hsa-miR-619</t>
  </si>
  <si>
    <t>hsa-miR-138-2*</t>
  </si>
  <si>
    <t>hsa-miR-498</t>
  </si>
  <si>
    <t>hsa-miR-505</t>
  </si>
  <si>
    <t>hsa-miR-766</t>
  </si>
  <si>
    <t>hsa-miR-150</t>
  </si>
  <si>
    <t>hsa-miR-581</t>
  </si>
  <si>
    <t>hsa-miR-1296</t>
  </si>
  <si>
    <t>hsa-miR-146a</t>
  </si>
  <si>
    <t>hsa-miR-603</t>
  </si>
  <si>
    <t>hsa-miR-27b</t>
  </si>
  <si>
    <t>hsa-miR-1908</t>
  </si>
  <si>
    <t>hsa-miR-938</t>
  </si>
  <si>
    <t>hsa-miR-142-5p</t>
  </si>
  <si>
    <t>hsa-miR-1183</t>
  </si>
  <si>
    <t>hsa-miR-16</t>
  </si>
  <si>
    <t>hsa-miR-1300</t>
  </si>
  <si>
    <t>hsa-miR-567</t>
  </si>
  <si>
    <t>hsa-miR-211</t>
  </si>
  <si>
    <t>hsa-miR-323-5p</t>
  </si>
  <si>
    <t>hsa-miR-147</t>
  </si>
  <si>
    <t>hsa-miR-889</t>
  </si>
  <si>
    <t>hsa-miR-190b</t>
  </si>
  <si>
    <t>hsa-miR-28-5p</t>
  </si>
  <si>
    <t>hsa-miR-144*</t>
  </si>
  <si>
    <t>hsa-miR-30c</t>
  </si>
  <si>
    <t>hsa-miR-1272</t>
  </si>
  <si>
    <t>hsa-miR-489</t>
  </si>
  <si>
    <t>hsa-miR-423-5p</t>
  </si>
  <si>
    <t>hsa-miR-421</t>
  </si>
  <si>
    <t>hsa-miR-449a</t>
  </si>
  <si>
    <t>hsa-miR-487a</t>
  </si>
  <si>
    <t>hsa-miR-483-5p</t>
  </si>
  <si>
    <t>hsa-miR-1266</t>
  </si>
  <si>
    <t>hsa-miR-130a</t>
  </si>
  <si>
    <t>hsa-let-7f-1*</t>
  </si>
  <si>
    <t>hsa-miR-1252</t>
  </si>
  <si>
    <t>hsa-miR-888*</t>
  </si>
  <si>
    <t>hsa-miR-9*</t>
  </si>
  <si>
    <t>hsa-miR-378*</t>
  </si>
  <si>
    <t>hsa-miR-1233</t>
  </si>
  <si>
    <t>hsa-miR-218-1*</t>
  </si>
  <si>
    <t>hsa-miR-885-5p</t>
  </si>
  <si>
    <t>hsa-miR-324-5p</t>
  </si>
  <si>
    <t>hsa-miR-1278</t>
  </si>
  <si>
    <t>hsa-miR-10b*</t>
  </si>
  <si>
    <t>hsa-miR-129-5p</t>
  </si>
  <si>
    <t>hsa-miR-183</t>
  </si>
  <si>
    <t>hsa-miR-1912</t>
  </si>
  <si>
    <t>hsa-miR-335</t>
  </si>
  <si>
    <t>hsa-miR-300</t>
  </si>
  <si>
    <t>hsa-miR-338-5p</t>
  </si>
  <si>
    <t>hsa-miR-652</t>
  </si>
  <si>
    <t>hsa-miR-302a</t>
  </si>
  <si>
    <t>ID</t>
  </si>
  <si>
    <t>number</t>
  </si>
  <si>
    <t>control (1=yes, 0=no)</t>
  </si>
  <si>
    <t>akt_B_replicate 1</t>
  </si>
  <si>
    <t>akt_B_replicate 2</t>
  </si>
  <si>
    <t>pakt_B_replicate 1</t>
  </si>
  <si>
    <t>pakt_B_replicate 2</t>
  </si>
  <si>
    <t>pakt/akt_B_replicate 1</t>
  </si>
  <si>
    <t>pakt/akt_B_replicate 2</t>
  </si>
  <si>
    <t>akt_H_replicate 1</t>
  </si>
  <si>
    <t>akt_H_replicate 2</t>
  </si>
  <si>
    <t>pakt_H_replicate 1</t>
  </si>
  <si>
    <t>pakt_H_replicate 2</t>
  </si>
  <si>
    <t>pakt/akt_H_replicate 1</t>
  </si>
  <si>
    <t>pakt/akt_H_replicate 2</t>
  </si>
  <si>
    <t>CV_B_replicate 1</t>
  </si>
  <si>
    <t>CV_B_replicate 2</t>
  </si>
  <si>
    <t>CV_H_replicate 1</t>
  </si>
  <si>
    <t>CV_H_replicate 2</t>
  </si>
  <si>
    <t>Plate</t>
  </si>
  <si>
    <t>Well</t>
  </si>
  <si>
    <t>Catalog Number</t>
  </si>
  <si>
    <t>Mature Sanger ID</t>
  </si>
  <si>
    <t>PreCursor Accession</t>
  </si>
  <si>
    <t>Mature Sequence</t>
  </si>
  <si>
    <t>Plate 1</t>
  </si>
  <si>
    <t>C-300879-01</t>
  </si>
  <si>
    <t>MI0003567</t>
  </si>
  <si>
    <t>CAAAGUUUAAGAUCCUUGAAGU</t>
  </si>
  <si>
    <t>C-301123-01</t>
  </si>
  <si>
    <t>MI0003628</t>
  </si>
  <si>
    <t>GGGGGUCCCCGGUGCUCGGAUC</t>
  </si>
  <si>
    <t>C-301117-01</t>
  </si>
  <si>
    <t>MI0003599</t>
  </si>
  <si>
    <t>UGAGAACCACGUCUGCUCUGAG</t>
  </si>
  <si>
    <t>C-300597-07</t>
  </si>
  <si>
    <t>MI0000447</t>
  </si>
  <si>
    <t>UCACAGUGAACCGGUCUCUUU</t>
  </si>
  <si>
    <t>C-300875-01</t>
  </si>
  <si>
    <t>MI0003563</t>
  </si>
  <si>
    <t>GUUUGCACGGGUGGGCCUUGUCU</t>
  </si>
  <si>
    <t>C-301168-01</t>
  </si>
  <si>
    <t>MI0003184</t>
  </si>
  <si>
    <t>UAAUCCUUGCUACCUGGGUGAGA</t>
  </si>
  <si>
    <t>C-301282-01</t>
  </si>
  <si>
    <t>MI0006311</t>
  </si>
  <si>
    <t>UGAGCCCCUGUGCCGCCCCCAG</t>
  </si>
  <si>
    <t>C-301364-00</t>
  </si>
  <si>
    <t>MI0006372</t>
  </si>
  <si>
    <t>UUUUCAACUCUAAUGGGAGAGA</t>
  </si>
  <si>
    <t>C-300919-01</t>
  </si>
  <si>
    <t>MI0003607</t>
  </si>
  <si>
    <t>GAAGUGUGCCGUGGUGUGUCU</t>
  </si>
  <si>
    <t>C-300877-01</t>
  </si>
  <si>
    <t>MI0003565</t>
  </si>
  <si>
    <t>UAAAGUAAAUAUGCACCAAAA</t>
  </si>
  <si>
    <t>C-301213-01</t>
  </si>
  <si>
    <t>MI0005524</t>
  </si>
  <si>
    <t>UGCAACGAACCUGAGCCACUGA</t>
  </si>
  <si>
    <t>C-301093-01</t>
  </si>
  <si>
    <t>MI0003137</t>
  </si>
  <si>
    <t>CGGGGUUUUGAGGGCGAGAUGA</t>
  </si>
  <si>
    <t>C-301160-01</t>
  </si>
  <si>
    <t>MI0000782</t>
  </si>
  <si>
    <t>CUUAUCAGAUUGUAUUGUAAUU</t>
  </si>
  <si>
    <t>C-301030-01</t>
  </si>
  <si>
    <t>MI0000093</t>
  </si>
  <si>
    <t>AGGUUGGGAUCGGUUGCAAUGCU</t>
  </si>
  <si>
    <t>C-301066-01</t>
  </si>
  <si>
    <t>MI0000477</t>
  </si>
  <si>
    <t>CCUCUGAAAUUCAGUUCUUCAG</t>
  </si>
  <si>
    <t>C-300551-07</t>
  </si>
  <si>
    <t>MI0000268</t>
  </si>
  <si>
    <t>UGGCAGUGUCUUAGCUGGUUGU</t>
  </si>
  <si>
    <t>C-301020-01</t>
  </si>
  <si>
    <t>MI0000073</t>
  </si>
  <si>
    <t>AGUUUUGCAUAGUUGCACUACA</t>
  </si>
  <si>
    <t>C-300746-03</t>
  </si>
  <si>
    <t>MI0002470</t>
  </si>
  <si>
    <t>UCCUGUACUGAGCUGCCCCGAG</t>
  </si>
  <si>
    <t>C-301045-01</t>
  </si>
  <si>
    <t>MI0000441</t>
  </si>
  <si>
    <t>CUGGGAGGUGGAUGUUUACUUC</t>
  </si>
  <si>
    <t>C-300618-05</t>
  </si>
  <si>
    <t>MI0000466</t>
  </si>
  <si>
    <t>UCUUUGGUUAUCUAGCUGUAUGA</t>
  </si>
  <si>
    <t>C-300931-01</t>
  </si>
  <si>
    <t>MI0003619</t>
  </si>
  <si>
    <t>AAACUACUGAAAAUCAAAGAU</t>
  </si>
  <si>
    <t>C-301116-01</t>
  </si>
  <si>
    <t>MI0003596</t>
  </si>
  <si>
    <t>AAAAGUAAUUGUGGUUUUGGCC</t>
  </si>
  <si>
    <t>C-301245-01</t>
  </si>
  <si>
    <t>MI0005562</t>
  </si>
  <si>
    <t>GUGAACGGGCGCCAUCCCGAGG</t>
  </si>
  <si>
    <t>C-300680-03</t>
  </si>
  <si>
    <t>MI0000781</t>
  </si>
  <si>
    <t>GAAGUGCUUCGAUUUUGGGGUGU</t>
  </si>
  <si>
    <t>C-300864-03</t>
  </si>
  <si>
    <t>MI0000764</t>
  </si>
  <si>
    <t>CGGGUGGAUCACGAUGCAAUUU</t>
  </si>
  <si>
    <t>C-301467-00</t>
  </si>
  <si>
    <t>MI0003939</t>
  </si>
  <si>
    <t>AUUUGUGCUUGGCUCUGUCAC</t>
  </si>
  <si>
    <t>C-301351-00</t>
  </si>
  <si>
    <t>MI0006359</t>
  </si>
  <si>
    <t>UUCUGGAAUUCUGUGUGAGGGA</t>
  </si>
  <si>
    <t>C-300724-07</t>
  </si>
  <si>
    <t>MI0001652</t>
  </si>
  <si>
    <t>UUUUGCGAUGUGUUCCUAAUAU</t>
  </si>
  <si>
    <t>C-301256-01</t>
  </si>
  <si>
    <t>MI0005713</t>
  </si>
  <si>
    <t>CUAGUGAGGGACAGAACCAGGAUUC</t>
  </si>
  <si>
    <t>C-300509-07</t>
  </si>
  <si>
    <t>MI0000091</t>
  </si>
  <si>
    <t>GUGCAUUGUAGUUGCAUUGCA</t>
  </si>
  <si>
    <t>C-301218-01</t>
  </si>
  <si>
    <t>MI0005529</t>
  </si>
  <si>
    <t>CCACCACCGUGUCUGACACUU</t>
  </si>
  <si>
    <t>C-301100-01</t>
  </si>
  <si>
    <t>MI0003171</t>
  </si>
  <si>
    <t>CUCUAGAGGGAAGCACUUUCUG</t>
  </si>
  <si>
    <t>C-301259-01</t>
  </si>
  <si>
    <t>MI0005716</t>
  </si>
  <si>
    <t>AGAGUCUUGUGAUGUCUUGC</t>
  </si>
  <si>
    <t>C-301235-01</t>
  </si>
  <si>
    <t>MI0005542</t>
  </si>
  <si>
    <t>UGGAUUUCUUUGUGAAUCACCA</t>
  </si>
  <si>
    <t>C-300796-05</t>
  </si>
  <si>
    <t>MI0003154</t>
  </si>
  <si>
    <t>GAAAGCGCUUCUCUUUAGAGG</t>
  </si>
  <si>
    <t>C-300633-03</t>
  </si>
  <si>
    <t>MI0000480</t>
  </si>
  <si>
    <t>UAGGUUAUCCGUGUUGCCUUCG</t>
  </si>
  <si>
    <t>C-300754-03</t>
  </si>
  <si>
    <t>MI0003129</t>
  </si>
  <si>
    <t>UGAGAACUGAAUUCCAUAGGCU</t>
  </si>
  <si>
    <t>C-301292-01</t>
  </si>
  <si>
    <t>MI0006326</t>
  </si>
  <si>
    <t>CCUCUUCCCCUUGUCUCUCCAG</t>
  </si>
  <si>
    <t>C-300862-01</t>
  </si>
  <si>
    <t>MI0003530</t>
  </si>
  <si>
    <t>AAUCGUACAGGGUCAUCCACUU</t>
  </si>
  <si>
    <t>C-300707-07</t>
  </si>
  <si>
    <t>MI0000815</t>
  </si>
  <si>
    <t>UCCCUGUCCUCCAGGAGCUCACG</t>
  </si>
  <si>
    <t>C-301164-01</t>
  </si>
  <si>
    <t>MI0000774</t>
  </si>
  <si>
    <t>ACUUUAACAUGGAGGCACUUGC</t>
  </si>
  <si>
    <t>C-300947-01</t>
  </si>
  <si>
    <t>MI0003635</t>
  </si>
  <si>
    <t>GGCUAGCAACAGCGCUUACCU</t>
  </si>
  <si>
    <t>C-301181-01</t>
  </si>
  <si>
    <t>MI0000090</t>
  </si>
  <si>
    <t>CAAUUUAGUGUGUGUGAUAUUU</t>
  </si>
  <si>
    <t>C-301070-01</t>
  </si>
  <si>
    <t>MI0000650</t>
  </si>
  <si>
    <t>CGUCUUACCCAGCAGUGUUUGG</t>
  </si>
  <si>
    <t>C-300764-05</t>
  </si>
  <si>
    <t>AACUGGCCCUCAAAGUCCCGCU</t>
  </si>
  <si>
    <t>C-300639-03</t>
  </si>
  <si>
    <t>MI0000486</t>
  </si>
  <si>
    <t>UGAUAUGUUUGAUAUAUUAGGU</t>
  </si>
  <si>
    <t>C-301470-00</t>
  </si>
  <si>
    <t>MI0009983</t>
  </si>
  <si>
    <t>ACCGUGCAAAGGUAGCAUA</t>
  </si>
  <si>
    <t>C-300795-05</t>
  </si>
  <si>
    <t>CUCUAGAGGGAAGCACUUUCUC</t>
  </si>
  <si>
    <t>C-300602-03</t>
  </si>
  <si>
    <t>MI0000452</t>
  </si>
  <si>
    <t>UAUGGCUUUUUAUUCCUAUGUGA</t>
  </si>
  <si>
    <t>C-301427-00</t>
  </si>
  <si>
    <t>MI0006435</t>
  </si>
  <si>
    <t>CGGAUGAGCAAAGAAAGUGGUU</t>
  </si>
  <si>
    <t>C-300656-03</t>
  </si>
  <si>
    <t>MI0000744</t>
  </si>
  <si>
    <t>UAUGUGGGAUGGUAAACCGCUU</t>
  </si>
  <si>
    <t>C-300482-03</t>
  </si>
  <si>
    <t>MI0000069</t>
  </si>
  <si>
    <t>UAGCAGCACAUAAUGGUUUGUG</t>
  </si>
  <si>
    <t>C-300748-05</t>
  </si>
  <si>
    <t>MI0003123</t>
  </si>
  <si>
    <t>CCCAGAUAAUGGCACUCUCAA</t>
  </si>
  <si>
    <t>C-301175-01</t>
  </si>
  <si>
    <t>MI0000734</t>
  </si>
  <si>
    <t>CCGCACUGUGGGUACUUGCUGC</t>
  </si>
  <si>
    <t>C-301180-01</t>
  </si>
  <si>
    <t>MI0000115</t>
  </si>
  <si>
    <t>CCAAUAUUACUGUGCUGCUUUA</t>
  </si>
  <si>
    <t>C-301209-01</t>
  </si>
  <si>
    <t>MI0003760</t>
  </si>
  <si>
    <t>UCCGGUUCUCAGGGCUCCACC</t>
  </si>
  <si>
    <t>C-301111-01</t>
  </si>
  <si>
    <t>MI0003562</t>
  </si>
  <si>
    <t>AUAUUACCAUUAGCUCAUCUUU</t>
  </si>
  <si>
    <t>C-301031-01</t>
  </si>
  <si>
    <t>MI0000101</t>
  </si>
  <si>
    <t>CAAGCUCGCUUCUAUGGGUCUG</t>
  </si>
  <si>
    <t>C-300972-01</t>
  </si>
  <si>
    <t>MI0003660</t>
  </si>
  <si>
    <t>UCUAGGCUGGUACUGCUGA</t>
  </si>
  <si>
    <t>C-301009-01</t>
  </si>
  <si>
    <t>MI0003906</t>
  </si>
  <si>
    <t>CAGUAACAAAGAUUCAUCCUUGU</t>
  </si>
  <si>
    <t>C-301179-01</t>
  </si>
  <si>
    <t>MI0000735</t>
  </si>
  <si>
    <t>UGACCGAUUUCUCCUGGUGUUC</t>
  </si>
  <si>
    <t>C-300942-01</t>
  </si>
  <si>
    <t>MI0003630</t>
  </si>
  <si>
    <t>CAAAAAUCUCAAUUACUUUUGC</t>
  </si>
  <si>
    <t>C-301018-01</t>
  </si>
  <si>
    <t>CAGGCCAUAUUGUGCUGCCUCA</t>
  </si>
  <si>
    <t>C-300640-05</t>
  </si>
  <si>
    <t>MI0000487</t>
  </si>
  <si>
    <t>AACUGGCCUACAAAGUCCCAGU</t>
  </si>
  <si>
    <t>C-300861-05</t>
  </si>
  <si>
    <t>MI0003516</t>
  </si>
  <si>
    <t>UCAGCAAACAUUUAUUGUGUGC</t>
  </si>
  <si>
    <t>C-301202-01</t>
  </si>
  <si>
    <t>MI0000269</t>
  </si>
  <si>
    <t>ACCACUGACCGUUGACUGUACC</t>
  </si>
  <si>
    <t>C-300675-03</t>
  </si>
  <si>
    <t>MI0000777</t>
  </si>
  <si>
    <t>AAUAAUACAUGGUUGAUCUUU</t>
  </si>
  <si>
    <t>C-301264-01</t>
  </si>
  <si>
    <t>MI0005757</t>
  </si>
  <si>
    <t>CCAGUUACCGCUUCCGCUACCGC</t>
  </si>
  <si>
    <t>C-301433-00</t>
  </si>
  <si>
    <t>MI0006443</t>
  </si>
  <si>
    <t>ACGUUGGCUCUGGUGGUG</t>
  </si>
  <si>
    <t>C-300671-05</t>
  </si>
  <si>
    <t>MI0000773</t>
  </si>
  <si>
    <t>UAAGUGCUUCCAUGUUUCAGUGG</t>
  </si>
  <si>
    <t>C-301212-01</t>
  </si>
  <si>
    <t>MI0005523</t>
  </si>
  <si>
    <t>AGCAGAAGCAGGGAGGUUCUCCCA</t>
  </si>
  <si>
    <t>C-301192-01</t>
  </si>
  <si>
    <t>MI0000482</t>
  </si>
  <si>
    <t>AGGGGCUGGCUUUCCUCUGGUC</t>
  </si>
  <si>
    <t>C-301439-00</t>
  </si>
  <si>
    <t>MI0006657</t>
  </si>
  <si>
    <t>CCAGACAGAAUUCUAUGCACUUUC</t>
  </si>
  <si>
    <t>C-300638-07</t>
  </si>
  <si>
    <t>MI0000484</t>
  </si>
  <si>
    <t>CAUCCCUUGCAUGGUGGAGGG</t>
  </si>
  <si>
    <t>C-301397-00</t>
  </si>
  <si>
    <t>MI0006405</t>
  </si>
  <si>
    <t>CGGGCGUGGUGGUGGGGG</t>
  </si>
  <si>
    <t>C-300989-01</t>
  </si>
  <si>
    <t>MI0003677</t>
  </si>
  <si>
    <t>AUAAUACAUGGUUAACCUCUUU</t>
  </si>
  <si>
    <t>C-300631-07</t>
  </si>
  <si>
    <t>MI0000478</t>
  </si>
  <si>
    <t>UCUGGCUCCGUGUCUUCACUCCC</t>
  </si>
  <si>
    <t>C-301001-01</t>
  </si>
  <si>
    <t>MI0003761</t>
  </si>
  <si>
    <t>UGUCACUCGGCUCGGCCCACUAC</t>
  </si>
  <si>
    <t>C-301254-01</t>
  </si>
  <si>
    <t>MI0005570</t>
  </si>
  <si>
    <t>AUAAGACGAACAAAAGGUUUGU</t>
  </si>
  <si>
    <t>C-301230-01</t>
  </si>
  <si>
    <t>MI0005539</t>
  </si>
  <si>
    <t>UGGUGGGCACAGAAUCUGGACU</t>
  </si>
  <si>
    <t>Plate 2</t>
  </si>
  <si>
    <t>C-300505-03</t>
  </si>
  <si>
    <t>MI0000088</t>
  </si>
  <si>
    <t>UGUAAACAUCCUCGACUGGAAG</t>
  </si>
  <si>
    <t>C-301446-00</t>
  </si>
  <si>
    <t>MI0003782</t>
  </si>
  <si>
    <t>CUCCGUUUGCCUGUUUCGCUG</t>
  </si>
  <si>
    <t>C-301017-01</t>
  </si>
  <si>
    <t>MI0000066</t>
  </si>
  <si>
    <t>CUAUACGGCCUCCUAGCUUUCC</t>
  </si>
  <si>
    <t>C-301233-01</t>
  </si>
  <si>
    <t>MI0005541</t>
  </si>
  <si>
    <t>UAUACCUCAGUUUUAUCAGGUG</t>
  </si>
  <si>
    <t>C-301412-00</t>
  </si>
  <si>
    <t>MI0006420</t>
  </si>
  <si>
    <t>UAGCAAAAACUGCAGUUACUUU</t>
  </si>
  <si>
    <t>C-300652-07</t>
  </si>
  <si>
    <t>MI0000738</t>
  </si>
  <si>
    <t>ACUUAAACGUGGAUGUACUUGCU</t>
  </si>
  <si>
    <t>C-301443-00</t>
  </si>
  <si>
    <t>MI0008193</t>
  </si>
  <si>
    <t>UCCAGUGCCCUCCUCUCC</t>
  </si>
  <si>
    <t>C-300823-03</t>
  </si>
  <si>
    <t>MI0003180</t>
  </si>
  <si>
    <t>UGCUUCCUUUCAGAGGGU</t>
  </si>
  <si>
    <t>C-300676-05</t>
  </si>
  <si>
    <t>MI0000778</t>
  </si>
  <si>
    <t>GCCUGCUGGGGUGGAACCUGGU</t>
  </si>
  <si>
    <t>C-300592-05</t>
  </si>
  <si>
    <t>MI0000443</t>
  </si>
  <si>
    <t>UAAGGCACGCGGUGAAUGCC</t>
  </si>
  <si>
    <t>C-300691-03</t>
  </si>
  <si>
    <t>MI0000790</t>
  </si>
  <si>
    <t>GAAGUUGUUCGUGGUGGAUUCG</t>
  </si>
  <si>
    <t>C-300550-07</t>
  </si>
  <si>
    <t>MI0000267</t>
  </si>
  <si>
    <t>UACCCUGUAGAACCGAAUUUGUG</t>
  </si>
  <si>
    <t>C-301377-00</t>
  </si>
  <si>
    <t>MI0006385</t>
  </si>
  <si>
    <t>ACGGUGCUGGAUGUGGCCUUU</t>
  </si>
  <si>
    <t>C-300777-03</t>
  </si>
  <si>
    <t>MI0003145</t>
  </si>
  <si>
    <t>UUCUCCAAAAGGGAGCACUUUC</t>
  </si>
  <si>
    <t>C-300697-05</t>
  </si>
  <si>
    <t>MI0000806</t>
  </si>
  <si>
    <t>CUCCUAUAUGAUGCCUUUCUUC</t>
  </si>
  <si>
    <t>C-301462-00</t>
  </si>
  <si>
    <t>MI0008334</t>
  </si>
  <si>
    <t>UCUGCCCCCUCCGCUGCUGCCA</t>
  </si>
  <si>
    <t>C-301108-01</t>
  </si>
  <si>
    <t>MI0000732</t>
  </si>
  <si>
    <t>CCAGUGGGGCUGCUGUUAUCUG</t>
  </si>
  <si>
    <t>C-300515-05</t>
  </si>
  <si>
    <t>MI0000100</t>
  </si>
  <si>
    <t>UGAGGUAGUAAGUUGUAUUGUU</t>
  </si>
  <si>
    <t>C-300870-01</t>
  </si>
  <si>
    <t>MI0003558</t>
  </si>
  <si>
    <t>AAAACGGUGAGAUUUUGUUUU</t>
  </si>
  <si>
    <t>C-300902-01</t>
  </si>
  <si>
    <t>MI0003590</t>
  </si>
  <si>
    <t>CAAAGAGGAAGGUCCCAUUAC</t>
  </si>
  <si>
    <t>C-300967-01</t>
  </si>
  <si>
    <t>MI0003655</t>
  </si>
  <si>
    <t>AUGAUCCAGGAACCUGCCUCU</t>
  </si>
  <si>
    <t>C-301130-01</t>
  </si>
  <si>
    <t>MI0003646</t>
  </si>
  <si>
    <t>CAGUGCCUCGGCAGUGCAGCCC</t>
  </si>
  <si>
    <t>C-301215-01</t>
  </si>
  <si>
    <t>MI0005527</t>
  </si>
  <si>
    <t>CGCGGGUGCUUACUGACCCUU</t>
  </si>
  <si>
    <t>C-301125-01</t>
  </si>
  <si>
    <t>AAAAGUAAUUGCGGUUUUUGCC</t>
  </si>
  <si>
    <t>C-301080-01</t>
  </si>
  <si>
    <t>MI0000787</t>
  </si>
  <si>
    <t>UAUGUAACAUGGUCCACUAACU</t>
  </si>
  <si>
    <t>C-300683-03</t>
  </si>
  <si>
    <t>MI0000784</t>
  </si>
  <si>
    <t>AUCAUAGAGGAAAAUCCACGU</t>
  </si>
  <si>
    <t>C-300828-05</t>
  </si>
  <si>
    <t>MI0003170</t>
  </si>
  <si>
    <t>GAAAGCGCUUCCCUUUGCUGGA</t>
  </si>
  <si>
    <t>C-301065-01</t>
  </si>
  <si>
    <t>MI0000476</t>
  </si>
  <si>
    <t>GCUACUUCACAACACCAGGGCC</t>
  </si>
  <si>
    <t>C-300982-01</t>
  </si>
  <si>
    <t>MI0003670</t>
  </si>
  <si>
    <t>UCCCACGUUGUGGCCCAGCAG</t>
  </si>
  <si>
    <t>C-300487-05</t>
  </si>
  <si>
    <t>MI0000072</t>
  </si>
  <si>
    <t>UAAGGUGCAUCUAGUGCAGAUAG</t>
  </si>
  <si>
    <t>C-301330-00</t>
  </si>
  <si>
    <t>MI0006336</t>
  </si>
  <si>
    <t>GGUGGCCCGGCCGUGCCUGAGG</t>
  </si>
  <si>
    <t>C-300923-01</t>
  </si>
  <si>
    <t>MI0003611</t>
  </si>
  <si>
    <t>GUUGUGUCAGUUUAUCAAAC</t>
  </si>
  <si>
    <t>C-300948-01</t>
  </si>
  <si>
    <t>MI0003636</t>
  </si>
  <si>
    <t>ACAGUCUGCUGAGGUUGGAGC</t>
  </si>
  <si>
    <t>C-300956-01</t>
  </si>
  <si>
    <t>MI0003644</t>
  </si>
  <si>
    <t>AGUAUUCUGUACCAGGGAAGGU</t>
  </si>
  <si>
    <t>C-300672-05</t>
  </si>
  <si>
    <t>UAAGUGCUUCCAUGUUUGAGUGU</t>
  </si>
  <si>
    <t>C-300662-05</t>
  </si>
  <si>
    <t>MI0000749</t>
  </si>
  <si>
    <t>CUUUCAGUCGGAUGUUUACAGC</t>
  </si>
  <si>
    <t>C-300660-05</t>
  </si>
  <si>
    <t>MI0000748</t>
  </si>
  <si>
    <t>CAGUGCAAUGAUGAAAGGGCAU</t>
  </si>
  <si>
    <t>C-300871-01</t>
  </si>
  <si>
    <t>MI0003559</t>
  </si>
  <si>
    <t>GCUAGUCCUGACUCAGCCAGU</t>
  </si>
  <si>
    <t>C-300941-01</t>
  </si>
  <si>
    <t>MI0003629</t>
  </si>
  <si>
    <t>ACUCAAAACCCUUCAGUGACUU</t>
  </si>
  <si>
    <t>C-300599-06</t>
  </si>
  <si>
    <t>MI0000449</t>
  </si>
  <si>
    <t>UAACAGUCUACAGCCAUGGUCG</t>
  </si>
  <si>
    <t>C-300655-03</t>
  </si>
  <si>
    <t>MI0000743</t>
  </si>
  <si>
    <t>AGGCAGUGUAGUUAGCUGAUUGC</t>
  </si>
  <si>
    <t>C-300698-05</t>
  </si>
  <si>
    <t>MI0000807</t>
  </si>
  <si>
    <t>CACAUUACACGGUCGACCUCU</t>
  </si>
  <si>
    <t>C-301196-01</t>
  </si>
  <si>
    <t>ACUCUUUCCCUGUUGCACUAC</t>
  </si>
  <si>
    <t>C-301407-00</t>
  </si>
  <si>
    <t>MI0006415</t>
  </si>
  <si>
    <t>GUGGGGGAGAGGCUGUC</t>
  </si>
  <si>
    <t>C-301429-00</t>
  </si>
  <si>
    <t>MI0006437</t>
  </si>
  <si>
    <t>UCCCACCGCUGCCACCC</t>
  </si>
  <si>
    <t>C-301084-01</t>
  </si>
  <si>
    <t>GAACGGCUUCAUACAGGAGUU</t>
  </si>
  <si>
    <t>C-300556-03</t>
  </si>
  <si>
    <t>MI0000271</t>
  </si>
  <si>
    <t>AACAUUCAACCUGUCGGUGAGU</t>
  </si>
  <si>
    <t>C-301043-01</t>
  </si>
  <si>
    <t>MI0000433</t>
  </si>
  <si>
    <t>CUGUACAGGCCACUGCCUUGC</t>
  </si>
  <si>
    <t>C-300863-05</t>
  </si>
  <si>
    <t>MI0003686</t>
  </si>
  <si>
    <t>UCGGGGAUCAUCAUGUCACGAGA</t>
  </si>
  <si>
    <t>C-301153-01</t>
  </si>
  <si>
    <t>MI0000290</t>
  </si>
  <si>
    <t>UGCCUGUCUACACUUGCUGUGC</t>
  </si>
  <si>
    <t>C-300649-05</t>
  </si>
  <si>
    <t>UAAAGUGCUGACAGUGCAGAU</t>
  </si>
  <si>
    <t>C-300615-07</t>
  </si>
  <si>
    <t>MI0000463</t>
  </si>
  <si>
    <t>UUGCAUAGUCACAAAAGUGAUC</t>
  </si>
  <si>
    <t>C-300491-03</t>
  </si>
  <si>
    <t>MI0000076</t>
  </si>
  <si>
    <t>UAAAGUGCUUAUAGUGCAGGUAG</t>
  </si>
  <si>
    <t>C-300975-01</t>
  </si>
  <si>
    <t>MI0003663</t>
  </si>
  <si>
    <t>AAGUGUGCAGGGCACUGGU</t>
  </si>
  <si>
    <t>C-300577-05</t>
  </si>
  <si>
    <t>MI0000297</t>
  </si>
  <si>
    <t>CCACACCGUAUCUGACACUUU</t>
  </si>
  <si>
    <t>C-300905-01</t>
  </si>
  <si>
    <t>MI0003593</t>
  </si>
  <si>
    <t>CAAAACUGGCAAUUACUUUUGC</t>
  </si>
  <si>
    <t>C-301086-01</t>
  </si>
  <si>
    <t>MI0000809</t>
  </si>
  <si>
    <t>UCGAGGAGCUCACAGUCUAGU</t>
  </si>
  <si>
    <t>C-301151-01</t>
  </si>
  <si>
    <t>AGGGAGGGACGGGGGCUGUGC</t>
  </si>
  <si>
    <t>C-301076-01</t>
  </si>
  <si>
    <t>MI0000747</t>
  </si>
  <si>
    <t>GAGGGUUGGGUGGAGGCUCUCC</t>
  </si>
  <si>
    <t>C-300856-05</t>
  </si>
  <si>
    <t>MI0003513</t>
  </si>
  <si>
    <t>UAUGUGCCUUUGGACUACAUCG</t>
  </si>
  <si>
    <t>C-301112-01</t>
  </si>
  <si>
    <t>MI0003575</t>
  </si>
  <si>
    <t>GAAAUCAAGCGUGGGUGAGACC</t>
  </si>
  <si>
    <t>C-300659-03</t>
  </si>
  <si>
    <t>AGGGCCCCCCCUCAAUCCUGU</t>
  </si>
  <si>
    <t>C-301311-00</t>
  </si>
  <si>
    <t>MI0003786</t>
  </si>
  <si>
    <t>UCAAAACUGAGGGGCAUUUUCU</t>
  </si>
  <si>
    <t>C-300929-01</t>
  </si>
  <si>
    <t>MI0003617</t>
  </si>
  <si>
    <t>AGGCUGCGGAAUUCAGGAC</t>
  </si>
  <si>
    <t>C-300868-01</t>
  </si>
  <si>
    <t>MI0003556</t>
  </si>
  <si>
    <t>GCGACCCACUCUUGGUUUCCA</t>
  </si>
  <si>
    <t>C-300881-01</t>
  </si>
  <si>
    <t>MI0003569</t>
  </si>
  <si>
    <t>AGGUUGACAUACGUUUCCC</t>
  </si>
  <si>
    <t>C-301465-00</t>
  </si>
  <si>
    <t>MI0008336</t>
  </si>
  <si>
    <t>CCCCAGGGCGACGCGGCGGG</t>
  </si>
  <si>
    <t>C-300766-05</t>
  </si>
  <si>
    <t>MI0003139</t>
  </si>
  <si>
    <t>AACAUUCAUUGUUGUCGGUGGGU</t>
  </si>
  <si>
    <t>C-300987-01</t>
  </si>
  <si>
    <t>MI0003675</t>
  </si>
  <si>
    <t>UAGUAGACCGUAUAGCGUACG</t>
  </si>
  <si>
    <t>C-301237-01</t>
  </si>
  <si>
    <t>MI0005543</t>
  </si>
  <si>
    <t>CAACUAGACUGUGAGCUUCUAG</t>
  </si>
  <si>
    <t>C-301309-00</t>
  </si>
  <si>
    <t>MI0003778</t>
  </si>
  <si>
    <t>AAAAGCUGGGUUGAGAGGGU</t>
  </si>
  <si>
    <t>C-301110-01</t>
  </si>
  <si>
    <t>MI0003560</t>
  </si>
  <si>
    <t>AGGGACGGGACGCGGUGCAGUG</t>
  </si>
  <si>
    <t>C-300738-05</t>
  </si>
  <si>
    <t>MI0001735</t>
  </si>
  <si>
    <t>GAAUGUUGCUCGGUGAACCCCU</t>
  </si>
  <si>
    <t>C-301389-00</t>
  </si>
  <si>
    <t>MI0006397</t>
  </si>
  <si>
    <t>AUGGGUGAAUUUGUAGAAGGAU</t>
  </si>
  <si>
    <t>C-301473-00</t>
  </si>
  <si>
    <t>MI0009986</t>
  </si>
  <si>
    <t>CCUCCUGCCCUCCUUGCUGU</t>
  </si>
  <si>
    <t>C-300855-05</t>
  </si>
  <si>
    <t>ACUGCCCUAAGUGCUCCUUCUGG</t>
  </si>
  <si>
    <t>C-300625-05</t>
  </si>
  <si>
    <t>MI0000471</t>
  </si>
  <si>
    <t>CAUUAUUACUUUUGGUACGCG</t>
  </si>
  <si>
    <t>C-301344-00</t>
  </si>
  <si>
    <t>MI0006352</t>
  </si>
  <si>
    <t>UGGAUUUUUGGAUCAGGGA</t>
  </si>
  <si>
    <t>C-300661-07</t>
  </si>
  <si>
    <t>UGUAAACAUCCUUGACUGGAAG</t>
  </si>
  <si>
    <t>C-300847-05</t>
  </si>
  <si>
    <t>MI0003194</t>
  </si>
  <si>
    <t>UUUUGCACCUUUUGGAGUGAA</t>
  </si>
  <si>
    <t>Plate 3</t>
  </si>
  <si>
    <t>C-300573-05</t>
  </si>
  <si>
    <t>MI0000294</t>
  </si>
  <si>
    <t>UUGUGCUUGAUCUAACCAUGU</t>
  </si>
  <si>
    <t>C-301475-00</t>
  </si>
  <si>
    <t>MI0009988</t>
  </si>
  <si>
    <t>GGUUUGGUCCUAGCCUUUCUA</t>
  </si>
  <si>
    <t>C-301075-01</t>
  </si>
  <si>
    <t>MI0000746</t>
  </si>
  <si>
    <t>CAAGCUCGUGUCUGUGGGUCCG</t>
  </si>
  <si>
    <t>C-300586-05</t>
  </si>
  <si>
    <t>MI0000651</t>
  </si>
  <si>
    <t>UGGAAUGUAAAGAAGUAUGUAU</t>
  </si>
  <si>
    <t>C-300713-05</t>
  </si>
  <si>
    <t>MI0001145</t>
  </si>
  <si>
    <t>AUUCCUAGAAAUUGUUCAUA</t>
  </si>
  <si>
    <t>C-301174-01</t>
  </si>
  <si>
    <t>MI0001519</t>
  </si>
  <si>
    <t>ACUGUAGUAUGGGCACUUCCAG</t>
  </si>
  <si>
    <t>C-300688-03</t>
  </si>
  <si>
    <t>MI0000788</t>
  </si>
  <si>
    <t>UGGUUGACCAUAGAACAUGCGC</t>
  </si>
  <si>
    <t>C-300993-01</t>
  </si>
  <si>
    <t>MI0003682</t>
  </si>
  <si>
    <t>GGCGGAGGGAAGUAGGUCCGUUGGU</t>
  </si>
  <si>
    <t>C-300629-03</t>
  </si>
  <si>
    <t>MI0000475</t>
  </si>
  <si>
    <t>ACUCCAUUUGUUUUGAUGAUGGA</t>
  </si>
  <si>
    <t>C-301278-01</t>
  </si>
  <si>
    <t>MI0003764</t>
  </si>
  <si>
    <t>CCCCACCUCCUCUCUCCUCAG</t>
  </si>
  <si>
    <t>C-301289-01</t>
  </si>
  <si>
    <t>MI0006321</t>
  </si>
  <si>
    <t>GUGUCUGGGCGGACAGCUGC</t>
  </si>
  <si>
    <t>C-300859-01</t>
  </si>
  <si>
    <t>MI0003514</t>
  </si>
  <si>
    <t>GGAGAAAUUAUCCUUGGUGUGU</t>
  </si>
  <si>
    <t>C-300793-05</t>
  </si>
  <si>
    <t>MI0003152</t>
  </si>
  <si>
    <t>GAAGGCGCUUCCCUUUAGAGCG</t>
  </si>
  <si>
    <t>C-300565-03</t>
  </si>
  <si>
    <t>MI0000286</t>
  </si>
  <si>
    <t>CUGUGCGUGUGACAGCGGCUGA</t>
  </si>
  <si>
    <t>C-300832-03</t>
  </si>
  <si>
    <t>MI0003174</t>
  </si>
  <si>
    <t>AUCGUGCAUCCUUUUAGAGUGU</t>
  </si>
  <si>
    <t>C-300701-07</t>
  </si>
  <si>
    <t>MI0000810</t>
  </si>
  <si>
    <t>UAUGGCUUUUCAUUCCUAUGUGA</t>
  </si>
  <si>
    <t>C-300991-01</t>
  </si>
  <si>
    <t>MI0003679</t>
  </si>
  <si>
    <t>UGACAACUAUGGAUGAGCUCU</t>
  </si>
  <si>
    <t>C-300965-01</t>
  </si>
  <si>
    <t>MI0003653</t>
  </si>
  <si>
    <t>AGGGAUCGCGGGCGGGUGGCGGCCU</t>
  </si>
  <si>
    <t>C-300692-03</t>
  </si>
  <si>
    <t>MI0000791</t>
  </si>
  <si>
    <t>AGAUCAGAAGGUGAUUGUGGCU</t>
  </si>
  <si>
    <t>C-301071-01</t>
  </si>
  <si>
    <t>MI0000681</t>
  </si>
  <si>
    <t>CUCCUACAUAUUAGCAUUAACA</t>
  </si>
  <si>
    <t>C-301340-00</t>
  </si>
  <si>
    <t>MI0006348</t>
  </si>
  <si>
    <t>UGCAGGACCAAGAUGAGCCCU</t>
  </si>
  <si>
    <t>C-300579-07</t>
  </si>
  <si>
    <t>MI0000299</t>
  </si>
  <si>
    <t>AGCUACAUCUGGCUACUGGGU</t>
  </si>
  <si>
    <t>C-301366-00</t>
  </si>
  <si>
    <t>MI0006374</t>
  </si>
  <si>
    <t>AAAAACUGUAAUUACUUUU</t>
  </si>
  <si>
    <t>C-300960-01</t>
  </si>
  <si>
    <t>MI0003648</t>
  </si>
  <si>
    <t>CUAAUAGUAUCUACCACAAUAAA</t>
  </si>
  <si>
    <t>C-301318-00</t>
  </si>
  <si>
    <t>MI0003938</t>
  </si>
  <si>
    <t>UUCAUUCGGCUGUCCAGAUGUA</t>
  </si>
  <si>
    <t>C-300894-01</t>
  </si>
  <si>
    <t>MI0003582</t>
  </si>
  <si>
    <t>GAGCCAGUUGGACAGGAGC</t>
  </si>
  <si>
    <t>C-301451-00</t>
  </si>
  <si>
    <t>MI0007259</t>
  </si>
  <si>
    <t>CGGCCCGGGCUGCUGCUGUUCCU</t>
  </si>
  <si>
    <t>C-300763-05</t>
  </si>
  <si>
    <t>MI0003136</t>
  </si>
  <si>
    <t>UGAGUAUUACAUGGCCAAUCUC</t>
  </si>
  <si>
    <t>C-301099-01</t>
  </si>
  <si>
    <t>CUGCAAAGGGAAGCCCUUUC</t>
  </si>
  <si>
    <t>C-301166-01</t>
  </si>
  <si>
    <t>MI0003196</t>
  </si>
  <si>
    <t>UACUGCAGACAGUGGCAAUCA</t>
  </si>
  <si>
    <t>C-300811-05</t>
  </si>
  <si>
    <t>MI0003161</t>
  </si>
  <si>
    <t>AUCGUGCAUCCCUUUAGAGUGU</t>
  </si>
  <si>
    <t>C-301479-00</t>
  </si>
  <si>
    <t>MI0010488</t>
  </si>
  <si>
    <t>CUGUAAUAUAAAUUUAAUUUAUU</t>
  </si>
  <si>
    <t>C-300501-07</t>
  </si>
  <si>
    <t>MI0000084</t>
  </si>
  <si>
    <t>UUCAAGUAAUUCAGGAUAGGU</t>
  </si>
  <si>
    <t>C-300690-03</t>
  </si>
  <si>
    <t>MI0000789</t>
  </si>
  <si>
    <t>UAUACAAGGGCAAGCUCUCUGU</t>
  </si>
  <si>
    <t>C-300867-01</t>
  </si>
  <si>
    <t>MI0003205</t>
  </si>
  <si>
    <t>CAUGCCUUGAGUGUAGGACCGU</t>
  </si>
  <si>
    <t>C-301073-01</t>
  </si>
  <si>
    <t>MI0000742</t>
  </si>
  <si>
    <t>CAAUCACUAACUCCACUGCCAU</t>
  </si>
  <si>
    <t>C-301205-01</t>
  </si>
  <si>
    <t>MI0000253</t>
  </si>
  <si>
    <t>AAAGUUCUGAGACACUCCGACU</t>
  </si>
  <si>
    <t>C-301432-00</t>
  </si>
  <si>
    <t>MI0006442</t>
  </si>
  <si>
    <t>UAUUCAUUUAUCCCCAGCCUACA</t>
  </si>
  <si>
    <t>C-300804-03</t>
  </si>
  <si>
    <t>MI0003159</t>
  </si>
  <si>
    <t>UCUCUGGAGGGAAGCACUUUCUG</t>
  </si>
  <si>
    <t>C-300834-05</t>
  </si>
  <si>
    <t>MI0003177</t>
  </si>
  <si>
    <t>AAAAUGGUUCCCUUUAGAGUGU</t>
  </si>
  <si>
    <t>C-301139-01</t>
  </si>
  <si>
    <t>MI0000075</t>
  </si>
  <si>
    <t>AGUUUUGCAGGUUUGCAUUUCA</t>
  </si>
  <si>
    <t>C-301380-00</t>
  </si>
  <si>
    <t>MI0006388</t>
  </si>
  <si>
    <t>AGCCUGGAAGCUGGAGCCUGCAGU</t>
  </si>
  <si>
    <t>C-301452-00</t>
  </si>
  <si>
    <t>MI0007260</t>
  </si>
  <si>
    <t>UCCUGCGCGUCCCAGAUGCCC</t>
  </si>
  <si>
    <t>C-300485-05</t>
  </si>
  <si>
    <t>MI0000071</t>
  </si>
  <si>
    <t>CAAAGUGCUUACAGUGCAGGUAG</t>
  </si>
  <si>
    <t>C-301127-01</t>
  </si>
  <si>
    <t>MI0003639</t>
  </si>
  <si>
    <t>GACUAUAGAACUUUCCCCCUCA</t>
  </si>
  <si>
    <t>C-301083-01</t>
  </si>
  <si>
    <t>MI0000805</t>
  </si>
  <si>
    <t>AGGGGUGCUAUCUGUGAUUGA</t>
  </si>
  <si>
    <t>C-300516-03</t>
  </si>
  <si>
    <t>AACCCGUAGAUCCGAUCUUGUG</t>
  </si>
  <si>
    <t>C-301146-01</t>
  </si>
  <si>
    <t>MI0000438</t>
  </si>
  <si>
    <t>CGAAUCAUUAUUUGCUGCUCUA</t>
  </si>
  <si>
    <t>C-300488-03</t>
  </si>
  <si>
    <t>UGUGCAAAUCUAUGCAAAACUGA</t>
  </si>
  <si>
    <t>C-301194-01</t>
  </si>
  <si>
    <t>MI0000762</t>
  </si>
  <si>
    <t>AACACACCUAUUCAAGGAUUCA</t>
  </si>
  <si>
    <t>C-301253-01</t>
  </si>
  <si>
    <t>MI0005569</t>
  </si>
  <si>
    <t>AAAUCUCUGCAGGCAAAUGUGA</t>
  </si>
  <si>
    <t>C-300645-05</t>
  </si>
  <si>
    <t>MI0000542</t>
  </si>
  <si>
    <t>AAAAGCUGGGUUGAGAGGGCGA</t>
  </si>
  <si>
    <t>C-301250-01</t>
  </si>
  <si>
    <t>MI0005566</t>
  </si>
  <si>
    <t>AUAUAAUACAACCUGCUAAGUG</t>
  </si>
  <si>
    <t>C-300478-07</t>
  </si>
  <si>
    <t>MI0000065</t>
  </si>
  <si>
    <t>AGAGGUAGUAGGUUGCAUAGUU</t>
  </si>
  <si>
    <t>C-301468-00</t>
  </si>
  <si>
    <t>MI0006337</t>
  </si>
  <si>
    <t>UCGUGGCCUGGUCUCCAUUAU</t>
  </si>
  <si>
    <t>C-300981-01</t>
  </si>
  <si>
    <t>MI0003669</t>
  </si>
  <si>
    <t>UGCCUGGGUCUCUGGCCUGCGCGU</t>
  </si>
  <si>
    <t>C-301287-01</t>
  </si>
  <si>
    <t>MI0006318</t>
  </si>
  <si>
    <t>GUGGGCGGGGGCAGGUGUGUG</t>
  </si>
  <si>
    <t>C-300665-05</t>
  </si>
  <si>
    <t>AAUUGCACGGUAUCCAUCUGUA</t>
  </si>
  <si>
    <t>C-301162-01</t>
  </si>
  <si>
    <t>MI0000812</t>
  </si>
  <si>
    <t>CUAGGUAUGGUCCCAGGGAUCC</t>
  </si>
  <si>
    <t>C-300908-01</t>
  </si>
  <si>
    <t>CAAGAACCUCAGUUGCUUUUGU</t>
  </si>
  <si>
    <t>C-301238-01</t>
  </si>
  <si>
    <t>AAGGAGCUUACAAUCUAGCUGGG</t>
  </si>
  <si>
    <t>C-300739-03</t>
  </si>
  <si>
    <t>MI0002464</t>
  </si>
  <si>
    <t>ACUUCACCUGGUCCACUAGCCGU</t>
  </si>
  <si>
    <t>C-301222-01</t>
  </si>
  <si>
    <t>MI0005531</t>
  </si>
  <si>
    <t>UUGGGAUCAUUUUGCAUCCAUA</t>
  </si>
  <si>
    <t>C-301286-01</t>
  </si>
  <si>
    <t>UCACACCUGCCUCGCCCCCC</t>
  </si>
  <si>
    <t>C-300669-05</t>
  </si>
  <si>
    <t>MI0000772</t>
  </si>
  <si>
    <t>UAAGUGCUUCCAUGUUUUAGUAG</t>
  </si>
  <si>
    <t>C-300886-01</t>
  </si>
  <si>
    <t>MI0003574</t>
  </si>
  <si>
    <t>AUGUAUAAAUGUAUACACAC</t>
  </si>
  <si>
    <t>C-301270-01</t>
  </si>
  <si>
    <t>MI0005763</t>
  </si>
  <si>
    <t>CACCCGGCUGUGUGCACAUGUGC</t>
  </si>
  <si>
    <t>C-301231-01</t>
  </si>
  <si>
    <t>AAAGGAUUCUGCUGUCGGUCCCACU</t>
  </si>
  <si>
    <t>C-300865-03</t>
  </si>
  <si>
    <t>GUAGAUUCUCCUUCUAUGAGUA</t>
  </si>
  <si>
    <t>C-300737-05</t>
  </si>
  <si>
    <t>AGGUUACCCGAGCAACUUUGCAU</t>
  </si>
  <si>
    <t>C-300874-03</t>
  </si>
  <si>
    <t>GAUGAGCUCAUUGUAAUAUGAG</t>
  </si>
  <si>
    <t>C-300730-03</t>
  </si>
  <si>
    <t>MI0001723</t>
  </si>
  <si>
    <t>AUCAUGAUGGGCUCCUCGGUGU</t>
  </si>
  <si>
    <t>C-300786-03</t>
  </si>
  <si>
    <t>MI0003148</t>
  </si>
  <si>
    <t>AAAGUGCAUCUUUUUAGAGGAU</t>
  </si>
  <si>
    <t>C-301469-00</t>
  </si>
  <si>
    <t>MI0009982</t>
  </si>
  <si>
    <t>UCAGGCCAGGCACAGUGGCUCA</t>
  </si>
  <si>
    <t>C-300634-03</t>
  </si>
  <si>
    <t>AAUCAUACACGGUUGACCUAUU</t>
  </si>
  <si>
    <t>C-301121-01</t>
  </si>
  <si>
    <t>MI0003605</t>
  </si>
  <si>
    <t>UGUCUCUGCUGGGGUUUCU</t>
  </si>
  <si>
    <t>C-301126-01</t>
  </si>
  <si>
    <t>MI0003638</t>
  </si>
  <si>
    <t>CACAAGGUAUUGGUAUUACCU</t>
  </si>
  <si>
    <t>C-300792-03</t>
  </si>
  <si>
    <t>CUCCAGAGGGAUGCACUUUCU</t>
  </si>
  <si>
    <t>C-300722-05</t>
  </si>
  <si>
    <t>MI0001641</t>
  </si>
  <si>
    <t>UAAUACUGUCUGGUAAAACCGU</t>
  </si>
  <si>
    <t>C-300980-01</t>
  </si>
  <si>
    <t>MI0003668</t>
  </si>
  <si>
    <t>CAAAAACCACAGUUUCUUUUGC</t>
  </si>
  <si>
    <t>Plate 4</t>
  </si>
  <si>
    <t>C-300492-03</t>
  </si>
  <si>
    <t>MI0000077</t>
  </si>
  <si>
    <t>UAGCUUAUCAGACUGAUGUUGA</t>
  </si>
  <si>
    <t>C-300839-05</t>
  </si>
  <si>
    <t>MI0003185</t>
  </si>
  <si>
    <t>AAUCCUUUGUCCCUGGGUGAGA</t>
  </si>
  <si>
    <t>C-301055-01</t>
  </si>
  <si>
    <t>MI0000456</t>
  </si>
  <si>
    <t>UACCACAGGGUAGAACCACGG</t>
  </si>
  <si>
    <t>C-301394-00</t>
  </si>
  <si>
    <t>MI0006402</t>
  </si>
  <si>
    <t>CCAAAACUGCAGUUACUUUUGC</t>
  </si>
  <si>
    <t>C-301015-03</t>
  </si>
  <si>
    <t>MI0005416</t>
  </si>
  <si>
    <t>UGGUGCGGAGAGGGCCCACAGUG</t>
  </si>
  <si>
    <t>C-301386-00</t>
  </si>
  <si>
    <t>MI0006394</t>
  </si>
  <si>
    <t>AUCCCACCUCUGCCACCA</t>
  </si>
  <si>
    <t>C-300613-05</t>
  </si>
  <si>
    <t>MI0000461</t>
  </si>
  <si>
    <t>GUCCAGUUUUCCCAGGAAUCCCU</t>
  </si>
  <si>
    <t>C-301382-00</t>
  </si>
  <si>
    <t>MI0006390</t>
  </si>
  <si>
    <t>AGGCAUUGACUUCUCACUAGCU</t>
  </si>
  <si>
    <t>C-300840-05</t>
  </si>
  <si>
    <t>MI0003186</t>
  </si>
  <si>
    <t>AUCCUUGCUAUCUGGGUGCUA</t>
  </si>
  <si>
    <t>C-301430-00</t>
  </si>
  <si>
    <t>MI0006441</t>
  </si>
  <si>
    <t>GCAUGGGUGGUUCAGUGG</t>
  </si>
  <si>
    <t>C-301293-01</t>
  </si>
  <si>
    <t>MI0006327</t>
  </si>
  <si>
    <t>UCCUUCUGCUCCGUCCCCCAG</t>
  </si>
  <si>
    <t>C-301379-00</t>
  </si>
  <si>
    <t>MI0006387</t>
  </si>
  <si>
    <t>AGAGAAGAAGAUCAGCCUGCA</t>
  </si>
  <si>
    <t>C-300699-03</t>
  </si>
  <si>
    <t>MI0000808</t>
  </si>
  <si>
    <t>CCUCUGGGCCCUUCCUCCAG</t>
  </si>
  <si>
    <t>C-300962-01</t>
  </si>
  <si>
    <t>MI0003650</t>
  </si>
  <si>
    <t>ACUUGGGCACUGAAACAAUGUCC</t>
  </si>
  <si>
    <t>C-301350-00</t>
  </si>
  <si>
    <t>MI0006358</t>
  </si>
  <si>
    <t>UUCAAGUAAUUCAGGUG</t>
  </si>
  <si>
    <t>C-300916-01</t>
  </si>
  <si>
    <t>MI0003604</t>
  </si>
  <si>
    <t>UUGUGUCAAUAUGCGAUGAUGU</t>
  </si>
  <si>
    <t>C-300951-03</t>
  </si>
  <si>
    <t>AGGGGGAAAGUUCUAUAGUCC</t>
  </si>
  <si>
    <t>C-301098-01</t>
  </si>
  <si>
    <t>MI0003169</t>
  </si>
  <si>
    <t>CUCUAGAGGGAAGCGCUUUCUG</t>
  </si>
  <si>
    <t>C-301078-01</t>
  </si>
  <si>
    <t>MI0000779</t>
  </si>
  <si>
    <t>ACUCAAACUGUGGGGGCACU</t>
  </si>
  <si>
    <t>C-300720-05</t>
  </si>
  <si>
    <t>CAAAGUGCUCAUAGUGCAGGUAG</t>
  </si>
  <si>
    <t>C-300682-05</t>
  </si>
  <si>
    <t>MI0000783</t>
  </si>
  <si>
    <t>UUUGUUCGUUCGGCUCGCGUGA</t>
  </si>
  <si>
    <t>C-300946-01</t>
  </si>
  <si>
    <t>MI0003634</t>
  </si>
  <si>
    <t>AUGGAGAUAGAUAUAGAAAU</t>
  </si>
  <si>
    <t>C-301408-00</t>
  </si>
  <si>
    <t>MI0006416</t>
  </si>
  <si>
    <t>UAAAGAGCCCUGUGGAGACA</t>
  </si>
  <si>
    <t>C-301294-01</t>
  </si>
  <si>
    <t>MI0006328</t>
  </si>
  <si>
    <t>CUUCCUCGUCUGUCUGCCCC</t>
  </si>
  <si>
    <t>C-300846-05</t>
  </si>
  <si>
    <t>MI0003193</t>
  </si>
  <si>
    <t>UAAGGCACCCUUCUGAGUAGA</t>
  </si>
  <si>
    <t>C-301279-01</t>
  </si>
  <si>
    <t>MI0005561</t>
  </si>
  <si>
    <t>GUAGAGGAGAUGGCGCAGGG</t>
  </si>
  <si>
    <t>C-300646-05</t>
  </si>
  <si>
    <t>UAAUACUGCCGGGUAAUGAUGGA</t>
  </si>
  <si>
    <t>C-301079-01</t>
  </si>
  <si>
    <t>MI0000785</t>
  </si>
  <si>
    <t>AGAGGUUGCCCUUGGUGAAUUC</t>
  </si>
  <si>
    <t>C-300818-03</t>
  </si>
  <si>
    <t>MI0003166</t>
  </si>
  <si>
    <t>ACAAAGUGCUUCCCUUUAGAGUGU</t>
  </si>
  <si>
    <t>C-300986-03</t>
  </si>
  <si>
    <t>MI0003674</t>
  </si>
  <si>
    <t>GUGUUGAAACAAUCUCUACUG</t>
  </si>
  <si>
    <t>C-300587-05</t>
  </si>
  <si>
    <t>UAGCAGCACAUCAUGGUUUACA</t>
  </si>
  <si>
    <t>C-301206-01</t>
  </si>
  <si>
    <t>MI0000098</t>
  </si>
  <si>
    <t>AAUCAUGUGCAGUGCCAAUAUG</t>
  </si>
  <si>
    <t>C-300955-01</t>
  </si>
  <si>
    <t>MI0003643</t>
  </si>
  <si>
    <t>GUUCUCCCAACGUAAGCCCAGC</t>
  </si>
  <si>
    <t>C-301161-01</t>
  </si>
  <si>
    <t>MI0000816</t>
  </si>
  <si>
    <t>UUUUUCAUUAUUGCUCCUGACC</t>
  </si>
  <si>
    <t>C-300963-03</t>
  </si>
  <si>
    <t>MI0003651</t>
  </si>
  <si>
    <t>UGUGCUUGCUCGUCCCGCCCGCA</t>
  </si>
  <si>
    <t>C-300496-05</t>
  </si>
  <si>
    <t>MI0000080</t>
  </si>
  <si>
    <t>UGGCUCAGUUCAGCAGGAACAG</t>
  </si>
  <si>
    <t>C-300997-01</t>
  </si>
  <si>
    <t>MI0001448</t>
  </si>
  <si>
    <t>AAUGACACGAUCACUCCCGUUGA</t>
  </si>
  <si>
    <t>C-301333-00</t>
  </si>
  <si>
    <t>MI0006340</t>
  </si>
  <si>
    <t>UGGCAGGGAGGCUGGGAGGGG</t>
  </si>
  <si>
    <t>C-300528-03</t>
  </si>
  <si>
    <t>MI0000234</t>
  </si>
  <si>
    <t>CUGACCUAUGAAUUGACAGCC</t>
  </si>
  <si>
    <t>C-300740-03</t>
  </si>
  <si>
    <t>MI0002465</t>
  </si>
  <si>
    <t>AAUAUAACACAGAUGGCCUGU</t>
  </si>
  <si>
    <t>C-301387-00</t>
  </si>
  <si>
    <t>MI0006395</t>
  </si>
  <si>
    <t>AAAACUGUAAUUACUUUUGUAC</t>
  </si>
  <si>
    <t>C-300858-03</t>
  </si>
  <si>
    <t>MI0003132</t>
  </si>
  <si>
    <t>UGAAGGUCUACUGUGUGCCAGG</t>
  </si>
  <si>
    <t>C-301402-00</t>
  </si>
  <si>
    <t>MI0006410</t>
  </si>
  <si>
    <t>GUCCCUGUUCAGGCGCCA</t>
  </si>
  <si>
    <t>C-300964-01</t>
  </si>
  <si>
    <t>MI0003652</t>
  </si>
  <si>
    <t>ACUGGGGGCUUUCGGGCUCUGCGU</t>
  </si>
  <si>
    <t>C-300873-01</t>
  </si>
  <si>
    <t>MI0003561</t>
  </si>
  <si>
    <t>AGGGUAAGCUGAACCUCUGAU</t>
  </si>
  <si>
    <t>C-300841-05</t>
  </si>
  <si>
    <t>MI0003188</t>
  </si>
  <si>
    <t>UAGCAGCGGGAACAGUUCUGCAG</t>
  </si>
  <si>
    <t>C-301050-01</t>
  </si>
  <si>
    <t>MI0000446</t>
  </si>
  <si>
    <t>ACGGGUUAGGCUCUUGGGAGCU</t>
  </si>
  <si>
    <t>C-301391-00</t>
  </si>
  <si>
    <t>MI0006399</t>
  </si>
  <si>
    <t>CAAAAGUAAUUGUGGAUUUUGU</t>
  </si>
  <si>
    <t>C-300529-05</t>
  </si>
  <si>
    <t>MI0000238</t>
  </si>
  <si>
    <t>UAGGUAGUUUCAUGUUGUUGGG</t>
  </si>
  <si>
    <t>C-301258-01</t>
  </si>
  <si>
    <t>MI0005715</t>
  </si>
  <si>
    <t>GUCAGCGGAGGAAAAGAAACU</t>
  </si>
  <si>
    <t>C-300750-05</t>
  </si>
  <si>
    <t>MI0003125</t>
  </si>
  <si>
    <t>CAACCUGGAGGACUCCAUGCUG</t>
  </si>
  <si>
    <t>C-300517-03</t>
  </si>
  <si>
    <t>MI0000102</t>
  </si>
  <si>
    <t>AACCCGUAGAUCCGAACUUGUG</t>
  </si>
  <si>
    <t>C-301375-00</t>
  </si>
  <si>
    <t>MI0006383</t>
  </si>
  <si>
    <t>ACCUUCUUGUAUAAGCACUGUGCUAAA</t>
  </si>
  <si>
    <t>C-300477-03</t>
  </si>
  <si>
    <t>MI0000064</t>
  </si>
  <si>
    <t>UGAGGUAGUAGGUUGUAUGGUU</t>
  </si>
  <si>
    <t>C-300693-05</t>
  </si>
  <si>
    <t>MI0000802</t>
  </si>
  <si>
    <t>UCCGUCUCAGUUACUUUAUAGC</t>
  </si>
  <si>
    <t>C-300549-03</t>
  </si>
  <si>
    <t>MI0000266</t>
  </si>
  <si>
    <t>UACCCUGUAGAUCCGAAUUUGUG</t>
  </si>
  <si>
    <t>C-301327-00</t>
  </si>
  <si>
    <t>MI0006333</t>
  </si>
  <si>
    <t>AGCCUGAUUAAACACAUGCUCUGA</t>
  </si>
  <si>
    <t>C-301268-01</t>
  </si>
  <si>
    <t>MI0005761</t>
  </si>
  <si>
    <t>UGGGGAGCUGAGGCUCUGGGGGUG</t>
  </si>
  <si>
    <t>C-300788-03</t>
  </si>
  <si>
    <t>MI0003149</t>
  </si>
  <si>
    <t>AAAGUGCUUCCCUUUGGACUGU</t>
  </si>
  <si>
    <t>C-300494-03</t>
  </si>
  <si>
    <t>MI0000079</t>
  </si>
  <si>
    <t>AUCACAUUGCCAGGGAUUUCC</t>
  </si>
  <si>
    <t>C-300495-07</t>
  </si>
  <si>
    <t>UGCCUACUGAGCUGAUAUCAGU</t>
  </si>
  <si>
    <t>C-301169-01</t>
  </si>
  <si>
    <t>MI0003190</t>
  </si>
  <si>
    <t>GGGAGCCAGGAAGUAUUGAUGU</t>
  </si>
  <si>
    <t>C-300560-05</t>
  </si>
  <si>
    <t>MI0000274</t>
  </si>
  <si>
    <t>UCGUGUCUUGUGUUGCAGCCGG</t>
  </si>
  <si>
    <t>C-300666-03</t>
  </si>
  <si>
    <t>MI0000767</t>
  </si>
  <si>
    <t>UAAUGCCCCUAAAAAUCCUUAU</t>
  </si>
  <si>
    <t>C-300940-03</t>
  </si>
  <si>
    <t>UCCGAGCCUGGGUCUCCCUCUU</t>
  </si>
  <si>
    <t>C-300762-05</t>
  </si>
  <si>
    <t>MI0003135</t>
  </si>
  <si>
    <t>AAACAAACAUGGUGCACUUCUU</t>
  </si>
  <si>
    <t>C-300744-03</t>
  </si>
  <si>
    <t>MI0002469</t>
  </si>
  <si>
    <t>AGAGGCUGGCCGUGAUGAAUUC</t>
  </si>
  <si>
    <t>C-300508-07</t>
  </si>
  <si>
    <t>UAUUGCACAUUACUAAGUUGCA</t>
  </si>
  <si>
    <t>C-301152-01</t>
  </si>
  <si>
    <t>MI0000263</t>
  </si>
  <si>
    <t>CAACAAAUCACAGUCUGCCAUA</t>
  </si>
  <si>
    <t>C-301448-00</t>
  </si>
  <si>
    <t>MI0007075</t>
  </si>
  <si>
    <t>GCCCUCCGCCCGUGCACCCCG</t>
  </si>
  <si>
    <t>C-301236-01</t>
  </si>
  <si>
    <t>UGGUGGUUUACAAAGUAAUUCA</t>
  </si>
  <si>
    <t>C-300952-01</t>
  </si>
  <si>
    <t>MI0003640</t>
  </si>
  <si>
    <t>AGCUGUCUGAAAAUGUCUU</t>
  </si>
  <si>
    <t>C-300673-05</t>
  </si>
  <si>
    <t>MI0000775</t>
  </si>
  <si>
    <t>AAUUGCACUUUAGCAAUGGUGA</t>
  </si>
  <si>
    <t>C-301474-00</t>
  </si>
  <si>
    <t>MI0009987</t>
  </si>
  <si>
    <t>GAUUAGGGUGCUUAGCUGUUAA</t>
  </si>
  <si>
    <t>C-300733-05</t>
  </si>
  <si>
    <t>MI0001727</t>
  </si>
  <si>
    <t>AGGUUGUCCGUGGUGAGUUCGCA</t>
  </si>
  <si>
    <t>C-301026-01</t>
  </si>
  <si>
    <t>MI0000081</t>
  </si>
  <si>
    <t>UGCCUACUGAGCUGAAACACAG</t>
  </si>
  <si>
    <t>C-301142-01</t>
  </si>
  <si>
    <t>MI0000060</t>
  </si>
  <si>
    <t>CUAUACAAUCUACUGUCUUUC</t>
  </si>
  <si>
    <t>C-300702-03</t>
  </si>
  <si>
    <t>MI0000811</t>
  </si>
  <si>
    <t>UCAGUGCAUCACAGAACUUUGU</t>
  </si>
  <si>
    <t>C-301246-01</t>
  </si>
  <si>
    <t>MI0005563</t>
  </si>
  <si>
    <t>ACCAGGAGGCUGAGGCCCCU</t>
  </si>
  <si>
    <t>C-301064-01</t>
  </si>
  <si>
    <t>CAUCAUCGUCUCAAAUGAGUCU</t>
  </si>
  <si>
    <t>Plate 5</t>
  </si>
  <si>
    <t>C-300769-03</t>
  </si>
  <si>
    <t>MI0003140</t>
  </si>
  <si>
    <t>AAGUGCUGUCAUAGCUGAGGUC</t>
  </si>
  <si>
    <t>C-301092-01</t>
  </si>
  <si>
    <t>UGCCCUGUGGACUCAGUUCUGG</t>
  </si>
  <si>
    <t>C-301308-00</t>
  </si>
  <si>
    <t>MI0003776</t>
  </si>
  <si>
    <t>AAAAGCUGGGUUGAGAGGGCAA</t>
  </si>
  <si>
    <t>C-301074-01</t>
  </si>
  <si>
    <t>AAUCACUAACCACACGGCCAGG</t>
  </si>
  <si>
    <t>C-300990-01</t>
  </si>
  <si>
    <t>MI0003678</t>
  </si>
  <si>
    <t>AAUAUUAUACAGUCAACCUCU</t>
  </si>
  <si>
    <t>C-300729-03</t>
  </si>
  <si>
    <t>MI0001721</t>
  </si>
  <si>
    <t>UGUCUUGCAGGCCGUCAUGCA</t>
  </si>
  <si>
    <t>C-300936-01</t>
  </si>
  <si>
    <t>MI0003624</t>
  </si>
  <si>
    <t>GCGAGGACCCCUCGGGGUCUGAC</t>
  </si>
  <si>
    <t>C-301059-01</t>
  </si>
  <si>
    <t>GGAUUCCUGGAAAUACUGUUCU</t>
  </si>
  <si>
    <t>C-300790-05</t>
  </si>
  <si>
    <t>MI0003150</t>
  </si>
  <si>
    <t>GAAAGUGCUUCCUUUUAGAGGC</t>
  </si>
  <si>
    <t>C-300949-01</t>
  </si>
  <si>
    <t>MI0003637</t>
  </si>
  <si>
    <t>AUCCCUUGCAGGGGCUGUUGGGU</t>
  </si>
  <si>
    <t>C-300977-01</t>
  </si>
  <si>
    <t>MI0003665</t>
  </si>
  <si>
    <t>AGGAGGCAGCGCUCUCAGGAC</t>
  </si>
  <si>
    <t>C-300641-05</t>
  </si>
  <si>
    <t>MI0000488</t>
  </si>
  <si>
    <t>UGUAACAGCAACUCCAUGUGGA</t>
  </si>
  <si>
    <t>C-300721-05</t>
  </si>
  <si>
    <t>MI0001637</t>
  </si>
  <si>
    <t>UUGCAUAUGUAGGAUGUCCCAU</t>
  </si>
  <si>
    <t>C-301090-01</t>
  </si>
  <si>
    <t>CAGGUCGUCUUGCAGGGCUUCU</t>
  </si>
  <si>
    <t>C-300650-07</t>
  </si>
  <si>
    <t>UAGCACCAUUUGAAAUCGGUUA</t>
  </si>
  <si>
    <t>C-300899-01</t>
  </si>
  <si>
    <t>MI0003587</t>
  </si>
  <si>
    <t>UUGAGAAUGAUGAAUCAUUAGG</t>
  </si>
  <si>
    <t>C-301081-01</t>
  </si>
  <si>
    <t>UUAUAAAGCAAUGAGACUGAUU</t>
  </si>
  <si>
    <t>C-300710-05</t>
  </si>
  <si>
    <t>MI0000824</t>
  </si>
  <si>
    <t>CCUAGUAGGUGUCCAGUAAGUGU</t>
  </si>
  <si>
    <t>C-301269-01</t>
  </si>
  <si>
    <t>MI0005762</t>
  </si>
  <si>
    <t>AAGGCAGGGCCCCCGCUCCCC</t>
  </si>
  <si>
    <t>C-301349-00</t>
  </si>
  <si>
    <t>MI0006357</t>
  </si>
  <si>
    <t>UUAGGCCGCAGAUCUGGGUGA</t>
  </si>
  <si>
    <t>C-300612-05</t>
  </si>
  <si>
    <t>MI0000460</t>
  </si>
  <si>
    <t>UACAGUAUAGAUGAUGUACU</t>
  </si>
  <si>
    <t>C-300765-03</t>
  </si>
  <si>
    <t>MI0003138</t>
  </si>
  <si>
    <t>CAGCAGCACACUGUGGUUUGU</t>
  </si>
  <si>
    <t>C-301216-01</t>
  </si>
  <si>
    <t>CGGGUCGGAGUUAGCUCAAGCGG</t>
  </si>
  <si>
    <t>C-301431-00</t>
  </si>
  <si>
    <t>ACUGGCUAGGGAAAAUGAUUGGAU</t>
  </si>
  <si>
    <t>C-301094-01</t>
  </si>
  <si>
    <t>CAAACCACACUGUGGUGUUAGA</t>
  </si>
  <si>
    <t>C-300531-05</t>
  </si>
  <si>
    <t>MI0000239</t>
  </si>
  <si>
    <t>UUCACCACCUUCUCCACCCAGC</t>
  </si>
  <si>
    <t>C-300581-07</t>
  </si>
  <si>
    <t>MI0000301</t>
  </si>
  <si>
    <t>CAAGUCACUAGUGGUUCCGUU</t>
  </si>
  <si>
    <t>C-300745-03</t>
  </si>
  <si>
    <t>GUCAUACACGGCUCUCCUCUCU</t>
  </si>
  <si>
    <t>C-300703-05</t>
  </si>
  <si>
    <t>GCCCCUGGGCCUAUCCUAGAA</t>
  </si>
  <si>
    <t>C-301277-01</t>
  </si>
  <si>
    <t>GUGAGGACUCGGGAGGUGG</t>
  </si>
  <si>
    <t>C-301390-00</t>
  </si>
  <si>
    <t>MI0006398</t>
  </si>
  <si>
    <t>AUGGUACCCUGGCAUACUGAGU</t>
  </si>
  <si>
    <t>C-300533-03</t>
  </si>
  <si>
    <t>MI0000242</t>
  </si>
  <si>
    <t>CCCAGUGUUCAGACUACCUGUUC</t>
  </si>
  <si>
    <t>C-300524-07</t>
  </si>
  <si>
    <t>MI0000111</t>
  </si>
  <si>
    <t>UCAAAUGCUCAGACUCCUGUGGU</t>
  </si>
  <si>
    <t>C-300978-01</t>
  </si>
  <si>
    <t>MI0003666</t>
  </si>
  <si>
    <t>UUUAGGAUAAGCUUGACUUUUG</t>
  </si>
  <si>
    <t>C-301028-01</t>
  </si>
  <si>
    <t>MI0000085</t>
  </si>
  <si>
    <t>AGGGCUUAGCUGCUUGUGAGCA</t>
  </si>
  <si>
    <t>C-301362-00</t>
  </si>
  <si>
    <t>MI0006370</t>
  </si>
  <si>
    <t>UUUAGAGACGGGGUCUUGCUCU</t>
  </si>
  <si>
    <t>C-301158-01</t>
  </si>
  <si>
    <t>ACUGUUGCUAAUAUGCAACUCU</t>
  </si>
  <si>
    <t>C-301171-01</t>
  </si>
  <si>
    <t>MI0003195</t>
  </si>
  <si>
    <t>UACUCCAGAGGGCGUCACUCAUG</t>
  </si>
  <si>
    <t>C-301012-01</t>
  </si>
  <si>
    <t>MI0005117</t>
  </si>
  <si>
    <t>GUUGGAGGAUGAAAGUACGGAGUGAU</t>
  </si>
  <si>
    <t>C-300595-03</t>
  </si>
  <si>
    <t>UCCCUGAGACCCUAACUUGUGA</t>
  </si>
  <si>
    <t>C-300572-07</t>
  </si>
  <si>
    <t>MI0000293</t>
  </si>
  <si>
    <t>UACUGCAUCAGGAACUGAUUGGA</t>
  </si>
  <si>
    <t>C-301260-01</t>
  </si>
  <si>
    <t>MI0005717</t>
  </si>
  <si>
    <t>UACUGCAGACGUGGCAAUCAUG</t>
  </si>
  <si>
    <t>C-301239-01</t>
  </si>
  <si>
    <t>MI0005544</t>
  </si>
  <si>
    <t>GUGUGCGGAAAUGCUUCUGCUA</t>
  </si>
  <si>
    <t>C-300944-01</t>
  </si>
  <si>
    <t>MI0003632</t>
  </si>
  <si>
    <t>AAACUCUACUUGUCCUUCUGAGU</t>
  </si>
  <si>
    <t>C-300716-05</t>
  </si>
  <si>
    <t>MI0001445</t>
  </si>
  <si>
    <t>AGCUCGGUCUGAGGCCCCUCAGU</t>
  </si>
  <si>
    <t>C-301165-01</t>
  </si>
  <si>
    <t>AAUGCACCUGGGCAAGGAUUCA</t>
  </si>
  <si>
    <t>C-300994-01</t>
  </si>
  <si>
    <t>MI0003683</t>
  </si>
  <si>
    <t>CUUGGUUCAGGGAGGGUCCCCA</t>
  </si>
  <si>
    <t>C-300643-03</t>
  </si>
  <si>
    <t>MI0000489</t>
  </si>
  <si>
    <t>UAGCAGCACAGAAAUAUUGGC</t>
  </si>
  <si>
    <t>C-301228-01</t>
  </si>
  <si>
    <t>MI0005537</t>
  </si>
  <si>
    <t>UACUCAAAAAGCUGUCAGUCA</t>
  </si>
  <si>
    <t>C-300687-05</t>
  </si>
  <si>
    <t>UGGUAGACUAUGGAACGUAGG</t>
  </si>
  <si>
    <t>C-301296-01</t>
  </si>
  <si>
    <t>MI0006649</t>
  </si>
  <si>
    <t>UUCUCAAGGAGGUGUCGUUUAU</t>
  </si>
  <si>
    <t>C-301285-01</t>
  </si>
  <si>
    <t>MI0006316</t>
  </si>
  <si>
    <t>CGUGCCACCCUUUUCCCCAG</t>
  </si>
  <si>
    <t>C-300791-05</t>
  </si>
  <si>
    <t>MI0003151</t>
  </si>
  <si>
    <t>AAAGUGCAUCCUUUUAGAGGUU</t>
  </si>
  <si>
    <t>C-301413-00</t>
  </si>
  <si>
    <t>MI0006421</t>
  </si>
  <si>
    <t>AAAAGUAAUUGCGGAUUUUGCC</t>
  </si>
  <si>
    <t>C-300935-01</t>
  </si>
  <si>
    <t>MI0003623</t>
  </si>
  <si>
    <t>UGAGCUAAAUGUGUGCUGGGA</t>
  </si>
  <si>
    <t>C-300971-01</t>
  </si>
  <si>
    <t>MI0003659</t>
  </si>
  <si>
    <t>AGUGUGGCUUUCUUAGAGC</t>
  </si>
  <si>
    <t>C-300837-05</t>
  </si>
  <si>
    <t>MI0003183</t>
  </si>
  <si>
    <t>UUAAGACUUGCAGUGAUGUUU</t>
  </si>
  <si>
    <t>C-301136-01</t>
  </si>
  <si>
    <t>CAAUGUUUCCACAGUGCAUCAC</t>
  </si>
  <si>
    <t>C-300911-01</t>
  </si>
  <si>
    <t>UCAGAACAAAUGCCGGUUCCCAGA</t>
  </si>
  <si>
    <t>C-300741-03</t>
  </si>
  <si>
    <t>MI0002466</t>
  </si>
  <si>
    <t>AUCAUAGAGGAAAAUCCAUGUU</t>
  </si>
  <si>
    <t>C-301315-00</t>
  </si>
  <si>
    <t>MI0003832</t>
  </si>
  <si>
    <t>UCUACAAAGGAAAGCGCUUUCU</t>
  </si>
  <si>
    <t>C-301312-00</t>
  </si>
  <si>
    <t>MI0003814</t>
  </si>
  <si>
    <t>CUUGGCACCUAGCAAGCACUCA</t>
  </si>
  <si>
    <t>C-300742-05</t>
  </si>
  <si>
    <t>MI0002467</t>
  </si>
  <si>
    <t>UCACUCCUCUCCUCCCGUCUU</t>
  </si>
  <si>
    <t>C-300805-05</t>
  </si>
  <si>
    <t>CAAAGCGCUUCUCUUUAGAGUGU</t>
  </si>
  <si>
    <t>C-301342-00</t>
  </si>
  <si>
    <t>MI0006350</t>
  </si>
  <si>
    <t>UGGAGUCCAGGAAUCUGCAUUUU</t>
  </si>
  <si>
    <t>C-301445-00</t>
  </si>
  <si>
    <t>MI0008195</t>
  </si>
  <si>
    <t>UGAGGCAGUAGAUUGAAU</t>
  </si>
  <si>
    <t>C-301024-01</t>
  </si>
  <si>
    <t>MI0000078</t>
  </si>
  <si>
    <t>AGUUCUUCAGUGGCAAGCUUUA</t>
  </si>
  <si>
    <t>C-301276-01</t>
  </si>
  <si>
    <t>MI0005769</t>
  </si>
  <si>
    <t>AAAUUAUUGUACAUCGGAUGAG</t>
  </si>
  <si>
    <t>C-300999-01</t>
  </si>
  <si>
    <t>MI0003757</t>
  </si>
  <si>
    <t>UUUGUGACCUGGUCCACUAACC</t>
  </si>
  <si>
    <t>C-300927-01</t>
  </si>
  <si>
    <t>MI0003615</t>
  </si>
  <si>
    <t>GACACGGGCGACAGCUGCGGCCC</t>
  </si>
  <si>
    <t>C-300812-05</t>
  </si>
  <si>
    <t>MI0003162</t>
  </si>
  <si>
    <t>CAAAGUGCCUCCCUUUAGAGUG</t>
  </si>
  <si>
    <t>C-300906-01</t>
  </si>
  <si>
    <t>MI0003594</t>
  </si>
  <si>
    <t>UAUGCAUUGUAUUUUUAGGUCC</t>
  </si>
  <si>
    <t>C-300717-05</t>
  </si>
  <si>
    <t>MI0001446</t>
  </si>
  <si>
    <t>CAGCAGCAAUUCAUGUUUUGAA</t>
  </si>
  <si>
    <t>C-301325-00</t>
  </si>
  <si>
    <t>MI0006277</t>
  </si>
  <si>
    <t>CCUGCAGCGACUUGAUGGCUUCC</t>
  </si>
  <si>
    <t>C-301378-00</t>
  </si>
  <si>
    <t>MI0006386</t>
  </si>
  <si>
    <t>ACUCUAGCUGCCAAAGGCGCU</t>
  </si>
  <si>
    <t>C-301338-00</t>
  </si>
  <si>
    <t>MI0006346</t>
  </si>
  <si>
    <t>UCUGGGCAACAAAGUGAGACCU</t>
  </si>
  <si>
    <t>C-301041-01</t>
  </si>
  <si>
    <t>MI0000279</t>
  </si>
  <si>
    <t>CGGCAACAAGAAACUGCCUGAG</t>
  </si>
  <si>
    <t>C-301013-01</t>
  </si>
  <si>
    <t>MI0005118</t>
  </si>
  <si>
    <t>UCCAGUACCACGUGUCAGGGCCA</t>
  </si>
  <si>
    <t>C-300580-07</t>
  </si>
  <si>
    <t>MI0000300</t>
  </si>
  <si>
    <t>UGUCAGUUUGUCAAAUACCCCA</t>
  </si>
  <si>
    <t>C-300907-01</t>
  </si>
  <si>
    <t>MI0003595</t>
  </si>
  <si>
    <t>UUUCCAUAGGUGAUGAGUCAC</t>
  </si>
  <si>
    <t>Plate 6</t>
  </si>
  <si>
    <t>C-300815-05</t>
  </si>
  <si>
    <t>MI0003164</t>
  </si>
  <si>
    <t>CUACAAAGGGAAGCCCUUUC</t>
  </si>
  <si>
    <t>C-301396-00</t>
  </si>
  <si>
    <t>MI0006404</t>
  </si>
  <si>
    <t>CCUGUUGAAGUGUAAUCCCCA</t>
  </si>
  <si>
    <t>C-301399-00</t>
  </si>
  <si>
    <t>MI0006407</t>
  </si>
  <si>
    <t>CUGGAGAUAUGGAAGAGCUGUGU</t>
  </si>
  <si>
    <t>C-301295-01</t>
  </si>
  <si>
    <t>MI0006648</t>
  </si>
  <si>
    <t>UUCACAAGGAGGUGUCAUUUAU</t>
  </si>
  <si>
    <t>C-300686-05</t>
  </si>
  <si>
    <t>MI0000786</t>
  </si>
  <si>
    <t>ACUGGACUUGGAGUCAGAAGG</t>
  </si>
  <si>
    <t>C-300736-07</t>
  </si>
  <si>
    <t>MI0001733</t>
  </si>
  <si>
    <t>CUCAUCUGCAAAGAAGUAAGUG</t>
  </si>
  <si>
    <t>C-300705-05</t>
  </si>
  <si>
    <t>MI0000813</t>
  </si>
  <si>
    <t>ACUGCCCCAGGUGCUGCUGG</t>
  </si>
  <si>
    <t>C-300557-07</t>
  </si>
  <si>
    <t>MI0000272</t>
  </si>
  <si>
    <t>UUUGGCAAUGGUAGAACUCACACU</t>
  </si>
  <si>
    <t>C-301466-00</t>
  </si>
  <si>
    <t>ACCUUGCCUUGCUGCCCGGGCC</t>
  </si>
  <si>
    <t>C-300518-07</t>
  </si>
  <si>
    <t>MI0000103</t>
  </si>
  <si>
    <t>UACAGUACUGUGAUAACUGAA</t>
  </si>
  <si>
    <t>C-300514-07</t>
  </si>
  <si>
    <t>UUUGGCACUAGCACAUUUUUGCU</t>
  </si>
  <si>
    <t>C-300636-07</t>
  </si>
  <si>
    <t>UGGAGAGAAAGGCAGUUCCUGA</t>
  </si>
  <si>
    <t>C-301409-00</t>
  </si>
  <si>
    <t>MI0006417</t>
  </si>
  <si>
    <t>UAAGUGCUUCCAUGCUU</t>
  </si>
  <si>
    <t>C-301463-00</t>
  </si>
  <si>
    <t>MI0008335</t>
  </si>
  <si>
    <t>CCCUGUGCCCGGCCCACUUCUG</t>
  </si>
  <si>
    <t>C-301319-00</t>
  </si>
  <si>
    <t>MI0006271</t>
  </si>
  <si>
    <t>UUGCUCACUGUUCUUCCCUAG</t>
  </si>
  <si>
    <t>C-301242-01</t>
  </si>
  <si>
    <t>MI0005559</t>
  </si>
  <si>
    <t>UGCGGGGCUAGGGCUAACAGCA</t>
  </si>
  <si>
    <t>C-301419-00</t>
  </si>
  <si>
    <t>MI0006427</t>
  </si>
  <si>
    <t>UCCCUGUUCGGGCGCCA</t>
  </si>
  <si>
    <t>C-300974-01</t>
  </si>
  <si>
    <t>MI0003662</t>
  </si>
  <si>
    <t>GUGGCUGCACUCACUUCCUUC</t>
  </si>
  <si>
    <t>C-300880-01</t>
  </si>
  <si>
    <t>MI0003568</t>
  </si>
  <si>
    <t>AAAGUAGCUGUACCAUUUGC</t>
  </si>
  <si>
    <t>C-300887-01</t>
  </si>
  <si>
    <t>GCGACCCAUACUUGGUUUCAG</t>
  </si>
  <si>
    <t>C-300755-07</t>
  </si>
  <si>
    <t>MI0003130</t>
  </si>
  <si>
    <t>UUCCUAUGCAUAUACUUCUUUG</t>
  </si>
  <si>
    <t>C-300901-01</t>
  </si>
  <si>
    <t>MI0003589</t>
  </si>
  <si>
    <t>UUACAGUUGUUCAACCAGUUACU</t>
  </si>
  <si>
    <t>C-300833-03</t>
  </si>
  <si>
    <t>MI0003175</t>
  </si>
  <si>
    <t>ACAAAGUGCUUCCCUUUAGAGU</t>
  </si>
  <si>
    <t>C-300489-03</t>
  </si>
  <si>
    <t>MI0000074</t>
  </si>
  <si>
    <t>UGUGCAAAUCCAUGCAAAACUGA</t>
  </si>
  <si>
    <t>C-300476-05</t>
  </si>
  <si>
    <t>MI0000063</t>
  </si>
  <si>
    <t>UGAGGUAGUAGGUUGUGUGGUU</t>
  </si>
  <si>
    <t>C-301457-00</t>
  </si>
  <si>
    <t>MI0008330</t>
  </si>
  <si>
    <t>UGAGUGCCGGUGCCUGCCCUG</t>
  </si>
  <si>
    <t>C-300848-05</t>
  </si>
  <si>
    <t>UGAUUGUAGCCUUUUGGAGUAGA</t>
  </si>
  <si>
    <t>C-300897-01</t>
  </si>
  <si>
    <t>MI0003585</t>
  </si>
  <si>
    <t>CUUCUUGUGCUCUAGGAUUGU</t>
  </si>
  <si>
    <t>C-300957-01</t>
  </si>
  <si>
    <t>MI0003645</t>
  </si>
  <si>
    <t>AGACCUGGCCCAGACCUCAGC</t>
  </si>
  <si>
    <t>C-301326-00</t>
  </si>
  <si>
    <t>MI0006332</t>
  </si>
  <si>
    <t>CUCCUGAGCCAUUCUGAGCCUC</t>
  </si>
  <si>
    <t>C-301056-01</t>
  </si>
  <si>
    <t>MI0000457</t>
  </si>
  <si>
    <t>CAUCUUCCAGUACAGUGUUGGA</t>
  </si>
  <si>
    <t>C-301007-01</t>
  </si>
  <si>
    <t>MI0003834</t>
  </si>
  <si>
    <t>UGAGACCUCUGGGUUCUGAGCU</t>
  </si>
  <si>
    <t>C-300700-05</t>
  </si>
  <si>
    <t>CUAGACUGAAGCUCCUUGAGG</t>
  </si>
  <si>
    <t>C-300507-05</t>
  </si>
  <si>
    <t>MI0000089</t>
  </si>
  <si>
    <t>AGGCAAGAUGCUGGCAUAGCU</t>
  </si>
  <si>
    <t>C-300988-01</t>
  </si>
  <si>
    <t>MI0003676</t>
  </si>
  <si>
    <t>UGGUGGGCCGCAGAACAUGUGC</t>
  </si>
  <si>
    <t>C-301063-01</t>
  </si>
  <si>
    <t>MI0000473</t>
  </si>
  <si>
    <t>AAGCCCUUACCCCAAAAAGCAU</t>
  </si>
  <si>
    <t>C-301042-01</t>
  </si>
  <si>
    <t>MI0000295</t>
  </si>
  <si>
    <t>CAUGGUUCUGUCAAGCACCGCG</t>
  </si>
  <si>
    <t>C-300608-03</t>
  </si>
  <si>
    <t>UAACACUGUCUGGUAAAGAUGG</t>
  </si>
  <si>
    <t>C-301210-01</t>
  </si>
  <si>
    <t>MI0005775</t>
  </si>
  <si>
    <t>AUGUAUGUGUGCAUGUGCAUG</t>
  </si>
  <si>
    <t>C-301198-01</t>
  </si>
  <si>
    <t>CUAUACAACCUACUGCCUUCCC</t>
  </si>
  <si>
    <t>C-301423-00</t>
  </si>
  <si>
    <t>MI0006431</t>
  </si>
  <si>
    <t>UCUAUACAGACCCUGGCUUUUC</t>
  </si>
  <si>
    <t>C-301022-01</t>
  </si>
  <si>
    <t>ACUGCAUUAUGAGCACUUAAAG</t>
  </si>
  <si>
    <t>C-301186-01</t>
  </si>
  <si>
    <t>CCAUGGAUCUCCAGGUGGGU</t>
  </si>
  <si>
    <t>C-300743-03</t>
  </si>
  <si>
    <t>MI0002468</t>
  </si>
  <si>
    <t>UCAGGCUCAGUCCCCUCCCGAU</t>
  </si>
  <si>
    <t>C-300943-01</t>
  </si>
  <si>
    <t>MI0003631</t>
  </si>
  <si>
    <t>AGACUUCCCAUUUGAAGGUGGC</t>
  </si>
  <si>
    <t>C-300761-05</t>
  </si>
  <si>
    <t>MI0003134</t>
  </si>
  <si>
    <t>UGAAACAUACACGGGAAACCUC</t>
  </si>
  <si>
    <t>C-301147-01</t>
  </si>
  <si>
    <t>MI0003191</t>
  </si>
  <si>
    <t>UAAAUUUCACCUUUCUGAGAAGG</t>
  </si>
  <si>
    <t>C-301211-01</t>
  </si>
  <si>
    <t>CGGGGCAGCUCAGUACAGGAU</t>
  </si>
  <si>
    <t>C-300814-03</t>
  </si>
  <si>
    <t>MI0003176</t>
  </si>
  <si>
    <t>AACGCACUUCCCUUUAGAGUGU</t>
  </si>
  <si>
    <t>C-301411-00</t>
  </si>
  <si>
    <t>MI0006419</t>
  </si>
  <si>
    <t>UACGUAGAUAUAUAUGUAUUUU</t>
  </si>
  <si>
    <t>C-300527-03</t>
  </si>
  <si>
    <t>MI0000114</t>
  </si>
  <si>
    <t>AGCAGCAUUGUACAGGGCUAUCA</t>
  </si>
  <si>
    <t>C-300570-05</t>
  </si>
  <si>
    <t>MI0000291</t>
  </si>
  <si>
    <t>AUGACCUAUGAAUUGACAGAC</t>
  </si>
  <si>
    <t>C-300504-07</t>
  </si>
  <si>
    <t>MI0000087</t>
  </si>
  <si>
    <t>UAGCACCAUCUGAAAUCGGUUA</t>
  </si>
  <si>
    <t>C-300872-03</t>
  </si>
  <si>
    <t>UAUUGCACUCGUCCCGGCCUCC</t>
  </si>
  <si>
    <t>C-300976-01</t>
  </si>
  <si>
    <t>MI0003664</t>
  </si>
  <si>
    <t>AAACCUGUGUUGUUCAAGAGUC</t>
  </si>
  <si>
    <t>C-300668-07</t>
  </si>
  <si>
    <t>ACUUUAACAUGGAAGUGCUUUC</t>
  </si>
  <si>
    <t>C-301284-01</t>
  </si>
  <si>
    <t>MI0006313</t>
  </si>
  <si>
    <t>UCACCAGCCCUGUGUUCCCUAG</t>
  </si>
  <si>
    <t>C-301137-01</t>
  </si>
  <si>
    <t>MI0000094</t>
  </si>
  <si>
    <t>GGGUGGGGAUUUGUUGCAUUAC</t>
  </si>
  <si>
    <t>C-301067-01</t>
  </si>
  <si>
    <t>MI0000479</t>
  </si>
  <si>
    <t>CUGGUACAGGCCUGGGGGACAG</t>
  </si>
  <si>
    <t>C-301331-00</t>
  </si>
  <si>
    <t>MI0006338</t>
  </si>
  <si>
    <t>UCUGCAGGGUUUGCUUUGAG</t>
  </si>
  <si>
    <t>C-300526-07</t>
  </si>
  <si>
    <t>MI0000113</t>
  </si>
  <si>
    <t>AAAAGUGCUUACAGUGCAGGUAG</t>
  </si>
  <si>
    <t>C-301046-01</t>
  </si>
  <si>
    <t>MI0000442</t>
  </si>
  <si>
    <t>AACGCCAUUAUCACACUAAAUA</t>
  </si>
  <si>
    <t>C-301244-01</t>
  </si>
  <si>
    <t>MI0005560</t>
  </si>
  <si>
    <t>AGGCAGCGGGGUGUAGUGGAUA</t>
  </si>
  <si>
    <t>C-300611-05</t>
  </si>
  <si>
    <t>MI0000459</t>
  </si>
  <si>
    <t>UGAGAUGAAGCACUGUAGCUC</t>
  </si>
  <si>
    <t>C-301109-01</t>
  </si>
  <si>
    <t>CCUCCCACACCCAAGGCUUGCA</t>
  </si>
  <si>
    <t>C-301156-01</t>
  </si>
  <si>
    <t>CCUGUUCUCCAUUACUUGGCUC</t>
  </si>
  <si>
    <t>C-300543-03</t>
  </si>
  <si>
    <t>MI0000255</t>
  </si>
  <si>
    <t>UGUAAACAUCCCCGACUGGAAG</t>
  </si>
  <si>
    <t>C-300798-03</t>
  </si>
  <si>
    <t>MI0003156</t>
  </si>
  <si>
    <t>CAAAGCGCUCCCCUUUAGAGGU</t>
  </si>
  <si>
    <t>C-300758-03</t>
  </si>
  <si>
    <t>UUGUACAUGGUAGGCUUUCAUU</t>
  </si>
  <si>
    <t>C-301438-00</t>
  </si>
  <si>
    <t>MI0006656</t>
  </si>
  <si>
    <t>UAGGACACAUGGUCUACUUCU</t>
  </si>
  <si>
    <t>C-300677-05</t>
  </si>
  <si>
    <t>AAGUGCCGCCAUCUUUUGAGUGU</t>
  </si>
  <si>
    <t>C-301425-00</t>
  </si>
  <si>
    <t>MI0006433</t>
  </si>
  <si>
    <t>UGGGAACGGGUUCCGGCAGACGCUG</t>
  </si>
  <si>
    <t>C-300917-01</t>
  </si>
  <si>
    <t>AGGCACCAGCCAGGCAUUGCUCAGC</t>
  </si>
  <si>
    <t>C-301345-00</t>
  </si>
  <si>
    <t>MI0006353</t>
  </si>
  <si>
    <t>UGGCCCUGACUGAAGACCAGCAGU</t>
  </si>
  <si>
    <t>C-301061-01</t>
  </si>
  <si>
    <t>MI0000470</t>
  </si>
  <si>
    <t>UCACAAGUCAGGCUCUUGGGAC</t>
  </si>
  <si>
    <t>C-301347-00</t>
  </si>
  <si>
    <t>MI0006355</t>
  </si>
  <si>
    <t>UGGGUGGUCUGGAGAUUUGUGC</t>
  </si>
  <si>
    <t>C-301188-01</t>
  </si>
  <si>
    <t>CUAUACGACCUGCUGCCUUUCU</t>
  </si>
  <si>
    <t>C-300757-05</t>
  </si>
  <si>
    <t>MI0003131</t>
  </si>
  <si>
    <t>AGGACCUGCGGGACAAGAUUCUU</t>
  </si>
  <si>
    <t>C-301106-01</t>
  </si>
  <si>
    <t>AACAUCACAGCAAGUCUGUGCU</t>
  </si>
  <si>
    <t>C-300842-07</t>
  </si>
  <si>
    <t>MI0003189</t>
  </si>
  <si>
    <t>AGACCCUGGUCUGCACUCUAUC</t>
  </si>
  <si>
    <t>Plate 7</t>
  </si>
  <si>
    <t>C-301189-01</t>
  </si>
  <si>
    <t>UUGAAAGGCUAUUUCUUGGUC</t>
  </si>
  <si>
    <t>C-300726-03</t>
  </si>
  <si>
    <t>MI0000465</t>
  </si>
  <si>
    <t>GCUGCGCUUGGAUUUCGUCCCC</t>
  </si>
  <si>
    <t>C-301363-00</t>
  </si>
  <si>
    <t>MI0006371</t>
  </si>
  <si>
    <t>UUUGAGGCUACAGUGAGAUGUG</t>
  </si>
  <si>
    <t>C-301418-00</t>
  </si>
  <si>
    <t>MI0006426</t>
  </si>
  <si>
    <t>UCAUAUUGCUUCUUUCU</t>
  </si>
  <si>
    <t>C-301255-01</t>
  </si>
  <si>
    <t>MI0005712</t>
  </si>
  <si>
    <t>GGGGAGCUGUGGAAGCAGUA</t>
  </si>
  <si>
    <t>C-301118-01</t>
  </si>
  <si>
    <t>MI0003600</t>
  </si>
  <si>
    <t>AGUGCCUGAGGGAGUAAGAGCCC</t>
  </si>
  <si>
    <t>C-301303-00</t>
  </si>
  <si>
    <t>MI0000285</t>
  </si>
  <si>
    <t>GAUUUCAGUGGAGUGAAGUUC</t>
  </si>
  <si>
    <t>C-300588-05</t>
  </si>
  <si>
    <t>MI0000439</t>
  </si>
  <si>
    <t>AUCACAUUGCCAGGGAUUACC</t>
  </si>
  <si>
    <t>C-300756-07</t>
  </si>
  <si>
    <t>AGAGGUAUAGGGCAUGGGAA</t>
  </si>
  <si>
    <t>C-301040-01</t>
  </si>
  <si>
    <t>GGCUACAACACAGGACCCGGGC</t>
  </si>
  <si>
    <t>C-301052-01</t>
  </si>
  <si>
    <t>ACCGUGGCUUUCGAUUGUUACU</t>
  </si>
  <si>
    <t>C-301200-01</t>
  </si>
  <si>
    <t>AUGUAGGGCUAAAAGCCAUGGG</t>
  </si>
  <si>
    <t>C-300696-05</t>
  </si>
  <si>
    <t>UCUCACACAGAAAUCGCACCCGU</t>
  </si>
  <si>
    <t>C-301480-00</t>
  </si>
  <si>
    <t>MI0010629</t>
  </si>
  <si>
    <t>UUGGGGAAACGGCCGCUGAGUG</t>
  </si>
  <si>
    <t>C-301297-00</t>
  </si>
  <si>
    <t>MI0000061</t>
  </si>
  <si>
    <t>CUGUACAGCCUCCUAGCUUUCC</t>
  </si>
  <si>
    <t>C-300992-01</t>
  </si>
  <si>
    <t>MI0003681</t>
  </si>
  <si>
    <t>GGCAGGUUCUCACCCUCUCUAGG</t>
  </si>
  <si>
    <t>C-301047-01</t>
  </si>
  <si>
    <t>CGUGUUCACAGCGGACCUUGAU</t>
  </si>
  <si>
    <t>C-300806-03</t>
  </si>
  <si>
    <t>MI0003160</t>
  </si>
  <si>
    <t>CUACAAAGGGAAGCACUUUCUC</t>
  </si>
  <si>
    <t>C-300627-03</t>
  </si>
  <si>
    <t>MI0000472</t>
  </si>
  <si>
    <t>UCGGAUCCGUCUGAGCUUGGCU</t>
  </si>
  <si>
    <t>C-301023-01</t>
  </si>
  <si>
    <t>CAACACCAGUCGAUGGGCUGU</t>
  </si>
  <si>
    <t>C-301150-01</t>
  </si>
  <si>
    <t>MI0000105</t>
  </si>
  <si>
    <t>GCUGGUUUCAUAUGGUGGUUUAGA</t>
  </si>
  <si>
    <t>C-300658-03</t>
  </si>
  <si>
    <t>CACCCGUAGAACCGACCUUGCG</t>
  </si>
  <si>
    <t>C-301464-00</t>
  </si>
  <si>
    <t>GGAGGGGUCCCGCACUGGGAGG</t>
  </si>
  <si>
    <t>C-300921-01</t>
  </si>
  <si>
    <t>MI0003609</t>
  </si>
  <si>
    <t>UGUGUCACUCGAUGACCACUGU</t>
  </si>
  <si>
    <t>C-301032-01</t>
  </si>
  <si>
    <t>CAAGCUUGUAUCUAUAGGUAUG</t>
  </si>
  <si>
    <t>C-301225-01</t>
  </si>
  <si>
    <t>MI0005534</t>
  </si>
  <si>
    <t>UGCAACUUACCUGAGUCAUUGA</t>
  </si>
  <si>
    <t>C-300934-01</t>
  </si>
  <si>
    <t>MI0003622</t>
  </si>
  <si>
    <t>AGGGUGUUUCUCUCAUCUCU</t>
  </si>
  <si>
    <t>C-300820-05</t>
  </si>
  <si>
    <t>MI0003172</t>
  </si>
  <si>
    <t>AUCUGGAGGUAAGAAGCACUUU</t>
  </si>
  <si>
    <t>C-300866-03</t>
  </si>
  <si>
    <t>UGUGACAGAUUGAUAACUGAAA</t>
  </si>
  <si>
    <t>C-301459-00</t>
  </si>
  <si>
    <t>MI0008332</t>
  </si>
  <si>
    <t>UGAGUACCGCCAUGUCUGUUGGG</t>
  </si>
  <si>
    <t>C-300637-07</t>
  </si>
  <si>
    <t>MI0000483</t>
  </si>
  <si>
    <t>CAAAGAAUUCUCCUUUUGGGCU</t>
  </si>
  <si>
    <t>C-300523-03</t>
  </si>
  <si>
    <t>MI0000109</t>
  </si>
  <si>
    <t>AGCAGCAUUGUACAGGGCUAUGA</t>
  </si>
  <si>
    <t>C-301323-00</t>
  </si>
  <si>
    <t>MI0006275</t>
  </si>
  <si>
    <t>GAGGGUCUUGGGAGGGAUGUGAC</t>
  </si>
  <si>
    <t>C-300614-05</t>
  </si>
  <si>
    <t>MI0000462</t>
  </si>
  <si>
    <t>UCAGUGCAUGACAGAACUUGG</t>
  </si>
  <si>
    <t>C-300759-03</t>
  </si>
  <si>
    <t>MI0003133</t>
  </si>
  <si>
    <t>UCUUGGAGUAGGUCAUUGGGUGG</t>
  </si>
  <si>
    <t>C-300535-05</t>
  </si>
  <si>
    <t>ACAGUAGUCUGCACAUUGGUUA</t>
  </si>
  <si>
    <t>C-300751-05</t>
  </si>
  <si>
    <t>MI0003126</t>
  </si>
  <si>
    <t>AGUGGGGAACCCUUCCAUGAGG</t>
  </si>
  <si>
    <t>C-301149-01</t>
  </si>
  <si>
    <t>MI0000107</t>
  </si>
  <si>
    <t>CUGGUUUCACAUGGUGGCUUAG</t>
  </si>
  <si>
    <t>C-301140-01</t>
  </si>
  <si>
    <t>MI0000068</t>
  </si>
  <si>
    <t>CUAUACAGUCUACUGUCUUUCC</t>
  </si>
  <si>
    <t>C-300670-05</t>
  </si>
  <si>
    <t>UUUAACAUGGGGGUACCUGCUG</t>
  </si>
  <si>
    <t>C-301372-00</t>
  </si>
  <si>
    <t>MI0006380</t>
  </si>
  <si>
    <t>AAGUGAUCUAAAGGCCUACAU</t>
  </si>
  <si>
    <t>C-300898-03</t>
  </si>
  <si>
    <t>MI0003586</t>
  </si>
  <si>
    <t>UUCAUUUGGUAUAAACCGCGAUU</t>
  </si>
  <si>
    <t>C-301010-01</t>
  </si>
  <si>
    <t>MI0005116</t>
  </si>
  <si>
    <t>UGGAGGAGAAGGAAGGUGAUG</t>
  </si>
  <si>
    <t>C-301398-00</t>
  </si>
  <si>
    <t>MI0006406</t>
  </si>
  <si>
    <t>CUGGACUGAGCCGUGCUACUGG</t>
  </si>
  <si>
    <t>C-300558-05</t>
  </si>
  <si>
    <t>UGGUUCUAGACUUGCCAACUA</t>
  </si>
  <si>
    <t>C-301321-00</t>
  </si>
  <si>
    <t>MI0006273</t>
  </si>
  <si>
    <t>UUUCCGGCUCGCGUGGGUGUGU</t>
  </si>
  <si>
    <t>C-300728-03</t>
  </si>
  <si>
    <t>AGAUCGACCGUGUUAUAUUCGC</t>
  </si>
  <si>
    <t>C-301134-01</t>
  </si>
  <si>
    <t>UAUGUCUGCUGACCAUCACCUU</t>
  </si>
  <si>
    <t>C-301195-01</t>
  </si>
  <si>
    <t>ACGGAUGUUUGAGCAUGUGCUA</t>
  </si>
  <si>
    <t>C-301373-00</t>
  </si>
  <si>
    <t>MI0006381</t>
  </si>
  <si>
    <t>AAUGGAUUUUUGGAGCAGG</t>
  </si>
  <si>
    <t>C-300591-05</t>
  </si>
  <si>
    <t>UGGAGUGUGACAAUGGUGUUUG</t>
  </si>
  <si>
    <t>C-301144-01</t>
  </si>
  <si>
    <t>MI0000342</t>
  </si>
  <si>
    <t>CAUCUUACUGGGCAGCAUUGGA</t>
  </si>
  <si>
    <t>C-300884-01</t>
  </si>
  <si>
    <t>MI0003572</t>
  </si>
  <si>
    <t>GGGCGCCUGUGAUCCCAAC</t>
  </si>
  <si>
    <t>C-301037-01</t>
  </si>
  <si>
    <t>MI0000264</t>
  </si>
  <si>
    <t>CAACAAAUCCCAGUCUACCUAA</t>
  </si>
  <si>
    <t>C-301288-01</t>
  </si>
  <si>
    <t>MI0006319</t>
  </si>
  <si>
    <t>CUCUCACCACUGCCCUCCCACAG</t>
  </si>
  <si>
    <t>C-300959-01</t>
  </si>
  <si>
    <t>MI0003647</t>
  </si>
  <si>
    <t>GUGUCUGCUUCCUGUGGGA</t>
  </si>
  <si>
    <t>C-301082-01</t>
  </si>
  <si>
    <t>MI0000803</t>
  </si>
  <si>
    <t>UCUCUGGGCCUGUGUCUUAGGC</t>
  </si>
  <si>
    <t>C-300939-01</t>
  </si>
  <si>
    <t>MI0003627</t>
  </si>
  <si>
    <t>GAACGCCUGUUCUUGCCAGGUGG</t>
  </si>
  <si>
    <t>C-300825-05</t>
  </si>
  <si>
    <t>AAAGCGCUUCCCUUCAGAGUG</t>
  </si>
  <si>
    <t>C-300760-03</t>
  </si>
  <si>
    <t>CUGGAUGGCUCCUCCAUGUCU</t>
  </si>
  <si>
    <t>C-300844-07</t>
  </si>
  <si>
    <t>UUCACAGGGAGGUGUCAU</t>
  </si>
  <si>
    <t>C-300893-03</t>
  </si>
  <si>
    <t>MI0003581</t>
  </si>
  <si>
    <t>CACGCUCAUGCACACACCCACA</t>
  </si>
  <si>
    <t>C-301353-00</t>
  </si>
  <si>
    <t>MI0006361</t>
  </si>
  <si>
    <t>AAAAGUAUUUGCGGGUUUUGUC</t>
  </si>
  <si>
    <t>C-301453-00</t>
  </si>
  <si>
    <t>MI0007261</t>
  </si>
  <si>
    <t>UCAUAGCCCUGUACAAUGCUGCU</t>
  </si>
  <si>
    <t>C-301385-00</t>
  </si>
  <si>
    <t>MI0006393</t>
  </si>
  <si>
    <t>AUAUAUGAUGACUUAGCUUUU</t>
  </si>
  <si>
    <t>C-300512-07</t>
  </si>
  <si>
    <t>MI0000095</t>
  </si>
  <si>
    <t>CAAAGUGCUGUUCGUGCAGGUAG</t>
  </si>
  <si>
    <t>C-301420-00</t>
  </si>
  <si>
    <t>MI0006428</t>
  </si>
  <si>
    <t>UCGCCUCCUCCUCUCCC</t>
  </si>
  <si>
    <t>C-300920-01</t>
  </si>
  <si>
    <t>MI0003608</t>
  </si>
  <si>
    <t>AAGCCUGCCCGGCUCCUCGGG</t>
  </si>
  <si>
    <t>C-301135-01</t>
  </si>
  <si>
    <t>CAGUUAUCACAGUGCUGAUGCU</t>
  </si>
  <si>
    <t>C-300582-07</t>
  </si>
  <si>
    <t>UAAUACUGCCUGGUAAUGAUGA</t>
  </si>
  <si>
    <t>C-300789-05</t>
  </si>
  <si>
    <t>CUCUUGAGGGAAGCACUUUCUGU</t>
  </si>
  <si>
    <t>C-301178-01</t>
  </si>
  <si>
    <t>ACUGAUUUCUUUUGGUGUUCAG</t>
  </si>
  <si>
    <t>C-301472-00</t>
  </si>
  <si>
    <t>MI0009985</t>
  </si>
  <si>
    <t>CCCCCACAACCGCGCUUGACUAGCU</t>
  </si>
  <si>
    <t>C-301335-00</t>
  </si>
  <si>
    <t>MI0006341</t>
  </si>
  <si>
    <t>UCACUGUUCAGACAGGCGGA</t>
  </si>
  <si>
    <t>C-300679-03</t>
  </si>
  <si>
    <t>ACUCAAAAUGGGGGCGCUUUCC</t>
  </si>
  <si>
    <t>C-300849-07</t>
  </si>
  <si>
    <t>UGAUUGGUACGUCUGUGGGUAG</t>
  </si>
  <si>
    <t>C-300607-05</t>
  </si>
  <si>
    <t>CAGUGGUUUUACCCUAUGGUAG</t>
  </si>
  <si>
    <t>C-300968-01</t>
  </si>
  <si>
    <t>MI0003656</t>
  </si>
  <si>
    <t>AAAGACAUAGGAUAGAGUCACCUC</t>
  </si>
  <si>
    <t>C-301304-00</t>
  </si>
  <si>
    <t>AAAAUGGUGCCCUAGUGACUACA</t>
  </si>
  <si>
    <t>C-301458-00</t>
  </si>
  <si>
    <t>MI0008331</t>
  </si>
  <si>
    <t>CCAGUCCUGUGCCUGCCGCCU</t>
  </si>
  <si>
    <t>Plate 8</t>
  </si>
  <si>
    <t>C-300684-03</t>
  </si>
  <si>
    <t>AUCACACAAAGGCAACUUUUGU</t>
  </si>
  <si>
    <t>C-301341-00</t>
  </si>
  <si>
    <t>MI0006349</t>
  </si>
  <si>
    <t>UGCUGGAUCAGUGGUUCGAGUC</t>
  </si>
  <si>
    <t>C-301199-01</t>
  </si>
  <si>
    <t>MI0000736</t>
  </si>
  <si>
    <t>CUGGGAGAGGGUUGUUUACUCC</t>
  </si>
  <si>
    <t>C-300715-05</t>
  </si>
  <si>
    <t>MI0001444</t>
  </si>
  <si>
    <t>ACUGGACUUAGGGUCAGAAGGC</t>
  </si>
  <si>
    <t>C-300734-05</t>
  </si>
  <si>
    <t>MI0001729</t>
  </si>
  <si>
    <t>AAACCGUUACCAUUACUGAGUU</t>
  </si>
  <si>
    <t>C-300564-05</t>
  </si>
  <si>
    <t>UCCUUCAUUCCACCGGAGUCUG</t>
  </si>
  <si>
    <t>C-301002-01</t>
  </si>
  <si>
    <t>MI0003763</t>
  </si>
  <si>
    <t>UGCACCAUGGUUGUCUGAGCAUG</t>
  </si>
  <si>
    <t>C-301190-01</t>
  </si>
  <si>
    <t>CUCCCACAUGCAGGGUUUGCA</t>
  </si>
  <si>
    <t>C-300970-01</t>
  </si>
  <si>
    <t>MI0003658</t>
  </si>
  <si>
    <t>ACUUGUAUGCUAGCUCAGGUAG</t>
  </si>
  <si>
    <t>C-300712-03</t>
  </si>
  <si>
    <t>MI0000826</t>
  </si>
  <si>
    <t>UGUCUGCCCGCAUGCCUGCCUCU</t>
  </si>
  <si>
    <t>C-301348-00</t>
  </si>
  <si>
    <t>MI0006356</t>
  </si>
  <si>
    <t>UGUGAGGUUGGCAUUGUUGUCU</t>
  </si>
  <si>
    <t>C-300933-01</t>
  </si>
  <si>
    <t>MI0003621</t>
  </si>
  <si>
    <t>AGGGGUGGUGUUGGGACAGCUCCGU</t>
  </si>
  <si>
    <t>C-301249-01</t>
  </si>
  <si>
    <t>CUUAGCAGGUUGUAUUAUCAUU</t>
  </si>
  <si>
    <t>C-301154-01</t>
  </si>
  <si>
    <t>MI0000440</t>
  </si>
  <si>
    <t>AGAGCUUAGCUGAUUGGUGAAC</t>
  </si>
  <si>
    <t>C-300961-01</t>
  </si>
  <si>
    <t>MI0003649</t>
  </si>
  <si>
    <t>AACCAGCACCCCAACUUUGGAC</t>
  </si>
  <si>
    <t>C-301329-00</t>
  </si>
  <si>
    <t>MI0006335</t>
  </si>
  <si>
    <t>CCCGGAGCCAGGAUGCAGCUC</t>
  </si>
  <si>
    <t>C-301265-01</t>
  </si>
  <si>
    <t>MI0005758</t>
  </si>
  <si>
    <t>ACAGUAGAGGGAGGAAUCGCAG</t>
  </si>
  <si>
    <t>C-301051-01</t>
  </si>
  <si>
    <t>MI0000448</t>
  </si>
  <si>
    <t>UUCACAUUGUGCUACUGUCUGC</t>
  </si>
  <si>
    <t>C-300966-01</t>
  </si>
  <si>
    <t>MI0003654</t>
  </si>
  <si>
    <t>AUCGCUGCGGUUGCGAGCGCUGU</t>
  </si>
  <si>
    <t>C-301266-01</t>
  </si>
  <si>
    <t>MI0005759</t>
  </si>
  <si>
    <t>AUCCGCGCUCUGACUCUCUGCC</t>
  </si>
  <si>
    <t>C-301434-00</t>
  </si>
  <si>
    <t>MI0006444</t>
  </si>
  <si>
    <t>ACUCGGCGUGGCGUCGGUCGUG</t>
  </si>
  <si>
    <t>C-301217-01</t>
  </si>
  <si>
    <t>MI0005528</t>
  </si>
  <si>
    <t>CACUGUGUCCUUUCUGCGUAG</t>
  </si>
  <si>
    <t>C-300651-05</t>
  </si>
  <si>
    <t>MI0000737</t>
  </si>
  <si>
    <t>UAACACUGUCUGGUAACGAUGU</t>
  </si>
  <si>
    <t>C-300794-05</t>
  </si>
  <si>
    <t>MI0003153</t>
  </si>
  <si>
    <t>GAACGCGCUUCCCUAUAGAGGGU</t>
  </si>
  <si>
    <t>C-301393-00</t>
  </si>
  <si>
    <t>MI0006401</t>
  </si>
  <si>
    <t>CAGGAUGUGGUCAAGUGUUGUU</t>
  </si>
  <si>
    <t>C-301187-01</t>
  </si>
  <si>
    <t>MI0001518</t>
  </si>
  <si>
    <t>UGCCCUAAAUGCCCCUUCUGGC</t>
  </si>
  <si>
    <t>C-300678-03</t>
  </si>
  <si>
    <t>MI0000780</t>
  </si>
  <si>
    <t>AAAGUGCUGCGACAUUUGAGCGU</t>
  </si>
  <si>
    <t>C-301176-01</t>
  </si>
  <si>
    <t>CUCAGUAGCCAGUGUAGAUCCU</t>
  </si>
  <si>
    <t>C-301298-00</t>
  </si>
  <si>
    <t>MI0000108</t>
  </si>
  <si>
    <t>AGCUUCUUUACAGUGCUGCCUUG</t>
  </si>
  <si>
    <t>C-301035-01</t>
  </si>
  <si>
    <t>CUUUCAGUCAGAUGUUUGCUGC</t>
  </si>
  <si>
    <t>C-301157-01</t>
  </si>
  <si>
    <t>MI0000760</t>
  </si>
  <si>
    <t>UCCCCCAGGUGUGAUUCUGAUUU</t>
  </si>
  <si>
    <t>C-301403-00</t>
  </si>
  <si>
    <t>MI0006411</t>
  </si>
  <si>
    <t>AAAAGUAAUCGCGGUUUUUGUC</t>
  </si>
  <si>
    <t>C-300606-05</t>
  </si>
  <si>
    <t>AGCUGGUGUUGUGAAUCAGGCCG</t>
  </si>
  <si>
    <t>C-301122-01</t>
  </si>
  <si>
    <t>MI0003612</t>
  </si>
  <si>
    <t>AAAAGUAAUUGCGAGUUUUACC</t>
  </si>
  <si>
    <t>C-300915-01</t>
  </si>
  <si>
    <t>MI0003603</t>
  </si>
  <si>
    <t>AGACCAUGGGUUCUCAUUGU</t>
  </si>
  <si>
    <t>C-301337-00</t>
  </si>
  <si>
    <t>MI0006345</t>
  </si>
  <si>
    <t>AAAAGUAAUUGCGGUCUUUGGU</t>
  </si>
  <si>
    <t>C-301392-00</t>
  </si>
  <si>
    <t>MI0006400</t>
  </si>
  <si>
    <t>CAAAGGUAUUUGUGGUUUUUG</t>
  </si>
  <si>
    <t>C-301226-01</t>
  </si>
  <si>
    <t>MI0005536</t>
  </si>
  <si>
    <t>ACACAGGGCUGUUGUGAAGACU</t>
  </si>
  <si>
    <t>C-301346-00</t>
  </si>
  <si>
    <t>MI0006354</t>
  </si>
  <si>
    <t>AAAAGUACUUGCGGAUUUUGCU</t>
  </si>
  <si>
    <t>C-300984-01</t>
  </si>
  <si>
    <t>MI0003672</t>
  </si>
  <si>
    <t>AGGCGGGGCGCCGCGGGACCGC</t>
  </si>
  <si>
    <t>C-300854-03</t>
  </si>
  <si>
    <t>UGGUUUACCGUCCCACAUACAU</t>
  </si>
  <si>
    <t>C-300628-05</t>
  </si>
  <si>
    <t>MI0000474</t>
  </si>
  <si>
    <t>UGUGACUGGUUGACCAGAGGGG</t>
  </si>
  <si>
    <t>C-301182-01</t>
  </si>
  <si>
    <t>UCAGUAAAUGUUUAUUAGAUGA</t>
  </si>
  <si>
    <t>C-300727-05</t>
  </si>
  <si>
    <t>CAUCUUACCGGACAGUGCUGGA</t>
  </si>
  <si>
    <t>C-301234-01</t>
  </si>
  <si>
    <t>CCUGGAAACACUGAGGUUGUG</t>
  </si>
  <si>
    <t>C-301006-01</t>
  </si>
  <si>
    <t>CUGGGAUCUCCGGGGUCUUGGUU</t>
  </si>
  <si>
    <t>C-301201-01</t>
  </si>
  <si>
    <t>MI0000252</t>
  </si>
  <si>
    <t>AAGCCCUUACCCCAAAAAGUAU</t>
  </si>
  <si>
    <t>C-301383-00</t>
  </si>
  <si>
    <t>MI0006391</t>
  </si>
  <si>
    <t>AGUGAAUGAUGGGUUCUGACC</t>
  </si>
  <si>
    <t>C-301371-00</t>
  </si>
  <si>
    <t>MI0006379</t>
  </si>
  <si>
    <t>AAGUAGUUGGUUUGUAUGAGAUGGUU</t>
  </si>
  <si>
    <t>C-301057-01</t>
  </si>
  <si>
    <t>GGUGCAGUGCUGCAUCUCUGGU</t>
  </si>
  <si>
    <t>C-300714-07</t>
  </si>
  <si>
    <t>MI0001150</t>
  </si>
  <si>
    <t>UAGGUAGUUUCCUGUUGUUGGG</t>
  </si>
  <si>
    <t>C-300493-03</t>
  </si>
  <si>
    <t>AAGCUGCCAGUUGAAGAACUGU</t>
  </si>
  <si>
    <t>C-300562-03</t>
  </si>
  <si>
    <t>MI0000283</t>
  </si>
  <si>
    <t>GUGAAAUGUUUAGGACCACUAG</t>
  </si>
  <si>
    <t>C-300520-05</t>
  </si>
  <si>
    <t>UAGCACCAUUUGAAAUCAGUGUU</t>
  </si>
  <si>
    <t>C-300909-01</t>
  </si>
  <si>
    <t>MI0003597</t>
  </si>
  <si>
    <t>UUGGCCACAAUGGGUUAGAAC</t>
  </si>
  <si>
    <t>C-300664-05</t>
  </si>
  <si>
    <t>AAUCCUUGGAACCUAGGUGUGAGU</t>
  </si>
  <si>
    <t>C-300954-03</t>
  </si>
  <si>
    <t>MI0003642</t>
  </si>
  <si>
    <t>UCUAGUAAGAGUGGCAGUCGA</t>
  </si>
  <si>
    <t>C-300817-03</t>
  </si>
  <si>
    <t>MI0003165</t>
  </si>
  <si>
    <t>UCGUGCAUCCCUUUAGAGUGUU</t>
  </si>
  <si>
    <t>C-300930-01</t>
  </si>
  <si>
    <t>MI0003618</t>
  </si>
  <si>
    <t>UAAAUCCCAUGGUGCCUUCUCCU</t>
  </si>
  <si>
    <t>C-301027-01</t>
  </si>
  <si>
    <t>MI0000083</t>
  </si>
  <si>
    <t>CCUAUUCUUGGUUACUUGCACG</t>
  </si>
  <si>
    <t>C-300876-01</t>
  </si>
  <si>
    <t>MI0003564</t>
  </si>
  <si>
    <t>UGAGCUGCUGUACCAAAAU</t>
  </si>
  <si>
    <t>C-300995-01</t>
  </si>
  <si>
    <t>MI0003684</t>
  </si>
  <si>
    <t>UACCCAUUGCAUAUCGGAGUUG</t>
  </si>
  <si>
    <t>C-300937-01</t>
  </si>
  <si>
    <t>MI0003625</t>
  </si>
  <si>
    <t>GCUGGGCAGGGCUUCUGAGCUCCUU</t>
  </si>
  <si>
    <t>C-300647-05</t>
  </si>
  <si>
    <t>UUAAUGCUAAUCGUGAUAGGGGU</t>
  </si>
  <si>
    <t>C-301208-01</t>
  </si>
  <si>
    <t>MI0000296</t>
  </si>
  <si>
    <t>AGAGUUGAGUCUGGACGUCCCG</t>
  </si>
  <si>
    <t>C-301460-00</t>
  </si>
  <si>
    <t>CACCAGGCAUUGUGGUCUCC</t>
  </si>
  <si>
    <t>C-300617-05</t>
  </si>
  <si>
    <t>CAACGGAAUCCCAAAAGCAGCUG</t>
  </si>
  <si>
    <t>C-301005-01</t>
  </si>
  <si>
    <t>MI0003820</t>
  </si>
  <si>
    <t>ACCCUAUCAAUAUUGUCUCUGC</t>
  </si>
  <si>
    <t>C-300803-05</t>
  </si>
  <si>
    <t>MI0003158</t>
  </si>
  <si>
    <t>AAAGUGCUUCCUUUUAGAGGGU</t>
  </si>
  <si>
    <t>C-300624-05</t>
  </si>
  <si>
    <t>MI0000469</t>
  </si>
  <si>
    <t>UCCCUGAGACCCUUUAACCUGUGA</t>
  </si>
  <si>
    <t>C-301302-00</t>
  </si>
  <si>
    <t>MI0003673</t>
  </si>
  <si>
    <t>CAGCCACAACUACCCUGCCACU</t>
  </si>
  <si>
    <t>C-301167-01</t>
  </si>
  <si>
    <t>AAUGCACCCGGGCAAGGAUUCU</t>
  </si>
  <si>
    <t>C-301003-01</t>
  </si>
  <si>
    <t>UCUGCUCAUACCCCAUGGUUUCU</t>
  </si>
  <si>
    <t>C-300735-07</t>
  </si>
  <si>
    <t>AACUGUUUGCAGAGGAAACUGA</t>
  </si>
  <si>
    <t>C-300537-03</t>
  </si>
  <si>
    <t>MI0000251</t>
  </si>
  <si>
    <t>AUAAGACGAGCAAAAAGCUUGU</t>
  </si>
  <si>
    <t>C-300473-05</t>
  </si>
  <si>
    <t>UGAGGUAGUAGGUUGUAUAGUU</t>
  </si>
  <si>
    <t>C-300851-07</t>
  </si>
  <si>
    <t>MI0003198</t>
  </si>
  <si>
    <t>AUUGACACUUCUGUGAGUAGA</t>
  </si>
  <si>
    <t>C-300578-05</t>
  </si>
  <si>
    <t>MI0000298</t>
  </si>
  <si>
    <t>AGCUACAUUGUCUGCUGGGUUUC</t>
  </si>
  <si>
    <t>C-301280-01</t>
  </si>
  <si>
    <t>UCCUCUUCUCCCUCCUCCCAG</t>
  </si>
  <si>
    <t>C-301185-01</t>
  </si>
  <si>
    <t>UGAGCGCCUCGACGACAGAGCCG</t>
  </si>
  <si>
    <t>Plate 9</t>
  </si>
  <si>
    <t>C-300922-01</t>
  </si>
  <si>
    <t>MI0003610</t>
  </si>
  <si>
    <t>UACGUCAUCGUUGUCAUCGUCA</t>
  </si>
  <si>
    <t>C-300554-07</t>
  </si>
  <si>
    <t>MI0000270</t>
  </si>
  <si>
    <t>AACAUUCAUUGCUGUCGGUGGGU</t>
  </si>
  <si>
    <t>C-301376-00</t>
  </si>
  <si>
    <t>MI0006384</t>
  </si>
  <si>
    <t>ACGCCCUUCCCCCCCUUCUUCA</t>
  </si>
  <si>
    <t>C-300480-05</t>
  </si>
  <si>
    <t>MI0000067</t>
  </si>
  <si>
    <t>UGAGGUAGUAGAUUGUAUAGUU</t>
  </si>
  <si>
    <t>C-301317-00</t>
  </si>
  <si>
    <t>MI0003844</t>
  </si>
  <si>
    <t>AGAGGAUACCCUUUGUAUGUU</t>
  </si>
  <si>
    <t>C-300610-03</t>
  </si>
  <si>
    <t>MI0000458</t>
  </si>
  <si>
    <t>UGUAGUGUUUCCUACUUUAUGGA</t>
  </si>
  <si>
    <t>C-300718-07</t>
  </si>
  <si>
    <t>AUCGGGAAUGUCGUGUCCGCCC</t>
  </si>
  <si>
    <t>C-300571-07</t>
  </si>
  <si>
    <t>MI0000292</t>
  </si>
  <si>
    <t>UAAUCUCAGCUGGCAACUGUGA</t>
  </si>
  <si>
    <t>C-300895-03</t>
  </si>
  <si>
    <t>MI0003583</t>
  </si>
  <si>
    <t>AUUCUAAUUUCUCCACGUCUUU</t>
  </si>
  <si>
    <t>C-300569-07</t>
  </si>
  <si>
    <t>ACAGCAGGCACAGACAGGCAGU</t>
  </si>
  <si>
    <t>C-301115-01</t>
  </si>
  <si>
    <t>UAACUGGUUGAACAACUGAACC</t>
  </si>
  <si>
    <t>C-301334-00</t>
  </si>
  <si>
    <t>UCAGCUGGCCCUCAUUUC</t>
  </si>
  <si>
    <t>C-300731-03</t>
  </si>
  <si>
    <t>MI0001725</t>
  </si>
  <si>
    <t>AACACACCUGGUUAACCUCUUU</t>
  </si>
  <si>
    <t>C-301034-01</t>
  </si>
  <si>
    <t>MI0000254</t>
  </si>
  <si>
    <t>CUGGGAGAAGGCUGUUUACUCU</t>
  </si>
  <si>
    <t>C-300486-05</t>
  </si>
  <si>
    <t>ACUGCAGUGAAGGCACUUGUAG</t>
  </si>
  <si>
    <t>C-300498-05</t>
  </si>
  <si>
    <t>MI0000082</t>
  </si>
  <si>
    <t>CAUUGCACUUGUCUCGGUCUGA</t>
  </si>
  <si>
    <t>C-301421-00</t>
  </si>
  <si>
    <t>MI0006429</t>
  </si>
  <si>
    <t>UCGUUUGCCUUUUUCUGCUU</t>
  </si>
  <si>
    <t>C-301069-01</t>
  </si>
  <si>
    <t>CCAAUAUUGGCUGUGCUGCUCC</t>
  </si>
  <si>
    <t>C-300890-01</t>
  </si>
  <si>
    <t>MI0003578</t>
  </si>
  <si>
    <t>UGAGUUGGCCAUCUGAGUGAG</t>
  </si>
  <si>
    <t>C-300583-05</t>
  </si>
  <si>
    <t>UGAGGUAGUAGUUUGUACAGUU</t>
  </si>
  <si>
    <t>C-301476-00</t>
  </si>
  <si>
    <t>MI0009989</t>
  </si>
  <si>
    <t>CUCCCACUGCUUCACUUGACUA</t>
  </si>
  <si>
    <t>C-300950-01</t>
  </si>
  <si>
    <t>UAGUACCAGUACCUUGUGUUCA</t>
  </si>
  <si>
    <t>C-300546-07</t>
  </si>
  <si>
    <t>UGGAAGACUAGUGAUUUUGUUGU</t>
  </si>
  <si>
    <t>C-300681-05</t>
  </si>
  <si>
    <t>UUAUAAUACAACCUGAUAAGUG</t>
  </si>
  <si>
    <t>C-301354-00</t>
  </si>
  <si>
    <t>MI0006362</t>
  </si>
  <si>
    <t>UUGGGACAUACUUAUGCUAAA</t>
  </si>
  <si>
    <t>C-300953-01</t>
  </si>
  <si>
    <t>MI0003641</t>
  </si>
  <si>
    <t>GUGAGUCUCUAAGAAAAGAGGA</t>
  </si>
  <si>
    <t>C-300695-03</t>
  </si>
  <si>
    <t>MI0000804</t>
  </si>
  <si>
    <t>CUGGCCCUCUCUGCCCUUCCGU</t>
  </si>
  <si>
    <t>C-301436-00</t>
  </si>
  <si>
    <t>MI0006653</t>
  </si>
  <si>
    <t>GAUGAUGCUGCUGAUGCUG</t>
  </si>
  <si>
    <t>C-301120-01</t>
  </si>
  <si>
    <t>MI0003602</t>
  </si>
  <si>
    <t>UAAUUUUAUGUAUAAGCUAGU</t>
  </si>
  <si>
    <t>C-301410-00</t>
  </si>
  <si>
    <t>MI0006418</t>
  </si>
  <si>
    <t>UAAUUGCUUCCAUGUUU</t>
  </si>
  <si>
    <t>C-300657-03</t>
  </si>
  <si>
    <t>MI0000745</t>
  </si>
  <si>
    <t>CAGUGCAAUAGUAUUGUCAAAGC</t>
  </si>
  <si>
    <t>C-301305-00</t>
  </si>
  <si>
    <t>UCGACAGCACGACACUGCCUUC</t>
  </si>
  <si>
    <t>C-301029-01</t>
  </si>
  <si>
    <t>UGCUAUGCCAACAUAUUGCCAU</t>
  </si>
  <si>
    <t>C-301384-00</t>
  </si>
  <si>
    <t>MI0006392</t>
  </si>
  <si>
    <t>AGUUAGGAUUAGGUCGUGGAA</t>
  </si>
  <si>
    <t>C-301197-01</t>
  </si>
  <si>
    <t>CGUGUAUUUGACAAGCUGAGUU</t>
  </si>
  <si>
    <t>C-301252-01</t>
  </si>
  <si>
    <t>MI0005568</t>
  </si>
  <si>
    <t>CAGUGCAAUGAUAUUGUCAAAGC</t>
  </si>
  <si>
    <t>C-301159-01</t>
  </si>
  <si>
    <t>CUGCAAUGUAAGCACUUCUUAC</t>
  </si>
  <si>
    <t>C-301000-03</t>
  </si>
  <si>
    <t>AGGAAGCCCUGGAGGGGCUGGAG</t>
  </si>
  <si>
    <t>C-300635-03</t>
  </si>
  <si>
    <t>MI0000481</t>
  </si>
  <si>
    <t>UGGACGGAGAACUGAUAAGGGU</t>
  </si>
  <si>
    <t>C-301145-01</t>
  </si>
  <si>
    <t>CAAUCAGCAAGUAUACUGCCCU</t>
  </si>
  <si>
    <t>C-301044-01</t>
  </si>
  <si>
    <t>MI0000434</t>
  </si>
  <si>
    <t>CUGCGCAAGCUACUGCCUUGCU</t>
  </si>
  <si>
    <t>C-301184-01</t>
  </si>
  <si>
    <t>MI0000086</t>
  </si>
  <si>
    <t>CACUAGAUUGUGAGCUCCUGGA</t>
  </si>
  <si>
    <t>C-300896-01</t>
  </si>
  <si>
    <t>MI0003584</t>
  </si>
  <si>
    <t>UAGAUAAAAUAUUGGUACCUG</t>
  </si>
  <si>
    <t>C-300604-07</t>
  </si>
  <si>
    <t>MI0000454</t>
  </si>
  <si>
    <t>UUAUUGCUUAAGAAUACGCGUAG</t>
  </si>
  <si>
    <t>C-300778-05</t>
  </si>
  <si>
    <t>AAGUGCCUCCUUUUAGAGUGUU</t>
  </si>
  <si>
    <t>C-301011-01</t>
  </si>
  <si>
    <t>UCACAAUGCUGACACUCAAACUGCUGAC</t>
  </si>
  <si>
    <t>C-301014-01</t>
  </si>
  <si>
    <t>MI0005202</t>
  </si>
  <si>
    <t>GAUUGCUCUGCGUGCGGAAUCGAC</t>
  </si>
  <si>
    <t>C-301229-01</t>
  </si>
  <si>
    <t>MI0005538</t>
  </si>
  <si>
    <t>CACUGGCUCCUUUCUGGGUAGA</t>
  </si>
  <si>
    <t>C-300719-07</t>
  </si>
  <si>
    <t>UAAGGUGCAUCUAGUGCAGUUAG</t>
  </si>
  <si>
    <t>C-300502-03</t>
  </si>
  <si>
    <t>UUCACAGUGGCUAAGUUCCGC</t>
  </si>
  <si>
    <t>C-301016-01</t>
  </si>
  <si>
    <t>UAGAGUUACACCCUGGGAGUUA</t>
  </si>
  <si>
    <t>C-300973-01</t>
  </si>
  <si>
    <t>MI0003661</t>
  </si>
  <si>
    <t>AAGCAGCUGCCUCUGAGGC</t>
  </si>
  <si>
    <t>C-300674-05</t>
  </si>
  <si>
    <t>MI0000776</t>
  </si>
  <si>
    <t>AACAUAGAGGAAAUUCCACGU</t>
  </si>
  <si>
    <t>C-301143-01</t>
  </si>
  <si>
    <t>MI0000740</t>
  </si>
  <si>
    <t>AGAAUUGUGGCUGGACAUCUGU</t>
  </si>
  <si>
    <t>C-300644-03</t>
  </si>
  <si>
    <t>MI0000490</t>
  </si>
  <si>
    <t>UGGAAUGUAAGGAAGUGUGUGG</t>
  </si>
  <si>
    <t>C-301291-01</t>
  </si>
  <si>
    <t>MI0006324</t>
  </si>
  <si>
    <t>UCGGCCUGACCACCCACCCCAC</t>
  </si>
  <si>
    <t>C-300711-05</t>
  </si>
  <si>
    <t>MI0000825</t>
  </si>
  <si>
    <t>GCUGACUCCUAGUCCAGGGCUC</t>
  </si>
  <si>
    <t>C-301019-01</t>
  </si>
  <si>
    <t>MI0000070</t>
  </si>
  <si>
    <t>CCAGUAUUAACUGUGCUGCUGA</t>
  </si>
  <si>
    <t>C-301241-01</t>
  </si>
  <si>
    <t>CUGUUGCCACUAACCUCAACCU</t>
  </si>
  <si>
    <t>C-301374-00</t>
  </si>
  <si>
    <t>MI0006382</t>
  </si>
  <si>
    <t>ACCCGUCCCGUUCGUCCCCGGA</t>
  </si>
  <si>
    <t>C-301424-00</t>
  </si>
  <si>
    <t>MI0006432</t>
  </si>
  <si>
    <t>UGGACUGCCCUGAUCUGGAGA</t>
  </si>
  <si>
    <t>C-300626-07</t>
  </si>
  <si>
    <t>UCGUACCGUGAGUAAUAAUGCG</t>
  </si>
  <si>
    <t>C-300590-03</t>
  </si>
  <si>
    <t>UGUAAACAUCCUACACUCAGCU</t>
  </si>
  <si>
    <t>C-300773-03</t>
  </si>
  <si>
    <t>MI0003144</t>
  </si>
  <si>
    <t>UUCUCCAAAAGAAAGCACUUUCUG</t>
  </si>
  <si>
    <t>C-300706-05</t>
  </si>
  <si>
    <t>MI0000814</t>
  </si>
  <si>
    <t>UCCAGCAUCAGUGAUUUUGUUG</t>
  </si>
  <si>
    <t>C-301104-01</t>
  </si>
  <si>
    <t>UUCUCGAGGAAAGAAGCACUUUC</t>
  </si>
  <si>
    <t>C-300888-01</t>
  </si>
  <si>
    <t>MI0003576</t>
  </si>
  <si>
    <t>AGUUAAUGAAUCCUGGAAAGU</t>
  </si>
  <si>
    <t>C-301163-01</t>
  </si>
  <si>
    <t>ACCUGGCAUACAAUGUAGAUUU</t>
  </si>
  <si>
    <t>C-300506-03</t>
  </si>
  <si>
    <t>CUUUCAGUCGGAUGUUUGCAGC</t>
  </si>
  <si>
    <t>C-301388-00</t>
  </si>
  <si>
    <t>MI0006396</t>
  </si>
  <si>
    <t>AUGGAUAAGGCUUUGGCUU</t>
  </si>
  <si>
    <t>C-301437-00</t>
  </si>
  <si>
    <t>MI0006654</t>
  </si>
  <si>
    <t>UCUCGCUGGGGCCUCCA</t>
  </si>
  <si>
    <t>C-300969-01</t>
  </si>
  <si>
    <t>MI0003657</t>
  </si>
  <si>
    <t>GUCCCUCUCCAAAUGUGUCUUG</t>
  </si>
  <si>
    <t>C-301381-00</t>
  </si>
  <si>
    <t>MI0006389</t>
  </si>
  <si>
    <t>AGGAUGAGCAAAGAAAGUAGAUU</t>
  </si>
  <si>
    <t>C-300830-03</t>
  </si>
  <si>
    <t>CAAAGCGCUUCCCUUUGGAGC</t>
  </si>
  <si>
    <t>C-300926-01</t>
  </si>
  <si>
    <t>MI0003614</t>
  </si>
  <si>
    <t>UGGUCUAGGAUUGUUGGAGGAG</t>
  </si>
  <si>
    <t>C-301025-01</t>
  </si>
  <si>
    <t>GGGGUUCCUGGGGAUGGGAUUU</t>
  </si>
  <si>
    <t>C-301336-00</t>
  </si>
  <si>
    <t>MI0006344</t>
  </si>
  <si>
    <t>AAAAACUGAGACUACUUUUGCA</t>
  </si>
  <si>
    <t>C-300869-01</t>
  </si>
  <si>
    <t>MI0003557</t>
  </si>
  <si>
    <t>AACAGGUGACUGGUUAGACAA</t>
  </si>
  <si>
    <t>C-300689-03</t>
  </si>
  <si>
    <t>UAUGUAAUAUGGUCCACAUCUU</t>
  </si>
  <si>
    <t>C-301450-00</t>
  </si>
  <si>
    <t>MI0007258</t>
  </si>
  <si>
    <t>AAAACCGUCUAGUUACAGUUGU</t>
  </si>
  <si>
    <t>Plate 10</t>
  </si>
  <si>
    <t>C-301251-01</t>
  </si>
  <si>
    <t>MI0005567</t>
  </si>
  <si>
    <t>CGGCUCUGGGUCUGUGGGGA</t>
  </si>
  <si>
    <t>C-300912-01</t>
  </si>
  <si>
    <t>UGUCUUACUCCCUCAGGCACAU</t>
  </si>
  <si>
    <t>C-301435-00</t>
  </si>
  <si>
    <t>MI0006652</t>
  </si>
  <si>
    <t>CAGGGAGGUGAAUGUGAU</t>
  </si>
  <si>
    <t>C-301332-00</t>
  </si>
  <si>
    <t>MI0006339</t>
  </si>
  <si>
    <t>UGUUCAUGUAGAUGUUUAAGC</t>
  </si>
  <si>
    <t>C-300532-05</t>
  </si>
  <si>
    <t>MI0000240</t>
  </si>
  <si>
    <t>GGUCCAGAGGGGAGAUAGGUUC</t>
  </si>
  <si>
    <t>C-301275-01</t>
  </si>
  <si>
    <t>MI0005768</t>
  </si>
  <si>
    <t>CUGACUGUUGCCGUCCUCCAG</t>
  </si>
  <si>
    <t>C-300787-03</t>
  </si>
  <si>
    <t>CUCCAGAGGGAAGUACUUUCU</t>
  </si>
  <si>
    <t>C-300600-05</t>
  </si>
  <si>
    <t>MI0000450</t>
  </si>
  <si>
    <t>UUUGGUCCCCUUCAACCAGCUG</t>
  </si>
  <si>
    <t>C-301155-01</t>
  </si>
  <si>
    <t>CAAAACGUGAGGCGCUGCUAU</t>
  </si>
  <si>
    <t>C-301444-00</t>
  </si>
  <si>
    <t>MI0008194</t>
  </si>
  <si>
    <t>AUUGAUCAUCGACACUUCGAACGCAAU</t>
  </si>
  <si>
    <t>C-300567-03</t>
  </si>
  <si>
    <t>MI0000288</t>
  </si>
  <si>
    <t>UAACAGUCUCCAGUCACGGCC</t>
  </si>
  <si>
    <t>C-301281-01</t>
  </si>
  <si>
    <t>GUGGGUACGGCCCAGUGGGGGG</t>
  </si>
  <si>
    <t>C-301124-01</t>
  </si>
  <si>
    <t>AGUCAUUGGAGGGUUUGAGCAG</t>
  </si>
  <si>
    <t>C-300553-05</t>
  </si>
  <si>
    <t>MI0000289</t>
  </si>
  <si>
    <t>AACAUUCAACGCUGUCGGUGAGU</t>
  </si>
  <si>
    <t>C-301262-01</t>
  </si>
  <si>
    <t>MI0005755</t>
  </si>
  <si>
    <t>UGUGCGCAGGGAGACCUCUCCC</t>
  </si>
  <si>
    <t>C-301477-00</t>
  </si>
  <si>
    <t>MI0010486</t>
  </si>
  <si>
    <t>UGUUUUGAUAACAGUAAUGU</t>
  </si>
  <si>
    <t>C-301248-01</t>
  </si>
  <si>
    <t>MI0005565</t>
  </si>
  <si>
    <t>AAACAUUCGCGGUGCACUUCUU</t>
  </si>
  <si>
    <t>C-301170-01</t>
  </si>
  <si>
    <t>UGGGUUCCUGGCAUGCUGAUUU</t>
  </si>
  <si>
    <t>C-300807-03</t>
  </si>
  <si>
    <t>GAAGGCGCUUCCCUUUGGAGU</t>
  </si>
  <si>
    <t>C-300891-01</t>
  </si>
  <si>
    <t>MI0003579</t>
  </si>
  <si>
    <t>GUCCGCUCGGCGGUGGCCCA</t>
  </si>
  <si>
    <t>C-300499-05</t>
  </si>
  <si>
    <t>UUCAAGUAAUCCAGGAUAGGCU</t>
  </si>
  <si>
    <t>C-301068-01</t>
  </si>
  <si>
    <t>UGGGUCUUUGCGGGCGAGAUGA</t>
  </si>
  <si>
    <t>C-301447-00</t>
  </si>
  <si>
    <t>MI0007074</t>
  </si>
  <si>
    <t>CUCGGCGCGGGGCGCGGGCUCC</t>
  </si>
  <si>
    <t>C-301221-01</t>
  </si>
  <si>
    <t>UUUUGCAAUAUGUUCCUGAAUA</t>
  </si>
  <si>
    <t>C-300850-07</t>
  </si>
  <si>
    <t>MI0003197</t>
  </si>
  <si>
    <t>UACUCAGGAGAGUGGCAAUCAC</t>
  </si>
  <si>
    <t>C-301077-01</t>
  </si>
  <si>
    <t>MI0000750</t>
  </si>
  <si>
    <t>CCUAUUCUUGAUUACUUGUUUC</t>
  </si>
  <si>
    <t>C-301456-00</t>
  </si>
  <si>
    <t>CGCAGGGGCCGGGUGCUCACCG</t>
  </si>
  <si>
    <t>C-301191-01</t>
  </si>
  <si>
    <t>GCCCAAAGGUGAAUUUUUUGGG</t>
  </si>
  <si>
    <t>C-300709-07</t>
  </si>
  <si>
    <t>MI0000822</t>
  </si>
  <si>
    <t>UUUGGUCCCCUUCAACCAGCUA</t>
  </si>
  <si>
    <t>C-300752-03</t>
  </si>
  <si>
    <t>MI0003127</t>
  </si>
  <si>
    <t>GUGUCUUUUGCUCUGCAGUCA</t>
  </si>
  <si>
    <t>C-300584-05</t>
  </si>
  <si>
    <t>UGAGGUAGUAGUUUGUGCUGUU</t>
  </si>
  <si>
    <t>C-300568-05</t>
  </si>
  <si>
    <t>ACCAUCGACCGUUGAUUGUACC</t>
  </si>
  <si>
    <t>C-300938-01</t>
  </si>
  <si>
    <t>MI0003626</t>
  </si>
  <si>
    <t>AGGAAUGUUCCUUCUUUGCC</t>
  </si>
  <si>
    <t>C-300540-05</t>
  </si>
  <si>
    <t>UCAGUGCACUACAGAACUUUGU</t>
  </si>
  <si>
    <t>C-301263-01</t>
  </si>
  <si>
    <t>MI0005756</t>
  </si>
  <si>
    <t>UGUCUACUACUGGAGACACUGG</t>
  </si>
  <si>
    <t>C-301440-00</t>
  </si>
  <si>
    <t>MI0008190</t>
  </si>
  <si>
    <t>AAAAGCUGGGUUGAGAGGA</t>
  </si>
  <si>
    <t>C-301133-01</t>
  </si>
  <si>
    <t>UAUGUAACACGGUCCACUAACC</t>
  </si>
  <si>
    <t>C-300860-03</t>
  </si>
  <si>
    <t>MI0003515</t>
  </si>
  <si>
    <t>AUUCUGCAUUUUUAGCAAGUUC</t>
  </si>
  <si>
    <t>C-301274-01</t>
  </si>
  <si>
    <t>MI0005767</t>
  </si>
  <si>
    <t>UCUUCUCUGUUUUGGCCAUGUG</t>
  </si>
  <si>
    <t>C-300932-01</t>
  </si>
  <si>
    <t>MI0003620</t>
  </si>
  <si>
    <t>GUUCAAAUCCAGAUCUAUAAC</t>
  </si>
  <si>
    <t>C-300510-05</t>
  </si>
  <si>
    <t>UAUUGCACUUGUCCCGGCCUGU</t>
  </si>
  <si>
    <t>C-301257-01</t>
  </si>
  <si>
    <t>MI0005714</t>
  </si>
  <si>
    <t>GCAGCAGAGAAUAGGACUACGUC</t>
  </si>
  <si>
    <t>C-300779-03</t>
  </si>
  <si>
    <t>MI0003146</t>
  </si>
  <si>
    <t>AAGUGCUUCCUUUUAGAGGGUU</t>
  </si>
  <si>
    <t>C-301207-01</t>
  </si>
  <si>
    <t>ACUGCUGAGCUAGCACUUCCCG</t>
  </si>
  <si>
    <t>C-301193-01</t>
  </si>
  <si>
    <t>MI0000273</t>
  </si>
  <si>
    <t>GUGAAUUACCGAAGGGCCAUAA</t>
  </si>
  <si>
    <t>C-300775-05</t>
  </si>
  <si>
    <t>GAGUGCCUUCUUUUGGAGCGUU</t>
  </si>
  <si>
    <t>C-301471-00</t>
  </si>
  <si>
    <t>MI0009984</t>
  </si>
  <si>
    <t>UGGUUGUAGUCCGUGCGAGAAUA</t>
  </si>
  <si>
    <t>C-301062-01</t>
  </si>
  <si>
    <t>CUGAAGCUCAGAGGGCUCUGAU</t>
  </si>
  <si>
    <t>C-300563-05</t>
  </si>
  <si>
    <t>MI0000284</t>
  </si>
  <si>
    <t>UUCCCUUUGUCAUCCUAUGCCU</t>
  </si>
  <si>
    <t>C-300767-03</t>
  </si>
  <si>
    <t>CACUCAGCCUUGAGGGCACUUUC</t>
  </si>
  <si>
    <t>C-300772-03</t>
  </si>
  <si>
    <t>MI0003143</t>
  </si>
  <si>
    <t>AAAGUGCUUCCUUUUUGAGGG</t>
  </si>
  <si>
    <t>C-301224-01</t>
  </si>
  <si>
    <t>MI0005533</t>
  </si>
  <si>
    <t>UACUUGGAAAGGCAUCAGUUG</t>
  </si>
  <si>
    <t>C-300985-01</t>
  </si>
  <si>
    <t>AGGCAGUGUAUUGUUAGCUGGC</t>
  </si>
  <si>
    <t>C-301449-00</t>
  </si>
  <si>
    <t>MI0007076</t>
  </si>
  <si>
    <t>GCCCGCGUGUGGAGCCAGGUGU</t>
  </si>
  <si>
    <t>C-301039-01</t>
  </si>
  <si>
    <t>AACCAUCGACCGUUGAGUGGAC</t>
  </si>
  <si>
    <t>C-301033-01</t>
  </si>
  <si>
    <t>CUGCCAAUUCCAUAGGUCACAG</t>
  </si>
  <si>
    <t>C-300838-05</t>
  </si>
  <si>
    <t>AUGCACCUGGGCAAGGAUUCUG</t>
  </si>
  <si>
    <t>C-300958-03</t>
  </si>
  <si>
    <t>GUGCAUUGCUGUUGCAUUGC</t>
  </si>
  <si>
    <t>C-300904-01</t>
  </si>
  <si>
    <t>MI0003592</t>
  </si>
  <si>
    <t>UGGGCGUAUCUGUAUGCUA</t>
  </si>
  <si>
    <t>C-300654-03</t>
  </si>
  <si>
    <t>UAGGCAGUGUCAUUAGCUGAUUG</t>
  </si>
  <si>
    <t>C-300544-05</t>
  </si>
  <si>
    <t>MI0000261</t>
  </si>
  <si>
    <t>UCUACAGUGCACGUGUCUCCAG</t>
  </si>
  <si>
    <t>C-300882-01</t>
  </si>
  <si>
    <t>MI0003570</t>
  </si>
  <si>
    <t>AGGCACGGUGUCAGCAGGC</t>
  </si>
  <si>
    <t>C-301247-01</t>
  </si>
  <si>
    <t>MI0005564</t>
  </si>
  <si>
    <t>GCAGGAACUUGUGAGUCUCCU</t>
  </si>
  <si>
    <t>C-301307-00</t>
  </si>
  <si>
    <t>MI0003758</t>
  </si>
  <si>
    <t>CAAGUCUUAUUUGAGCACCUGUU</t>
  </si>
  <si>
    <t>C-301401-00</t>
  </si>
  <si>
    <t>MI0006409</t>
  </si>
  <si>
    <t>GGGCGACAAAGCAAGACUCUUUCUU</t>
  </si>
  <si>
    <t>C-300889-03</t>
  </si>
  <si>
    <t>MI0003577</t>
  </si>
  <si>
    <t>CGAAAACAGCAAUUACCUUUGC</t>
  </si>
  <si>
    <t>C-301223-01</t>
  </si>
  <si>
    <t>MI0005532</t>
  </si>
  <si>
    <t>CUGCCCUGGCCCGAGGGACCGA</t>
  </si>
  <si>
    <t>C-301004-03</t>
  </si>
  <si>
    <t>UAGUGCAAUAUUGCUUAUAGGGU</t>
  </si>
  <si>
    <t>C-301087-01</t>
  </si>
  <si>
    <t>AAGUUCUGUUAUACACUCAGGC</t>
  </si>
  <si>
    <t>C-300808-03</t>
  </si>
  <si>
    <t>CCUCUAGAUGGAAGCACUGUCU</t>
  </si>
  <si>
    <t>C-300835-05</t>
  </si>
  <si>
    <t>MI0003178</t>
  </si>
  <si>
    <t>AAAGUGCAUCCUUUUAGAGUGU</t>
  </si>
  <si>
    <t>C-301365-00</t>
  </si>
  <si>
    <t>MI0006373</t>
  </si>
  <si>
    <t>AACUGGAUCAAUUAUAGGAGUG</t>
  </si>
  <si>
    <t>C-301320-00</t>
  </si>
  <si>
    <t>MI0006272</t>
  </si>
  <si>
    <t>AAGCAUUCUUUCAUUGGUUGG</t>
  </si>
  <si>
    <t>C-301129-01</t>
  </si>
  <si>
    <t>UGGGUUUACGUUGGGAGAACU</t>
  </si>
  <si>
    <t>C-301283-01</t>
  </si>
  <si>
    <t>GUGAGGGCAUGCAGGCCUGGAUGGGG</t>
  </si>
  <si>
    <t>C-300513-05</t>
  </si>
  <si>
    <t>MI0000097</t>
  </si>
  <si>
    <t>UUCAACGGGUAUUUAUUGAGCA</t>
  </si>
  <si>
    <t>C-301131-01</t>
  </si>
  <si>
    <t>AAAAGUAAUUGUGGUUUUUGCC</t>
  </si>
  <si>
    <t>C-300892-01</t>
  </si>
  <si>
    <t>MI0003580</t>
  </si>
  <si>
    <t>CUGAAGUGAUGUGUAACUGAUCAG</t>
  </si>
  <si>
    <t>C-301114-01</t>
  </si>
  <si>
    <t>AAGAUGUGGAAAAAUUGGAAUC</t>
  </si>
  <si>
    <t>C-301060-01</t>
  </si>
  <si>
    <t>ACAGGUGAGGUUCUUGGGAGCC</t>
  </si>
  <si>
    <t>Plate 11</t>
  </si>
  <si>
    <t>C-300561-05</t>
  </si>
  <si>
    <t>MI0000282</t>
  </si>
  <si>
    <t>CCCAGUGUUUAGACUAUCUGUUC</t>
  </si>
  <si>
    <t>C-300903-01</t>
  </si>
  <si>
    <t>MI0003591</t>
  </si>
  <si>
    <t>UUAUGGUUUGCCUGGGACUGAG</t>
  </si>
  <si>
    <t>C-300914-01</t>
  </si>
  <si>
    <t>GAGCUUAUUCAUAAAAGUGCAG</t>
  </si>
  <si>
    <t>C-300816-05</t>
  </si>
  <si>
    <t>AAAGUGCUUCUCUUUGGUGGGU</t>
  </si>
  <si>
    <t>C-301310-00</t>
  </si>
  <si>
    <t>MI0003780</t>
  </si>
  <si>
    <t>UUAGGGCCCUGGCUCCAUCUCC</t>
  </si>
  <si>
    <t>C-300483-03</t>
  </si>
  <si>
    <t>UAGCAGCACGUAAAUAUUGGCG</t>
  </si>
  <si>
    <t>C-300503-05</t>
  </si>
  <si>
    <t>AAGGAGCUCACAGUCUAUUGAG</t>
  </si>
  <si>
    <t>C-300747-03</t>
  </si>
  <si>
    <t>MI0002471</t>
  </si>
  <si>
    <t>AAUCAUACAGGGACAUCCAGUU</t>
  </si>
  <si>
    <t>C-300685-03</t>
  </si>
  <si>
    <t>CUCCUGACUCCAGGUCCUGUGU</t>
  </si>
  <si>
    <t>C-300559-07</t>
  </si>
  <si>
    <t>UAUGGCACUGGUAGAAUUCACU</t>
  </si>
  <si>
    <t>C-300575-05</t>
  </si>
  <si>
    <t>UGAUUGUCCAAACGCAAUUCU</t>
  </si>
  <si>
    <t>C-301299-00</t>
  </si>
  <si>
    <t>MI0000769</t>
  </si>
  <si>
    <t>AGGGACUUUCAGGGGCAGCUGU</t>
  </si>
  <si>
    <t>C-301128-01</t>
  </si>
  <si>
    <t>AUGCUGACAUAUUUACUAGAGG</t>
  </si>
  <si>
    <t>C-300945-01</t>
  </si>
  <si>
    <t>MI0003633</t>
  </si>
  <si>
    <t>GACCUGGACAUGUUUGUGCCCAGU</t>
  </si>
  <si>
    <t>C-300630-03</t>
  </si>
  <si>
    <t>UGAGAACUGAAUUCCAUGGGUU</t>
  </si>
  <si>
    <t>C-301352-00</t>
  </si>
  <si>
    <t>MI0006360</t>
  </si>
  <si>
    <t>UUGAGAAGGAGGCUGCUG</t>
  </si>
  <si>
    <t>C-301058-01</t>
  </si>
  <si>
    <t>GGAUAUCAUCAUAUACUGUAAG</t>
  </si>
  <si>
    <t>C-301107-01</t>
  </si>
  <si>
    <t>AAGACGGGAGGAAAGAAGGGAG</t>
  </si>
  <si>
    <t>C-301290-01</t>
  </si>
  <si>
    <t>MI0006323</t>
  </si>
  <si>
    <t>UGAGCCCUGUCCUCCCGCAG</t>
  </si>
  <si>
    <t>C-301461-00</t>
  </si>
  <si>
    <t>MI0008333</t>
  </si>
  <si>
    <t>UACCCAGAGCAUGCAGUGUGAA</t>
  </si>
  <si>
    <t>C-301328-00</t>
  </si>
  <si>
    <t>MI0006334</t>
  </si>
  <si>
    <t>GUGCCAGCUGCAGUGGGGGAG</t>
  </si>
  <si>
    <t>C-301038-01</t>
  </si>
  <si>
    <t>CAAAUUCGUAUCUAGGGGAAUA</t>
  </si>
  <si>
    <t>C-300925-01</t>
  </si>
  <si>
    <t>MI0003613</t>
  </si>
  <si>
    <t>ACUUACAGACAAGAGCCUUGCUC</t>
  </si>
  <si>
    <t>C-301054-01</t>
  </si>
  <si>
    <t>MI0000455</t>
  </si>
  <si>
    <t>GCUAUUUCACGACACCAGGGUU</t>
  </si>
  <si>
    <t>C-300928-01</t>
  </si>
  <si>
    <t>MI0003616</t>
  </si>
  <si>
    <t>CACACACUGCAAUUACUUUUGC</t>
  </si>
  <si>
    <t>C-300885-01</t>
  </si>
  <si>
    <t>MI0003573</t>
  </si>
  <si>
    <t>AGUAUGUUCUUCCAGGACAGAAC</t>
  </si>
  <si>
    <t>C-300542-05</t>
  </si>
  <si>
    <t>UGUAAACAUCCUACACUCUCAGC</t>
  </si>
  <si>
    <t>C-301395-00</t>
  </si>
  <si>
    <t>MI0006403</t>
  </si>
  <si>
    <t>CCUCAGGGCUGUAGAACAGGGCU</t>
  </si>
  <si>
    <t>C-301138-01</t>
  </si>
  <si>
    <t>AUGGUUCCGUCAAGCACCAUGG</t>
  </si>
  <si>
    <t>C-300708-05</t>
  </si>
  <si>
    <t>UCAAGAGCAAUAACGAAAAAUGU</t>
  </si>
  <si>
    <t>C-301313-00</t>
  </si>
  <si>
    <t>MI0003815</t>
  </si>
  <si>
    <t>UUGCAGCUGCCUGGGAGUGACUUC</t>
  </si>
  <si>
    <t>C-300479-05</t>
  </si>
  <si>
    <t>UGAGGUAGGAGGUUGUAUAGUU</t>
  </si>
  <si>
    <t>C-300797-03</t>
  </si>
  <si>
    <t>MI0003155</t>
  </si>
  <si>
    <t>AAAGUGCUUCCUUUUAGAGGG</t>
  </si>
  <si>
    <t>C-300771-03</t>
  </si>
  <si>
    <t>MI0003142</t>
  </si>
  <si>
    <t>UUUCAAGCCAGGGGGCGUUUUUC</t>
  </si>
  <si>
    <t>C-300589-05</t>
  </si>
  <si>
    <t>UUCACAGUGGCUAAGUUCUGC</t>
  </si>
  <si>
    <t>C-300566-03</t>
  </si>
  <si>
    <t>MI0000287</t>
  </si>
  <si>
    <t>UUCCCUUUGUCAUCCUUCGCCU</t>
  </si>
  <si>
    <t>C-301400-00</t>
  </si>
  <si>
    <t>MI0006408</t>
  </si>
  <si>
    <t>GAUGAUGAUGGCAGCAAAUUCUGAAA</t>
  </si>
  <si>
    <t>C-300598-03</t>
  </si>
  <si>
    <t>CAGUGCAAUGUUAAAAGGGCAU</t>
  </si>
  <si>
    <t>C-301243-01</t>
  </si>
  <si>
    <t>UCCAUUACACUACCCUGCCUCU</t>
  </si>
  <si>
    <t>C-301214-01</t>
  </si>
  <si>
    <t>MI0005525</t>
  </si>
  <si>
    <t>UAUACAAGGGCAGACUCUCUCU</t>
  </si>
  <si>
    <t>C-300694-03</t>
  </si>
  <si>
    <t>GCAAAGCACACGGCCUGCAGAGA</t>
  </si>
  <si>
    <t>C-301021-01</t>
  </si>
  <si>
    <t>AGUUUUGCAGGUUUGCAUCCAGC</t>
  </si>
  <si>
    <t>C-301478-00</t>
  </si>
  <si>
    <t>MI0010487</t>
  </si>
  <si>
    <t>GUGUUAAUUAAACCUCUAUUUAC</t>
  </si>
  <si>
    <t>C-300843-07</t>
  </si>
  <si>
    <t>CGUCAACACUUGCUGGUUUCCU</t>
  </si>
  <si>
    <t>C-301455-00</t>
  </si>
  <si>
    <t>MI0008329</t>
  </si>
  <si>
    <t>CGGCGGGGACGGCGAUUGGUC</t>
  </si>
  <si>
    <t>C-301085-01</t>
  </si>
  <si>
    <t>AGGUGGUCCGUGGCGCGUUCGC</t>
  </si>
  <si>
    <t>C-300749-07</t>
  </si>
  <si>
    <t>MI0003124</t>
  </si>
  <si>
    <t>GUGACAUCACAUAUACGGCAGC</t>
  </si>
  <si>
    <t>C-301204-01</t>
  </si>
  <si>
    <t>CUAUACAAUCUAUUGCCUUCCC</t>
  </si>
  <si>
    <t>C-300704-03</t>
  </si>
  <si>
    <t>CGCAUCCCCUAGGGCAUUGGUGU</t>
  </si>
  <si>
    <t>C-301088-01</t>
  </si>
  <si>
    <t>AACAAUAUCCUGGUGCUGAGUG</t>
  </si>
  <si>
    <t>C-301172-01</t>
  </si>
  <si>
    <t>GCAGUCCAUGGGCAUAUACAC</t>
  </si>
  <si>
    <t>C-301322-00</t>
  </si>
  <si>
    <t>MI0006274</t>
  </si>
  <si>
    <t>CCGUCGCCGCCACCCGAGCCG</t>
  </si>
  <si>
    <t>C-301113-01</t>
  </si>
  <si>
    <t>UGAGUGUGUGUGUGUGAGUGUGU</t>
  </si>
  <si>
    <t>C-301008-01</t>
  </si>
  <si>
    <t>MI0003836</t>
  </si>
  <si>
    <t>ACUCCAGCCCCACAGCCUCAGC</t>
  </si>
  <si>
    <t>C-301267-01</t>
  </si>
  <si>
    <t>MI0005760</t>
  </si>
  <si>
    <t>UGCCCUUAAAGGUGAACCCAGU</t>
  </si>
  <si>
    <t>C-300545-05</t>
  </si>
  <si>
    <t>MI0000262</t>
  </si>
  <si>
    <t>GUGUGUGGAAAUGCUUCUGC</t>
  </si>
  <si>
    <t>C-301089-01</t>
  </si>
  <si>
    <t>UGAGGGGCAGAGAGCGAGACUUU</t>
  </si>
  <si>
    <t>C-301426-00</t>
  </si>
  <si>
    <t>MI0006434</t>
  </si>
  <si>
    <t>AGAAGGAAAUUGAAUUCAUUUA</t>
  </si>
  <si>
    <t>C-301417-00</t>
  </si>
  <si>
    <t>MI0006425</t>
  </si>
  <si>
    <t>UAGUACUGUGCAUAUCAUCUAU</t>
  </si>
  <si>
    <t>C-300979-03</t>
  </si>
  <si>
    <t>MI0003667</t>
  </si>
  <si>
    <t>AAUGGCGCCACUAGGGUUGUG</t>
  </si>
  <si>
    <t>C-301306-00</t>
  </si>
  <si>
    <t>CUGUAUGCCCUCACCGCUCA</t>
  </si>
  <si>
    <t>C-300663-05</t>
  </si>
  <si>
    <t>UUAUCAGAAUCUCCAGGGGUAC</t>
  </si>
  <si>
    <t>C-301053-01</t>
  </si>
  <si>
    <t>UAUAGGGAUUGGAGCCGUGGCG</t>
  </si>
  <si>
    <t>C-300632-03</t>
  </si>
  <si>
    <t>UCUCCCAACCCUUGUACCAGUG</t>
  </si>
  <si>
    <t>C-300609-05</t>
  </si>
  <si>
    <t>CAUAAAGUAGAAAGCACUACU</t>
  </si>
  <si>
    <t>C-301232-01</t>
  </si>
  <si>
    <t>MI0005540</t>
  </si>
  <si>
    <t>UUAAUAUCGGACAACCAUUGU</t>
  </si>
  <si>
    <t>C-300996-01</t>
  </si>
  <si>
    <t>MI0003685</t>
  </si>
  <si>
    <t>AUCAACAGACAUUAAUUGGGCGC</t>
  </si>
  <si>
    <t>C-301227-01</t>
  </si>
  <si>
    <t>GACUGACACCUCUUUGGGUGAA</t>
  </si>
  <si>
    <t>C-301173-01</t>
  </si>
  <si>
    <t>ACAGAUUCGAUUCUAGGGGAAU</t>
  </si>
  <si>
    <t>C-300653-05</t>
  </si>
  <si>
    <t>UAAGUGCUUCCAUGUUUUGGUGA</t>
  </si>
  <si>
    <t>C-301183-01</t>
  </si>
  <si>
    <t>AGGCGGAGACUUGGGCAAUUG</t>
  </si>
  <si>
    <t>C-301036-01</t>
  </si>
  <si>
    <t>GGAGACGCGGCCCUGUUGGAGU</t>
  </si>
  <si>
    <t>C-301091-01</t>
  </si>
  <si>
    <t>CUUAUGCAAGAUUCCCUUCUAC</t>
  </si>
  <si>
    <t>C-300900-01</t>
  </si>
  <si>
    <t>MI0003588</t>
  </si>
  <si>
    <t>UCUUGUGUUCUCUAGAUCAGU</t>
  </si>
  <si>
    <t>C-301324-00</t>
  </si>
  <si>
    <t>MI0006276</t>
  </si>
  <si>
    <t>CACUGUAGGUGAUGGUGAGAGUGGGCA</t>
  </si>
  <si>
    <t>C-301240-01</t>
  </si>
  <si>
    <t>MI0005545</t>
  </si>
  <si>
    <t>UGAUAUGUUUGAUAUUGGGUU</t>
  </si>
  <si>
    <t>C-300723-03</t>
  </si>
  <si>
    <t>MI0001648</t>
  </si>
  <si>
    <t>UGGCAGUGUAUUGUUAGCUGGU</t>
  </si>
  <si>
    <t>C-300621-07</t>
  </si>
  <si>
    <t>AUAAAGCUAGAUAACCGAAAGU</t>
  </si>
  <si>
    <t>C-300538-05</t>
  </si>
  <si>
    <t>CUUUUUGCGGUCUGGGCUUGC</t>
  </si>
  <si>
    <t>Order Number</t>
  </si>
  <si>
    <t>Table S1. Dharmacon miRIDIAN® microRNA Library - Human Mimic, CS-001010 Lot 09167</t>
  </si>
  <si>
    <t>microrna</t>
  </si>
  <si>
    <t>Cosm</t>
  </si>
  <si>
    <t>miRBD</t>
  </si>
  <si>
    <t>target</t>
  </si>
  <si>
    <t>frequency</t>
  </si>
  <si>
    <t>mirs</t>
  </si>
  <si>
    <t>PDE4D</t>
  </si>
  <si>
    <t>ORAI1</t>
  </si>
  <si>
    <t>PAG1</t>
  </si>
  <si>
    <t>MYLK</t>
  </si>
  <si>
    <t>MYL12B</t>
  </si>
  <si>
    <t>TBL1XR1</t>
  </si>
  <si>
    <t>RAP1A</t>
  </si>
  <si>
    <t>SYT5</t>
  </si>
  <si>
    <t>GAB1</t>
  </si>
  <si>
    <t>TAB2</t>
  </si>
  <si>
    <t>CPA3</t>
  </si>
  <si>
    <t>SOS1</t>
  </si>
  <si>
    <t>TPM3</t>
  </si>
  <si>
    <t>ESR1</t>
  </si>
  <si>
    <t>CALD1</t>
  </si>
  <si>
    <t>BAD</t>
  </si>
  <si>
    <t>PPARA</t>
  </si>
  <si>
    <t>ADAM12</t>
  </si>
  <si>
    <t>LIPE</t>
  </si>
  <si>
    <t>CALM1</t>
  </si>
  <si>
    <t>PIK3CA</t>
  </si>
  <si>
    <t>RAB11A</t>
  </si>
  <si>
    <t>ERBB2IP</t>
  </si>
  <si>
    <t>PTPN6</t>
  </si>
  <si>
    <t>CREB1</t>
  </si>
  <si>
    <t>MYH11</t>
  </si>
  <si>
    <t>MAPK13</t>
  </si>
  <si>
    <t>RPS6KA3</t>
  </si>
  <si>
    <t>PTEN</t>
  </si>
  <si>
    <t>MAP3K8</t>
  </si>
  <si>
    <t>NFYB</t>
  </si>
  <si>
    <t>PRKACB</t>
  </si>
  <si>
    <t>APBB1IP</t>
  </si>
  <si>
    <t>PHLPP2</t>
  </si>
  <si>
    <t>PPIP5K2</t>
  </si>
  <si>
    <t>CARD11</t>
  </si>
  <si>
    <t>RPS6KA5</t>
  </si>
  <si>
    <t>EGFR</t>
  </si>
  <si>
    <t>GGCX</t>
  </si>
  <si>
    <t>MDM2</t>
  </si>
  <si>
    <t>PRLR</t>
  </si>
  <si>
    <t>FRS2</t>
  </si>
  <si>
    <t>PLA2G4A</t>
  </si>
  <si>
    <t>PTGS2</t>
  </si>
  <si>
    <t>CUL5</t>
  </si>
  <si>
    <t>IPPK</t>
  </si>
  <si>
    <t>RAP1B</t>
  </si>
  <si>
    <t>CDKN1B</t>
  </si>
  <si>
    <t>SORBS1</t>
  </si>
  <si>
    <t>NEDD4</t>
  </si>
  <si>
    <t>EPN1</t>
  </si>
  <si>
    <t>PIK3R1</t>
  </si>
  <si>
    <t>ERBB3</t>
  </si>
  <si>
    <t>INPP5J</t>
  </si>
  <si>
    <t>RNF41</t>
  </si>
  <si>
    <t>CDK1</t>
  </si>
  <si>
    <t>EPHX2</t>
  </si>
  <si>
    <t>STAT3</t>
  </si>
  <si>
    <t>ADAM17</t>
  </si>
  <si>
    <t>EPS15L1</t>
  </si>
  <si>
    <t>STAM</t>
  </si>
  <si>
    <t>PRKCZ</t>
  </si>
  <si>
    <t>CRY1</t>
  </si>
  <si>
    <t>NCOA2</t>
  </si>
  <si>
    <t>IKBKG</t>
  </si>
  <si>
    <t>VAMP2</t>
  </si>
  <si>
    <t>MAP3K7</t>
  </si>
  <si>
    <t>INPP5B</t>
  </si>
  <si>
    <t>RICTOR</t>
  </si>
  <si>
    <t>PER1</t>
  </si>
  <si>
    <t>CYP2U1</t>
  </si>
  <si>
    <t>HPGD</t>
  </si>
  <si>
    <t>TBXAS1</t>
  </si>
  <si>
    <t>MME</t>
  </si>
  <si>
    <t>IP6K2</t>
  </si>
  <si>
    <t>PTGIS</t>
  </si>
  <si>
    <t>AQP4</t>
  </si>
  <si>
    <t>IP6K3</t>
  </si>
  <si>
    <t>TBL1X</t>
  </si>
  <si>
    <t>FYN</t>
  </si>
  <si>
    <t>STAM2</t>
  </si>
  <si>
    <t>CYP2C19</t>
  </si>
  <si>
    <t>ADCY6</t>
  </si>
  <si>
    <t>TPM1</t>
  </si>
  <si>
    <t>PRKCB</t>
  </si>
  <si>
    <t>KRAS</t>
  </si>
  <si>
    <t>CYP1B1</t>
  </si>
  <si>
    <t>SYNJ1</t>
  </si>
  <si>
    <t>TPM2</t>
  </si>
  <si>
    <t>AKT2</t>
  </si>
  <si>
    <t>AQP3</t>
  </si>
  <si>
    <t>RPS6KA2</t>
  </si>
  <si>
    <t>RPS6KB2</t>
  </si>
  <si>
    <t>SH3KBP1</t>
  </si>
  <si>
    <t>SP1</t>
  </si>
  <si>
    <t>RAP1GAP</t>
  </si>
  <si>
    <t>ERBB4</t>
  </si>
  <si>
    <t>ITGB3</t>
  </si>
  <si>
    <t>MAPK7</t>
  </si>
  <si>
    <t>SYK</t>
  </si>
  <si>
    <t>OCRL</t>
  </si>
  <si>
    <t>PROZ</t>
  </si>
  <si>
    <t>PPARGC1B</t>
  </si>
  <si>
    <t>MLST8</t>
  </si>
  <si>
    <t>GNAI1</t>
  </si>
  <si>
    <t>ITPR3</t>
  </si>
  <si>
    <t>NRAS</t>
  </si>
  <si>
    <t>PRKACG</t>
  </si>
  <si>
    <t>SKP1</t>
  </si>
  <si>
    <t>CYP4F2</t>
  </si>
  <si>
    <t>BCL10</t>
  </si>
  <si>
    <t>RAB11FIP2</t>
  </si>
  <si>
    <t>INPP4B</t>
  </si>
  <si>
    <t>EPS15</t>
  </si>
  <si>
    <t>IKBKB</t>
  </si>
  <si>
    <t>UBC</t>
  </si>
  <si>
    <t>ABCC1</t>
  </si>
  <si>
    <t>MED1</t>
  </si>
  <si>
    <t>GAS6</t>
  </si>
  <si>
    <t>ATF1</t>
  </si>
  <si>
    <t>GNAO1</t>
  </si>
  <si>
    <t>AQP2</t>
  </si>
  <si>
    <t>NCOA6</t>
  </si>
  <si>
    <t>PRKCE</t>
  </si>
  <si>
    <t>ITPR2</t>
  </si>
  <si>
    <t>FOXO3</t>
  </si>
  <si>
    <t>NUDT4</t>
  </si>
  <si>
    <t>RAF1</t>
  </si>
  <si>
    <t>ITCH</t>
  </si>
  <si>
    <t>MYO5B</t>
  </si>
  <si>
    <t>EGF</t>
  </si>
  <si>
    <t>ITGA1</t>
  </si>
  <si>
    <t>MINPP1</t>
  </si>
  <si>
    <t>NFYA</t>
  </si>
  <si>
    <t>MALT1</t>
  </si>
  <si>
    <t>CASP9</t>
  </si>
  <si>
    <t>TRPC1</t>
  </si>
  <si>
    <t>AGT</t>
  </si>
  <si>
    <t>INPP5A</t>
  </si>
  <si>
    <t>FDFT1</t>
  </si>
  <si>
    <t>IPMK</t>
  </si>
  <si>
    <t>DPEP1</t>
  </si>
  <si>
    <t>PRKCA</t>
  </si>
  <si>
    <t>ATP6AP2</t>
  </si>
  <si>
    <t>ALOX5</t>
  </si>
  <si>
    <t>HMGCS1</t>
  </si>
  <si>
    <t>BCAR1</t>
  </si>
  <si>
    <t>STIM1</t>
  </si>
  <si>
    <t>PDE4B</t>
  </si>
  <si>
    <t>USP8</t>
  </si>
  <si>
    <t>MAPK1</t>
  </si>
  <si>
    <t>SH3GL2</t>
  </si>
  <si>
    <t>GHR</t>
  </si>
  <si>
    <t>PTK2</t>
  </si>
  <si>
    <t>CYP4A11</t>
  </si>
  <si>
    <t>PROS1</t>
  </si>
  <si>
    <t>CYP4F3</t>
  </si>
  <si>
    <t>IRS2</t>
  </si>
  <si>
    <t>STUB1</t>
  </si>
  <si>
    <t>PER2</t>
  </si>
  <si>
    <t>CDC37</t>
  </si>
  <si>
    <t>CSK</t>
  </si>
  <si>
    <t>RALGDS</t>
  </si>
  <si>
    <t>ALOX12</t>
  </si>
  <si>
    <t>ALOX15</t>
  </si>
  <si>
    <t>PTGS1</t>
  </si>
  <si>
    <t>S100B</t>
  </si>
  <si>
    <t>MYL9</t>
  </si>
  <si>
    <t>CYP2C8</t>
  </si>
  <si>
    <t>PROC</t>
  </si>
  <si>
    <t>NCOR1</t>
  </si>
  <si>
    <t>ENPEP</t>
  </si>
  <si>
    <t>NOS3</t>
  </si>
  <si>
    <t>FOXO1</t>
  </si>
  <si>
    <t>INS</t>
  </si>
  <si>
    <t>ACTA2</t>
  </si>
  <si>
    <t>REN</t>
  </si>
  <si>
    <t>PTGES</t>
  </si>
  <si>
    <t>CBL</t>
  </si>
  <si>
    <t>ANPEP</t>
  </si>
  <si>
    <t>INPP4A</t>
  </si>
  <si>
    <t>INPP1</t>
  </si>
  <si>
    <t>IRS1</t>
  </si>
  <si>
    <t>SHC1</t>
  </si>
  <si>
    <t>CHD9</t>
  </si>
  <si>
    <t>CREBBP</t>
  </si>
  <si>
    <t>F7</t>
  </si>
  <si>
    <t>DPEP2</t>
  </si>
  <si>
    <t>RAP1GAP2</t>
  </si>
  <si>
    <t>PRKACA</t>
  </si>
  <si>
    <t>YWHAB</t>
  </si>
  <si>
    <t>TLN1</t>
  </si>
  <si>
    <t>CDC42</t>
  </si>
  <si>
    <t>ESRRA</t>
  </si>
  <si>
    <t>PDPK1</t>
  </si>
  <si>
    <t>ADRBK1</t>
  </si>
  <si>
    <t>RPS6KA1</t>
  </si>
  <si>
    <t>JAK2</t>
  </si>
  <si>
    <t>ACTG2</t>
  </si>
  <si>
    <t>MAP2K1</t>
  </si>
  <si>
    <t>TRIB3</t>
  </si>
  <si>
    <t>PRKCD</t>
  </si>
  <si>
    <t>CSNK1D</t>
  </si>
  <si>
    <t>AKT1</t>
  </si>
  <si>
    <t>FAM213B</t>
  </si>
  <si>
    <t>ATF2</t>
  </si>
  <si>
    <t>CRY2</t>
  </si>
  <si>
    <t>CYP2C9</t>
  </si>
  <si>
    <t>PLCG1</t>
  </si>
  <si>
    <t>LRIG1</t>
  </si>
  <si>
    <t>VCL</t>
  </si>
  <si>
    <t>YES1</t>
  </si>
  <si>
    <t>SPRY2</t>
  </si>
  <si>
    <t>CYP1A2</t>
  </si>
  <si>
    <t>LMOD1</t>
  </si>
  <si>
    <t>NFYC</t>
  </si>
  <si>
    <t>PFKFB1</t>
  </si>
  <si>
    <t>MAPK3</t>
  </si>
  <si>
    <t>ADCY5</t>
  </si>
  <si>
    <t>ADCY2</t>
  </si>
  <si>
    <t>PRKCG</t>
  </si>
  <si>
    <t>WWP1</t>
  </si>
  <si>
    <t>SMARCD3</t>
  </si>
  <si>
    <t>SRC</t>
  </si>
  <si>
    <t>FABP4</t>
  </si>
  <si>
    <t>PPIP5K1</t>
  </si>
  <si>
    <t>PIK3R2</t>
  </si>
  <si>
    <t>ACE2</t>
  </si>
  <si>
    <t>ADCY4</t>
  </si>
  <si>
    <t>ITPK1</t>
  </si>
  <si>
    <t>ADAM10</t>
  </si>
  <si>
    <t>BTRC</t>
  </si>
  <si>
    <t>NRF1</t>
  </si>
  <si>
    <t>LTA4H</t>
  </si>
  <si>
    <t>CUL1</t>
  </si>
  <si>
    <t>MGLL</t>
  </si>
  <si>
    <t>STAT5B</t>
  </si>
  <si>
    <t>UBA52</t>
  </si>
  <si>
    <t>HSP90AA1</t>
  </si>
  <si>
    <t>ADCY1</t>
  </si>
  <si>
    <t>RPS27A</t>
  </si>
  <si>
    <t>ALOX5AP</t>
  </si>
  <si>
    <t>RASGRP1</t>
  </si>
  <si>
    <t>MAPK14</t>
  </si>
  <si>
    <t>ADCY7</t>
  </si>
  <si>
    <t>SREBF2</t>
  </si>
  <si>
    <t>PTPN11</t>
  </si>
  <si>
    <t>PDE4A</t>
  </si>
  <si>
    <t>CHUK</t>
  </si>
  <si>
    <t>MYL6</t>
  </si>
  <si>
    <t>ADCY8</t>
  </si>
  <si>
    <t>STAT5A</t>
  </si>
  <si>
    <t>MTOR</t>
  </si>
  <si>
    <t>THEM4</t>
  </si>
  <si>
    <t>ADCY3</t>
  </si>
  <si>
    <t>MAPKAPK3</t>
  </si>
  <si>
    <t>GNAI2</t>
  </si>
  <si>
    <t>CMA1</t>
  </si>
  <si>
    <t>PTGDS</t>
  </si>
  <si>
    <t>GSK3A</t>
  </si>
  <si>
    <t>IP6K1</t>
  </si>
  <si>
    <t>MAP2K2</t>
  </si>
  <si>
    <t>LTC4S</t>
  </si>
  <si>
    <t>SORBS3</t>
  </si>
  <si>
    <t>CARM1</t>
  </si>
  <si>
    <t>RBX1</t>
  </si>
  <si>
    <t>VKORC1</t>
  </si>
  <si>
    <t>AKT1S1</t>
  </si>
  <si>
    <t>CAMK4</t>
  </si>
  <si>
    <t>F2</t>
  </si>
  <si>
    <t>AKR1C3</t>
  </si>
  <si>
    <t>GFAP</t>
  </si>
  <si>
    <t>MYL6B</t>
  </si>
  <si>
    <t>PTGR1</t>
  </si>
  <si>
    <t>ADCY9</t>
  </si>
  <si>
    <t>NR4A1</t>
  </si>
  <si>
    <t>MAPK12</t>
  </si>
  <si>
    <t>PIK3CB</t>
  </si>
  <si>
    <t>MAPK11</t>
  </si>
  <si>
    <t>PTGES3</t>
  </si>
  <si>
    <t>ERBB2</t>
  </si>
  <si>
    <t>F9</t>
  </si>
  <si>
    <t>SPRY1</t>
  </si>
  <si>
    <t>MAPKAPK2</t>
  </si>
  <si>
    <t>CSNK1E</t>
  </si>
  <si>
    <t>PTPN1</t>
  </si>
  <si>
    <t>CYP2J2</t>
  </si>
  <si>
    <t>UBB</t>
  </si>
  <si>
    <t>GH2</t>
  </si>
  <si>
    <t>TGS1</t>
  </si>
  <si>
    <t>SIPA1</t>
  </si>
  <si>
    <t>FURIN</t>
  </si>
  <si>
    <t>MLXIPL</t>
  </si>
  <si>
    <t>PHLPP1</t>
  </si>
  <si>
    <t>ITGB5</t>
  </si>
  <si>
    <t>RXRA</t>
  </si>
  <si>
    <t>PXN</t>
  </si>
  <si>
    <t>CYP1A1</t>
  </si>
  <si>
    <t>ΔpAkt_replicate 1</t>
  </si>
  <si>
    <r>
      <t>ΔpAkt_replicate 2</t>
    </r>
    <r>
      <rPr>
        <sz val="11"/>
        <color theme="1"/>
        <rFont val="Calibri"/>
        <family val="2"/>
        <scheme val="minor"/>
      </rPr>
      <t/>
    </r>
  </si>
  <si>
    <t>ΔpAkt_Mean</t>
  </si>
  <si>
    <t>Table S2.  Screen data results. B (Basal), H (HRG), CV (crystal violet), x (no sample), NA (not applicable).</t>
  </si>
  <si>
    <t>Table S3.computationally predicted miRNA targets of the databases: MicroCosm Targets release v5 (Cosm), miRDB v4.0 (miRBD) and microRNA.org (microrna).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[$-1010409]General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1" xfId="0" applyFont="1" applyFill="1" applyBorder="1"/>
    <xf numFmtId="0" fontId="0" fillId="0" borderId="0" xfId="0" applyBorder="1"/>
    <xf numFmtId="0" fontId="0" fillId="0" borderId="0" xfId="0" applyFont="1" applyBorder="1"/>
    <xf numFmtId="0" fontId="2" fillId="0" borderId="0" xfId="0" applyFont="1"/>
    <xf numFmtId="0" fontId="6" fillId="0" borderId="1" xfId="0" applyFont="1" applyFill="1" applyBorder="1" applyAlignment="1">
      <alignment horizontal="center" vertical="top" wrapText="1"/>
    </xf>
    <xf numFmtId="165" fontId="7" fillId="0" borderId="1" xfId="0" applyNumberFormat="1" applyFont="1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8" fillId="3" borderId="1" xfId="0" applyFont="1" applyFill="1" applyBorder="1" applyAlignment="1">
      <alignment horizontal="center" vertical="top" wrapText="1"/>
    </xf>
    <xf numFmtId="0" fontId="7" fillId="3" borderId="1" xfId="0" applyFont="1" applyFill="1" applyBorder="1" applyAlignment="1">
      <alignment horizontal="center" wrapText="1"/>
    </xf>
    <xf numFmtId="0" fontId="0" fillId="0" borderId="0" xfId="0" applyFill="1" applyBorder="1"/>
    <xf numFmtId="0" fontId="5" fillId="0" borderId="0" xfId="0" applyFont="1" applyFill="1" applyBorder="1"/>
    <xf numFmtId="0" fontId="3" fillId="0" borderId="0" xfId="0" applyFont="1" applyFill="1" applyBorder="1"/>
    <xf numFmtId="0" fontId="0" fillId="2" borderId="0" xfId="0" applyFill="1" applyBorder="1"/>
    <xf numFmtId="0" fontId="5" fillId="0" borderId="1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9" fillId="0" borderId="0" xfId="0" applyFont="1" applyBorder="1"/>
    <xf numFmtId="164" fontId="9" fillId="0" borderId="0" xfId="0" applyNumberFormat="1" applyFont="1" applyBorder="1"/>
    <xf numFmtId="0" fontId="9" fillId="0" borderId="0" xfId="0" applyFont="1"/>
    <xf numFmtId="0" fontId="8" fillId="3" borderId="1" xfId="0" applyFont="1" applyFill="1" applyBorder="1"/>
    <xf numFmtId="164" fontId="8" fillId="3" borderId="1" xfId="0" applyNumberFormat="1" applyFont="1" applyFill="1" applyBorder="1"/>
    <xf numFmtId="164" fontId="4" fillId="3" borderId="1" xfId="0" applyNumberFormat="1" applyFont="1" applyFill="1" applyBorder="1"/>
    <xf numFmtId="0" fontId="4" fillId="0" borderId="0" xfId="0" applyFont="1"/>
    <xf numFmtId="0" fontId="4" fillId="0" borderId="1" xfId="0" applyFont="1" applyBorder="1"/>
    <xf numFmtId="164" fontId="4" fillId="0" borderId="1" xfId="0" applyNumberFormat="1" applyFont="1" applyBorder="1"/>
    <xf numFmtId="0" fontId="4" fillId="0" borderId="0" xfId="0" applyFont="1" applyFill="1"/>
    <xf numFmtId="0" fontId="10" fillId="0" borderId="0" xfId="0" applyFont="1" applyFill="1" applyBorder="1"/>
    <xf numFmtId="164" fontId="10" fillId="0" borderId="0" xfId="0" applyNumberFormat="1" applyFont="1" applyFill="1" applyBorder="1"/>
    <xf numFmtId="164" fontId="4" fillId="0" borderId="0" xfId="0" applyNumberFormat="1" applyFont="1" applyFill="1" applyBorder="1"/>
    <xf numFmtId="0" fontId="4" fillId="0" borderId="0" xfId="0" applyFont="1" applyBorder="1"/>
    <xf numFmtId="164" fontId="4" fillId="0" borderId="0" xfId="0" applyNumberFormat="1" applyFont="1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91"/>
  <sheetViews>
    <sheetView topLeftCell="B1" workbookViewId="0">
      <selection activeCell="D22" sqref="D22"/>
    </sheetView>
  </sheetViews>
  <sheetFormatPr baseColWidth="10" defaultRowHeight="15"/>
  <cols>
    <col min="1" max="1" width="14" style="9" hidden="1" customWidth="1"/>
    <col min="2" max="2" width="7.85546875" style="9" bestFit="1" customWidth="1"/>
    <col min="3" max="3" width="5.140625" style="9" bestFit="1" customWidth="1"/>
    <col min="4" max="4" width="15.85546875" style="9" bestFit="1" customWidth="1"/>
    <col min="5" max="5" width="17" style="9" bestFit="1" customWidth="1"/>
    <col min="6" max="6" width="19.85546875" style="9" bestFit="1" customWidth="1"/>
    <col min="7" max="7" width="38.5703125" style="9" bestFit="1" customWidth="1"/>
  </cols>
  <sheetData>
    <row r="1" spans="1:7" s="4" customFormat="1">
      <c r="A1" s="10"/>
      <c r="B1" s="4" t="s">
        <v>3423</v>
      </c>
      <c r="C1" s="10"/>
      <c r="D1" s="10"/>
      <c r="E1" s="10"/>
      <c r="F1" s="10"/>
      <c r="G1" s="10"/>
    </row>
    <row r="2" spans="1:7">
      <c r="A2" s="5" t="s">
        <v>3422</v>
      </c>
      <c r="B2" s="11" t="s">
        <v>1003</v>
      </c>
      <c r="C2" s="11" t="s">
        <v>1004</v>
      </c>
      <c r="D2" s="11" t="s">
        <v>1005</v>
      </c>
      <c r="E2" s="12" t="s">
        <v>1006</v>
      </c>
      <c r="F2" s="12" t="s">
        <v>1007</v>
      </c>
      <c r="G2" s="12" t="s">
        <v>1008</v>
      </c>
    </row>
    <row r="3" spans="1:7">
      <c r="A3" s="6">
        <v>228882</v>
      </c>
      <c r="B3" s="6" t="s">
        <v>1009</v>
      </c>
      <c r="C3" s="7" t="s">
        <v>18</v>
      </c>
      <c r="D3" s="7" t="s">
        <v>1010</v>
      </c>
      <c r="E3" s="7" t="s">
        <v>17</v>
      </c>
      <c r="F3" s="7" t="s">
        <v>1011</v>
      </c>
      <c r="G3" s="7" t="s">
        <v>1012</v>
      </c>
    </row>
    <row r="4" spans="1:7">
      <c r="A4" s="6">
        <v>228882</v>
      </c>
      <c r="B4" s="6" t="s">
        <v>1009</v>
      </c>
      <c r="C4" s="7" t="s">
        <v>34</v>
      </c>
      <c r="D4" s="7" t="s">
        <v>1013</v>
      </c>
      <c r="E4" s="7" t="s">
        <v>33</v>
      </c>
      <c r="F4" s="7" t="s">
        <v>1014</v>
      </c>
      <c r="G4" s="7" t="s">
        <v>1015</v>
      </c>
    </row>
    <row r="5" spans="1:7">
      <c r="A5" s="6">
        <v>228882</v>
      </c>
      <c r="B5" s="6" t="s">
        <v>1009</v>
      </c>
      <c r="C5" s="7" t="s">
        <v>50</v>
      </c>
      <c r="D5" s="7" t="s">
        <v>1016</v>
      </c>
      <c r="E5" s="7" t="s">
        <v>49</v>
      </c>
      <c r="F5" s="7" t="s">
        <v>1017</v>
      </c>
      <c r="G5" s="7" t="s">
        <v>1018</v>
      </c>
    </row>
    <row r="6" spans="1:7">
      <c r="A6" s="6">
        <v>228882</v>
      </c>
      <c r="B6" s="6" t="s">
        <v>1009</v>
      </c>
      <c r="C6" s="7" t="s">
        <v>66</v>
      </c>
      <c r="D6" s="7" t="s">
        <v>1019</v>
      </c>
      <c r="E6" s="7" t="s">
        <v>65</v>
      </c>
      <c r="F6" s="7" t="s">
        <v>1020</v>
      </c>
      <c r="G6" s="7" t="s">
        <v>1021</v>
      </c>
    </row>
    <row r="7" spans="1:7">
      <c r="A7" s="6">
        <v>228882</v>
      </c>
      <c r="B7" s="6" t="s">
        <v>1009</v>
      </c>
      <c r="C7" s="7" t="s">
        <v>82</v>
      </c>
      <c r="D7" s="7" t="s">
        <v>1022</v>
      </c>
      <c r="E7" s="7" t="s">
        <v>81</v>
      </c>
      <c r="F7" s="7" t="s">
        <v>1023</v>
      </c>
      <c r="G7" s="7" t="s">
        <v>1024</v>
      </c>
    </row>
    <row r="8" spans="1:7">
      <c r="A8" s="6">
        <v>228882</v>
      </c>
      <c r="B8" s="6" t="s">
        <v>1009</v>
      </c>
      <c r="C8" s="7" t="s">
        <v>98</v>
      </c>
      <c r="D8" s="7" t="s">
        <v>1025</v>
      </c>
      <c r="E8" s="7" t="s">
        <v>97</v>
      </c>
      <c r="F8" s="7" t="s">
        <v>1026</v>
      </c>
      <c r="G8" s="7" t="s">
        <v>1027</v>
      </c>
    </row>
    <row r="9" spans="1:7">
      <c r="A9" s="6">
        <v>228882</v>
      </c>
      <c r="B9" s="6" t="s">
        <v>1009</v>
      </c>
      <c r="C9" s="7" t="s">
        <v>114</v>
      </c>
      <c r="D9" s="7" t="s">
        <v>1028</v>
      </c>
      <c r="E9" s="7" t="s">
        <v>113</v>
      </c>
      <c r="F9" s="7" t="s">
        <v>1029</v>
      </c>
      <c r="G9" s="7" t="s">
        <v>1030</v>
      </c>
    </row>
    <row r="10" spans="1:7">
      <c r="A10" s="6">
        <v>228882</v>
      </c>
      <c r="B10" s="6" t="s">
        <v>1009</v>
      </c>
      <c r="C10" s="7" t="s">
        <v>130</v>
      </c>
      <c r="D10" s="7" t="s">
        <v>1031</v>
      </c>
      <c r="E10" s="7" t="s">
        <v>129</v>
      </c>
      <c r="F10" s="7" t="s">
        <v>1032</v>
      </c>
      <c r="G10" s="7" t="s">
        <v>1033</v>
      </c>
    </row>
    <row r="11" spans="1:7">
      <c r="A11" s="6">
        <v>228882</v>
      </c>
      <c r="B11" s="6" t="s">
        <v>1009</v>
      </c>
      <c r="C11" s="7" t="s">
        <v>146</v>
      </c>
      <c r="D11" s="7" t="s">
        <v>1034</v>
      </c>
      <c r="E11" s="7" t="s">
        <v>145</v>
      </c>
      <c r="F11" s="7" t="s">
        <v>1035</v>
      </c>
      <c r="G11" s="7" t="s">
        <v>1036</v>
      </c>
    </row>
    <row r="12" spans="1:7">
      <c r="A12" s="6">
        <v>228882</v>
      </c>
      <c r="B12" s="6" t="s">
        <v>1009</v>
      </c>
      <c r="C12" s="7" t="s">
        <v>162</v>
      </c>
      <c r="D12" s="7" t="s">
        <v>1037</v>
      </c>
      <c r="E12" s="7" t="s">
        <v>161</v>
      </c>
      <c r="F12" s="7" t="s">
        <v>1038</v>
      </c>
      <c r="G12" s="7" t="s">
        <v>1039</v>
      </c>
    </row>
    <row r="13" spans="1:7">
      <c r="A13" s="6">
        <v>228882</v>
      </c>
      <c r="B13" s="6" t="s">
        <v>1009</v>
      </c>
      <c r="C13" s="7" t="s">
        <v>20</v>
      </c>
      <c r="D13" s="7" t="s">
        <v>1040</v>
      </c>
      <c r="E13" s="7" t="s">
        <v>19</v>
      </c>
      <c r="F13" s="7" t="s">
        <v>1041</v>
      </c>
      <c r="G13" s="7" t="s">
        <v>1042</v>
      </c>
    </row>
    <row r="14" spans="1:7">
      <c r="A14" s="6">
        <v>228882</v>
      </c>
      <c r="B14" s="6" t="s">
        <v>1009</v>
      </c>
      <c r="C14" s="7" t="s">
        <v>36</v>
      </c>
      <c r="D14" s="7" t="s">
        <v>1043</v>
      </c>
      <c r="E14" s="7" t="s">
        <v>35</v>
      </c>
      <c r="F14" s="7" t="s">
        <v>1044</v>
      </c>
      <c r="G14" s="7" t="s">
        <v>1045</v>
      </c>
    </row>
    <row r="15" spans="1:7">
      <c r="A15" s="6">
        <v>228882</v>
      </c>
      <c r="B15" s="6" t="s">
        <v>1009</v>
      </c>
      <c r="C15" s="7" t="s">
        <v>52</v>
      </c>
      <c r="D15" s="7" t="s">
        <v>1046</v>
      </c>
      <c r="E15" s="7" t="s">
        <v>51</v>
      </c>
      <c r="F15" s="7" t="s">
        <v>1047</v>
      </c>
      <c r="G15" s="7" t="s">
        <v>1048</v>
      </c>
    </row>
    <row r="16" spans="1:7">
      <c r="A16" s="6">
        <v>228882</v>
      </c>
      <c r="B16" s="6" t="s">
        <v>1009</v>
      </c>
      <c r="C16" s="7" t="s">
        <v>68</v>
      </c>
      <c r="D16" s="7" t="s">
        <v>1049</v>
      </c>
      <c r="E16" s="7" t="s">
        <v>67</v>
      </c>
      <c r="F16" s="7" t="s">
        <v>1050</v>
      </c>
      <c r="G16" s="7" t="s">
        <v>1051</v>
      </c>
    </row>
    <row r="17" spans="1:7">
      <c r="A17" s="6">
        <v>228882</v>
      </c>
      <c r="B17" s="6" t="s">
        <v>1009</v>
      </c>
      <c r="C17" s="7" t="s">
        <v>84</v>
      </c>
      <c r="D17" s="7" t="s">
        <v>1052</v>
      </c>
      <c r="E17" s="7" t="s">
        <v>83</v>
      </c>
      <c r="F17" s="7" t="s">
        <v>1053</v>
      </c>
      <c r="G17" s="7" t="s">
        <v>1054</v>
      </c>
    </row>
    <row r="18" spans="1:7">
      <c r="A18" s="6">
        <v>228882</v>
      </c>
      <c r="B18" s="6" t="s">
        <v>1009</v>
      </c>
      <c r="C18" s="7" t="s">
        <v>100</v>
      </c>
      <c r="D18" s="7" t="s">
        <v>1055</v>
      </c>
      <c r="E18" s="7" t="s">
        <v>99</v>
      </c>
      <c r="F18" s="7" t="s">
        <v>1056</v>
      </c>
      <c r="G18" s="7" t="s">
        <v>1057</v>
      </c>
    </row>
    <row r="19" spans="1:7">
      <c r="A19" s="6">
        <v>228882</v>
      </c>
      <c r="B19" s="6" t="s">
        <v>1009</v>
      </c>
      <c r="C19" s="7" t="s">
        <v>116</v>
      </c>
      <c r="D19" s="7" t="s">
        <v>1058</v>
      </c>
      <c r="E19" s="7" t="s">
        <v>115</v>
      </c>
      <c r="F19" s="7" t="s">
        <v>1059</v>
      </c>
      <c r="G19" s="7" t="s">
        <v>1060</v>
      </c>
    </row>
    <row r="20" spans="1:7">
      <c r="A20" s="6">
        <v>228882</v>
      </c>
      <c r="B20" s="6" t="s">
        <v>1009</v>
      </c>
      <c r="C20" s="7" t="s">
        <v>132</v>
      </c>
      <c r="D20" s="7" t="s">
        <v>1061</v>
      </c>
      <c r="E20" s="7" t="s">
        <v>131</v>
      </c>
      <c r="F20" s="7" t="s">
        <v>1062</v>
      </c>
      <c r="G20" s="7" t="s">
        <v>1063</v>
      </c>
    </row>
    <row r="21" spans="1:7">
      <c r="A21" s="6">
        <v>228882</v>
      </c>
      <c r="B21" s="6" t="s">
        <v>1009</v>
      </c>
      <c r="C21" s="7" t="s">
        <v>148</v>
      </c>
      <c r="D21" s="7" t="s">
        <v>1064</v>
      </c>
      <c r="E21" s="7" t="s">
        <v>147</v>
      </c>
      <c r="F21" s="7" t="s">
        <v>1065</v>
      </c>
      <c r="G21" s="7" t="s">
        <v>1066</v>
      </c>
    </row>
    <row r="22" spans="1:7">
      <c r="A22" s="6">
        <v>228882</v>
      </c>
      <c r="B22" s="6" t="s">
        <v>1009</v>
      </c>
      <c r="C22" s="7" t="s">
        <v>164</v>
      </c>
      <c r="D22" s="7" t="s">
        <v>1067</v>
      </c>
      <c r="E22" s="7" t="s">
        <v>163</v>
      </c>
      <c r="F22" s="7" t="s">
        <v>1068</v>
      </c>
      <c r="G22" s="7" t="s">
        <v>1069</v>
      </c>
    </row>
    <row r="23" spans="1:7">
      <c r="A23" s="6">
        <v>228882</v>
      </c>
      <c r="B23" s="6" t="s">
        <v>1009</v>
      </c>
      <c r="C23" s="7" t="s">
        <v>22</v>
      </c>
      <c r="D23" s="7" t="s">
        <v>1070</v>
      </c>
      <c r="E23" s="7" t="s">
        <v>21</v>
      </c>
      <c r="F23" s="7" t="s">
        <v>1071</v>
      </c>
      <c r="G23" s="7" t="s">
        <v>1072</v>
      </c>
    </row>
    <row r="24" spans="1:7">
      <c r="A24" s="6">
        <v>228882</v>
      </c>
      <c r="B24" s="6" t="s">
        <v>1009</v>
      </c>
      <c r="C24" s="7" t="s">
        <v>38</v>
      </c>
      <c r="D24" s="7" t="s">
        <v>1073</v>
      </c>
      <c r="E24" s="7" t="s">
        <v>37</v>
      </c>
      <c r="F24" s="7" t="s">
        <v>1074</v>
      </c>
      <c r="G24" s="7" t="s">
        <v>1075</v>
      </c>
    </row>
    <row r="25" spans="1:7">
      <c r="A25" s="6">
        <v>228882</v>
      </c>
      <c r="B25" s="6" t="s">
        <v>1009</v>
      </c>
      <c r="C25" s="7" t="s">
        <v>54</v>
      </c>
      <c r="D25" s="7" t="s">
        <v>1076</v>
      </c>
      <c r="E25" s="7" t="s">
        <v>53</v>
      </c>
      <c r="F25" s="7" t="s">
        <v>1077</v>
      </c>
      <c r="G25" s="7" t="s">
        <v>1078</v>
      </c>
    </row>
    <row r="26" spans="1:7">
      <c r="A26" s="6">
        <v>228882</v>
      </c>
      <c r="B26" s="6" t="s">
        <v>1009</v>
      </c>
      <c r="C26" s="7" t="s">
        <v>70</v>
      </c>
      <c r="D26" s="7" t="s">
        <v>1079</v>
      </c>
      <c r="E26" s="7" t="s">
        <v>69</v>
      </c>
      <c r="F26" s="7" t="s">
        <v>1080</v>
      </c>
      <c r="G26" s="7" t="s">
        <v>1081</v>
      </c>
    </row>
    <row r="27" spans="1:7">
      <c r="A27" s="6">
        <v>228882</v>
      </c>
      <c r="B27" s="6" t="s">
        <v>1009</v>
      </c>
      <c r="C27" s="7" t="s">
        <v>86</v>
      </c>
      <c r="D27" s="7" t="s">
        <v>1082</v>
      </c>
      <c r="E27" s="7" t="s">
        <v>85</v>
      </c>
      <c r="F27" s="7" t="s">
        <v>1083</v>
      </c>
      <c r="G27" s="7" t="s">
        <v>1084</v>
      </c>
    </row>
    <row r="28" spans="1:7">
      <c r="A28" s="6">
        <v>228882</v>
      </c>
      <c r="B28" s="6" t="s">
        <v>1009</v>
      </c>
      <c r="C28" s="7" t="s">
        <v>102</v>
      </c>
      <c r="D28" s="7" t="s">
        <v>1085</v>
      </c>
      <c r="E28" s="7" t="s">
        <v>101</v>
      </c>
      <c r="F28" s="7" t="s">
        <v>1086</v>
      </c>
      <c r="G28" s="7" t="s">
        <v>1087</v>
      </c>
    </row>
    <row r="29" spans="1:7">
      <c r="A29" s="6">
        <v>228882</v>
      </c>
      <c r="B29" s="6" t="s">
        <v>1009</v>
      </c>
      <c r="C29" s="7" t="s">
        <v>118</v>
      </c>
      <c r="D29" s="7" t="s">
        <v>1088</v>
      </c>
      <c r="E29" s="7" t="s">
        <v>117</v>
      </c>
      <c r="F29" s="7" t="s">
        <v>1089</v>
      </c>
      <c r="G29" s="7" t="s">
        <v>1090</v>
      </c>
    </row>
    <row r="30" spans="1:7">
      <c r="A30" s="6">
        <v>228882</v>
      </c>
      <c r="B30" s="6" t="s">
        <v>1009</v>
      </c>
      <c r="C30" s="7" t="s">
        <v>134</v>
      </c>
      <c r="D30" s="7" t="s">
        <v>1091</v>
      </c>
      <c r="E30" s="7" t="s">
        <v>133</v>
      </c>
      <c r="F30" s="7" t="s">
        <v>1092</v>
      </c>
      <c r="G30" s="7" t="s">
        <v>1093</v>
      </c>
    </row>
    <row r="31" spans="1:7">
      <c r="A31" s="6">
        <v>228882</v>
      </c>
      <c r="B31" s="6" t="s">
        <v>1009</v>
      </c>
      <c r="C31" s="7" t="s">
        <v>150</v>
      </c>
      <c r="D31" s="7" t="s">
        <v>1094</v>
      </c>
      <c r="E31" s="7" t="s">
        <v>149</v>
      </c>
      <c r="F31" s="7" t="s">
        <v>1095</v>
      </c>
      <c r="G31" s="7" t="s">
        <v>1096</v>
      </c>
    </row>
    <row r="32" spans="1:7">
      <c r="A32" s="6">
        <v>228882</v>
      </c>
      <c r="B32" s="6" t="s">
        <v>1009</v>
      </c>
      <c r="C32" s="7" t="s">
        <v>166</v>
      </c>
      <c r="D32" s="7" t="s">
        <v>1097</v>
      </c>
      <c r="E32" s="7" t="s">
        <v>165</v>
      </c>
      <c r="F32" s="7" t="s">
        <v>1098</v>
      </c>
      <c r="G32" s="7" t="s">
        <v>1099</v>
      </c>
    </row>
    <row r="33" spans="1:7">
      <c r="A33" s="6">
        <v>228882</v>
      </c>
      <c r="B33" s="6" t="s">
        <v>1009</v>
      </c>
      <c r="C33" s="7" t="s">
        <v>24</v>
      </c>
      <c r="D33" s="7" t="s">
        <v>1100</v>
      </c>
      <c r="E33" s="7" t="s">
        <v>23</v>
      </c>
      <c r="F33" s="7" t="s">
        <v>1101</v>
      </c>
      <c r="G33" s="7" t="s">
        <v>1102</v>
      </c>
    </row>
    <row r="34" spans="1:7">
      <c r="A34" s="6">
        <v>228882</v>
      </c>
      <c r="B34" s="6" t="s">
        <v>1009</v>
      </c>
      <c r="C34" s="7" t="s">
        <v>40</v>
      </c>
      <c r="D34" s="7" t="s">
        <v>1103</v>
      </c>
      <c r="E34" s="7" t="s">
        <v>39</v>
      </c>
      <c r="F34" s="7" t="s">
        <v>1104</v>
      </c>
      <c r="G34" s="7" t="s">
        <v>1105</v>
      </c>
    </row>
    <row r="35" spans="1:7">
      <c r="A35" s="6">
        <v>228882</v>
      </c>
      <c r="B35" s="6" t="s">
        <v>1009</v>
      </c>
      <c r="C35" s="7" t="s">
        <v>56</v>
      </c>
      <c r="D35" s="7" t="s">
        <v>1106</v>
      </c>
      <c r="E35" s="7" t="s">
        <v>55</v>
      </c>
      <c r="F35" s="7" t="s">
        <v>1107</v>
      </c>
      <c r="G35" s="7" t="s">
        <v>1108</v>
      </c>
    </row>
    <row r="36" spans="1:7">
      <c r="A36" s="6">
        <v>228882</v>
      </c>
      <c r="B36" s="6" t="s">
        <v>1009</v>
      </c>
      <c r="C36" s="7" t="s">
        <v>72</v>
      </c>
      <c r="D36" s="7" t="s">
        <v>1109</v>
      </c>
      <c r="E36" s="7" t="s">
        <v>71</v>
      </c>
      <c r="F36" s="7" t="s">
        <v>1110</v>
      </c>
      <c r="G36" s="7" t="s">
        <v>1111</v>
      </c>
    </row>
    <row r="37" spans="1:7">
      <c r="A37" s="6">
        <v>228882</v>
      </c>
      <c r="B37" s="6" t="s">
        <v>1009</v>
      </c>
      <c r="C37" s="7" t="s">
        <v>88</v>
      </c>
      <c r="D37" s="7" t="s">
        <v>1112</v>
      </c>
      <c r="E37" s="7" t="s">
        <v>87</v>
      </c>
      <c r="F37" s="7" t="s">
        <v>1113</v>
      </c>
      <c r="G37" s="7" t="s">
        <v>1114</v>
      </c>
    </row>
    <row r="38" spans="1:7">
      <c r="A38" s="6">
        <v>228882</v>
      </c>
      <c r="B38" s="6" t="s">
        <v>1009</v>
      </c>
      <c r="C38" s="7" t="s">
        <v>104</v>
      </c>
      <c r="D38" s="7" t="s">
        <v>1115</v>
      </c>
      <c r="E38" s="7" t="s">
        <v>103</v>
      </c>
      <c r="F38" s="7" t="s">
        <v>1116</v>
      </c>
      <c r="G38" s="7" t="s">
        <v>1117</v>
      </c>
    </row>
    <row r="39" spans="1:7">
      <c r="A39" s="6">
        <v>228882</v>
      </c>
      <c r="B39" s="6" t="s">
        <v>1009</v>
      </c>
      <c r="C39" s="7" t="s">
        <v>120</v>
      </c>
      <c r="D39" s="7" t="s">
        <v>1118</v>
      </c>
      <c r="E39" s="7" t="s">
        <v>119</v>
      </c>
      <c r="F39" s="7" t="s">
        <v>1119</v>
      </c>
      <c r="G39" s="7" t="s">
        <v>1120</v>
      </c>
    </row>
    <row r="40" spans="1:7">
      <c r="A40" s="6">
        <v>228882</v>
      </c>
      <c r="B40" s="6" t="s">
        <v>1009</v>
      </c>
      <c r="C40" s="7" t="s">
        <v>136</v>
      </c>
      <c r="D40" s="7" t="s">
        <v>1121</v>
      </c>
      <c r="E40" s="7" t="s">
        <v>135</v>
      </c>
      <c r="F40" s="7" t="s">
        <v>1122</v>
      </c>
      <c r="G40" s="7" t="s">
        <v>1123</v>
      </c>
    </row>
    <row r="41" spans="1:7">
      <c r="A41" s="6">
        <v>228882</v>
      </c>
      <c r="B41" s="6" t="s">
        <v>1009</v>
      </c>
      <c r="C41" s="7" t="s">
        <v>152</v>
      </c>
      <c r="D41" s="7" t="s">
        <v>1124</v>
      </c>
      <c r="E41" s="7" t="s">
        <v>151</v>
      </c>
      <c r="F41" s="7" t="s">
        <v>1125</v>
      </c>
      <c r="G41" s="7" t="s">
        <v>1126</v>
      </c>
    </row>
    <row r="42" spans="1:7">
      <c r="A42" s="6">
        <v>228882</v>
      </c>
      <c r="B42" s="6" t="s">
        <v>1009</v>
      </c>
      <c r="C42" s="7" t="s">
        <v>168</v>
      </c>
      <c r="D42" s="7" t="s">
        <v>1127</v>
      </c>
      <c r="E42" s="7" t="s">
        <v>167</v>
      </c>
      <c r="F42" s="7" t="s">
        <v>1128</v>
      </c>
      <c r="G42" s="7" t="s">
        <v>1129</v>
      </c>
    </row>
    <row r="43" spans="1:7">
      <c r="A43" s="6">
        <v>228882</v>
      </c>
      <c r="B43" s="6" t="s">
        <v>1009</v>
      </c>
      <c r="C43" s="7" t="s">
        <v>26</v>
      </c>
      <c r="D43" s="7" t="s">
        <v>1130</v>
      </c>
      <c r="E43" s="7" t="s">
        <v>25</v>
      </c>
      <c r="F43" s="7" t="s">
        <v>1131</v>
      </c>
      <c r="G43" s="7" t="s">
        <v>1132</v>
      </c>
    </row>
    <row r="44" spans="1:7">
      <c r="A44" s="6">
        <v>228882</v>
      </c>
      <c r="B44" s="6" t="s">
        <v>1009</v>
      </c>
      <c r="C44" s="7" t="s">
        <v>42</v>
      </c>
      <c r="D44" s="7" t="s">
        <v>1133</v>
      </c>
      <c r="E44" s="7" t="s">
        <v>41</v>
      </c>
      <c r="F44" s="7" t="s">
        <v>1134</v>
      </c>
      <c r="G44" s="7" t="s">
        <v>1135</v>
      </c>
    </row>
    <row r="45" spans="1:7">
      <c r="A45" s="6">
        <v>228882</v>
      </c>
      <c r="B45" s="6" t="s">
        <v>1009</v>
      </c>
      <c r="C45" s="7" t="s">
        <v>58</v>
      </c>
      <c r="D45" s="7" t="s">
        <v>1136</v>
      </c>
      <c r="E45" s="7" t="s">
        <v>57</v>
      </c>
      <c r="F45" s="7" t="s">
        <v>1137</v>
      </c>
      <c r="G45" s="7" t="s">
        <v>1138</v>
      </c>
    </row>
    <row r="46" spans="1:7">
      <c r="A46" s="6">
        <v>228882</v>
      </c>
      <c r="B46" s="6" t="s">
        <v>1009</v>
      </c>
      <c r="C46" s="7" t="s">
        <v>74</v>
      </c>
      <c r="D46" s="7" t="s">
        <v>1139</v>
      </c>
      <c r="E46" s="7" t="s">
        <v>73</v>
      </c>
      <c r="F46" s="7" t="s">
        <v>1140</v>
      </c>
      <c r="G46" s="7" t="s">
        <v>1141</v>
      </c>
    </row>
    <row r="47" spans="1:7">
      <c r="A47" s="6">
        <v>228882</v>
      </c>
      <c r="B47" s="6" t="s">
        <v>1009</v>
      </c>
      <c r="C47" s="7" t="s">
        <v>90</v>
      </c>
      <c r="D47" s="7" t="s">
        <v>1142</v>
      </c>
      <c r="E47" s="7" t="s">
        <v>89</v>
      </c>
      <c r="F47" s="7" t="s">
        <v>1044</v>
      </c>
      <c r="G47" s="7" t="s">
        <v>1143</v>
      </c>
    </row>
    <row r="48" spans="1:7">
      <c r="A48" s="6">
        <v>228882</v>
      </c>
      <c r="B48" s="6" t="s">
        <v>1009</v>
      </c>
      <c r="C48" s="7" t="s">
        <v>106</v>
      </c>
      <c r="D48" s="7" t="s">
        <v>1144</v>
      </c>
      <c r="E48" s="7" t="s">
        <v>105</v>
      </c>
      <c r="F48" s="7" t="s">
        <v>1145</v>
      </c>
      <c r="G48" s="7" t="s">
        <v>1146</v>
      </c>
    </row>
    <row r="49" spans="1:7">
      <c r="A49" s="6">
        <v>228882</v>
      </c>
      <c r="B49" s="6" t="s">
        <v>1009</v>
      </c>
      <c r="C49" s="7" t="s">
        <v>122</v>
      </c>
      <c r="D49" s="7" t="s">
        <v>1147</v>
      </c>
      <c r="E49" s="7" t="s">
        <v>121</v>
      </c>
      <c r="F49" s="7" t="s">
        <v>1148</v>
      </c>
      <c r="G49" s="7" t="s">
        <v>1149</v>
      </c>
    </row>
    <row r="50" spans="1:7">
      <c r="A50" s="6">
        <v>228882</v>
      </c>
      <c r="B50" s="6" t="s">
        <v>1009</v>
      </c>
      <c r="C50" s="7" t="s">
        <v>138</v>
      </c>
      <c r="D50" s="7" t="s">
        <v>1150</v>
      </c>
      <c r="E50" s="7" t="s">
        <v>137</v>
      </c>
      <c r="F50" s="7" t="s">
        <v>1113</v>
      </c>
      <c r="G50" s="7" t="s">
        <v>1151</v>
      </c>
    </row>
    <row r="51" spans="1:7">
      <c r="A51" s="6">
        <v>228882</v>
      </c>
      <c r="B51" s="6" t="s">
        <v>1009</v>
      </c>
      <c r="C51" s="7" t="s">
        <v>154</v>
      </c>
      <c r="D51" s="7" t="s">
        <v>1152</v>
      </c>
      <c r="E51" s="7" t="s">
        <v>153</v>
      </c>
      <c r="F51" s="7" t="s">
        <v>1153</v>
      </c>
      <c r="G51" s="7" t="s">
        <v>1154</v>
      </c>
    </row>
    <row r="52" spans="1:7">
      <c r="A52" s="6">
        <v>228882</v>
      </c>
      <c r="B52" s="6" t="s">
        <v>1009</v>
      </c>
      <c r="C52" s="7" t="s">
        <v>170</v>
      </c>
      <c r="D52" s="7" t="s">
        <v>1155</v>
      </c>
      <c r="E52" s="7" t="s">
        <v>169</v>
      </c>
      <c r="F52" s="7" t="s">
        <v>1156</v>
      </c>
      <c r="G52" s="7" t="s">
        <v>1157</v>
      </c>
    </row>
    <row r="53" spans="1:7">
      <c r="A53" s="6">
        <v>228882</v>
      </c>
      <c r="B53" s="6" t="s">
        <v>1009</v>
      </c>
      <c r="C53" s="7" t="s">
        <v>28</v>
      </c>
      <c r="D53" s="7" t="s">
        <v>1158</v>
      </c>
      <c r="E53" s="7" t="s">
        <v>27</v>
      </c>
      <c r="F53" s="7" t="s">
        <v>1159</v>
      </c>
      <c r="G53" s="7" t="s">
        <v>1160</v>
      </c>
    </row>
    <row r="54" spans="1:7">
      <c r="A54" s="6">
        <v>228882</v>
      </c>
      <c r="B54" s="6" t="s">
        <v>1009</v>
      </c>
      <c r="C54" s="7" t="s">
        <v>44</v>
      </c>
      <c r="D54" s="7" t="s">
        <v>1161</v>
      </c>
      <c r="E54" s="7" t="s">
        <v>43</v>
      </c>
      <c r="F54" s="7" t="s">
        <v>1162</v>
      </c>
      <c r="G54" s="7" t="s">
        <v>1163</v>
      </c>
    </row>
    <row r="55" spans="1:7">
      <c r="A55" s="6">
        <v>228882</v>
      </c>
      <c r="B55" s="6" t="s">
        <v>1009</v>
      </c>
      <c r="C55" s="7" t="s">
        <v>60</v>
      </c>
      <c r="D55" s="7" t="s">
        <v>1164</v>
      </c>
      <c r="E55" s="7" t="s">
        <v>59</v>
      </c>
      <c r="F55" s="7" t="s">
        <v>1165</v>
      </c>
      <c r="G55" s="7" t="s">
        <v>1166</v>
      </c>
    </row>
    <row r="56" spans="1:7">
      <c r="A56" s="6">
        <v>228882</v>
      </c>
      <c r="B56" s="6" t="s">
        <v>1009</v>
      </c>
      <c r="C56" s="7" t="s">
        <v>76</v>
      </c>
      <c r="D56" s="7" t="s">
        <v>1167</v>
      </c>
      <c r="E56" s="7" t="s">
        <v>75</v>
      </c>
      <c r="F56" s="7" t="s">
        <v>1168</v>
      </c>
      <c r="G56" s="7" t="s">
        <v>1169</v>
      </c>
    </row>
    <row r="57" spans="1:7">
      <c r="A57" s="6">
        <v>228882</v>
      </c>
      <c r="B57" s="6" t="s">
        <v>1009</v>
      </c>
      <c r="C57" s="7" t="s">
        <v>92</v>
      </c>
      <c r="D57" s="7" t="s">
        <v>1170</v>
      </c>
      <c r="E57" s="7" t="s">
        <v>91</v>
      </c>
      <c r="F57" s="7" t="s">
        <v>1171</v>
      </c>
      <c r="G57" s="7" t="s">
        <v>1172</v>
      </c>
    </row>
    <row r="58" spans="1:7">
      <c r="A58" s="6">
        <v>228882</v>
      </c>
      <c r="B58" s="6" t="s">
        <v>1009</v>
      </c>
      <c r="C58" s="7" t="s">
        <v>108</v>
      </c>
      <c r="D58" s="7" t="s">
        <v>1173</v>
      </c>
      <c r="E58" s="7" t="s">
        <v>107</v>
      </c>
      <c r="F58" s="7" t="s">
        <v>1174</v>
      </c>
      <c r="G58" s="7" t="s">
        <v>1175</v>
      </c>
    </row>
    <row r="59" spans="1:7">
      <c r="A59" s="6">
        <v>228882</v>
      </c>
      <c r="B59" s="6" t="s">
        <v>1009</v>
      </c>
      <c r="C59" s="7" t="s">
        <v>124</v>
      </c>
      <c r="D59" s="7" t="s">
        <v>1176</v>
      </c>
      <c r="E59" s="7" t="s">
        <v>123</v>
      </c>
      <c r="F59" s="7" t="s">
        <v>1177</v>
      </c>
      <c r="G59" s="7" t="s">
        <v>1178</v>
      </c>
    </row>
    <row r="60" spans="1:7">
      <c r="A60" s="6">
        <v>228882</v>
      </c>
      <c r="B60" s="6" t="s">
        <v>1009</v>
      </c>
      <c r="C60" s="7" t="s">
        <v>140</v>
      </c>
      <c r="D60" s="7" t="s">
        <v>1179</v>
      </c>
      <c r="E60" s="7" t="s">
        <v>139</v>
      </c>
      <c r="F60" s="7" t="s">
        <v>1180</v>
      </c>
      <c r="G60" s="7" t="s">
        <v>1181</v>
      </c>
    </row>
    <row r="61" spans="1:7">
      <c r="A61" s="6">
        <v>228882</v>
      </c>
      <c r="B61" s="6" t="s">
        <v>1009</v>
      </c>
      <c r="C61" s="7" t="s">
        <v>156</v>
      </c>
      <c r="D61" s="7" t="s">
        <v>1182</v>
      </c>
      <c r="E61" s="7" t="s">
        <v>155</v>
      </c>
      <c r="F61" s="7" t="s">
        <v>1183</v>
      </c>
      <c r="G61" s="7" t="s">
        <v>1184</v>
      </c>
    </row>
    <row r="62" spans="1:7">
      <c r="A62" s="6">
        <v>228882</v>
      </c>
      <c r="B62" s="6" t="s">
        <v>1009</v>
      </c>
      <c r="C62" s="7" t="s">
        <v>172</v>
      </c>
      <c r="D62" s="7" t="s">
        <v>1185</v>
      </c>
      <c r="E62" s="7" t="s">
        <v>171</v>
      </c>
      <c r="F62" s="7" t="s">
        <v>1186</v>
      </c>
      <c r="G62" s="7" t="s">
        <v>1187</v>
      </c>
    </row>
    <row r="63" spans="1:7">
      <c r="A63" s="6">
        <v>228882</v>
      </c>
      <c r="B63" s="6" t="s">
        <v>1009</v>
      </c>
      <c r="C63" s="7" t="s">
        <v>30</v>
      </c>
      <c r="D63" s="7" t="s">
        <v>1188</v>
      </c>
      <c r="E63" s="7" t="s">
        <v>29</v>
      </c>
      <c r="F63" s="7" t="s">
        <v>1189</v>
      </c>
      <c r="G63" s="7" t="s">
        <v>1190</v>
      </c>
    </row>
    <row r="64" spans="1:7">
      <c r="A64" s="6">
        <v>228882</v>
      </c>
      <c r="B64" s="6" t="s">
        <v>1009</v>
      </c>
      <c r="C64" s="7" t="s">
        <v>46</v>
      </c>
      <c r="D64" s="7" t="s">
        <v>1191</v>
      </c>
      <c r="E64" s="7" t="s">
        <v>45</v>
      </c>
      <c r="F64" s="7" t="s">
        <v>1192</v>
      </c>
      <c r="G64" s="7" t="s">
        <v>1193</v>
      </c>
    </row>
    <row r="65" spans="1:7">
      <c r="A65" s="6">
        <v>228882</v>
      </c>
      <c r="B65" s="6" t="s">
        <v>1009</v>
      </c>
      <c r="C65" s="7" t="s">
        <v>62</v>
      </c>
      <c r="D65" s="7" t="s">
        <v>1194</v>
      </c>
      <c r="E65" s="7" t="s">
        <v>61</v>
      </c>
      <c r="F65" s="7" t="s">
        <v>1162</v>
      </c>
      <c r="G65" s="7" t="s">
        <v>1195</v>
      </c>
    </row>
    <row r="66" spans="1:7">
      <c r="A66" s="6">
        <v>228882</v>
      </c>
      <c r="B66" s="6" t="s">
        <v>1009</v>
      </c>
      <c r="C66" s="7" t="s">
        <v>78</v>
      </c>
      <c r="D66" s="7" t="s">
        <v>1196</v>
      </c>
      <c r="E66" s="7" t="s">
        <v>77</v>
      </c>
      <c r="F66" s="7" t="s">
        <v>1197</v>
      </c>
      <c r="G66" s="7" t="s">
        <v>1198</v>
      </c>
    </row>
    <row r="67" spans="1:7">
      <c r="A67" s="6">
        <v>228882</v>
      </c>
      <c r="B67" s="6" t="s">
        <v>1009</v>
      </c>
      <c r="C67" s="7" t="s">
        <v>94</v>
      </c>
      <c r="D67" s="7" t="s">
        <v>1199</v>
      </c>
      <c r="E67" s="7" t="s">
        <v>93</v>
      </c>
      <c r="F67" s="7" t="s">
        <v>1200</v>
      </c>
      <c r="G67" s="7" t="s">
        <v>1201</v>
      </c>
    </row>
    <row r="68" spans="1:7">
      <c r="A68" s="6">
        <v>228882</v>
      </c>
      <c r="B68" s="6" t="s">
        <v>1009</v>
      </c>
      <c r="C68" s="7" t="s">
        <v>110</v>
      </c>
      <c r="D68" s="7" t="s">
        <v>1202</v>
      </c>
      <c r="E68" s="7" t="s">
        <v>109</v>
      </c>
      <c r="F68" s="7" t="s">
        <v>1203</v>
      </c>
      <c r="G68" s="7" t="s">
        <v>1204</v>
      </c>
    </row>
    <row r="69" spans="1:7">
      <c r="A69" s="6">
        <v>228882</v>
      </c>
      <c r="B69" s="6" t="s">
        <v>1009</v>
      </c>
      <c r="C69" s="7" t="s">
        <v>126</v>
      </c>
      <c r="D69" s="7" t="s">
        <v>1205</v>
      </c>
      <c r="E69" s="7" t="s">
        <v>125</v>
      </c>
      <c r="F69" s="7" t="s">
        <v>1206</v>
      </c>
      <c r="G69" s="7" t="s">
        <v>1207</v>
      </c>
    </row>
    <row r="70" spans="1:7">
      <c r="A70" s="6">
        <v>228882</v>
      </c>
      <c r="B70" s="6" t="s">
        <v>1009</v>
      </c>
      <c r="C70" s="7" t="s">
        <v>142</v>
      </c>
      <c r="D70" s="7" t="s">
        <v>1208</v>
      </c>
      <c r="E70" s="7" t="s">
        <v>141</v>
      </c>
      <c r="F70" s="7" t="s">
        <v>1209</v>
      </c>
      <c r="G70" s="7" t="s">
        <v>1210</v>
      </c>
    </row>
    <row r="71" spans="1:7">
      <c r="A71" s="6">
        <v>228882</v>
      </c>
      <c r="B71" s="6" t="s">
        <v>1009</v>
      </c>
      <c r="C71" s="7" t="s">
        <v>158</v>
      </c>
      <c r="D71" s="7" t="s">
        <v>1211</v>
      </c>
      <c r="E71" s="7" t="s">
        <v>157</v>
      </c>
      <c r="F71" s="7" t="s">
        <v>1212</v>
      </c>
      <c r="G71" s="7" t="s">
        <v>1213</v>
      </c>
    </row>
    <row r="72" spans="1:7">
      <c r="A72" s="6">
        <v>228882</v>
      </c>
      <c r="B72" s="6" t="s">
        <v>1009</v>
      </c>
      <c r="C72" s="7" t="s">
        <v>174</v>
      </c>
      <c r="D72" s="7" t="s">
        <v>1214</v>
      </c>
      <c r="E72" s="7" t="s">
        <v>173</v>
      </c>
      <c r="F72" s="7" t="s">
        <v>1215</v>
      </c>
      <c r="G72" s="7" t="s">
        <v>1216</v>
      </c>
    </row>
    <row r="73" spans="1:7">
      <c r="A73" s="6">
        <v>228882</v>
      </c>
      <c r="B73" s="6" t="s">
        <v>1009</v>
      </c>
      <c r="C73" s="7" t="s">
        <v>32</v>
      </c>
      <c r="D73" s="7" t="s">
        <v>1217</v>
      </c>
      <c r="E73" s="7" t="s">
        <v>31</v>
      </c>
      <c r="F73" s="7" t="s">
        <v>1218</v>
      </c>
      <c r="G73" s="7" t="s">
        <v>1219</v>
      </c>
    </row>
    <row r="74" spans="1:7">
      <c r="A74" s="6">
        <v>228882</v>
      </c>
      <c r="B74" s="6" t="s">
        <v>1009</v>
      </c>
      <c r="C74" s="7" t="s">
        <v>48</v>
      </c>
      <c r="D74" s="7" t="s">
        <v>1220</v>
      </c>
      <c r="E74" s="7" t="s">
        <v>47</v>
      </c>
      <c r="F74" s="7" t="s">
        <v>1221</v>
      </c>
      <c r="G74" s="7" t="s">
        <v>1222</v>
      </c>
    </row>
    <row r="75" spans="1:7">
      <c r="A75" s="6">
        <v>228882</v>
      </c>
      <c r="B75" s="6" t="s">
        <v>1009</v>
      </c>
      <c r="C75" s="7" t="s">
        <v>64</v>
      </c>
      <c r="D75" s="7" t="s">
        <v>1223</v>
      </c>
      <c r="E75" s="7" t="s">
        <v>63</v>
      </c>
      <c r="F75" s="7" t="s">
        <v>1224</v>
      </c>
      <c r="G75" s="7" t="s">
        <v>1225</v>
      </c>
    </row>
    <row r="76" spans="1:7">
      <c r="A76" s="6">
        <v>228882</v>
      </c>
      <c r="B76" s="6" t="s">
        <v>1009</v>
      </c>
      <c r="C76" s="7" t="s">
        <v>80</v>
      </c>
      <c r="D76" s="7" t="s">
        <v>1226</v>
      </c>
      <c r="E76" s="7" t="s">
        <v>79</v>
      </c>
      <c r="F76" s="7" t="s">
        <v>1227</v>
      </c>
      <c r="G76" s="7" t="s">
        <v>1228</v>
      </c>
    </row>
    <row r="77" spans="1:7">
      <c r="A77" s="6">
        <v>228882</v>
      </c>
      <c r="B77" s="6" t="s">
        <v>1009</v>
      </c>
      <c r="C77" s="7" t="s">
        <v>96</v>
      </c>
      <c r="D77" s="7" t="s">
        <v>1229</v>
      </c>
      <c r="E77" s="7" t="s">
        <v>95</v>
      </c>
      <c r="F77" s="7" t="s">
        <v>1230</v>
      </c>
      <c r="G77" s="7" t="s">
        <v>1231</v>
      </c>
    </row>
    <row r="78" spans="1:7">
      <c r="A78" s="6">
        <v>228882</v>
      </c>
      <c r="B78" s="6" t="s">
        <v>1009</v>
      </c>
      <c r="C78" s="7" t="s">
        <v>112</v>
      </c>
      <c r="D78" s="7" t="s">
        <v>1232</v>
      </c>
      <c r="E78" s="7" t="s">
        <v>111</v>
      </c>
      <c r="F78" s="7" t="s">
        <v>1233</v>
      </c>
      <c r="G78" s="7" t="s">
        <v>1234</v>
      </c>
    </row>
    <row r="79" spans="1:7">
      <c r="A79" s="6">
        <v>228882</v>
      </c>
      <c r="B79" s="6" t="s">
        <v>1009</v>
      </c>
      <c r="C79" s="7" t="s">
        <v>128</v>
      </c>
      <c r="D79" s="7" t="s">
        <v>1235</v>
      </c>
      <c r="E79" s="7" t="s">
        <v>127</v>
      </c>
      <c r="F79" s="7" t="s">
        <v>1236</v>
      </c>
      <c r="G79" s="7" t="s">
        <v>1237</v>
      </c>
    </row>
    <row r="80" spans="1:7">
      <c r="A80" s="6">
        <v>228882</v>
      </c>
      <c r="B80" s="6" t="s">
        <v>1009</v>
      </c>
      <c r="C80" s="7" t="s">
        <v>144</v>
      </c>
      <c r="D80" s="7" t="s">
        <v>1238</v>
      </c>
      <c r="E80" s="7" t="s">
        <v>143</v>
      </c>
      <c r="F80" s="7" t="s">
        <v>1239</v>
      </c>
      <c r="G80" s="7" t="s">
        <v>1240</v>
      </c>
    </row>
    <row r="81" spans="1:7">
      <c r="A81" s="6">
        <v>228882</v>
      </c>
      <c r="B81" s="6" t="s">
        <v>1009</v>
      </c>
      <c r="C81" s="7" t="s">
        <v>160</v>
      </c>
      <c r="D81" s="7" t="s">
        <v>1241</v>
      </c>
      <c r="E81" s="7" t="s">
        <v>159</v>
      </c>
      <c r="F81" s="7" t="s">
        <v>1242</v>
      </c>
      <c r="G81" s="7" t="s">
        <v>1243</v>
      </c>
    </row>
    <row r="82" spans="1:7">
      <c r="A82" s="6">
        <v>228882</v>
      </c>
      <c r="B82" s="6" t="s">
        <v>1009</v>
      </c>
      <c r="C82" s="7" t="s">
        <v>176</v>
      </c>
      <c r="D82" s="7" t="s">
        <v>1244</v>
      </c>
      <c r="E82" s="7" t="s">
        <v>175</v>
      </c>
      <c r="F82" s="7" t="s">
        <v>1245</v>
      </c>
      <c r="G82" s="7" t="s">
        <v>1246</v>
      </c>
    </row>
    <row r="83" spans="1:7">
      <c r="A83" s="7"/>
      <c r="B83" s="7"/>
      <c r="C83" s="7"/>
      <c r="D83" s="7"/>
      <c r="E83" s="7"/>
      <c r="F83" s="7"/>
      <c r="G83" s="7"/>
    </row>
    <row r="84" spans="1:7">
      <c r="A84" s="6">
        <v>228884</v>
      </c>
      <c r="B84" s="6" t="s">
        <v>1247</v>
      </c>
      <c r="C84" s="7" t="s">
        <v>18</v>
      </c>
      <c r="D84" s="7" t="s">
        <v>1248</v>
      </c>
      <c r="E84" s="7" t="s">
        <v>185</v>
      </c>
      <c r="F84" s="7" t="s">
        <v>1249</v>
      </c>
      <c r="G84" s="7" t="s">
        <v>1250</v>
      </c>
    </row>
    <row r="85" spans="1:7">
      <c r="A85" s="6">
        <v>228884</v>
      </c>
      <c r="B85" s="6" t="s">
        <v>1247</v>
      </c>
      <c r="C85" s="7" t="s">
        <v>34</v>
      </c>
      <c r="D85" s="7" t="s">
        <v>1251</v>
      </c>
      <c r="E85" s="7" t="s">
        <v>193</v>
      </c>
      <c r="F85" s="7" t="s">
        <v>1252</v>
      </c>
      <c r="G85" s="7" t="s">
        <v>1253</v>
      </c>
    </row>
    <row r="86" spans="1:7">
      <c r="A86" s="6">
        <v>228884</v>
      </c>
      <c r="B86" s="6" t="s">
        <v>1247</v>
      </c>
      <c r="C86" s="7" t="s">
        <v>50</v>
      </c>
      <c r="D86" s="7" t="s">
        <v>1254</v>
      </c>
      <c r="E86" s="7" t="s">
        <v>201</v>
      </c>
      <c r="F86" s="7" t="s">
        <v>1255</v>
      </c>
      <c r="G86" s="7" t="s">
        <v>1256</v>
      </c>
    </row>
    <row r="87" spans="1:7">
      <c r="A87" s="6">
        <v>228884</v>
      </c>
      <c r="B87" s="6" t="s">
        <v>1247</v>
      </c>
      <c r="C87" s="7" t="s">
        <v>66</v>
      </c>
      <c r="D87" s="7" t="s">
        <v>1257</v>
      </c>
      <c r="E87" s="7" t="s">
        <v>209</v>
      </c>
      <c r="F87" s="7" t="s">
        <v>1258</v>
      </c>
      <c r="G87" s="7" t="s">
        <v>1259</v>
      </c>
    </row>
    <row r="88" spans="1:7">
      <c r="A88" s="6">
        <v>228884</v>
      </c>
      <c r="B88" s="6" t="s">
        <v>1247</v>
      </c>
      <c r="C88" s="7" t="s">
        <v>82</v>
      </c>
      <c r="D88" s="7" t="s">
        <v>1260</v>
      </c>
      <c r="E88" s="7" t="s">
        <v>217</v>
      </c>
      <c r="F88" s="7" t="s">
        <v>1261</v>
      </c>
      <c r="G88" s="7" t="s">
        <v>1262</v>
      </c>
    </row>
    <row r="89" spans="1:7">
      <c r="A89" s="6">
        <v>228884</v>
      </c>
      <c r="B89" s="6" t="s">
        <v>1247</v>
      </c>
      <c r="C89" s="7" t="s">
        <v>98</v>
      </c>
      <c r="D89" s="7" t="s">
        <v>1263</v>
      </c>
      <c r="E89" s="7" t="s">
        <v>225</v>
      </c>
      <c r="F89" s="7" t="s">
        <v>1264</v>
      </c>
      <c r="G89" s="7" t="s">
        <v>1265</v>
      </c>
    </row>
    <row r="90" spans="1:7">
      <c r="A90" s="6">
        <v>228884</v>
      </c>
      <c r="B90" s="6" t="s">
        <v>1247</v>
      </c>
      <c r="C90" s="7" t="s">
        <v>114</v>
      </c>
      <c r="D90" s="7" t="s">
        <v>1266</v>
      </c>
      <c r="E90" s="7" t="s">
        <v>233</v>
      </c>
      <c r="F90" s="7" t="s">
        <v>1267</v>
      </c>
      <c r="G90" s="7" t="s">
        <v>1268</v>
      </c>
    </row>
    <row r="91" spans="1:7">
      <c r="A91" s="6">
        <v>228884</v>
      </c>
      <c r="B91" s="6" t="s">
        <v>1247</v>
      </c>
      <c r="C91" s="7" t="s">
        <v>130</v>
      </c>
      <c r="D91" s="7" t="s">
        <v>1269</v>
      </c>
      <c r="E91" s="7" t="s">
        <v>241</v>
      </c>
      <c r="F91" s="7" t="s">
        <v>1270</v>
      </c>
      <c r="G91" s="7" t="s">
        <v>1271</v>
      </c>
    </row>
    <row r="92" spans="1:7">
      <c r="A92" s="6">
        <v>228884</v>
      </c>
      <c r="B92" s="6" t="s">
        <v>1247</v>
      </c>
      <c r="C92" s="7" t="s">
        <v>146</v>
      </c>
      <c r="D92" s="7" t="s">
        <v>1272</v>
      </c>
      <c r="E92" s="7" t="s">
        <v>249</v>
      </c>
      <c r="F92" s="7" t="s">
        <v>1273</v>
      </c>
      <c r="G92" s="7" t="s">
        <v>1274</v>
      </c>
    </row>
    <row r="93" spans="1:7">
      <c r="A93" s="6">
        <v>228884</v>
      </c>
      <c r="B93" s="6" t="s">
        <v>1247</v>
      </c>
      <c r="C93" s="7" t="s">
        <v>162</v>
      </c>
      <c r="D93" s="7" t="s">
        <v>1275</v>
      </c>
      <c r="E93" s="7" t="s">
        <v>257</v>
      </c>
      <c r="F93" s="7" t="s">
        <v>1276</v>
      </c>
      <c r="G93" s="7" t="s">
        <v>1277</v>
      </c>
    </row>
    <row r="94" spans="1:7">
      <c r="A94" s="6">
        <v>228884</v>
      </c>
      <c r="B94" s="6" t="s">
        <v>1247</v>
      </c>
      <c r="C94" s="7" t="s">
        <v>20</v>
      </c>
      <c r="D94" s="7" t="s">
        <v>1278</v>
      </c>
      <c r="E94" s="7" t="s">
        <v>186</v>
      </c>
      <c r="F94" s="7" t="s">
        <v>1279</v>
      </c>
      <c r="G94" s="7" t="s">
        <v>1280</v>
      </c>
    </row>
    <row r="95" spans="1:7">
      <c r="A95" s="6">
        <v>228884</v>
      </c>
      <c r="B95" s="6" t="s">
        <v>1247</v>
      </c>
      <c r="C95" s="7" t="s">
        <v>36</v>
      </c>
      <c r="D95" s="7" t="s">
        <v>1281</v>
      </c>
      <c r="E95" s="7" t="s">
        <v>194</v>
      </c>
      <c r="F95" s="7" t="s">
        <v>1282</v>
      </c>
      <c r="G95" s="7" t="s">
        <v>1283</v>
      </c>
    </row>
    <row r="96" spans="1:7">
      <c r="A96" s="6">
        <v>228884</v>
      </c>
      <c r="B96" s="6" t="s">
        <v>1247</v>
      </c>
      <c r="C96" s="7" t="s">
        <v>52</v>
      </c>
      <c r="D96" s="7" t="s">
        <v>1284</v>
      </c>
      <c r="E96" s="7" t="s">
        <v>202</v>
      </c>
      <c r="F96" s="7" t="s">
        <v>1285</v>
      </c>
      <c r="G96" s="7" t="s">
        <v>1286</v>
      </c>
    </row>
    <row r="97" spans="1:7">
      <c r="A97" s="6">
        <v>228884</v>
      </c>
      <c r="B97" s="6" t="s">
        <v>1247</v>
      </c>
      <c r="C97" s="7" t="s">
        <v>68</v>
      </c>
      <c r="D97" s="7" t="s">
        <v>1287</v>
      </c>
      <c r="E97" s="7" t="s">
        <v>210</v>
      </c>
      <c r="F97" s="7" t="s">
        <v>1288</v>
      </c>
      <c r="G97" s="7" t="s">
        <v>1289</v>
      </c>
    </row>
    <row r="98" spans="1:7">
      <c r="A98" s="6">
        <v>228884</v>
      </c>
      <c r="B98" s="6" t="s">
        <v>1247</v>
      </c>
      <c r="C98" s="7" t="s">
        <v>84</v>
      </c>
      <c r="D98" s="7" t="s">
        <v>1290</v>
      </c>
      <c r="E98" s="7" t="s">
        <v>218</v>
      </c>
      <c r="F98" s="7" t="s">
        <v>1291</v>
      </c>
      <c r="G98" s="7" t="s">
        <v>1292</v>
      </c>
    </row>
    <row r="99" spans="1:7">
      <c r="A99" s="6">
        <v>228884</v>
      </c>
      <c r="B99" s="6" t="s">
        <v>1247</v>
      </c>
      <c r="C99" s="7" t="s">
        <v>100</v>
      </c>
      <c r="D99" s="7" t="s">
        <v>1293</v>
      </c>
      <c r="E99" s="7" t="s">
        <v>226</v>
      </c>
      <c r="F99" s="7" t="s">
        <v>1294</v>
      </c>
      <c r="G99" s="7" t="s">
        <v>1295</v>
      </c>
    </row>
    <row r="100" spans="1:7">
      <c r="A100" s="6">
        <v>228884</v>
      </c>
      <c r="B100" s="6" t="s">
        <v>1247</v>
      </c>
      <c r="C100" s="7" t="s">
        <v>116</v>
      </c>
      <c r="D100" s="7" t="s">
        <v>1296</v>
      </c>
      <c r="E100" s="7" t="s">
        <v>234</v>
      </c>
      <c r="F100" s="7" t="s">
        <v>1297</v>
      </c>
      <c r="G100" s="7" t="s">
        <v>1298</v>
      </c>
    </row>
    <row r="101" spans="1:7">
      <c r="A101" s="6">
        <v>228884</v>
      </c>
      <c r="B101" s="6" t="s">
        <v>1247</v>
      </c>
      <c r="C101" s="7" t="s">
        <v>132</v>
      </c>
      <c r="D101" s="7" t="s">
        <v>1299</v>
      </c>
      <c r="E101" s="7" t="s">
        <v>242</v>
      </c>
      <c r="F101" s="7" t="s">
        <v>1300</v>
      </c>
      <c r="G101" s="7" t="s">
        <v>1301</v>
      </c>
    </row>
    <row r="102" spans="1:7">
      <c r="A102" s="6">
        <v>228884</v>
      </c>
      <c r="B102" s="6" t="s">
        <v>1247</v>
      </c>
      <c r="C102" s="7" t="s">
        <v>148</v>
      </c>
      <c r="D102" s="7" t="s">
        <v>1302</v>
      </c>
      <c r="E102" s="7" t="s">
        <v>250</v>
      </c>
      <c r="F102" s="7" t="s">
        <v>1303</v>
      </c>
      <c r="G102" s="7" t="s">
        <v>1304</v>
      </c>
    </row>
    <row r="103" spans="1:7">
      <c r="A103" s="6">
        <v>228884</v>
      </c>
      <c r="B103" s="6" t="s">
        <v>1247</v>
      </c>
      <c r="C103" s="7" t="s">
        <v>164</v>
      </c>
      <c r="D103" s="7" t="s">
        <v>1305</v>
      </c>
      <c r="E103" s="7" t="s">
        <v>258</v>
      </c>
      <c r="F103" s="7" t="s">
        <v>1306</v>
      </c>
      <c r="G103" s="7" t="s">
        <v>1307</v>
      </c>
    </row>
    <row r="104" spans="1:7">
      <c r="A104" s="6">
        <v>228884</v>
      </c>
      <c r="B104" s="6" t="s">
        <v>1247</v>
      </c>
      <c r="C104" s="7" t="s">
        <v>22</v>
      </c>
      <c r="D104" s="7" t="s">
        <v>1308</v>
      </c>
      <c r="E104" s="7" t="s">
        <v>187</v>
      </c>
      <c r="F104" s="7" t="s">
        <v>1309</v>
      </c>
      <c r="G104" s="7" t="s">
        <v>1310</v>
      </c>
    </row>
    <row r="105" spans="1:7">
      <c r="A105" s="6">
        <v>228884</v>
      </c>
      <c r="B105" s="6" t="s">
        <v>1247</v>
      </c>
      <c r="C105" s="7" t="s">
        <v>38</v>
      </c>
      <c r="D105" s="7" t="s">
        <v>1311</v>
      </c>
      <c r="E105" s="7" t="s">
        <v>195</v>
      </c>
      <c r="F105" s="7" t="s">
        <v>1312</v>
      </c>
      <c r="G105" s="7" t="s">
        <v>1313</v>
      </c>
    </row>
    <row r="106" spans="1:7">
      <c r="A106" s="6">
        <v>228884</v>
      </c>
      <c r="B106" s="6" t="s">
        <v>1247</v>
      </c>
      <c r="C106" s="7" t="s">
        <v>54</v>
      </c>
      <c r="D106" s="7" t="s">
        <v>1314</v>
      </c>
      <c r="E106" s="7" t="s">
        <v>203</v>
      </c>
      <c r="F106" s="7" t="s">
        <v>1315</v>
      </c>
      <c r="G106" s="7" t="s">
        <v>1316</v>
      </c>
    </row>
    <row r="107" spans="1:7">
      <c r="A107" s="6">
        <v>228884</v>
      </c>
      <c r="B107" s="6" t="s">
        <v>1247</v>
      </c>
      <c r="C107" s="7" t="s">
        <v>70</v>
      </c>
      <c r="D107" s="7" t="s">
        <v>1317</v>
      </c>
      <c r="E107" s="7" t="s">
        <v>211</v>
      </c>
      <c r="F107" s="7" t="s">
        <v>1192</v>
      </c>
      <c r="G107" s="7" t="s">
        <v>1318</v>
      </c>
    </row>
    <row r="108" spans="1:7">
      <c r="A108" s="6">
        <v>228884</v>
      </c>
      <c r="B108" s="6" t="s">
        <v>1247</v>
      </c>
      <c r="C108" s="7" t="s">
        <v>86</v>
      </c>
      <c r="D108" s="7" t="s">
        <v>1319</v>
      </c>
      <c r="E108" s="7" t="s">
        <v>219</v>
      </c>
      <c r="F108" s="7" t="s">
        <v>1320</v>
      </c>
      <c r="G108" s="7" t="s">
        <v>1321</v>
      </c>
    </row>
    <row r="109" spans="1:7">
      <c r="A109" s="6">
        <v>228884</v>
      </c>
      <c r="B109" s="6" t="s">
        <v>1247</v>
      </c>
      <c r="C109" s="7" t="s">
        <v>102</v>
      </c>
      <c r="D109" s="7" t="s">
        <v>1322</v>
      </c>
      <c r="E109" s="7" t="s">
        <v>227</v>
      </c>
      <c r="F109" s="7" t="s">
        <v>1323</v>
      </c>
      <c r="G109" s="7" t="s">
        <v>1324</v>
      </c>
    </row>
    <row r="110" spans="1:7">
      <c r="A110" s="6">
        <v>228884</v>
      </c>
      <c r="B110" s="6" t="s">
        <v>1247</v>
      </c>
      <c r="C110" s="7" t="s">
        <v>118</v>
      </c>
      <c r="D110" s="7" t="s">
        <v>1325</v>
      </c>
      <c r="E110" s="7" t="s">
        <v>235</v>
      </c>
      <c r="F110" s="7" t="s">
        <v>1326</v>
      </c>
      <c r="G110" s="7" t="s">
        <v>1327</v>
      </c>
    </row>
    <row r="111" spans="1:7">
      <c r="A111" s="6">
        <v>228884</v>
      </c>
      <c r="B111" s="6" t="s">
        <v>1247</v>
      </c>
      <c r="C111" s="7" t="s">
        <v>134</v>
      </c>
      <c r="D111" s="7" t="s">
        <v>1328</v>
      </c>
      <c r="E111" s="7" t="s">
        <v>243</v>
      </c>
      <c r="F111" s="7" t="s">
        <v>1329</v>
      </c>
      <c r="G111" s="7" t="s">
        <v>1330</v>
      </c>
    </row>
    <row r="112" spans="1:7">
      <c r="A112" s="6">
        <v>228884</v>
      </c>
      <c r="B112" s="6" t="s">
        <v>1247</v>
      </c>
      <c r="C112" s="7" t="s">
        <v>150</v>
      </c>
      <c r="D112" s="7" t="s">
        <v>1331</v>
      </c>
      <c r="E112" s="7" t="s">
        <v>251</v>
      </c>
      <c r="F112" s="7" t="s">
        <v>1332</v>
      </c>
      <c r="G112" s="7" t="s">
        <v>1333</v>
      </c>
    </row>
    <row r="113" spans="1:7">
      <c r="A113" s="6">
        <v>228884</v>
      </c>
      <c r="B113" s="6" t="s">
        <v>1247</v>
      </c>
      <c r="C113" s="7" t="s">
        <v>166</v>
      </c>
      <c r="D113" s="7" t="s">
        <v>1334</v>
      </c>
      <c r="E113" s="7" t="s">
        <v>259</v>
      </c>
      <c r="F113" s="7" t="s">
        <v>1335</v>
      </c>
      <c r="G113" s="7" t="s">
        <v>1336</v>
      </c>
    </row>
    <row r="114" spans="1:7">
      <c r="A114" s="6">
        <v>228884</v>
      </c>
      <c r="B114" s="6" t="s">
        <v>1247</v>
      </c>
      <c r="C114" s="7" t="s">
        <v>24</v>
      </c>
      <c r="D114" s="7" t="s">
        <v>1337</v>
      </c>
      <c r="E114" s="7" t="s">
        <v>188</v>
      </c>
      <c r="F114" s="7" t="s">
        <v>1338</v>
      </c>
      <c r="G114" s="7" t="s">
        <v>1339</v>
      </c>
    </row>
    <row r="115" spans="1:7">
      <c r="A115" s="6">
        <v>228884</v>
      </c>
      <c r="B115" s="6" t="s">
        <v>1247</v>
      </c>
      <c r="C115" s="7" t="s">
        <v>40</v>
      </c>
      <c r="D115" s="7" t="s">
        <v>1340</v>
      </c>
      <c r="E115" s="7" t="s">
        <v>196</v>
      </c>
      <c r="F115" s="7" t="s">
        <v>1341</v>
      </c>
      <c r="G115" s="7" t="s">
        <v>1342</v>
      </c>
    </row>
    <row r="116" spans="1:7">
      <c r="A116" s="6">
        <v>228884</v>
      </c>
      <c r="B116" s="6" t="s">
        <v>1247</v>
      </c>
      <c r="C116" s="7" t="s">
        <v>56</v>
      </c>
      <c r="D116" s="7" t="s">
        <v>1343</v>
      </c>
      <c r="E116" s="7" t="s">
        <v>204</v>
      </c>
      <c r="F116" s="7" t="s">
        <v>1344</v>
      </c>
      <c r="G116" s="7" t="s">
        <v>1345</v>
      </c>
    </row>
    <row r="117" spans="1:7">
      <c r="A117" s="6">
        <v>228884</v>
      </c>
      <c r="B117" s="6" t="s">
        <v>1247</v>
      </c>
      <c r="C117" s="7" t="s">
        <v>72</v>
      </c>
      <c r="D117" s="7" t="s">
        <v>1346</v>
      </c>
      <c r="E117" s="7" t="s">
        <v>212</v>
      </c>
      <c r="F117" s="7" t="s">
        <v>1347</v>
      </c>
      <c r="G117" s="7" t="s">
        <v>1348</v>
      </c>
    </row>
    <row r="118" spans="1:7">
      <c r="A118" s="6">
        <v>228884</v>
      </c>
      <c r="B118" s="6" t="s">
        <v>1247</v>
      </c>
      <c r="C118" s="7" t="s">
        <v>88</v>
      </c>
      <c r="D118" s="7" t="s">
        <v>1349</v>
      </c>
      <c r="E118" s="7" t="s">
        <v>220</v>
      </c>
      <c r="F118" s="7" t="s">
        <v>1131</v>
      </c>
      <c r="G118" s="7" t="s">
        <v>1350</v>
      </c>
    </row>
    <row r="119" spans="1:7">
      <c r="A119" s="6">
        <v>228884</v>
      </c>
      <c r="B119" s="6" t="s">
        <v>1247</v>
      </c>
      <c r="C119" s="7" t="s">
        <v>104</v>
      </c>
      <c r="D119" s="7" t="s">
        <v>1351</v>
      </c>
      <c r="E119" s="7" t="s">
        <v>228</v>
      </c>
      <c r="F119" s="7" t="s">
        <v>1352</v>
      </c>
      <c r="G119" s="7" t="s">
        <v>1353</v>
      </c>
    </row>
    <row r="120" spans="1:7">
      <c r="A120" s="6">
        <v>228884</v>
      </c>
      <c r="B120" s="6" t="s">
        <v>1247</v>
      </c>
      <c r="C120" s="7" t="s">
        <v>120</v>
      </c>
      <c r="D120" s="7" t="s">
        <v>1354</v>
      </c>
      <c r="E120" s="7" t="s">
        <v>236</v>
      </c>
      <c r="F120" s="7" t="s">
        <v>1355</v>
      </c>
      <c r="G120" s="7" t="s">
        <v>1356</v>
      </c>
    </row>
    <row r="121" spans="1:7">
      <c r="A121" s="6">
        <v>228884</v>
      </c>
      <c r="B121" s="6" t="s">
        <v>1247</v>
      </c>
      <c r="C121" s="7" t="s">
        <v>136</v>
      </c>
      <c r="D121" s="7" t="s">
        <v>1357</v>
      </c>
      <c r="E121" s="7" t="s">
        <v>244</v>
      </c>
      <c r="F121" s="7" t="s">
        <v>1358</v>
      </c>
      <c r="G121" s="7" t="s">
        <v>1359</v>
      </c>
    </row>
    <row r="122" spans="1:7">
      <c r="A122" s="6">
        <v>228884</v>
      </c>
      <c r="B122" s="6" t="s">
        <v>1247</v>
      </c>
      <c r="C122" s="7" t="s">
        <v>152</v>
      </c>
      <c r="D122" s="7" t="s">
        <v>1360</v>
      </c>
      <c r="E122" s="7" t="s">
        <v>252</v>
      </c>
      <c r="F122" s="7" t="s">
        <v>1361</v>
      </c>
      <c r="G122" s="7" t="s">
        <v>1362</v>
      </c>
    </row>
    <row r="123" spans="1:7">
      <c r="A123" s="6">
        <v>228884</v>
      </c>
      <c r="B123" s="6" t="s">
        <v>1247</v>
      </c>
      <c r="C123" s="7" t="s">
        <v>168</v>
      </c>
      <c r="D123" s="7" t="s">
        <v>1363</v>
      </c>
      <c r="E123" s="7" t="s">
        <v>260</v>
      </c>
      <c r="F123" s="7" t="s">
        <v>1364</v>
      </c>
      <c r="G123" s="7" t="s">
        <v>1365</v>
      </c>
    </row>
    <row r="124" spans="1:7">
      <c r="A124" s="6">
        <v>228884</v>
      </c>
      <c r="B124" s="6" t="s">
        <v>1247</v>
      </c>
      <c r="C124" s="7" t="s">
        <v>26</v>
      </c>
      <c r="D124" s="7" t="s">
        <v>1366</v>
      </c>
      <c r="E124" s="7" t="s">
        <v>189</v>
      </c>
      <c r="F124" s="7" t="s">
        <v>1367</v>
      </c>
      <c r="G124" s="7" t="s">
        <v>1368</v>
      </c>
    </row>
    <row r="125" spans="1:7">
      <c r="A125" s="6">
        <v>228884</v>
      </c>
      <c r="B125" s="6" t="s">
        <v>1247</v>
      </c>
      <c r="C125" s="7" t="s">
        <v>42</v>
      </c>
      <c r="D125" s="7" t="s">
        <v>1369</v>
      </c>
      <c r="E125" s="7" t="s">
        <v>197</v>
      </c>
      <c r="F125" s="7" t="s">
        <v>1370</v>
      </c>
      <c r="G125" s="7" t="s">
        <v>1371</v>
      </c>
    </row>
    <row r="126" spans="1:7">
      <c r="A126" s="6">
        <v>228884</v>
      </c>
      <c r="B126" s="6" t="s">
        <v>1247</v>
      </c>
      <c r="C126" s="7" t="s">
        <v>58</v>
      </c>
      <c r="D126" s="7" t="s">
        <v>1372</v>
      </c>
      <c r="E126" s="7" t="s">
        <v>205</v>
      </c>
      <c r="F126" s="7" t="s">
        <v>1355</v>
      </c>
      <c r="G126" s="7" t="s">
        <v>1373</v>
      </c>
    </row>
    <row r="127" spans="1:7">
      <c r="A127" s="6">
        <v>228884</v>
      </c>
      <c r="B127" s="6" t="s">
        <v>1247</v>
      </c>
      <c r="C127" s="7" t="s">
        <v>74</v>
      </c>
      <c r="D127" s="7" t="s">
        <v>1374</v>
      </c>
      <c r="E127" s="7" t="s">
        <v>213</v>
      </c>
      <c r="F127" s="7" t="s">
        <v>1375</v>
      </c>
      <c r="G127" s="7" t="s">
        <v>1376</v>
      </c>
    </row>
    <row r="128" spans="1:7">
      <c r="A128" s="6">
        <v>228884</v>
      </c>
      <c r="B128" s="6" t="s">
        <v>1247</v>
      </c>
      <c r="C128" s="7" t="s">
        <v>90</v>
      </c>
      <c r="D128" s="7" t="s">
        <v>1377</v>
      </c>
      <c r="E128" s="7" t="s">
        <v>221</v>
      </c>
      <c r="F128" s="7" t="s">
        <v>1378</v>
      </c>
      <c r="G128" s="7" t="s">
        <v>1379</v>
      </c>
    </row>
    <row r="129" spans="1:7">
      <c r="A129" s="6">
        <v>228884</v>
      </c>
      <c r="B129" s="6" t="s">
        <v>1247</v>
      </c>
      <c r="C129" s="7" t="s">
        <v>106</v>
      </c>
      <c r="D129" s="7" t="s">
        <v>1380</v>
      </c>
      <c r="E129" s="7" t="s">
        <v>229</v>
      </c>
      <c r="F129" s="7" t="s">
        <v>1291</v>
      </c>
      <c r="G129" s="7" t="s">
        <v>1381</v>
      </c>
    </row>
    <row r="130" spans="1:7">
      <c r="A130" s="6">
        <v>228884</v>
      </c>
      <c r="B130" s="6" t="s">
        <v>1247</v>
      </c>
      <c r="C130" s="7" t="s">
        <v>122</v>
      </c>
      <c r="D130" s="7" t="s">
        <v>1382</v>
      </c>
      <c r="E130" s="7" t="s">
        <v>237</v>
      </c>
      <c r="F130" s="7" t="s">
        <v>1383</v>
      </c>
      <c r="G130" s="7" t="s">
        <v>1384</v>
      </c>
    </row>
    <row r="131" spans="1:7">
      <c r="A131" s="6">
        <v>228884</v>
      </c>
      <c r="B131" s="6" t="s">
        <v>1247</v>
      </c>
      <c r="C131" s="7" t="s">
        <v>138</v>
      </c>
      <c r="D131" s="7" t="s">
        <v>1385</v>
      </c>
      <c r="E131" s="7" t="s">
        <v>245</v>
      </c>
      <c r="F131" s="7" t="s">
        <v>1386</v>
      </c>
      <c r="G131" s="7" t="s">
        <v>1387</v>
      </c>
    </row>
    <row r="132" spans="1:7">
      <c r="A132" s="6">
        <v>228884</v>
      </c>
      <c r="B132" s="6" t="s">
        <v>1247</v>
      </c>
      <c r="C132" s="7" t="s">
        <v>154</v>
      </c>
      <c r="D132" s="7" t="s">
        <v>1388</v>
      </c>
      <c r="E132" s="7" t="s">
        <v>253</v>
      </c>
      <c r="F132" s="7" t="s">
        <v>1389</v>
      </c>
      <c r="G132" s="7" t="s">
        <v>1390</v>
      </c>
    </row>
    <row r="133" spans="1:7">
      <c r="A133" s="6">
        <v>228884</v>
      </c>
      <c r="B133" s="6" t="s">
        <v>1247</v>
      </c>
      <c r="C133" s="7" t="s">
        <v>170</v>
      </c>
      <c r="D133" s="7" t="s">
        <v>1391</v>
      </c>
      <c r="E133" s="7" t="s">
        <v>261</v>
      </c>
      <c r="F133" s="7" t="s">
        <v>1392</v>
      </c>
      <c r="G133" s="7" t="s">
        <v>1393</v>
      </c>
    </row>
    <row r="134" spans="1:7">
      <c r="A134" s="6">
        <v>228884</v>
      </c>
      <c r="B134" s="6" t="s">
        <v>1247</v>
      </c>
      <c r="C134" s="7" t="s">
        <v>28</v>
      </c>
      <c r="D134" s="7" t="s">
        <v>1394</v>
      </c>
      <c r="E134" s="7" t="s">
        <v>190</v>
      </c>
      <c r="F134" s="7" t="s">
        <v>1168</v>
      </c>
      <c r="G134" s="7" t="s">
        <v>1395</v>
      </c>
    </row>
    <row r="135" spans="1:7">
      <c r="A135" s="6">
        <v>228884</v>
      </c>
      <c r="B135" s="6" t="s">
        <v>1247</v>
      </c>
      <c r="C135" s="7" t="s">
        <v>44</v>
      </c>
      <c r="D135" s="7" t="s">
        <v>1396</v>
      </c>
      <c r="E135" s="7" t="s">
        <v>198</v>
      </c>
      <c r="F135" s="7" t="s">
        <v>1397</v>
      </c>
      <c r="G135" s="7" t="s">
        <v>1398</v>
      </c>
    </row>
    <row r="136" spans="1:7">
      <c r="A136" s="6">
        <v>228884</v>
      </c>
      <c r="B136" s="6" t="s">
        <v>1247</v>
      </c>
      <c r="C136" s="7" t="s">
        <v>60</v>
      </c>
      <c r="D136" s="7" t="s">
        <v>1399</v>
      </c>
      <c r="E136" s="7" t="s">
        <v>206</v>
      </c>
      <c r="F136" s="7" t="s">
        <v>1400</v>
      </c>
      <c r="G136" s="7" t="s">
        <v>1401</v>
      </c>
    </row>
    <row r="137" spans="1:7">
      <c r="A137" s="6">
        <v>228884</v>
      </c>
      <c r="B137" s="6" t="s">
        <v>1247</v>
      </c>
      <c r="C137" s="7" t="s">
        <v>76</v>
      </c>
      <c r="D137" s="7" t="s">
        <v>1402</v>
      </c>
      <c r="E137" s="7" t="s">
        <v>214</v>
      </c>
      <c r="F137" s="7" t="s">
        <v>1403</v>
      </c>
      <c r="G137" s="7" t="s">
        <v>1404</v>
      </c>
    </row>
    <row r="138" spans="1:7">
      <c r="A138" s="6">
        <v>228884</v>
      </c>
      <c r="B138" s="6" t="s">
        <v>1247</v>
      </c>
      <c r="C138" s="7" t="s">
        <v>92</v>
      </c>
      <c r="D138" s="7" t="s">
        <v>1405</v>
      </c>
      <c r="E138" s="7" t="s">
        <v>222</v>
      </c>
      <c r="F138" s="7" t="s">
        <v>1406</v>
      </c>
      <c r="G138" s="7" t="s">
        <v>1407</v>
      </c>
    </row>
    <row r="139" spans="1:7">
      <c r="A139" s="6">
        <v>228884</v>
      </c>
      <c r="B139" s="6" t="s">
        <v>1247</v>
      </c>
      <c r="C139" s="7" t="s">
        <v>108</v>
      </c>
      <c r="D139" s="7" t="s">
        <v>1408</v>
      </c>
      <c r="E139" s="7" t="s">
        <v>230</v>
      </c>
      <c r="F139" s="7" t="s">
        <v>1409</v>
      </c>
      <c r="G139" s="7" t="s">
        <v>1410</v>
      </c>
    </row>
    <row r="140" spans="1:7">
      <c r="A140" s="6">
        <v>228884</v>
      </c>
      <c r="B140" s="6" t="s">
        <v>1247</v>
      </c>
      <c r="C140" s="7" t="s">
        <v>124</v>
      </c>
      <c r="D140" s="7" t="s">
        <v>1411</v>
      </c>
      <c r="E140" s="7" t="s">
        <v>238</v>
      </c>
      <c r="F140" s="7" t="s">
        <v>1412</v>
      </c>
      <c r="G140" s="7" t="s">
        <v>1413</v>
      </c>
    </row>
    <row r="141" spans="1:7">
      <c r="A141" s="6">
        <v>228884</v>
      </c>
      <c r="B141" s="6" t="s">
        <v>1247</v>
      </c>
      <c r="C141" s="7" t="s">
        <v>140</v>
      </c>
      <c r="D141" s="7" t="s">
        <v>1414</v>
      </c>
      <c r="E141" s="7" t="s">
        <v>246</v>
      </c>
      <c r="F141" s="7" t="s">
        <v>1236</v>
      </c>
      <c r="G141" s="7" t="s">
        <v>1415</v>
      </c>
    </row>
    <row r="142" spans="1:7">
      <c r="A142" s="6">
        <v>228884</v>
      </c>
      <c r="B142" s="6" t="s">
        <v>1247</v>
      </c>
      <c r="C142" s="7" t="s">
        <v>156</v>
      </c>
      <c r="D142" s="7" t="s">
        <v>1416</v>
      </c>
      <c r="E142" s="7" t="s">
        <v>254</v>
      </c>
      <c r="F142" s="7" t="s">
        <v>1417</v>
      </c>
      <c r="G142" s="7" t="s">
        <v>1418</v>
      </c>
    </row>
    <row r="143" spans="1:7">
      <c r="A143" s="6">
        <v>228884</v>
      </c>
      <c r="B143" s="6" t="s">
        <v>1247</v>
      </c>
      <c r="C143" s="7" t="s">
        <v>172</v>
      </c>
      <c r="D143" s="7" t="s">
        <v>1419</v>
      </c>
      <c r="E143" s="7" t="s">
        <v>262</v>
      </c>
      <c r="F143" s="7" t="s">
        <v>1420</v>
      </c>
      <c r="G143" s="7" t="s">
        <v>1421</v>
      </c>
    </row>
    <row r="144" spans="1:7">
      <c r="A144" s="6">
        <v>228884</v>
      </c>
      <c r="B144" s="6" t="s">
        <v>1247</v>
      </c>
      <c r="C144" s="7" t="s">
        <v>30</v>
      </c>
      <c r="D144" s="7" t="s">
        <v>1422</v>
      </c>
      <c r="E144" s="7" t="s">
        <v>191</v>
      </c>
      <c r="F144" s="7" t="s">
        <v>1423</v>
      </c>
      <c r="G144" s="7" t="s">
        <v>1424</v>
      </c>
    </row>
    <row r="145" spans="1:7">
      <c r="A145" s="6">
        <v>228884</v>
      </c>
      <c r="B145" s="6" t="s">
        <v>1247</v>
      </c>
      <c r="C145" s="7" t="s">
        <v>46</v>
      </c>
      <c r="D145" s="7" t="s">
        <v>1425</v>
      </c>
      <c r="E145" s="7" t="s">
        <v>199</v>
      </c>
      <c r="F145" s="7" t="s">
        <v>1417</v>
      </c>
      <c r="G145" s="7" t="s">
        <v>1426</v>
      </c>
    </row>
    <row r="146" spans="1:7">
      <c r="A146" s="6">
        <v>228884</v>
      </c>
      <c r="B146" s="6" t="s">
        <v>1247</v>
      </c>
      <c r="C146" s="7" t="s">
        <v>62</v>
      </c>
      <c r="D146" s="7" t="s">
        <v>1427</v>
      </c>
      <c r="E146" s="7" t="s">
        <v>207</v>
      </c>
      <c r="F146" s="7" t="s">
        <v>1428</v>
      </c>
      <c r="G146" s="7" t="s">
        <v>1429</v>
      </c>
    </row>
    <row r="147" spans="1:7">
      <c r="A147" s="6">
        <v>228884</v>
      </c>
      <c r="B147" s="6" t="s">
        <v>1247</v>
      </c>
      <c r="C147" s="7" t="s">
        <v>78</v>
      </c>
      <c r="D147" s="7" t="s">
        <v>1430</v>
      </c>
      <c r="E147" s="7" t="s">
        <v>215</v>
      </c>
      <c r="F147" s="7" t="s">
        <v>1431</v>
      </c>
      <c r="G147" s="7" t="s">
        <v>1432</v>
      </c>
    </row>
    <row r="148" spans="1:7">
      <c r="A148" s="6">
        <v>228884</v>
      </c>
      <c r="B148" s="6" t="s">
        <v>1247</v>
      </c>
      <c r="C148" s="7" t="s">
        <v>94</v>
      </c>
      <c r="D148" s="7" t="s">
        <v>1433</v>
      </c>
      <c r="E148" s="7" t="s">
        <v>223</v>
      </c>
      <c r="F148" s="7" t="s">
        <v>1434</v>
      </c>
      <c r="G148" s="7" t="s">
        <v>1435</v>
      </c>
    </row>
    <row r="149" spans="1:7">
      <c r="A149" s="6">
        <v>228884</v>
      </c>
      <c r="B149" s="6" t="s">
        <v>1247</v>
      </c>
      <c r="C149" s="7" t="s">
        <v>110</v>
      </c>
      <c r="D149" s="7" t="s">
        <v>1436</v>
      </c>
      <c r="E149" s="7" t="s">
        <v>231</v>
      </c>
      <c r="F149" s="7" t="s">
        <v>1437</v>
      </c>
      <c r="G149" s="7" t="s">
        <v>1438</v>
      </c>
    </row>
    <row r="150" spans="1:7">
      <c r="A150" s="6">
        <v>228884</v>
      </c>
      <c r="B150" s="6" t="s">
        <v>1247</v>
      </c>
      <c r="C150" s="7" t="s">
        <v>126</v>
      </c>
      <c r="D150" s="7" t="s">
        <v>1439</v>
      </c>
      <c r="E150" s="7" t="s">
        <v>239</v>
      </c>
      <c r="F150" s="7" t="s">
        <v>1440</v>
      </c>
      <c r="G150" s="7" t="s">
        <v>1441</v>
      </c>
    </row>
    <row r="151" spans="1:7">
      <c r="A151" s="6">
        <v>228884</v>
      </c>
      <c r="B151" s="6" t="s">
        <v>1247</v>
      </c>
      <c r="C151" s="7" t="s">
        <v>142</v>
      </c>
      <c r="D151" s="7" t="s">
        <v>1442</v>
      </c>
      <c r="E151" s="7" t="s">
        <v>247</v>
      </c>
      <c r="F151" s="7" t="s">
        <v>1443</v>
      </c>
      <c r="G151" s="7" t="s">
        <v>1444</v>
      </c>
    </row>
    <row r="152" spans="1:7">
      <c r="A152" s="6">
        <v>228884</v>
      </c>
      <c r="B152" s="6" t="s">
        <v>1247</v>
      </c>
      <c r="C152" s="7" t="s">
        <v>158</v>
      </c>
      <c r="D152" s="7" t="s">
        <v>1445</v>
      </c>
      <c r="E152" s="7" t="s">
        <v>255</v>
      </c>
      <c r="F152" s="7" t="s">
        <v>1446</v>
      </c>
      <c r="G152" s="7" t="s">
        <v>1447</v>
      </c>
    </row>
    <row r="153" spans="1:7">
      <c r="A153" s="6">
        <v>228884</v>
      </c>
      <c r="B153" s="6" t="s">
        <v>1247</v>
      </c>
      <c r="C153" s="7" t="s">
        <v>174</v>
      </c>
      <c r="D153" s="7" t="s">
        <v>1448</v>
      </c>
      <c r="E153" s="7" t="s">
        <v>263</v>
      </c>
      <c r="F153" s="7" t="s">
        <v>1449</v>
      </c>
      <c r="G153" s="7" t="s">
        <v>1450</v>
      </c>
    </row>
    <row r="154" spans="1:7">
      <c r="A154" s="6">
        <v>228884</v>
      </c>
      <c r="B154" s="6" t="s">
        <v>1247</v>
      </c>
      <c r="C154" s="7" t="s">
        <v>32</v>
      </c>
      <c r="D154" s="7" t="s">
        <v>1451</v>
      </c>
      <c r="E154" s="7" t="s">
        <v>192</v>
      </c>
      <c r="F154" s="7" t="s">
        <v>1452</v>
      </c>
      <c r="G154" s="7" t="s">
        <v>1453</v>
      </c>
    </row>
    <row r="155" spans="1:7">
      <c r="A155" s="6">
        <v>228884</v>
      </c>
      <c r="B155" s="6" t="s">
        <v>1247</v>
      </c>
      <c r="C155" s="7" t="s">
        <v>48</v>
      </c>
      <c r="D155" s="7" t="s">
        <v>1454</v>
      </c>
      <c r="E155" s="7" t="s">
        <v>200</v>
      </c>
      <c r="F155" s="7" t="s">
        <v>1455</v>
      </c>
      <c r="G155" s="7" t="s">
        <v>1456</v>
      </c>
    </row>
    <row r="156" spans="1:7">
      <c r="A156" s="6">
        <v>228884</v>
      </c>
      <c r="B156" s="6" t="s">
        <v>1247</v>
      </c>
      <c r="C156" s="7" t="s">
        <v>64</v>
      </c>
      <c r="D156" s="7" t="s">
        <v>1457</v>
      </c>
      <c r="E156" s="7" t="s">
        <v>208</v>
      </c>
      <c r="F156" s="7" t="s">
        <v>1458</v>
      </c>
      <c r="G156" s="7" t="s">
        <v>1459</v>
      </c>
    </row>
    <row r="157" spans="1:7">
      <c r="A157" s="6">
        <v>228884</v>
      </c>
      <c r="B157" s="6" t="s">
        <v>1247</v>
      </c>
      <c r="C157" s="7" t="s">
        <v>80</v>
      </c>
      <c r="D157" s="7" t="s">
        <v>1460</v>
      </c>
      <c r="E157" s="7" t="s">
        <v>216</v>
      </c>
      <c r="F157" s="7" t="s">
        <v>1461</v>
      </c>
      <c r="G157" s="7" t="s">
        <v>1462</v>
      </c>
    </row>
    <row r="158" spans="1:7">
      <c r="A158" s="6">
        <v>228884</v>
      </c>
      <c r="B158" s="6" t="s">
        <v>1247</v>
      </c>
      <c r="C158" s="7" t="s">
        <v>96</v>
      </c>
      <c r="D158" s="7" t="s">
        <v>1463</v>
      </c>
      <c r="E158" s="7" t="s">
        <v>224</v>
      </c>
      <c r="F158" s="7" t="s">
        <v>1464</v>
      </c>
      <c r="G158" s="7" t="s">
        <v>1465</v>
      </c>
    </row>
    <row r="159" spans="1:7">
      <c r="A159" s="6">
        <v>228884</v>
      </c>
      <c r="B159" s="6" t="s">
        <v>1247</v>
      </c>
      <c r="C159" s="7" t="s">
        <v>112</v>
      </c>
      <c r="D159" s="7" t="s">
        <v>1466</v>
      </c>
      <c r="E159" s="7" t="s">
        <v>232</v>
      </c>
      <c r="F159" s="7" t="s">
        <v>1335</v>
      </c>
      <c r="G159" s="7" t="s">
        <v>1467</v>
      </c>
    </row>
    <row r="160" spans="1:7">
      <c r="A160" s="6">
        <v>228884</v>
      </c>
      <c r="B160" s="6" t="s">
        <v>1247</v>
      </c>
      <c r="C160" s="7" t="s">
        <v>128</v>
      </c>
      <c r="D160" s="7" t="s">
        <v>1468</v>
      </c>
      <c r="E160" s="7" t="s">
        <v>240</v>
      </c>
      <c r="F160" s="7" t="s">
        <v>1469</v>
      </c>
      <c r="G160" s="7" t="s">
        <v>1470</v>
      </c>
    </row>
    <row r="161" spans="1:7">
      <c r="A161" s="6">
        <v>228884</v>
      </c>
      <c r="B161" s="6" t="s">
        <v>1247</v>
      </c>
      <c r="C161" s="7" t="s">
        <v>144</v>
      </c>
      <c r="D161" s="7" t="s">
        <v>1471</v>
      </c>
      <c r="E161" s="7" t="s">
        <v>248</v>
      </c>
      <c r="F161" s="7" t="s">
        <v>1472</v>
      </c>
      <c r="G161" s="7" t="s">
        <v>1473</v>
      </c>
    </row>
    <row r="162" spans="1:7">
      <c r="A162" s="6">
        <v>228884</v>
      </c>
      <c r="B162" s="6" t="s">
        <v>1247</v>
      </c>
      <c r="C162" s="7" t="s">
        <v>160</v>
      </c>
      <c r="D162" s="7" t="s">
        <v>1474</v>
      </c>
      <c r="E162" s="7" t="s">
        <v>256</v>
      </c>
      <c r="F162" s="7" t="s">
        <v>1352</v>
      </c>
      <c r="G162" s="7" t="s">
        <v>1475</v>
      </c>
    </row>
    <row r="163" spans="1:7">
      <c r="A163" s="6">
        <v>228884</v>
      </c>
      <c r="B163" s="6" t="s">
        <v>1247</v>
      </c>
      <c r="C163" s="7" t="s">
        <v>176</v>
      </c>
      <c r="D163" s="7" t="s">
        <v>1476</v>
      </c>
      <c r="E163" s="7" t="s">
        <v>264</v>
      </c>
      <c r="F163" s="7" t="s">
        <v>1477</v>
      </c>
      <c r="G163" s="7" t="s">
        <v>1478</v>
      </c>
    </row>
    <row r="164" spans="1:7">
      <c r="A164" s="7"/>
      <c r="B164" s="7"/>
      <c r="C164" s="7"/>
      <c r="D164" s="7"/>
      <c r="E164" s="7"/>
      <c r="F164" s="7"/>
      <c r="G164" s="7"/>
    </row>
    <row r="165" spans="1:7">
      <c r="A165" s="6">
        <v>228887</v>
      </c>
      <c r="B165" s="6" t="s">
        <v>1479</v>
      </c>
      <c r="C165" s="7" t="s">
        <v>18</v>
      </c>
      <c r="D165" s="7" t="s">
        <v>1480</v>
      </c>
      <c r="E165" s="7" t="s">
        <v>265</v>
      </c>
      <c r="F165" s="7" t="s">
        <v>1481</v>
      </c>
      <c r="G165" s="7" t="s">
        <v>1482</v>
      </c>
    </row>
    <row r="166" spans="1:7">
      <c r="A166" s="6">
        <v>228887</v>
      </c>
      <c r="B166" s="6" t="s">
        <v>1479</v>
      </c>
      <c r="C166" s="7" t="s">
        <v>34</v>
      </c>
      <c r="D166" s="7" t="s">
        <v>1483</v>
      </c>
      <c r="E166" s="7" t="s">
        <v>273</v>
      </c>
      <c r="F166" s="7" t="s">
        <v>1484</v>
      </c>
      <c r="G166" s="7" t="s">
        <v>1485</v>
      </c>
    </row>
    <row r="167" spans="1:7">
      <c r="A167" s="6">
        <v>228887</v>
      </c>
      <c r="B167" s="6" t="s">
        <v>1479</v>
      </c>
      <c r="C167" s="7" t="s">
        <v>50</v>
      </c>
      <c r="D167" s="7" t="s">
        <v>1486</v>
      </c>
      <c r="E167" s="7" t="s">
        <v>281</v>
      </c>
      <c r="F167" s="7" t="s">
        <v>1487</v>
      </c>
      <c r="G167" s="7" t="s">
        <v>1488</v>
      </c>
    </row>
    <row r="168" spans="1:7">
      <c r="A168" s="6">
        <v>228887</v>
      </c>
      <c r="B168" s="6" t="s">
        <v>1479</v>
      </c>
      <c r="C168" s="7" t="s">
        <v>66</v>
      </c>
      <c r="D168" s="7" t="s">
        <v>1489</v>
      </c>
      <c r="E168" s="7" t="s">
        <v>289</v>
      </c>
      <c r="F168" s="7" t="s">
        <v>1490</v>
      </c>
      <c r="G168" s="7" t="s">
        <v>1491</v>
      </c>
    </row>
    <row r="169" spans="1:7">
      <c r="A169" s="6">
        <v>228887</v>
      </c>
      <c r="B169" s="6" t="s">
        <v>1479</v>
      </c>
      <c r="C169" s="7" t="s">
        <v>82</v>
      </c>
      <c r="D169" s="7" t="s">
        <v>1492</v>
      </c>
      <c r="E169" s="7" t="s">
        <v>297</v>
      </c>
      <c r="F169" s="7" t="s">
        <v>1493</v>
      </c>
      <c r="G169" s="7" t="s">
        <v>1494</v>
      </c>
    </row>
    <row r="170" spans="1:7">
      <c r="A170" s="6">
        <v>228887</v>
      </c>
      <c r="B170" s="6" t="s">
        <v>1479</v>
      </c>
      <c r="C170" s="7" t="s">
        <v>98</v>
      </c>
      <c r="D170" s="7" t="s">
        <v>1495</v>
      </c>
      <c r="E170" s="7" t="s">
        <v>305</v>
      </c>
      <c r="F170" s="7" t="s">
        <v>1496</v>
      </c>
      <c r="G170" s="7" t="s">
        <v>1497</v>
      </c>
    </row>
    <row r="171" spans="1:7">
      <c r="A171" s="6">
        <v>228887</v>
      </c>
      <c r="B171" s="6" t="s">
        <v>1479</v>
      </c>
      <c r="C171" s="7" t="s">
        <v>114</v>
      </c>
      <c r="D171" s="7" t="s">
        <v>1498</v>
      </c>
      <c r="E171" s="7" t="s">
        <v>313</v>
      </c>
      <c r="F171" s="7" t="s">
        <v>1499</v>
      </c>
      <c r="G171" s="7" t="s">
        <v>1500</v>
      </c>
    </row>
    <row r="172" spans="1:7">
      <c r="A172" s="6">
        <v>228887</v>
      </c>
      <c r="B172" s="6" t="s">
        <v>1479</v>
      </c>
      <c r="C172" s="7" t="s">
        <v>130</v>
      </c>
      <c r="D172" s="7" t="s">
        <v>1501</v>
      </c>
      <c r="E172" s="7" t="s">
        <v>321</v>
      </c>
      <c r="F172" s="7" t="s">
        <v>1502</v>
      </c>
      <c r="G172" s="7" t="s">
        <v>1503</v>
      </c>
    </row>
    <row r="173" spans="1:7">
      <c r="A173" s="6">
        <v>228887</v>
      </c>
      <c r="B173" s="6" t="s">
        <v>1479</v>
      </c>
      <c r="C173" s="7" t="s">
        <v>146</v>
      </c>
      <c r="D173" s="7" t="s">
        <v>1504</v>
      </c>
      <c r="E173" s="7" t="s">
        <v>329</v>
      </c>
      <c r="F173" s="7" t="s">
        <v>1505</v>
      </c>
      <c r="G173" s="7" t="s">
        <v>1506</v>
      </c>
    </row>
    <row r="174" spans="1:7">
      <c r="A174" s="6">
        <v>228887</v>
      </c>
      <c r="B174" s="6" t="s">
        <v>1479</v>
      </c>
      <c r="C174" s="7" t="s">
        <v>162</v>
      </c>
      <c r="D174" s="7" t="s">
        <v>1507</v>
      </c>
      <c r="E174" s="7" t="s">
        <v>337</v>
      </c>
      <c r="F174" s="7" t="s">
        <v>1508</v>
      </c>
      <c r="G174" s="7" t="s">
        <v>1509</v>
      </c>
    </row>
    <row r="175" spans="1:7">
      <c r="A175" s="6">
        <v>228887</v>
      </c>
      <c r="B175" s="6" t="s">
        <v>1479</v>
      </c>
      <c r="C175" s="7" t="s">
        <v>20</v>
      </c>
      <c r="D175" s="7" t="s">
        <v>1510</v>
      </c>
      <c r="E175" s="7" t="s">
        <v>266</v>
      </c>
      <c r="F175" s="7" t="s">
        <v>1511</v>
      </c>
      <c r="G175" s="7" t="s">
        <v>1512</v>
      </c>
    </row>
    <row r="176" spans="1:7">
      <c r="A176" s="6">
        <v>228887</v>
      </c>
      <c r="B176" s="6" t="s">
        <v>1479</v>
      </c>
      <c r="C176" s="7" t="s">
        <v>36</v>
      </c>
      <c r="D176" s="7" t="s">
        <v>1513</v>
      </c>
      <c r="E176" s="7" t="s">
        <v>274</v>
      </c>
      <c r="F176" s="7" t="s">
        <v>1514</v>
      </c>
      <c r="G176" s="7" t="s">
        <v>1515</v>
      </c>
    </row>
    <row r="177" spans="1:7">
      <c r="A177" s="6">
        <v>228887</v>
      </c>
      <c r="B177" s="6" t="s">
        <v>1479</v>
      </c>
      <c r="C177" s="7" t="s">
        <v>52</v>
      </c>
      <c r="D177" s="7" t="s">
        <v>1516</v>
      </c>
      <c r="E177" s="7" t="s">
        <v>282</v>
      </c>
      <c r="F177" s="7" t="s">
        <v>1517</v>
      </c>
      <c r="G177" s="7" t="s">
        <v>1518</v>
      </c>
    </row>
    <row r="178" spans="1:7">
      <c r="A178" s="6">
        <v>228887</v>
      </c>
      <c r="B178" s="6" t="s">
        <v>1479</v>
      </c>
      <c r="C178" s="7" t="s">
        <v>68</v>
      </c>
      <c r="D178" s="7" t="s">
        <v>1519</v>
      </c>
      <c r="E178" s="7" t="s">
        <v>290</v>
      </c>
      <c r="F178" s="7" t="s">
        <v>1520</v>
      </c>
      <c r="G178" s="7" t="s">
        <v>1521</v>
      </c>
    </row>
    <row r="179" spans="1:7">
      <c r="A179" s="6">
        <v>228887</v>
      </c>
      <c r="B179" s="6" t="s">
        <v>1479</v>
      </c>
      <c r="C179" s="7" t="s">
        <v>84</v>
      </c>
      <c r="D179" s="7" t="s">
        <v>1522</v>
      </c>
      <c r="E179" s="7" t="s">
        <v>298</v>
      </c>
      <c r="F179" s="7" t="s">
        <v>1523</v>
      </c>
      <c r="G179" s="7" t="s">
        <v>1524</v>
      </c>
    </row>
    <row r="180" spans="1:7">
      <c r="A180" s="6">
        <v>228887</v>
      </c>
      <c r="B180" s="6" t="s">
        <v>1479</v>
      </c>
      <c r="C180" s="7" t="s">
        <v>100</v>
      </c>
      <c r="D180" s="7" t="s">
        <v>1525</v>
      </c>
      <c r="E180" s="7" t="s">
        <v>306</v>
      </c>
      <c r="F180" s="7" t="s">
        <v>1526</v>
      </c>
      <c r="G180" s="7" t="s">
        <v>1527</v>
      </c>
    </row>
    <row r="181" spans="1:7">
      <c r="A181" s="6">
        <v>228887</v>
      </c>
      <c r="B181" s="6" t="s">
        <v>1479</v>
      </c>
      <c r="C181" s="7" t="s">
        <v>116</v>
      </c>
      <c r="D181" s="7" t="s">
        <v>1528</v>
      </c>
      <c r="E181" s="7" t="s">
        <v>314</v>
      </c>
      <c r="F181" s="7" t="s">
        <v>1529</v>
      </c>
      <c r="G181" s="7" t="s">
        <v>1530</v>
      </c>
    </row>
    <row r="182" spans="1:7">
      <c r="A182" s="6">
        <v>228887</v>
      </c>
      <c r="B182" s="6" t="s">
        <v>1479</v>
      </c>
      <c r="C182" s="7" t="s">
        <v>132</v>
      </c>
      <c r="D182" s="7" t="s">
        <v>1531</v>
      </c>
      <c r="E182" s="7" t="s">
        <v>322</v>
      </c>
      <c r="F182" s="7" t="s">
        <v>1532</v>
      </c>
      <c r="G182" s="7" t="s">
        <v>1533</v>
      </c>
    </row>
    <row r="183" spans="1:7">
      <c r="A183" s="6">
        <v>228887</v>
      </c>
      <c r="B183" s="6" t="s">
        <v>1479</v>
      </c>
      <c r="C183" s="7" t="s">
        <v>148</v>
      </c>
      <c r="D183" s="7" t="s">
        <v>1534</v>
      </c>
      <c r="E183" s="7" t="s">
        <v>330</v>
      </c>
      <c r="F183" s="7" t="s">
        <v>1535</v>
      </c>
      <c r="G183" s="7" t="s">
        <v>1536</v>
      </c>
    </row>
    <row r="184" spans="1:7">
      <c r="A184" s="6">
        <v>228887</v>
      </c>
      <c r="B184" s="6" t="s">
        <v>1479</v>
      </c>
      <c r="C184" s="7" t="s">
        <v>164</v>
      </c>
      <c r="D184" s="7" t="s">
        <v>1537</v>
      </c>
      <c r="E184" s="7" t="s">
        <v>338</v>
      </c>
      <c r="F184" s="7" t="s">
        <v>1538</v>
      </c>
      <c r="G184" s="7" t="s">
        <v>1539</v>
      </c>
    </row>
    <row r="185" spans="1:7">
      <c r="A185" s="6">
        <v>228887</v>
      </c>
      <c r="B185" s="6" t="s">
        <v>1479</v>
      </c>
      <c r="C185" s="7" t="s">
        <v>22</v>
      </c>
      <c r="D185" s="7" t="s">
        <v>1540</v>
      </c>
      <c r="E185" s="7" t="s">
        <v>267</v>
      </c>
      <c r="F185" s="7" t="s">
        <v>1541</v>
      </c>
      <c r="G185" s="7" t="s">
        <v>1542</v>
      </c>
    </row>
    <row r="186" spans="1:7">
      <c r="A186" s="6">
        <v>228887</v>
      </c>
      <c r="B186" s="6" t="s">
        <v>1479</v>
      </c>
      <c r="C186" s="7" t="s">
        <v>38</v>
      </c>
      <c r="D186" s="7" t="s">
        <v>1543</v>
      </c>
      <c r="E186" s="7" t="s">
        <v>275</v>
      </c>
      <c r="F186" s="7" t="s">
        <v>1544</v>
      </c>
      <c r="G186" s="7" t="s">
        <v>1545</v>
      </c>
    </row>
    <row r="187" spans="1:7">
      <c r="A187" s="6">
        <v>228887</v>
      </c>
      <c r="B187" s="6" t="s">
        <v>1479</v>
      </c>
      <c r="C187" s="7" t="s">
        <v>54</v>
      </c>
      <c r="D187" s="7" t="s">
        <v>1546</v>
      </c>
      <c r="E187" s="7" t="s">
        <v>283</v>
      </c>
      <c r="F187" s="7" t="s">
        <v>1547</v>
      </c>
      <c r="G187" s="7" t="s">
        <v>1548</v>
      </c>
    </row>
    <row r="188" spans="1:7">
      <c r="A188" s="6">
        <v>228887</v>
      </c>
      <c r="B188" s="6" t="s">
        <v>1479</v>
      </c>
      <c r="C188" s="7" t="s">
        <v>70</v>
      </c>
      <c r="D188" s="7" t="s">
        <v>1549</v>
      </c>
      <c r="E188" s="7" t="s">
        <v>291</v>
      </c>
      <c r="F188" s="7" t="s">
        <v>1550</v>
      </c>
      <c r="G188" s="7" t="s">
        <v>1551</v>
      </c>
    </row>
    <row r="189" spans="1:7">
      <c r="A189" s="6">
        <v>228887</v>
      </c>
      <c r="B189" s="6" t="s">
        <v>1479</v>
      </c>
      <c r="C189" s="7" t="s">
        <v>86</v>
      </c>
      <c r="D189" s="7" t="s">
        <v>1552</v>
      </c>
      <c r="E189" s="7" t="s">
        <v>299</v>
      </c>
      <c r="F189" s="7" t="s">
        <v>1553</v>
      </c>
      <c r="G189" s="7" t="s">
        <v>1554</v>
      </c>
    </row>
    <row r="190" spans="1:7">
      <c r="A190" s="6">
        <v>228887</v>
      </c>
      <c r="B190" s="6" t="s">
        <v>1479</v>
      </c>
      <c r="C190" s="7" t="s">
        <v>102</v>
      </c>
      <c r="D190" s="7" t="s">
        <v>1555</v>
      </c>
      <c r="E190" s="7" t="s">
        <v>307</v>
      </c>
      <c r="F190" s="7" t="s">
        <v>1556</v>
      </c>
      <c r="G190" s="7" t="s">
        <v>1557</v>
      </c>
    </row>
    <row r="191" spans="1:7">
      <c r="A191" s="6">
        <v>228887</v>
      </c>
      <c r="B191" s="6" t="s">
        <v>1479</v>
      </c>
      <c r="C191" s="7" t="s">
        <v>118</v>
      </c>
      <c r="D191" s="7" t="s">
        <v>1558</v>
      </c>
      <c r="E191" s="7" t="s">
        <v>315</v>
      </c>
      <c r="F191" s="7" t="s">
        <v>1559</v>
      </c>
      <c r="G191" s="7" t="s">
        <v>1560</v>
      </c>
    </row>
    <row r="192" spans="1:7">
      <c r="A192" s="6">
        <v>228887</v>
      </c>
      <c r="B192" s="6" t="s">
        <v>1479</v>
      </c>
      <c r="C192" s="7" t="s">
        <v>134</v>
      </c>
      <c r="D192" s="7" t="s">
        <v>1561</v>
      </c>
      <c r="E192" s="7" t="s">
        <v>323</v>
      </c>
      <c r="F192" s="7" t="s">
        <v>1562</v>
      </c>
      <c r="G192" s="7" t="s">
        <v>1563</v>
      </c>
    </row>
    <row r="193" spans="1:7">
      <c r="A193" s="6">
        <v>228887</v>
      </c>
      <c r="B193" s="6" t="s">
        <v>1479</v>
      </c>
      <c r="C193" s="7" t="s">
        <v>150</v>
      </c>
      <c r="D193" s="7" t="s">
        <v>1564</v>
      </c>
      <c r="E193" s="7" t="s">
        <v>331</v>
      </c>
      <c r="F193" s="7" t="s">
        <v>1326</v>
      </c>
      <c r="G193" s="7" t="s">
        <v>1565</v>
      </c>
    </row>
    <row r="194" spans="1:7">
      <c r="A194" s="6">
        <v>228887</v>
      </c>
      <c r="B194" s="6" t="s">
        <v>1479</v>
      </c>
      <c r="C194" s="7" t="s">
        <v>166</v>
      </c>
      <c r="D194" s="7" t="s">
        <v>1566</v>
      </c>
      <c r="E194" s="7" t="s">
        <v>339</v>
      </c>
      <c r="F194" s="7" t="s">
        <v>1567</v>
      </c>
      <c r="G194" s="7" t="s">
        <v>1568</v>
      </c>
    </row>
    <row r="195" spans="1:7">
      <c r="A195" s="6">
        <v>228887</v>
      </c>
      <c r="B195" s="6" t="s">
        <v>1479</v>
      </c>
      <c r="C195" s="7" t="s">
        <v>24</v>
      </c>
      <c r="D195" s="7" t="s">
        <v>1569</v>
      </c>
      <c r="E195" s="7" t="s">
        <v>268</v>
      </c>
      <c r="F195" s="7" t="s">
        <v>1570</v>
      </c>
      <c r="G195" s="7" t="s">
        <v>1571</v>
      </c>
    </row>
    <row r="196" spans="1:7">
      <c r="A196" s="6">
        <v>228887</v>
      </c>
      <c r="B196" s="6" t="s">
        <v>1479</v>
      </c>
      <c r="C196" s="7" t="s">
        <v>40</v>
      </c>
      <c r="D196" s="7" t="s">
        <v>1572</v>
      </c>
      <c r="E196" s="7" t="s">
        <v>276</v>
      </c>
      <c r="F196" s="7" t="s">
        <v>1573</v>
      </c>
      <c r="G196" s="7" t="s">
        <v>1574</v>
      </c>
    </row>
    <row r="197" spans="1:7">
      <c r="A197" s="6">
        <v>228887</v>
      </c>
      <c r="B197" s="6" t="s">
        <v>1479</v>
      </c>
      <c r="C197" s="7" t="s">
        <v>56</v>
      </c>
      <c r="D197" s="7" t="s">
        <v>1575</v>
      </c>
      <c r="E197" s="7" t="s">
        <v>284</v>
      </c>
      <c r="F197" s="7" t="s">
        <v>1576</v>
      </c>
      <c r="G197" s="7" t="s">
        <v>1577</v>
      </c>
    </row>
    <row r="198" spans="1:7">
      <c r="A198" s="6">
        <v>228887</v>
      </c>
      <c r="B198" s="6" t="s">
        <v>1479</v>
      </c>
      <c r="C198" s="7" t="s">
        <v>72</v>
      </c>
      <c r="D198" s="7" t="s">
        <v>1578</v>
      </c>
      <c r="E198" s="7" t="s">
        <v>292</v>
      </c>
      <c r="F198" s="7" t="s">
        <v>1579</v>
      </c>
      <c r="G198" s="7" t="s">
        <v>1580</v>
      </c>
    </row>
    <row r="199" spans="1:7">
      <c r="A199" s="6">
        <v>228887</v>
      </c>
      <c r="B199" s="6" t="s">
        <v>1479</v>
      </c>
      <c r="C199" s="7" t="s">
        <v>88</v>
      </c>
      <c r="D199" s="7" t="s">
        <v>1581</v>
      </c>
      <c r="E199" s="7" t="s">
        <v>300</v>
      </c>
      <c r="F199" s="7" t="s">
        <v>1582</v>
      </c>
      <c r="G199" s="7" t="s">
        <v>1583</v>
      </c>
    </row>
    <row r="200" spans="1:7">
      <c r="A200" s="6">
        <v>228887</v>
      </c>
      <c r="B200" s="6" t="s">
        <v>1479</v>
      </c>
      <c r="C200" s="7" t="s">
        <v>104</v>
      </c>
      <c r="D200" s="7" t="s">
        <v>1584</v>
      </c>
      <c r="E200" s="7" t="s">
        <v>308</v>
      </c>
      <c r="F200" s="7" t="s">
        <v>1585</v>
      </c>
      <c r="G200" s="7" t="s">
        <v>1586</v>
      </c>
    </row>
    <row r="201" spans="1:7">
      <c r="A201" s="6">
        <v>228887</v>
      </c>
      <c r="B201" s="6" t="s">
        <v>1479</v>
      </c>
      <c r="C201" s="7" t="s">
        <v>120</v>
      </c>
      <c r="D201" s="7" t="s">
        <v>1587</v>
      </c>
      <c r="E201" s="7" t="s">
        <v>316</v>
      </c>
      <c r="F201" s="7" t="s">
        <v>1588</v>
      </c>
      <c r="G201" s="7" t="s">
        <v>1589</v>
      </c>
    </row>
    <row r="202" spans="1:7">
      <c r="A202" s="6">
        <v>228887</v>
      </c>
      <c r="B202" s="6" t="s">
        <v>1479</v>
      </c>
      <c r="C202" s="7" t="s">
        <v>136</v>
      </c>
      <c r="D202" s="7" t="s">
        <v>1590</v>
      </c>
      <c r="E202" s="7" t="s">
        <v>324</v>
      </c>
      <c r="F202" s="7" t="s">
        <v>1591</v>
      </c>
      <c r="G202" s="7" t="s">
        <v>1592</v>
      </c>
    </row>
    <row r="203" spans="1:7">
      <c r="A203" s="6">
        <v>228887</v>
      </c>
      <c r="B203" s="6" t="s">
        <v>1479</v>
      </c>
      <c r="C203" s="7" t="s">
        <v>152</v>
      </c>
      <c r="D203" s="7" t="s">
        <v>1593</v>
      </c>
      <c r="E203" s="7" t="s">
        <v>332</v>
      </c>
      <c r="F203" s="7" t="s">
        <v>1594</v>
      </c>
      <c r="G203" s="7" t="s">
        <v>1595</v>
      </c>
    </row>
    <row r="204" spans="1:7">
      <c r="A204" s="6">
        <v>228887</v>
      </c>
      <c r="B204" s="6" t="s">
        <v>1479</v>
      </c>
      <c r="C204" s="7" t="s">
        <v>168</v>
      </c>
      <c r="D204" s="7" t="s">
        <v>1596</v>
      </c>
      <c r="E204" s="7" t="s">
        <v>340</v>
      </c>
      <c r="F204" s="7" t="s">
        <v>1597</v>
      </c>
      <c r="G204" s="7" t="s">
        <v>1598</v>
      </c>
    </row>
    <row r="205" spans="1:7">
      <c r="A205" s="6">
        <v>228887</v>
      </c>
      <c r="B205" s="6" t="s">
        <v>1479</v>
      </c>
      <c r="C205" s="7" t="s">
        <v>26</v>
      </c>
      <c r="D205" s="7" t="s">
        <v>1599</v>
      </c>
      <c r="E205" s="7" t="s">
        <v>269</v>
      </c>
      <c r="F205" s="7" t="s">
        <v>1600</v>
      </c>
      <c r="G205" s="7" t="s">
        <v>1601</v>
      </c>
    </row>
    <row r="206" spans="1:7">
      <c r="A206" s="6">
        <v>228887</v>
      </c>
      <c r="B206" s="6" t="s">
        <v>1479</v>
      </c>
      <c r="C206" s="7" t="s">
        <v>42</v>
      </c>
      <c r="D206" s="7" t="s">
        <v>1602</v>
      </c>
      <c r="E206" s="7" t="s">
        <v>277</v>
      </c>
      <c r="F206" s="7" t="s">
        <v>1603</v>
      </c>
      <c r="G206" s="7" t="s">
        <v>1604</v>
      </c>
    </row>
    <row r="207" spans="1:7">
      <c r="A207" s="6">
        <v>228887</v>
      </c>
      <c r="B207" s="6" t="s">
        <v>1479</v>
      </c>
      <c r="C207" s="7" t="s">
        <v>58</v>
      </c>
      <c r="D207" s="7" t="s">
        <v>1605</v>
      </c>
      <c r="E207" s="7" t="s">
        <v>285</v>
      </c>
      <c r="F207" s="7" t="s">
        <v>1606</v>
      </c>
      <c r="G207" s="7" t="s">
        <v>1607</v>
      </c>
    </row>
    <row r="208" spans="1:7">
      <c r="A208" s="6">
        <v>228887</v>
      </c>
      <c r="B208" s="6" t="s">
        <v>1479</v>
      </c>
      <c r="C208" s="7" t="s">
        <v>74</v>
      </c>
      <c r="D208" s="7" t="s">
        <v>1608</v>
      </c>
      <c r="E208" s="7" t="s">
        <v>293</v>
      </c>
      <c r="F208" s="7" t="s">
        <v>1609</v>
      </c>
      <c r="G208" s="7" t="s">
        <v>1610</v>
      </c>
    </row>
    <row r="209" spans="1:7">
      <c r="A209" s="6">
        <v>228887</v>
      </c>
      <c r="B209" s="6" t="s">
        <v>1479</v>
      </c>
      <c r="C209" s="7" t="s">
        <v>90</v>
      </c>
      <c r="D209" s="7" t="s">
        <v>1611</v>
      </c>
      <c r="E209" s="7" t="s">
        <v>301</v>
      </c>
      <c r="F209" s="7" t="s">
        <v>1612</v>
      </c>
      <c r="G209" s="7" t="s">
        <v>1613</v>
      </c>
    </row>
    <row r="210" spans="1:7">
      <c r="A210" s="6">
        <v>228887</v>
      </c>
      <c r="B210" s="6" t="s">
        <v>1479</v>
      </c>
      <c r="C210" s="7" t="s">
        <v>106</v>
      </c>
      <c r="D210" s="7" t="s">
        <v>1614</v>
      </c>
      <c r="E210" s="7" t="s">
        <v>309</v>
      </c>
      <c r="F210" s="7" t="s">
        <v>1615</v>
      </c>
      <c r="G210" s="7" t="s">
        <v>1616</v>
      </c>
    </row>
    <row r="211" spans="1:7">
      <c r="A211" s="6">
        <v>228887</v>
      </c>
      <c r="B211" s="6" t="s">
        <v>1479</v>
      </c>
      <c r="C211" s="7" t="s">
        <v>122</v>
      </c>
      <c r="D211" s="7" t="s">
        <v>1617</v>
      </c>
      <c r="E211" s="7" t="s">
        <v>317</v>
      </c>
      <c r="F211" s="7" t="s">
        <v>1180</v>
      </c>
      <c r="G211" s="7" t="s">
        <v>1618</v>
      </c>
    </row>
    <row r="212" spans="1:7">
      <c r="A212" s="6">
        <v>228887</v>
      </c>
      <c r="B212" s="6" t="s">
        <v>1479</v>
      </c>
      <c r="C212" s="7" t="s">
        <v>138</v>
      </c>
      <c r="D212" s="7" t="s">
        <v>1619</v>
      </c>
      <c r="E212" s="7" t="s">
        <v>325</v>
      </c>
      <c r="F212" s="7" t="s">
        <v>1620</v>
      </c>
      <c r="G212" s="7" t="s">
        <v>1621</v>
      </c>
    </row>
    <row r="213" spans="1:7">
      <c r="A213" s="6">
        <v>228887</v>
      </c>
      <c r="B213" s="6" t="s">
        <v>1479</v>
      </c>
      <c r="C213" s="7" t="s">
        <v>154</v>
      </c>
      <c r="D213" s="7" t="s">
        <v>1622</v>
      </c>
      <c r="E213" s="7" t="s">
        <v>333</v>
      </c>
      <c r="F213" s="7" t="s">
        <v>1059</v>
      </c>
      <c r="G213" s="7" t="s">
        <v>1623</v>
      </c>
    </row>
    <row r="214" spans="1:7">
      <c r="A214" s="6">
        <v>228887</v>
      </c>
      <c r="B214" s="6" t="s">
        <v>1479</v>
      </c>
      <c r="C214" s="7" t="s">
        <v>170</v>
      </c>
      <c r="D214" s="7" t="s">
        <v>1624</v>
      </c>
      <c r="E214" s="7" t="s">
        <v>341</v>
      </c>
      <c r="F214" s="7" t="s">
        <v>1625</v>
      </c>
      <c r="G214" s="7" t="s">
        <v>1626</v>
      </c>
    </row>
    <row r="215" spans="1:7">
      <c r="A215" s="6">
        <v>228887</v>
      </c>
      <c r="B215" s="6" t="s">
        <v>1479</v>
      </c>
      <c r="C215" s="7" t="s">
        <v>28</v>
      </c>
      <c r="D215" s="7" t="s">
        <v>1627</v>
      </c>
      <c r="E215" s="7" t="s">
        <v>270</v>
      </c>
      <c r="F215" s="7" t="s">
        <v>1628</v>
      </c>
      <c r="G215" s="7" t="s">
        <v>1629</v>
      </c>
    </row>
    <row r="216" spans="1:7">
      <c r="A216" s="6">
        <v>228887</v>
      </c>
      <c r="B216" s="6" t="s">
        <v>1479</v>
      </c>
      <c r="C216" s="7" t="s">
        <v>44</v>
      </c>
      <c r="D216" s="7" t="s">
        <v>1630</v>
      </c>
      <c r="E216" s="7" t="s">
        <v>278</v>
      </c>
      <c r="F216" s="7" t="s">
        <v>1631</v>
      </c>
      <c r="G216" s="7" t="s">
        <v>1632</v>
      </c>
    </row>
    <row r="217" spans="1:7">
      <c r="A217" s="6">
        <v>228887</v>
      </c>
      <c r="B217" s="6" t="s">
        <v>1479</v>
      </c>
      <c r="C217" s="7" t="s">
        <v>60</v>
      </c>
      <c r="D217" s="7" t="s">
        <v>1633</v>
      </c>
      <c r="E217" s="7" t="s">
        <v>286</v>
      </c>
      <c r="F217" s="7" t="s">
        <v>1634</v>
      </c>
      <c r="G217" s="7" t="s">
        <v>1635</v>
      </c>
    </row>
    <row r="218" spans="1:7">
      <c r="A218" s="6">
        <v>228887</v>
      </c>
      <c r="B218" s="6" t="s">
        <v>1479</v>
      </c>
      <c r="C218" s="7" t="s">
        <v>76</v>
      </c>
      <c r="D218" s="7" t="s">
        <v>1636</v>
      </c>
      <c r="E218" s="7" t="s">
        <v>294</v>
      </c>
      <c r="F218" s="7" t="s">
        <v>1637</v>
      </c>
      <c r="G218" s="7" t="s">
        <v>1638</v>
      </c>
    </row>
    <row r="219" spans="1:7">
      <c r="A219" s="6">
        <v>228887</v>
      </c>
      <c r="B219" s="6" t="s">
        <v>1479</v>
      </c>
      <c r="C219" s="7" t="s">
        <v>92</v>
      </c>
      <c r="D219" s="7" t="s">
        <v>1639</v>
      </c>
      <c r="E219" s="7" t="s">
        <v>302</v>
      </c>
      <c r="F219" s="7" t="s">
        <v>1640</v>
      </c>
      <c r="G219" s="7" t="s">
        <v>1641</v>
      </c>
    </row>
    <row r="220" spans="1:7">
      <c r="A220" s="6">
        <v>228887</v>
      </c>
      <c r="B220" s="6" t="s">
        <v>1479</v>
      </c>
      <c r="C220" s="7" t="s">
        <v>108</v>
      </c>
      <c r="D220" s="7" t="s">
        <v>1642</v>
      </c>
      <c r="E220" s="7" t="s">
        <v>310</v>
      </c>
      <c r="F220" s="7" t="s">
        <v>1643</v>
      </c>
      <c r="G220" s="7" t="s">
        <v>1644</v>
      </c>
    </row>
    <row r="221" spans="1:7">
      <c r="A221" s="6">
        <v>228887</v>
      </c>
      <c r="B221" s="6" t="s">
        <v>1479</v>
      </c>
      <c r="C221" s="7" t="s">
        <v>124</v>
      </c>
      <c r="D221" s="7" t="s">
        <v>1645</v>
      </c>
      <c r="E221" s="7" t="s">
        <v>318</v>
      </c>
      <c r="F221" s="7" t="s">
        <v>1646</v>
      </c>
      <c r="G221" s="7" t="s">
        <v>1647</v>
      </c>
    </row>
    <row r="222" spans="1:7">
      <c r="A222" s="6">
        <v>228887</v>
      </c>
      <c r="B222" s="6" t="s">
        <v>1479</v>
      </c>
      <c r="C222" s="7" t="s">
        <v>140</v>
      </c>
      <c r="D222" s="7" t="s">
        <v>1648</v>
      </c>
      <c r="E222" s="7" t="s">
        <v>326</v>
      </c>
      <c r="F222" s="7" t="s">
        <v>1083</v>
      </c>
      <c r="G222" s="7" t="s">
        <v>1649</v>
      </c>
    </row>
    <row r="223" spans="1:7">
      <c r="A223" s="6">
        <v>228887</v>
      </c>
      <c r="B223" s="6" t="s">
        <v>1479</v>
      </c>
      <c r="C223" s="7" t="s">
        <v>156</v>
      </c>
      <c r="D223" s="7" t="s">
        <v>1650</v>
      </c>
      <c r="E223" s="7" t="s">
        <v>334</v>
      </c>
      <c r="F223" s="7" t="s">
        <v>1651</v>
      </c>
      <c r="G223" s="7" t="s">
        <v>1652</v>
      </c>
    </row>
    <row r="224" spans="1:7">
      <c r="A224" s="6">
        <v>228887</v>
      </c>
      <c r="B224" s="6" t="s">
        <v>1479</v>
      </c>
      <c r="C224" s="7" t="s">
        <v>172</v>
      </c>
      <c r="D224" s="7" t="s">
        <v>1653</v>
      </c>
      <c r="E224" s="7" t="s">
        <v>342</v>
      </c>
      <c r="F224" s="7" t="s">
        <v>1074</v>
      </c>
      <c r="G224" s="7" t="s">
        <v>1654</v>
      </c>
    </row>
    <row r="225" spans="1:7">
      <c r="A225" s="6">
        <v>228887</v>
      </c>
      <c r="B225" s="6" t="s">
        <v>1479</v>
      </c>
      <c r="C225" s="7" t="s">
        <v>30</v>
      </c>
      <c r="D225" s="7" t="s">
        <v>1655</v>
      </c>
      <c r="E225" s="7" t="s">
        <v>271</v>
      </c>
      <c r="F225" s="7" t="s">
        <v>1449</v>
      </c>
      <c r="G225" s="7" t="s">
        <v>1656</v>
      </c>
    </row>
    <row r="226" spans="1:7">
      <c r="A226" s="6">
        <v>228887</v>
      </c>
      <c r="B226" s="6" t="s">
        <v>1479</v>
      </c>
      <c r="C226" s="7" t="s">
        <v>46</v>
      </c>
      <c r="D226" s="7" t="s">
        <v>1657</v>
      </c>
      <c r="E226" s="7" t="s">
        <v>279</v>
      </c>
      <c r="F226" s="7" t="s">
        <v>1658</v>
      </c>
      <c r="G226" s="7" t="s">
        <v>1659</v>
      </c>
    </row>
    <row r="227" spans="1:7">
      <c r="A227" s="6">
        <v>228887</v>
      </c>
      <c r="B227" s="6" t="s">
        <v>1479</v>
      </c>
      <c r="C227" s="7" t="s">
        <v>62</v>
      </c>
      <c r="D227" s="7" t="s">
        <v>1660</v>
      </c>
      <c r="E227" s="7" t="s">
        <v>287</v>
      </c>
      <c r="F227" s="7" t="s">
        <v>1661</v>
      </c>
      <c r="G227" s="7" t="s">
        <v>1662</v>
      </c>
    </row>
    <row r="228" spans="1:7">
      <c r="A228" s="6">
        <v>228887</v>
      </c>
      <c r="B228" s="6" t="s">
        <v>1479</v>
      </c>
      <c r="C228" s="7" t="s">
        <v>78</v>
      </c>
      <c r="D228" s="7" t="s">
        <v>1663</v>
      </c>
      <c r="E228" s="7" t="s">
        <v>295</v>
      </c>
      <c r="F228" s="7" t="s">
        <v>1646</v>
      </c>
      <c r="G228" s="7" t="s">
        <v>1664</v>
      </c>
    </row>
    <row r="229" spans="1:7">
      <c r="A229" s="6">
        <v>228887</v>
      </c>
      <c r="B229" s="6" t="s">
        <v>1479</v>
      </c>
      <c r="C229" s="7" t="s">
        <v>94</v>
      </c>
      <c r="D229" s="7" t="s">
        <v>1665</v>
      </c>
      <c r="E229" s="7" t="s">
        <v>303</v>
      </c>
      <c r="F229" s="7" t="s">
        <v>1666</v>
      </c>
      <c r="G229" s="7" t="s">
        <v>1667</v>
      </c>
    </row>
    <row r="230" spans="1:7">
      <c r="A230" s="6">
        <v>228887</v>
      </c>
      <c r="B230" s="6" t="s">
        <v>1479</v>
      </c>
      <c r="C230" s="7" t="s">
        <v>110</v>
      </c>
      <c r="D230" s="7" t="s">
        <v>1668</v>
      </c>
      <c r="E230" s="7" t="s">
        <v>311</v>
      </c>
      <c r="F230" s="7" t="s">
        <v>1669</v>
      </c>
      <c r="G230" s="7" t="s">
        <v>1670</v>
      </c>
    </row>
    <row r="231" spans="1:7">
      <c r="A231" s="6">
        <v>228887</v>
      </c>
      <c r="B231" s="6" t="s">
        <v>1479</v>
      </c>
      <c r="C231" s="7" t="s">
        <v>126</v>
      </c>
      <c r="D231" s="7" t="s">
        <v>1671</v>
      </c>
      <c r="E231" s="7" t="s">
        <v>319</v>
      </c>
      <c r="F231" s="7" t="s">
        <v>1672</v>
      </c>
      <c r="G231" s="7" t="s">
        <v>1673</v>
      </c>
    </row>
    <row r="232" spans="1:7">
      <c r="A232" s="6">
        <v>228887</v>
      </c>
      <c r="B232" s="6" t="s">
        <v>1479</v>
      </c>
      <c r="C232" s="7" t="s">
        <v>142</v>
      </c>
      <c r="D232" s="7" t="s">
        <v>1674</v>
      </c>
      <c r="E232" s="7" t="s">
        <v>327</v>
      </c>
      <c r="F232" s="7" t="s">
        <v>1245</v>
      </c>
      <c r="G232" s="7" t="s">
        <v>1675</v>
      </c>
    </row>
    <row r="233" spans="1:7">
      <c r="A233" s="6">
        <v>228887</v>
      </c>
      <c r="B233" s="6" t="s">
        <v>1479</v>
      </c>
      <c r="C233" s="7" t="s">
        <v>158</v>
      </c>
      <c r="D233" s="7" t="s">
        <v>1676</v>
      </c>
      <c r="E233" s="7" t="s">
        <v>335</v>
      </c>
      <c r="F233" s="7" t="s">
        <v>1323</v>
      </c>
      <c r="G233" s="7" t="s">
        <v>1677</v>
      </c>
    </row>
    <row r="234" spans="1:7">
      <c r="A234" s="6">
        <v>228887</v>
      </c>
      <c r="B234" s="6" t="s">
        <v>1479</v>
      </c>
      <c r="C234" s="7" t="s">
        <v>174</v>
      </c>
      <c r="D234" s="7" t="s">
        <v>1678</v>
      </c>
      <c r="E234" s="7" t="s">
        <v>343</v>
      </c>
      <c r="F234" s="7" t="s">
        <v>1458</v>
      </c>
      <c r="G234" s="7" t="s">
        <v>1679</v>
      </c>
    </row>
    <row r="235" spans="1:7">
      <c r="A235" s="6">
        <v>228887</v>
      </c>
      <c r="B235" s="6" t="s">
        <v>1479</v>
      </c>
      <c r="C235" s="7" t="s">
        <v>32</v>
      </c>
      <c r="D235" s="7" t="s">
        <v>1680</v>
      </c>
      <c r="E235" s="7" t="s">
        <v>272</v>
      </c>
      <c r="F235" s="7" t="s">
        <v>1177</v>
      </c>
      <c r="G235" s="7" t="s">
        <v>1681</v>
      </c>
    </row>
    <row r="236" spans="1:7">
      <c r="A236" s="6">
        <v>228887</v>
      </c>
      <c r="B236" s="6" t="s">
        <v>1479</v>
      </c>
      <c r="C236" s="7" t="s">
        <v>48</v>
      </c>
      <c r="D236" s="7" t="s">
        <v>1682</v>
      </c>
      <c r="E236" s="7" t="s">
        <v>280</v>
      </c>
      <c r="F236" s="7" t="s">
        <v>1683</v>
      </c>
      <c r="G236" s="7" t="s">
        <v>1684</v>
      </c>
    </row>
    <row r="237" spans="1:7">
      <c r="A237" s="6">
        <v>228887</v>
      </c>
      <c r="B237" s="6" t="s">
        <v>1479</v>
      </c>
      <c r="C237" s="7" t="s">
        <v>64</v>
      </c>
      <c r="D237" s="7" t="s">
        <v>1685</v>
      </c>
      <c r="E237" s="7" t="s">
        <v>288</v>
      </c>
      <c r="F237" s="7" t="s">
        <v>1686</v>
      </c>
      <c r="G237" s="7" t="s">
        <v>1687</v>
      </c>
    </row>
    <row r="238" spans="1:7">
      <c r="A238" s="6">
        <v>228887</v>
      </c>
      <c r="B238" s="6" t="s">
        <v>1479</v>
      </c>
      <c r="C238" s="7" t="s">
        <v>80</v>
      </c>
      <c r="D238" s="7" t="s">
        <v>1688</v>
      </c>
      <c r="E238" s="7" t="s">
        <v>296</v>
      </c>
      <c r="F238" s="7" t="s">
        <v>1689</v>
      </c>
      <c r="G238" s="7" t="s">
        <v>1690</v>
      </c>
    </row>
    <row r="239" spans="1:7">
      <c r="A239" s="6">
        <v>228887</v>
      </c>
      <c r="B239" s="6" t="s">
        <v>1479</v>
      </c>
      <c r="C239" s="7" t="s">
        <v>96</v>
      </c>
      <c r="D239" s="7" t="s">
        <v>1691</v>
      </c>
      <c r="E239" s="7" t="s">
        <v>304</v>
      </c>
      <c r="F239" s="7" t="s">
        <v>1116</v>
      </c>
      <c r="G239" s="7" t="s">
        <v>1692</v>
      </c>
    </row>
    <row r="240" spans="1:7">
      <c r="A240" s="6">
        <v>228887</v>
      </c>
      <c r="B240" s="6" t="s">
        <v>1479</v>
      </c>
      <c r="C240" s="7" t="s">
        <v>112</v>
      </c>
      <c r="D240" s="7" t="s">
        <v>1693</v>
      </c>
      <c r="E240" s="7" t="s">
        <v>312</v>
      </c>
      <c r="F240" s="7" t="s">
        <v>1694</v>
      </c>
      <c r="G240" s="7" t="s">
        <v>1695</v>
      </c>
    </row>
    <row r="241" spans="1:7">
      <c r="A241" s="6">
        <v>228887</v>
      </c>
      <c r="B241" s="6" t="s">
        <v>1479</v>
      </c>
      <c r="C241" s="7" t="s">
        <v>128</v>
      </c>
      <c r="D241" s="7" t="s">
        <v>1696</v>
      </c>
      <c r="E241" s="7" t="s">
        <v>320</v>
      </c>
      <c r="F241" s="7" t="s">
        <v>1697</v>
      </c>
      <c r="G241" s="7" t="s">
        <v>1698</v>
      </c>
    </row>
    <row r="242" spans="1:7">
      <c r="A242" s="6">
        <v>228887</v>
      </c>
      <c r="B242" s="6" t="s">
        <v>1479</v>
      </c>
      <c r="C242" s="7" t="s">
        <v>144</v>
      </c>
      <c r="D242" s="7" t="s">
        <v>1699</v>
      </c>
      <c r="E242" s="7" t="s">
        <v>328</v>
      </c>
      <c r="F242" s="7" t="s">
        <v>1517</v>
      </c>
      <c r="G242" s="7" t="s">
        <v>1700</v>
      </c>
    </row>
    <row r="243" spans="1:7">
      <c r="A243" s="6">
        <v>228887</v>
      </c>
      <c r="B243" s="6" t="s">
        <v>1479</v>
      </c>
      <c r="C243" s="7" t="s">
        <v>160</v>
      </c>
      <c r="D243" s="7" t="s">
        <v>1701</v>
      </c>
      <c r="E243" s="7" t="s">
        <v>336</v>
      </c>
      <c r="F243" s="7" t="s">
        <v>1702</v>
      </c>
      <c r="G243" s="7" t="s">
        <v>1703</v>
      </c>
    </row>
    <row r="244" spans="1:7">
      <c r="A244" s="6">
        <v>228887</v>
      </c>
      <c r="B244" s="6" t="s">
        <v>1479</v>
      </c>
      <c r="C244" s="7" t="s">
        <v>176</v>
      </c>
      <c r="D244" s="7" t="s">
        <v>1704</v>
      </c>
      <c r="E244" s="7" t="s">
        <v>344</v>
      </c>
      <c r="F244" s="7" t="s">
        <v>1705</v>
      </c>
      <c r="G244" s="7" t="s">
        <v>1706</v>
      </c>
    </row>
    <row r="245" spans="1:7">
      <c r="A245" s="8"/>
      <c r="B245" s="8"/>
      <c r="C245" s="8"/>
      <c r="D245" s="8"/>
      <c r="E245" s="8"/>
      <c r="F245" s="8"/>
      <c r="G245" s="8"/>
    </row>
    <row r="246" spans="1:7">
      <c r="A246" s="6">
        <v>228889</v>
      </c>
      <c r="B246" s="6" t="s">
        <v>1707</v>
      </c>
      <c r="C246" s="7" t="s">
        <v>18</v>
      </c>
      <c r="D246" s="7" t="s">
        <v>1708</v>
      </c>
      <c r="E246" s="7" t="s">
        <v>345</v>
      </c>
      <c r="F246" s="7" t="s">
        <v>1709</v>
      </c>
      <c r="G246" s="7" t="s">
        <v>1710</v>
      </c>
    </row>
    <row r="247" spans="1:7">
      <c r="A247" s="6">
        <v>228889</v>
      </c>
      <c r="B247" s="6" t="s">
        <v>1707</v>
      </c>
      <c r="C247" s="7" t="s">
        <v>34</v>
      </c>
      <c r="D247" s="7" t="s">
        <v>1711</v>
      </c>
      <c r="E247" s="7" t="s">
        <v>353</v>
      </c>
      <c r="F247" s="7" t="s">
        <v>1712</v>
      </c>
      <c r="G247" s="7" t="s">
        <v>1713</v>
      </c>
    </row>
    <row r="248" spans="1:7">
      <c r="A248" s="6">
        <v>228889</v>
      </c>
      <c r="B248" s="6" t="s">
        <v>1707</v>
      </c>
      <c r="C248" s="7" t="s">
        <v>50</v>
      </c>
      <c r="D248" s="7" t="s">
        <v>1714</v>
      </c>
      <c r="E248" s="7" t="s">
        <v>361</v>
      </c>
      <c r="F248" s="7" t="s">
        <v>1715</v>
      </c>
      <c r="G248" s="7" t="s">
        <v>1716</v>
      </c>
    </row>
    <row r="249" spans="1:7">
      <c r="A249" s="6">
        <v>228889</v>
      </c>
      <c r="B249" s="6" t="s">
        <v>1707</v>
      </c>
      <c r="C249" s="7" t="s">
        <v>66</v>
      </c>
      <c r="D249" s="7" t="s">
        <v>1717</v>
      </c>
      <c r="E249" s="7" t="s">
        <v>369</v>
      </c>
      <c r="F249" s="7" t="s">
        <v>1718</v>
      </c>
      <c r="G249" s="7" t="s">
        <v>1719</v>
      </c>
    </row>
    <row r="250" spans="1:7">
      <c r="A250" s="6">
        <v>228889</v>
      </c>
      <c r="B250" s="6" t="s">
        <v>1707</v>
      </c>
      <c r="C250" s="7" t="s">
        <v>82</v>
      </c>
      <c r="D250" s="7" t="s">
        <v>1720</v>
      </c>
      <c r="E250" s="7" t="s">
        <v>377</v>
      </c>
      <c r="F250" s="7" t="s">
        <v>1721</v>
      </c>
      <c r="G250" s="7" t="s">
        <v>1722</v>
      </c>
    </row>
    <row r="251" spans="1:7">
      <c r="A251" s="6">
        <v>228889</v>
      </c>
      <c r="B251" s="6" t="s">
        <v>1707</v>
      </c>
      <c r="C251" s="7" t="s">
        <v>98</v>
      </c>
      <c r="D251" s="7" t="s">
        <v>1723</v>
      </c>
      <c r="E251" s="7" t="s">
        <v>385</v>
      </c>
      <c r="F251" s="7" t="s">
        <v>1724</v>
      </c>
      <c r="G251" s="7" t="s">
        <v>1725</v>
      </c>
    </row>
    <row r="252" spans="1:7">
      <c r="A252" s="6">
        <v>228889</v>
      </c>
      <c r="B252" s="6" t="s">
        <v>1707</v>
      </c>
      <c r="C252" s="7" t="s">
        <v>114</v>
      </c>
      <c r="D252" s="7" t="s">
        <v>1726</v>
      </c>
      <c r="E252" s="7" t="s">
        <v>393</v>
      </c>
      <c r="F252" s="7" t="s">
        <v>1727</v>
      </c>
      <c r="G252" s="7" t="s">
        <v>1728</v>
      </c>
    </row>
    <row r="253" spans="1:7">
      <c r="A253" s="6">
        <v>228889</v>
      </c>
      <c r="B253" s="6" t="s">
        <v>1707</v>
      </c>
      <c r="C253" s="7" t="s">
        <v>130</v>
      </c>
      <c r="D253" s="7" t="s">
        <v>1729</v>
      </c>
      <c r="E253" s="7" t="s">
        <v>401</v>
      </c>
      <c r="F253" s="7" t="s">
        <v>1730</v>
      </c>
      <c r="G253" s="7" t="s">
        <v>1731</v>
      </c>
    </row>
    <row r="254" spans="1:7">
      <c r="A254" s="6">
        <v>228889</v>
      </c>
      <c r="B254" s="6" t="s">
        <v>1707</v>
      </c>
      <c r="C254" s="7" t="s">
        <v>146</v>
      </c>
      <c r="D254" s="7" t="s">
        <v>1732</v>
      </c>
      <c r="E254" s="7" t="s">
        <v>409</v>
      </c>
      <c r="F254" s="7" t="s">
        <v>1733</v>
      </c>
      <c r="G254" s="7" t="s">
        <v>1734</v>
      </c>
    </row>
    <row r="255" spans="1:7">
      <c r="A255" s="6">
        <v>228889</v>
      </c>
      <c r="B255" s="6" t="s">
        <v>1707</v>
      </c>
      <c r="C255" s="7" t="s">
        <v>162</v>
      </c>
      <c r="D255" s="7" t="s">
        <v>1735</v>
      </c>
      <c r="E255" s="7" t="s">
        <v>417</v>
      </c>
      <c r="F255" s="7" t="s">
        <v>1736</v>
      </c>
      <c r="G255" s="7" t="s">
        <v>1737</v>
      </c>
    </row>
    <row r="256" spans="1:7">
      <c r="A256" s="6">
        <v>228889</v>
      </c>
      <c r="B256" s="6" t="s">
        <v>1707</v>
      </c>
      <c r="C256" s="7" t="s">
        <v>20</v>
      </c>
      <c r="D256" s="7" t="s">
        <v>1738</v>
      </c>
      <c r="E256" s="7" t="s">
        <v>346</v>
      </c>
      <c r="F256" s="7" t="s">
        <v>1739</v>
      </c>
      <c r="G256" s="7" t="s">
        <v>1740</v>
      </c>
    </row>
    <row r="257" spans="1:7">
      <c r="A257" s="6">
        <v>228889</v>
      </c>
      <c r="B257" s="6" t="s">
        <v>1707</v>
      </c>
      <c r="C257" s="7" t="s">
        <v>36</v>
      </c>
      <c r="D257" s="7" t="s">
        <v>1741</v>
      </c>
      <c r="E257" s="7" t="s">
        <v>354</v>
      </c>
      <c r="F257" s="7" t="s">
        <v>1742</v>
      </c>
      <c r="G257" s="7" t="s">
        <v>1743</v>
      </c>
    </row>
    <row r="258" spans="1:7">
      <c r="A258" s="6">
        <v>228889</v>
      </c>
      <c r="B258" s="6" t="s">
        <v>1707</v>
      </c>
      <c r="C258" s="7" t="s">
        <v>52</v>
      </c>
      <c r="D258" s="7" t="s">
        <v>1744</v>
      </c>
      <c r="E258" s="7" t="s">
        <v>362</v>
      </c>
      <c r="F258" s="7" t="s">
        <v>1745</v>
      </c>
      <c r="G258" s="7" t="s">
        <v>1746</v>
      </c>
    </row>
    <row r="259" spans="1:7">
      <c r="A259" s="6">
        <v>228889</v>
      </c>
      <c r="B259" s="6" t="s">
        <v>1707</v>
      </c>
      <c r="C259" s="7" t="s">
        <v>68</v>
      </c>
      <c r="D259" s="7" t="s">
        <v>1747</v>
      </c>
      <c r="E259" s="7" t="s">
        <v>370</v>
      </c>
      <c r="F259" s="7" t="s">
        <v>1748</v>
      </c>
      <c r="G259" s="7" t="s">
        <v>1749</v>
      </c>
    </row>
    <row r="260" spans="1:7">
      <c r="A260" s="6">
        <v>228889</v>
      </c>
      <c r="B260" s="6" t="s">
        <v>1707</v>
      </c>
      <c r="C260" s="7" t="s">
        <v>84</v>
      </c>
      <c r="D260" s="7" t="s">
        <v>1750</v>
      </c>
      <c r="E260" s="7" t="s">
        <v>378</v>
      </c>
      <c r="F260" s="7" t="s">
        <v>1751</v>
      </c>
      <c r="G260" s="7" t="s">
        <v>1752</v>
      </c>
    </row>
    <row r="261" spans="1:7">
      <c r="A261" s="6">
        <v>228889</v>
      </c>
      <c r="B261" s="6" t="s">
        <v>1707</v>
      </c>
      <c r="C261" s="7" t="s">
        <v>100</v>
      </c>
      <c r="D261" s="7" t="s">
        <v>1753</v>
      </c>
      <c r="E261" s="7" t="s">
        <v>386</v>
      </c>
      <c r="F261" s="7" t="s">
        <v>1754</v>
      </c>
      <c r="G261" s="7" t="s">
        <v>1755</v>
      </c>
    </row>
    <row r="262" spans="1:7">
      <c r="A262" s="6">
        <v>228889</v>
      </c>
      <c r="B262" s="6" t="s">
        <v>1707</v>
      </c>
      <c r="C262" s="7" t="s">
        <v>116</v>
      </c>
      <c r="D262" s="7" t="s">
        <v>1756</v>
      </c>
      <c r="E262" s="7" t="s">
        <v>394</v>
      </c>
      <c r="F262" s="7" t="s">
        <v>1612</v>
      </c>
      <c r="G262" s="7" t="s">
        <v>1757</v>
      </c>
    </row>
    <row r="263" spans="1:7">
      <c r="A263" s="6">
        <v>228889</v>
      </c>
      <c r="B263" s="6" t="s">
        <v>1707</v>
      </c>
      <c r="C263" s="7" t="s">
        <v>132</v>
      </c>
      <c r="D263" s="7" t="s">
        <v>1758</v>
      </c>
      <c r="E263" s="7" t="s">
        <v>402</v>
      </c>
      <c r="F263" s="7" t="s">
        <v>1759</v>
      </c>
      <c r="G263" s="7" t="s">
        <v>1760</v>
      </c>
    </row>
    <row r="264" spans="1:7">
      <c r="A264" s="6">
        <v>228889</v>
      </c>
      <c r="B264" s="6" t="s">
        <v>1707</v>
      </c>
      <c r="C264" s="7" t="s">
        <v>148</v>
      </c>
      <c r="D264" s="7" t="s">
        <v>1761</v>
      </c>
      <c r="E264" s="7" t="s">
        <v>410</v>
      </c>
      <c r="F264" s="7" t="s">
        <v>1762</v>
      </c>
      <c r="G264" s="7" t="s">
        <v>1763</v>
      </c>
    </row>
    <row r="265" spans="1:7">
      <c r="A265" s="6">
        <v>228889</v>
      </c>
      <c r="B265" s="6" t="s">
        <v>1707</v>
      </c>
      <c r="C265" s="7" t="s">
        <v>164</v>
      </c>
      <c r="D265" s="7" t="s">
        <v>1764</v>
      </c>
      <c r="E265" s="7" t="s">
        <v>418</v>
      </c>
      <c r="F265" s="7" t="s">
        <v>1496</v>
      </c>
      <c r="G265" s="7" t="s">
        <v>1765</v>
      </c>
    </row>
    <row r="266" spans="1:7">
      <c r="A266" s="6">
        <v>228889</v>
      </c>
      <c r="B266" s="6" t="s">
        <v>1707</v>
      </c>
      <c r="C266" s="7" t="s">
        <v>22</v>
      </c>
      <c r="D266" s="7" t="s">
        <v>1766</v>
      </c>
      <c r="E266" s="7" t="s">
        <v>347</v>
      </c>
      <c r="F266" s="7" t="s">
        <v>1767</v>
      </c>
      <c r="G266" s="7" t="s">
        <v>1768</v>
      </c>
    </row>
    <row r="267" spans="1:7">
      <c r="A267" s="6">
        <v>228889</v>
      </c>
      <c r="B267" s="6" t="s">
        <v>1707</v>
      </c>
      <c r="C267" s="7" t="s">
        <v>38</v>
      </c>
      <c r="D267" s="7" t="s">
        <v>1769</v>
      </c>
      <c r="E267" s="7" t="s">
        <v>355</v>
      </c>
      <c r="F267" s="7" t="s">
        <v>1770</v>
      </c>
      <c r="G267" s="7" t="s">
        <v>1771</v>
      </c>
    </row>
    <row r="268" spans="1:7">
      <c r="A268" s="6">
        <v>228889</v>
      </c>
      <c r="B268" s="6" t="s">
        <v>1707</v>
      </c>
      <c r="C268" s="7" t="s">
        <v>54</v>
      </c>
      <c r="D268" s="7" t="s">
        <v>1772</v>
      </c>
      <c r="E268" s="7" t="s">
        <v>363</v>
      </c>
      <c r="F268" s="7" t="s">
        <v>1773</v>
      </c>
      <c r="G268" s="7" t="s">
        <v>1774</v>
      </c>
    </row>
    <row r="269" spans="1:7">
      <c r="A269" s="6">
        <v>228889</v>
      </c>
      <c r="B269" s="6" t="s">
        <v>1707</v>
      </c>
      <c r="C269" s="7" t="s">
        <v>70</v>
      </c>
      <c r="D269" s="7" t="s">
        <v>1775</v>
      </c>
      <c r="E269" s="7" t="s">
        <v>371</v>
      </c>
      <c r="F269" s="7" t="s">
        <v>1776</v>
      </c>
      <c r="G269" s="7" t="s">
        <v>1777</v>
      </c>
    </row>
    <row r="270" spans="1:7">
      <c r="A270" s="6">
        <v>228889</v>
      </c>
      <c r="B270" s="6" t="s">
        <v>1707</v>
      </c>
      <c r="C270" s="7" t="s">
        <v>86</v>
      </c>
      <c r="D270" s="7" t="s">
        <v>1778</v>
      </c>
      <c r="E270" s="7" t="s">
        <v>379</v>
      </c>
      <c r="F270" s="7" t="s">
        <v>1779</v>
      </c>
      <c r="G270" s="7" t="s">
        <v>1780</v>
      </c>
    </row>
    <row r="271" spans="1:7">
      <c r="A271" s="6">
        <v>228889</v>
      </c>
      <c r="B271" s="6" t="s">
        <v>1707</v>
      </c>
      <c r="C271" s="7" t="s">
        <v>102</v>
      </c>
      <c r="D271" s="7" t="s">
        <v>1781</v>
      </c>
      <c r="E271" s="7" t="s">
        <v>387</v>
      </c>
      <c r="F271" s="7" t="s">
        <v>1782</v>
      </c>
      <c r="G271" s="7" t="s">
        <v>1783</v>
      </c>
    </row>
    <row r="272" spans="1:7">
      <c r="A272" s="6">
        <v>228889</v>
      </c>
      <c r="B272" s="6" t="s">
        <v>1707</v>
      </c>
      <c r="C272" s="7" t="s">
        <v>118</v>
      </c>
      <c r="D272" s="7" t="s">
        <v>1784</v>
      </c>
      <c r="E272" s="7" t="s">
        <v>395</v>
      </c>
      <c r="F272" s="7" t="s">
        <v>1140</v>
      </c>
      <c r="G272" s="7" t="s">
        <v>1785</v>
      </c>
    </row>
    <row r="273" spans="1:7">
      <c r="A273" s="6">
        <v>228889</v>
      </c>
      <c r="B273" s="6" t="s">
        <v>1707</v>
      </c>
      <c r="C273" s="7" t="s">
        <v>134</v>
      </c>
      <c r="D273" s="7" t="s">
        <v>1786</v>
      </c>
      <c r="E273" s="7" t="s">
        <v>403</v>
      </c>
      <c r="F273" s="7" t="s">
        <v>1787</v>
      </c>
      <c r="G273" s="7" t="s">
        <v>1788</v>
      </c>
    </row>
    <row r="274" spans="1:7">
      <c r="A274" s="6">
        <v>228889</v>
      </c>
      <c r="B274" s="6" t="s">
        <v>1707</v>
      </c>
      <c r="C274" s="7" t="s">
        <v>150</v>
      </c>
      <c r="D274" s="7" t="s">
        <v>1789</v>
      </c>
      <c r="E274" s="7" t="s">
        <v>411</v>
      </c>
      <c r="F274" s="7" t="s">
        <v>1790</v>
      </c>
      <c r="G274" s="7" t="s">
        <v>1791</v>
      </c>
    </row>
    <row r="275" spans="1:7">
      <c r="A275" s="6">
        <v>228889</v>
      </c>
      <c r="B275" s="6" t="s">
        <v>1707</v>
      </c>
      <c r="C275" s="7" t="s">
        <v>166</v>
      </c>
      <c r="D275" s="7" t="s">
        <v>1792</v>
      </c>
      <c r="E275" s="7" t="s">
        <v>419</v>
      </c>
      <c r="F275" s="7" t="s">
        <v>1793</v>
      </c>
      <c r="G275" s="7" t="s">
        <v>1794</v>
      </c>
    </row>
    <row r="276" spans="1:7">
      <c r="A276" s="6">
        <v>228889</v>
      </c>
      <c r="B276" s="6" t="s">
        <v>1707</v>
      </c>
      <c r="C276" s="7" t="s">
        <v>24</v>
      </c>
      <c r="D276" s="7" t="s">
        <v>1795</v>
      </c>
      <c r="E276" s="7" t="s">
        <v>348</v>
      </c>
      <c r="F276" s="7" t="s">
        <v>1620</v>
      </c>
      <c r="G276" s="7" t="s">
        <v>1796</v>
      </c>
    </row>
    <row r="277" spans="1:7">
      <c r="A277" s="6">
        <v>228889</v>
      </c>
      <c r="B277" s="6" t="s">
        <v>1707</v>
      </c>
      <c r="C277" s="7" t="s">
        <v>40</v>
      </c>
      <c r="D277" s="7" t="s">
        <v>1797</v>
      </c>
      <c r="E277" s="7" t="s">
        <v>356</v>
      </c>
      <c r="F277" s="7" t="s">
        <v>1798</v>
      </c>
      <c r="G277" s="7" t="s">
        <v>1799</v>
      </c>
    </row>
    <row r="278" spans="1:7">
      <c r="A278" s="6">
        <v>228889</v>
      </c>
      <c r="B278" s="6" t="s">
        <v>1707</v>
      </c>
      <c r="C278" s="7" t="s">
        <v>56</v>
      </c>
      <c r="D278" s="7" t="s">
        <v>1800</v>
      </c>
      <c r="E278" s="7" t="s">
        <v>364</v>
      </c>
      <c r="F278" s="7" t="s">
        <v>1801</v>
      </c>
      <c r="G278" s="7" t="s">
        <v>1802</v>
      </c>
    </row>
    <row r="279" spans="1:7">
      <c r="A279" s="6">
        <v>228889</v>
      </c>
      <c r="B279" s="6" t="s">
        <v>1707</v>
      </c>
      <c r="C279" s="7" t="s">
        <v>72</v>
      </c>
      <c r="D279" s="7" t="s">
        <v>1803</v>
      </c>
      <c r="E279" s="7" t="s">
        <v>372</v>
      </c>
      <c r="F279" s="7" t="s">
        <v>1804</v>
      </c>
      <c r="G279" s="7" t="s">
        <v>1805</v>
      </c>
    </row>
    <row r="280" spans="1:7">
      <c r="A280" s="6">
        <v>228889</v>
      </c>
      <c r="B280" s="6" t="s">
        <v>1707</v>
      </c>
      <c r="C280" s="7" t="s">
        <v>88</v>
      </c>
      <c r="D280" s="7" t="s">
        <v>1806</v>
      </c>
      <c r="E280" s="7" t="s">
        <v>380</v>
      </c>
      <c r="F280" s="7" t="s">
        <v>1807</v>
      </c>
      <c r="G280" s="7" t="s">
        <v>1808</v>
      </c>
    </row>
    <row r="281" spans="1:7">
      <c r="A281" s="6">
        <v>228889</v>
      </c>
      <c r="B281" s="6" t="s">
        <v>1707</v>
      </c>
      <c r="C281" s="7" t="s">
        <v>104</v>
      </c>
      <c r="D281" s="7" t="s">
        <v>1809</v>
      </c>
      <c r="E281" s="7" t="s">
        <v>388</v>
      </c>
      <c r="F281" s="7" t="s">
        <v>1810</v>
      </c>
      <c r="G281" s="7" t="s">
        <v>1811</v>
      </c>
    </row>
    <row r="282" spans="1:7">
      <c r="A282" s="6">
        <v>228889</v>
      </c>
      <c r="B282" s="6" t="s">
        <v>1707</v>
      </c>
      <c r="C282" s="7" t="s">
        <v>120</v>
      </c>
      <c r="D282" s="7" t="s">
        <v>1812</v>
      </c>
      <c r="E282" s="7" t="s">
        <v>396</v>
      </c>
      <c r="F282" s="7" t="s">
        <v>1813</v>
      </c>
      <c r="G282" s="7" t="s">
        <v>1814</v>
      </c>
    </row>
    <row r="283" spans="1:7">
      <c r="A283" s="6">
        <v>228889</v>
      </c>
      <c r="B283" s="6" t="s">
        <v>1707</v>
      </c>
      <c r="C283" s="7" t="s">
        <v>136</v>
      </c>
      <c r="D283" s="7" t="s">
        <v>1815</v>
      </c>
      <c r="E283" s="7" t="s">
        <v>404</v>
      </c>
      <c r="F283" s="7" t="s">
        <v>1816</v>
      </c>
      <c r="G283" s="7" t="s">
        <v>1817</v>
      </c>
    </row>
    <row r="284" spans="1:7">
      <c r="A284" s="6">
        <v>228889</v>
      </c>
      <c r="B284" s="6" t="s">
        <v>1707</v>
      </c>
      <c r="C284" s="7" t="s">
        <v>152</v>
      </c>
      <c r="D284" s="7" t="s">
        <v>1818</v>
      </c>
      <c r="E284" s="7" t="s">
        <v>412</v>
      </c>
      <c r="F284" s="7" t="s">
        <v>1819</v>
      </c>
      <c r="G284" s="7" t="s">
        <v>1820</v>
      </c>
    </row>
    <row r="285" spans="1:7">
      <c r="A285" s="6">
        <v>228889</v>
      </c>
      <c r="B285" s="6" t="s">
        <v>1707</v>
      </c>
      <c r="C285" s="7" t="s">
        <v>168</v>
      </c>
      <c r="D285" s="7" t="s">
        <v>1821</v>
      </c>
      <c r="E285" s="7" t="s">
        <v>420</v>
      </c>
      <c r="F285" s="7" t="s">
        <v>1822</v>
      </c>
      <c r="G285" s="7" t="s">
        <v>1823</v>
      </c>
    </row>
    <row r="286" spans="1:7">
      <c r="A286" s="6">
        <v>228889</v>
      </c>
      <c r="B286" s="6" t="s">
        <v>1707</v>
      </c>
      <c r="C286" s="7" t="s">
        <v>26</v>
      </c>
      <c r="D286" s="7" t="s">
        <v>1824</v>
      </c>
      <c r="E286" s="7" t="s">
        <v>349</v>
      </c>
      <c r="F286" s="7" t="s">
        <v>1825</v>
      </c>
      <c r="G286" s="7" t="s">
        <v>1826</v>
      </c>
    </row>
    <row r="287" spans="1:7">
      <c r="A287" s="6">
        <v>228889</v>
      </c>
      <c r="B287" s="6" t="s">
        <v>1707</v>
      </c>
      <c r="C287" s="7" t="s">
        <v>42</v>
      </c>
      <c r="D287" s="7" t="s">
        <v>1827</v>
      </c>
      <c r="E287" s="7" t="s">
        <v>357</v>
      </c>
      <c r="F287" s="7" t="s">
        <v>1828</v>
      </c>
      <c r="G287" s="7" t="s">
        <v>1829</v>
      </c>
    </row>
    <row r="288" spans="1:7">
      <c r="A288" s="6">
        <v>228889</v>
      </c>
      <c r="B288" s="6" t="s">
        <v>1707</v>
      </c>
      <c r="C288" s="7" t="s">
        <v>58</v>
      </c>
      <c r="D288" s="7" t="s">
        <v>1830</v>
      </c>
      <c r="E288" s="7" t="s">
        <v>365</v>
      </c>
      <c r="F288" s="7" t="s">
        <v>1831</v>
      </c>
      <c r="G288" s="7" t="s">
        <v>1832</v>
      </c>
    </row>
    <row r="289" spans="1:7">
      <c r="A289" s="6">
        <v>228889</v>
      </c>
      <c r="B289" s="6" t="s">
        <v>1707</v>
      </c>
      <c r="C289" s="7" t="s">
        <v>74</v>
      </c>
      <c r="D289" s="7" t="s">
        <v>1833</v>
      </c>
      <c r="E289" s="7" t="s">
        <v>373</v>
      </c>
      <c r="F289" s="7" t="s">
        <v>1834</v>
      </c>
      <c r="G289" s="7" t="s">
        <v>1835</v>
      </c>
    </row>
    <row r="290" spans="1:7">
      <c r="A290" s="6">
        <v>228889</v>
      </c>
      <c r="B290" s="6" t="s">
        <v>1707</v>
      </c>
      <c r="C290" s="7" t="s">
        <v>90</v>
      </c>
      <c r="D290" s="7" t="s">
        <v>1836</v>
      </c>
      <c r="E290" s="7" t="s">
        <v>381</v>
      </c>
      <c r="F290" s="7" t="s">
        <v>1837</v>
      </c>
      <c r="G290" s="7" t="s">
        <v>1838</v>
      </c>
    </row>
    <row r="291" spans="1:7">
      <c r="A291" s="6">
        <v>228889</v>
      </c>
      <c r="B291" s="6" t="s">
        <v>1707</v>
      </c>
      <c r="C291" s="7" t="s">
        <v>106</v>
      </c>
      <c r="D291" s="7" t="s">
        <v>1839</v>
      </c>
      <c r="E291" s="7" t="s">
        <v>389</v>
      </c>
      <c r="F291" s="7" t="s">
        <v>1840</v>
      </c>
      <c r="G291" s="7" t="s">
        <v>1841</v>
      </c>
    </row>
    <row r="292" spans="1:7">
      <c r="A292" s="6">
        <v>228889</v>
      </c>
      <c r="B292" s="6" t="s">
        <v>1707</v>
      </c>
      <c r="C292" s="7" t="s">
        <v>122</v>
      </c>
      <c r="D292" s="7" t="s">
        <v>1842</v>
      </c>
      <c r="E292" s="7" t="s">
        <v>397</v>
      </c>
      <c r="F292" s="7" t="s">
        <v>1843</v>
      </c>
      <c r="G292" s="7" t="s">
        <v>1844</v>
      </c>
    </row>
    <row r="293" spans="1:7">
      <c r="A293" s="6">
        <v>228889</v>
      </c>
      <c r="B293" s="6" t="s">
        <v>1707</v>
      </c>
      <c r="C293" s="7" t="s">
        <v>138</v>
      </c>
      <c r="D293" s="7" t="s">
        <v>1845</v>
      </c>
      <c r="E293" s="7" t="s">
        <v>405</v>
      </c>
      <c r="F293" s="7" t="s">
        <v>1846</v>
      </c>
      <c r="G293" s="7" t="s">
        <v>1847</v>
      </c>
    </row>
    <row r="294" spans="1:7">
      <c r="A294" s="6">
        <v>228889</v>
      </c>
      <c r="B294" s="6" t="s">
        <v>1707</v>
      </c>
      <c r="C294" s="7" t="s">
        <v>154</v>
      </c>
      <c r="D294" s="7" t="s">
        <v>1848</v>
      </c>
      <c r="E294" s="7" t="s">
        <v>413</v>
      </c>
      <c r="F294" s="7" t="s">
        <v>1849</v>
      </c>
      <c r="G294" s="7" t="s">
        <v>1850</v>
      </c>
    </row>
    <row r="295" spans="1:7">
      <c r="A295" s="6">
        <v>228889</v>
      </c>
      <c r="B295" s="6" t="s">
        <v>1707</v>
      </c>
      <c r="C295" s="7" t="s">
        <v>170</v>
      </c>
      <c r="D295" s="7" t="s">
        <v>1851</v>
      </c>
      <c r="E295" s="7" t="s">
        <v>421</v>
      </c>
      <c r="F295" s="7" t="s">
        <v>1852</v>
      </c>
      <c r="G295" s="7" t="s">
        <v>1853</v>
      </c>
    </row>
    <row r="296" spans="1:7">
      <c r="A296" s="6">
        <v>228889</v>
      </c>
      <c r="B296" s="6" t="s">
        <v>1707</v>
      </c>
      <c r="C296" s="7" t="s">
        <v>28</v>
      </c>
      <c r="D296" s="7" t="s">
        <v>1854</v>
      </c>
      <c r="E296" s="7" t="s">
        <v>350</v>
      </c>
      <c r="F296" s="7" t="s">
        <v>1855</v>
      </c>
      <c r="G296" s="7" t="s">
        <v>1856</v>
      </c>
    </row>
    <row r="297" spans="1:7">
      <c r="A297" s="6">
        <v>228889</v>
      </c>
      <c r="B297" s="6" t="s">
        <v>1707</v>
      </c>
      <c r="C297" s="7" t="s">
        <v>44</v>
      </c>
      <c r="D297" s="7" t="s">
        <v>1857</v>
      </c>
      <c r="E297" s="7" t="s">
        <v>358</v>
      </c>
      <c r="F297" s="7" t="s">
        <v>1858</v>
      </c>
      <c r="G297" s="7" t="s">
        <v>1859</v>
      </c>
    </row>
    <row r="298" spans="1:7">
      <c r="A298" s="6">
        <v>228889</v>
      </c>
      <c r="B298" s="6" t="s">
        <v>1707</v>
      </c>
      <c r="C298" s="7" t="s">
        <v>60</v>
      </c>
      <c r="D298" s="7" t="s">
        <v>1860</v>
      </c>
      <c r="E298" s="7" t="s">
        <v>366</v>
      </c>
      <c r="F298" s="7" t="s">
        <v>1861</v>
      </c>
      <c r="G298" s="7" t="s">
        <v>1862</v>
      </c>
    </row>
    <row r="299" spans="1:7">
      <c r="A299" s="6">
        <v>228889</v>
      </c>
      <c r="B299" s="6" t="s">
        <v>1707</v>
      </c>
      <c r="C299" s="7" t="s">
        <v>76</v>
      </c>
      <c r="D299" s="7" t="s">
        <v>1863</v>
      </c>
      <c r="E299" s="7" t="s">
        <v>374</v>
      </c>
      <c r="F299" s="7" t="s">
        <v>1864</v>
      </c>
      <c r="G299" s="7" t="s">
        <v>1865</v>
      </c>
    </row>
    <row r="300" spans="1:7">
      <c r="A300" s="6">
        <v>228889</v>
      </c>
      <c r="B300" s="6" t="s">
        <v>1707</v>
      </c>
      <c r="C300" s="7" t="s">
        <v>92</v>
      </c>
      <c r="D300" s="7" t="s">
        <v>1866</v>
      </c>
      <c r="E300" s="7" t="s">
        <v>382</v>
      </c>
      <c r="F300" s="7" t="s">
        <v>1867</v>
      </c>
      <c r="G300" s="7" t="s">
        <v>1868</v>
      </c>
    </row>
    <row r="301" spans="1:7">
      <c r="A301" s="6">
        <v>228889</v>
      </c>
      <c r="B301" s="6" t="s">
        <v>1707</v>
      </c>
      <c r="C301" s="7" t="s">
        <v>108</v>
      </c>
      <c r="D301" s="7" t="s">
        <v>1869</v>
      </c>
      <c r="E301" s="7" t="s">
        <v>390</v>
      </c>
      <c r="F301" s="7" t="s">
        <v>1870</v>
      </c>
      <c r="G301" s="7" t="s">
        <v>1871</v>
      </c>
    </row>
    <row r="302" spans="1:7">
      <c r="A302" s="6">
        <v>228889</v>
      </c>
      <c r="B302" s="6" t="s">
        <v>1707</v>
      </c>
      <c r="C302" s="7" t="s">
        <v>124</v>
      </c>
      <c r="D302" s="7" t="s">
        <v>1872</v>
      </c>
      <c r="E302" s="7" t="s">
        <v>398</v>
      </c>
      <c r="F302" s="7" t="s">
        <v>1873</v>
      </c>
      <c r="G302" s="7" t="s">
        <v>1874</v>
      </c>
    </row>
    <row r="303" spans="1:7">
      <c r="A303" s="6">
        <v>228889</v>
      </c>
      <c r="B303" s="6" t="s">
        <v>1707</v>
      </c>
      <c r="C303" s="7" t="s">
        <v>140</v>
      </c>
      <c r="D303" s="7" t="s">
        <v>1875</v>
      </c>
      <c r="E303" s="7" t="s">
        <v>406</v>
      </c>
      <c r="F303" s="7" t="s">
        <v>1876</v>
      </c>
      <c r="G303" s="7" t="s">
        <v>1877</v>
      </c>
    </row>
    <row r="304" spans="1:7">
      <c r="A304" s="6">
        <v>228889</v>
      </c>
      <c r="B304" s="6" t="s">
        <v>1707</v>
      </c>
      <c r="C304" s="7" t="s">
        <v>156</v>
      </c>
      <c r="D304" s="7" t="s">
        <v>1878</v>
      </c>
      <c r="E304" s="7" t="s">
        <v>414</v>
      </c>
      <c r="F304" s="7" t="s">
        <v>1879</v>
      </c>
      <c r="G304" s="7" t="s">
        <v>1880</v>
      </c>
    </row>
    <row r="305" spans="1:7">
      <c r="A305" s="6">
        <v>228889</v>
      </c>
      <c r="B305" s="6" t="s">
        <v>1707</v>
      </c>
      <c r="C305" s="7" t="s">
        <v>172</v>
      </c>
      <c r="D305" s="7" t="s">
        <v>1881</v>
      </c>
      <c r="E305" s="7" t="s">
        <v>422</v>
      </c>
      <c r="F305" s="7" t="s">
        <v>1882</v>
      </c>
      <c r="G305" s="7" t="s">
        <v>1883</v>
      </c>
    </row>
    <row r="306" spans="1:7">
      <c r="A306" s="6">
        <v>228889</v>
      </c>
      <c r="B306" s="6" t="s">
        <v>1707</v>
      </c>
      <c r="C306" s="7" t="s">
        <v>30</v>
      </c>
      <c r="D306" s="7" t="s">
        <v>1884</v>
      </c>
      <c r="E306" s="7" t="s">
        <v>351</v>
      </c>
      <c r="F306" s="7" t="s">
        <v>1810</v>
      </c>
      <c r="G306" s="7" t="s">
        <v>1885</v>
      </c>
    </row>
    <row r="307" spans="1:7">
      <c r="A307" s="6">
        <v>228889</v>
      </c>
      <c r="B307" s="6" t="s">
        <v>1707</v>
      </c>
      <c r="C307" s="7" t="s">
        <v>46</v>
      </c>
      <c r="D307" s="7" t="s">
        <v>1886</v>
      </c>
      <c r="E307" s="7" t="s">
        <v>359</v>
      </c>
      <c r="F307" s="7" t="s">
        <v>1887</v>
      </c>
      <c r="G307" s="7" t="s">
        <v>1888</v>
      </c>
    </row>
    <row r="308" spans="1:7">
      <c r="A308" s="6">
        <v>228889</v>
      </c>
      <c r="B308" s="6" t="s">
        <v>1707</v>
      </c>
      <c r="C308" s="7" t="s">
        <v>62</v>
      </c>
      <c r="D308" s="7" t="s">
        <v>1889</v>
      </c>
      <c r="E308" s="7" t="s">
        <v>367</v>
      </c>
      <c r="F308" s="7" t="s">
        <v>1890</v>
      </c>
      <c r="G308" s="7" t="s">
        <v>1891</v>
      </c>
    </row>
    <row r="309" spans="1:7">
      <c r="A309" s="6">
        <v>228889</v>
      </c>
      <c r="B309" s="6" t="s">
        <v>1707</v>
      </c>
      <c r="C309" s="7" t="s">
        <v>78</v>
      </c>
      <c r="D309" s="7" t="s">
        <v>1892</v>
      </c>
      <c r="E309" s="7" t="s">
        <v>375</v>
      </c>
      <c r="F309" s="7" t="s">
        <v>1893</v>
      </c>
      <c r="G309" s="7" t="s">
        <v>1894</v>
      </c>
    </row>
    <row r="310" spans="1:7">
      <c r="A310" s="6">
        <v>228889</v>
      </c>
      <c r="B310" s="6" t="s">
        <v>1707</v>
      </c>
      <c r="C310" s="7" t="s">
        <v>94</v>
      </c>
      <c r="D310" s="7" t="s">
        <v>1895</v>
      </c>
      <c r="E310" s="7" t="s">
        <v>383</v>
      </c>
      <c r="F310" s="7" t="s">
        <v>1014</v>
      </c>
      <c r="G310" s="7" t="s">
        <v>1896</v>
      </c>
    </row>
    <row r="311" spans="1:7">
      <c r="A311" s="6">
        <v>228889</v>
      </c>
      <c r="B311" s="6" t="s">
        <v>1707</v>
      </c>
      <c r="C311" s="7" t="s">
        <v>110</v>
      </c>
      <c r="D311" s="7" t="s">
        <v>1897</v>
      </c>
      <c r="E311" s="7" t="s">
        <v>391</v>
      </c>
      <c r="F311" s="7" t="s">
        <v>1898</v>
      </c>
      <c r="G311" s="7" t="s">
        <v>1899</v>
      </c>
    </row>
    <row r="312" spans="1:7">
      <c r="A312" s="6">
        <v>228889</v>
      </c>
      <c r="B312" s="6" t="s">
        <v>1707</v>
      </c>
      <c r="C312" s="7" t="s">
        <v>126</v>
      </c>
      <c r="D312" s="7" t="s">
        <v>1900</v>
      </c>
      <c r="E312" s="7" t="s">
        <v>399</v>
      </c>
      <c r="F312" s="7" t="s">
        <v>1901</v>
      </c>
      <c r="G312" s="7" t="s">
        <v>1902</v>
      </c>
    </row>
    <row r="313" spans="1:7">
      <c r="A313" s="6">
        <v>228889</v>
      </c>
      <c r="B313" s="6" t="s">
        <v>1707</v>
      </c>
      <c r="C313" s="7" t="s">
        <v>142</v>
      </c>
      <c r="D313" s="7" t="s">
        <v>1903</v>
      </c>
      <c r="E313" s="7" t="s">
        <v>407</v>
      </c>
      <c r="F313" s="7" t="s">
        <v>1137</v>
      </c>
      <c r="G313" s="7" t="s">
        <v>1904</v>
      </c>
    </row>
    <row r="314" spans="1:7">
      <c r="A314" s="6">
        <v>228889</v>
      </c>
      <c r="B314" s="6" t="s">
        <v>1707</v>
      </c>
      <c r="C314" s="7" t="s">
        <v>158</v>
      </c>
      <c r="D314" s="7" t="s">
        <v>1905</v>
      </c>
      <c r="E314" s="7" t="s">
        <v>415</v>
      </c>
      <c r="F314" s="7" t="s">
        <v>1906</v>
      </c>
      <c r="G314" s="7" t="s">
        <v>1907</v>
      </c>
    </row>
    <row r="315" spans="1:7">
      <c r="A315" s="6">
        <v>228889</v>
      </c>
      <c r="B315" s="6" t="s">
        <v>1707</v>
      </c>
      <c r="C315" s="7" t="s">
        <v>174</v>
      </c>
      <c r="D315" s="7" t="s">
        <v>1908</v>
      </c>
      <c r="E315" s="7" t="s">
        <v>423</v>
      </c>
      <c r="F315" s="7" t="s">
        <v>1909</v>
      </c>
      <c r="G315" s="7" t="s">
        <v>1910</v>
      </c>
    </row>
    <row r="316" spans="1:7">
      <c r="A316" s="6">
        <v>228889</v>
      </c>
      <c r="B316" s="6" t="s">
        <v>1707</v>
      </c>
      <c r="C316" s="7" t="s">
        <v>32</v>
      </c>
      <c r="D316" s="7" t="s">
        <v>1911</v>
      </c>
      <c r="E316" s="7" t="s">
        <v>352</v>
      </c>
      <c r="F316" s="7" t="s">
        <v>1110</v>
      </c>
      <c r="G316" s="7" t="s">
        <v>1912</v>
      </c>
    </row>
    <row r="317" spans="1:7">
      <c r="A317" s="6">
        <v>228889</v>
      </c>
      <c r="B317" s="6" t="s">
        <v>1707</v>
      </c>
      <c r="C317" s="7" t="s">
        <v>48</v>
      </c>
      <c r="D317" s="7" t="s">
        <v>1913</v>
      </c>
      <c r="E317" s="7" t="s">
        <v>360</v>
      </c>
      <c r="F317" s="7" t="s">
        <v>1914</v>
      </c>
      <c r="G317" s="7" t="s">
        <v>1915</v>
      </c>
    </row>
    <row r="318" spans="1:7">
      <c r="A318" s="6">
        <v>228889</v>
      </c>
      <c r="B318" s="6" t="s">
        <v>1707</v>
      </c>
      <c r="C318" s="7" t="s">
        <v>64</v>
      </c>
      <c r="D318" s="7" t="s">
        <v>1916</v>
      </c>
      <c r="E318" s="7" t="s">
        <v>368</v>
      </c>
      <c r="F318" s="7" t="s">
        <v>1917</v>
      </c>
      <c r="G318" s="7" t="s">
        <v>1918</v>
      </c>
    </row>
    <row r="319" spans="1:7">
      <c r="A319" s="6">
        <v>228889</v>
      </c>
      <c r="B319" s="6" t="s">
        <v>1707</v>
      </c>
      <c r="C319" s="7" t="s">
        <v>80</v>
      </c>
      <c r="D319" s="7" t="s">
        <v>1919</v>
      </c>
      <c r="E319" s="7" t="s">
        <v>376</v>
      </c>
      <c r="F319" s="7" t="s">
        <v>1920</v>
      </c>
      <c r="G319" s="7" t="s">
        <v>1921</v>
      </c>
    </row>
    <row r="320" spans="1:7">
      <c r="A320" s="6">
        <v>228889</v>
      </c>
      <c r="B320" s="6" t="s">
        <v>1707</v>
      </c>
      <c r="C320" s="7" t="s">
        <v>96</v>
      </c>
      <c r="D320" s="7" t="s">
        <v>1922</v>
      </c>
      <c r="E320" s="7" t="s">
        <v>384</v>
      </c>
      <c r="F320" s="7" t="s">
        <v>1923</v>
      </c>
      <c r="G320" s="7" t="s">
        <v>1924</v>
      </c>
    </row>
    <row r="321" spans="1:7">
      <c r="A321" s="6">
        <v>228889</v>
      </c>
      <c r="B321" s="6" t="s">
        <v>1707</v>
      </c>
      <c r="C321" s="7" t="s">
        <v>112</v>
      </c>
      <c r="D321" s="7" t="s">
        <v>1925</v>
      </c>
      <c r="E321" s="7" t="s">
        <v>392</v>
      </c>
      <c r="F321" s="7" t="s">
        <v>1926</v>
      </c>
      <c r="G321" s="7" t="s">
        <v>1927</v>
      </c>
    </row>
    <row r="322" spans="1:7">
      <c r="A322" s="6">
        <v>228889</v>
      </c>
      <c r="B322" s="6" t="s">
        <v>1707</v>
      </c>
      <c r="C322" s="7" t="s">
        <v>128</v>
      </c>
      <c r="D322" s="7" t="s">
        <v>1928</v>
      </c>
      <c r="E322" s="7" t="s">
        <v>400</v>
      </c>
      <c r="F322" s="7" t="s">
        <v>1929</v>
      </c>
      <c r="G322" s="7" t="s">
        <v>1930</v>
      </c>
    </row>
    <row r="323" spans="1:7">
      <c r="A323" s="6">
        <v>228889</v>
      </c>
      <c r="B323" s="6" t="s">
        <v>1707</v>
      </c>
      <c r="C323" s="7" t="s">
        <v>144</v>
      </c>
      <c r="D323" s="7" t="s">
        <v>1931</v>
      </c>
      <c r="E323" s="7" t="s">
        <v>408</v>
      </c>
      <c r="F323" s="7" t="s">
        <v>1932</v>
      </c>
      <c r="G323" s="7" t="s">
        <v>1933</v>
      </c>
    </row>
    <row r="324" spans="1:7">
      <c r="A324" s="6">
        <v>228889</v>
      </c>
      <c r="B324" s="6" t="s">
        <v>1707</v>
      </c>
      <c r="C324" s="7" t="s">
        <v>160</v>
      </c>
      <c r="D324" s="7" t="s">
        <v>1934</v>
      </c>
      <c r="E324" s="7" t="s">
        <v>416</v>
      </c>
      <c r="F324" s="7" t="s">
        <v>1935</v>
      </c>
      <c r="G324" s="7" t="s">
        <v>1936</v>
      </c>
    </row>
    <row r="325" spans="1:7">
      <c r="A325" s="6">
        <v>228889</v>
      </c>
      <c r="B325" s="6" t="s">
        <v>1707</v>
      </c>
      <c r="C325" s="7" t="s">
        <v>176</v>
      </c>
      <c r="D325" s="7" t="s">
        <v>1937</v>
      </c>
      <c r="E325" s="7" t="s">
        <v>424</v>
      </c>
      <c r="F325" s="7" t="s">
        <v>1505</v>
      </c>
      <c r="G325" s="7" t="s">
        <v>1938</v>
      </c>
    </row>
    <row r="326" spans="1:7">
      <c r="A326" s="8"/>
      <c r="B326" s="8"/>
      <c r="C326" s="8"/>
      <c r="D326" s="8"/>
      <c r="E326" s="8"/>
      <c r="F326" s="8"/>
      <c r="G326" s="8"/>
    </row>
    <row r="327" spans="1:7">
      <c r="A327" s="6">
        <v>228891</v>
      </c>
      <c r="B327" s="6" t="s">
        <v>1939</v>
      </c>
      <c r="C327" s="7" t="s">
        <v>18</v>
      </c>
      <c r="D327" s="7" t="s">
        <v>1940</v>
      </c>
      <c r="E327" s="7" t="s">
        <v>425</v>
      </c>
      <c r="F327" s="7" t="s">
        <v>1941</v>
      </c>
      <c r="G327" s="7" t="s">
        <v>1942</v>
      </c>
    </row>
    <row r="328" spans="1:7">
      <c r="A328" s="6">
        <v>228891</v>
      </c>
      <c r="B328" s="6" t="s">
        <v>1939</v>
      </c>
      <c r="C328" s="7" t="s">
        <v>34</v>
      </c>
      <c r="D328" s="7" t="s">
        <v>1943</v>
      </c>
      <c r="E328" s="7" t="s">
        <v>433</v>
      </c>
      <c r="F328" s="7" t="s">
        <v>1119</v>
      </c>
      <c r="G328" s="7" t="s">
        <v>1944</v>
      </c>
    </row>
    <row r="329" spans="1:7">
      <c r="A329" s="6">
        <v>228891</v>
      </c>
      <c r="B329" s="6" t="s">
        <v>1939</v>
      </c>
      <c r="C329" s="7" t="s">
        <v>50</v>
      </c>
      <c r="D329" s="7" t="s">
        <v>1945</v>
      </c>
      <c r="E329" s="7" t="s">
        <v>441</v>
      </c>
      <c r="F329" s="7" t="s">
        <v>1946</v>
      </c>
      <c r="G329" s="7" t="s">
        <v>1947</v>
      </c>
    </row>
    <row r="330" spans="1:7">
      <c r="A330" s="6">
        <v>228891</v>
      </c>
      <c r="B330" s="6" t="s">
        <v>1939</v>
      </c>
      <c r="C330" s="7" t="s">
        <v>66</v>
      </c>
      <c r="D330" s="7" t="s">
        <v>1948</v>
      </c>
      <c r="E330" s="7" t="s">
        <v>449</v>
      </c>
      <c r="F330" s="7" t="s">
        <v>1367</v>
      </c>
      <c r="G330" s="7" t="s">
        <v>1949</v>
      </c>
    </row>
    <row r="331" spans="1:7">
      <c r="A331" s="6">
        <v>228891</v>
      </c>
      <c r="B331" s="6" t="s">
        <v>1939</v>
      </c>
      <c r="C331" s="7" t="s">
        <v>82</v>
      </c>
      <c r="D331" s="7" t="s">
        <v>1950</v>
      </c>
      <c r="E331" s="7" t="s">
        <v>457</v>
      </c>
      <c r="F331" s="7" t="s">
        <v>1951</v>
      </c>
      <c r="G331" s="7" t="s">
        <v>1952</v>
      </c>
    </row>
    <row r="332" spans="1:7">
      <c r="A332" s="6">
        <v>228891</v>
      </c>
      <c r="B332" s="6" t="s">
        <v>1939</v>
      </c>
      <c r="C332" s="7" t="s">
        <v>98</v>
      </c>
      <c r="D332" s="7" t="s">
        <v>1953</v>
      </c>
      <c r="E332" s="7" t="s">
        <v>465</v>
      </c>
      <c r="F332" s="7" t="s">
        <v>1954</v>
      </c>
      <c r="G332" s="7" t="s">
        <v>1955</v>
      </c>
    </row>
    <row r="333" spans="1:7">
      <c r="A333" s="6">
        <v>228891</v>
      </c>
      <c r="B333" s="6" t="s">
        <v>1939</v>
      </c>
      <c r="C333" s="7" t="s">
        <v>114</v>
      </c>
      <c r="D333" s="7" t="s">
        <v>1956</v>
      </c>
      <c r="E333" s="7" t="s">
        <v>473</v>
      </c>
      <c r="F333" s="7" t="s">
        <v>1957</v>
      </c>
      <c r="G333" s="7" t="s">
        <v>1958</v>
      </c>
    </row>
    <row r="334" spans="1:7">
      <c r="A334" s="6">
        <v>228891</v>
      </c>
      <c r="B334" s="6" t="s">
        <v>1939</v>
      </c>
      <c r="C334" s="7" t="s">
        <v>130</v>
      </c>
      <c r="D334" s="7" t="s">
        <v>1959</v>
      </c>
      <c r="E334" s="7" t="s">
        <v>481</v>
      </c>
      <c r="F334" s="7" t="s">
        <v>1727</v>
      </c>
      <c r="G334" s="7" t="s">
        <v>1960</v>
      </c>
    </row>
    <row r="335" spans="1:7">
      <c r="A335" s="6">
        <v>228891</v>
      </c>
      <c r="B335" s="6" t="s">
        <v>1939</v>
      </c>
      <c r="C335" s="7" t="s">
        <v>146</v>
      </c>
      <c r="D335" s="7" t="s">
        <v>1961</v>
      </c>
      <c r="E335" s="7" t="s">
        <v>489</v>
      </c>
      <c r="F335" s="7" t="s">
        <v>1962</v>
      </c>
      <c r="G335" s="7" t="s">
        <v>1963</v>
      </c>
    </row>
    <row r="336" spans="1:7">
      <c r="A336" s="6">
        <v>228891</v>
      </c>
      <c r="B336" s="6" t="s">
        <v>1939</v>
      </c>
      <c r="C336" s="7" t="s">
        <v>162</v>
      </c>
      <c r="D336" s="7" t="s">
        <v>1964</v>
      </c>
      <c r="E336" s="7" t="s">
        <v>497</v>
      </c>
      <c r="F336" s="7" t="s">
        <v>1965</v>
      </c>
      <c r="G336" s="7" t="s">
        <v>1966</v>
      </c>
    </row>
    <row r="337" spans="1:7">
      <c r="A337" s="6">
        <v>228891</v>
      </c>
      <c r="B337" s="6" t="s">
        <v>1939</v>
      </c>
      <c r="C337" s="7" t="s">
        <v>20</v>
      </c>
      <c r="D337" s="7" t="s">
        <v>1967</v>
      </c>
      <c r="E337" s="7" t="s">
        <v>426</v>
      </c>
      <c r="F337" s="7" t="s">
        <v>1968</v>
      </c>
      <c r="G337" s="7" t="s">
        <v>1969</v>
      </c>
    </row>
    <row r="338" spans="1:7">
      <c r="A338" s="6">
        <v>228891</v>
      </c>
      <c r="B338" s="6" t="s">
        <v>1939</v>
      </c>
      <c r="C338" s="7" t="s">
        <v>36</v>
      </c>
      <c r="D338" s="7" t="s">
        <v>1970</v>
      </c>
      <c r="E338" s="7" t="s">
        <v>434</v>
      </c>
      <c r="F338" s="7" t="s">
        <v>1971</v>
      </c>
      <c r="G338" s="7" t="s">
        <v>1972</v>
      </c>
    </row>
    <row r="339" spans="1:7">
      <c r="A339" s="6">
        <v>228891</v>
      </c>
      <c r="B339" s="6" t="s">
        <v>1939</v>
      </c>
      <c r="C339" s="7" t="s">
        <v>52</v>
      </c>
      <c r="D339" s="7" t="s">
        <v>1973</v>
      </c>
      <c r="E339" s="7" t="s">
        <v>442</v>
      </c>
      <c r="F339" s="7" t="s">
        <v>1974</v>
      </c>
      <c r="G339" s="7" t="s">
        <v>1975</v>
      </c>
    </row>
    <row r="340" spans="1:7">
      <c r="A340" s="6">
        <v>228891</v>
      </c>
      <c r="B340" s="6" t="s">
        <v>1939</v>
      </c>
      <c r="C340" s="7" t="s">
        <v>68</v>
      </c>
      <c r="D340" s="7" t="s">
        <v>1976</v>
      </c>
      <c r="E340" s="7" t="s">
        <v>450</v>
      </c>
      <c r="F340" s="7" t="s">
        <v>1954</v>
      </c>
      <c r="G340" s="7" t="s">
        <v>1977</v>
      </c>
    </row>
    <row r="341" spans="1:7">
      <c r="A341" s="6">
        <v>228891</v>
      </c>
      <c r="B341" s="6" t="s">
        <v>1939</v>
      </c>
      <c r="C341" s="7" t="s">
        <v>84</v>
      </c>
      <c r="D341" s="7" t="s">
        <v>1978</v>
      </c>
      <c r="E341" s="7" t="s">
        <v>458</v>
      </c>
      <c r="F341" s="7" t="s">
        <v>1189</v>
      </c>
      <c r="G341" s="7" t="s">
        <v>1979</v>
      </c>
    </row>
    <row r="342" spans="1:7">
      <c r="A342" s="6">
        <v>228891</v>
      </c>
      <c r="B342" s="6" t="s">
        <v>1939</v>
      </c>
      <c r="C342" s="7" t="s">
        <v>100</v>
      </c>
      <c r="D342" s="7" t="s">
        <v>1980</v>
      </c>
      <c r="E342" s="7" t="s">
        <v>466</v>
      </c>
      <c r="F342" s="7" t="s">
        <v>1981</v>
      </c>
      <c r="G342" s="7" t="s">
        <v>1982</v>
      </c>
    </row>
    <row r="343" spans="1:7">
      <c r="A343" s="6">
        <v>228891</v>
      </c>
      <c r="B343" s="6" t="s">
        <v>1939</v>
      </c>
      <c r="C343" s="7" t="s">
        <v>116</v>
      </c>
      <c r="D343" s="7" t="s">
        <v>1983</v>
      </c>
      <c r="E343" s="7" t="s">
        <v>474</v>
      </c>
      <c r="F343" s="7" t="s">
        <v>1867</v>
      </c>
      <c r="G343" s="7" t="s">
        <v>1984</v>
      </c>
    </row>
    <row r="344" spans="1:7">
      <c r="A344" s="6">
        <v>228891</v>
      </c>
      <c r="B344" s="6" t="s">
        <v>1939</v>
      </c>
      <c r="C344" s="7" t="s">
        <v>132</v>
      </c>
      <c r="D344" s="7" t="s">
        <v>1985</v>
      </c>
      <c r="E344" s="7" t="s">
        <v>482</v>
      </c>
      <c r="F344" s="7" t="s">
        <v>1986</v>
      </c>
      <c r="G344" s="7" t="s">
        <v>1987</v>
      </c>
    </row>
    <row r="345" spans="1:7">
      <c r="A345" s="6">
        <v>228891</v>
      </c>
      <c r="B345" s="6" t="s">
        <v>1939</v>
      </c>
      <c r="C345" s="7" t="s">
        <v>148</v>
      </c>
      <c r="D345" s="7" t="s">
        <v>1988</v>
      </c>
      <c r="E345" s="7" t="s">
        <v>490</v>
      </c>
      <c r="F345" s="7" t="s">
        <v>1989</v>
      </c>
      <c r="G345" s="7" t="s">
        <v>1990</v>
      </c>
    </row>
    <row r="346" spans="1:7">
      <c r="A346" s="6">
        <v>228891</v>
      </c>
      <c r="B346" s="6" t="s">
        <v>1939</v>
      </c>
      <c r="C346" s="7" t="s">
        <v>164</v>
      </c>
      <c r="D346" s="7" t="s">
        <v>1991</v>
      </c>
      <c r="E346" s="7" t="s">
        <v>498</v>
      </c>
      <c r="F346" s="7" t="s">
        <v>1992</v>
      </c>
      <c r="G346" s="7" t="s">
        <v>1993</v>
      </c>
    </row>
    <row r="347" spans="1:7">
      <c r="A347" s="6">
        <v>228891</v>
      </c>
      <c r="B347" s="6" t="s">
        <v>1939</v>
      </c>
      <c r="C347" s="7" t="s">
        <v>22</v>
      </c>
      <c r="D347" s="7" t="s">
        <v>1994</v>
      </c>
      <c r="E347" s="7" t="s">
        <v>427</v>
      </c>
      <c r="F347" s="7" t="s">
        <v>1995</v>
      </c>
      <c r="G347" s="7" t="s">
        <v>1996</v>
      </c>
    </row>
    <row r="348" spans="1:7">
      <c r="A348" s="6">
        <v>228891</v>
      </c>
      <c r="B348" s="6" t="s">
        <v>1939</v>
      </c>
      <c r="C348" s="7" t="s">
        <v>38</v>
      </c>
      <c r="D348" s="7" t="s">
        <v>1997</v>
      </c>
      <c r="E348" s="7" t="s">
        <v>435</v>
      </c>
      <c r="F348" s="7" t="s">
        <v>1998</v>
      </c>
      <c r="G348" s="7" t="s">
        <v>1999</v>
      </c>
    </row>
    <row r="349" spans="1:7">
      <c r="A349" s="6">
        <v>228891</v>
      </c>
      <c r="B349" s="6" t="s">
        <v>1939</v>
      </c>
      <c r="C349" s="7" t="s">
        <v>54</v>
      </c>
      <c r="D349" s="7" t="s">
        <v>2000</v>
      </c>
      <c r="E349" s="7" t="s">
        <v>443</v>
      </c>
      <c r="F349" s="7" t="s">
        <v>1315</v>
      </c>
      <c r="G349" s="7" t="s">
        <v>2001</v>
      </c>
    </row>
    <row r="350" spans="1:7">
      <c r="A350" s="6">
        <v>228891</v>
      </c>
      <c r="B350" s="6" t="s">
        <v>1939</v>
      </c>
      <c r="C350" s="7" t="s">
        <v>70</v>
      </c>
      <c r="D350" s="7" t="s">
        <v>2002</v>
      </c>
      <c r="E350" s="7" t="s">
        <v>451</v>
      </c>
      <c r="F350" s="7" t="s">
        <v>1591</v>
      </c>
      <c r="G350" s="7" t="s">
        <v>2003</v>
      </c>
    </row>
    <row r="351" spans="1:7">
      <c r="A351" s="6">
        <v>228891</v>
      </c>
      <c r="B351" s="6" t="s">
        <v>1939</v>
      </c>
      <c r="C351" s="7" t="s">
        <v>86</v>
      </c>
      <c r="D351" s="7" t="s">
        <v>2004</v>
      </c>
      <c r="E351" s="7" t="s">
        <v>459</v>
      </c>
      <c r="F351" s="7" t="s">
        <v>1998</v>
      </c>
      <c r="G351" s="7" t="s">
        <v>2005</v>
      </c>
    </row>
    <row r="352" spans="1:7">
      <c r="A352" s="6">
        <v>228891</v>
      </c>
      <c r="B352" s="6" t="s">
        <v>1939</v>
      </c>
      <c r="C352" s="7" t="s">
        <v>102</v>
      </c>
      <c r="D352" s="7" t="s">
        <v>2006</v>
      </c>
      <c r="E352" s="7" t="s">
        <v>467</v>
      </c>
      <c r="F352" s="7" t="s">
        <v>2007</v>
      </c>
      <c r="G352" s="7" t="s">
        <v>2008</v>
      </c>
    </row>
    <row r="353" spans="1:7">
      <c r="A353" s="6">
        <v>228891</v>
      </c>
      <c r="B353" s="6" t="s">
        <v>1939</v>
      </c>
      <c r="C353" s="7" t="s">
        <v>118</v>
      </c>
      <c r="D353" s="7" t="s">
        <v>2009</v>
      </c>
      <c r="E353" s="7" t="s">
        <v>475</v>
      </c>
      <c r="F353" s="7" t="s">
        <v>2010</v>
      </c>
      <c r="G353" s="7" t="s">
        <v>2011</v>
      </c>
    </row>
    <row r="354" spans="1:7">
      <c r="A354" s="6">
        <v>228891</v>
      </c>
      <c r="B354" s="6" t="s">
        <v>1939</v>
      </c>
      <c r="C354" s="7" t="s">
        <v>134</v>
      </c>
      <c r="D354" s="7" t="s">
        <v>2012</v>
      </c>
      <c r="E354" s="7" t="s">
        <v>483</v>
      </c>
      <c r="F354" s="7" t="s">
        <v>1901</v>
      </c>
      <c r="G354" s="7" t="s">
        <v>2013</v>
      </c>
    </row>
    <row r="355" spans="1:7">
      <c r="A355" s="6">
        <v>228891</v>
      </c>
      <c r="B355" s="6" t="s">
        <v>1939</v>
      </c>
      <c r="C355" s="7" t="s">
        <v>150</v>
      </c>
      <c r="D355" s="7" t="s">
        <v>2014</v>
      </c>
      <c r="E355" s="7" t="s">
        <v>491</v>
      </c>
      <c r="F355" s="7" t="s">
        <v>1651</v>
      </c>
      <c r="G355" s="7" t="s">
        <v>2015</v>
      </c>
    </row>
    <row r="356" spans="1:7">
      <c r="A356" s="6">
        <v>228891</v>
      </c>
      <c r="B356" s="6" t="s">
        <v>1939</v>
      </c>
      <c r="C356" s="7" t="s">
        <v>166</v>
      </c>
      <c r="D356" s="7" t="s">
        <v>2016</v>
      </c>
      <c r="E356" s="7" t="s">
        <v>499</v>
      </c>
      <c r="F356" s="7" t="s">
        <v>1508</v>
      </c>
      <c r="G356" s="7" t="s">
        <v>2017</v>
      </c>
    </row>
    <row r="357" spans="1:7">
      <c r="A357" s="6">
        <v>228891</v>
      </c>
      <c r="B357" s="6" t="s">
        <v>1939</v>
      </c>
      <c r="C357" s="7" t="s">
        <v>24</v>
      </c>
      <c r="D357" s="7" t="s">
        <v>2018</v>
      </c>
      <c r="E357" s="7" t="s">
        <v>428</v>
      </c>
      <c r="F357" s="7" t="s">
        <v>2019</v>
      </c>
      <c r="G357" s="7" t="s">
        <v>2020</v>
      </c>
    </row>
    <row r="358" spans="1:7">
      <c r="A358" s="6">
        <v>228891</v>
      </c>
      <c r="B358" s="6" t="s">
        <v>1939</v>
      </c>
      <c r="C358" s="7" t="s">
        <v>40</v>
      </c>
      <c r="D358" s="7" t="s">
        <v>2021</v>
      </c>
      <c r="E358" s="7" t="s">
        <v>436</v>
      </c>
      <c r="F358" s="7" t="s">
        <v>2022</v>
      </c>
      <c r="G358" s="7" t="s">
        <v>2023</v>
      </c>
    </row>
    <row r="359" spans="1:7">
      <c r="A359" s="6">
        <v>228891</v>
      </c>
      <c r="B359" s="6" t="s">
        <v>1939</v>
      </c>
      <c r="C359" s="7" t="s">
        <v>56</v>
      </c>
      <c r="D359" s="7" t="s">
        <v>2024</v>
      </c>
      <c r="E359" s="7" t="s">
        <v>444</v>
      </c>
      <c r="F359" s="7" t="s">
        <v>2025</v>
      </c>
      <c r="G359" s="7" t="s">
        <v>2026</v>
      </c>
    </row>
    <row r="360" spans="1:7">
      <c r="A360" s="6">
        <v>228891</v>
      </c>
      <c r="B360" s="6" t="s">
        <v>1939</v>
      </c>
      <c r="C360" s="7" t="s">
        <v>72</v>
      </c>
      <c r="D360" s="7" t="s">
        <v>2027</v>
      </c>
      <c r="E360" s="7" t="s">
        <v>452</v>
      </c>
      <c r="F360" s="7" t="s">
        <v>2028</v>
      </c>
      <c r="G360" s="7" t="s">
        <v>2029</v>
      </c>
    </row>
    <row r="361" spans="1:7">
      <c r="A361" s="6">
        <v>228891</v>
      </c>
      <c r="B361" s="6" t="s">
        <v>1939</v>
      </c>
      <c r="C361" s="7" t="s">
        <v>88</v>
      </c>
      <c r="D361" s="7" t="s">
        <v>2030</v>
      </c>
      <c r="E361" s="7" t="s">
        <v>460</v>
      </c>
      <c r="F361" s="7" t="s">
        <v>2031</v>
      </c>
      <c r="G361" s="7" t="s">
        <v>2032</v>
      </c>
    </row>
    <row r="362" spans="1:7">
      <c r="A362" s="6">
        <v>228891</v>
      </c>
      <c r="B362" s="6" t="s">
        <v>1939</v>
      </c>
      <c r="C362" s="7" t="s">
        <v>104</v>
      </c>
      <c r="D362" s="7" t="s">
        <v>2033</v>
      </c>
      <c r="E362" s="7" t="s">
        <v>468</v>
      </c>
      <c r="F362" s="7" t="s">
        <v>2034</v>
      </c>
      <c r="G362" s="7" t="s">
        <v>2035</v>
      </c>
    </row>
    <row r="363" spans="1:7">
      <c r="A363" s="6">
        <v>228891</v>
      </c>
      <c r="B363" s="6" t="s">
        <v>1939</v>
      </c>
      <c r="C363" s="7" t="s">
        <v>120</v>
      </c>
      <c r="D363" s="7" t="s">
        <v>2036</v>
      </c>
      <c r="E363" s="7" t="s">
        <v>476</v>
      </c>
      <c r="F363" s="7" t="s">
        <v>1917</v>
      </c>
      <c r="G363" s="7" t="s">
        <v>2037</v>
      </c>
    </row>
    <row r="364" spans="1:7">
      <c r="A364" s="6">
        <v>228891</v>
      </c>
      <c r="B364" s="6" t="s">
        <v>1939</v>
      </c>
      <c r="C364" s="7" t="s">
        <v>136</v>
      </c>
      <c r="D364" s="7" t="s">
        <v>2038</v>
      </c>
      <c r="E364" s="7" t="s">
        <v>484</v>
      </c>
      <c r="F364" s="7" t="s">
        <v>2039</v>
      </c>
      <c r="G364" s="7" t="s">
        <v>2040</v>
      </c>
    </row>
    <row r="365" spans="1:7">
      <c r="A365" s="6">
        <v>228891</v>
      </c>
      <c r="B365" s="6" t="s">
        <v>1939</v>
      </c>
      <c r="C365" s="7" t="s">
        <v>152</v>
      </c>
      <c r="D365" s="7" t="s">
        <v>2041</v>
      </c>
      <c r="E365" s="7" t="s">
        <v>492</v>
      </c>
      <c r="F365" s="7" t="s">
        <v>2042</v>
      </c>
      <c r="G365" s="7" t="s">
        <v>2043</v>
      </c>
    </row>
    <row r="366" spans="1:7">
      <c r="A366" s="6">
        <v>228891</v>
      </c>
      <c r="B366" s="6" t="s">
        <v>1939</v>
      </c>
      <c r="C366" s="7" t="s">
        <v>168</v>
      </c>
      <c r="D366" s="7" t="s">
        <v>2044</v>
      </c>
      <c r="E366" s="7" t="s">
        <v>500</v>
      </c>
      <c r="F366" s="7" t="s">
        <v>1843</v>
      </c>
      <c r="G366" s="7" t="s">
        <v>2045</v>
      </c>
    </row>
    <row r="367" spans="1:7">
      <c r="A367" s="6">
        <v>228891</v>
      </c>
      <c r="B367" s="6" t="s">
        <v>1939</v>
      </c>
      <c r="C367" s="7" t="s">
        <v>26</v>
      </c>
      <c r="D367" s="7" t="s">
        <v>2046</v>
      </c>
      <c r="E367" s="7" t="s">
        <v>429</v>
      </c>
      <c r="F367" s="7" t="s">
        <v>2047</v>
      </c>
      <c r="G367" s="7" t="s">
        <v>2048</v>
      </c>
    </row>
    <row r="368" spans="1:7">
      <c r="A368" s="6">
        <v>228891</v>
      </c>
      <c r="B368" s="6" t="s">
        <v>1939</v>
      </c>
      <c r="C368" s="7" t="s">
        <v>42</v>
      </c>
      <c r="D368" s="7" t="s">
        <v>2049</v>
      </c>
      <c r="E368" s="7" t="s">
        <v>437</v>
      </c>
      <c r="F368" s="7" t="s">
        <v>2050</v>
      </c>
      <c r="G368" s="7" t="s">
        <v>2051</v>
      </c>
    </row>
    <row r="369" spans="1:7">
      <c r="A369" s="6">
        <v>228891</v>
      </c>
      <c r="B369" s="6" t="s">
        <v>1939</v>
      </c>
      <c r="C369" s="7" t="s">
        <v>58</v>
      </c>
      <c r="D369" s="7" t="s">
        <v>2052</v>
      </c>
      <c r="E369" s="7" t="s">
        <v>445</v>
      </c>
      <c r="F369" s="7" t="s">
        <v>2053</v>
      </c>
      <c r="G369" s="7" t="s">
        <v>2054</v>
      </c>
    </row>
    <row r="370" spans="1:7">
      <c r="A370" s="6">
        <v>228891</v>
      </c>
      <c r="B370" s="6" t="s">
        <v>1939</v>
      </c>
      <c r="C370" s="7" t="s">
        <v>74</v>
      </c>
      <c r="D370" s="7" t="s">
        <v>2055</v>
      </c>
      <c r="E370" s="7" t="s">
        <v>453</v>
      </c>
      <c r="F370" s="7" t="s">
        <v>2056</v>
      </c>
      <c r="G370" s="7" t="s">
        <v>2057</v>
      </c>
    </row>
    <row r="371" spans="1:7">
      <c r="A371" s="6">
        <v>228891</v>
      </c>
      <c r="B371" s="6" t="s">
        <v>1939</v>
      </c>
      <c r="C371" s="7" t="s">
        <v>90</v>
      </c>
      <c r="D371" s="7" t="s">
        <v>2058</v>
      </c>
      <c r="E371" s="7" t="s">
        <v>461</v>
      </c>
      <c r="F371" s="7" t="s">
        <v>2059</v>
      </c>
      <c r="G371" s="7" t="s">
        <v>2060</v>
      </c>
    </row>
    <row r="372" spans="1:7">
      <c r="A372" s="6">
        <v>228891</v>
      </c>
      <c r="B372" s="6" t="s">
        <v>1939</v>
      </c>
      <c r="C372" s="7" t="s">
        <v>106</v>
      </c>
      <c r="D372" s="7" t="s">
        <v>2061</v>
      </c>
      <c r="E372" s="7" t="s">
        <v>469</v>
      </c>
      <c r="F372" s="7" t="s">
        <v>1733</v>
      </c>
      <c r="G372" s="7" t="s">
        <v>2062</v>
      </c>
    </row>
    <row r="373" spans="1:7">
      <c r="A373" s="6">
        <v>228891</v>
      </c>
      <c r="B373" s="6" t="s">
        <v>1939</v>
      </c>
      <c r="C373" s="7" t="s">
        <v>122</v>
      </c>
      <c r="D373" s="7" t="s">
        <v>2063</v>
      </c>
      <c r="E373" s="7" t="s">
        <v>477</v>
      </c>
      <c r="F373" s="7" t="s">
        <v>2064</v>
      </c>
      <c r="G373" s="7" t="s">
        <v>2065</v>
      </c>
    </row>
    <row r="374" spans="1:7">
      <c r="A374" s="6">
        <v>228891</v>
      </c>
      <c r="B374" s="6" t="s">
        <v>1939</v>
      </c>
      <c r="C374" s="7" t="s">
        <v>138</v>
      </c>
      <c r="D374" s="7" t="s">
        <v>2066</v>
      </c>
      <c r="E374" s="7" t="s">
        <v>485</v>
      </c>
      <c r="F374" s="7" t="s">
        <v>2067</v>
      </c>
      <c r="G374" s="7" t="s">
        <v>2068</v>
      </c>
    </row>
    <row r="375" spans="1:7">
      <c r="A375" s="6">
        <v>228891</v>
      </c>
      <c r="B375" s="6" t="s">
        <v>1939</v>
      </c>
      <c r="C375" s="7" t="s">
        <v>154</v>
      </c>
      <c r="D375" s="7" t="s">
        <v>2069</v>
      </c>
      <c r="E375" s="7" t="s">
        <v>493</v>
      </c>
      <c r="F375" s="7" t="s">
        <v>2070</v>
      </c>
      <c r="G375" s="7" t="s">
        <v>2071</v>
      </c>
    </row>
    <row r="376" spans="1:7">
      <c r="A376" s="6">
        <v>228891</v>
      </c>
      <c r="B376" s="6" t="s">
        <v>1939</v>
      </c>
      <c r="C376" s="7" t="s">
        <v>170</v>
      </c>
      <c r="D376" s="7" t="s">
        <v>2072</v>
      </c>
      <c r="E376" s="7" t="s">
        <v>501</v>
      </c>
      <c r="F376" s="7" t="s">
        <v>1320</v>
      </c>
      <c r="G376" s="7" t="s">
        <v>2073</v>
      </c>
    </row>
    <row r="377" spans="1:7">
      <c r="A377" s="6">
        <v>228891</v>
      </c>
      <c r="B377" s="6" t="s">
        <v>1939</v>
      </c>
      <c r="C377" s="7" t="s">
        <v>28</v>
      </c>
      <c r="D377" s="7" t="s">
        <v>2074</v>
      </c>
      <c r="E377" s="7" t="s">
        <v>430</v>
      </c>
      <c r="F377" s="7" t="s">
        <v>2075</v>
      </c>
      <c r="G377" s="7" t="s">
        <v>2076</v>
      </c>
    </row>
    <row r="378" spans="1:7">
      <c r="A378" s="6">
        <v>228891</v>
      </c>
      <c r="B378" s="6" t="s">
        <v>1939</v>
      </c>
      <c r="C378" s="7" t="s">
        <v>44</v>
      </c>
      <c r="D378" s="7" t="s">
        <v>2077</v>
      </c>
      <c r="E378" s="7" t="s">
        <v>438</v>
      </c>
      <c r="F378" s="7" t="s">
        <v>2078</v>
      </c>
      <c r="G378" s="7" t="s">
        <v>2079</v>
      </c>
    </row>
    <row r="379" spans="1:7">
      <c r="A379" s="6">
        <v>228891</v>
      </c>
      <c r="B379" s="6" t="s">
        <v>1939</v>
      </c>
      <c r="C379" s="7" t="s">
        <v>60</v>
      </c>
      <c r="D379" s="7" t="s">
        <v>2080</v>
      </c>
      <c r="E379" s="7" t="s">
        <v>446</v>
      </c>
      <c r="F379" s="7" t="s">
        <v>2081</v>
      </c>
      <c r="G379" s="7" t="s">
        <v>2082</v>
      </c>
    </row>
    <row r="380" spans="1:7">
      <c r="A380" s="6">
        <v>228891</v>
      </c>
      <c r="B380" s="6" t="s">
        <v>1939</v>
      </c>
      <c r="C380" s="7" t="s">
        <v>76</v>
      </c>
      <c r="D380" s="7" t="s">
        <v>2083</v>
      </c>
      <c r="E380" s="7" t="s">
        <v>454</v>
      </c>
      <c r="F380" s="7" t="s">
        <v>2084</v>
      </c>
      <c r="G380" s="7" t="s">
        <v>2085</v>
      </c>
    </row>
    <row r="381" spans="1:7">
      <c r="A381" s="6">
        <v>228891</v>
      </c>
      <c r="B381" s="6" t="s">
        <v>1939</v>
      </c>
      <c r="C381" s="7" t="s">
        <v>92</v>
      </c>
      <c r="D381" s="7" t="s">
        <v>2086</v>
      </c>
      <c r="E381" s="7" t="s">
        <v>462</v>
      </c>
      <c r="F381" s="7" t="s">
        <v>2087</v>
      </c>
      <c r="G381" s="7" t="s">
        <v>2088</v>
      </c>
    </row>
    <row r="382" spans="1:7">
      <c r="A382" s="6">
        <v>228891</v>
      </c>
      <c r="B382" s="6" t="s">
        <v>1939</v>
      </c>
      <c r="C382" s="7" t="s">
        <v>108</v>
      </c>
      <c r="D382" s="7" t="s">
        <v>2089</v>
      </c>
      <c r="E382" s="7" t="s">
        <v>470</v>
      </c>
      <c r="F382" s="7" t="s">
        <v>2090</v>
      </c>
      <c r="G382" s="7" t="s">
        <v>2091</v>
      </c>
    </row>
    <row r="383" spans="1:7">
      <c r="A383" s="6">
        <v>228891</v>
      </c>
      <c r="B383" s="6" t="s">
        <v>1939</v>
      </c>
      <c r="C383" s="7" t="s">
        <v>124</v>
      </c>
      <c r="D383" s="7" t="s">
        <v>2092</v>
      </c>
      <c r="E383" s="7" t="s">
        <v>478</v>
      </c>
      <c r="F383" s="7" t="s">
        <v>2093</v>
      </c>
      <c r="G383" s="7" t="s">
        <v>2094</v>
      </c>
    </row>
    <row r="384" spans="1:7">
      <c r="A384" s="6">
        <v>228891</v>
      </c>
      <c r="B384" s="6" t="s">
        <v>1939</v>
      </c>
      <c r="C384" s="7" t="s">
        <v>140</v>
      </c>
      <c r="D384" s="7" t="s">
        <v>2095</v>
      </c>
      <c r="E384" s="7" t="s">
        <v>486</v>
      </c>
      <c r="F384" s="7" t="s">
        <v>1098</v>
      </c>
      <c r="G384" s="7" t="s">
        <v>2096</v>
      </c>
    </row>
    <row r="385" spans="1:7">
      <c r="A385" s="6">
        <v>228891</v>
      </c>
      <c r="B385" s="6" t="s">
        <v>1939</v>
      </c>
      <c r="C385" s="7" t="s">
        <v>156</v>
      </c>
      <c r="D385" s="7" t="s">
        <v>2097</v>
      </c>
      <c r="E385" s="7" t="s">
        <v>494</v>
      </c>
      <c r="F385" s="7" t="s">
        <v>1017</v>
      </c>
      <c r="G385" s="7" t="s">
        <v>2098</v>
      </c>
    </row>
    <row r="386" spans="1:7">
      <c r="A386" s="6">
        <v>228891</v>
      </c>
      <c r="B386" s="6" t="s">
        <v>1939</v>
      </c>
      <c r="C386" s="7" t="s">
        <v>172</v>
      </c>
      <c r="D386" s="7" t="s">
        <v>2099</v>
      </c>
      <c r="E386" s="7" t="s">
        <v>502</v>
      </c>
      <c r="F386" s="7" t="s">
        <v>2100</v>
      </c>
      <c r="G386" s="7" t="s">
        <v>2101</v>
      </c>
    </row>
    <row r="387" spans="1:7">
      <c r="A387" s="6">
        <v>228891</v>
      </c>
      <c r="B387" s="6" t="s">
        <v>1939</v>
      </c>
      <c r="C387" s="7" t="s">
        <v>30</v>
      </c>
      <c r="D387" s="7" t="s">
        <v>2102</v>
      </c>
      <c r="E387" s="7" t="s">
        <v>431</v>
      </c>
      <c r="F387" s="7" t="s">
        <v>2103</v>
      </c>
      <c r="G387" s="7" t="s">
        <v>2104</v>
      </c>
    </row>
    <row r="388" spans="1:7">
      <c r="A388" s="6">
        <v>228891</v>
      </c>
      <c r="B388" s="6" t="s">
        <v>1939</v>
      </c>
      <c r="C388" s="7" t="s">
        <v>46</v>
      </c>
      <c r="D388" s="7" t="s">
        <v>2105</v>
      </c>
      <c r="E388" s="7" t="s">
        <v>439</v>
      </c>
      <c r="F388" s="7" t="s">
        <v>2106</v>
      </c>
      <c r="G388" s="7" t="s">
        <v>2107</v>
      </c>
    </row>
    <row r="389" spans="1:7">
      <c r="A389" s="6">
        <v>228891</v>
      </c>
      <c r="B389" s="6" t="s">
        <v>1939</v>
      </c>
      <c r="C389" s="7" t="s">
        <v>62</v>
      </c>
      <c r="D389" s="7" t="s">
        <v>2108</v>
      </c>
      <c r="E389" s="7" t="s">
        <v>447</v>
      </c>
      <c r="F389" s="7" t="s">
        <v>2109</v>
      </c>
      <c r="G389" s="7" t="s">
        <v>2110</v>
      </c>
    </row>
    <row r="390" spans="1:7">
      <c r="A390" s="6">
        <v>228891</v>
      </c>
      <c r="B390" s="6" t="s">
        <v>1939</v>
      </c>
      <c r="C390" s="7" t="s">
        <v>78</v>
      </c>
      <c r="D390" s="7" t="s">
        <v>2111</v>
      </c>
      <c r="E390" s="7" t="s">
        <v>455</v>
      </c>
      <c r="F390" s="7" t="s">
        <v>1594</v>
      </c>
      <c r="G390" s="7" t="s">
        <v>2112</v>
      </c>
    </row>
    <row r="391" spans="1:7">
      <c r="A391" s="6">
        <v>228891</v>
      </c>
      <c r="B391" s="6" t="s">
        <v>1939</v>
      </c>
      <c r="C391" s="7" t="s">
        <v>94</v>
      </c>
      <c r="D391" s="7" t="s">
        <v>2113</v>
      </c>
      <c r="E391" s="7" t="s">
        <v>463</v>
      </c>
      <c r="F391" s="7" t="s">
        <v>2114</v>
      </c>
      <c r="G391" s="7" t="s">
        <v>2115</v>
      </c>
    </row>
    <row r="392" spans="1:7">
      <c r="A392" s="6">
        <v>228891</v>
      </c>
      <c r="B392" s="6" t="s">
        <v>1939</v>
      </c>
      <c r="C392" s="7" t="s">
        <v>110</v>
      </c>
      <c r="D392" s="7" t="s">
        <v>2116</v>
      </c>
      <c r="E392" s="7" t="s">
        <v>471</v>
      </c>
      <c r="F392" s="7" t="s">
        <v>2117</v>
      </c>
      <c r="G392" s="7" t="s">
        <v>2118</v>
      </c>
    </row>
    <row r="393" spans="1:7">
      <c r="A393" s="6">
        <v>228891</v>
      </c>
      <c r="B393" s="6" t="s">
        <v>1939</v>
      </c>
      <c r="C393" s="7" t="s">
        <v>126</v>
      </c>
      <c r="D393" s="7" t="s">
        <v>2119</v>
      </c>
      <c r="E393" s="7" t="s">
        <v>479</v>
      </c>
      <c r="F393" s="7" t="s">
        <v>2120</v>
      </c>
      <c r="G393" s="7" t="s">
        <v>2121</v>
      </c>
    </row>
    <row r="394" spans="1:7">
      <c r="A394" s="6">
        <v>228891</v>
      </c>
      <c r="B394" s="6" t="s">
        <v>1939</v>
      </c>
      <c r="C394" s="7" t="s">
        <v>142</v>
      </c>
      <c r="D394" s="7" t="s">
        <v>2122</v>
      </c>
      <c r="E394" s="7" t="s">
        <v>487</v>
      </c>
      <c r="F394" s="7" t="s">
        <v>2123</v>
      </c>
      <c r="G394" s="7" t="s">
        <v>2124</v>
      </c>
    </row>
    <row r="395" spans="1:7">
      <c r="A395" s="6">
        <v>228891</v>
      </c>
      <c r="B395" s="6" t="s">
        <v>1939</v>
      </c>
      <c r="C395" s="7" t="s">
        <v>158</v>
      </c>
      <c r="D395" s="7" t="s">
        <v>2125</v>
      </c>
      <c r="E395" s="7" t="s">
        <v>495</v>
      </c>
      <c r="F395" s="7" t="s">
        <v>2126</v>
      </c>
      <c r="G395" s="7" t="s">
        <v>2127</v>
      </c>
    </row>
    <row r="396" spans="1:7">
      <c r="A396" s="6">
        <v>228891</v>
      </c>
      <c r="B396" s="6" t="s">
        <v>1939</v>
      </c>
      <c r="C396" s="7" t="s">
        <v>174</v>
      </c>
      <c r="D396" s="7" t="s">
        <v>2128</v>
      </c>
      <c r="E396" s="7" t="s">
        <v>503</v>
      </c>
      <c r="F396" s="7" t="s">
        <v>2129</v>
      </c>
      <c r="G396" s="7" t="s">
        <v>2130</v>
      </c>
    </row>
    <row r="397" spans="1:7">
      <c r="A397" s="6">
        <v>228891</v>
      </c>
      <c r="B397" s="6" t="s">
        <v>1939</v>
      </c>
      <c r="C397" s="7" t="s">
        <v>32</v>
      </c>
      <c r="D397" s="7" t="s">
        <v>2131</v>
      </c>
      <c r="E397" s="7" t="s">
        <v>432</v>
      </c>
      <c r="F397" s="7" t="s">
        <v>2132</v>
      </c>
      <c r="G397" s="7" t="s">
        <v>2133</v>
      </c>
    </row>
    <row r="398" spans="1:7">
      <c r="A398" s="6">
        <v>228891</v>
      </c>
      <c r="B398" s="6" t="s">
        <v>1939</v>
      </c>
      <c r="C398" s="7" t="s">
        <v>48</v>
      </c>
      <c r="D398" s="7" t="s">
        <v>2134</v>
      </c>
      <c r="E398" s="7" t="s">
        <v>440</v>
      </c>
      <c r="F398" s="7" t="s">
        <v>2135</v>
      </c>
      <c r="G398" s="7" t="s">
        <v>2136</v>
      </c>
    </row>
    <row r="399" spans="1:7">
      <c r="A399" s="6">
        <v>228891</v>
      </c>
      <c r="B399" s="6" t="s">
        <v>1939</v>
      </c>
      <c r="C399" s="7" t="s">
        <v>64</v>
      </c>
      <c r="D399" s="7" t="s">
        <v>2137</v>
      </c>
      <c r="E399" s="7" t="s">
        <v>448</v>
      </c>
      <c r="F399" s="7" t="s">
        <v>2138</v>
      </c>
      <c r="G399" s="7" t="s">
        <v>2139</v>
      </c>
    </row>
    <row r="400" spans="1:7">
      <c r="A400" s="6">
        <v>228891</v>
      </c>
      <c r="B400" s="6" t="s">
        <v>1939</v>
      </c>
      <c r="C400" s="7" t="s">
        <v>80</v>
      </c>
      <c r="D400" s="7" t="s">
        <v>2140</v>
      </c>
      <c r="E400" s="7" t="s">
        <v>456</v>
      </c>
      <c r="F400" s="7" t="s">
        <v>2141</v>
      </c>
      <c r="G400" s="7" t="s">
        <v>2142</v>
      </c>
    </row>
    <row r="401" spans="1:7">
      <c r="A401" s="6">
        <v>228891</v>
      </c>
      <c r="B401" s="6" t="s">
        <v>1939</v>
      </c>
      <c r="C401" s="7" t="s">
        <v>96</v>
      </c>
      <c r="D401" s="7" t="s">
        <v>2143</v>
      </c>
      <c r="E401" s="7" t="s">
        <v>464</v>
      </c>
      <c r="F401" s="7" t="s">
        <v>2144</v>
      </c>
      <c r="G401" s="7" t="s">
        <v>2145</v>
      </c>
    </row>
    <row r="402" spans="1:7">
      <c r="A402" s="6">
        <v>228891</v>
      </c>
      <c r="B402" s="6" t="s">
        <v>1939</v>
      </c>
      <c r="C402" s="7" t="s">
        <v>112</v>
      </c>
      <c r="D402" s="7" t="s">
        <v>2146</v>
      </c>
      <c r="E402" s="7" t="s">
        <v>472</v>
      </c>
      <c r="F402" s="7" t="s">
        <v>2147</v>
      </c>
      <c r="G402" s="7" t="s">
        <v>2148</v>
      </c>
    </row>
    <row r="403" spans="1:7">
      <c r="A403" s="6">
        <v>228891</v>
      </c>
      <c r="B403" s="6" t="s">
        <v>1939</v>
      </c>
      <c r="C403" s="7" t="s">
        <v>128</v>
      </c>
      <c r="D403" s="7" t="s">
        <v>2149</v>
      </c>
      <c r="E403" s="7" t="s">
        <v>480</v>
      </c>
      <c r="F403" s="7" t="s">
        <v>2150</v>
      </c>
      <c r="G403" s="7" t="s">
        <v>2151</v>
      </c>
    </row>
    <row r="404" spans="1:7">
      <c r="A404" s="6">
        <v>228891</v>
      </c>
      <c r="B404" s="6" t="s">
        <v>1939</v>
      </c>
      <c r="C404" s="7" t="s">
        <v>144</v>
      </c>
      <c r="D404" s="7" t="s">
        <v>2152</v>
      </c>
      <c r="E404" s="7" t="s">
        <v>488</v>
      </c>
      <c r="F404" s="7" t="s">
        <v>2153</v>
      </c>
      <c r="G404" s="7" t="s">
        <v>2154</v>
      </c>
    </row>
    <row r="405" spans="1:7">
      <c r="A405" s="6">
        <v>228891</v>
      </c>
      <c r="B405" s="6" t="s">
        <v>1939</v>
      </c>
      <c r="C405" s="7" t="s">
        <v>160</v>
      </c>
      <c r="D405" s="7" t="s">
        <v>2155</v>
      </c>
      <c r="E405" s="7" t="s">
        <v>496</v>
      </c>
      <c r="F405" s="7" t="s">
        <v>2156</v>
      </c>
      <c r="G405" s="7" t="s">
        <v>2157</v>
      </c>
    </row>
    <row r="406" spans="1:7">
      <c r="A406" s="6">
        <v>228891</v>
      </c>
      <c r="B406" s="6" t="s">
        <v>1939</v>
      </c>
      <c r="C406" s="7" t="s">
        <v>176</v>
      </c>
      <c r="D406" s="7" t="s">
        <v>2158</v>
      </c>
      <c r="E406" s="7" t="s">
        <v>504</v>
      </c>
      <c r="F406" s="7" t="s">
        <v>2159</v>
      </c>
      <c r="G406" s="7" t="s">
        <v>2160</v>
      </c>
    </row>
    <row r="407" spans="1:7">
      <c r="A407" s="8"/>
      <c r="B407" s="8"/>
      <c r="C407" s="8"/>
      <c r="D407" s="8"/>
      <c r="E407" s="8"/>
      <c r="F407" s="8"/>
      <c r="G407" s="8"/>
    </row>
    <row r="408" spans="1:7">
      <c r="A408" s="6">
        <v>228905</v>
      </c>
      <c r="B408" s="6" t="s">
        <v>2161</v>
      </c>
      <c r="C408" s="7" t="s">
        <v>18</v>
      </c>
      <c r="D408" s="7" t="s">
        <v>2162</v>
      </c>
      <c r="E408" s="7" t="s">
        <v>505</v>
      </c>
      <c r="F408" s="7" t="s">
        <v>2163</v>
      </c>
      <c r="G408" s="7" t="s">
        <v>2164</v>
      </c>
    </row>
    <row r="409" spans="1:7">
      <c r="A409" s="6">
        <v>228905</v>
      </c>
      <c r="B409" s="6" t="s">
        <v>2161</v>
      </c>
      <c r="C409" s="7" t="s">
        <v>34</v>
      </c>
      <c r="D409" s="7" t="s">
        <v>2165</v>
      </c>
      <c r="E409" s="7" t="s">
        <v>513</v>
      </c>
      <c r="F409" s="7" t="s">
        <v>2166</v>
      </c>
      <c r="G409" s="7" t="s">
        <v>2167</v>
      </c>
    </row>
    <row r="410" spans="1:7">
      <c r="A410" s="6">
        <v>228905</v>
      </c>
      <c r="B410" s="6" t="s">
        <v>2161</v>
      </c>
      <c r="C410" s="7" t="s">
        <v>50</v>
      </c>
      <c r="D410" s="7" t="s">
        <v>2168</v>
      </c>
      <c r="E410" s="7" t="s">
        <v>521</v>
      </c>
      <c r="F410" s="7" t="s">
        <v>2169</v>
      </c>
      <c r="G410" s="7" t="s">
        <v>2170</v>
      </c>
    </row>
    <row r="411" spans="1:7">
      <c r="A411" s="6">
        <v>228905</v>
      </c>
      <c r="B411" s="6" t="s">
        <v>2161</v>
      </c>
      <c r="C411" s="7" t="s">
        <v>66</v>
      </c>
      <c r="D411" s="7" t="s">
        <v>2171</v>
      </c>
      <c r="E411" s="7" t="s">
        <v>529</v>
      </c>
      <c r="F411" s="7" t="s">
        <v>2172</v>
      </c>
      <c r="G411" s="7" t="s">
        <v>2173</v>
      </c>
    </row>
    <row r="412" spans="1:7">
      <c r="A412" s="6">
        <v>228905</v>
      </c>
      <c r="B412" s="6" t="s">
        <v>2161</v>
      </c>
      <c r="C412" s="7" t="s">
        <v>82</v>
      </c>
      <c r="D412" s="7" t="s">
        <v>2174</v>
      </c>
      <c r="E412" s="7" t="s">
        <v>537</v>
      </c>
      <c r="F412" s="7" t="s">
        <v>2175</v>
      </c>
      <c r="G412" s="7" t="s">
        <v>2176</v>
      </c>
    </row>
    <row r="413" spans="1:7">
      <c r="A413" s="6">
        <v>228905</v>
      </c>
      <c r="B413" s="6" t="s">
        <v>2161</v>
      </c>
      <c r="C413" s="7" t="s">
        <v>98</v>
      </c>
      <c r="D413" s="7" t="s">
        <v>2177</v>
      </c>
      <c r="E413" s="7" t="s">
        <v>545</v>
      </c>
      <c r="F413" s="7" t="s">
        <v>2178</v>
      </c>
      <c r="G413" s="7" t="s">
        <v>2179</v>
      </c>
    </row>
    <row r="414" spans="1:7">
      <c r="A414" s="6">
        <v>228905</v>
      </c>
      <c r="B414" s="6" t="s">
        <v>2161</v>
      </c>
      <c r="C414" s="7" t="s">
        <v>114</v>
      </c>
      <c r="D414" s="7" t="s">
        <v>2180</v>
      </c>
      <c r="E414" s="7" t="s">
        <v>553</v>
      </c>
      <c r="F414" s="7" t="s">
        <v>2181</v>
      </c>
      <c r="G414" s="7" t="s">
        <v>2182</v>
      </c>
    </row>
    <row r="415" spans="1:7">
      <c r="A415" s="6">
        <v>228905</v>
      </c>
      <c r="B415" s="6" t="s">
        <v>2161</v>
      </c>
      <c r="C415" s="7" t="s">
        <v>130</v>
      </c>
      <c r="D415" s="7" t="s">
        <v>2183</v>
      </c>
      <c r="E415" s="7" t="s">
        <v>561</v>
      </c>
      <c r="F415" s="7" t="s">
        <v>2184</v>
      </c>
      <c r="G415" s="7" t="s">
        <v>2185</v>
      </c>
    </row>
    <row r="416" spans="1:7">
      <c r="A416" s="6">
        <v>228905</v>
      </c>
      <c r="B416" s="6" t="s">
        <v>2161</v>
      </c>
      <c r="C416" s="7" t="s">
        <v>146</v>
      </c>
      <c r="D416" s="7" t="s">
        <v>2186</v>
      </c>
      <c r="E416" s="7" t="s">
        <v>569</v>
      </c>
      <c r="F416" s="7" t="s">
        <v>1440</v>
      </c>
      <c r="G416" s="7" t="s">
        <v>2187</v>
      </c>
    </row>
    <row r="417" spans="1:7">
      <c r="A417" s="6">
        <v>228905</v>
      </c>
      <c r="B417" s="6" t="s">
        <v>2161</v>
      </c>
      <c r="C417" s="7" t="s">
        <v>162</v>
      </c>
      <c r="D417" s="7" t="s">
        <v>2188</v>
      </c>
      <c r="E417" s="7" t="s">
        <v>577</v>
      </c>
      <c r="F417" s="7" t="s">
        <v>2189</v>
      </c>
      <c r="G417" s="7" t="s">
        <v>2190</v>
      </c>
    </row>
    <row r="418" spans="1:7">
      <c r="A418" s="6">
        <v>228905</v>
      </c>
      <c r="B418" s="6" t="s">
        <v>2161</v>
      </c>
      <c r="C418" s="7" t="s">
        <v>20</v>
      </c>
      <c r="D418" s="7" t="s">
        <v>2191</v>
      </c>
      <c r="E418" s="7" t="s">
        <v>506</v>
      </c>
      <c r="F418" s="7" t="s">
        <v>1798</v>
      </c>
      <c r="G418" s="7" t="s">
        <v>2192</v>
      </c>
    </row>
    <row r="419" spans="1:7">
      <c r="A419" s="6">
        <v>228905</v>
      </c>
      <c r="B419" s="6" t="s">
        <v>2161</v>
      </c>
      <c r="C419" s="7" t="s">
        <v>36</v>
      </c>
      <c r="D419" s="7" t="s">
        <v>2193</v>
      </c>
      <c r="E419" s="7" t="s">
        <v>514</v>
      </c>
      <c r="F419" s="7" t="s">
        <v>1221</v>
      </c>
      <c r="G419" s="7" t="s">
        <v>2194</v>
      </c>
    </row>
    <row r="420" spans="1:7">
      <c r="A420" s="6">
        <v>228905</v>
      </c>
      <c r="B420" s="6" t="s">
        <v>2161</v>
      </c>
      <c r="C420" s="7" t="s">
        <v>52</v>
      </c>
      <c r="D420" s="7" t="s">
        <v>2195</v>
      </c>
      <c r="E420" s="7" t="s">
        <v>522</v>
      </c>
      <c r="F420" s="7" t="s">
        <v>2196</v>
      </c>
      <c r="G420" s="7" t="s">
        <v>2197</v>
      </c>
    </row>
    <row r="421" spans="1:7">
      <c r="A421" s="6">
        <v>228905</v>
      </c>
      <c r="B421" s="6" t="s">
        <v>2161</v>
      </c>
      <c r="C421" s="7" t="s">
        <v>68</v>
      </c>
      <c r="D421" s="7" t="s">
        <v>2198</v>
      </c>
      <c r="E421" s="7" t="s">
        <v>530</v>
      </c>
      <c r="F421" s="7" t="s">
        <v>2199</v>
      </c>
      <c r="G421" s="7" t="s">
        <v>2200</v>
      </c>
    </row>
    <row r="422" spans="1:7">
      <c r="A422" s="6">
        <v>228905</v>
      </c>
      <c r="B422" s="6" t="s">
        <v>2161</v>
      </c>
      <c r="C422" s="7" t="s">
        <v>84</v>
      </c>
      <c r="D422" s="7" t="s">
        <v>2201</v>
      </c>
      <c r="E422" s="7" t="s">
        <v>538</v>
      </c>
      <c r="F422" s="7" t="s">
        <v>2202</v>
      </c>
      <c r="G422" s="7" t="s">
        <v>2203</v>
      </c>
    </row>
    <row r="423" spans="1:7">
      <c r="A423" s="6">
        <v>228905</v>
      </c>
      <c r="B423" s="6" t="s">
        <v>2161</v>
      </c>
      <c r="C423" s="7" t="s">
        <v>100</v>
      </c>
      <c r="D423" s="7" t="s">
        <v>2204</v>
      </c>
      <c r="E423" s="7" t="s">
        <v>546</v>
      </c>
      <c r="F423" s="7" t="s">
        <v>2205</v>
      </c>
      <c r="G423" s="7" t="s">
        <v>2206</v>
      </c>
    </row>
    <row r="424" spans="1:7">
      <c r="A424" s="6">
        <v>228905</v>
      </c>
      <c r="B424" s="6" t="s">
        <v>2161</v>
      </c>
      <c r="C424" s="7" t="s">
        <v>116</v>
      </c>
      <c r="D424" s="7" t="s">
        <v>2207</v>
      </c>
      <c r="E424" s="7" t="s">
        <v>554</v>
      </c>
      <c r="F424" s="7" t="s">
        <v>2208</v>
      </c>
      <c r="G424" s="7" t="s">
        <v>2209</v>
      </c>
    </row>
    <row r="425" spans="1:7">
      <c r="A425" s="6">
        <v>228905</v>
      </c>
      <c r="B425" s="6" t="s">
        <v>2161</v>
      </c>
      <c r="C425" s="7" t="s">
        <v>132</v>
      </c>
      <c r="D425" s="7" t="s">
        <v>2210</v>
      </c>
      <c r="E425" s="7" t="s">
        <v>562</v>
      </c>
      <c r="F425" s="7" t="s">
        <v>2211</v>
      </c>
      <c r="G425" s="7" t="s">
        <v>2212</v>
      </c>
    </row>
    <row r="426" spans="1:7">
      <c r="A426" s="6">
        <v>228905</v>
      </c>
      <c r="B426" s="6" t="s">
        <v>2161</v>
      </c>
      <c r="C426" s="7" t="s">
        <v>148</v>
      </c>
      <c r="D426" s="7" t="s">
        <v>2213</v>
      </c>
      <c r="E426" s="7" t="s">
        <v>570</v>
      </c>
      <c r="F426" s="7" t="s">
        <v>2214</v>
      </c>
      <c r="G426" s="7" t="s">
        <v>2215</v>
      </c>
    </row>
    <row r="427" spans="1:7">
      <c r="A427" s="6">
        <v>228905</v>
      </c>
      <c r="B427" s="6" t="s">
        <v>2161</v>
      </c>
      <c r="C427" s="7" t="s">
        <v>164</v>
      </c>
      <c r="D427" s="7" t="s">
        <v>2216</v>
      </c>
      <c r="E427" s="7" t="s">
        <v>578</v>
      </c>
      <c r="F427" s="7" t="s">
        <v>1423</v>
      </c>
      <c r="G427" s="7" t="s">
        <v>2217</v>
      </c>
    </row>
    <row r="428" spans="1:7">
      <c r="A428" s="6">
        <v>228905</v>
      </c>
      <c r="B428" s="6" t="s">
        <v>2161</v>
      </c>
      <c r="C428" s="7" t="s">
        <v>22</v>
      </c>
      <c r="D428" s="7" t="s">
        <v>2218</v>
      </c>
      <c r="E428" s="7" t="s">
        <v>507</v>
      </c>
      <c r="F428" s="7" t="s">
        <v>2219</v>
      </c>
      <c r="G428" s="7" t="s">
        <v>2220</v>
      </c>
    </row>
    <row r="429" spans="1:7">
      <c r="A429" s="6">
        <v>228905</v>
      </c>
      <c r="B429" s="6" t="s">
        <v>2161</v>
      </c>
      <c r="C429" s="7" t="s">
        <v>38</v>
      </c>
      <c r="D429" s="7" t="s">
        <v>2221</v>
      </c>
      <c r="E429" s="7" t="s">
        <v>515</v>
      </c>
      <c r="F429" s="7" t="s">
        <v>2222</v>
      </c>
      <c r="G429" s="7" t="s">
        <v>2223</v>
      </c>
    </row>
    <row r="430" spans="1:7">
      <c r="A430" s="6">
        <v>228905</v>
      </c>
      <c r="B430" s="6" t="s">
        <v>2161</v>
      </c>
      <c r="C430" s="7" t="s">
        <v>54</v>
      </c>
      <c r="D430" s="7" t="s">
        <v>2224</v>
      </c>
      <c r="E430" s="7" t="s">
        <v>523</v>
      </c>
      <c r="F430" s="7" t="s">
        <v>2225</v>
      </c>
      <c r="G430" s="7" t="s">
        <v>2226</v>
      </c>
    </row>
    <row r="431" spans="1:7">
      <c r="A431" s="6">
        <v>228905</v>
      </c>
      <c r="B431" s="6" t="s">
        <v>2161</v>
      </c>
      <c r="C431" s="7" t="s">
        <v>70</v>
      </c>
      <c r="D431" s="7" t="s">
        <v>2227</v>
      </c>
      <c r="E431" s="7" t="s">
        <v>531</v>
      </c>
      <c r="F431" s="7" t="s">
        <v>2228</v>
      </c>
      <c r="G431" s="7" t="s">
        <v>2229</v>
      </c>
    </row>
    <row r="432" spans="1:7">
      <c r="A432" s="6">
        <v>228905</v>
      </c>
      <c r="B432" s="6" t="s">
        <v>2161</v>
      </c>
      <c r="C432" s="7" t="s">
        <v>86</v>
      </c>
      <c r="D432" s="7" t="s">
        <v>2230</v>
      </c>
      <c r="E432" s="7" t="s">
        <v>539</v>
      </c>
      <c r="F432" s="7" t="s">
        <v>2231</v>
      </c>
      <c r="G432" s="7" t="s">
        <v>2232</v>
      </c>
    </row>
    <row r="433" spans="1:7">
      <c r="A433" s="6">
        <v>228905</v>
      </c>
      <c r="B433" s="6" t="s">
        <v>2161</v>
      </c>
      <c r="C433" s="7" t="s">
        <v>102</v>
      </c>
      <c r="D433" s="7" t="s">
        <v>2233</v>
      </c>
      <c r="E433" s="7" t="s">
        <v>547</v>
      </c>
      <c r="F433" s="7" t="s">
        <v>2234</v>
      </c>
      <c r="G433" s="7" t="s">
        <v>2235</v>
      </c>
    </row>
    <row r="434" spans="1:7">
      <c r="A434" s="6">
        <v>228905</v>
      </c>
      <c r="B434" s="6" t="s">
        <v>2161</v>
      </c>
      <c r="C434" s="7" t="s">
        <v>118</v>
      </c>
      <c r="D434" s="7" t="s">
        <v>2236</v>
      </c>
      <c r="E434" s="7" t="s">
        <v>555</v>
      </c>
      <c r="F434" s="7" t="s">
        <v>2039</v>
      </c>
      <c r="G434" s="7" t="s">
        <v>2237</v>
      </c>
    </row>
    <row r="435" spans="1:7">
      <c r="A435" s="6">
        <v>228905</v>
      </c>
      <c r="B435" s="6" t="s">
        <v>2161</v>
      </c>
      <c r="C435" s="7" t="s">
        <v>134</v>
      </c>
      <c r="D435" s="7" t="s">
        <v>2238</v>
      </c>
      <c r="E435" s="7" t="s">
        <v>563</v>
      </c>
      <c r="F435" s="7" t="s">
        <v>2239</v>
      </c>
      <c r="G435" s="7" t="s">
        <v>2240</v>
      </c>
    </row>
    <row r="436" spans="1:7">
      <c r="A436" s="6">
        <v>228905</v>
      </c>
      <c r="B436" s="6" t="s">
        <v>2161</v>
      </c>
      <c r="C436" s="7" t="s">
        <v>150</v>
      </c>
      <c r="D436" s="7" t="s">
        <v>2241</v>
      </c>
      <c r="E436" s="7" t="s">
        <v>571</v>
      </c>
      <c r="F436" s="7" t="s">
        <v>2242</v>
      </c>
      <c r="G436" s="7" t="s">
        <v>2243</v>
      </c>
    </row>
    <row r="437" spans="1:7">
      <c r="A437" s="6">
        <v>228905</v>
      </c>
      <c r="B437" s="6" t="s">
        <v>2161</v>
      </c>
      <c r="C437" s="7" t="s">
        <v>166</v>
      </c>
      <c r="D437" s="7" t="s">
        <v>2244</v>
      </c>
      <c r="E437" s="7" t="s">
        <v>579</v>
      </c>
      <c r="F437" s="7" t="s">
        <v>2245</v>
      </c>
      <c r="G437" s="7" t="s">
        <v>2246</v>
      </c>
    </row>
    <row r="438" spans="1:7">
      <c r="A438" s="6">
        <v>228905</v>
      </c>
      <c r="B438" s="6" t="s">
        <v>2161</v>
      </c>
      <c r="C438" s="7" t="s">
        <v>24</v>
      </c>
      <c r="D438" s="7" t="s">
        <v>2247</v>
      </c>
      <c r="E438" s="7" t="s">
        <v>508</v>
      </c>
      <c r="F438" s="7" t="s">
        <v>2248</v>
      </c>
      <c r="G438" s="7" t="s">
        <v>2249</v>
      </c>
    </row>
    <row r="439" spans="1:7">
      <c r="A439" s="6">
        <v>228905</v>
      </c>
      <c r="B439" s="6" t="s">
        <v>2161</v>
      </c>
      <c r="C439" s="7" t="s">
        <v>40</v>
      </c>
      <c r="D439" s="7" t="s">
        <v>2250</v>
      </c>
      <c r="E439" s="7" t="s">
        <v>516</v>
      </c>
      <c r="F439" s="7" t="s">
        <v>2251</v>
      </c>
      <c r="G439" s="7" t="s">
        <v>2252</v>
      </c>
    </row>
    <row r="440" spans="1:7">
      <c r="A440" s="6">
        <v>228905</v>
      </c>
      <c r="B440" s="6" t="s">
        <v>2161</v>
      </c>
      <c r="C440" s="7" t="s">
        <v>56</v>
      </c>
      <c r="D440" s="7" t="s">
        <v>2253</v>
      </c>
      <c r="E440" s="7" t="s">
        <v>524</v>
      </c>
      <c r="F440" s="7" t="s">
        <v>1412</v>
      </c>
      <c r="G440" s="7" t="s">
        <v>2254</v>
      </c>
    </row>
    <row r="441" spans="1:7">
      <c r="A441" s="6">
        <v>228905</v>
      </c>
      <c r="B441" s="6" t="s">
        <v>2161</v>
      </c>
      <c r="C441" s="7" t="s">
        <v>72</v>
      </c>
      <c r="D441" s="7" t="s">
        <v>2255</v>
      </c>
      <c r="E441" s="7" t="s">
        <v>532</v>
      </c>
      <c r="F441" s="7" t="s">
        <v>2256</v>
      </c>
      <c r="G441" s="7" t="s">
        <v>2257</v>
      </c>
    </row>
    <row r="442" spans="1:7">
      <c r="A442" s="6">
        <v>228905</v>
      </c>
      <c r="B442" s="6" t="s">
        <v>2161</v>
      </c>
      <c r="C442" s="7" t="s">
        <v>88</v>
      </c>
      <c r="D442" s="7" t="s">
        <v>2258</v>
      </c>
      <c r="E442" s="7" t="s">
        <v>540</v>
      </c>
      <c r="F442" s="7" t="s">
        <v>2259</v>
      </c>
      <c r="G442" s="7" t="s">
        <v>2260</v>
      </c>
    </row>
    <row r="443" spans="1:7">
      <c r="A443" s="6">
        <v>228905</v>
      </c>
      <c r="B443" s="6" t="s">
        <v>2161</v>
      </c>
      <c r="C443" s="7" t="s">
        <v>104</v>
      </c>
      <c r="D443" s="7" t="s">
        <v>2261</v>
      </c>
      <c r="E443" s="7" t="s">
        <v>548</v>
      </c>
      <c r="F443" s="7" t="s">
        <v>2262</v>
      </c>
      <c r="G443" s="7" t="s">
        <v>2263</v>
      </c>
    </row>
    <row r="444" spans="1:7">
      <c r="A444" s="6">
        <v>228905</v>
      </c>
      <c r="B444" s="6" t="s">
        <v>2161</v>
      </c>
      <c r="C444" s="7" t="s">
        <v>120</v>
      </c>
      <c r="D444" s="7" t="s">
        <v>2264</v>
      </c>
      <c r="E444" s="7" t="s">
        <v>556</v>
      </c>
      <c r="F444" s="7" t="s">
        <v>2265</v>
      </c>
      <c r="G444" s="7" t="s">
        <v>2266</v>
      </c>
    </row>
    <row r="445" spans="1:7">
      <c r="A445" s="6">
        <v>228905</v>
      </c>
      <c r="B445" s="6" t="s">
        <v>2161</v>
      </c>
      <c r="C445" s="7" t="s">
        <v>136</v>
      </c>
      <c r="D445" s="7" t="s">
        <v>2267</v>
      </c>
      <c r="E445" s="7" t="s">
        <v>564</v>
      </c>
      <c r="F445" s="7" t="s">
        <v>2248</v>
      </c>
      <c r="G445" s="7" t="s">
        <v>2268</v>
      </c>
    </row>
    <row r="446" spans="1:7">
      <c r="A446" s="6">
        <v>228905</v>
      </c>
      <c r="B446" s="6" t="s">
        <v>2161</v>
      </c>
      <c r="C446" s="7" t="s">
        <v>152</v>
      </c>
      <c r="D446" s="7" t="s">
        <v>2269</v>
      </c>
      <c r="E446" s="7" t="s">
        <v>572</v>
      </c>
      <c r="F446" s="7" t="s">
        <v>2270</v>
      </c>
      <c r="G446" s="7" t="s">
        <v>2271</v>
      </c>
    </row>
    <row r="447" spans="1:7">
      <c r="A447" s="6">
        <v>228905</v>
      </c>
      <c r="B447" s="6" t="s">
        <v>2161</v>
      </c>
      <c r="C447" s="7" t="s">
        <v>168</v>
      </c>
      <c r="D447" s="7" t="s">
        <v>2272</v>
      </c>
      <c r="E447" s="7" t="s">
        <v>580</v>
      </c>
      <c r="F447" s="7" t="s">
        <v>2231</v>
      </c>
      <c r="G447" s="7" t="s">
        <v>2273</v>
      </c>
    </row>
    <row r="448" spans="1:7">
      <c r="A448" s="6">
        <v>228905</v>
      </c>
      <c r="B448" s="6" t="s">
        <v>2161</v>
      </c>
      <c r="C448" s="7" t="s">
        <v>26</v>
      </c>
      <c r="D448" s="7" t="s">
        <v>2274</v>
      </c>
      <c r="E448" s="7" t="s">
        <v>509</v>
      </c>
      <c r="F448" s="7" t="s">
        <v>2275</v>
      </c>
      <c r="G448" s="7" t="s">
        <v>2276</v>
      </c>
    </row>
    <row r="449" spans="1:7">
      <c r="A449" s="6">
        <v>228905</v>
      </c>
      <c r="B449" s="6" t="s">
        <v>2161</v>
      </c>
      <c r="C449" s="7" t="s">
        <v>42</v>
      </c>
      <c r="D449" s="7" t="s">
        <v>2277</v>
      </c>
      <c r="E449" s="7" t="s">
        <v>517</v>
      </c>
      <c r="F449" s="7" t="s">
        <v>1400</v>
      </c>
      <c r="G449" s="7" t="s">
        <v>2278</v>
      </c>
    </row>
    <row r="450" spans="1:7">
      <c r="A450" s="6">
        <v>228905</v>
      </c>
      <c r="B450" s="6" t="s">
        <v>2161</v>
      </c>
      <c r="C450" s="7" t="s">
        <v>58</v>
      </c>
      <c r="D450" s="7" t="s">
        <v>2279</v>
      </c>
      <c r="E450" s="7" t="s">
        <v>525</v>
      </c>
      <c r="F450" s="7" t="s">
        <v>1855</v>
      </c>
      <c r="G450" s="7" t="s">
        <v>2280</v>
      </c>
    </row>
    <row r="451" spans="1:7">
      <c r="A451" s="6">
        <v>228905</v>
      </c>
      <c r="B451" s="6" t="s">
        <v>2161</v>
      </c>
      <c r="C451" s="7" t="s">
        <v>74</v>
      </c>
      <c r="D451" s="7" t="s">
        <v>2281</v>
      </c>
      <c r="E451" s="7" t="s">
        <v>533</v>
      </c>
      <c r="F451" s="7" t="s">
        <v>2282</v>
      </c>
      <c r="G451" s="7" t="s">
        <v>2283</v>
      </c>
    </row>
    <row r="452" spans="1:7">
      <c r="A452" s="6">
        <v>228905</v>
      </c>
      <c r="B452" s="6" t="s">
        <v>2161</v>
      </c>
      <c r="C452" s="7" t="s">
        <v>90</v>
      </c>
      <c r="D452" s="7" t="s">
        <v>2284</v>
      </c>
      <c r="E452" s="7" t="s">
        <v>541</v>
      </c>
      <c r="F452" s="7" t="s">
        <v>2285</v>
      </c>
      <c r="G452" s="7" t="s">
        <v>2286</v>
      </c>
    </row>
    <row r="453" spans="1:7">
      <c r="A453" s="6">
        <v>228905</v>
      </c>
      <c r="B453" s="6" t="s">
        <v>2161</v>
      </c>
      <c r="C453" s="7" t="s">
        <v>106</v>
      </c>
      <c r="D453" s="7" t="s">
        <v>2287</v>
      </c>
      <c r="E453" s="7" t="s">
        <v>549</v>
      </c>
      <c r="F453" s="7" t="s">
        <v>2288</v>
      </c>
      <c r="G453" s="7" t="s">
        <v>2289</v>
      </c>
    </row>
    <row r="454" spans="1:7">
      <c r="A454" s="6">
        <v>228905</v>
      </c>
      <c r="B454" s="6" t="s">
        <v>2161</v>
      </c>
      <c r="C454" s="7" t="s">
        <v>122</v>
      </c>
      <c r="D454" s="7" t="s">
        <v>2290</v>
      </c>
      <c r="E454" s="7" t="s">
        <v>557</v>
      </c>
      <c r="F454" s="7" t="s">
        <v>2291</v>
      </c>
      <c r="G454" s="7" t="s">
        <v>2292</v>
      </c>
    </row>
    <row r="455" spans="1:7">
      <c r="A455" s="6">
        <v>228905</v>
      </c>
      <c r="B455" s="6" t="s">
        <v>2161</v>
      </c>
      <c r="C455" s="7" t="s">
        <v>138</v>
      </c>
      <c r="D455" s="7" t="s">
        <v>2293</v>
      </c>
      <c r="E455" s="7" t="s">
        <v>565</v>
      </c>
      <c r="F455" s="7" t="s">
        <v>1062</v>
      </c>
      <c r="G455" s="7" t="s">
        <v>2294</v>
      </c>
    </row>
    <row r="456" spans="1:7">
      <c r="A456" s="6">
        <v>228905</v>
      </c>
      <c r="B456" s="6" t="s">
        <v>2161</v>
      </c>
      <c r="C456" s="7" t="s">
        <v>154</v>
      </c>
      <c r="D456" s="7" t="s">
        <v>2295</v>
      </c>
      <c r="E456" s="7" t="s">
        <v>573</v>
      </c>
      <c r="F456" s="7" t="s">
        <v>2296</v>
      </c>
      <c r="G456" s="7" t="s">
        <v>2297</v>
      </c>
    </row>
    <row r="457" spans="1:7">
      <c r="A457" s="6">
        <v>228905</v>
      </c>
      <c r="B457" s="6" t="s">
        <v>2161</v>
      </c>
      <c r="C457" s="7" t="s">
        <v>170</v>
      </c>
      <c r="D457" s="7" t="s">
        <v>2298</v>
      </c>
      <c r="E457" s="7" t="s">
        <v>581</v>
      </c>
      <c r="F457" s="7" t="s">
        <v>2299</v>
      </c>
      <c r="G457" s="7" t="s">
        <v>2300</v>
      </c>
    </row>
    <row r="458" spans="1:7">
      <c r="A458" s="6">
        <v>228905</v>
      </c>
      <c r="B458" s="6" t="s">
        <v>2161</v>
      </c>
      <c r="C458" s="7" t="s">
        <v>28</v>
      </c>
      <c r="D458" s="7" t="s">
        <v>2301</v>
      </c>
      <c r="E458" s="7" t="s">
        <v>510</v>
      </c>
      <c r="F458" s="7" t="s">
        <v>2302</v>
      </c>
      <c r="G458" s="7" t="s">
        <v>2303</v>
      </c>
    </row>
    <row r="459" spans="1:7">
      <c r="A459" s="6">
        <v>228905</v>
      </c>
      <c r="B459" s="6" t="s">
        <v>2161</v>
      </c>
      <c r="C459" s="7" t="s">
        <v>44</v>
      </c>
      <c r="D459" s="7" t="s">
        <v>2304</v>
      </c>
      <c r="E459" s="7" t="s">
        <v>518</v>
      </c>
      <c r="F459" s="7" t="s">
        <v>2305</v>
      </c>
      <c r="G459" s="7" t="s">
        <v>2306</v>
      </c>
    </row>
    <row r="460" spans="1:7">
      <c r="A460" s="6">
        <v>228905</v>
      </c>
      <c r="B460" s="6" t="s">
        <v>2161</v>
      </c>
      <c r="C460" s="7" t="s">
        <v>60</v>
      </c>
      <c r="D460" s="7" t="s">
        <v>2307</v>
      </c>
      <c r="E460" s="7" t="s">
        <v>526</v>
      </c>
      <c r="F460" s="7" t="s">
        <v>2308</v>
      </c>
      <c r="G460" s="7" t="s">
        <v>2309</v>
      </c>
    </row>
    <row r="461" spans="1:7">
      <c r="A461" s="6">
        <v>228905</v>
      </c>
      <c r="B461" s="6" t="s">
        <v>2161</v>
      </c>
      <c r="C461" s="7" t="s">
        <v>76</v>
      </c>
      <c r="D461" s="7" t="s">
        <v>2310</v>
      </c>
      <c r="E461" s="7" t="s">
        <v>534</v>
      </c>
      <c r="F461" s="7" t="s">
        <v>1455</v>
      </c>
      <c r="G461" s="7" t="s">
        <v>2311</v>
      </c>
    </row>
    <row r="462" spans="1:7">
      <c r="A462" s="6">
        <v>228905</v>
      </c>
      <c r="B462" s="6" t="s">
        <v>2161</v>
      </c>
      <c r="C462" s="7" t="s">
        <v>92</v>
      </c>
      <c r="D462" s="7" t="s">
        <v>2312</v>
      </c>
      <c r="E462" s="7" t="s">
        <v>542</v>
      </c>
      <c r="F462" s="7" t="s">
        <v>2313</v>
      </c>
      <c r="G462" s="7" t="s">
        <v>2314</v>
      </c>
    </row>
    <row r="463" spans="1:7">
      <c r="A463" s="6">
        <v>228905</v>
      </c>
      <c r="B463" s="6" t="s">
        <v>2161</v>
      </c>
      <c r="C463" s="7" t="s">
        <v>108</v>
      </c>
      <c r="D463" s="7" t="s">
        <v>2315</v>
      </c>
      <c r="E463" s="7" t="s">
        <v>550</v>
      </c>
      <c r="F463" s="7" t="s">
        <v>1666</v>
      </c>
      <c r="G463" s="7" t="s">
        <v>2316</v>
      </c>
    </row>
    <row r="464" spans="1:7">
      <c r="A464" s="6">
        <v>228905</v>
      </c>
      <c r="B464" s="6" t="s">
        <v>2161</v>
      </c>
      <c r="C464" s="7" t="s">
        <v>124</v>
      </c>
      <c r="D464" s="7" t="s">
        <v>2317</v>
      </c>
      <c r="E464" s="7" t="s">
        <v>558</v>
      </c>
      <c r="F464" s="7" t="s">
        <v>2318</v>
      </c>
      <c r="G464" s="7" t="s">
        <v>2319</v>
      </c>
    </row>
    <row r="465" spans="1:7">
      <c r="A465" s="6">
        <v>228905</v>
      </c>
      <c r="B465" s="6" t="s">
        <v>2161</v>
      </c>
      <c r="C465" s="7" t="s">
        <v>140</v>
      </c>
      <c r="D465" s="7" t="s">
        <v>2320</v>
      </c>
      <c r="E465" s="7" t="s">
        <v>566</v>
      </c>
      <c r="F465" s="7" t="s">
        <v>2321</v>
      </c>
      <c r="G465" s="7" t="s">
        <v>2322</v>
      </c>
    </row>
    <row r="466" spans="1:7">
      <c r="A466" s="6">
        <v>228905</v>
      </c>
      <c r="B466" s="6" t="s">
        <v>2161</v>
      </c>
      <c r="C466" s="7" t="s">
        <v>156</v>
      </c>
      <c r="D466" s="7" t="s">
        <v>2323</v>
      </c>
      <c r="E466" s="7" t="s">
        <v>574</v>
      </c>
      <c r="F466" s="7" t="s">
        <v>2324</v>
      </c>
      <c r="G466" s="7" t="s">
        <v>2325</v>
      </c>
    </row>
    <row r="467" spans="1:7">
      <c r="A467" s="6">
        <v>228905</v>
      </c>
      <c r="B467" s="6" t="s">
        <v>2161</v>
      </c>
      <c r="C467" s="7" t="s">
        <v>172</v>
      </c>
      <c r="D467" s="7" t="s">
        <v>2326</v>
      </c>
      <c r="E467" s="7" t="s">
        <v>582</v>
      </c>
      <c r="F467" s="7" t="s">
        <v>2327</v>
      </c>
      <c r="G467" s="7" t="s">
        <v>2328</v>
      </c>
    </row>
    <row r="468" spans="1:7">
      <c r="A468" s="6">
        <v>228905</v>
      </c>
      <c r="B468" s="6" t="s">
        <v>2161</v>
      </c>
      <c r="C468" s="7" t="s">
        <v>30</v>
      </c>
      <c r="D468" s="7" t="s">
        <v>2329</v>
      </c>
      <c r="E468" s="7" t="s">
        <v>511</v>
      </c>
      <c r="F468" s="7" t="s">
        <v>2330</v>
      </c>
      <c r="G468" s="7" t="s">
        <v>2331</v>
      </c>
    </row>
    <row r="469" spans="1:7">
      <c r="A469" s="6">
        <v>228905</v>
      </c>
      <c r="B469" s="6" t="s">
        <v>2161</v>
      </c>
      <c r="C469" s="7" t="s">
        <v>46</v>
      </c>
      <c r="D469" s="7" t="s">
        <v>2332</v>
      </c>
      <c r="E469" s="7" t="s">
        <v>519</v>
      </c>
      <c r="F469" s="7" t="s">
        <v>2333</v>
      </c>
      <c r="G469" s="7" t="s">
        <v>2334</v>
      </c>
    </row>
    <row r="470" spans="1:7">
      <c r="A470" s="6">
        <v>228905</v>
      </c>
      <c r="B470" s="6" t="s">
        <v>2161</v>
      </c>
      <c r="C470" s="7" t="s">
        <v>62</v>
      </c>
      <c r="D470" s="7" t="s">
        <v>2335</v>
      </c>
      <c r="E470" s="7" t="s">
        <v>527</v>
      </c>
      <c r="F470" s="7" t="s">
        <v>2336</v>
      </c>
      <c r="G470" s="7" t="s">
        <v>2337</v>
      </c>
    </row>
    <row r="471" spans="1:7">
      <c r="A471" s="6">
        <v>228905</v>
      </c>
      <c r="B471" s="6" t="s">
        <v>2161</v>
      </c>
      <c r="C471" s="7" t="s">
        <v>78</v>
      </c>
      <c r="D471" s="7" t="s">
        <v>2338</v>
      </c>
      <c r="E471" s="7" t="s">
        <v>535</v>
      </c>
      <c r="F471" s="7" t="s">
        <v>2339</v>
      </c>
      <c r="G471" s="7" t="s">
        <v>2340</v>
      </c>
    </row>
    <row r="472" spans="1:7">
      <c r="A472" s="6">
        <v>228905</v>
      </c>
      <c r="B472" s="6" t="s">
        <v>2161</v>
      </c>
      <c r="C472" s="7" t="s">
        <v>94</v>
      </c>
      <c r="D472" s="7" t="s">
        <v>2341</v>
      </c>
      <c r="E472" s="7" t="s">
        <v>543</v>
      </c>
      <c r="F472" s="7" t="s">
        <v>1582</v>
      </c>
      <c r="G472" s="7" t="s">
        <v>2342</v>
      </c>
    </row>
    <row r="473" spans="1:7">
      <c r="A473" s="6">
        <v>228905</v>
      </c>
      <c r="B473" s="6" t="s">
        <v>2161</v>
      </c>
      <c r="C473" s="7" t="s">
        <v>110</v>
      </c>
      <c r="D473" s="7" t="s">
        <v>2343</v>
      </c>
      <c r="E473" s="7" t="s">
        <v>551</v>
      </c>
      <c r="F473" s="7" t="s">
        <v>1576</v>
      </c>
      <c r="G473" s="7" t="s">
        <v>2344</v>
      </c>
    </row>
    <row r="474" spans="1:7">
      <c r="A474" s="6">
        <v>228905</v>
      </c>
      <c r="B474" s="6" t="s">
        <v>2161</v>
      </c>
      <c r="C474" s="7" t="s">
        <v>126</v>
      </c>
      <c r="D474" s="7" t="s">
        <v>2345</v>
      </c>
      <c r="E474" s="7" t="s">
        <v>559</v>
      </c>
      <c r="F474" s="7" t="s">
        <v>2346</v>
      </c>
      <c r="G474" s="7" t="s">
        <v>2347</v>
      </c>
    </row>
    <row r="475" spans="1:7">
      <c r="A475" s="6">
        <v>228905</v>
      </c>
      <c r="B475" s="6" t="s">
        <v>2161</v>
      </c>
      <c r="C475" s="7" t="s">
        <v>142</v>
      </c>
      <c r="D475" s="7" t="s">
        <v>2348</v>
      </c>
      <c r="E475" s="7" t="s">
        <v>567</v>
      </c>
      <c r="F475" s="7" t="s">
        <v>2349</v>
      </c>
      <c r="G475" s="7" t="s">
        <v>2350</v>
      </c>
    </row>
    <row r="476" spans="1:7">
      <c r="A476" s="6">
        <v>228905</v>
      </c>
      <c r="B476" s="6" t="s">
        <v>2161</v>
      </c>
      <c r="C476" s="7" t="s">
        <v>158</v>
      </c>
      <c r="D476" s="7" t="s">
        <v>2351</v>
      </c>
      <c r="E476" s="7" t="s">
        <v>575</v>
      </c>
      <c r="F476" s="7" t="s">
        <v>1828</v>
      </c>
      <c r="G476" s="7" t="s">
        <v>2352</v>
      </c>
    </row>
    <row r="477" spans="1:7">
      <c r="A477" s="6">
        <v>228905</v>
      </c>
      <c r="B477" s="6" t="s">
        <v>2161</v>
      </c>
      <c r="C477" s="7" t="s">
        <v>174</v>
      </c>
      <c r="D477" s="7" t="s">
        <v>2353</v>
      </c>
      <c r="E477" s="7" t="s">
        <v>583</v>
      </c>
      <c r="F477" s="7" t="s">
        <v>2354</v>
      </c>
      <c r="G477" s="7" t="s">
        <v>2355</v>
      </c>
    </row>
    <row r="478" spans="1:7">
      <c r="A478" s="6">
        <v>228905</v>
      </c>
      <c r="B478" s="6" t="s">
        <v>2161</v>
      </c>
      <c r="C478" s="7" t="s">
        <v>32</v>
      </c>
      <c r="D478" s="7" t="s">
        <v>2356</v>
      </c>
      <c r="E478" s="7" t="s">
        <v>512</v>
      </c>
      <c r="F478" s="7" t="s">
        <v>1762</v>
      </c>
      <c r="G478" s="7" t="s">
        <v>2357</v>
      </c>
    </row>
    <row r="479" spans="1:7">
      <c r="A479" s="6">
        <v>228905</v>
      </c>
      <c r="B479" s="6" t="s">
        <v>2161</v>
      </c>
      <c r="C479" s="7" t="s">
        <v>48</v>
      </c>
      <c r="D479" s="7" t="s">
        <v>2358</v>
      </c>
      <c r="E479" s="7" t="s">
        <v>520</v>
      </c>
      <c r="F479" s="7" t="s">
        <v>2359</v>
      </c>
      <c r="G479" s="7" t="s">
        <v>2360</v>
      </c>
    </row>
    <row r="480" spans="1:7">
      <c r="A480" s="6">
        <v>228905</v>
      </c>
      <c r="B480" s="6" t="s">
        <v>2161</v>
      </c>
      <c r="C480" s="7" t="s">
        <v>64</v>
      </c>
      <c r="D480" s="7" t="s">
        <v>2361</v>
      </c>
      <c r="E480" s="7" t="s">
        <v>528</v>
      </c>
      <c r="F480" s="7" t="s">
        <v>1694</v>
      </c>
      <c r="G480" s="7" t="s">
        <v>2362</v>
      </c>
    </row>
    <row r="481" spans="1:7">
      <c r="A481" s="6">
        <v>228905</v>
      </c>
      <c r="B481" s="6" t="s">
        <v>2161</v>
      </c>
      <c r="C481" s="7" t="s">
        <v>80</v>
      </c>
      <c r="D481" s="7" t="s">
        <v>2363</v>
      </c>
      <c r="E481" s="7" t="s">
        <v>536</v>
      </c>
      <c r="F481" s="7" t="s">
        <v>2364</v>
      </c>
      <c r="G481" s="7" t="s">
        <v>2365</v>
      </c>
    </row>
    <row r="482" spans="1:7">
      <c r="A482" s="6">
        <v>228905</v>
      </c>
      <c r="B482" s="6" t="s">
        <v>2161</v>
      </c>
      <c r="C482" s="7" t="s">
        <v>96</v>
      </c>
      <c r="D482" s="7" t="s">
        <v>2366</v>
      </c>
      <c r="E482" s="7" t="s">
        <v>544</v>
      </c>
      <c r="F482" s="7" t="s">
        <v>2367</v>
      </c>
      <c r="G482" s="7" t="s">
        <v>2368</v>
      </c>
    </row>
    <row r="483" spans="1:7">
      <c r="A483" s="6">
        <v>228905</v>
      </c>
      <c r="B483" s="6" t="s">
        <v>2161</v>
      </c>
      <c r="C483" s="7" t="s">
        <v>112</v>
      </c>
      <c r="D483" s="7" t="s">
        <v>2369</v>
      </c>
      <c r="E483" s="7" t="s">
        <v>552</v>
      </c>
      <c r="F483" s="7" t="s">
        <v>2370</v>
      </c>
      <c r="G483" s="7" t="s">
        <v>2371</v>
      </c>
    </row>
    <row r="484" spans="1:7">
      <c r="A484" s="6">
        <v>228905</v>
      </c>
      <c r="B484" s="6" t="s">
        <v>2161</v>
      </c>
      <c r="C484" s="7" t="s">
        <v>128</v>
      </c>
      <c r="D484" s="7" t="s">
        <v>2372</v>
      </c>
      <c r="E484" s="7" t="s">
        <v>560</v>
      </c>
      <c r="F484" s="7" t="s">
        <v>1637</v>
      </c>
      <c r="G484" s="7" t="s">
        <v>2373</v>
      </c>
    </row>
    <row r="485" spans="1:7">
      <c r="A485" s="6">
        <v>228905</v>
      </c>
      <c r="B485" s="6" t="s">
        <v>2161</v>
      </c>
      <c r="C485" s="7" t="s">
        <v>144</v>
      </c>
      <c r="D485" s="7" t="s">
        <v>2374</v>
      </c>
      <c r="E485" s="7" t="s">
        <v>568</v>
      </c>
      <c r="F485" s="7" t="s">
        <v>2375</v>
      </c>
      <c r="G485" s="7" t="s">
        <v>2376</v>
      </c>
    </row>
    <row r="486" spans="1:7">
      <c r="A486" s="6">
        <v>228905</v>
      </c>
      <c r="B486" s="6" t="s">
        <v>2161</v>
      </c>
      <c r="C486" s="7" t="s">
        <v>160</v>
      </c>
      <c r="D486" s="7" t="s">
        <v>2377</v>
      </c>
      <c r="E486" s="7" t="s">
        <v>576</v>
      </c>
      <c r="F486" s="7" t="s">
        <v>2093</v>
      </c>
      <c r="G486" s="7" t="s">
        <v>2378</v>
      </c>
    </row>
    <row r="487" spans="1:7">
      <c r="A487" s="6">
        <v>228905</v>
      </c>
      <c r="B487" s="6" t="s">
        <v>2161</v>
      </c>
      <c r="C487" s="7" t="s">
        <v>176</v>
      </c>
      <c r="D487" s="7" t="s">
        <v>2379</v>
      </c>
      <c r="E487" s="7" t="s">
        <v>584</v>
      </c>
      <c r="F487" s="7" t="s">
        <v>2380</v>
      </c>
      <c r="G487" s="7" t="s">
        <v>2381</v>
      </c>
    </row>
    <row r="488" spans="1:7">
      <c r="A488" s="7"/>
      <c r="B488" s="6"/>
      <c r="C488" s="7"/>
      <c r="D488" s="7"/>
      <c r="E488" s="7"/>
      <c r="F488" s="7"/>
      <c r="G488" s="7"/>
    </row>
    <row r="489" spans="1:7">
      <c r="A489" s="6">
        <v>228906</v>
      </c>
      <c r="B489" s="6" t="s">
        <v>2382</v>
      </c>
      <c r="C489" s="7" t="s">
        <v>18</v>
      </c>
      <c r="D489" s="7" t="s">
        <v>2383</v>
      </c>
      <c r="E489" s="7" t="s">
        <v>585</v>
      </c>
      <c r="F489" s="7" t="s">
        <v>1165</v>
      </c>
      <c r="G489" s="7" t="s">
        <v>2384</v>
      </c>
    </row>
    <row r="490" spans="1:7">
      <c r="A490" s="6">
        <v>228906</v>
      </c>
      <c r="B490" s="6" t="s">
        <v>2382</v>
      </c>
      <c r="C490" s="7" t="s">
        <v>34</v>
      </c>
      <c r="D490" s="7" t="s">
        <v>2385</v>
      </c>
      <c r="E490" s="7" t="s">
        <v>593</v>
      </c>
      <c r="F490" s="7" t="s">
        <v>2386</v>
      </c>
      <c r="G490" s="7" t="s">
        <v>2387</v>
      </c>
    </row>
    <row r="491" spans="1:7">
      <c r="A491" s="6">
        <v>228906</v>
      </c>
      <c r="B491" s="6" t="s">
        <v>2382</v>
      </c>
      <c r="C491" s="7" t="s">
        <v>50</v>
      </c>
      <c r="D491" s="7" t="s">
        <v>2388</v>
      </c>
      <c r="E491" s="7" t="s">
        <v>601</v>
      </c>
      <c r="F491" s="7" t="s">
        <v>2389</v>
      </c>
      <c r="G491" s="7" t="s">
        <v>2390</v>
      </c>
    </row>
    <row r="492" spans="1:7">
      <c r="A492" s="6">
        <v>228906</v>
      </c>
      <c r="B492" s="6" t="s">
        <v>2382</v>
      </c>
      <c r="C492" s="7" t="s">
        <v>66</v>
      </c>
      <c r="D492" s="7" t="s">
        <v>2391</v>
      </c>
      <c r="E492" s="7" t="s">
        <v>609</v>
      </c>
      <c r="F492" s="7" t="s">
        <v>2392</v>
      </c>
      <c r="G492" s="7" t="s">
        <v>2393</v>
      </c>
    </row>
    <row r="493" spans="1:7">
      <c r="A493" s="6">
        <v>228906</v>
      </c>
      <c r="B493" s="6" t="s">
        <v>2382</v>
      </c>
      <c r="C493" s="7" t="s">
        <v>82</v>
      </c>
      <c r="D493" s="7" t="s">
        <v>2394</v>
      </c>
      <c r="E493" s="7" t="s">
        <v>617</v>
      </c>
      <c r="F493" s="7" t="s">
        <v>2395</v>
      </c>
      <c r="G493" s="7" t="s">
        <v>2396</v>
      </c>
    </row>
    <row r="494" spans="1:7">
      <c r="A494" s="6">
        <v>228906</v>
      </c>
      <c r="B494" s="6" t="s">
        <v>2382</v>
      </c>
      <c r="C494" s="7" t="s">
        <v>98</v>
      </c>
      <c r="D494" s="7" t="s">
        <v>2397</v>
      </c>
      <c r="E494" s="7" t="s">
        <v>625</v>
      </c>
      <c r="F494" s="7" t="s">
        <v>2398</v>
      </c>
      <c r="G494" s="7" t="s">
        <v>2399</v>
      </c>
    </row>
    <row r="495" spans="1:7">
      <c r="A495" s="6">
        <v>228906</v>
      </c>
      <c r="B495" s="6" t="s">
        <v>2382</v>
      </c>
      <c r="C495" s="7" t="s">
        <v>114</v>
      </c>
      <c r="D495" s="7" t="s">
        <v>2400</v>
      </c>
      <c r="E495" s="7" t="s">
        <v>633</v>
      </c>
      <c r="F495" s="7" t="s">
        <v>2401</v>
      </c>
      <c r="G495" s="7" t="s">
        <v>2402</v>
      </c>
    </row>
    <row r="496" spans="1:7">
      <c r="A496" s="6">
        <v>228906</v>
      </c>
      <c r="B496" s="6" t="s">
        <v>2382</v>
      </c>
      <c r="C496" s="7" t="s">
        <v>130</v>
      </c>
      <c r="D496" s="7" t="s">
        <v>2403</v>
      </c>
      <c r="E496" s="7" t="s">
        <v>641</v>
      </c>
      <c r="F496" s="7" t="s">
        <v>2404</v>
      </c>
      <c r="G496" s="7" t="s">
        <v>2405</v>
      </c>
    </row>
    <row r="497" spans="1:7">
      <c r="A497" s="6">
        <v>228906</v>
      </c>
      <c r="B497" s="6" t="s">
        <v>2382</v>
      </c>
      <c r="C497" s="7" t="s">
        <v>146</v>
      </c>
      <c r="D497" s="7" t="s">
        <v>2406</v>
      </c>
      <c r="E497" s="7" t="s">
        <v>649</v>
      </c>
      <c r="F497" s="7" t="s">
        <v>2219</v>
      </c>
      <c r="G497" s="7" t="s">
        <v>2407</v>
      </c>
    </row>
    <row r="498" spans="1:7">
      <c r="A498" s="6">
        <v>228906</v>
      </c>
      <c r="B498" s="6" t="s">
        <v>2382</v>
      </c>
      <c r="C498" s="7" t="s">
        <v>162</v>
      </c>
      <c r="D498" s="7" t="s">
        <v>2408</v>
      </c>
      <c r="E498" s="7" t="s">
        <v>657</v>
      </c>
      <c r="F498" s="7" t="s">
        <v>1890</v>
      </c>
      <c r="G498" s="7" t="s">
        <v>2409</v>
      </c>
    </row>
    <row r="499" spans="1:7">
      <c r="A499" s="6">
        <v>228906</v>
      </c>
      <c r="B499" s="6" t="s">
        <v>2382</v>
      </c>
      <c r="C499" s="7" t="s">
        <v>20</v>
      </c>
      <c r="D499" s="7" t="s">
        <v>2410</v>
      </c>
      <c r="E499" s="7" t="s">
        <v>586</v>
      </c>
      <c r="F499" s="7" t="s">
        <v>1364</v>
      </c>
      <c r="G499" s="7" t="s">
        <v>2411</v>
      </c>
    </row>
    <row r="500" spans="1:7">
      <c r="A500" s="6">
        <v>228906</v>
      </c>
      <c r="B500" s="6" t="s">
        <v>2382</v>
      </c>
      <c r="C500" s="7" t="s">
        <v>36</v>
      </c>
      <c r="D500" s="7" t="s">
        <v>2412</v>
      </c>
      <c r="E500" s="7" t="s">
        <v>594</v>
      </c>
      <c r="F500" s="7" t="s">
        <v>1526</v>
      </c>
      <c r="G500" s="7" t="s">
        <v>2413</v>
      </c>
    </row>
    <row r="501" spans="1:7">
      <c r="A501" s="6">
        <v>228906</v>
      </c>
      <c r="B501" s="6" t="s">
        <v>2382</v>
      </c>
      <c r="C501" s="7" t="s">
        <v>52</v>
      </c>
      <c r="D501" s="7" t="s">
        <v>2414</v>
      </c>
      <c r="E501" s="7" t="s">
        <v>602</v>
      </c>
      <c r="F501" s="7" t="s">
        <v>1615</v>
      </c>
      <c r="G501" s="7" t="s">
        <v>2415</v>
      </c>
    </row>
    <row r="502" spans="1:7">
      <c r="A502" s="6">
        <v>228906</v>
      </c>
      <c r="B502" s="6" t="s">
        <v>2382</v>
      </c>
      <c r="C502" s="7" t="s">
        <v>68</v>
      </c>
      <c r="D502" s="7" t="s">
        <v>2416</v>
      </c>
      <c r="E502" s="7" t="s">
        <v>610</v>
      </c>
      <c r="F502" s="7" t="s">
        <v>2417</v>
      </c>
      <c r="G502" s="7" t="s">
        <v>2418</v>
      </c>
    </row>
    <row r="503" spans="1:7">
      <c r="A503" s="6">
        <v>228906</v>
      </c>
      <c r="B503" s="6" t="s">
        <v>2382</v>
      </c>
      <c r="C503" s="7" t="s">
        <v>84</v>
      </c>
      <c r="D503" s="7" t="s">
        <v>2419</v>
      </c>
      <c r="E503" s="7" t="s">
        <v>618</v>
      </c>
      <c r="F503" s="7" t="s">
        <v>2420</v>
      </c>
      <c r="G503" s="7" t="s">
        <v>2421</v>
      </c>
    </row>
    <row r="504" spans="1:7">
      <c r="A504" s="6">
        <v>228906</v>
      </c>
      <c r="B504" s="6" t="s">
        <v>2382</v>
      </c>
      <c r="C504" s="7" t="s">
        <v>100</v>
      </c>
      <c r="D504" s="7" t="s">
        <v>2422</v>
      </c>
      <c r="E504" s="7" t="s">
        <v>626</v>
      </c>
      <c r="F504" s="7" t="s">
        <v>2423</v>
      </c>
      <c r="G504" s="7" t="s">
        <v>2424</v>
      </c>
    </row>
    <row r="505" spans="1:7">
      <c r="A505" s="6">
        <v>228906</v>
      </c>
      <c r="B505" s="6" t="s">
        <v>2382</v>
      </c>
      <c r="C505" s="7" t="s">
        <v>116</v>
      </c>
      <c r="D505" s="7" t="s">
        <v>2425</v>
      </c>
      <c r="E505" s="7" t="s">
        <v>634</v>
      </c>
      <c r="F505" s="7" t="s">
        <v>1276</v>
      </c>
      <c r="G505" s="7" t="s">
        <v>2426</v>
      </c>
    </row>
    <row r="506" spans="1:7">
      <c r="A506" s="6">
        <v>228906</v>
      </c>
      <c r="B506" s="6" t="s">
        <v>2382</v>
      </c>
      <c r="C506" s="7" t="s">
        <v>132</v>
      </c>
      <c r="D506" s="7" t="s">
        <v>2427</v>
      </c>
      <c r="E506" s="7" t="s">
        <v>642</v>
      </c>
      <c r="F506" s="7" t="s">
        <v>2428</v>
      </c>
      <c r="G506" s="7" t="s">
        <v>2429</v>
      </c>
    </row>
    <row r="507" spans="1:7">
      <c r="A507" s="6">
        <v>228906</v>
      </c>
      <c r="B507" s="6" t="s">
        <v>2382</v>
      </c>
      <c r="C507" s="7" t="s">
        <v>148</v>
      </c>
      <c r="D507" s="7" t="s">
        <v>2430</v>
      </c>
      <c r="E507" s="7" t="s">
        <v>650</v>
      </c>
      <c r="F507" s="7" t="s">
        <v>2431</v>
      </c>
      <c r="G507" s="7" t="s">
        <v>2432</v>
      </c>
    </row>
    <row r="508" spans="1:7">
      <c r="A508" s="6">
        <v>228906</v>
      </c>
      <c r="B508" s="6" t="s">
        <v>2382</v>
      </c>
      <c r="C508" s="7" t="s">
        <v>164</v>
      </c>
      <c r="D508" s="7" t="s">
        <v>2433</v>
      </c>
      <c r="E508" s="7" t="s">
        <v>658</v>
      </c>
      <c r="F508" s="7" t="s">
        <v>1709</v>
      </c>
      <c r="G508" s="7" t="s">
        <v>2434</v>
      </c>
    </row>
    <row r="509" spans="1:7">
      <c r="A509" s="6">
        <v>228906</v>
      </c>
      <c r="B509" s="6" t="s">
        <v>2382</v>
      </c>
      <c r="C509" s="7" t="s">
        <v>22</v>
      </c>
      <c r="D509" s="7" t="s">
        <v>2435</v>
      </c>
      <c r="E509" s="7" t="s">
        <v>587</v>
      </c>
      <c r="F509" s="7" t="s">
        <v>2436</v>
      </c>
      <c r="G509" s="7" t="s">
        <v>2437</v>
      </c>
    </row>
    <row r="510" spans="1:7">
      <c r="A510" s="6">
        <v>228906</v>
      </c>
      <c r="B510" s="6" t="s">
        <v>2382</v>
      </c>
      <c r="C510" s="7" t="s">
        <v>38</v>
      </c>
      <c r="D510" s="7" t="s">
        <v>2438</v>
      </c>
      <c r="E510" s="7" t="s">
        <v>595</v>
      </c>
      <c r="F510" s="7" t="s">
        <v>1487</v>
      </c>
      <c r="G510" s="7" t="s">
        <v>2439</v>
      </c>
    </row>
    <row r="511" spans="1:7">
      <c r="A511" s="6">
        <v>228906</v>
      </c>
      <c r="B511" s="6" t="s">
        <v>2382</v>
      </c>
      <c r="C511" s="7" t="s">
        <v>54</v>
      </c>
      <c r="D511" s="7" t="s">
        <v>2440</v>
      </c>
      <c r="E511" s="7" t="s">
        <v>603</v>
      </c>
      <c r="F511" s="7" t="s">
        <v>2199</v>
      </c>
      <c r="G511" s="7" t="s">
        <v>2441</v>
      </c>
    </row>
    <row r="512" spans="1:7">
      <c r="A512" s="6">
        <v>228906</v>
      </c>
      <c r="B512" s="6" t="s">
        <v>2382</v>
      </c>
      <c r="C512" s="7" t="s">
        <v>70</v>
      </c>
      <c r="D512" s="7" t="s">
        <v>2442</v>
      </c>
      <c r="E512" s="7" t="s">
        <v>611</v>
      </c>
      <c r="F512" s="7" t="s">
        <v>2443</v>
      </c>
      <c r="G512" s="7" t="s">
        <v>2444</v>
      </c>
    </row>
    <row r="513" spans="1:7">
      <c r="A513" s="6">
        <v>228906</v>
      </c>
      <c r="B513" s="6" t="s">
        <v>2382</v>
      </c>
      <c r="C513" s="7" t="s">
        <v>86</v>
      </c>
      <c r="D513" s="7" t="s">
        <v>2445</v>
      </c>
      <c r="E513" s="7" t="s">
        <v>619</v>
      </c>
      <c r="F513" s="7" t="s">
        <v>1858</v>
      </c>
      <c r="G513" s="7" t="s">
        <v>2446</v>
      </c>
    </row>
    <row r="514" spans="1:7">
      <c r="A514" s="6">
        <v>228906</v>
      </c>
      <c r="B514" s="6" t="s">
        <v>2382</v>
      </c>
      <c r="C514" s="7" t="s">
        <v>102</v>
      </c>
      <c r="D514" s="7" t="s">
        <v>2447</v>
      </c>
      <c r="E514" s="7" t="s">
        <v>627</v>
      </c>
      <c r="F514" s="7" t="s">
        <v>2448</v>
      </c>
      <c r="G514" s="7" t="s">
        <v>2449</v>
      </c>
    </row>
    <row r="515" spans="1:7">
      <c r="A515" s="6">
        <v>228906</v>
      </c>
      <c r="B515" s="6" t="s">
        <v>2382</v>
      </c>
      <c r="C515" s="7" t="s">
        <v>118</v>
      </c>
      <c r="D515" s="7" t="s">
        <v>2450</v>
      </c>
      <c r="E515" s="7" t="s">
        <v>635</v>
      </c>
      <c r="F515" s="7" t="s">
        <v>2451</v>
      </c>
      <c r="G515" s="7" t="s">
        <v>2452</v>
      </c>
    </row>
    <row r="516" spans="1:7">
      <c r="A516" s="6">
        <v>228906</v>
      </c>
      <c r="B516" s="6" t="s">
        <v>2382</v>
      </c>
      <c r="C516" s="7" t="s">
        <v>134</v>
      </c>
      <c r="D516" s="7" t="s">
        <v>2453</v>
      </c>
      <c r="E516" s="7" t="s">
        <v>643</v>
      </c>
      <c r="F516" s="7" t="s">
        <v>2454</v>
      </c>
      <c r="G516" s="7" t="s">
        <v>2455</v>
      </c>
    </row>
    <row r="517" spans="1:7">
      <c r="A517" s="6">
        <v>228906</v>
      </c>
      <c r="B517" s="6" t="s">
        <v>2382</v>
      </c>
      <c r="C517" s="7" t="s">
        <v>150</v>
      </c>
      <c r="D517" s="7" t="s">
        <v>2456</v>
      </c>
      <c r="E517" s="7" t="s">
        <v>651</v>
      </c>
      <c r="F517" s="7" t="s">
        <v>1389</v>
      </c>
      <c r="G517" s="7" t="s">
        <v>2457</v>
      </c>
    </row>
    <row r="518" spans="1:7">
      <c r="A518" s="6">
        <v>228906</v>
      </c>
      <c r="B518" s="6" t="s">
        <v>2382</v>
      </c>
      <c r="C518" s="7" t="s">
        <v>166</v>
      </c>
      <c r="D518" s="7" t="s">
        <v>2458</v>
      </c>
      <c r="E518" s="7" t="s">
        <v>659</v>
      </c>
      <c r="F518" s="7" t="s">
        <v>2459</v>
      </c>
      <c r="G518" s="7" t="s">
        <v>2460</v>
      </c>
    </row>
    <row r="519" spans="1:7">
      <c r="A519" s="6">
        <v>228906</v>
      </c>
      <c r="B519" s="6" t="s">
        <v>2382</v>
      </c>
      <c r="C519" s="7" t="s">
        <v>24</v>
      </c>
      <c r="D519" s="7" t="s">
        <v>2461</v>
      </c>
      <c r="E519" s="7" t="s">
        <v>588</v>
      </c>
      <c r="F519" s="7" t="s">
        <v>2462</v>
      </c>
      <c r="G519" s="7" t="s">
        <v>2463</v>
      </c>
    </row>
    <row r="520" spans="1:7">
      <c r="A520" s="6">
        <v>228906</v>
      </c>
      <c r="B520" s="6" t="s">
        <v>2382</v>
      </c>
      <c r="C520" s="7" t="s">
        <v>40</v>
      </c>
      <c r="D520" s="7" t="s">
        <v>2464</v>
      </c>
      <c r="E520" s="7" t="s">
        <v>596</v>
      </c>
      <c r="F520" s="7" t="s">
        <v>2465</v>
      </c>
      <c r="G520" s="7" t="s">
        <v>2466</v>
      </c>
    </row>
    <row r="521" spans="1:7">
      <c r="A521" s="6">
        <v>228906</v>
      </c>
      <c r="B521" s="6" t="s">
        <v>2382</v>
      </c>
      <c r="C521" s="7" t="s">
        <v>56</v>
      </c>
      <c r="D521" s="7" t="s">
        <v>2467</v>
      </c>
      <c r="E521" s="7" t="s">
        <v>604</v>
      </c>
      <c r="F521" s="7" t="s">
        <v>2468</v>
      </c>
      <c r="G521" s="7" t="s">
        <v>2469</v>
      </c>
    </row>
    <row r="522" spans="1:7">
      <c r="A522" s="6">
        <v>228906</v>
      </c>
      <c r="B522" s="6" t="s">
        <v>2382</v>
      </c>
      <c r="C522" s="7" t="s">
        <v>72</v>
      </c>
      <c r="D522" s="7" t="s">
        <v>2470</v>
      </c>
      <c r="E522" s="7" t="s">
        <v>612</v>
      </c>
      <c r="F522" s="7" t="s">
        <v>2471</v>
      </c>
      <c r="G522" s="7" t="s">
        <v>2472</v>
      </c>
    </row>
    <row r="523" spans="1:7">
      <c r="A523" s="6">
        <v>228906</v>
      </c>
      <c r="B523" s="6" t="s">
        <v>2382</v>
      </c>
      <c r="C523" s="7" t="s">
        <v>88</v>
      </c>
      <c r="D523" s="7" t="s">
        <v>2473</v>
      </c>
      <c r="E523" s="7" t="s">
        <v>620</v>
      </c>
      <c r="F523" s="7" t="s">
        <v>2474</v>
      </c>
      <c r="G523" s="7" t="s">
        <v>2475</v>
      </c>
    </row>
    <row r="524" spans="1:7">
      <c r="A524" s="6">
        <v>228906</v>
      </c>
      <c r="B524" s="6" t="s">
        <v>2382</v>
      </c>
      <c r="C524" s="7" t="s">
        <v>104</v>
      </c>
      <c r="D524" s="7" t="s">
        <v>2476</v>
      </c>
      <c r="E524" s="7" t="s">
        <v>628</v>
      </c>
      <c r="F524" s="7" t="s">
        <v>2022</v>
      </c>
      <c r="G524" s="7" t="s">
        <v>2477</v>
      </c>
    </row>
    <row r="525" spans="1:7">
      <c r="A525" s="6">
        <v>228906</v>
      </c>
      <c r="B525" s="6" t="s">
        <v>2382</v>
      </c>
      <c r="C525" s="7" t="s">
        <v>120</v>
      </c>
      <c r="D525" s="7" t="s">
        <v>2478</v>
      </c>
      <c r="E525" s="7" t="s">
        <v>636</v>
      </c>
      <c r="F525" s="7" t="s">
        <v>2479</v>
      </c>
      <c r="G525" s="7" t="s">
        <v>2480</v>
      </c>
    </row>
    <row r="526" spans="1:7">
      <c r="A526" s="6">
        <v>228906</v>
      </c>
      <c r="B526" s="6" t="s">
        <v>2382</v>
      </c>
      <c r="C526" s="7" t="s">
        <v>136</v>
      </c>
      <c r="D526" s="7" t="s">
        <v>2481</v>
      </c>
      <c r="E526" s="7" t="s">
        <v>644</v>
      </c>
      <c r="F526" s="7" t="s">
        <v>2482</v>
      </c>
      <c r="G526" s="7" t="s">
        <v>2483</v>
      </c>
    </row>
    <row r="527" spans="1:7">
      <c r="A527" s="6">
        <v>228906</v>
      </c>
      <c r="B527" s="6" t="s">
        <v>2382</v>
      </c>
      <c r="C527" s="7" t="s">
        <v>152</v>
      </c>
      <c r="D527" s="7" t="s">
        <v>2484</v>
      </c>
      <c r="E527" s="7" t="s">
        <v>652</v>
      </c>
      <c r="F527" s="7" t="s">
        <v>2485</v>
      </c>
      <c r="G527" s="7" t="s">
        <v>2486</v>
      </c>
    </row>
    <row r="528" spans="1:7">
      <c r="A528" s="6">
        <v>228906</v>
      </c>
      <c r="B528" s="6" t="s">
        <v>2382</v>
      </c>
      <c r="C528" s="7" t="s">
        <v>168</v>
      </c>
      <c r="D528" s="7" t="s">
        <v>2487</v>
      </c>
      <c r="E528" s="7" t="s">
        <v>660</v>
      </c>
      <c r="F528" s="7" t="s">
        <v>1215</v>
      </c>
      <c r="G528" s="7" t="s">
        <v>2488</v>
      </c>
    </row>
    <row r="529" spans="1:7">
      <c r="A529" s="6">
        <v>228906</v>
      </c>
      <c r="B529" s="6" t="s">
        <v>2382</v>
      </c>
      <c r="C529" s="7" t="s">
        <v>26</v>
      </c>
      <c r="D529" s="7" t="s">
        <v>2489</v>
      </c>
      <c r="E529" s="7" t="s">
        <v>589</v>
      </c>
      <c r="F529" s="7" t="s">
        <v>2490</v>
      </c>
      <c r="G529" s="7" t="s">
        <v>2491</v>
      </c>
    </row>
    <row r="530" spans="1:7">
      <c r="A530" s="6">
        <v>228906</v>
      </c>
      <c r="B530" s="6" t="s">
        <v>2382</v>
      </c>
      <c r="C530" s="7" t="s">
        <v>42</v>
      </c>
      <c r="D530" s="7" t="s">
        <v>2492</v>
      </c>
      <c r="E530" s="7" t="s">
        <v>597</v>
      </c>
      <c r="F530" s="7" t="s">
        <v>2493</v>
      </c>
      <c r="G530" s="7" t="s">
        <v>2494</v>
      </c>
    </row>
    <row r="531" spans="1:7">
      <c r="A531" s="6">
        <v>228906</v>
      </c>
      <c r="B531" s="6" t="s">
        <v>2382</v>
      </c>
      <c r="C531" s="7" t="s">
        <v>58</v>
      </c>
      <c r="D531" s="7" t="s">
        <v>2495</v>
      </c>
      <c r="E531" s="7" t="s">
        <v>605</v>
      </c>
      <c r="F531" s="7" t="s">
        <v>2496</v>
      </c>
      <c r="G531" s="7" t="s">
        <v>2497</v>
      </c>
    </row>
    <row r="532" spans="1:7">
      <c r="A532" s="6">
        <v>228906</v>
      </c>
      <c r="B532" s="6" t="s">
        <v>2382</v>
      </c>
      <c r="C532" s="7" t="s">
        <v>74</v>
      </c>
      <c r="D532" s="7" t="s">
        <v>2498</v>
      </c>
      <c r="E532" s="7" t="s">
        <v>613</v>
      </c>
      <c r="F532" s="7" t="s">
        <v>2499</v>
      </c>
      <c r="G532" s="7" t="s">
        <v>2500</v>
      </c>
    </row>
    <row r="533" spans="1:7">
      <c r="A533" s="6">
        <v>228906</v>
      </c>
      <c r="B533" s="6" t="s">
        <v>2382</v>
      </c>
      <c r="C533" s="7" t="s">
        <v>90</v>
      </c>
      <c r="D533" s="7" t="s">
        <v>2501</v>
      </c>
      <c r="E533" s="7" t="s">
        <v>621</v>
      </c>
      <c r="F533" s="7" t="s">
        <v>2184</v>
      </c>
      <c r="G533" s="7" t="s">
        <v>2502</v>
      </c>
    </row>
    <row r="534" spans="1:7">
      <c r="A534" s="6">
        <v>228906</v>
      </c>
      <c r="B534" s="6" t="s">
        <v>2382</v>
      </c>
      <c r="C534" s="7" t="s">
        <v>106</v>
      </c>
      <c r="D534" s="7" t="s">
        <v>2503</v>
      </c>
      <c r="E534" s="7" t="s">
        <v>629</v>
      </c>
      <c r="F534" s="7" t="s">
        <v>2504</v>
      </c>
      <c r="G534" s="7" t="s">
        <v>2505</v>
      </c>
    </row>
    <row r="535" spans="1:7">
      <c r="A535" s="6">
        <v>228906</v>
      </c>
      <c r="B535" s="6" t="s">
        <v>2382</v>
      </c>
      <c r="C535" s="7" t="s">
        <v>122</v>
      </c>
      <c r="D535" s="7" t="s">
        <v>2506</v>
      </c>
      <c r="E535" s="7" t="s">
        <v>637</v>
      </c>
      <c r="F535" s="7" t="s">
        <v>1206</v>
      </c>
      <c r="G535" s="7" t="s">
        <v>2507</v>
      </c>
    </row>
    <row r="536" spans="1:7">
      <c r="A536" s="6">
        <v>228906</v>
      </c>
      <c r="B536" s="6" t="s">
        <v>2382</v>
      </c>
      <c r="C536" s="7" t="s">
        <v>138</v>
      </c>
      <c r="D536" s="7" t="s">
        <v>2508</v>
      </c>
      <c r="E536" s="7" t="s">
        <v>645</v>
      </c>
      <c r="F536" s="7" t="s">
        <v>2259</v>
      </c>
      <c r="G536" s="7" t="s">
        <v>2509</v>
      </c>
    </row>
    <row r="537" spans="1:7">
      <c r="A537" s="6">
        <v>228906</v>
      </c>
      <c r="B537" s="6" t="s">
        <v>2382</v>
      </c>
      <c r="C537" s="7" t="s">
        <v>154</v>
      </c>
      <c r="D537" s="7" t="s">
        <v>2510</v>
      </c>
      <c r="E537" s="7" t="s">
        <v>653</v>
      </c>
      <c r="F537" s="7" t="s">
        <v>2025</v>
      </c>
      <c r="G537" s="7" t="s">
        <v>2511</v>
      </c>
    </row>
    <row r="538" spans="1:7">
      <c r="A538" s="6">
        <v>228906</v>
      </c>
      <c r="B538" s="6" t="s">
        <v>2382</v>
      </c>
      <c r="C538" s="7" t="s">
        <v>170</v>
      </c>
      <c r="D538" s="7" t="s">
        <v>2512</v>
      </c>
      <c r="E538" s="7" t="s">
        <v>661</v>
      </c>
      <c r="F538" s="7" t="s">
        <v>2513</v>
      </c>
      <c r="G538" s="7" t="s">
        <v>2514</v>
      </c>
    </row>
    <row r="539" spans="1:7">
      <c r="A539" s="6">
        <v>228906</v>
      </c>
      <c r="B539" s="6" t="s">
        <v>2382</v>
      </c>
      <c r="C539" s="7" t="s">
        <v>28</v>
      </c>
      <c r="D539" s="7" t="s">
        <v>2515</v>
      </c>
      <c r="E539" s="7" t="s">
        <v>590</v>
      </c>
      <c r="F539" s="7" t="s">
        <v>2333</v>
      </c>
      <c r="G539" s="7" t="s">
        <v>2516</v>
      </c>
    </row>
    <row r="540" spans="1:7">
      <c r="A540" s="6">
        <v>228906</v>
      </c>
      <c r="B540" s="6" t="s">
        <v>2382</v>
      </c>
      <c r="C540" s="7" t="s">
        <v>44</v>
      </c>
      <c r="D540" s="7" t="s">
        <v>2517</v>
      </c>
      <c r="E540" s="7" t="s">
        <v>598</v>
      </c>
      <c r="F540" s="7" t="s">
        <v>2518</v>
      </c>
      <c r="G540" s="7" t="s">
        <v>2519</v>
      </c>
    </row>
    <row r="541" spans="1:7">
      <c r="A541" s="6">
        <v>228906</v>
      </c>
      <c r="B541" s="6" t="s">
        <v>2382</v>
      </c>
      <c r="C541" s="7" t="s">
        <v>60</v>
      </c>
      <c r="D541" s="7" t="s">
        <v>2520</v>
      </c>
      <c r="E541" s="7" t="s">
        <v>606</v>
      </c>
      <c r="F541" s="7" t="s">
        <v>2521</v>
      </c>
      <c r="G541" s="7" t="s">
        <v>2522</v>
      </c>
    </row>
    <row r="542" spans="1:7">
      <c r="A542" s="6">
        <v>228906</v>
      </c>
      <c r="B542" s="6" t="s">
        <v>2382</v>
      </c>
      <c r="C542" s="7" t="s">
        <v>76</v>
      </c>
      <c r="D542" s="7" t="s">
        <v>2523</v>
      </c>
      <c r="E542" s="7" t="s">
        <v>614</v>
      </c>
      <c r="F542" s="7" t="s">
        <v>2524</v>
      </c>
      <c r="G542" s="7" t="s">
        <v>2525</v>
      </c>
    </row>
    <row r="543" spans="1:7">
      <c r="A543" s="6">
        <v>228906</v>
      </c>
      <c r="B543" s="6" t="s">
        <v>2382</v>
      </c>
      <c r="C543" s="7" t="s">
        <v>92</v>
      </c>
      <c r="D543" s="7" t="s">
        <v>2526</v>
      </c>
      <c r="E543" s="7" t="s">
        <v>622</v>
      </c>
      <c r="F543" s="7" t="s">
        <v>2527</v>
      </c>
      <c r="G543" s="7" t="s">
        <v>2528</v>
      </c>
    </row>
    <row r="544" spans="1:7">
      <c r="A544" s="6">
        <v>228906</v>
      </c>
      <c r="B544" s="6" t="s">
        <v>2382</v>
      </c>
      <c r="C544" s="7" t="s">
        <v>108</v>
      </c>
      <c r="D544" s="7" t="s">
        <v>2529</v>
      </c>
      <c r="E544" s="7" t="s">
        <v>630</v>
      </c>
      <c r="F544" s="7" t="s">
        <v>2530</v>
      </c>
      <c r="G544" s="7" t="s">
        <v>2531</v>
      </c>
    </row>
    <row r="545" spans="1:7">
      <c r="A545" s="6">
        <v>228906</v>
      </c>
      <c r="B545" s="6" t="s">
        <v>2382</v>
      </c>
      <c r="C545" s="7" t="s">
        <v>124</v>
      </c>
      <c r="D545" s="7" t="s">
        <v>2532</v>
      </c>
      <c r="E545" s="7" t="s">
        <v>638</v>
      </c>
      <c r="F545" s="7" t="s">
        <v>2533</v>
      </c>
      <c r="G545" s="7" t="s">
        <v>2534</v>
      </c>
    </row>
    <row r="546" spans="1:7">
      <c r="A546" s="6">
        <v>228906</v>
      </c>
      <c r="B546" s="6" t="s">
        <v>2382</v>
      </c>
      <c r="C546" s="7" t="s">
        <v>140</v>
      </c>
      <c r="D546" s="7" t="s">
        <v>2535</v>
      </c>
      <c r="E546" s="7" t="s">
        <v>646</v>
      </c>
      <c r="F546" s="7" t="s">
        <v>2536</v>
      </c>
      <c r="G546" s="7" t="s">
        <v>2537</v>
      </c>
    </row>
    <row r="547" spans="1:7">
      <c r="A547" s="6">
        <v>228906</v>
      </c>
      <c r="B547" s="6" t="s">
        <v>2382</v>
      </c>
      <c r="C547" s="7" t="s">
        <v>156</v>
      </c>
      <c r="D547" s="7" t="s">
        <v>2538</v>
      </c>
      <c r="E547" s="7" t="s">
        <v>654</v>
      </c>
      <c r="F547" s="7" t="s">
        <v>1759</v>
      </c>
      <c r="G547" s="7" t="s">
        <v>2539</v>
      </c>
    </row>
    <row r="548" spans="1:7">
      <c r="A548" s="6">
        <v>228906</v>
      </c>
      <c r="B548" s="6" t="s">
        <v>2382</v>
      </c>
      <c r="C548" s="7" t="s">
        <v>172</v>
      </c>
      <c r="D548" s="7" t="s">
        <v>2540</v>
      </c>
      <c r="E548" s="7" t="s">
        <v>662</v>
      </c>
      <c r="F548" s="7" t="s">
        <v>2474</v>
      </c>
      <c r="G548" s="7" t="s">
        <v>2541</v>
      </c>
    </row>
    <row r="549" spans="1:7">
      <c r="A549" s="6">
        <v>228906</v>
      </c>
      <c r="B549" s="6" t="s">
        <v>2382</v>
      </c>
      <c r="C549" s="7" t="s">
        <v>30</v>
      </c>
      <c r="D549" s="7" t="s">
        <v>2542</v>
      </c>
      <c r="E549" s="7" t="s">
        <v>591</v>
      </c>
      <c r="F549" s="7" t="s">
        <v>2291</v>
      </c>
      <c r="G549" s="7" t="s">
        <v>2543</v>
      </c>
    </row>
    <row r="550" spans="1:7">
      <c r="A550" s="6">
        <v>228906</v>
      </c>
      <c r="B550" s="6" t="s">
        <v>2382</v>
      </c>
      <c r="C550" s="7" t="s">
        <v>46</v>
      </c>
      <c r="D550" s="7" t="s">
        <v>2544</v>
      </c>
      <c r="E550" s="7" t="s">
        <v>599</v>
      </c>
      <c r="F550" s="7" t="s">
        <v>2545</v>
      </c>
      <c r="G550" s="7" t="s">
        <v>2546</v>
      </c>
    </row>
    <row r="551" spans="1:7">
      <c r="A551" s="6">
        <v>228906</v>
      </c>
      <c r="B551" s="6" t="s">
        <v>2382</v>
      </c>
      <c r="C551" s="7" t="s">
        <v>62</v>
      </c>
      <c r="D551" s="7" t="s">
        <v>2547</v>
      </c>
      <c r="E551" s="7" t="s">
        <v>607</v>
      </c>
      <c r="F551" s="7" t="s">
        <v>2548</v>
      </c>
      <c r="G551" s="7" t="s">
        <v>2549</v>
      </c>
    </row>
    <row r="552" spans="1:7">
      <c r="A552" s="6">
        <v>228906</v>
      </c>
      <c r="B552" s="6" t="s">
        <v>2382</v>
      </c>
      <c r="C552" s="7" t="s">
        <v>78</v>
      </c>
      <c r="D552" s="7" t="s">
        <v>2550</v>
      </c>
      <c r="E552" s="7" t="s">
        <v>615</v>
      </c>
      <c r="F552" s="7" t="s">
        <v>2551</v>
      </c>
      <c r="G552" s="7" t="s">
        <v>2552</v>
      </c>
    </row>
    <row r="553" spans="1:7">
      <c r="A553" s="6">
        <v>228906</v>
      </c>
      <c r="B553" s="6" t="s">
        <v>2382</v>
      </c>
      <c r="C553" s="7" t="s">
        <v>94</v>
      </c>
      <c r="D553" s="7" t="s">
        <v>2553</v>
      </c>
      <c r="E553" s="7" t="s">
        <v>623</v>
      </c>
      <c r="F553" s="7" t="s">
        <v>2554</v>
      </c>
      <c r="G553" s="7" t="s">
        <v>2555</v>
      </c>
    </row>
    <row r="554" spans="1:7">
      <c r="A554" s="6">
        <v>228906</v>
      </c>
      <c r="B554" s="6" t="s">
        <v>2382</v>
      </c>
      <c r="C554" s="7" t="s">
        <v>110</v>
      </c>
      <c r="D554" s="7" t="s">
        <v>2556</v>
      </c>
      <c r="E554" s="7" t="s">
        <v>631</v>
      </c>
      <c r="F554" s="7" t="s">
        <v>2557</v>
      </c>
      <c r="G554" s="7" t="s">
        <v>2558</v>
      </c>
    </row>
    <row r="555" spans="1:7">
      <c r="A555" s="6">
        <v>228906</v>
      </c>
      <c r="B555" s="6" t="s">
        <v>2382</v>
      </c>
      <c r="C555" s="7" t="s">
        <v>126</v>
      </c>
      <c r="D555" s="7" t="s">
        <v>2559</v>
      </c>
      <c r="E555" s="7" t="s">
        <v>639</v>
      </c>
      <c r="F555" s="7" t="s">
        <v>2560</v>
      </c>
      <c r="G555" s="7" t="s">
        <v>2561</v>
      </c>
    </row>
    <row r="556" spans="1:7">
      <c r="A556" s="6">
        <v>228906</v>
      </c>
      <c r="B556" s="6" t="s">
        <v>2382</v>
      </c>
      <c r="C556" s="7" t="s">
        <v>142</v>
      </c>
      <c r="D556" s="7" t="s">
        <v>2562</v>
      </c>
      <c r="E556" s="7" t="s">
        <v>647</v>
      </c>
      <c r="F556" s="7" t="s">
        <v>2563</v>
      </c>
      <c r="G556" s="7" t="s">
        <v>2564</v>
      </c>
    </row>
    <row r="557" spans="1:7">
      <c r="A557" s="6">
        <v>228906</v>
      </c>
      <c r="B557" s="6" t="s">
        <v>2382</v>
      </c>
      <c r="C557" s="7" t="s">
        <v>158</v>
      </c>
      <c r="D557" s="7" t="s">
        <v>2565</v>
      </c>
      <c r="E557" s="7" t="s">
        <v>655</v>
      </c>
      <c r="F557" s="7" t="s">
        <v>2189</v>
      </c>
      <c r="G557" s="7" t="s">
        <v>2566</v>
      </c>
    </row>
    <row r="558" spans="1:7">
      <c r="A558" s="6">
        <v>228906</v>
      </c>
      <c r="B558" s="6" t="s">
        <v>2382</v>
      </c>
      <c r="C558" s="7" t="s">
        <v>174</v>
      </c>
      <c r="D558" s="7" t="s">
        <v>2567</v>
      </c>
      <c r="E558" s="7" t="s">
        <v>663</v>
      </c>
      <c r="F558" s="7" t="s">
        <v>2518</v>
      </c>
      <c r="G558" s="7" t="s">
        <v>2568</v>
      </c>
    </row>
    <row r="559" spans="1:7">
      <c r="A559" s="6">
        <v>228906</v>
      </c>
      <c r="B559" s="6" t="s">
        <v>2382</v>
      </c>
      <c r="C559" s="7" t="s">
        <v>32</v>
      </c>
      <c r="D559" s="7" t="s">
        <v>2569</v>
      </c>
      <c r="E559" s="7" t="s">
        <v>592</v>
      </c>
      <c r="F559" s="7" t="s">
        <v>1962</v>
      </c>
      <c r="G559" s="7" t="s">
        <v>2570</v>
      </c>
    </row>
    <row r="560" spans="1:7">
      <c r="A560" s="6">
        <v>228906</v>
      </c>
      <c r="B560" s="6" t="s">
        <v>2382</v>
      </c>
      <c r="C560" s="7" t="s">
        <v>48</v>
      </c>
      <c r="D560" s="7" t="s">
        <v>2571</v>
      </c>
      <c r="E560" s="7" t="s">
        <v>600</v>
      </c>
      <c r="F560" s="7" t="s">
        <v>2308</v>
      </c>
      <c r="G560" s="7" t="s">
        <v>2572</v>
      </c>
    </row>
    <row r="561" spans="1:7">
      <c r="A561" s="6">
        <v>228906</v>
      </c>
      <c r="B561" s="6" t="s">
        <v>2382</v>
      </c>
      <c r="C561" s="7" t="s">
        <v>64</v>
      </c>
      <c r="D561" s="7" t="s">
        <v>2573</v>
      </c>
      <c r="E561" s="7" t="s">
        <v>608</v>
      </c>
      <c r="F561" s="7" t="s">
        <v>2574</v>
      </c>
      <c r="G561" s="7" t="s">
        <v>2575</v>
      </c>
    </row>
    <row r="562" spans="1:7">
      <c r="A562" s="6">
        <v>228906</v>
      </c>
      <c r="B562" s="6" t="s">
        <v>2382</v>
      </c>
      <c r="C562" s="7" t="s">
        <v>80</v>
      </c>
      <c r="D562" s="7" t="s">
        <v>2576</v>
      </c>
      <c r="E562" s="7" t="s">
        <v>616</v>
      </c>
      <c r="F562" s="7" t="s">
        <v>2577</v>
      </c>
      <c r="G562" s="7" t="s">
        <v>2578</v>
      </c>
    </row>
    <row r="563" spans="1:7">
      <c r="A563" s="6">
        <v>228906</v>
      </c>
      <c r="B563" s="6" t="s">
        <v>2382</v>
      </c>
      <c r="C563" s="7" t="s">
        <v>96</v>
      </c>
      <c r="D563" s="7" t="s">
        <v>2579</v>
      </c>
      <c r="E563" s="7" t="s">
        <v>624</v>
      </c>
      <c r="F563" s="7" t="s">
        <v>1080</v>
      </c>
      <c r="G563" s="7" t="s">
        <v>2580</v>
      </c>
    </row>
    <row r="564" spans="1:7">
      <c r="A564" s="6">
        <v>228906</v>
      </c>
      <c r="B564" s="6" t="s">
        <v>2382</v>
      </c>
      <c r="C564" s="7" t="s">
        <v>112</v>
      </c>
      <c r="D564" s="7" t="s">
        <v>2581</v>
      </c>
      <c r="E564" s="7" t="s">
        <v>632</v>
      </c>
      <c r="F564" s="7" t="s">
        <v>1567</v>
      </c>
      <c r="G564" s="7" t="s">
        <v>2582</v>
      </c>
    </row>
    <row r="565" spans="1:7">
      <c r="A565" s="6">
        <v>228906</v>
      </c>
      <c r="B565" s="6" t="s">
        <v>2382</v>
      </c>
      <c r="C565" s="7" t="s">
        <v>128</v>
      </c>
      <c r="D565" s="7" t="s">
        <v>2583</v>
      </c>
      <c r="E565" s="7" t="s">
        <v>640</v>
      </c>
      <c r="F565" s="7" t="s">
        <v>1715</v>
      </c>
      <c r="G565" s="7" t="s">
        <v>2584</v>
      </c>
    </row>
    <row r="566" spans="1:7">
      <c r="A566" s="6">
        <v>228906</v>
      </c>
      <c r="B566" s="6" t="s">
        <v>2382</v>
      </c>
      <c r="C566" s="7" t="s">
        <v>144</v>
      </c>
      <c r="D566" s="7" t="s">
        <v>2585</v>
      </c>
      <c r="E566" s="7" t="s">
        <v>648</v>
      </c>
      <c r="F566" s="7" t="s">
        <v>2586</v>
      </c>
      <c r="G566" s="7" t="s">
        <v>2587</v>
      </c>
    </row>
    <row r="567" spans="1:7">
      <c r="A567" s="6">
        <v>228906</v>
      </c>
      <c r="B567" s="6" t="s">
        <v>2382</v>
      </c>
      <c r="C567" s="7" t="s">
        <v>160</v>
      </c>
      <c r="D567" s="7" t="s">
        <v>2588</v>
      </c>
      <c r="E567" s="7" t="s">
        <v>656</v>
      </c>
      <c r="F567" s="7" t="s">
        <v>2010</v>
      </c>
      <c r="G567" s="7" t="s">
        <v>2589</v>
      </c>
    </row>
    <row r="568" spans="1:7">
      <c r="A568" s="6">
        <v>228906</v>
      </c>
      <c r="B568" s="6" t="s">
        <v>2382</v>
      </c>
      <c r="C568" s="7" t="s">
        <v>176</v>
      </c>
      <c r="D568" s="7" t="s">
        <v>2590</v>
      </c>
      <c r="E568" s="7" t="s">
        <v>664</v>
      </c>
      <c r="F568" s="7" t="s">
        <v>2591</v>
      </c>
      <c r="G568" s="7" t="s">
        <v>2592</v>
      </c>
    </row>
    <row r="569" spans="1:7">
      <c r="A569" s="8"/>
      <c r="B569" s="8"/>
      <c r="C569" s="8"/>
      <c r="D569" s="8"/>
      <c r="E569" s="8"/>
      <c r="F569" s="8"/>
      <c r="G569" s="8"/>
    </row>
    <row r="570" spans="1:7">
      <c r="A570" s="6">
        <v>228907</v>
      </c>
      <c r="B570" s="6" t="s">
        <v>2593</v>
      </c>
      <c r="C570" s="7" t="s">
        <v>18</v>
      </c>
      <c r="D570" s="7" t="s">
        <v>2594</v>
      </c>
      <c r="E570" s="7" t="s">
        <v>665</v>
      </c>
      <c r="F570" s="7" t="s">
        <v>1787</v>
      </c>
      <c r="G570" s="7" t="s">
        <v>2595</v>
      </c>
    </row>
    <row r="571" spans="1:7">
      <c r="A571" s="6">
        <v>228907</v>
      </c>
      <c r="B571" s="6" t="s">
        <v>2593</v>
      </c>
      <c r="C571" s="7" t="s">
        <v>34</v>
      </c>
      <c r="D571" s="7" t="s">
        <v>2596</v>
      </c>
      <c r="E571" s="7" t="s">
        <v>673</v>
      </c>
      <c r="F571" s="7" t="s">
        <v>2597</v>
      </c>
      <c r="G571" s="7" t="s">
        <v>2598</v>
      </c>
    </row>
    <row r="572" spans="1:7">
      <c r="A572" s="6">
        <v>228907</v>
      </c>
      <c r="B572" s="6" t="s">
        <v>2593</v>
      </c>
      <c r="C572" s="7" t="s">
        <v>50</v>
      </c>
      <c r="D572" s="7" t="s">
        <v>2599</v>
      </c>
      <c r="E572" s="7" t="s">
        <v>681</v>
      </c>
      <c r="F572" s="7" t="s">
        <v>2600</v>
      </c>
      <c r="G572" s="7" t="s">
        <v>2601</v>
      </c>
    </row>
    <row r="573" spans="1:7">
      <c r="A573" s="6">
        <v>228907</v>
      </c>
      <c r="B573" s="6" t="s">
        <v>2593</v>
      </c>
      <c r="C573" s="7" t="s">
        <v>66</v>
      </c>
      <c r="D573" s="7" t="s">
        <v>2602</v>
      </c>
      <c r="E573" s="7" t="s">
        <v>689</v>
      </c>
      <c r="F573" s="7" t="s">
        <v>2603</v>
      </c>
      <c r="G573" s="7" t="s">
        <v>2604</v>
      </c>
    </row>
    <row r="574" spans="1:7">
      <c r="A574" s="6">
        <v>228907</v>
      </c>
      <c r="B574" s="6" t="s">
        <v>2593</v>
      </c>
      <c r="C574" s="7" t="s">
        <v>82</v>
      </c>
      <c r="D574" s="7" t="s">
        <v>2605</v>
      </c>
      <c r="E574" s="7" t="s">
        <v>697</v>
      </c>
      <c r="F574" s="7" t="s">
        <v>2606</v>
      </c>
      <c r="G574" s="7" t="s">
        <v>2607</v>
      </c>
    </row>
    <row r="575" spans="1:7">
      <c r="A575" s="6">
        <v>228907</v>
      </c>
      <c r="B575" s="6" t="s">
        <v>2593</v>
      </c>
      <c r="C575" s="7" t="s">
        <v>98</v>
      </c>
      <c r="D575" s="7" t="s">
        <v>2608</v>
      </c>
      <c r="E575" s="7" t="s">
        <v>705</v>
      </c>
      <c r="F575" s="7" t="s">
        <v>2401</v>
      </c>
      <c r="G575" s="7" t="s">
        <v>2609</v>
      </c>
    </row>
    <row r="576" spans="1:7">
      <c r="A576" s="6">
        <v>228907</v>
      </c>
      <c r="B576" s="6" t="s">
        <v>2593</v>
      </c>
      <c r="C576" s="7" t="s">
        <v>114</v>
      </c>
      <c r="D576" s="7" t="s">
        <v>2610</v>
      </c>
      <c r="E576" s="7" t="s">
        <v>713</v>
      </c>
      <c r="F576" s="7" t="s">
        <v>2611</v>
      </c>
      <c r="G576" s="7" t="s">
        <v>2612</v>
      </c>
    </row>
    <row r="577" spans="1:7">
      <c r="A577" s="6">
        <v>228907</v>
      </c>
      <c r="B577" s="6" t="s">
        <v>2593</v>
      </c>
      <c r="C577" s="7" t="s">
        <v>130</v>
      </c>
      <c r="D577" s="7" t="s">
        <v>2613</v>
      </c>
      <c r="E577" s="7" t="s">
        <v>721</v>
      </c>
      <c r="F577" s="7" t="s">
        <v>1227</v>
      </c>
      <c r="G577" s="7" t="s">
        <v>2614</v>
      </c>
    </row>
    <row r="578" spans="1:7">
      <c r="A578" s="6">
        <v>228907</v>
      </c>
      <c r="B578" s="6" t="s">
        <v>2593</v>
      </c>
      <c r="C578" s="7" t="s">
        <v>146</v>
      </c>
      <c r="D578" s="7" t="s">
        <v>2615</v>
      </c>
      <c r="E578" s="7" t="s">
        <v>729</v>
      </c>
      <c r="F578" s="7" t="s">
        <v>2616</v>
      </c>
      <c r="G578" s="7" t="s">
        <v>2617</v>
      </c>
    </row>
    <row r="579" spans="1:7">
      <c r="A579" s="6">
        <v>228907</v>
      </c>
      <c r="B579" s="6" t="s">
        <v>2593</v>
      </c>
      <c r="C579" s="7" t="s">
        <v>162</v>
      </c>
      <c r="D579" s="7" t="s">
        <v>2618</v>
      </c>
      <c r="E579" s="7" t="s">
        <v>737</v>
      </c>
      <c r="F579" s="7" t="s">
        <v>2619</v>
      </c>
      <c r="G579" s="7" t="s">
        <v>2620</v>
      </c>
    </row>
    <row r="580" spans="1:7">
      <c r="A580" s="6">
        <v>228907</v>
      </c>
      <c r="B580" s="6" t="s">
        <v>2593</v>
      </c>
      <c r="C580" s="7" t="s">
        <v>20</v>
      </c>
      <c r="D580" s="7" t="s">
        <v>2621</v>
      </c>
      <c r="E580" s="7" t="s">
        <v>666</v>
      </c>
      <c r="F580" s="7" t="s">
        <v>2622</v>
      </c>
      <c r="G580" s="7" t="s">
        <v>2623</v>
      </c>
    </row>
    <row r="581" spans="1:7">
      <c r="A581" s="6">
        <v>228907</v>
      </c>
      <c r="B581" s="6" t="s">
        <v>2593</v>
      </c>
      <c r="C581" s="7" t="s">
        <v>36</v>
      </c>
      <c r="D581" s="7" t="s">
        <v>2624</v>
      </c>
      <c r="E581" s="7" t="s">
        <v>674</v>
      </c>
      <c r="F581" s="7" t="s">
        <v>2625</v>
      </c>
      <c r="G581" s="7" t="s">
        <v>2626</v>
      </c>
    </row>
    <row r="582" spans="1:7">
      <c r="A582" s="6">
        <v>228907</v>
      </c>
      <c r="B582" s="6" t="s">
        <v>2593</v>
      </c>
      <c r="C582" s="7" t="s">
        <v>52</v>
      </c>
      <c r="D582" s="7" t="s">
        <v>2627</v>
      </c>
      <c r="E582" s="7" t="s">
        <v>682</v>
      </c>
      <c r="F582" s="7" t="s">
        <v>1634</v>
      </c>
      <c r="G582" s="7" t="s">
        <v>2628</v>
      </c>
    </row>
    <row r="583" spans="1:7">
      <c r="A583" s="6">
        <v>228907</v>
      </c>
      <c r="B583" s="6" t="s">
        <v>2593</v>
      </c>
      <c r="C583" s="7" t="s">
        <v>68</v>
      </c>
      <c r="D583" s="7" t="s">
        <v>2629</v>
      </c>
      <c r="E583" s="7" t="s">
        <v>690</v>
      </c>
      <c r="F583" s="7" t="s">
        <v>2630</v>
      </c>
      <c r="G583" s="7" t="s">
        <v>2631</v>
      </c>
    </row>
    <row r="584" spans="1:7">
      <c r="A584" s="6">
        <v>228907</v>
      </c>
      <c r="B584" s="6" t="s">
        <v>2593</v>
      </c>
      <c r="C584" s="7" t="s">
        <v>84</v>
      </c>
      <c r="D584" s="7" t="s">
        <v>2632</v>
      </c>
      <c r="E584" s="7" t="s">
        <v>698</v>
      </c>
      <c r="F584" s="7" t="s">
        <v>2633</v>
      </c>
      <c r="G584" s="7" t="s">
        <v>2634</v>
      </c>
    </row>
    <row r="585" spans="1:7">
      <c r="A585" s="6">
        <v>228907</v>
      </c>
      <c r="B585" s="6" t="s">
        <v>2593</v>
      </c>
      <c r="C585" s="7" t="s">
        <v>100</v>
      </c>
      <c r="D585" s="7" t="s">
        <v>2635</v>
      </c>
      <c r="E585" s="7" t="s">
        <v>706</v>
      </c>
      <c r="F585" s="7" t="s">
        <v>2636</v>
      </c>
      <c r="G585" s="7" t="s">
        <v>2637</v>
      </c>
    </row>
    <row r="586" spans="1:7">
      <c r="A586" s="6">
        <v>228907</v>
      </c>
      <c r="B586" s="6" t="s">
        <v>2593</v>
      </c>
      <c r="C586" s="7" t="s">
        <v>116</v>
      </c>
      <c r="D586" s="7" t="s">
        <v>2638</v>
      </c>
      <c r="E586" s="7" t="s">
        <v>714</v>
      </c>
      <c r="F586" s="7" t="s">
        <v>2639</v>
      </c>
      <c r="G586" s="7" t="s">
        <v>2640</v>
      </c>
    </row>
    <row r="587" spans="1:7">
      <c r="A587" s="6">
        <v>228907</v>
      </c>
      <c r="B587" s="6" t="s">
        <v>2593</v>
      </c>
      <c r="C587" s="7" t="s">
        <v>132</v>
      </c>
      <c r="D587" s="7" t="s">
        <v>2641</v>
      </c>
      <c r="E587" s="7" t="s">
        <v>722</v>
      </c>
      <c r="F587" s="7" t="s">
        <v>2642</v>
      </c>
      <c r="G587" s="7" t="s">
        <v>2643</v>
      </c>
    </row>
    <row r="588" spans="1:7">
      <c r="A588" s="6">
        <v>228907</v>
      </c>
      <c r="B588" s="6" t="s">
        <v>2593</v>
      </c>
      <c r="C588" s="7" t="s">
        <v>148</v>
      </c>
      <c r="D588" s="7" t="s">
        <v>2644</v>
      </c>
      <c r="E588" s="7" t="s">
        <v>730</v>
      </c>
      <c r="F588" s="7" t="s">
        <v>2645</v>
      </c>
      <c r="G588" s="7" t="s">
        <v>2646</v>
      </c>
    </row>
    <row r="589" spans="1:7">
      <c r="A589" s="6">
        <v>228907</v>
      </c>
      <c r="B589" s="6" t="s">
        <v>2593</v>
      </c>
      <c r="C589" s="7" t="s">
        <v>164</v>
      </c>
      <c r="D589" s="7" t="s">
        <v>2647</v>
      </c>
      <c r="E589" s="7" t="s">
        <v>738</v>
      </c>
      <c r="F589" s="7" t="s">
        <v>2648</v>
      </c>
      <c r="G589" s="7" t="s">
        <v>2649</v>
      </c>
    </row>
    <row r="590" spans="1:7">
      <c r="A590" s="6">
        <v>228907</v>
      </c>
      <c r="B590" s="6" t="s">
        <v>2593</v>
      </c>
      <c r="C590" s="7" t="s">
        <v>22</v>
      </c>
      <c r="D590" s="7" t="s">
        <v>2650</v>
      </c>
      <c r="E590" s="7" t="s">
        <v>667</v>
      </c>
      <c r="F590" s="7" t="s">
        <v>2651</v>
      </c>
      <c r="G590" s="7" t="s">
        <v>2652</v>
      </c>
    </row>
    <row r="591" spans="1:7">
      <c r="A591" s="6">
        <v>228907</v>
      </c>
      <c r="B591" s="6" t="s">
        <v>2593</v>
      </c>
      <c r="C591" s="7" t="s">
        <v>38</v>
      </c>
      <c r="D591" s="7" t="s">
        <v>2653</v>
      </c>
      <c r="E591" s="7" t="s">
        <v>675</v>
      </c>
      <c r="F591" s="7" t="s">
        <v>2654</v>
      </c>
      <c r="G591" s="7" t="s">
        <v>2655</v>
      </c>
    </row>
    <row r="592" spans="1:7">
      <c r="A592" s="6">
        <v>228907</v>
      </c>
      <c r="B592" s="6" t="s">
        <v>2593</v>
      </c>
      <c r="C592" s="7" t="s">
        <v>54</v>
      </c>
      <c r="D592" s="7" t="s">
        <v>2656</v>
      </c>
      <c r="E592" s="7" t="s">
        <v>683</v>
      </c>
      <c r="F592" s="7" t="s">
        <v>2657</v>
      </c>
      <c r="G592" s="7" t="s">
        <v>2658</v>
      </c>
    </row>
    <row r="593" spans="1:7">
      <c r="A593" s="6">
        <v>228907</v>
      </c>
      <c r="B593" s="6" t="s">
        <v>2593</v>
      </c>
      <c r="C593" s="7" t="s">
        <v>70</v>
      </c>
      <c r="D593" s="7" t="s">
        <v>2659</v>
      </c>
      <c r="E593" s="7" t="s">
        <v>691</v>
      </c>
      <c r="F593" s="7" t="s">
        <v>2660</v>
      </c>
      <c r="G593" s="7" t="s">
        <v>2661</v>
      </c>
    </row>
    <row r="594" spans="1:7">
      <c r="A594" s="6">
        <v>228907</v>
      </c>
      <c r="B594" s="6" t="s">
        <v>2593</v>
      </c>
      <c r="C594" s="7" t="s">
        <v>86</v>
      </c>
      <c r="D594" s="7" t="s">
        <v>2662</v>
      </c>
      <c r="E594" s="7" t="s">
        <v>699</v>
      </c>
      <c r="F594" s="7" t="s">
        <v>2663</v>
      </c>
      <c r="G594" s="7" t="s">
        <v>2664</v>
      </c>
    </row>
    <row r="595" spans="1:7">
      <c r="A595" s="6">
        <v>228907</v>
      </c>
      <c r="B595" s="6" t="s">
        <v>2593</v>
      </c>
      <c r="C595" s="7" t="s">
        <v>102</v>
      </c>
      <c r="D595" s="7" t="s">
        <v>2665</v>
      </c>
      <c r="E595" s="7" t="s">
        <v>707</v>
      </c>
      <c r="F595" s="7" t="s">
        <v>2666</v>
      </c>
      <c r="G595" s="7" t="s">
        <v>2667</v>
      </c>
    </row>
    <row r="596" spans="1:7">
      <c r="A596" s="6">
        <v>228907</v>
      </c>
      <c r="B596" s="6" t="s">
        <v>2593</v>
      </c>
      <c r="C596" s="7" t="s">
        <v>118</v>
      </c>
      <c r="D596" s="7" t="s">
        <v>2668</v>
      </c>
      <c r="E596" s="7" t="s">
        <v>715</v>
      </c>
      <c r="F596" s="7" t="s">
        <v>2669</v>
      </c>
      <c r="G596" s="7" t="s">
        <v>2670</v>
      </c>
    </row>
    <row r="597" spans="1:7">
      <c r="A597" s="6">
        <v>228907</v>
      </c>
      <c r="B597" s="6" t="s">
        <v>2593</v>
      </c>
      <c r="C597" s="7" t="s">
        <v>134</v>
      </c>
      <c r="D597" s="7" t="s">
        <v>2671</v>
      </c>
      <c r="E597" s="7" t="s">
        <v>723</v>
      </c>
      <c r="F597" s="7" t="s">
        <v>1544</v>
      </c>
      <c r="G597" s="7" t="s">
        <v>2672</v>
      </c>
    </row>
    <row r="598" spans="1:7">
      <c r="A598" s="6">
        <v>228907</v>
      </c>
      <c r="B598" s="6" t="s">
        <v>2593</v>
      </c>
      <c r="C598" s="7" t="s">
        <v>150</v>
      </c>
      <c r="D598" s="7" t="s">
        <v>2673</v>
      </c>
      <c r="E598" s="7" t="s">
        <v>731</v>
      </c>
      <c r="F598" s="7" t="s">
        <v>2674</v>
      </c>
      <c r="G598" s="7" t="s">
        <v>2675</v>
      </c>
    </row>
    <row r="599" spans="1:7">
      <c r="A599" s="6">
        <v>228907</v>
      </c>
      <c r="B599" s="6" t="s">
        <v>2593</v>
      </c>
      <c r="C599" s="7" t="s">
        <v>166</v>
      </c>
      <c r="D599" s="7" t="s">
        <v>2676</v>
      </c>
      <c r="E599" s="7" t="s">
        <v>739</v>
      </c>
      <c r="F599" s="7" t="s">
        <v>2346</v>
      </c>
      <c r="G599" s="7" t="s">
        <v>2677</v>
      </c>
    </row>
    <row r="600" spans="1:7">
      <c r="A600" s="6">
        <v>228907</v>
      </c>
      <c r="B600" s="6" t="s">
        <v>2593</v>
      </c>
      <c r="C600" s="7" t="s">
        <v>24</v>
      </c>
      <c r="D600" s="7" t="s">
        <v>2678</v>
      </c>
      <c r="E600" s="7" t="s">
        <v>668</v>
      </c>
      <c r="F600" s="7" t="s">
        <v>2679</v>
      </c>
      <c r="G600" s="7" t="s">
        <v>2680</v>
      </c>
    </row>
    <row r="601" spans="1:7">
      <c r="A601" s="6">
        <v>228907</v>
      </c>
      <c r="B601" s="6" t="s">
        <v>2593</v>
      </c>
      <c r="C601" s="7" t="s">
        <v>40</v>
      </c>
      <c r="D601" s="7" t="s">
        <v>2681</v>
      </c>
      <c r="E601" s="7" t="s">
        <v>676</v>
      </c>
      <c r="F601" s="7" t="s">
        <v>2682</v>
      </c>
      <c r="G601" s="7" t="s">
        <v>2683</v>
      </c>
    </row>
    <row r="602" spans="1:7">
      <c r="A602" s="6">
        <v>228907</v>
      </c>
      <c r="B602" s="6" t="s">
        <v>2593</v>
      </c>
      <c r="C602" s="7" t="s">
        <v>56</v>
      </c>
      <c r="D602" s="7" t="s">
        <v>2684</v>
      </c>
      <c r="E602" s="7" t="s">
        <v>684</v>
      </c>
      <c r="F602" s="7" t="s">
        <v>1329</v>
      </c>
      <c r="G602" s="7" t="s">
        <v>2685</v>
      </c>
    </row>
    <row r="603" spans="1:7">
      <c r="A603" s="6">
        <v>228907</v>
      </c>
      <c r="B603" s="6" t="s">
        <v>2593</v>
      </c>
      <c r="C603" s="7" t="s">
        <v>72</v>
      </c>
      <c r="D603" s="7" t="s">
        <v>2686</v>
      </c>
      <c r="E603" s="7" t="s">
        <v>692</v>
      </c>
      <c r="F603" s="7" t="s">
        <v>2687</v>
      </c>
      <c r="G603" s="7" t="s">
        <v>2688</v>
      </c>
    </row>
    <row r="604" spans="1:7">
      <c r="A604" s="6">
        <v>228907</v>
      </c>
      <c r="B604" s="6" t="s">
        <v>2593</v>
      </c>
      <c r="C604" s="7" t="s">
        <v>88</v>
      </c>
      <c r="D604" s="7" t="s">
        <v>2689</v>
      </c>
      <c r="E604" s="7" t="s">
        <v>700</v>
      </c>
      <c r="F604" s="7" t="s">
        <v>2690</v>
      </c>
      <c r="G604" s="7" t="s">
        <v>2691</v>
      </c>
    </row>
    <row r="605" spans="1:7">
      <c r="A605" s="6">
        <v>228907</v>
      </c>
      <c r="B605" s="6" t="s">
        <v>2593</v>
      </c>
      <c r="C605" s="7" t="s">
        <v>104</v>
      </c>
      <c r="D605" s="7" t="s">
        <v>2692</v>
      </c>
      <c r="E605" s="7" t="s">
        <v>708</v>
      </c>
      <c r="F605" s="7" t="s">
        <v>2693</v>
      </c>
      <c r="G605" s="7" t="s">
        <v>2694</v>
      </c>
    </row>
    <row r="606" spans="1:7">
      <c r="A606" s="6">
        <v>228907</v>
      </c>
      <c r="B606" s="6" t="s">
        <v>2593</v>
      </c>
      <c r="C606" s="7" t="s">
        <v>120</v>
      </c>
      <c r="D606" s="7" t="s">
        <v>2695</v>
      </c>
      <c r="E606" s="7" t="s">
        <v>716</v>
      </c>
      <c r="F606" s="7" t="s">
        <v>2696</v>
      </c>
      <c r="G606" s="7" t="s">
        <v>2697</v>
      </c>
    </row>
    <row r="607" spans="1:7">
      <c r="A607" s="6">
        <v>228907</v>
      </c>
      <c r="B607" s="6" t="s">
        <v>2593</v>
      </c>
      <c r="C607" s="7" t="s">
        <v>136</v>
      </c>
      <c r="D607" s="7" t="s">
        <v>2698</v>
      </c>
      <c r="E607" s="7" t="s">
        <v>724</v>
      </c>
      <c r="F607" s="7" t="s">
        <v>2699</v>
      </c>
      <c r="G607" s="7" t="s">
        <v>2700</v>
      </c>
    </row>
    <row r="608" spans="1:7">
      <c r="A608" s="6">
        <v>228907</v>
      </c>
      <c r="B608" s="6" t="s">
        <v>2593</v>
      </c>
      <c r="C608" s="7" t="s">
        <v>152</v>
      </c>
      <c r="D608" s="7" t="s">
        <v>2701</v>
      </c>
      <c r="E608" s="7" t="s">
        <v>732</v>
      </c>
      <c r="F608" s="7" t="s">
        <v>2702</v>
      </c>
      <c r="G608" s="7" t="s">
        <v>2703</v>
      </c>
    </row>
    <row r="609" spans="1:7">
      <c r="A609" s="6">
        <v>228907</v>
      </c>
      <c r="B609" s="6" t="s">
        <v>2593</v>
      </c>
      <c r="C609" s="7" t="s">
        <v>168</v>
      </c>
      <c r="D609" s="7" t="s">
        <v>2704</v>
      </c>
      <c r="E609" s="7" t="s">
        <v>740</v>
      </c>
      <c r="F609" s="7" t="s">
        <v>2705</v>
      </c>
      <c r="G609" s="7" t="s">
        <v>2706</v>
      </c>
    </row>
    <row r="610" spans="1:7">
      <c r="A610" s="6">
        <v>228907</v>
      </c>
      <c r="B610" s="6" t="s">
        <v>2593</v>
      </c>
      <c r="C610" s="7" t="s">
        <v>26</v>
      </c>
      <c r="D610" s="7" t="s">
        <v>2707</v>
      </c>
      <c r="E610" s="7" t="s">
        <v>669</v>
      </c>
      <c r="F610" s="7" t="s">
        <v>1159</v>
      </c>
      <c r="G610" s="7" t="s">
        <v>2708</v>
      </c>
    </row>
    <row r="611" spans="1:7">
      <c r="A611" s="6">
        <v>228907</v>
      </c>
      <c r="B611" s="6" t="s">
        <v>2593</v>
      </c>
      <c r="C611" s="7" t="s">
        <v>42</v>
      </c>
      <c r="D611" s="7" t="s">
        <v>2709</v>
      </c>
      <c r="E611" s="7" t="s">
        <v>677</v>
      </c>
      <c r="F611" s="7" t="s">
        <v>2710</v>
      </c>
      <c r="G611" s="7" t="s">
        <v>2711</v>
      </c>
    </row>
    <row r="612" spans="1:7">
      <c r="A612" s="6">
        <v>228907</v>
      </c>
      <c r="B612" s="6" t="s">
        <v>2593</v>
      </c>
      <c r="C612" s="7" t="s">
        <v>58</v>
      </c>
      <c r="D612" s="7" t="s">
        <v>2712</v>
      </c>
      <c r="E612" s="7" t="s">
        <v>685</v>
      </c>
      <c r="F612" s="7" t="s">
        <v>1200</v>
      </c>
      <c r="G612" s="7" t="s">
        <v>2713</v>
      </c>
    </row>
    <row r="613" spans="1:7">
      <c r="A613" s="6">
        <v>228907</v>
      </c>
      <c r="B613" s="6" t="s">
        <v>2593</v>
      </c>
      <c r="C613" s="7" t="s">
        <v>74</v>
      </c>
      <c r="D613" s="7" t="s">
        <v>2714</v>
      </c>
      <c r="E613" s="7" t="s">
        <v>693</v>
      </c>
      <c r="F613" s="7" t="s">
        <v>2657</v>
      </c>
      <c r="G613" s="7" t="s">
        <v>2715</v>
      </c>
    </row>
    <row r="614" spans="1:7">
      <c r="A614" s="6">
        <v>228907</v>
      </c>
      <c r="B614" s="6" t="s">
        <v>2593</v>
      </c>
      <c r="C614" s="7" t="s">
        <v>90</v>
      </c>
      <c r="D614" s="7" t="s">
        <v>2716</v>
      </c>
      <c r="E614" s="7" t="s">
        <v>701</v>
      </c>
      <c r="F614" s="7" t="s">
        <v>1258</v>
      </c>
      <c r="G614" s="7" t="s">
        <v>2717</v>
      </c>
    </row>
    <row r="615" spans="1:7">
      <c r="A615" s="6">
        <v>228907</v>
      </c>
      <c r="B615" s="6" t="s">
        <v>2593</v>
      </c>
      <c r="C615" s="7" t="s">
        <v>106</v>
      </c>
      <c r="D615" s="7" t="s">
        <v>2718</v>
      </c>
      <c r="E615" s="7" t="s">
        <v>709</v>
      </c>
      <c r="F615" s="7" t="s">
        <v>2251</v>
      </c>
      <c r="G615" s="7" t="s">
        <v>2719</v>
      </c>
    </row>
    <row r="616" spans="1:7">
      <c r="A616" s="6">
        <v>228907</v>
      </c>
      <c r="B616" s="6" t="s">
        <v>2593</v>
      </c>
      <c r="C616" s="7" t="s">
        <v>122</v>
      </c>
      <c r="D616" s="7" t="s">
        <v>2720</v>
      </c>
      <c r="E616" s="7" t="s">
        <v>717</v>
      </c>
      <c r="F616" s="7" t="s">
        <v>2721</v>
      </c>
      <c r="G616" s="7" t="s">
        <v>2722</v>
      </c>
    </row>
    <row r="617" spans="1:7">
      <c r="A617" s="6">
        <v>228907</v>
      </c>
      <c r="B617" s="6" t="s">
        <v>2593</v>
      </c>
      <c r="C617" s="7" t="s">
        <v>138</v>
      </c>
      <c r="D617" s="7" t="s">
        <v>2723</v>
      </c>
      <c r="E617" s="7" t="s">
        <v>725</v>
      </c>
      <c r="F617" s="7" t="s">
        <v>2724</v>
      </c>
      <c r="G617" s="7" t="s">
        <v>2725</v>
      </c>
    </row>
    <row r="618" spans="1:7">
      <c r="A618" s="6">
        <v>228907</v>
      </c>
      <c r="B618" s="6" t="s">
        <v>2593</v>
      </c>
      <c r="C618" s="7" t="s">
        <v>154</v>
      </c>
      <c r="D618" s="7" t="s">
        <v>2726</v>
      </c>
      <c r="E618" s="7" t="s">
        <v>733</v>
      </c>
      <c r="F618" s="7" t="s">
        <v>2727</v>
      </c>
      <c r="G618" s="7" t="s">
        <v>2728</v>
      </c>
    </row>
    <row r="619" spans="1:7">
      <c r="A619" s="6">
        <v>228907</v>
      </c>
      <c r="B619" s="6" t="s">
        <v>2593</v>
      </c>
      <c r="C619" s="7" t="s">
        <v>170</v>
      </c>
      <c r="D619" s="7" t="s">
        <v>2729</v>
      </c>
      <c r="E619" s="7" t="s">
        <v>741</v>
      </c>
      <c r="F619" s="7" t="s">
        <v>2339</v>
      </c>
      <c r="G619" s="7" t="s">
        <v>2730</v>
      </c>
    </row>
    <row r="620" spans="1:7">
      <c r="A620" s="6">
        <v>228907</v>
      </c>
      <c r="B620" s="6" t="s">
        <v>2593</v>
      </c>
      <c r="C620" s="7" t="s">
        <v>28</v>
      </c>
      <c r="D620" s="7" t="s">
        <v>2731</v>
      </c>
      <c r="E620" s="7" t="s">
        <v>670</v>
      </c>
      <c r="F620" s="7" t="s">
        <v>2732</v>
      </c>
      <c r="G620" s="7" t="s">
        <v>2733</v>
      </c>
    </row>
    <row r="621" spans="1:7">
      <c r="A621" s="6">
        <v>228907</v>
      </c>
      <c r="B621" s="6" t="s">
        <v>2593</v>
      </c>
      <c r="C621" s="7" t="s">
        <v>44</v>
      </c>
      <c r="D621" s="7" t="s">
        <v>2734</v>
      </c>
      <c r="E621" s="7" t="s">
        <v>678</v>
      </c>
      <c r="F621" s="7" t="s">
        <v>2120</v>
      </c>
      <c r="G621" s="7" t="s">
        <v>2735</v>
      </c>
    </row>
    <row r="622" spans="1:7">
      <c r="A622" s="6">
        <v>228907</v>
      </c>
      <c r="B622" s="6" t="s">
        <v>2593</v>
      </c>
      <c r="C622" s="7" t="s">
        <v>60</v>
      </c>
      <c r="D622" s="7" t="s">
        <v>2736</v>
      </c>
      <c r="E622" s="7" t="s">
        <v>686</v>
      </c>
      <c r="F622" s="7" t="s">
        <v>2737</v>
      </c>
      <c r="G622" s="7" t="s">
        <v>2738</v>
      </c>
    </row>
    <row r="623" spans="1:7">
      <c r="A623" s="6">
        <v>228907</v>
      </c>
      <c r="B623" s="6" t="s">
        <v>2593</v>
      </c>
      <c r="C623" s="7" t="s">
        <v>76</v>
      </c>
      <c r="D623" s="7" t="s">
        <v>2739</v>
      </c>
      <c r="E623" s="7" t="s">
        <v>694</v>
      </c>
      <c r="F623" s="7" t="s">
        <v>2436</v>
      </c>
      <c r="G623" s="7" t="s">
        <v>2740</v>
      </c>
    </row>
    <row r="624" spans="1:7">
      <c r="A624" s="6">
        <v>228907</v>
      </c>
      <c r="B624" s="6" t="s">
        <v>2593</v>
      </c>
      <c r="C624" s="7" t="s">
        <v>92</v>
      </c>
      <c r="D624" s="7" t="s">
        <v>2741</v>
      </c>
      <c r="E624" s="7" t="s">
        <v>702</v>
      </c>
      <c r="F624" s="7" t="s">
        <v>2742</v>
      </c>
      <c r="G624" s="7" t="s">
        <v>2743</v>
      </c>
    </row>
    <row r="625" spans="1:7">
      <c r="A625" s="6">
        <v>228907</v>
      </c>
      <c r="B625" s="6" t="s">
        <v>2593</v>
      </c>
      <c r="C625" s="7" t="s">
        <v>108</v>
      </c>
      <c r="D625" s="7" t="s">
        <v>2744</v>
      </c>
      <c r="E625" s="7" t="s">
        <v>710</v>
      </c>
      <c r="F625" s="7" t="s">
        <v>1625</v>
      </c>
      <c r="G625" s="7" t="s">
        <v>2745</v>
      </c>
    </row>
    <row r="626" spans="1:7">
      <c r="A626" s="6">
        <v>228907</v>
      </c>
      <c r="B626" s="6" t="s">
        <v>2593</v>
      </c>
      <c r="C626" s="7" t="s">
        <v>124</v>
      </c>
      <c r="D626" s="7" t="s">
        <v>2746</v>
      </c>
      <c r="E626" s="7" t="s">
        <v>718</v>
      </c>
      <c r="F626" s="7" t="s">
        <v>2747</v>
      </c>
      <c r="G626" s="7" t="s">
        <v>2748</v>
      </c>
    </row>
    <row r="627" spans="1:7">
      <c r="A627" s="6">
        <v>228907</v>
      </c>
      <c r="B627" s="6" t="s">
        <v>2593</v>
      </c>
      <c r="C627" s="7" t="s">
        <v>140</v>
      </c>
      <c r="D627" s="7" t="s">
        <v>2749</v>
      </c>
      <c r="E627" s="7" t="s">
        <v>726</v>
      </c>
      <c r="F627" s="7" t="s">
        <v>2750</v>
      </c>
      <c r="G627" s="7" t="s">
        <v>2751</v>
      </c>
    </row>
    <row r="628" spans="1:7">
      <c r="A628" s="6">
        <v>228907</v>
      </c>
      <c r="B628" s="6" t="s">
        <v>2593</v>
      </c>
      <c r="C628" s="7" t="s">
        <v>156</v>
      </c>
      <c r="D628" s="7" t="s">
        <v>2752</v>
      </c>
      <c r="E628" s="7" t="s">
        <v>734</v>
      </c>
      <c r="F628" s="7" t="s">
        <v>2753</v>
      </c>
      <c r="G628" s="7" t="s">
        <v>2754</v>
      </c>
    </row>
    <row r="629" spans="1:7">
      <c r="A629" s="6">
        <v>228907</v>
      </c>
      <c r="B629" s="6" t="s">
        <v>2593</v>
      </c>
      <c r="C629" s="7" t="s">
        <v>172</v>
      </c>
      <c r="D629" s="7" t="s">
        <v>2755</v>
      </c>
      <c r="E629" s="7" t="s">
        <v>742</v>
      </c>
      <c r="F629" s="7" t="s">
        <v>2756</v>
      </c>
      <c r="G629" s="7" t="s">
        <v>2757</v>
      </c>
    </row>
    <row r="630" spans="1:7">
      <c r="A630" s="6">
        <v>228907</v>
      </c>
      <c r="B630" s="6" t="s">
        <v>2593</v>
      </c>
      <c r="C630" s="7" t="s">
        <v>30</v>
      </c>
      <c r="D630" s="7" t="s">
        <v>2758</v>
      </c>
      <c r="E630" s="7" t="s">
        <v>671</v>
      </c>
      <c r="F630" s="7" t="s">
        <v>2759</v>
      </c>
      <c r="G630" s="7" t="s">
        <v>2760</v>
      </c>
    </row>
    <row r="631" spans="1:7">
      <c r="A631" s="6">
        <v>228907</v>
      </c>
      <c r="B631" s="6" t="s">
        <v>2593</v>
      </c>
      <c r="C631" s="7" t="s">
        <v>46</v>
      </c>
      <c r="D631" s="7" t="s">
        <v>2761</v>
      </c>
      <c r="E631" s="7" t="s">
        <v>679</v>
      </c>
      <c r="F631" s="7" t="s">
        <v>2762</v>
      </c>
      <c r="G631" s="7" t="s">
        <v>2763</v>
      </c>
    </row>
    <row r="632" spans="1:7">
      <c r="A632" s="6">
        <v>228907</v>
      </c>
      <c r="B632" s="6" t="s">
        <v>2593</v>
      </c>
      <c r="C632" s="7" t="s">
        <v>62</v>
      </c>
      <c r="D632" s="7" t="s">
        <v>2764</v>
      </c>
      <c r="E632" s="7" t="s">
        <v>687</v>
      </c>
      <c r="F632" s="7" t="s">
        <v>2765</v>
      </c>
      <c r="G632" s="7" t="s">
        <v>2766</v>
      </c>
    </row>
    <row r="633" spans="1:7">
      <c r="A633" s="6">
        <v>228907</v>
      </c>
      <c r="B633" s="6" t="s">
        <v>2593</v>
      </c>
      <c r="C633" s="7" t="s">
        <v>78</v>
      </c>
      <c r="D633" s="7" t="s">
        <v>2767</v>
      </c>
      <c r="E633" s="7" t="s">
        <v>695</v>
      </c>
      <c r="F633" s="7" t="s">
        <v>1538</v>
      </c>
      <c r="G633" s="7" t="s">
        <v>2768</v>
      </c>
    </row>
    <row r="634" spans="1:7">
      <c r="A634" s="6">
        <v>228907</v>
      </c>
      <c r="B634" s="6" t="s">
        <v>2593</v>
      </c>
      <c r="C634" s="7" t="s">
        <v>94</v>
      </c>
      <c r="D634" s="7" t="s">
        <v>2769</v>
      </c>
      <c r="E634" s="7" t="s">
        <v>703</v>
      </c>
      <c r="F634" s="7" t="s">
        <v>2770</v>
      </c>
      <c r="G634" s="7" t="s">
        <v>2771</v>
      </c>
    </row>
    <row r="635" spans="1:7">
      <c r="A635" s="6">
        <v>228907</v>
      </c>
      <c r="B635" s="6" t="s">
        <v>2593</v>
      </c>
      <c r="C635" s="7" t="s">
        <v>110</v>
      </c>
      <c r="D635" s="7" t="s">
        <v>2772</v>
      </c>
      <c r="E635" s="7" t="s">
        <v>711</v>
      </c>
      <c r="F635" s="7" t="s">
        <v>2459</v>
      </c>
      <c r="G635" s="7" t="s">
        <v>2773</v>
      </c>
    </row>
    <row r="636" spans="1:7">
      <c r="A636" s="6">
        <v>228907</v>
      </c>
      <c r="B636" s="6" t="s">
        <v>2593</v>
      </c>
      <c r="C636" s="7" t="s">
        <v>126</v>
      </c>
      <c r="D636" s="7" t="s">
        <v>2774</v>
      </c>
      <c r="E636" s="7" t="s">
        <v>719</v>
      </c>
      <c r="F636" s="7" t="s">
        <v>2386</v>
      </c>
      <c r="G636" s="7" t="s">
        <v>2775</v>
      </c>
    </row>
    <row r="637" spans="1:7">
      <c r="A637" s="6">
        <v>228907</v>
      </c>
      <c r="B637" s="6" t="s">
        <v>2593</v>
      </c>
      <c r="C637" s="7" t="s">
        <v>142</v>
      </c>
      <c r="D637" s="7" t="s">
        <v>2776</v>
      </c>
      <c r="E637" s="7" t="s">
        <v>727</v>
      </c>
      <c r="F637" s="7" t="s">
        <v>2777</v>
      </c>
      <c r="G637" s="7" t="s">
        <v>2778</v>
      </c>
    </row>
    <row r="638" spans="1:7">
      <c r="A638" s="6">
        <v>228907</v>
      </c>
      <c r="B638" s="6" t="s">
        <v>2593</v>
      </c>
      <c r="C638" s="7" t="s">
        <v>158</v>
      </c>
      <c r="D638" s="7" t="s">
        <v>2779</v>
      </c>
      <c r="E638" s="7" t="s">
        <v>735</v>
      </c>
      <c r="F638" s="7" t="s">
        <v>2780</v>
      </c>
      <c r="G638" s="7" t="s">
        <v>2781</v>
      </c>
    </row>
    <row r="639" spans="1:7">
      <c r="A639" s="6">
        <v>228907</v>
      </c>
      <c r="B639" s="6" t="s">
        <v>2593</v>
      </c>
      <c r="C639" s="7" t="s">
        <v>174</v>
      </c>
      <c r="D639" s="7" t="s">
        <v>2782</v>
      </c>
      <c r="E639" s="7" t="s">
        <v>743</v>
      </c>
      <c r="F639" s="7" t="s">
        <v>2783</v>
      </c>
      <c r="G639" s="7" t="s">
        <v>2784</v>
      </c>
    </row>
    <row r="640" spans="1:7">
      <c r="A640" s="6">
        <v>228907</v>
      </c>
      <c r="B640" s="6" t="s">
        <v>2593</v>
      </c>
      <c r="C640" s="7" t="s">
        <v>32</v>
      </c>
      <c r="D640" s="7" t="s">
        <v>2785</v>
      </c>
      <c r="E640" s="7" t="s">
        <v>672</v>
      </c>
      <c r="F640" s="7" t="s">
        <v>2786</v>
      </c>
      <c r="G640" s="7" t="s">
        <v>2787</v>
      </c>
    </row>
    <row r="641" spans="1:7">
      <c r="A641" s="6">
        <v>228907</v>
      </c>
      <c r="B641" s="6" t="s">
        <v>2593</v>
      </c>
      <c r="C641" s="7" t="s">
        <v>48</v>
      </c>
      <c r="D641" s="7" t="s">
        <v>2788</v>
      </c>
      <c r="E641" s="7" t="s">
        <v>680</v>
      </c>
      <c r="F641" s="7" t="s">
        <v>1712</v>
      </c>
      <c r="G641" s="7" t="s">
        <v>2789</v>
      </c>
    </row>
    <row r="642" spans="1:7">
      <c r="A642" s="6">
        <v>228907</v>
      </c>
      <c r="B642" s="6" t="s">
        <v>2593</v>
      </c>
      <c r="C642" s="7" t="s">
        <v>64</v>
      </c>
      <c r="D642" s="7" t="s">
        <v>2790</v>
      </c>
      <c r="E642" s="7" t="s">
        <v>688</v>
      </c>
      <c r="F642" s="7" t="s">
        <v>2611</v>
      </c>
      <c r="G642" s="7" t="s">
        <v>2791</v>
      </c>
    </row>
    <row r="643" spans="1:7">
      <c r="A643" s="6">
        <v>228907</v>
      </c>
      <c r="B643" s="6" t="s">
        <v>2593</v>
      </c>
      <c r="C643" s="7" t="s">
        <v>80</v>
      </c>
      <c r="D643" s="7" t="s">
        <v>2792</v>
      </c>
      <c r="E643" s="7" t="s">
        <v>696</v>
      </c>
      <c r="F643" s="7" t="s">
        <v>2178</v>
      </c>
      <c r="G643" s="7" t="s">
        <v>2793</v>
      </c>
    </row>
    <row r="644" spans="1:7">
      <c r="A644" s="6">
        <v>228907</v>
      </c>
      <c r="B644" s="6" t="s">
        <v>2593</v>
      </c>
      <c r="C644" s="7" t="s">
        <v>96</v>
      </c>
      <c r="D644" s="7" t="s">
        <v>2794</v>
      </c>
      <c r="E644" s="7" t="s">
        <v>704</v>
      </c>
      <c r="F644" s="7" t="s">
        <v>2795</v>
      </c>
      <c r="G644" s="7" t="s">
        <v>2796</v>
      </c>
    </row>
    <row r="645" spans="1:7">
      <c r="A645" s="6">
        <v>228907</v>
      </c>
      <c r="B645" s="6" t="s">
        <v>2593</v>
      </c>
      <c r="C645" s="7" t="s">
        <v>112</v>
      </c>
      <c r="D645" s="7" t="s">
        <v>2797</v>
      </c>
      <c r="E645" s="7" t="s">
        <v>712</v>
      </c>
      <c r="F645" s="7" t="s">
        <v>1929</v>
      </c>
      <c r="G645" s="7" t="s">
        <v>2798</v>
      </c>
    </row>
    <row r="646" spans="1:7">
      <c r="A646" s="6">
        <v>228907</v>
      </c>
      <c r="B646" s="6" t="s">
        <v>2593</v>
      </c>
      <c r="C646" s="7" t="s">
        <v>128</v>
      </c>
      <c r="D646" s="7" t="s">
        <v>2799</v>
      </c>
      <c r="E646" s="7" t="s">
        <v>720</v>
      </c>
      <c r="F646" s="7" t="s">
        <v>2800</v>
      </c>
      <c r="G646" s="7" t="s">
        <v>2801</v>
      </c>
    </row>
    <row r="647" spans="1:7">
      <c r="A647" s="6">
        <v>228907</v>
      </c>
      <c r="B647" s="6" t="s">
        <v>2593</v>
      </c>
      <c r="C647" s="7" t="s">
        <v>144</v>
      </c>
      <c r="D647" s="7" t="s">
        <v>2802</v>
      </c>
      <c r="E647" s="7" t="s">
        <v>728</v>
      </c>
      <c r="F647" s="7" t="s">
        <v>2803</v>
      </c>
      <c r="G647" s="7" t="s">
        <v>2804</v>
      </c>
    </row>
    <row r="648" spans="1:7">
      <c r="A648" s="6">
        <v>228907</v>
      </c>
      <c r="B648" s="6" t="s">
        <v>2593</v>
      </c>
      <c r="C648" s="7" t="s">
        <v>160</v>
      </c>
      <c r="D648" s="7" t="s">
        <v>2805</v>
      </c>
      <c r="E648" s="7" t="s">
        <v>736</v>
      </c>
      <c r="F648" s="7" t="s">
        <v>1782</v>
      </c>
      <c r="G648" s="7" t="s">
        <v>2806</v>
      </c>
    </row>
    <row r="649" spans="1:7">
      <c r="A649" s="6">
        <v>228907</v>
      </c>
      <c r="B649" s="6" t="s">
        <v>2593</v>
      </c>
      <c r="C649" s="7" t="s">
        <v>176</v>
      </c>
      <c r="D649" s="7" t="s">
        <v>2807</v>
      </c>
      <c r="E649" s="7" t="s">
        <v>744</v>
      </c>
      <c r="F649" s="7" t="s">
        <v>1128</v>
      </c>
      <c r="G649" s="7" t="s">
        <v>2808</v>
      </c>
    </row>
    <row r="650" spans="1:7">
      <c r="A650" s="8"/>
      <c r="B650" s="8"/>
      <c r="C650" s="8"/>
      <c r="D650" s="8"/>
      <c r="E650" s="8"/>
      <c r="F650" s="8"/>
      <c r="G650" s="8"/>
    </row>
    <row r="651" spans="1:7">
      <c r="A651" s="6">
        <v>228908</v>
      </c>
      <c r="B651" s="6" t="s">
        <v>2809</v>
      </c>
      <c r="C651" s="7" t="s">
        <v>18</v>
      </c>
      <c r="D651" s="7" t="s">
        <v>2810</v>
      </c>
      <c r="E651" s="7" t="s">
        <v>745</v>
      </c>
      <c r="F651" s="7" t="s">
        <v>2811</v>
      </c>
      <c r="G651" s="7" t="s">
        <v>2812</v>
      </c>
    </row>
    <row r="652" spans="1:7">
      <c r="A652" s="6">
        <v>228908</v>
      </c>
      <c r="B652" s="6" t="s">
        <v>2809</v>
      </c>
      <c r="C652" s="7" t="s">
        <v>34</v>
      </c>
      <c r="D652" s="7" t="s">
        <v>2813</v>
      </c>
      <c r="E652" s="7" t="s">
        <v>753</v>
      </c>
      <c r="F652" s="7" t="s">
        <v>2814</v>
      </c>
      <c r="G652" s="7" t="s">
        <v>2815</v>
      </c>
    </row>
    <row r="653" spans="1:7">
      <c r="A653" s="6">
        <v>228908</v>
      </c>
      <c r="B653" s="6" t="s">
        <v>2809</v>
      </c>
      <c r="C653" s="7" t="s">
        <v>50</v>
      </c>
      <c r="D653" s="7" t="s">
        <v>2816</v>
      </c>
      <c r="E653" s="7" t="s">
        <v>761</v>
      </c>
      <c r="F653" s="7" t="s">
        <v>2817</v>
      </c>
      <c r="G653" s="7" t="s">
        <v>2818</v>
      </c>
    </row>
    <row r="654" spans="1:7">
      <c r="A654" s="6">
        <v>228908</v>
      </c>
      <c r="B654" s="6" t="s">
        <v>2809</v>
      </c>
      <c r="C654" s="7" t="s">
        <v>66</v>
      </c>
      <c r="D654" s="7" t="s">
        <v>2819</v>
      </c>
      <c r="E654" s="7" t="s">
        <v>769</v>
      </c>
      <c r="F654" s="7" t="s">
        <v>2820</v>
      </c>
      <c r="G654" s="7" t="s">
        <v>2821</v>
      </c>
    </row>
    <row r="655" spans="1:7">
      <c r="A655" s="6">
        <v>228908</v>
      </c>
      <c r="B655" s="6" t="s">
        <v>2809</v>
      </c>
      <c r="C655" s="7" t="s">
        <v>82</v>
      </c>
      <c r="D655" s="7" t="s">
        <v>2822</v>
      </c>
      <c r="E655" s="7" t="s">
        <v>777</v>
      </c>
      <c r="F655" s="7" t="s">
        <v>2823</v>
      </c>
      <c r="G655" s="7" t="s">
        <v>2824</v>
      </c>
    </row>
    <row r="656" spans="1:7">
      <c r="A656" s="6">
        <v>228908</v>
      </c>
      <c r="B656" s="6" t="s">
        <v>2809</v>
      </c>
      <c r="C656" s="7" t="s">
        <v>98</v>
      </c>
      <c r="D656" s="7" t="s">
        <v>2825</v>
      </c>
      <c r="E656" s="7" t="s">
        <v>785</v>
      </c>
      <c r="F656" s="7" t="s">
        <v>2826</v>
      </c>
      <c r="G656" s="7" t="s">
        <v>2827</v>
      </c>
    </row>
    <row r="657" spans="1:7">
      <c r="A657" s="6">
        <v>228908</v>
      </c>
      <c r="B657" s="6" t="s">
        <v>2809</v>
      </c>
      <c r="C657" s="7" t="s">
        <v>114</v>
      </c>
      <c r="D657" s="7" t="s">
        <v>2828</v>
      </c>
      <c r="E657" s="7" t="s">
        <v>793</v>
      </c>
      <c r="F657" s="7" t="s">
        <v>1813</v>
      </c>
      <c r="G657" s="7" t="s">
        <v>2829</v>
      </c>
    </row>
    <row r="658" spans="1:7">
      <c r="A658" s="6">
        <v>228908</v>
      </c>
      <c r="B658" s="6" t="s">
        <v>2809</v>
      </c>
      <c r="C658" s="7" t="s">
        <v>130</v>
      </c>
      <c r="D658" s="7" t="s">
        <v>2830</v>
      </c>
      <c r="E658" s="7" t="s">
        <v>801</v>
      </c>
      <c r="F658" s="7" t="s">
        <v>2831</v>
      </c>
      <c r="G658" s="7" t="s">
        <v>2832</v>
      </c>
    </row>
    <row r="659" spans="1:7">
      <c r="A659" s="6">
        <v>228908</v>
      </c>
      <c r="B659" s="6" t="s">
        <v>2809</v>
      </c>
      <c r="C659" s="7" t="s">
        <v>146</v>
      </c>
      <c r="D659" s="7" t="s">
        <v>2833</v>
      </c>
      <c r="E659" s="7" t="s">
        <v>809</v>
      </c>
      <c r="F659" s="7" t="s">
        <v>2834</v>
      </c>
      <c r="G659" s="7" t="s">
        <v>2835</v>
      </c>
    </row>
    <row r="660" spans="1:7">
      <c r="A660" s="6">
        <v>228908</v>
      </c>
      <c r="B660" s="6" t="s">
        <v>2809</v>
      </c>
      <c r="C660" s="7" t="s">
        <v>162</v>
      </c>
      <c r="D660" s="7" t="s">
        <v>2836</v>
      </c>
      <c r="E660" s="7" t="s">
        <v>817</v>
      </c>
      <c r="F660" s="7" t="s">
        <v>1392</v>
      </c>
      <c r="G660" s="7" t="s">
        <v>2837</v>
      </c>
    </row>
    <row r="661" spans="1:7">
      <c r="A661" s="6">
        <v>228908</v>
      </c>
      <c r="B661" s="6" t="s">
        <v>2809</v>
      </c>
      <c r="C661" s="7" t="s">
        <v>20</v>
      </c>
      <c r="D661" s="7" t="s">
        <v>2838</v>
      </c>
      <c r="E661" s="7" t="s">
        <v>746</v>
      </c>
      <c r="F661" s="7" t="s">
        <v>2222</v>
      </c>
      <c r="G661" s="7" t="s">
        <v>2839</v>
      </c>
    </row>
    <row r="662" spans="1:7">
      <c r="A662" s="6">
        <v>228908</v>
      </c>
      <c r="B662" s="6" t="s">
        <v>2809</v>
      </c>
      <c r="C662" s="7" t="s">
        <v>36</v>
      </c>
      <c r="D662" s="7" t="s">
        <v>2840</v>
      </c>
      <c r="E662" s="7" t="s">
        <v>754</v>
      </c>
      <c r="F662" s="7" t="s">
        <v>1816</v>
      </c>
      <c r="G662" s="7" t="s">
        <v>2841</v>
      </c>
    </row>
    <row r="663" spans="1:7">
      <c r="A663" s="6">
        <v>228908</v>
      </c>
      <c r="B663" s="6" t="s">
        <v>2809</v>
      </c>
      <c r="C663" s="7" t="s">
        <v>52</v>
      </c>
      <c r="D663" s="7" t="s">
        <v>2842</v>
      </c>
      <c r="E663" s="7" t="s">
        <v>762</v>
      </c>
      <c r="F663" s="7" t="s">
        <v>2843</v>
      </c>
      <c r="G663" s="7" t="s">
        <v>2844</v>
      </c>
    </row>
    <row r="664" spans="1:7">
      <c r="A664" s="6">
        <v>228908</v>
      </c>
      <c r="B664" s="6" t="s">
        <v>2809</v>
      </c>
      <c r="C664" s="7" t="s">
        <v>68</v>
      </c>
      <c r="D664" s="7" t="s">
        <v>2845</v>
      </c>
      <c r="E664" s="7" t="s">
        <v>770</v>
      </c>
      <c r="F664" s="7" t="s">
        <v>2846</v>
      </c>
      <c r="G664" s="7" t="s">
        <v>2847</v>
      </c>
    </row>
    <row r="665" spans="1:7">
      <c r="A665" s="6">
        <v>228908</v>
      </c>
      <c r="B665" s="6" t="s">
        <v>2809</v>
      </c>
      <c r="C665" s="7" t="s">
        <v>84</v>
      </c>
      <c r="D665" s="7" t="s">
        <v>2848</v>
      </c>
      <c r="E665" s="7" t="s">
        <v>778</v>
      </c>
      <c r="F665" s="7" t="s">
        <v>1609</v>
      </c>
      <c r="G665" s="7" t="s">
        <v>2849</v>
      </c>
    </row>
    <row r="666" spans="1:7">
      <c r="A666" s="6">
        <v>228908</v>
      </c>
      <c r="B666" s="6" t="s">
        <v>2809</v>
      </c>
      <c r="C666" s="7" t="s">
        <v>100</v>
      </c>
      <c r="D666" s="7" t="s">
        <v>2850</v>
      </c>
      <c r="E666" s="7" t="s">
        <v>786</v>
      </c>
      <c r="F666" s="7" t="s">
        <v>2851</v>
      </c>
      <c r="G666" s="7" t="s">
        <v>2852</v>
      </c>
    </row>
    <row r="667" spans="1:7">
      <c r="A667" s="6">
        <v>228908</v>
      </c>
      <c r="B667" s="6" t="s">
        <v>2809</v>
      </c>
      <c r="C667" s="7" t="s">
        <v>116</v>
      </c>
      <c r="D667" s="7" t="s">
        <v>2853</v>
      </c>
      <c r="E667" s="7" t="s">
        <v>794</v>
      </c>
      <c r="F667" s="7" t="s">
        <v>2854</v>
      </c>
      <c r="G667" s="7" t="s">
        <v>2855</v>
      </c>
    </row>
    <row r="668" spans="1:7">
      <c r="A668" s="6">
        <v>228908</v>
      </c>
      <c r="B668" s="6" t="s">
        <v>2809</v>
      </c>
      <c r="C668" s="7" t="s">
        <v>132</v>
      </c>
      <c r="D668" s="7" t="s">
        <v>2856</v>
      </c>
      <c r="E668" s="7" t="s">
        <v>802</v>
      </c>
      <c r="F668" s="7" t="s">
        <v>2067</v>
      </c>
      <c r="G668" s="7" t="s">
        <v>2857</v>
      </c>
    </row>
    <row r="669" spans="1:7">
      <c r="A669" s="6">
        <v>228908</v>
      </c>
      <c r="B669" s="6" t="s">
        <v>2809</v>
      </c>
      <c r="C669" s="7" t="s">
        <v>148</v>
      </c>
      <c r="D669" s="7" t="s">
        <v>2858</v>
      </c>
      <c r="E669" s="7" t="s">
        <v>810</v>
      </c>
      <c r="F669" s="7" t="s">
        <v>2859</v>
      </c>
      <c r="G669" s="7" t="s">
        <v>2860</v>
      </c>
    </row>
    <row r="670" spans="1:7">
      <c r="A670" s="6">
        <v>228908</v>
      </c>
      <c r="B670" s="6" t="s">
        <v>2809</v>
      </c>
      <c r="C670" s="7" t="s">
        <v>164</v>
      </c>
      <c r="D670" s="7" t="s">
        <v>2861</v>
      </c>
      <c r="E670" s="7" t="s">
        <v>818</v>
      </c>
      <c r="F670" s="7" t="s">
        <v>1386</v>
      </c>
      <c r="G670" s="7" t="s">
        <v>2862</v>
      </c>
    </row>
    <row r="671" spans="1:7">
      <c r="A671" s="6">
        <v>228908</v>
      </c>
      <c r="B671" s="6" t="s">
        <v>2809</v>
      </c>
      <c r="C671" s="7" t="s">
        <v>22</v>
      </c>
      <c r="D671" s="7" t="s">
        <v>2863</v>
      </c>
      <c r="E671" s="7" t="s">
        <v>747</v>
      </c>
      <c r="F671" s="7" t="s">
        <v>2864</v>
      </c>
      <c r="G671" s="7" t="s">
        <v>2865</v>
      </c>
    </row>
    <row r="672" spans="1:7">
      <c r="A672" s="6">
        <v>228908</v>
      </c>
      <c r="B672" s="6" t="s">
        <v>2809</v>
      </c>
      <c r="C672" s="7" t="s">
        <v>38</v>
      </c>
      <c r="D672" s="7" t="s">
        <v>2866</v>
      </c>
      <c r="E672" s="7" t="s">
        <v>755</v>
      </c>
      <c r="F672" s="7" t="s">
        <v>1697</v>
      </c>
      <c r="G672" s="7" t="s">
        <v>2867</v>
      </c>
    </row>
    <row r="673" spans="1:7">
      <c r="A673" s="6">
        <v>228908</v>
      </c>
      <c r="B673" s="6" t="s">
        <v>2809</v>
      </c>
      <c r="C673" s="7" t="s">
        <v>54</v>
      </c>
      <c r="D673" s="7" t="s">
        <v>2868</v>
      </c>
      <c r="E673" s="7" t="s">
        <v>763</v>
      </c>
      <c r="F673" s="7" t="s">
        <v>1906</v>
      </c>
      <c r="G673" s="7" t="s">
        <v>2869</v>
      </c>
    </row>
    <row r="674" spans="1:7">
      <c r="A674" s="6">
        <v>228908</v>
      </c>
      <c r="B674" s="6" t="s">
        <v>2809</v>
      </c>
      <c r="C674" s="7" t="s">
        <v>70</v>
      </c>
      <c r="D674" s="7" t="s">
        <v>2870</v>
      </c>
      <c r="E674" s="7" t="s">
        <v>771</v>
      </c>
      <c r="F674" s="7" t="s">
        <v>1047</v>
      </c>
      <c r="G674" s="7" t="s">
        <v>2871</v>
      </c>
    </row>
    <row r="675" spans="1:7">
      <c r="A675" s="6">
        <v>228908</v>
      </c>
      <c r="B675" s="6" t="s">
        <v>2809</v>
      </c>
      <c r="C675" s="7" t="s">
        <v>86</v>
      </c>
      <c r="D675" s="7" t="s">
        <v>2872</v>
      </c>
      <c r="E675" s="7" t="s">
        <v>779</v>
      </c>
      <c r="F675" s="7" t="s">
        <v>2873</v>
      </c>
      <c r="G675" s="7" t="s">
        <v>2874</v>
      </c>
    </row>
    <row r="676" spans="1:7">
      <c r="A676" s="6">
        <v>228908</v>
      </c>
      <c r="B676" s="6" t="s">
        <v>2809</v>
      </c>
      <c r="C676" s="7" t="s">
        <v>102</v>
      </c>
      <c r="D676" s="7" t="s">
        <v>2875</v>
      </c>
      <c r="E676" s="7" t="s">
        <v>787</v>
      </c>
      <c r="F676" s="7" t="s">
        <v>2876</v>
      </c>
      <c r="G676" s="7" t="s">
        <v>2877</v>
      </c>
    </row>
    <row r="677" spans="1:7">
      <c r="A677" s="6">
        <v>228908</v>
      </c>
      <c r="B677" s="6" t="s">
        <v>2809</v>
      </c>
      <c r="C677" s="7" t="s">
        <v>118</v>
      </c>
      <c r="D677" s="7" t="s">
        <v>2878</v>
      </c>
      <c r="E677" s="7" t="s">
        <v>795</v>
      </c>
      <c r="F677" s="7" t="s">
        <v>2879</v>
      </c>
      <c r="G677" s="7" t="s">
        <v>2880</v>
      </c>
    </row>
    <row r="678" spans="1:7">
      <c r="A678" s="6">
        <v>228908</v>
      </c>
      <c r="B678" s="6" t="s">
        <v>2809</v>
      </c>
      <c r="C678" s="7" t="s">
        <v>134</v>
      </c>
      <c r="D678" s="7" t="s">
        <v>2881</v>
      </c>
      <c r="E678" s="7" t="s">
        <v>803</v>
      </c>
      <c r="F678" s="7" t="s">
        <v>2882</v>
      </c>
      <c r="G678" s="7" t="s">
        <v>2883</v>
      </c>
    </row>
    <row r="679" spans="1:7">
      <c r="A679" s="6">
        <v>228908</v>
      </c>
      <c r="B679" s="6" t="s">
        <v>2809</v>
      </c>
      <c r="C679" s="7" t="s">
        <v>150</v>
      </c>
      <c r="D679" s="7" t="s">
        <v>2884</v>
      </c>
      <c r="E679" s="7" t="s">
        <v>811</v>
      </c>
      <c r="F679" s="7" t="s">
        <v>2885</v>
      </c>
      <c r="G679" s="7" t="s">
        <v>2886</v>
      </c>
    </row>
    <row r="680" spans="1:7">
      <c r="A680" s="6">
        <v>228908</v>
      </c>
      <c r="B680" s="6" t="s">
        <v>2809</v>
      </c>
      <c r="C680" s="7" t="s">
        <v>166</v>
      </c>
      <c r="D680" s="7" t="s">
        <v>2887</v>
      </c>
      <c r="E680" s="7" t="s">
        <v>819</v>
      </c>
      <c r="F680" s="7" t="s">
        <v>2888</v>
      </c>
      <c r="G680" s="7" t="s">
        <v>2889</v>
      </c>
    </row>
    <row r="681" spans="1:7">
      <c r="A681" s="6">
        <v>228908</v>
      </c>
      <c r="B681" s="6" t="s">
        <v>2809</v>
      </c>
      <c r="C681" s="7" t="s">
        <v>24</v>
      </c>
      <c r="D681" s="7" t="s">
        <v>2890</v>
      </c>
      <c r="E681" s="7" t="s">
        <v>748</v>
      </c>
      <c r="F681" s="7" t="s">
        <v>2891</v>
      </c>
      <c r="G681" s="7" t="s">
        <v>2892</v>
      </c>
    </row>
    <row r="682" spans="1:7">
      <c r="A682" s="6">
        <v>228908</v>
      </c>
      <c r="B682" s="6" t="s">
        <v>2809</v>
      </c>
      <c r="C682" s="7" t="s">
        <v>40</v>
      </c>
      <c r="D682" s="7" t="s">
        <v>2893</v>
      </c>
      <c r="E682" s="7" t="s">
        <v>756</v>
      </c>
      <c r="F682" s="7" t="s">
        <v>2732</v>
      </c>
      <c r="G682" s="7" t="s">
        <v>2894</v>
      </c>
    </row>
    <row r="683" spans="1:7">
      <c r="A683" s="6">
        <v>228908</v>
      </c>
      <c r="B683" s="6" t="s">
        <v>2809</v>
      </c>
      <c r="C683" s="7" t="s">
        <v>56</v>
      </c>
      <c r="D683" s="7" t="s">
        <v>2895</v>
      </c>
      <c r="E683" s="7" t="s">
        <v>764</v>
      </c>
      <c r="F683" s="7" t="s">
        <v>2256</v>
      </c>
      <c r="G683" s="7" t="s">
        <v>2896</v>
      </c>
    </row>
    <row r="684" spans="1:7">
      <c r="A684" s="6">
        <v>228908</v>
      </c>
      <c r="B684" s="6" t="s">
        <v>2809</v>
      </c>
      <c r="C684" s="7" t="s">
        <v>72</v>
      </c>
      <c r="D684" s="7" t="s">
        <v>2897</v>
      </c>
      <c r="E684" s="7" t="s">
        <v>772</v>
      </c>
      <c r="F684" s="7" t="s">
        <v>2898</v>
      </c>
      <c r="G684" s="7" t="s">
        <v>2899</v>
      </c>
    </row>
    <row r="685" spans="1:7">
      <c r="A685" s="6">
        <v>228908</v>
      </c>
      <c r="B685" s="6" t="s">
        <v>2809</v>
      </c>
      <c r="C685" s="7" t="s">
        <v>88</v>
      </c>
      <c r="D685" s="7" t="s">
        <v>2900</v>
      </c>
      <c r="E685" s="7" t="s">
        <v>780</v>
      </c>
      <c r="F685" s="7" t="s">
        <v>2156</v>
      </c>
      <c r="G685" s="7" t="s">
        <v>2901</v>
      </c>
    </row>
    <row r="686" spans="1:7">
      <c r="A686" s="6">
        <v>228908</v>
      </c>
      <c r="B686" s="6" t="s">
        <v>2809</v>
      </c>
      <c r="C686" s="7" t="s">
        <v>104</v>
      </c>
      <c r="D686" s="7" t="s">
        <v>2902</v>
      </c>
      <c r="E686" s="7" t="s">
        <v>788</v>
      </c>
      <c r="F686" s="7" t="s">
        <v>2903</v>
      </c>
      <c r="G686" s="7" t="s">
        <v>2904</v>
      </c>
    </row>
    <row r="687" spans="1:7">
      <c r="A687" s="6">
        <v>228908</v>
      </c>
      <c r="B687" s="6" t="s">
        <v>2809</v>
      </c>
      <c r="C687" s="7" t="s">
        <v>120</v>
      </c>
      <c r="D687" s="7" t="s">
        <v>2905</v>
      </c>
      <c r="E687" s="7" t="s">
        <v>796</v>
      </c>
      <c r="F687" s="7" t="s">
        <v>2330</v>
      </c>
      <c r="G687" s="7" t="s">
        <v>2906</v>
      </c>
    </row>
    <row r="688" spans="1:7">
      <c r="A688" s="6">
        <v>228908</v>
      </c>
      <c r="B688" s="6" t="s">
        <v>2809</v>
      </c>
      <c r="C688" s="7" t="s">
        <v>136</v>
      </c>
      <c r="D688" s="7" t="s">
        <v>2907</v>
      </c>
      <c r="E688" s="7" t="s">
        <v>804</v>
      </c>
      <c r="F688" s="7" t="s">
        <v>1174</v>
      </c>
      <c r="G688" s="7" t="s">
        <v>2908</v>
      </c>
    </row>
    <row r="689" spans="1:7">
      <c r="A689" s="6">
        <v>228908</v>
      </c>
      <c r="B689" s="6" t="s">
        <v>2809</v>
      </c>
      <c r="C689" s="7" t="s">
        <v>152</v>
      </c>
      <c r="D689" s="7" t="s">
        <v>2909</v>
      </c>
      <c r="E689" s="7" t="s">
        <v>812</v>
      </c>
      <c r="F689" s="7" t="s">
        <v>2910</v>
      </c>
      <c r="G689" s="7" t="s">
        <v>2911</v>
      </c>
    </row>
    <row r="690" spans="1:7">
      <c r="A690" s="6">
        <v>228908</v>
      </c>
      <c r="B690" s="6" t="s">
        <v>2809</v>
      </c>
      <c r="C690" s="7" t="s">
        <v>168</v>
      </c>
      <c r="D690" s="7" t="s">
        <v>2912</v>
      </c>
      <c r="E690" s="7" t="s">
        <v>820</v>
      </c>
      <c r="F690" s="7" t="s">
        <v>1056</v>
      </c>
      <c r="G690" s="7" t="s">
        <v>2913</v>
      </c>
    </row>
    <row r="691" spans="1:7">
      <c r="A691" s="6">
        <v>228908</v>
      </c>
      <c r="B691" s="6" t="s">
        <v>2809</v>
      </c>
      <c r="C691" s="7" t="s">
        <v>26</v>
      </c>
      <c r="D691" s="7" t="s">
        <v>2914</v>
      </c>
      <c r="E691" s="7" t="s">
        <v>749</v>
      </c>
      <c r="F691" s="7" t="s">
        <v>2915</v>
      </c>
      <c r="G691" s="7" t="s">
        <v>2916</v>
      </c>
    </row>
    <row r="692" spans="1:7">
      <c r="A692" s="6">
        <v>228908</v>
      </c>
      <c r="B692" s="6" t="s">
        <v>2809</v>
      </c>
      <c r="C692" s="7" t="s">
        <v>42</v>
      </c>
      <c r="D692" s="7" t="s">
        <v>2917</v>
      </c>
      <c r="E692" s="7" t="s">
        <v>757</v>
      </c>
      <c r="F692" s="7" t="s">
        <v>2918</v>
      </c>
      <c r="G692" s="7" t="s">
        <v>2919</v>
      </c>
    </row>
    <row r="693" spans="1:7">
      <c r="A693" s="6">
        <v>228908</v>
      </c>
      <c r="B693" s="6" t="s">
        <v>2809</v>
      </c>
      <c r="C693" s="7" t="s">
        <v>58</v>
      </c>
      <c r="D693" s="7" t="s">
        <v>2920</v>
      </c>
      <c r="E693" s="7" t="s">
        <v>765</v>
      </c>
      <c r="F693" s="7" t="s">
        <v>2921</v>
      </c>
      <c r="G693" s="7" t="s">
        <v>2922</v>
      </c>
    </row>
    <row r="694" spans="1:7">
      <c r="A694" s="6">
        <v>228908</v>
      </c>
      <c r="B694" s="6" t="s">
        <v>2809</v>
      </c>
      <c r="C694" s="7" t="s">
        <v>74</v>
      </c>
      <c r="D694" s="7" t="s">
        <v>2923</v>
      </c>
      <c r="E694" s="7" t="s">
        <v>773</v>
      </c>
      <c r="F694" s="7" t="s">
        <v>2924</v>
      </c>
      <c r="G694" s="7" t="s">
        <v>2925</v>
      </c>
    </row>
    <row r="695" spans="1:7">
      <c r="A695" s="6">
        <v>228908</v>
      </c>
      <c r="B695" s="6" t="s">
        <v>2809</v>
      </c>
      <c r="C695" s="7" t="s">
        <v>90</v>
      </c>
      <c r="D695" s="7" t="s">
        <v>2926</v>
      </c>
      <c r="E695" s="7" t="s">
        <v>781</v>
      </c>
      <c r="F695" s="7" t="s">
        <v>1288</v>
      </c>
      <c r="G695" s="7" t="s">
        <v>2927</v>
      </c>
    </row>
    <row r="696" spans="1:7">
      <c r="A696" s="6">
        <v>228908</v>
      </c>
      <c r="B696" s="6" t="s">
        <v>2809</v>
      </c>
      <c r="C696" s="7" t="s">
        <v>106</v>
      </c>
      <c r="D696" s="7" t="s">
        <v>2928</v>
      </c>
      <c r="E696" s="7" t="s">
        <v>789</v>
      </c>
      <c r="F696" s="7" t="s">
        <v>2042</v>
      </c>
      <c r="G696" s="7" t="s">
        <v>2929</v>
      </c>
    </row>
    <row r="697" spans="1:7">
      <c r="A697" s="6">
        <v>228908</v>
      </c>
      <c r="B697" s="6" t="s">
        <v>2809</v>
      </c>
      <c r="C697" s="7" t="s">
        <v>122</v>
      </c>
      <c r="D697" s="7" t="s">
        <v>2930</v>
      </c>
      <c r="E697" s="7" t="s">
        <v>797</v>
      </c>
      <c r="F697" s="7" t="s">
        <v>2931</v>
      </c>
      <c r="G697" s="7" t="s">
        <v>2932</v>
      </c>
    </row>
    <row r="698" spans="1:7">
      <c r="A698" s="6">
        <v>228908</v>
      </c>
      <c r="B698" s="6" t="s">
        <v>2809</v>
      </c>
      <c r="C698" s="7" t="s">
        <v>138</v>
      </c>
      <c r="D698" s="7" t="s">
        <v>2933</v>
      </c>
      <c r="E698" s="7" t="s">
        <v>805</v>
      </c>
      <c r="F698" s="7" t="s">
        <v>2934</v>
      </c>
      <c r="G698" s="7" t="s">
        <v>2935</v>
      </c>
    </row>
    <row r="699" spans="1:7">
      <c r="A699" s="6">
        <v>228908</v>
      </c>
      <c r="B699" s="6" t="s">
        <v>2809</v>
      </c>
      <c r="C699" s="7" t="s">
        <v>154</v>
      </c>
      <c r="D699" s="7" t="s">
        <v>2936</v>
      </c>
      <c r="E699" s="7" t="s">
        <v>813</v>
      </c>
      <c r="F699" s="7" t="s">
        <v>2666</v>
      </c>
      <c r="G699" s="7" t="s">
        <v>2937</v>
      </c>
    </row>
    <row r="700" spans="1:7">
      <c r="A700" s="6">
        <v>228908</v>
      </c>
      <c r="B700" s="6" t="s">
        <v>2809</v>
      </c>
      <c r="C700" s="7" t="s">
        <v>170</v>
      </c>
      <c r="D700" s="7" t="s">
        <v>2938</v>
      </c>
      <c r="E700" s="7" t="s">
        <v>821</v>
      </c>
      <c r="F700" s="7" t="s">
        <v>2031</v>
      </c>
      <c r="G700" s="7" t="s">
        <v>2939</v>
      </c>
    </row>
    <row r="701" spans="1:7">
      <c r="A701" s="6">
        <v>228908</v>
      </c>
      <c r="B701" s="6" t="s">
        <v>2809</v>
      </c>
      <c r="C701" s="7" t="s">
        <v>28</v>
      </c>
      <c r="D701" s="7" t="s">
        <v>2940</v>
      </c>
      <c r="E701" s="7" t="s">
        <v>750</v>
      </c>
      <c r="F701" s="7" t="s">
        <v>1864</v>
      </c>
      <c r="G701" s="7" t="s">
        <v>2941</v>
      </c>
    </row>
    <row r="702" spans="1:7">
      <c r="A702" s="6">
        <v>228908</v>
      </c>
      <c r="B702" s="6" t="s">
        <v>2809</v>
      </c>
      <c r="C702" s="7" t="s">
        <v>44</v>
      </c>
      <c r="D702" s="7" t="s">
        <v>2942</v>
      </c>
      <c r="E702" s="7" t="s">
        <v>758</v>
      </c>
      <c r="F702" s="7" t="s">
        <v>2943</v>
      </c>
      <c r="G702" s="7" t="s">
        <v>2944</v>
      </c>
    </row>
    <row r="703" spans="1:7">
      <c r="A703" s="6">
        <v>228908</v>
      </c>
      <c r="B703" s="6" t="s">
        <v>2809</v>
      </c>
      <c r="C703" s="7" t="s">
        <v>60</v>
      </c>
      <c r="D703" s="7" t="s">
        <v>2945</v>
      </c>
      <c r="E703" s="7" t="s">
        <v>766</v>
      </c>
      <c r="F703" s="7" t="s">
        <v>2946</v>
      </c>
      <c r="G703" s="7" t="s">
        <v>2947</v>
      </c>
    </row>
    <row r="704" spans="1:7">
      <c r="A704" s="6">
        <v>228908</v>
      </c>
      <c r="B704" s="6" t="s">
        <v>2809</v>
      </c>
      <c r="C704" s="7" t="s">
        <v>76</v>
      </c>
      <c r="D704" s="7" t="s">
        <v>2948</v>
      </c>
      <c r="E704" s="7" t="s">
        <v>774</v>
      </c>
      <c r="F704" s="7" t="s">
        <v>2949</v>
      </c>
      <c r="G704" s="7" t="s">
        <v>2950</v>
      </c>
    </row>
    <row r="705" spans="1:7">
      <c r="A705" s="6">
        <v>228908</v>
      </c>
      <c r="B705" s="6" t="s">
        <v>2809</v>
      </c>
      <c r="C705" s="7" t="s">
        <v>92</v>
      </c>
      <c r="D705" s="7" t="s">
        <v>2951</v>
      </c>
      <c r="E705" s="7" t="s">
        <v>782</v>
      </c>
      <c r="F705" s="7" t="s">
        <v>2952</v>
      </c>
      <c r="G705" s="7" t="s">
        <v>2953</v>
      </c>
    </row>
    <row r="706" spans="1:7">
      <c r="A706" s="6">
        <v>228908</v>
      </c>
      <c r="B706" s="6" t="s">
        <v>2809</v>
      </c>
      <c r="C706" s="7" t="s">
        <v>108</v>
      </c>
      <c r="D706" s="7" t="s">
        <v>2954</v>
      </c>
      <c r="E706" s="7" t="s">
        <v>790</v>
      </c>
      <c r="F706" s="7" t="s">
        <v>2955</v>
      </c>
      <c r="G706" s="7" t="s">
        <v>2956</v>
      </c>
    </row>
    <row r="707" spans="1:7">
      <c r="A707" s="6">
        <v>228908</v>
      </c>
      <c r="B707" s="6" t="s">
        <v>2809</v>
      </c>
      <c r="C707" s="7" t="s">
        <v>124</v>
      </c>
      <c r="D707" s="7" t="s">
        <v>2957</v>
      </c>
      <c r="E707" s="7" t="s">
        <v>798</v>
      </c>
      <c r="F707" s="7" t="s">
        <v>2958</v>
      </c>
      <c r="G707" s="7" t="s">
        <v>2959</v>
      </c>
    </row>
    <row r="708" spans="1:7">
      <c r="A708" s="6">
        <v>228908</v>
      </c>
      <c r="B708" s="6" t="s">
        <v>2809</v>
      </c>
      <c r="C708" s="7" t="s">
        <v>140</v>
      </c>
      <c r="D708" s="7" t="s">
        <v>2960</v>
      </c>
      <c r="E708" s="7" t="s">
        <v>806</v>
      </c>
      <c r="F708" s="7" t="s">
        <v>2961</v>
      </c>
      <c r="G708" s="7" t="s">
        <v>2962</v>
      </c>
    </row>
    <row r="709" spans="1:7">
      <c r="A709" s="6">
        <v>228908</v>
      </c>
      <c r="B709" s="6" t="s">
        <v>2809</v>
      </c>
      <c r="C709" s="7" t="s">
        <v>156</v>
      </c>
      <c r="D709" s="7" t="s">
        <v>2963</v>
      </c>
      <c r="E709" s="7" t="s">
        <v>814</v>
      </c>
      <c r="F709" s="7" t="s">
        <v>2205</v>
      </c>
      <c r="G709" s="7" t="s">
        <v>2964</v>
      </c>
    </row>
    <row r="710" spans="1:7">
      <c r="A710" s="6">
        <v>228908</v>
      </c>
      <c r="B710" s="6" t="s">
        <v>2809</v>
      </c>
      <c r="C710" s="7" t="s">
        <v>172</v>
      </c>
      <c r="D710" s="7" t="s">
        <v>2965</v>
      </c>
      <c r="E710" s="7" t="s">
        <v>822</v>
      </c>
      <c r="F710" s="7" t="s">
        <v>2966</v>
      </c>
      <c r="G710" s="7" t="s">
        <v>2967</v>
      </c>
    </row>
    <row r="711" spans="1:7">
      <c r="A711" s="6">
        <v>228908</v>
      </c>
      <c r="B711" s="6" t="s">
        <v>2809</v>
      </c>
      <c r="C711" s="7" t="s">
        <v>30</v>
      </c>
      <c r="D711" s="7" t="s">
        <v>2968</v>
      </c>
      <c r="E711" s="7" t="s">
        <v>751</v>
      </c>
      <c r="F711" s="7" t="s">
        <v>2969</v>
      </c>
      <c r="G711" s="7" t="s">
        <v>2970</v>
      </c>
    </row>
    <row r="712" spans="1:7">
      <c r="A712" s="6">
        <v>228908</v>
      </c>
      <c r="B712" s="6" t="s">
        <v>2809</v>
      </c>
      <c r="C712" s="7" t="s">
        <v>46</v>
      </c>
      <c r="D712" s="7" t="s">
        <v>2971</v>
      </c>
      <c r="E712" s="7" t="s">
        <v>759</v>
      </c>
      <c r="F712" s="7" t="s">
        <v>1469</v>
      </c>
      <c r="G712" s="7" t="s">
        <v>2972</v>
      </c>
    </row>
    <row r="713" spans="1:7">
      <c r="A713" s="6">
        <v>228908</v>
      </c>
      <c r="B713" s="6" t="s">
        <v>2809</v>
      </c>
      <c r="C713" s="7" t="s">
        <v>62</v>
      </c>
      <c r="D713" s="7" t="s">
        <v>2973</v>
      </c>
      <c r="E713" s="7" t="s">
        <v>767</v>
      </c>
      <c r="F713" s="7" t="s">
        <v>1065</v>
      </c>
      <c r="G713" s="7" t="s">
        <v>2974</v>
      </c>
    </row>
    <row r="714" spans="1:7">
      <c r="A714" s="6">
        <v>228908</v>
      </c>
      <c r="B714" s="6" t="s">
        <v>2809</v>
      </c>
      <c r="C714" s="7" t="s">
        <v>78</v>
      </c>
      <c r="D714" s="7" t="s">
        <v>2975</v>
      </c>
      <c r="E714" s="7" t="s">
        <v>775</v>
      </c>
      <c r="F714" s="7" t="s">
        <v>2976</v>
      </c>
      <c r="G714" s="7" t="s">
        <v>2977</v>
      </c>
    </row>
    <row r="715" spans="1:7">
      <c r="A715" s="6">
        <v>228908</v>
      </c>
      <c r="B715" s="6" t="s">
        <v>2809</v>
      </c>
      <c r="C715" s="7" t="s">
        <v>94</v>
      </c>
      <c r="D715" s="7" t="s">
        <v>2978</v>
      </c>
      <c r="E715" s="7" t="s">
        <v>783</v>
      </c>
      <c r="F715" s="7" t="s">
        <v>2979</v>
      </c>
      <c r="G715" s="7" t="s">
        <v>2980</v>
      </c>
    </row>
    <row r="716" spans="1:7">
      <c r="A716" s="6">
        <v>228908</v>
      </c>
      <c r="B716" s="6" t="s">
        <v>2809</v>
      </c>
      <c r="C716" s="7" t="s">
        <v>110</v>
      </c>
      <c r="D716" s="7" t="s">
        <v>2981</v>
      </c>
      <c r="E716" s="7" t="s">
        <v>791</v>
      </c>
      <c r="F716" s="7" t="s">
        <v>1270</v>
      </c>
      <c r="G716" s="7" t="s">
        <v>2982</v>
      </c>
    </row>
    <row r="717" spans="1:7">
      <c r="A717" s="6">
        <v>228908</v>
      </c>
      <c r="B717" s="6" t="s">
        <v>2809</v>
      </c>
      <c r="C717" s="7" t="s">
        <v>126</v>
      </c>
      <c r="D717" s="7" t="s">
        <v>2983</v>
      </c>
      <c r="E717" s="7" t="s">
        <v>799</v>
      </c>
      <c r="F717" s="7" t="s">
        <v>2984</v>
      </c>
      <c r="G717" s="7" t="s">
        <v>2985</v>
      </c>
    </row>
    <row r="718" spans="1:7">
      <c r="A718" s="6">
        <v>228908</v>
      </c>
      <c r="B718" s="6" t="s">
        <v>2809</v>
      </c>
      <c r="C718" s="7" t="s">
        <v>142</v>
      </c>
      <c r="D718" s="7" t="s">
        <v>2986</v>
      </c>
      <c r="E718" s="7" t="s">
        <v>807</v>
      </c>
      <c r="F718" s="7" t="s">
        <v>2803</v>
      </c>
      <c r="G718" s="7" t="s">
        <v>2987</v>
      </c>
    </row>
    <row r="719" spans="1:7">
      <c r="A719" s="6">
        <v>228908</v>
      </c>
      <c r="B719" s="6" t="s">
        <v>2809</v>
      </c>
      <c r="C719" s="7" t="s">
        <v>158</v>
      </c>
      <c r="D719" s="7" t="s">
        <v>2988</v>
      </c>
      <c r="E719" s="7" t="s">
        <v>815</v>
      </c>
      <c r="F719" s="7" t="s">
        <v>1249</v>
      </c>
      <c r="G719" s="7" t="s">
        <v>2989</v>
      </c>
    </row>
    <row r="720" spans="1:7">
      <c r="A720" s="6">
        <v>228908</v>
      </c>
      <c r="B720" s="6" t="s">
        <v>2809</v>
      </c>
      <c r="C720" s="7" t="s">
        <v>174</v>
      </c>
      <c r="D720" s="7" t="s">
        <v>2990</v>
      </c>
      <c r="E720" s="7" t="s">
        <v>823</v>
      </c>
      <c r="F720" s="7" t="s">
        <v>2991</v>
      </c>
      <c r="G720" s="7" t="s">
        <v>2992</v>
      </c>
    </row>
    <row r="721" spans="1:7">
      <c r="A721" s="6">
        <v>228908</v>
      </c>
      <c r="B721" s="6" t="s">
        <v>2809</v>
      </c>
      <c r="C721" s="7" t="s">
        <v>32</v>
      </c>
      <c r="D721" s="7" t="s">
        <v>2993</v>
      </c>
      <c r="E721" s="7" t="s">
        <v>752</v>
      </c>
      <c r="F721" s="7" t="s">
        <v>2994</v>
      </c>
      <c r="G721" s="7" t="s">
        <v>2995</v>
      </c>
    </row>
    <row r="722" spans="1:7">
      <c r="A722" s="6">
        <v>228908</v>
      </c>
      <c r="B722" s="6" t="s">
        <v>2809</v>
      </c>
      <c r="C722" s="7" t="s">
        <v>48</v>
      </c>
      <c r="D722" s="7" t="s">
        <v>2996</v>
      </c>
      <c r="E722" s="7" t="s">
        <v>760</v>
      </c>
      <c r="F722" s="7" t="s">
        <v>2997</v>
      </c>
      <c r="G722" s="7" t="s">
        <v>2998</v>
      </c>
    </row>
    <row r="723" spans="1:7">
      <c r="A723" s="6">
        <v>228908</v>
      </c>
      <c r="B723" s="6" t="s">
        <v>2809</v>
      </c>
      <c r="C723" s="7" t="s">
        <v>64</v>
      </c>
      <c r="D723" s="7" t="s">
        <v>2999</v>
      </c>
      <c r="E723" s="7" t="s">
        <v>768</v>
      </c>
      <c r="F723" s="7" t="s">
        <v>3000</v>
      </c>
      <c r="G723" s="7" t="s">
        <v>3001</v>
      </c>
    </row>
    <row r="724" spans="1:7">
      <c r="A724" s="6">
        <v>228908</v>
      </c>
      <c r="B724" s="6" t="s">
        <v>2809</v>
      </c>
      <c r="C724" s="7" t="s">
        <v>80</v>
      </c>
      <c r="D724" s="7" t="s">
        <v>3002</v>
      </c>
      <c r="E724" s="7" t="s">
        <v>776</v>
      </c>
      <c r="F724" s="7" t="s">
        <v>1104</v>
      </c>
      <c r="G724" s="7" t="s">
        <v>3003</v>
      </c>
    </row>
    <row r="725" spans="1:7">
      <c r="A725" s="6">
        <v>228908</v>
      </c>
      <c r="B725" s="6" t="s">
        <v>2809</v>
      </c>
      <c r="C725" s="7" t="s">
        <v>96</v>
      </c>
      <c r="D725" s="7" t="s">
        <v>3004</v>
      </c>
      <c r="E725" s="7" t="s">
        <v>784</v>
      </c>
      <c r="F725" s="7" t="s">
        <v>3005</v>
      </c>
      <c r="G725" s="7" t="s">
        <v>3006</v>
      </c>
    </row>
    <row r="726" spans="1:7">
      <c r="A726" s="6">
        <v>228908</v>
      </c>
      <c r="B726" s="6" t="s">
        <v>2809</v>
      </c>
      <c r="C726" s="7" t="s">
        <v>112</v>
      </c>
      <c r="D726" s="7" t="s">
        <v>3007</v>
      </c>
      <c r="E726" s="7" t="s">
        <v>792</v>
      </c>
      <c r="F726" s="7" t="s">
        <v>1882</v>
      </c>
      <c r="G726" s="7" t="s">
        <v>3008</v>
      </c>
    </row>
    <row r="727" spans="1:7">
      <c r="A727" s="6">
        <v>228908</v>
      </c>
      <c r="B727" s="6" t="s">
        <v>2809</v>
      </c>
      <c r="C727" s="7" t="s">
        <v>128</v>
      </c>
      <c r="D727" s="7" t="s">
        <v>3009</v>
      </c>
      <c r="E727" s="7" t="s">
        <v>800</v>
      </c>
      <c r="F727" s="7" t="s">
        <v>3010</v>
      </c>
      <c r="G727" s="7" t="s">
        <v>3011</v>
      </c>
    </row>
    <row r="728" spans="1:7">
      <c r="A728" s="6">
        <v>228908</v>
      </c>
      <c r="B728" s="6" t="s">
        <v>2809</v>
      </c>
      <c r="C728" s="7" t="s">
        <v>144</v>
      </c>
      <c r="D728" s="7" t="s">
        <v>3012</v>
      </c>
      <c r="E728" s="7" t="s">
        <v>808</v>
      </c>
      <c r="F728" s="7" t="s">
        <v>3013</v>
      </c>
      <c r="G728" s="7" t="s">
        <v>3014</v>
      </c>
    </row>
    <row r="729" spans="1:7">
      <c r="A729" s="6">
        <v>228908</v>
      </c>
      <c r="B729" s="6" t="s">
        <v>2809</v>
      </c>
      <c r="C729" s="7" t="s">
        <v>160</v>
      </c>
      <c r="D729" s="7" t="s">
        <v>3015</v>
      </c>
      <c r="E729" s="7" t="s">
        <v>816</v>
      </c>
      <c r="F729" s="7" t="s">
        <v>1499</v>
      </c>
      <c r="G729" s="7" t="s">
        <v>3016</v>
      </c>
    </row>
    <row r="730" spans="1:7">
      <c r="A730" s="6">
        <v>228908</v>
      </c>
      <c r="B730" s="6" t="s">
        <v>2809</v>
      </c>
      <c r="C730" s="7" t="s">
        <v>176</v>
      </c>
      <c r="D730" s="7" t="s">
        <v>3017</v>
      </c>
      <c r="E730" s="7" t="s">
        <v>824</v>
      </c>
      <c r="F730" s="7" t="s">
        <v>3018</v>
      </c>
      <c r="G730" s="7" t="s">
        <v>3019</v>
      </c>
    </row>
    <row r="731" spans="1:7">
      <c r="A731" s="8"/>
      <c r="B731" s="8"/>
      <c r="C731" s="8"/>
      <c r="D731" s="8"/>
      <c r="E731" s="8"/>
      <c r="F731" s="8"/>
      <c r="G731" s="8"/>
    </row>
    <row r="732" spans="1:7">
      <c r="A732" s="6">
        <v>228909</v>
      </c>
      <c r="B732" s="6" t="s">
        <v>3020</v>
      </c>
      <c r="C732" s="7" t="s">
        <v>18</v>
      </c>
      <c r="D732" s="7" t="s">
        <v>3021</v>
      </c>
      <c r="E732" s="7" t="s">
        <v>825</v>
      </c>
      <c r="F732" s="7" t="s">
        <v>3022</v>
      </c>
      <c r="G732" s="7" t="s">
        <v>3023</v>
      </c>
    </row>
    <row r="733" spans="1:7">
      <c r="A733" s="6">
        <v>228909</v>
      </c>
      <c r="B733" s="6" t="s">
        <v>3020</v>
      </c>
      <c r="C733" s="7" t="s">
        <v>34</v>
      </c>
      <c r="D733" s="7" t="s">
        <v>3024</v>
      </c>
      <c r="E733" s="7" t="s">
        <v>833</v>
      </c>
      <c r="F733" s="7" t="s">
        <v>2398</v>
      </c>
      <c r="G733" s="7" t="s">
        <v>3025</v>
      </c>
    </row>
    <row r="734" spans="1:7">
      <c r="A734" s="6">
        <v>228909</v>
      </c>
      <c r="B734" s="6" t="s">
        <v>3020</v>
      </c>
      <c r="C734" s="7" t="s">
        <v>50</v>
      </c>
      <c r="D734" s="7" t="s">
        <v>3026</v>
      </c>
      <c r="E734" s="7" t="s">
        <v>841</v>
      </c>
      <c r="F734" s="7" t="s">
        <v>3027</v>
      </c>
      <c r="G734" s="7" t="s">
        <v>3028</v>
      </c>
    </row>
    <row r="735" spans="1:7">
      <c r="A735" s="6">
        <v>228909</v>
      </c>
      <c r="B735" s="6" t="s">
        <v>3020</v>
      </c>
      <c r="C735" s="7" t="s">
        <v>66</v>
      </c>
      <c r="D735" s="7" t="s">
        <v>3029</v>
      </c>
      <c r="E735" s="7" t="s">
        <v>849</v>
      </c>
      <c r="F735" s="7" t="s">
        <v>3030</v>
      </c>
      <c r="G735" s="7" t="s">
        <v>3031</v>
      </c>
    </row>
    <row r="736" spans="1:7">
      <c r="A736" s="6">
        <v>228909</v>
      </c>
      <c r="B736" s="6" t="s">
        <v>3020</v>
      </c>
      <c r="C736" s="7" t="s">
        <v>82</v>
      </c>
      <c r="D736" s="7" t="s">
        <v>3032</v>
      </c>
      <c r="E736" s="7" t="s">
        <v>857</v>
      </c>
      <c r="F736" s="7" t="s">
        <v>3033</v>
      </c>
      <c r="G736" s="7" t="s">
        <v>3034</v>
      </c>
    </row>
    <row r="737" spans="1:7">
      <c r="A737" s="6">
        <v>228909</v>
      </c>
      <c r="B737" s="6" t="s">
        <v>3020</v>
      </c>
      <c r="C737" s="7" t="s">
        <v>98</v>
      </c>
      <c r="D737" s="7" t="s">
        <v>3035</v>
      </c>
      <c r="E737" s="7" t="s">
        <v>865</v>
      </c>
      <c r="F737" s="7" t="s">
        <v>3036</v>
      </c>
      <c r="G737" s="7" t="s">
        <v>3037</v>
      </c>
    </row>
    <row r="738" spans="1:7">
      <c r="A738" s="6">
        <v>228909</v>
      </c>
      <c r="B738" s="6" t="s">
        <v>3020</v>
      </c>
      <c r="C738" s="7" t="s">
        <v>114</v>
      </c>
      <c r="D738" s="7" t="s">
        <v>3038</v>
      </c>
      <c r="E738" s="7" t="s">
        <v>873</v>
      </c>
      <c r="F738" s="7" t="s">
        <v>1879</v>
      </c>
      <c r="G738" s="7" t="s">
        <v>3039</v>
      </c>
    </row>
    <row r="739" spans="1:7">
      <c r="A739" s="6">
        <v>228909</v>
      </c>
      <c r="B739" s="6" t="s">
        <v>3020</v>
      </c>
      <c r="C739" s="7" t="s">
        <v>130</v>
      </c>
      <c r="D739" s="7" t="s">
        <v>3040</v>
      </c>
      <c r="E739" s="7" t="s">
        <v>881</v>
      </c>
      <c r="F739" s="7" t="s">
        <v>3041</v>
      </c>
      <c r="G739" s="7" t="s">
        <v>3042</v>
      </c>
    </row>
    <row r="740" spans="1:7">
      <c r="A740" s="6">
        <v>228909</v>
      </c>
      <c r="B740" s="6" t="s">
        <v>3020</v>
      </c>
      <c r="C740" s="7" t="s">
        <v>146</v>
      </c>
      <c r="D740" s="7" t="s">
        <v>3043</v>
      </c>
      <c r="E740" s="7" t="s">
        <v>889</v>
      </c>
      <c r="F740" s="7" t="s">
        <v>2138</v>
      </c>
      <c r="G740" s="7" t="s">
        <v>3044</v>
      </c>
    </row>
    <row r="741" spans="1:7">
      <c r="A741" s="6">
        <v>228909</v>
      </c>
      <c r="B741" s="6" t="s">
        <v>3020</v>
      </c>
      <c r="C741" s="7" t="s">
        <v>162</v>
      </c>
      <c r="D741" s="7" t="s">
        <v>3045</v>
      </c>
      <c r="E741" s="7" t="s">
        <v>897</v>
      </c>
      <c r="F741" s="7" t="s">
        <v>3046</v>
      </c>
      <c r="G741" s="7" t="s">
        <v>3047</v>
      </c>
    </row>
    <row r="742" spans="1:7">
      <c r="A742" s="6">
        <v>228909</v>
      </c>
      <c r="B742" s="6" t="s">
        <v>3020</v>
      </c>
      <c r="C742" s="7" t="s">
        <v>20</v>
      </c>
      <c r="D742" s="7" t="s">
        <v>3048</v>
      </c>
      <c r="E742" s="7" t="s">
        <v>826</v>
      </c>
      <c r="F742" s="7" t="s">
        <v>3049</v>
      </c>
      <c r="G742" s="7" t="s">
        <v>3050</v>
      </c>
    </row>
    <row r="743" spans="1:7">
      <c r="A743" s="6">
        <v>228909</v>
      </c>
      <c r="B743" s="6" t="s">
        <v>3020</v>
      </c>
      <c r="C743" s="7" t="s">
        <v>36</v>
      </c>
      <c r="D743" s="7" t="s">
        <v>3051</v>
      </c>
      <c r="E743" s="7" t="s">
        <v>834</v>
      </c>
      <c r="F743" s="7" t="s">
        <v>1029</v>
      </c>
      <c r="G743" s="7" t="s">
        <v>3052</v>
      </c>
    </row>
    <row r="744" spans="1:7">
      <c r="A744" s="6">
        <v>228909</v>
      </c>
      <c r="B744" s="6" t="s">
        <v>3020</v>
      </c>
      <c r="C744" s="7" t="s">
        <v>52</v>
      </c>
      <c r="D744" s="7" t="s">
        <v>3053</v>
      </c>
      <c r="E744" s="7" t="s">
        <v>842</v>
      </c>
      <c r="F744" s="7" t="s">
        <v>1361</v>
      </c>
      <c r="G744" s="7" t="s">
        <v>3054</v>
      </c>
    </row>
    <row r="745" spans="1:7">
      <c r="A745" s="6">
        <v>228909</v>
      </c>
      <c r="B745" s="6" t="s">
        <v>3020</v>
      </c>
      <c r="C745" s="7" t="s">
        <v>68</v>
      </c>
      <c r="D745" s="7" t="s">
        <v>3055</v>
      </c>
      <c r="E745" s="7" t="s">
        <v>850</v>
      </c>
      <c r="F745" s="7" t="s">
        <v>3056</v>
      </c>
      <c r="G745" s="7" t="s">
        <v>3057</v>
      </c>
    </row>
    <row r="746" spans="1:7">
      <c r="A746" s="6">
        <v>228909</v>
      </c>
      <c r="B746" s="6" t="s">
        <v>3020</v>
      </c>
      <c r="C746" s="7" t="s">
        <v>84</v>
      </c>
      <c r="D746" s="7" t="s">
        <v>3058</v>
      </c>
      <c r="E746" s="7" t="s">
        <v>858</v>
      </c>
      <c r="F746" s="7" t="s">
        <v>3059</v>
      </c>
      <c r="G746" s="7" t="s">
        <v>3060</v>
      </c>
    </row>
    <row r="747" spans="1:7">
      <c r="A747" s="6">
        <v>228909</v>
      </c>
      <c r="B747" s="6" t="s">
        <v>3020</v>
      </c>
      <c r="C747" s="7" t="s">
        <v>100</v>
      </c>
      <c r="D747" s="7" t="s">
        <v>3061</v>
      </c>
      <c r="E747" s="7" t="s">
        <v>866</v>
      </c>
      <c r="F747" s="7" t="s">
        <v>3062</v>
      </c>
      <c r="G747" s="7" t="s">
        <v>3063</v>
      </c>
    </row>
    <row r="748" spans="1:7">
      <c r="A748" s="6">
        <v>228909</v>
      </c>
      <c r="B748" s="6" t="s">
        <v>3020</v>
      </c>
      <c r="C748" s="7" t="s">
        <v>116</v>
      </c>
      <c r="D748" s="7" t="s">
        <v>3064</v>
      </c>
      <c r="E748" s="7" t="s">
        <v>874</v>
      </c>
      <c r="F748" s="7" t="s">
        <v>3065</v>
      </c>
      <c r="G748" s="7" t="s">
        <v>3066</v>
      </c>
    </row>
    <row r="749" spans="1:7">
      <c r="A749" s="6">
        <v>228909</v>
      </c>
      <c r="B749" s="6" t="s">
        <v>3020</v>
      </c>
      <c r="C749" s="7" t="s">
        <v>132</v>
      </c>
      <c r="D749" s="7" t="s">
        <v>3067</v>
      </c>
      <c r="E749" s="7" t="s">
        <v>882</v>
      </c>
      <c r="F749" s="7" t="s">
        <v>2404</v>
      </c>
      <c r="G749" s="7" t="s">
        <v>3068</v>
      </c>
    </row>
    <row r="750" spans="1:7">
      <c r="A750" s="6">
        <v>228909</v>
      </c>
      <c r="B750" s="6" t="s">
        <v>3020</v>
      </c>
      <c r="C750" s="7" t="s">
        <v>148</v>
      </c>
      <c r="D750" s="7" t="s">
        <v>3069</v>
      </c>
      <c r="E750" s="7" t="s">
        <v>890</v>
      </c>
      <c r="F750" s="7" t="s">
        <v>2428</v>
      </c>
      <c r="G750" s="7" t="s">
        <v>3070</v>
      </c>
    </row>
    <row r="751" spans="1:7">
      <c r="A751" s="6">
        <v>228909</v>
      </c>
      <c r="B751" s="6" t="s">
        <v>3020</v>
      </c>
      <c r="C751" s="7" t="s">
        <v>164</v>
      </c>
      <c r="D751" s="7" t="s">
        <v>3071</v>
      </c>
      <c r="E751" s="7" t="s">
        <v>898</v>
      </c>
      <c r="F751" s="7" t="s">
        <v>3072</v>
      </c>
      <c r="G751" s="7" t="s">
        <v>3073</v>
      </c>
    </row>
    <row r="752" spans="1:7">
      <c r="A752" s="6">
        <v>228909</v>
      </c>
      <c r="B752" s="6" t="s">
        <v>3020</v>
      </c>
      <c r="C752" s="7" t="s">
        <v>22</v>
      </c>
      <c r="D752" s="7" t="s">
        <v>3074</v>
      </c>
      <c r="E752" s="7" t="s">
        <v>827</v>
      </c>
      <c r="F752" s="7" t="s">
        <v>2756</v>
      </c>
      <c r="G752" s="7" t="s">
        <v>3075</v>
      </c>
    </row>
    <row r="753" spans="1:7">
      <c r="A753" s="6">
        <v>228909</v>
      </c>
      <c r="B753" s="6" t="s">
        <v>3020</v>
      </c>
      <c r="C753" s="7" t="s">
        <v>38</v>
      </c>
      <c r="D753" s="7" t="s">
        <v>3076</v>
      </c>
      <c r="E753" s="7" t="s">
        <v>835</v>
      </c>
      <c r="F753" s="7" t="s">
        <v>1197</v>
      </c>
      <c r="G753" s="7" t="s">
        <v>3077</v>
      </c>
    </row>
    <row r="754" spans="1:7">
      <c r="A754" s="6">
        <v>228909</v>
      </c>
      <c r="B754" s="6" t="s">
        <v>3020</v>
      </c>
      <c r="C754" s="7" t="s">
        <v>54</v>
      </c>
      <c r="D754" s="7" t="s">
        <v>3078</v>
      </c>
      <c r="E754" s="7" t="s">
        <v>843</v>
      </c>
      <c r="F754" s="7" t="s">
        <v>3079</v>
      </c>
      <c r="G754" s="7" t="s">
        <v>3080</v>
      </c>
    </row>
    <row r="755" spans="1:7">
      <c r="A755" s="6">
        <v>228909</v>
      </c>
      <c r="B755" s="6" t="s">
        <v>3020</v>
      </c>
      <c r="C755" s="7" t="s">
        <v>70</v>
      </c>
      <c r="D755" s="7" t="s">
        <v>3081</v>
      </c>
      <c r="E755" s="7" t="s">
        <v>851</v>
      </c>
      <c r="F755" s="7" t="s">
        <v>1661</v>
      </c>
      <c r="G755" s="7" t="s">
        <v>3082</v>
      </c>
    </row>
    <row r="756" spans="1:7">
      <c r="A756" s="6">
        <v>228909</v>
      </c>
      <c r="B756" s="6" t="s">
        <v>3020</v>
      </c>
      <c r="C756" s="7" t="s">
        <v>86</v>
      </c>
      <c r="D756" s="7" t="s">
        <v>3083</v>
      </c>
      <c r="E756" s="7" t="s">
        <v>859</v>
      </c>
      <c r="F756" s="7" t="s">
        <v>3084</v>
      </c>
      <c r="G756" s="7" t="s">
        <v>3085</v>
      </c>
    </row>
    <row r="757" spans="1:7">
      <c r="A757" s="6">
        <v>228909</v>
      </c>
      <c r="B757" s="6" t="s">
        <v>3020</v>
      </c>
      <c r="C757" s="7" t="s">
        <v>102</v>
      </c>
      <c r="D757" s="7" t="s">
        <v>3086</v>
      </c>
      <c r="E757" s="7" t="s">
        <v>867</v>
      </c>
      <c r="F757" s="7" t="s">
        <v>3087</v>
      </c>
      <c r="G757" s="7" t="s">
        <v>3088</v>
      </c>
    </row>
    <row r="758" spans="1:7">
      <c r="A758" s="6">
        <v>228909</v>
      </c>
      <c r="B758" s="6" t="s">
        <v>3020</v>
      </c>
      <c r="C758" s="7" t="s">
        <v>118</v>
      </c>
      <c r="D758" s="7" t="s">
        <v>3089</v>
      </c>
      <c r="E758" s="7" t="s">
        <v>875</v>
      </c>
      <c r="F758" s="7" t="s">
        <v>2234</v>
      </c>
      <c r="G758" s="7" t="s">
        <v>3090</v>
      </c>
    </row>
    <row r="759" spans="1:7">
      <c r="A759" s="6">
        <v>228909</v>
      </c>
      <c r="B759" s="6" t="s">
        <v>3020</v>
      </c>
      <c r="C759" s="7" t="s">
        <v>134</v>
      </c>
      <c r="D759" s="7" t="s">
        <v>3091</v>
      </c>
      <c r="E759" s="7" t="s">
        <v>883</v>
      </c>
      <c r="F759" s="7" t="s">
        <v>2462</v>
      </c>
      <c r="G759" s="7" t="s">
        <v>3092</v>
      </c>
    </row>
    <row r="760" spans="1:7">
      <c r="A760" s="6">
        <v>228909</v>
      </c>
      <c r="B760" s="6" t="s">
        <v>3020</v>
      </c>
      <c r="C760" s="7" t="s">
        <v>150</v>
      </c>
      <c r="D760" s="7" t="s">
        <v>3093</v>
      </c>
      <c r="E760" s="7" t="s">
        <v>891</v>
      </c>
      <c r="F760" s="7" t="s">
        <v>3094</v>
      </c>
      <c r="G760" s="7" t="s">
        <v>3095</v>
      </c>
    </row>
    <row r="761" spans="1:7">
      <c r="A761" s="6">
        <v>228909</v>
      </c>
      <c r="B761" s="6" t="s">
        <v>3020</v>
      </c>
      <c r="C761" s="7" t="s">
        <v>166</v>
      </c>
      <c r="D761" s="7" t="s">
        <v>3096</v>
      </c>
      <c r="E761" s="7" t="s">
        <v>899</v>
      </c>
      <c r="F761" s="7" t="s">
        <v>3097</v>
      </c>
      <c r="G761" s="7" t="s">
        <v>3098</v>
      </c>
    </row>
    <row r="762" spans="1:7">
      <c r="A762" s="6">
        <v>228909</v>
      </c>
      <c r="B762" s="6" t="s">
        <v>3020</v>
      </c>
      <c r="C762" s="7" t="s">
        <v>24</v>
      </c>
      <c r="D762" s="7" t="s">
        <v>3099</v>
      </c>
      <c r="E762" s="7" t="s">
        <v>828</v>
      </c>
      <c r="F762" s="7" t="s">
        <v>2915</v>
      </c>
      <c r="G762" s="7" t="s">
        <v>3100</v>
      </c>
    </row>
    <row r="763" spans="1:7">
      <c r="A763" s="6">
        <v>228909</v>
      </c>
      <c r="B763" s="6" t="s">
        <v>3020</v>
      </c>
      <c r="C763" s="7" t="s">
        <v>40</v>
      </c>
      <c r="D763" s="7" t="s">
        <v>3101</v>
      </c>
      <c r="E763" s="7" t="s">
        <v>836</v>
      </c>
      <c r="F763" s="7" t="s">
        <v>3056</v>
      </c>
      <c r="G763" s="7" t="s">
        <v>3102</v>
      </c>
    </row>
    <row r="764" spans="1:7">
      <c r="A764" s="6">
        <v>228909</v>
      </c>
      <c r="B764" s="6" t="s">
        <v>3020</v>
      </c>
      <c r="C764" s="7" t="s">
        <v>56</v>
      </c>
      <c r="D764" s="7" t="s">
        <v>3103</v>
      </c>
      <c r="E764" s="7" t="s">
        <v>844</v>
      </c>
      <c r="F764" s="7" t="s">
        <v>3104</v>
      </c>
      <c r="G764" s="7" t="s">
        <v>3105</v>
      </c>
    </row>
    <row r="765" spans="1:7">
      <c r="A765" s="6">
        <v>228909</v>
      </c>
      <c r="B765" s="6" t="s">
        <v>3020</v>
      </c>
      <c r="C765" s="7" t="s">
        <v>72</v>
      </c>
      <c r="D765" s="7" t="s">
        <v>3106</v>
      </c>
      <c r="E765" s="7" t="s">
        <v>852</v>
      </c>
      <c r="F765" s="7" t="s">
        <v>1588</v>
      </c>
      <c r="G765" s="7" t="s">
        <v>3107</v>
      </c>
    </row>
    <row r="766" spans="1:7">
      <c r="A766" s="6">
        <v>228909</v>
      </c>
      <c r="B766" s="6" t="s">
        <v>3020</v>
      </c>
      <c r="C766" s="7" t="s">
        <v>88</v>
      </c>
      <c r="D766" s="7" t="s">
        <v>3108</v>
      </c>
      <c r="E766" s="7" t="s">
        <v>860</v>
      </c>
      <c r="F766" s="7" t="s">
        <v>3109</v>
      </c>
      <c r="G766" s="7" t="s">
        <v>3110</v>
      </c>
    </row>
    <row r="767" spans="1:7">
      <c r="A767" s="6">
        <v>228909</v>
      </c>
      <c r="B767" s="6" t="s">
        <v>3020</v>
      </c>
      <c r="C767" s="7" t="s">
        <v>104</v>
      </c>
      <c r="D767" s="7" t="s">
        <v>3111</v>
      </c>
      <c r="E767" s="7" t="s">
        <v>868</v>
      </c>
      <c r="F767" s="7" t="s">
        <v>3112</v>
      </c>
      <c r="G767" s="7" t="s">
        <v>3113</v>
      </c>
    </row>
    <row r="768" spans="1:7">
      <c r="A768" s="6">
        <v>228909</v>
      </c>
      <c r="B768" s="6" t="s">
        <v>3020</v>
      </c>
      <c r="C768" s="7" t="s">
        <v>120</v>
      </c>
      <c r="D768" s="7" t="s">
        <v>3114</v>
      </c>
      <c r="E768" s="7" t="s">
        <v>876</v>
      </c>
      <c r="F768" s="7" t="s">
        <v>1446</v>
      </c>
      <c r="G768" s="7" t="s">
        <v>3115</v>
      </c>
    </row>
    <row r="769" spans="1:7">
      <c r="A769" s="6">
        <v>228909</v>
      </c>
      <c r="B769" s="6" t="s">
        <v>3020</v>
      </c>
      <c r="C769" s="7" t="s">
        <v>136</v>
      </c>
      <c r="D769" s="7" t="s">
        <v>3116</v>
      </c>
      <c r="E769" s="7" t="s">
        <v>884</v>
      </c>
      <c r="F769" s="7" t="s">
        <v>3117</v>
      </c>
      <c r="G769" s="7" t="s">
        <v>3118</v>
      </c>
    </row>
    <row r="770" spans="1:7">
      <c r="A770" s="6">
        <v>228909</v>
      </c>
      <c r="B770" s="6" t="s">
        <v>3020</v>
      </c>
      <c r="C770" s="7" t="s">
        <v>152</v>
      </c>
      <c r="D770" s="7" t="s">
        <v>3119</v>
      </c>
      <c r="E770" s="7" t="s">
        <v>892</v>
      </c>
      <c r="F770" s="7" t="s">
        <v>3120</v>
      </c>
      <c r="G770" s="7" t="s">
        <v>3121</v>
      </c>
    </row>
    <row r="771" spans="1:7">
      <c r="A771" s="6">
        <v>228909</v>
      </c>
      <c r="B771" s="6" t="s">
        <v>3020</v>
      </c>
      <c r="C771" s="7" t="s">
        <v>168</v>
      </c>
      <c r="D771" s="7" t="s">
        <v>3122</v>
      </c>
      <c r="E771" s="7" t="s">
        <v>900</v>
      </c>
      <c r="F771" s="7" t="s">
        <v>3123</v>
      </c>
      <c r="G771" s="7" t="s">
        <v>3124</v>
      </c>
    </row>
    <row r="772" spans="1:7">
      <c r="A772" s="6">
        <v>228909</v>
      </c>
      <c r="B772" s="6" t="s">
        <v>3020</v>
      </c>
      <c r="C772" s="7" t="s">
        <v>26</v>
      </c>
      <c r="D772" s="7" t="s">
        <v>3125</v>
      </c>
      <c r="E772" s="7" t="s">
        <v>829</v>
      </c>
      <c r="F772" s="7" t="s">
        <v>1050</v>
      </c>
      <c r="G772" s="7" t="s">
        <v>3126</v>
      </c>
    </row>
    <row r="773" spans="1:7">
      <c r="A773" s="6">
        <v>228909</v>
      </c>
      <c r="B773" s="6" t="s">
        <v>3020</v>
      </c>
      <c r="C773" s="7" t="s">
        <v>42</v>
      </c>
      <c r="D773" s="7" t="s">
        <v>3127</v>
      </c>
      <c r="E773" s="7" t="s">
        <v>837</v>
      </c>
      <c r="F773" s="7" t="s">
        <v>3128</v>
      </c>
      <c r="G773" s="7" t="s">
        <v>3129</v>
      </c>
    </row>
    <row r="774" spans="1:7">
      <c r="A774" s="6">
        <v>228909</v>
      </c>
      <c r="B774" s="6" t="s">
        <v>3020</v>
      </c>
      <c r="C774" s="7" t="s">
        <v>58</v>
      </c>
      <c r="D774" s="7" t="s">
        <v>3130</v>
      </c>
      <c r="E774" s="7" t="s">
        <v>845</v>
      </c>
      <c r="F774" s="7" t="s">
        <v>3131</v>
      </c>
      <c r="G774" s="7" t="s">
        <v>3132</v>
      </c>
    </row>
    <row r="775" spans="1:7">
      <c r="A775" s="6">
        <v>228909</v>
      </c>
      <c r="B775" s="6" t="s">
        <v>3020</v>
      </c>
      <c r="C775" s="7" t="s">
        <v>74</v>
      </c>
      <c r="D775" s="7" t="s">
        <v>3133</v>
      </c>
      <c r="E775" s="7" t="s">
        <v>853</v>
      </c>
      <c r="F775" s="7" t="s">
        <v>2557</v>
      </c>
      <c r="G775" s="7" t="s">
        <v>3134</v>
      </c>
    </row>
    <row r="776" spans="1:7">
      <c r="A776" s="6">
        <v>228909</v>
      </c>
      <c r="B776" s="6" t="s">
        <v>3020</v>
      </c>
      <c r="C776" s="7" t="s">
        <v>90</v>
      </c>
      <c r="D776" s="7" t="s">
        <v>3135</v>
      </c>
      <c r="E776" s="7" t="s">
        <v>861</v>
      </c>
      <c r="F776" s="7" t="s">
        <v>3136</v>
      </c>
      <c r="G776" s="7" t="s">
        <v>3137</v>
      </c>
    </row>
    <row r="777" spans="1:7">
      <c r="A777" s="6">
        <v>228909</v>
      </c>
      <c r="B777" s="6" t="s">
        <v>3020</v>
      </c>
      <c r="C777" s="7" t="s">
        <v>106</v>
      </c>
      <c r="D777" s="7" t="s">
        <v>3138</v>
      </c>
      <c r="E777" s="7" t="s">
        <v>869</v>
      </c>
      <c r="F777" s="7" t="s">
        <v>2976</v>
      </c>
      <c r="G777" s="7" t="s">
        <v>3139</v>
      </c>
    </row>
    <row r="778" spans="1:7">
      <c r="A778" s="6">
        <v>228909</v>
      </c>
      <c r="B778" s="6" t="s">
        <v>3020</v>
      </c>
      <c r="C778" s="7" t="s">
        <v>122</v>
      </c>
      <c r="D778" s="7" t="s">
        <v>3140</v>
      </c>
      <c r="E778" s="7" t="s">
        <v>877</v>
      </c>
      <c r="F778" s="7" t="s">
        <v>3141</v>
      </c>
      <c r="G778" s="7" t="s">
        <v>3142</v>
      </c>
    </row>
    <row r="779" spans="1:7">
      <c r="A779" s="6">
        <v>228909</v>
      </c>
      <c r="B779" s="6" t="s">
        <v>3020</v>
      </c>
      <c r="C779" s="7" t="s">
        <v>138</v>
      </c>
      <c r="D779" s="7" t="s">
        <v>3143</v>
      </c>
      <c r="E779" s="7" t="s">
        <v>885</v>
      </c>
      <c r="F779" s="7" t="s">
        <v>2431</v>
      </c>
      <c r="G779" s="7" t="s">
        <v>3144</v>
      </c>
    </row>
    <row r="780" spans="1:7">
      <c r="A780" s="6">
        <v>228909</v>
      </c>
      <c r="B780" s="6" t="s">
        <v>3020</v>
      </c>
      <c r="C780" s="7" t="s">
        <v>154</v>
      </c>
      <c r="D780" s="7" t="s">
        <v>3145</v>
      </c>
      <c r="E780" s="7" t="s">
        <v>893</v>
      </c>
      <c r="F780" s="7" t="s">
        <v>3146</v>
      </c>
      <c r="G780" s="7" t="s">
        <v>3147</v>
      </c>
    </row>
    <row r="781" spans="1:7">
      <c r="A781" s="6">
        <v>228909</v>
      </c>
      <c r="B781" s="6" t="s">
        <v>3020</v>
      </c>
      <c r="C781" s="7" t="s">
        <v>170</v>
      </c>
      <c r="D781" s="7" t="s">
        <v>3148</v>
      </c>
      <c r="E781" s="7" t="s">
        <v>901</v>
      </c>
      <c r="F781" s="7" t="s">
        <v>1941</v>
      </c>
      <c r="G781" s="7" t="s">
        <v>3149</v>
      </c>
    </row>
    <row r="782" spans="1:7">
      <c r="A782" s="6">
        <v>228909</v>
      </c>
      <c r="B782" s="6" t="s">
        <v>3020</v>
      </c>
      <c r="C782" s="7" t="s">
        <v>28</v>
      </c>
      <c r="D782" s="7" t="s">
        <v>3150</v>
      </c>
      <c r="E782" s="7" t="s">
        <v>830</v>
      </c>
      <c r="F782" s="7" t="s">
        <v>3151</v>
      </c>
      <c r="G782" s="7" t="s">
        <v>3152</v>
      </c>
    </row>
    <row r="783" spans="1:7">
      <c r="A783" s="6">
        <v>228909</v>
      </c>
      <c r="B783" s="6" t="s">
        <v>3020</v>
      </c>
      <c r="C783" s="7" t="s">
        <v>44</v>
      </c>
      <c r="D783" s="7" t="s">
        <v>3153</v>
      </c>
      <c r="E783" s="7" t="s">
        <v>838</v>
      </c>
      <c r="F783" s="7" t="s">
        <v>3154</v>
      </c>
      <c r="G783" s="7" t="s">
        <v>3155</v>
      </c>
    </row>
    <row r="784" spans="1:7">
      <c r="A784" s="6">
        <v>228909</v>
      </c>
      <c r="B784" s="6" t="s">
        <v>3020</v>
      </c>
      <c r="C784" s="7" t="s">
        <v>60</v>
      </c>
      <c r="D784" s="7" t="s">
        <v>3156</v>
      </c>
      <c r="E784" s="7" t="s">
        <v>846</v>
      </c>
      <c r="F784" s="7" t="s">
        <v>2786</v>
      </c>
      <c r="G784" s="7" t="s">
        <v>3157</v>
      </c>
    </row>
    <row r="785" spans="1:7">
      <c r="A785" s="6">
        <v>228909</v>
      </c>
      <c r="B785" s="6" t="s">
        <v>3020</v>
      </c>
      <c r="C785" s="7" t="s">
        <v>76</v>
      </c>
      <c r="D785" s="7" t="s">
        <v>3158</v>
      </c>
      <c r="E785" s="7" t="s">
        <v>854</v>
      </c>
      <c r="F785" s="7" t="s">
        <v>3159</v>
      </c>
      <c r="G785" s="7" t="s">
        <v>3160</v>
      </c>
    </row>
    <row r="786" spans="1:7">
      <c r="A786" s="6">
        <v>228909</v>
      </c>
      <c r="B786" s="6" t="s">
        <v>3020</v>
      </c>
      <c r="C786" s="7" t="s">
        <v>92</v>
      </c>
      <c r="D786" s="7" t="s">
        <v>3161</v>
      </c>
      <c r="E786" s="7" t="s">
        <v>862</v>
      </c>
      <c r="F786" s="7" t="s">
        <v>1383</v>
      </c>
      <c r="G786" s="7" t="s">
        <v>3162</v>
      </c>
    </row>
    <row r="787" spans="1:7">
      <c r="A787" s="6">
        <v>228909</v>
      </c>
      <c r="B787" s="6" t="s">
        <v>3020</v>
      </c>
      <c r="C787" s="7" t="s">
        <v>108</v>
      </c>
      <c r="D787" s="7" t="s">
        <v>3163</v>
      </c>
      <c r="E787" s="7" t="s">
        <v>870</v>
      </c>
      <c r="F787" s="7" t="s">
        <v>1819</v>
      </c>
      <c r="G787" s="7" t="s">
        <v>3164</v>
      </c>
    </row>
    <row r="788" spans="1:7">
      <c r="A788" s="6">
        <v>228909</v>
      </c>
      <c r="B788" s="6" t="s">
        <v>3020</v>
      </c>
      <c r="C788" s="7" t="s">
        <v>124</v>
      </c>
      <c r="D788" s="7" t="s">
        <v>3165</v>
      </c>
      <c r="E788" s="7" t="s">
        <v>878</v>
      </c>
      <c r="F788" s="7" t="s">
        <v>1026</v>
      </c>
      <c r="G788" s="7" t="s">
        <v>3166</v>
      </c>
    </row>
    <row r="789" spans="1:7">
      <c r="A789" s="6">
        <v>228909</v>
      </c>
      <c r="B789" s="6" t="s">
        <v>3020</v>
      </c>
      <c r="C789" s="7" t="s">
        <v>140</v>
      </c>
      <c r="D789" s="7" t="s">
        <v>3167</v>
      </c>
      <c r="E789" s="7" t="s">
        <v>886</v>
      </c>
      <c r="F789" s="7" t="s">
        <v>1312</v>
      </c>
      <c r="G789" s="7" t="s">
        <v>3168</v>
      </c>
    </row>
    <row r="790" spans="1:7">
      <c r="A790" s="6">
        <v>228909</v>
      </c>
      <c r="B790" s="6" t="s">
        <v>3020</v>
      </c>
      <c r="C790" s="7" t="s">
        <v>156</v>
      </c>
      <c r="D790" s="7" t="s">
        <v>3169</v>
      </c>
      <c r="E790" s="7" t="s">
        <v>894</v>
      </c>
      <c r="F790" s="7" t="s">
        <v>3170</v>
      </c>
      <c r="G790" s="7" t="s">
        <v>3171</v>
      </c>
    </row>
    <row r="791" spans="1:7">
      <c r="A791" s="6">
        <v>228909</v>
      </c>
      <c r="B791" s="6" t="s">
        <v>3020</v>
      </c>
      <c r="C791" s="7" t="s">
        <v>172</v>
      </c>
      <c r="D791" s="7" t="s">
        <v>3172</v>
      </c>
      <c r="E791" s="7" t="s">
        <v>902</v>
      </c>
      <c r="F791" s="7" t="s">
        <v>1585</v>
      </c>
      <c r="G791" s="7" t="s">
        <v>3173</v>
      </c>
    </row>
    <row r="792" spans="1:7">
      <c r="A792" s="6">
        <v>228909</v>
      </c>
      <c r="B792" s="6" t="s">
        <v>3020</v>
      </c>
      <c r="C792" s="7" t="s">
        <v>30</v>
      </c>
      <c r="D792" s="7" t="s">
        <v>3174</v>
      </c>
      <c r="E792" s="7" t="s">
        <v>831</v>
      </c>
      <c r="F792" s="7" t="s">
        <v>3175</v>
      </c>
      <c r="G792" s="7" t="s">
        <v>3176</v>
      </c>
    </row>
    <row r="793" spans="1:7">
      <c r="A793" s="6">
        <v>228909</v>
      </c>
      <c r="B793" s="6" t="s">
        <v>3020</v>
      </c>
      <c r="C793" s="7" t="s">
        <v>46</v>
      </c>
      <c r="D793" s="7" t="s">
        <v>3177</v>
      </c>
      <c r="E793" s="7" t="s">
        <v>839</v>
      </c>
      <c r="F793" s="7" t="s">
        <v>3178</v>
      </c>
      <c r="G793" s="7" t="s">
        <v>3179</v>
      </c>
    </row>
    <row r="794" spans="1:7">
      <c r="A794" s="6">
        <v>228909</v>
      </c>
      <c r="B794" s="6" t="s">
        <v>3020</v>
      </c>
      <c r="C794" s="7" t="s">
        <v>62</v>
      </c>
      <c r="D794" s="7" t="s">
        <v>3180</v>
      </c>
      <c r="E794" s="7" t="s">
        <v>847</v>
      </c>
      <c r="F794" s="7" t="s">
        <v>3181</v>
      </c>
      <c r="G794" s="7" t="s">
        <v>3182</v>
      </c>
    </row>
    <row r="795" spans="1:7">
      <c r="A795" s="6">
        <v>228909</v>
      </c>
      <c r="B795" s="6" t="s">
        <v>3020</v>
      </c>
      <c r="C795" s="7" t="s">
        <v>78</v>
      </c>
      <c r="D795" s="7" t="s">
        <v>3183</v>
      </c>
      <c r="E795" s="7" t="s">
        <v>855</v>
      </c>
      <c r="F795" s="7" t="s">
        <v>3184</v>
      </c>
      <c r="G795" s="7" t="s">
        <v>3185</v>
      </c>
    </row>
    <row r="796" spans="1:7">
      <c r="A796" s="6">
        <v>228909</v>
      </c>
      <c r="B796" s="6" t="s">
        <v>3020</v>
      </c>
      <c r="C796" s="7" t="s">
        <v>94</v>
      </c>
      <c r="D796" s="7" t="s">
        <v>3186</v>
      </c>
      <c r="E796" s="7" t="s">
        <v>863</v>
      </c>
      <c r="F796" s="7" t="s">
        <v>3187</v>
      </c>
      <c r="G796" s="7" t="s">
        <v>3188</v>
      </c>
    </row>
    <row r="797" spans="1:7">
      <c r="A797" s="6">
        <v>228909</v>
      </c>
      <c r="B797" s="6" t="s">
        <v>3020</v>
      </c>
      <c r="C797" s="7" t="s">
        <v>110</v>
      </c>
      <c r="D797" s="7" t="s">
        <v>3189</v>
      </c>
      <c r="E797" s="7" t="s">
        <v>871</v>
      </c>
      <c r="F797" s="7" t="s">
        <v>3190</v>
      </c>
      <c r="G797" s="7" t="s">
        <v>3191</v>
      </c>
    </row>
    <row r="798" spans="1:7">
      <c r="A798" s="6">
        <v>228909</v>
      </c>
      <c r="B798" s="6" t="s">
        <v>3020</v>
      </c>
      <c r="C798" s="7" t="s">
        <v>126</v>
      </c>
      <c r="D798" s="7" t="s">
        <v>3192</v>
      </c>
      <c r="E798" s="7" t="s">
        <v>879</v>
      </c>
      <c r="F798" s="7" t="s">
        <v>3193</v>
      </c>
      <c r="G798" s="7" t="s">
        <v>3194</v>
      </c>
    </row>
    <row r="799" spans="1:7">
      <c r="A799" s="6">
        <v>228909</v>
      </c>
      <c r="B799" s="6" t="s">
        <v>3020</v>
      </c>
      <c r="C799" s="7" t="s">
        <v>142</v>
      </c>
      <c r="D799" s="7" t="s">
        <v>3195</v>
      </c>
      <c r="E799" s="7" t="s">
        <v>887</v>
      </c>
      <c r="F799" s="7" t="s">
        <v>2777</v>
      </c>
      <c r="G799" s="7" t="s">
        <v>3196</v>
      </c>
    </row>
    <row r="800" spans="1:7">
      <c r="A800" s="6">
        <v>228909</v>
      </c>
      <c r="B800" s="6" t="s">
        <v>3020</v>
      </c>
      <c r="C800" s="7" t="s">
        <v>158</v>
      </c>
      <c r="D800" s="7" t="s">
        <v>3197</v>
      </c>
      <c r="E800" s="7" t="s">
        <v>895</v>
      </c>
      <c r="F800" s="7" t="s">
        <v>1932</v>
      </c>
      <c r="G800" s="7" t="s">
        <v>3198</v>
      </c>
    </row>
    <row r="801" spans="1:7">
      <c r="A801" s="6">
        <v>228909</v>
      </c>
      <c r="B801" s="6" t="s">
        <v>3020</v>
      </c>
      <c r="C801" s="7" t="s">
        <v>174</v>
      </c>
      <c r="D801" s="7" t="s">
        <v>3199</v>
      </c>
      <c r="E801" s="7" t="s">
        <v>903</v>
      </c>
      <c r="F801" s="7" t="s">
        <v>1570</v>
      </c>
      <c r="G801" s="7" t="s">
        <v>3200</v>
      </c>
    </row>
    <row r="802" spans="1:7">
      <c r="A802" s="6">
        <v>228909</v>
      </c>
      <c r="B802" s="6" t="s">
        <v>3020</v>
      </c>
      <c r="C802" s="7" t="s">
        <v>32</v>
      </c>
      <c r="D802" s="7" t="s">
        <v>3201</v>
      </c>
      <c r="E802" s="7" t="s">
        <v>832</v>
      </c>
      <c r="F802" s="7" t="s">
        <v>3202</v>
      </c>
      <c r="G802" s="7" t="s">
        <v>3203</v>
      </c>
    </row>
    <row r="803" spans="1:7">
      <c r="A803" s="6">
        <v>228909</v>
      </c>
      <c r="B803" s="6" t="s">
        <v>3020</v>
      </c>
      <c r="C803" s="7" t="s">
        <v>48</v>
      </c>
      <c r="D803" s="7" t="s">
        <v>3204</v>
      </c>
      <c r="E803" s="7" t="s">
        <v>840</v>
      </c>
      <c r="F803" s="7" t="s">
        <v>3205</v>
      </c>
      <c r="G803" s="7" t="s">
        <v>3206</v>
      </c>
    </row>
    <row r="804" spans="1:7">
      <c r="A804" s="6">
        <v>228909</v>
      </c>
      <c r="B804" s="6" t="s">
        <v>3020</v>
      </c>
      <c r="C804" s="7" t="s">
        <v>64</v>
      </c>
      <c r="D804" s="7" t="s">
        <v>3207</v>
      </c>
      <c r="E804" s="7" t="s">
        <v>848</v>
      </c>
      <c r="F804" s="7" t="s">
        <v>3208</v>
      </c>
      <c r="G804" s="7" t="s">
        <v>3209</v>
      </c>
    </row>
    <row r="805" spans="1:7">
      <c r="A805" s="6">
        <v>228909</v>
      </c>
      <c r="B805" s="6" t="s">
        <v>3020</v>
      </c>
      <c r="C805" s="7" t="s">
        <v>80</v>
      </c>
      <c r="D805" s="7" t="s">
        <v>3210</v>
      </c>
      <c r="E805" s="7" t="s">
        <v>856</v>
      </c>
      <c r="F805" s="7" t="s">
        <v>1801</v>
      </c>
      <c r="G805" s="7" t="s">
        <v>3211</v>
      </c>
    </row>
    <row r="806" spans="1:7">
      <c r="A806" s="6">
        <v>228909</v>
      </c>
      <c r="B806" s="6" t="s">
        <v>3020</v>
      </c>
      <c r="C806" s="7" t="s">
        <v>96</v>
      </c>
      <c r="D806" s="7" t="s">
        <v>3212</v>
      </c>
      <c r="E806" s="7" t="s">
        <v>864</v>
      </c>
      <c r="F806" s="7" t="s">
        <v>2318</v>
      </c>
      <c r="G806" s="7" t="s">
        <v>3213</v>
      </c>
    </row>
    <row r="807" spans="1:7">
      <c r="A807" s="6">
        <v>228909</v>
      </c>
      <c r="B807" s="6" t="s">
        <v>3020</v>
      </c>
      <c r="C807" s="7" t="s">
        <v>112</v>
      </c>
      <c r="D807" s="7" t="s">
        <v>3214</v>
      </c>
      <c r="E807" s="7" t="s">
        <v>872</v>
      </c>
      <c r="F807" s="7" t="s">
        <v>3215</v>
      </c>
      <c r="G807" s="7" t="s">
        <v>3216</v>
      </c>
    </row>
    <row r="808" spans="1:7">
      <c r="A808" s="6">
        <v>228909</v>
      </c>
      <c r="B808" s="6" t="s">
        <v>3020</v>
      </c>
      <c r="C808" s="7" t="s">
        <v>128</v>
      </c>
      <c r="D808" s="7" t="s">
        <v>3217</v>
      </c>
      <c r="E808" s="7" t="s">
        <v>880</v>
      </c>
      <c r="F808" s="7" t="s">
        <v>1705</v>
      </c>
      <c r="G808" s="7" t="s">
        <v>3218</v>
      </c>
    </row>
    <row r="809" spans="1:7">
      <c r="A809" s="6">
        <v>228909</v>
      </c>
      <c r="B809" s="6" t="s">
        <v>3020</v>
      </c>
      <c r="C809" s="7" t="s">
        <v>144</v>
      </c>
      <c r="D809" s="7" t="s">
        <v>3219</v>
      </c>
      <c r="E809" s="7" t="s">
        <v>888</v>
      </c>
      <c r="F809" s="7" t="s">
        <v>3220</v>
      </c>
      <c r="G809" s="7" t="s">
        <v>3221</v>
      </c>
    </row>
    <row r="810" spans="1:7">
      <c r="A810" s="6">
        <v>228909</v>
      </c>
      <c r="B810" s="6" t="s">
        <v>3020</v>
      </c>
      <c r="C810" s="7" t="s">
        <v>160</v>
      </c>
      <c r="D810" s="7" t="s">
        <v>3222</v>
      </c>
      <c r="E810" s="7" t="s">
        <v>896</v>
      </c>
      <c r="F810" s="7" t="s">
        <v>2834</v>
      </c>
      <c r="G810" s="7" t="s">
        <v>3223</v>
      </c>
    </row>
    <row r="811" spans="1:7">
      <c r="A811" s="6">
        <v>228909</v>
      </c>
      <c r="B811" s="6" t="s">
        <v>3020</v>
      </c>
      <c r="C811" s="7" t="s">
        <v>176</v>
      </c>
      <c r="D811" s="7" t="s">
        <v>3224</v>
      </c>
      <c r="E811" s="7" t="s">
        <v>904</v>
      </c>
      <c r="F811" s="7" t="s">
        <v>2783</v>
      </c>
      <c r="G811" s="7" t="s">
        <v>3225</v>
      </c>
    </row>
    <row r="812" spans="1:7">
      <c r="A812" s="8"/>
      <c r="B812" s="8"/>
      <c r="C812" s="8"/>
      <c r="D812" s="8"/>
      <c r="E812" s="8"/>
      <c r="F812" s="8"/>
      <c r="G812" s="8"/>
    </row>
    <row r="813" spans="1:7">
      <c r="A813" s="6">
        <v>228911</v>
      </c>
      <c r="B813" s="6" t="s">
        <v>3226</v>
      </c>
      <c r="C813" s="7" t="s">
        <v>18</v>
      </c>
      <c r="D813" s="7" t="s">
        <v>3227</v>
      </c>
      <c r="E813" s="7" t="s">
        <v>905</v>
      </c>
      <c r="F813" s="7" t="s">
        <v>3228</v>
      </c>
      <c r="G813" s="7" t="s">
        <v>3229</v>
      </c>
    </row>
    <row r="814" spans="1:7">
      <c r="A814" s="6">
        <v>228911</v>
      </c>
      <c r="B814" s="6" t="s">
        <v>3226</v>
      </c>
      <c r="C814" s="7" t="s">
        <v>34</v>
      </c>
      <c r="D814" s="7" t="s">
        <v>3230</v>
      </c>
      <c r="E814" s="7" t="s">
        <v>913</v>
      </c>
      <c r="F814" s="7" t="s">
        <v>3231</v>
      </c>
      <c r="G814" s="7" t="s">
        <v>3232</v>
      </c>
    </row>
    <row r="815" spans="1:7">
      <c r="A815" s="6">
        <v>228911</v>
      </c>
      <c r="B815" s="6" t="s">
        <v>3226</v>
      </c>
      <c r="C815" s="7" t="s">
        <v>50</v>
      </c>
      <c r="D815" s="7" t="s">
        <v>3233</v>
      </c>
      <c r="E815" s="7" t="s">
        <v>921</v>
      </c>
      <c r="F815" s="7" t="s">
        <v>2885</v>
      </c>
      <c r="G815" s="7" t="s">
        <v>3234</v>
      </c>
    </row>
    <row r="816" spans="1:7">
      <c r="A816" s="6">
        <v>228911</v>
      </c>
      <c r="B816" s="6" t="s">
        <v>3226</v>
      </c>
      <c r="C816" s="7" t="s">
        <v>66</v>
      </c>
      <c r="D816" s="7" t="s">
        <v>3235</v>
      </c>
      <c r="E816" s="7" t="s">
        <v>929</v>
      </c>
      <c r="F816" s="7" t="s">
        <v>2163</v>
      </c>
      <c r="G816" s="7" t="s">
        <v>3236</v>
      </c>
    </row>
    <row r="817" spans="1:7">
      <c r="A817" s="6">
        <v>228911</v>
      </c>
      <c r="B817" s="6" t="s">
        <v>3226</v>
      </c>
      <c r="C817" s="7" t="s">
        <v>82</v>
      </c>
      <c r="D817" s="7" t="s">
        <v>3237</v>
      </c>
      <c r="E817" s="7" t="s">
        <v>937</v>
      </c>
      <c r="F817" s="7" t="s">
        <v>3238</v>
      </c>
      <c r="G817" s="7" t="s">
        <v>3239</v>
      </c>
    </row>
    <row r="818" spans="1:7">
      <c r="A818" s="6">
        <v>228911</v>
      </c>
      <c r="B818" s="6" t="s">
        <v>3226</v>
      </c>
      <c r="C818" s="7" t="s">
        <v>98</v>
      </c>
      <c r="D818" s="7" t="s">
        <v>3240</v>
      </c>
      <c r="E818" s="7" t="s">
        <v>945</v>
      </c>
      <c r="F818" s="7" t="s">
        <v>2961</v>
      </c>
      <c r="G818" s="7" t="s">
        <v>3241</v>
      </c>
    </row>
    <row r="819" spans="1:7">
      <c r="A819" s="6">
        <v>228911</v>
      </c>
      <c r="B819" s="6" t="s">
        <v>3226</v>
      </c>
      <c r="C819" s="7" t="s">
        <v>114</v>
      </c>
      <c r="D819" s="7" t="s">
        <v>3242</v>
      </c>
      <c r="E819" s="7" t="s">
        <v>953</v>
      </c>
      <c r="F819" s="7" t="s">
        <v>2918</v>
      </c>
      <c r="G819" s="7" t="s">
        <v>3243</v>
      </c>
    </row>
    <row r="820" spans="1:7">
      <c r="A820" s="6">
        <v>228911</v>
      </c>
      <c r="B820" s="6" t="s">
        <v>3226</v>
      </c>
      <c r="C820" s="7" t="s">
        <v>130</v>
      </c>
      <c r="D820" s="7" t="s">
        <v>3244</v>
      </c>
      <c r="E820" s="7" t="s">
        <v>961</v>
      </c>
      <c r="F820" s="7" t="s">
        <v>3245</v>
      </c>
      <c r="G820" s="7" t="s">
        <v>3246</v>
      </c>
    </row>
    <row r="821" spans="1:7">
      <c r="A821" s="6">
        <v>228911</v>
      </c>
      <c r="B821" s="6" t="s">
        <v>3226</v>
      </c>
      <c r="C821" s="7" t="s">
        <v>146</v>
      </c>
      <c r="D821" s="7" t="s">
        <v>3247</v>
      </c>
      <c r="E821" s="7" t="s">
        <v>969</v>
      </c>
      <c r="F821" s="7" t="s">
        <v>2175</v>
      </c>
      <c r="G821" s="7" t="s">
        <v>3248</v>
      </c>
    </row>
    <row r="822" spans="1:7">
      <c r="A822" s="6">
        <v>228911</v>
      </c>
      <c r="B822" s="6" t="s">
        <v>3226</v>
      </c>
      <c r="C822" s="7" t="s">
        <v>162</v>
      </c>
      <c r="D822" s="7" t="s">
        <v>3249</v>
      </c>
      <c r="E822" s="7" t="s">
        <v>977</v>
      </c>
      <c r="F822" s="7" t="s">
        <v>3136</v>
      </c>
      <c r="G822" s="7" t="s">
        <v>3250</v>
      </c>
    </row>
    <row r="823" spans="1:7">
      <c r="A823" s="6">
        <v>228911</v>
      </c>
      <c r="B823" s="6" t="s">
        <v>3226</v>
      </c>
      <c r="C823" s="7" t="s">
        <v>20</v>
      </c>
      <c r="D823" s="7" t="s">
        <v>3251</v>
      </c>
      <c r="E823" s="7" t="s">
        <v>906</v>
      </c>
      <c r="F823" s="7" t="s">
        <v>2770</v>
      </c>
      <c r="G823" s="7" t="s">
        <v>3252</v>
      </c>
    </row>
    <row r="824" spans="1:7">
      <c r="A824" s="6">
        <v>228911</v>
      </c>
      <c r="B824" s="6" t="s">
        <v>3226</v>
      </c>
      <c r="C824" s="7" t="s">
        <v>36</v>
      </c>
      <c r="D824" s="7" t="s">
        <v>3253</v>
      </c>
      <c r="E824" s="7" t="s">
        <v>914</v>
      </c>
      <c r="F824" s="7" t="s">
        <v>3254</v>
      </c>
      <c r="G824" s="7" t="s">
        <v>3255</v>
      </c>
    </row>
    <row r="825" spans="1:7">
      <c r="A825" s="6">
        <v>228911</v>
      </c>
      <c r="B825" s="6" t="s">
        <v>3226</v>
      </c>
      <c r="C825" s="7" t="s">
        <v>52</v>
      </c>
      <c r="D825" s="7" t="s">
        <v>3256</v>
      </c>
      <c r="E825" s="7" t="s">
        <v>922</v>
      </c>
      <c r="F825" s="7" t="s">
        <v>2747</v>
      </c>
      <c r="G825" s="7" t="s">
        <v>3257</v>
      </c>
    </row>
    <row r="826" spans="1:7">
      <c r="A826" s="6">
        <v>228911</v>
      </c>
      <c r="B826" s="6" t="s">
        <v>3226</v>
      </c>
      <c r="C826" s="7" t="s">
        <v>68</v>
      </c>
      <c r="D826" s="7" t="s">
        <v>3258</v>
      </c>
      <c r="E826" s="7" t="s">
        <v>930</v>
      </c>
      <c r="F826" s="7" t="s">
        <v>3259</v>
      </c>
      <c r="G826" s="7" t="s">
        <v>3260</v>
      </c>
    </row>
    <row r="827" spans="1:7">
      <c r="A827" s="6">
        <v>228911</v>
      </c>
      <c r="B827" s="6" t="s">
        <v>3226</v>
      </c>
      <c r="C827" s="7" t="s">
        <v>84</v>
      </c>
      <c r="D827" s="7" t="s">
        <v>3261</v>
      </c>
      <c r="E827" s="7" t="s">
        <v>938</v>
      </c>
      <c r="F827" s="7" t="s">
        <v>1053</v>
      </c>
      <c r="G827" s="7" t="s">
        <v>3262</v>
      </c>
    </row>
    <row r="828" spans="1:7">
      <c r="A828" s="6">
        <v>228911</v>
      </c>
      <c r="B828" s="6" t="s">
        <v>3226</v>
      </c>
      <c r="C828" s="7" t="s">
        <v>100</v>
      </c>
      <c r="D828" s="7" t="s">
        <v>3263</v>
      </c>
      <c r="E828" s="7" t="s">
        <v>946</v>
      </c>
      <c r="F828" s="7" t="s">
        <v>3264</v>
      </c>
      <c r="G828" s="7" t="s">
        <v>3265</v>
      </c>
    </row>
    <row r="829" spans="1:7">
      <c r="A829" s="6">
        <v>228911</v>
      </c>
      <c r="B829" s="6" t="s">
        <v>3226</v>
      </c>
      <c r="C829" s="7" t="s">
        <v>116</v>
      </c>
      <c r="D829" s="7" t="s">
        <v>3266</v>
      </c>
      <c r="E829" s="7" t="s">
        <v>954</v>
      </c>
      <c r="F829" s="7" t="s">
        <v>1995</v>
      </c>
      <c r="G829" s="7" t="s">
        <v>3267</v>
      </c>
    </row>
    <row r="830" spans="1:7">
      <c r="A830" s="6">
        <v>228911</v>
      </c>
      <c r="B830" s="6" t="s">
        <v>3226</v>
      </c>
      <c r="C830" s="7" t="s">
        <v>132</v>
      </c>
      <c r="D830" s="7" t="s">
        <v>3268</v>
      </c>
      <c r="E830" s="7" t="s">
        <v>962</v>
      </c>
      <c r="F830" s="7" t="s">
        <v>2109</v>
      </c>
      <c r="G830" s="7" t="s">
        <v>3269</v>
      </c>
    </row>
    <row r="831" spans="1:7">
      <c r="A831" s="6">
        <v>228911</v>
      </c>
      <c r="B831" s="6" t="s">
        <v>3226</v>
      </c>
      <c r="C831" s="7" t="s">
        <v>148</v>
      </c>
      <c r="D831" s="7" t="s">
        <v>3270</v>
      </c>
      <c r="E831" s="7" t="s">
        <v>970</v>
      </c>
      <c r="F831" s="7" t="s">
        <v>3271</v>
      </c>
      <c r="G831" s="7" t="s">
        <v>3272</v>
      </c>
    </row>
    <row r="832" spans="1:7">
      <c r="A832" s="6">
        <v>228911</v>
      </c>
      <c r="B832" s="6" t="s">
        <v>3226</v>
      </c>
      <c r="C832" s="7" t="s">
        <v>164</v>
      </c>
      <c r="D832" s="7" t="s">
        <v>3273</v>
      </c>
      <c r="E832" s="7" t="s">
        <v>978</v>
      </c>
      <c r="F832" s="7" t="s">
        <v>3274</v>
      </c>
      <c r="G832" s="7" t="s">
        <v>3275</v>
      </c>
    </row>
    <row r="833" spans="1:7">
      <c r="A833" s="6">
        <v>228911</v>
      </c>
      <c r="B833" s="6" t="s">
        <v>3226</v>
      </c>
      <c r="C833" s="7" t="s">
        <v>22</v>
      </c>
      <c r="D833" s="7" t="s">
        <v>3276</v>
      </c>
      <c r="E833" s="7" t="s">
        <v>907</v>
      </c>
      <c r="F833" s="7" t="s">
        <v>3277</v>
      </c>
      <c r="G833" s="7" t="s">
        <v>3278</v>
      </c>
    </row>
    <row r="834" spans="1:7">
      <c r="A834" s="6">
        <v>228911</v>
      </c>
      <c r="B834" s="6" t="s">
        <v>3226</v>
      </c>
      <c r="C834" s="7" t="s">
        <v>38</v>
      </c>
      <c r="D834" s="7" t="s">
        <v>3279</v>
      </c>
      <c r="E834" s="7" t="s">
        <v>915</v>
      </c>
      <c r="F834" s="7" t="s">
        <v>1870</v>
      </c>
      <c r="G834" s="7" t="s">
        <v>3280</v>
      </c>
    </row>
    <row r="835" spans="1:7">
      <c r="A835" s="6">
        <v>228911</v>
      </c>
      <c r="B835" s="6" t="s">
        <v>3226</v>
      </c>
      <c r="C835" s="7" t="s">
        <v>54</v>
      </c>
      <c r="D835" s="7" t="s">
        <v>3281</v>
      </c>
      <c r="E835" s="7" t="s">
        <v>923</v>
      </c>
      <c r="F835" s="7" t="s">
        <v>3282</v>
      </c>
      <c r="G835" s="7" t="s">
        <v>3283</v>
      </c>
    </row>
    <row r="836" spans="1:7">
      <c r="A836" s="6">
        <v>228911</v>
      </c>
      <c r="B836" s="6" t="s">
        <v>3226</v>
      </c>
      <c r="C836" s="7" t="s">
        <v>70</v>
      </c>
      <c r="D836" s="7" t="s">
        <v>3284</v>
      </c>
      <c r="E836" s="7" t="s">
        <v>931</v>
      </c>
      <c r="F836" s="7" t="s">
        <v>3285</v>
      </c>
      <c r="G836" s="7" t="s">
        <v>3286</v>
      </c>
    </row>
    <row r="837" spans="1:7">
      <c r="A837" s="6">
        <v>228911</v>
      </c>
      <c r="B837" s="6" t="s">
        <v>3226</v>
      </c>
      <c r="C837" s="7" t="s">
        <v>86</v>
      </c>
      <c r="D837" s="7" t="s">
        <v>3287</v>
      </c>
      <c r="E837" s="7" t="s">
        <v>939</v>
      </c>
      <c r="F837" s="7" t="s">
        <v>3288</v>
      </c>
      <c r="G837" s="7" t="s">
        <v>3289</v>
      </c>
    </row>
    <row r="838" spans="1:7">
      <c r="A838" s="6">
        <v>228911</v>
      </c>
      <c r="B838" s="6" t="s">
        <v>3226</v>
      </c>
      <c r="C838" s="7" t="s">
        <v>102</v>
      </c>
      <c r="D838" s="7" t="s">
        <v>3290</v>
      </c>
      <c r="E838" s="7" t="s">
        <v>947</v>
      </c>
      <c r="F838" s="7" t="s">
        <v>3291</v>
      </c>
      <c r="G838" s="7" t="s">
        <v>3292</v>
      </c>
    </row>
    <row r="839" spans="1:7">
      <c r="A839" s="6">
        <v>228911</v>
      </c>
      <c r="B839" s="6" t="s">
        <v>3226</v>
      </c>
      <c r="C839" s="7" t="s">
        <v>118</v>
      </c>
      <c r="D839" s="7" t="s">
        <v>3293</v>
      </c>
      <c r="E839" s="7" t="s">
        <v>955</v>
      </c>
      <c r="F839" s="7" t="s">
        <v>2600</v>
      </c>
      <c r="G839" s="7" t="s">
        <v>3294</v>
      </c>
    </row>
    <row r="840" spans="1:7">
      <c r="A840" s="6">
        <v>228911</v>
      </c>
      <c r="B840" s="6" t="s">
        <v>3226</v>
      </c>
      <c r="C840" s="7" t="s">
        <v>134</v>
      </c>
      <c r="D840" s="7" t="s">
        <v>3295</v>
      </c>
      <c r="E840" s="7" t="s">
        <v>963</v>
      </c>
      <c r="F840" s="7" t="s">
        <v>3296</v>
      </c>
      <c r="G840" s="7" t="s">
        <v>3297</v>
      </c>
    </row>
    <row r="841" spans="1:7">
      <c r="A841" s="6">
        <v>228911</v>
      </c>
      <c r="B841" s="6" t="s">
        <v>3226</v>
      </c>
      <c r="C841" s="7" t="s">
        <v>150</v>
      </c>
      <c r="D841" s="7" t="s">
        <v>3298</v>
      </c>
      <c r="E841" s="7" t="s">
        <v>971</v>
      </c>
      <c r="F841" s="7" t="s">
        <v>1481</v>
      </c>
      <c r="G841" s="7" t="s">
        <v>3299</v>
      </c>
    </row>
    <row r="842" spans="1:7">
      <c r="A842" s="6">
        <v>228911</v>
      </c>
      <c r="B842" s="6" t="s">
        <v>3226</v>
      </c>
      <c r="C842" s="7" t="s">
        <v>166</v>
      </c>
      <c r="D842" s="7" t="s">
        <v>3300</v>
      </c>
      <c r="E842" s="7" t="s">
        <v>979</v>
      </c>
      <c r="F842" s="7" t="s">
        <v>1804</v>
      </c>
      <c r="G842" s="7" t="s">
        <v>3301</v>
      </c>
    </row>
    <row r="843" spans="1:7">
      <c r="A843" s="6">
        <v>228911</v>
      </c>
      <c r="B843" s="6" t="s">
        <v>3226</v>
      </c>
      <c r="C843" s="7" t="s">
        <v>24</v>
      </c>
      <c r="D843" s="7" t="s">
        <v>3302</v>
      </c>
      <c r="E843" s="7" t="s">
        <v>908</v>
      </c>
      <c r="F843" s="7" t="s">
        <v>3303</v>
      </c>
      <c r="G843" s="7" t="s">
        <v>3304</v>
      </c>
    </row>
    <row r="844" spans="1:7">
      <c r="A844" s="6">
        <v>228911</v>
      </c>
      <c r="B844" s="6" t="s">
        <v>3226</v>
      </c>
      <c r="C844" s="7" t="s">
        <v>40</v>
      </c>
      <c r="D844" s="7" t="s">
        <v>3305</v>
      </c>
      <c r="E844" s="7" t="s">
        <v>916</v>
      </c>
      <c r="F844" s="7" t="s">
        <v>1255</v>
      </c>
      <c r="G844" s="7" t="s">
        <v>3306</v>
      </c>
    </row>
    <row r="845" spans="1:7">
      <c r="A845" s="6">
        <v>228911</v>
      </c>
      <c r="B845" s="6" t="s">
        <v>3226</v>
      </c>
      <c r="C845" s="7" t="s">
        <v>56</v>
      </c>
      <c r="D845" s="7" t="s">
        <v>3307</v>
      </c>
      <c r="E845" s="7" t="s">
        <v>924</v>
      </c>
      <c r="F845" s="7" t="s">
        <v>3308</v>
      </c>
      <c r="G845" s="7" t="s">
        <v>3309</v>
      </c>
    </row>
    <row r="846" spans="1:7">
      <c r="A846" s="6">
        <v>228911</v>
      </c>
      <c r="B846" s="6" t="s">
        <v>3226</v>
      </c>
      <c r="C846" s="7" t="s">
        <v>72</v>
      </c>
      <c r="D846" s="7" t="s">
        <v>3310</v>
      </c>
      <c r="E846" s="7" t="s">
        <v>932</v>
      </c>
      <c r="F846" s="7" t="s">
        <v>3311</v>
      </c>
      <c r="G846" s="7" t="s">
        <v>3312</v>
      </c>
    </row>
    <row r="847" spans="1:7">
      <c r="A847" s="6">
        <v>228911</v>
      </c>
      <c r="B847" s="6" t="s">
        <v>3226</v>
      </c>
      <c r="C847" s="7" t="s">
        <v>88</v>
      </c>
      <c r="D847" s="7" t="s">
        <v>3313</v>
      </c>
      <c r="E847" s="7" t="s">
        <v>940</v>
      </c>
      <c r="F847" s="7" t="s">
        <v>2630</v>
      </c>
      <c r="G847" s="7" t="s">
        <v>3314</v>
      </c>
    </row>
    <row r="848" spans="1:7">
      <c r="A848" s="6">
        <v>228911</v>
      </c>
      <c r="B848" s="6" t="s">
        <v>3226</v>
      </c>
      <c r="C848" s="7" t="s">
        <v>104</v>
      </c>
      <c r="D848" s="7" t="s">
        <v>3315</v>
      </c>
      <c r="E848" s="7" t="s">
        <v>948</v>
      </c>
      <c r="F848" s="7" t="s">
        <v>3316</v>
      </c>
      <c r="G848" s="7" t="s">
        <v>3317</v>
      </c>
    </row>
    <row r="849" spans="1:7">
      <c r="A849" s="6">
        <v>228911</v>
      </c>
      <c r="B849" s="6" t="s">
        <v>3226</v>
      </c>
      <c r="C849" s="7" t="s">
        <v>120</v>
      </c>
      <c r="D849" s="7" t="s">
        <v>3318</v>
      </c>
      <c r="E849" s="7" t="s">
        <v>956</v>
      </c>
      <c r="F849" s="7" t="s">
        <v>3319</v>
      </c>
      <c r="G849" s="7" t="s">
        <v>3320</v>
      </c>
    </row>
    <row r="850" spans="1:7">
      <c r="A850" s="6">
        <v>228911</v>
      </c>
      <c r="B850" s="6" t="s">
        <v>3226</v>
      </c>
      <c r="C850" s="7" t="s">
        <v>136</v>
      </c>
      <c r="D850" s="7" t="s">
        <v>3321</v>
      </c>
      <c r="E850" s="7" t="s">
        <v>964</v>
      </c>
      <c r="F850" s="7" t="s">
        <v>2642</v>
      </c>
      <c r="G850" s="7" t="s">
        <v>3322</v>
      </c>
    </row>
    <row r="851" spans="1:7">
      <c r="A851" s="6">
        <v>228911</v>
      </c>
      <c r="B851" s="6" t="s">
        <v>3226</v>
      </c>
      <c r="C851" s="7" t="s">
        <v>152</v>
      </c>
      <c r="D851" s="7" t="s">
        <v>3323</v>
      </c>
      <c r="E851" s="7" t="s">
        <v>972</v>
      </c>
      <c r="F851" s="7" t="s">
        <v>2336</v>
      </c>
      <c r="G851" s="7" t="s">
        <v>3324</v>
      </c>
    </row>
    <row r="852" spans="1:7">
      <c r="A852" s="6">
        <v>228911</v>
      </c>
      <c r="B852" s="6" t="s">
        <v>3226</v>
      </c>
      <c r="C852" s="7" t="s">
        <v>168</v>
      </c>
      <c r="D852" s="7" t="s">
        <v>3325</v>
      </c>
      <c r="E852" s="7" t="s">
        <v>980</v>
      </c>
      <c r="F852" s="7" t="s">
        <v>3326</v>
      </c>
      <c r="G852" s="7" t="s">
        <v>3327</v>
      </c>
    </row>
    <row r="853" spans="1:7">
      <c r="A853" s="6">
        <v>228911</v>
      </c>
      <c r="B853" s="6" t="s">
        <v>3226</v>
      </c>
      <c r="C853" s="7" t="s">
        <v>26</v>
      </c>
      <c r="D853" s="7" t="s">
        <v>3328</v>
      </c>
      <c r="E853" s="7" t="s">
        <v>909</v>
      </c>
      <c r="F853" s="7" t="s">
        <v>2533</v>
      </c>
      <c r="G853" s="7" t="s">
        <v>3329</v>
      </c>
    </row>
    <row r="854" spans="1:7">
      <c r="A854" s="6">
        <v>228911</v>
      </c>
      <c r="B854" s="6" t="s">
        <v>3226</v>
      </c>
      <c r="C854" s="7" t="s">
        <v>42</v>
      </c>
      <c r="D854" s="7" t="s">
        <v>3330</v>
      </c>
      <c r="E854" s="7" t="s">
        <v>917</v>
      </c>
      <c r="F854" s="7" t="s">
        <v>2228</v>
      </c>
      <c r="G854" s="7" t="s">
        <v>3331</v>
      </c>
    </row>
    <row r="855" spans="1:7">
      <c r="A855" s="6">
        <v>228911</v>
      </c>
      <c r="B855" s="6" t="s">
        <v>3226</v>
      </c>
      <c r="C855" s="7" t="s">
        <v>58</v>
      </c>
      <c r="D855" s="7" t="s">
        <v>3332</v>
      </c>
      <c r="E855" s="7" t="s">
        <v>925</v>
      </c>
      <c r="F855" s="7" t="s">
        <v>3333</v>
      </c>
      <c r="G855" s="7" t="s">
        <v>3334</v>
      </c>
    </row>
    <row r="856" spans="1:7">
      <c r="A856" s="6">
        <v>228911</v>
      </c>
      <c r="B856" s="6" t="s">
        <v>3226</v>
      </c>
      <c r="C856" s="7" t="s">
        <v>74</v>
      </c>
      <c r="D856" s="7" t="s">
        <v>3335</v>
      </c>
      <c r="E856" s="7" t="s">
        <v>933</v>
      </c>
      <c r="F856" s="7" t="s">
        <v>1887</v>
      </c>
      <c r="G856" s="7" t="s">
        <v>3336</v>
      </c>
    </row>
    <row r="857" spans="1:7">
      <c r="A857" s="6">
        <v>228911</v>
      </c>
      <c r="B857" s="6" t="s">
        <v>3226</v>
      </c>
      <c r="C857" s="7" t="s">
        <v>90</v>
      </c>
      <c r="D857" s="7" t="s">
        <v>3337</v>
      </c>
      <c r="E857" s="7" t="s">
        <v>941</v>
      </c>
      <c r="F857" s="7" t="s">
        <v>3338</v>
      </c>
      <c r="G857" s="7" t="s">
        <v>3339</v>
      </c>
    </row>
    <row r="858" spans="1:7">
      <c r="A858" s="6">
        <v>228911</v>
      </c>
      <c r="B858" s="6" t="s">
        <v>3226</v>
      </c>
      <c r="C858" s="7" t="s">
        <v>106</v>
      </c>
      <c r="D858" s="7" t="s">
        <v>3340</v>
      </c>
      <c r="E858" s="7" t="s">
        <v>949</v>
      </c>
      <c r="F858" s="7" t="s">
        <v>1370</v>
      </c>
      <c r="G858" s="7" t="s">
        <v>3341</v>
      </c>
    </row>
    <row r="859" spans="1:7">
      <c r="A859" s="6">
        <v>228911</v>
      </c>
      <c r="B859" s="6" t="s">
        <v>3226</v>
      </c>
      <c r="C859" s="7" t="s">
        <v>122</v>
      </c>
      <c r="D859" s="7" t="s">
        <v>3342</v>
      </c>
      <c r="E859" s="7" t="s">
        <v>957</v>
      </c>
      <c r="F859" s="7" t="s">
        <v>3343</v>
      </c>
      <c r="G859" s="7" t="s">
        <v>3344</v>
      </c>
    </row>
    <row r="860" spans="1:7">
      <c r="A860" s="6">
        <v>228911</v>
      </c>
      <c r="B860" s="6" t="s">
        <v>3226</v>
      </c>
      <c r="C860" s="7" t="s">
        <v>138</v>
      </c>
      <c r="D860" s="7" t="s">
        <v>3345</v>
      </c>
      <c r="E860" s="7" t="s">
        <v>965</v>
      </c>
      <c r="F860" s="7" t="s">
        <v>2820</v>
      </c>
      <c r="G860" s="7" t="s">
        <v>3346</v>
      </c>
    </row>
    <row r="861" spans="1:7">
      <c r="A861" s="6">
        <v>228911</v>
      </c>
      <c r="B861" s="6" t="s">
        <v>3226</v>
      </c>
      <c r="C861" s="7" t="s">
        <v>154</v>
      </c>
      <c r="D861" s="7" t="s">
        <v>3347</v>
      </c>
      <c r="E861" s="7" t="s">
        <v>973</v>
      </c>
      <c r="F861" s="7" t="s">
        <v>2181</v>
      </c>
      <c r="G861" s="7" t="s">
        <v>3348</v>
      </c>
    </row>
    <row r="862" spans="1:7">
      <c r="A862" s="6">
        <v>228911</v>
      </c>
      <c r="B862" s="6" t="s">
        <v>3226</v>
      </c>
      <c r="C862" s="7" t="s">
        <v>170</v>
      </c>
      <c r="D862" s="7" t="s">
        <v>3349</v>
      </c>
      <c r="E862" s="7" t="s">
        <v>981</v>
      </c>
      <c r="F862" s="7" t="s">
        <v>2979</v>
      </c>
      <c r="G862" s="7" t="s">
        <v>3350</v>
      </c>
    </row>
    <row r="863" spans="1:7">
      <c r="A863" s="6">
        <v>228911</v>
      </c>
      <c r="B863" s="6" t="s">
        <v>3226</v>
      </c>
      <c r="C863" s="7" t="s">
        <v>28</v>
      </c>
      <c r="D863" s="7" t="s">
        <v>3351</v>
      </c>
      <c r="E863" s="7" t="s">
        <v>910</v>
      </c>
      <c r="F863" s="7" t="s">
        <v>1420</v>
      </c>
      <c r="G863" s="7" t="s">
        <v>3352</v>
      </c>
    </row>
    <row r="864" spans="1:7">
      <c r="A864" s="6">
        <v>228911</v>
      </c>
      <c r="B864" s="6" t="s">
        <v>3226</v>
      </c>
      <c r="C864" s="7" t="s">
        <v>44</v>
      </c>
      <c r="D864" s="7" t="s">
        <v>3353</v>
      </c>
      <c r="E864" s="7" t="s">
        <v>918</v>
      </c>
      <c r="F864" s="7" t="s">
        <v>3354</v>
      </c>
      <c r="G864" s="7" t="s">
        <v>3355</v>
      </c>
    </row>
    <row r="865" spans="1:7">
      <c r="A865" s="6">
        <v>228911</v>
      </c>
      <c r="B865" s="6" t="s">
        <v>3226</v>
      </c>
      <c r="C865" s="7" t="s">
        <v>60</v>
      </c>
      <c r="D865" s="7" t="s">
        <v>3356</v>
      </c>
      <c r="E865" s="7" t="s">
        <v>926</v>
      </c>
      <c r="F865" s="7" t="s">
        <v>2545</v>
      </c>
      <c r="G865" s="7" t="s">
        <v>3357</v>
      </c>
    </row>
    <row r="866" spans="1:7">
      <c r="A866" s="6">
        <v>228911</v>
      </c>
      <c r="B866" s="6" t="s">
        <v>3226</v>
      </c>
      <c r="C866" s="7" t="s">
        <v>76</v>
      </c>
      <c r="D866" s="7" t="s">
        <v>3358</v>
      </c>
      <c r="E866" s="7" t="s">
        <v>934</v>
      </c>
      <c r="F866" s="7" t="s">
        <v>3359</v>
      </c>
      <c r="G866" s="7" t="s">
        <v>3360</v>
      </c>
    </row>
    <row r="867" spans="1:7">
      <c r="A867" s="6">
        <v>228911</v>
      </c>
      <c r="B867" s="6" t="s">
        <v>3226</v>
      </c>
      <c r="C867" s="7" t="s">
        <v>92</v>
      </c>
      <c r="D867" s="7" t="s">
        <v>3361</v>
      </c>
      <c r="E867" s="7" t="s">
        <v>942</v>
      </c>
      <c r="F867" s="7" t="s">
        <v>3362</v>
      </c>
      <c r="G867" s="7" t="s">
        <v>3363</v>
      </c>
    </row>
    <row r="868" spans="1:7">
      <c r="A868" s="6">
        <v>228911</v>
      </c>
      <c r="B868" s="6" t="s">
        <v>3226</v>
      </c>
      <c r="C868" s="7" t="s">
        <v>108</v>
      </c>
      <c r="D868" s="7" t="s">
        <v>3364</v>
      </c>
      <c r="E868" s="7" t="s">
        <v>950</v>
      </c>
      <c r="F868" s="7" t="s">
        <v>3365</v>
      </c>
      <c r="G868" s="7" t="s">
        <v>3366</v>
      </c>
    </row>
    <row r="869" spans="1:7">
      <c r="A869" s="6">
        <v>228911</v>
      </c>
      <c r="B869" s="6" t="s">
        <v>3226</v>
      </c>
      <c r="C869" s="7" t="s">
        <v>124</v>
      </c>
      <c r="D869" s="7" t="s">
        <v>3367</v>
      </c>
      <c r="E869" s="7" t="s">
        <v>958</v>
      </c>
      <c r="F869" s="7" t="s">
        <v>2059</v>
      </c>
      <c r="G869" s="7" t="s">
        <v>3368</v>
      </c>
    </row>
    <row r="870" spans="1:7">
      <c r="A870" s="6">
        <v>228911</v>
      </c>
      <c r="B870" s="6" t="s">
        <v>3226</v>
      </c>
      <c r="C870" s="7" t="s">
        <v>140</v>
      </c>
      <c r="D870" s="7" t="s">
        <v>3369</v>
      </c>
      <c r="E870" s="7" t="s">
        <v>966</v>
      </c>
      <c r="F870" s="7" t="s">
        <v>3370</v>
      </c>
      <c r="G870" s="7" t="s">
        <v>3371</v>
      </c>
    </row>
    <row r="871" spans="1:7">
      <c r="A871" s="6">
        <v>228911</v>
      </c>
      <c r="B871" s="6" t="s">
        <v>3226</v>
      </c>
      <c r="C871" s="7" t="s">
        <v>156</v>
      </c>
      <c r="D871" s="7" t="s">
        <v>3372</v>
      </c>
      <c r="E871" s="7" t="s">
        <v>974</v>
      </c>
      <c r="F871" s="7" t="s">
        <v>3373</v>
      </c>
      <c r="G871" s="7" t="s">
        <v>3374</v>
      </c>
    </row>
    <row r="872" spans="1:7">
      <c r="A872" s="6">
        <v>228911</v>
      </c>
      <c r="B872" s="6" t="s">
        <v>3226</v>
      </c>
      <c r="C872" s="7" t="s">
        <v>172</v>
      </c>
      <c r="D872" s="7" t="s">
        <v>3375</v>
      </c>
      <c r="E872" s="7" t="s">
        <v>982</v>
      </c>
      <c r="F872" s="7" t="s">
        <v>3376</v>
      </c>
      <c r="G872" s="7" t="s">
        <v>3377</v>
      </c>
    </row>
    <row r="873" spans="1:7">
      <c r="A873" s="6">
        <v>228911</v>
      </c>
      <c r="B873" s="6" t="s">
        <v>3226</v>
      </c>
      <c r="C873" s="7" t="s">
        <v>30</v>
      </c>
      <c r="D873" s="7" t="s">
        <v>3378</v>
      </c>
      <c r="E873" s="7" t="s">
        <v>911</v>
      </c>
      <c r="F873" s="7" t="s">
        <v>1721</v>
      </c>
      <c r="G873" s="7" t="s">
        <v>3379</v>
      </c>
    </row>
    <row r="874" spans="1:7">
      <c r="A874" s="6">
        <v>228911</v>
      </c>
      <c r="B874" s="6" t="s">
        <v>3226</v>
      </c>
      <c r="C874" s="7" t="s">
        <v>46</v>
      </c>
      <c r="D874" s="7" t="s">
        <v>3380</v>
      </c>
      <c r="E874" s="7" t="s">
        <v>919</v>
      </c>
      <c r="F874" s="7" t="s">
        <v>2679</v>
      </c>
      <c r="G874" s="7" t="s">
        <v>3381</v>
      </c>
    </row>
    <row r="875" spans="1:7">
      <c r="A875" s="6">
        <v>228911</v>
      </c>
      <c r="B875" s="6" t="s">
        <v>3226</v>
      </c>
      <c r="C875" s="7" t="s">
        <v>62</v>
      </c>
      <c r="D875" s="7" t="s">
        <v>3382</v>
      </c>
      <c r="E875" s="7" t="s">
        <v>927</v>
      </c>
      <c r="F875" s="7" t="s">
        <v>1153</v>
      </c>
      <c r="G875" s="7" t="s">
        <v>3383</v>
      </c>
    </row>
    <row r="876" spans="1:7">
      <c r="A876" s="6">
        <v>228911</v>
      </c>
      <c r="B876" s="6" t="s">
        <v>3226</v>
      </c>
      <c r="C876" s="7" t="s">
        <v>78</v>
      </c>
      <c r="D876" s="7" t="s">
        <v>3384</v>
      </c>
      <c r="E876" s="7" t="s">
        <v>935</v>
      </c>
      <c r="F876" s="7" t="s">
        <v>2324</v>
      </c>
      <c r="G876" s="7" t="s">
        <v>3385</v>
      </c>
    </row>
    <row r="877" spans="1:7">
      <c r="A877" s="6">
        <v>228911</v>
      </c>
      <c r="B877" s="6" t="s">
        <v>3226</v>
      </c>
      <c r="C877" s="7" t="s">
        <v>94</v>
      </c>
      <c r="D877" s="7" t="s">
        <v>3386</v>
      </c>
      <c r="E877" s="7" t="s">
        <v>943</v>
      </c>
      <c r="F877" s="7" t="s">
        <v>2826</v>
      </c>
      <c r="G877" s="7" t="s">
        <v>3387</v>
      </c>
    </row>
    <row r="878" spans="1:7">
      <c r="A878" s="6">
        <v>228911</v>
      </c>
      <c r="B878" s="6" t="s">
        <v>3226</v>
      </c>
      <c r="C878" s="7" t="s">
        <v>110</v>
      </c>
      <c r="D878" s="7" t="s">
        <v>3388</v>
      </c>
      <c r="E878" s="7" t="s">
        <v>951</v>
      </c>
      <c r="F878" s="7" t="s">
        <v>3389</v>
      </c>
      <c r="G878" s="7" t="s">
        <v>3390</v>
      </c>
    </row>
    <row r="879" spans="1:7">
      <c r="A879" s="6">
        <v>228911</v>
      </c>
      <c r="B879" s="6" t="s">
        <v>3226</v>
      </c>
      <c r="C879" s="7" t="s">
        <v>126</v>
      </c>
      <c r="D879" s="7" t="s">
        <v>3391</v>
      </c>
      <c r="E879" s="7" t="s">
        <v>959</v>
      </c>
      <c r="F879" s="7" t="s">
        <v>3392</v>
      </c>
      <c r="G879" s="7" t="s">
        <v>3393</v>
      </c>
    </row>
    <row r="880" spans="1:7">
      <c r="A880" s="6">
        <v>228911</v>
      </c>
      <c r="B880" s="6" t="s">
        <v>3226</v>
      </c>
      <c r="C880" s="7" t="s">
        <v>142</v>
      </c>
      <c r="D880" s="7" t="s">
        <v>3394</v>
      </c>
      <c r="E880" s="7" t="s">
        <v>967</v>
      </c>
      <c r="F880" s="7" t="s">
        <v>2070</v>
      </c>
      <c r="G880" s="7" t="s">
        <v>3395</v>
      </c>
    </row>
    <row r="881" spans="1:7">
      <c r="A881" s="6">
        <v>228911</v>
      </c>
      <c r="B881" s="6" t="s">
        <v>3226</v>
      </c>
      <c r="C881" s="7" t="s">
        <v>158</v>
      </c>
      <c r="D881" s="7" t="s">
        <v>3396</v>
      </c>
      <c r="E881" s="7" t="s">
        <v>975</v>
      </c>
      <c r="F881" s="7" t="s">
        <v>1282</v>
      </c>
      <c r="G881" s="7" t="s">
        <v>3397</v>
      </c>
    </row>
    <row r="882" spans="1:7">
      <c r="A882" s="6">
        <v>228911</v>
      </c>
      <c r="B882" s="6" t="s">
        <v>3226</v>
      </c>
      <c r="C882" s="7" t="s">
        <v>174</v>
      </c>
      <c r="D882" s="7" t="s">
        <v>3398</v>
      </c>
      <c r="E882" s="7" t="s">
        <v>983</v>
      </c>
      <c r="F882" s="7" t="s">
        <v>1264</v>
      </c>
      <c r="G882" s="7" t="s">
        <v>3399</v>
      </c>
    </row>
    <row r="883" spans="1:7">
      <c r="A883" s="6">
        <v>228911</v>
      </c>
      <c r="B883" s="6" t="s">
        <v>3226</v>
      </c>
      <c r="C883" s="7" t="s">
        <v>32</v>
      </c>
      <c r="D883" s="7" t="s">
        <v>3400</v>
      </c>
      <c r="E883" s="7" t="s">
        <v>912</v>
      </c>
      <c r="F883" s="7" t="s">
        <v>2851</v>
      </c>
      <c r="G883" s="7" t="s">
        <v>3401</v>
      </c>
    </row>
    <row r="884" spans="1:7">
      <c r="A884" s="6">
        <v>228911</v>
      </c>
      <c r="B884" s="6" t="s">
        <v>3226</v>
      </c>
      <c r="C884" s="7" t="s">
        <v>48</v>
      </c>
      <c r="D884" s="7" t="s">
        <v>3402</v>
      </c>
      <c r="E884" s="7" t="s">
        <v>920</v>
      </c>
      <c r="F884" s="7" t="s">
        <v>3175</v>
      </c>
      <c r="G884" s="7" t="s">
        <v>3403</v>
      </c>
    </row>
    <row r="885" spans="1:7">
      <c r="A885" s="6">
        <v>228911</v>
      </c>
      <c r="B885" s="6" t="s">
        <v>3226</v>
      </c>
      <c r="C885" s="7" t="s">
        <v>64</v>
      </c>
      <c r="D885" s="7" t="s">
        <v>3404</v>
      </c>
      <c r="E885" s="7" t="s">
        <v>928</v>
      </c>
      <c r="F885" s="7" t="s">
        <v>2479</v>
      </c>
      <c r="G885" s="7" t="s">
        <v>3405</v>
      </c>
    </row>
    <row r="886" spans="1:7">
      <c r="A886" s="6">
        <v>228911</v>
      </c>
      <c r="B886" s="6" t="s">
        <v>3226</v>
      </c>
      <c r="C886" s="7" t="s">
        <v>80</v>
      </c>
      <c r="D886" s="7" t="s">
        <v>3406</v>
      </c>
      <c r="E886" s="7" t="s">
        <v>936</v>
      </c>
      <c r="F886" s="7" t="s">
        <v>3407</v>
      </c>
      <c r="G886" s="7" t="s">
        <v>3408</v>
      </c>
    </row>
    <row r="887" spans="1:7">
      <c r="A887" s="6">
        <v>228911</v>
      </c>
      <c r="B887" s="6" t="s">
        <v>3226</v>
      </c>
      <c r="C887" s="7" t="s">
        <v>96</v>
      </c>
      <c r="D887" s="7" t="s">
        <v>3409</v>
      </c>
      <c r="E887" s="7" t="s">
        <v>944</v>
      </c>
      <c r="F887" s="7" t="s">
        <v>3410</v>
      </c>
      <c r="G887" s="7" t="s">
        <v>3411</v>
      </c>
    </row>
    <row r="888" spans="1:7">
      <c r="A888" s="6">
        <v>228911</v>
      </c>
      <c r="B888" s="6" t="s">
        <v>3226</v>
      </c>
      <c r="C888" s="7" t="s">
        <v>112</v>
      </c>
      <c r="D888" s="7" t="s">
        <v>3412</v>
      </c>
      <c r="E888" s="7" t="s">
        <v>952</v>
      </c>
      <c r="F888" s="7" t="s">
        <v>3413</v>
      </c>
      <c r="G888" s="7" t="s">
        <v>3414</v>
      </c>
    </row>
    <row r="889" spans="1:7">
      <c r="A889" s="6">
        <v>228911</v>
      </c>
      <c r="B889" s="6" t="s">
        <v>3226</v>
      </c>
      <c r="C889" s="7" t="s">
        <v>128</v>
      </c>
      <c r="D889" s="7" t="s">
        <v>3415</v>
      </c>
      <c r="E889" s="7" t="s">
        <v>960</v>
      </c>
      <c r="F889" s="7" t="s">
        <v>3416</v>
      </c>
      <c r="G889" s="7" t="s">
        <v>3417</v>
      </c>
    </row>
    <row r="890" spans="1:7">
      <c r="A890" s="6">
        <v>228911</v>
      </c>
      <c r="B890" s="6" t="s">
        <v>3226</v>
      </c>
      <c r="C890" s="7" t="s">
        <v>144</v>
      </c>
      <c r="D890" s="7" t="s">
        <v>3418</v>
      </c>
      <c r="E890" s="7" t="s">
        <v>968</v>
      </c>
      <c r="F890" s="7" t="s">
        <v>1068</v>
      </c>
      <c r="G890" s="7" t="s">
        <v>3419</v>
      </c>
    </row>
    <row r="891" spans="1:7">
      <c r="A891" s="6">
        <v>228911</v>
      </c>
      <c r="B891" s="6" t="s">
        <v>3226</v>
      </c>
      <c r="C891" s="7" t="s">
        <v>160</v>
      </c>
      <c r="D891" s="7" t="s">
        <v>3420</v>
      </c>
      <c r="E891" s="7" t="s">
        <v>976</v>
      </c>
      <c r="F891" s="7" t="s">
        <v>2721</v>
      </c>
      <c r="G891" s="7" t="s">
        <v>342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1060"/>
  <sheetViews>
    <sheetView zoomScale="85" zoomScaleNormal="85" workbookViewId="0">
      <selection activeCell="G1" sqref="G1"/>
    </sheetView>
  </sheetViews>
  <sheetFormatPr baseColWidth="10" defaultRowHeight="12.75"/>
  <cols>
    <col min="1" max="1" width="7.140625" style="41" customWidth="1"/>
    <col min="2" max="2" width="5.42578125" style="41" customWidth="1"/>
    <col min="3" max="3" width="4.5703125" style="41" customWidth="1"/>
    <col min="4" max="4" width="5.5703125" style="41" customWidth="1"/>
    <col min="5" max="5" width="15.7109375" style="41" customWidth="1"/>
    <col min="6" max="17" width="11.5703125" style="42" customWidth="1"/>
    <col min="18" max="18" width="13.42578125" style="42" customWidth="1"/>
    <col min="19" max="19" width="14" style="42" customWidth="1"/>
    <col min="20" max="24" width="13.42578125" style="42" customWidth="1"/>
    <col min="25" max="16384" width="11.42578125" style="34"/>
  </cols>
  <sheetData>
    <row r="1" spans="1:24" s="30" customFormat="1">
      <c r="A1" s="28" t="s">
        <v>3731</v>
      </c>
      <c r="B1" s="28"/>
      <c r="C1" s="28"/>
      <c r="D1" s="28"/>
      <c r="E1" s="28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2" spans="1:24" ht="15">
      <c r="A2" s="31" t="s">
        <v>985</v>
      </c>
      <c r="B2" s="31" t="s">
        <v>0</v>
      </c>
      <c r="C2" s="31" t="s">
        <v>1</v>
      </c>
      <c r="D2" s="31" t="s">
        <v>986</v>
      </c>
      <c r="E2" s="31" t="s">
        <v>984</v>
      </c>
      <c r="F2" s="32" t="s">
        <v>987</v>
      </c>
      <c r="G2" s="32" t="s">
        <v>988</v>
      </c>
      <c r="H2" s="32" t="s">
        <v>993</v>
      </c>
      <c r="I2" s="32" t="s">
        <v>994</v>
      </c>
      <c r="J2" s="32" t="s">
        <v>989</v>
      </c>
      <c r="K2" s="32" t="s">
        <v>990</v>
      </c>
      <c r="L2" s="32" t="s">
        <v>995</v>
      </c>
      <c r="M2" s="32" t="s">
        <v>996</v>
      </c>
      <c r="N2" s="32" t="s">
        <v>999</v>
      </c>
      <c r="O2" s="32" t="s">
        <v>1000</v>
      </c>
      <c r="P2" s="32" t="s">
        <v>1001</v>
      </c>
      <c r="Q2" s="32" t="s">
        <v>1002</v>
      </c>
      <c r="R2" s="33" t="s">
        <v>991</v>
      </c>
      <c r="S2" s="33" t="s">
        <v>992</v>
      </c>
      <c r="T2" s="33" t="s">
        <v>997</v>
      </c>
      <c r="U2" s="33" t="s">
        <v>998</v>
      </c>
      <c r="V2" s="33" t="s">
        <v>3728</v>
      </c>
      <c r="W2" s="33" t="s">
        <v>3729</v>
      </c>
      <c r="X2" s="33" t="s">
        <v>3730</v>
      </c>
    </row>
    <row r="3" spans="1:24" s="37" customFormat="1">
      <c r="A3" s="35">
        <v>1</v>
      </c>
      <c r="B3" s="35">
        <v>1</v>
      </c>
      <c r="C3" s="35" t="s">
        <v>3</v>
      </c>
      <c r="D3" s="35">
        <v>1</v>
      </c>
      <c r="E3" s="35" t="s">
        <v>2</v>
      </c>
      <c r="F3" s="36" t="s">
        <v>2</v>
      </c>
      <c r="G3" s="36" t="s">
        <v>2</v>
      </c>
      <c r="H3" s="36" t="s">
        <v>2</v>
      </c>
      <c r="I3" s="36" t="s">
        <v>2</v>
      </c>
      <c r="J3" s="36" t="s">
        <v>2</v>
      </c>
      <c r="K3" s="36" t="s">
        <v>2</v>
      </c>
      <c r="L3" s="36" t="s">
        <v>2</v>
      </c>
      <c r="M3" s="36" t="s">
        <v>2</v>
      </c>
      <c r="N3" s="36" t="s">
        <v>2</v>
      </c>
      <c r="O3" s="36" t="s">
        <v>2</v>
      </c>
      <c r="P3" s="36" t="s">
        <v>2</v>
      </c>
      <c r="Q3" s="36" t="s">
        <v>2</v>
      </c>
      <c r="R3" s="36" t="s">
        <v>2</v>
      </c>
      <c r="S3" s="36" t="s">
        <v>2</v>
      </c>
      <c r="T3" s="36" t="s">
        <v>2</v>
      </c>
      <c r="U3" s="36" t="s">
        <v>2</v>
      </c>
      <c r="V3" s="36" t="s">
        <v>2</v>
      </c>
      <c r="W3" s="36" t="s">
        <v>2</v>
      </c>
      <c r="X3" s="36" t="s">
        <v>2</v>
      </c>
    </row>
    <row r="4" spans="1:24">
      <c r="A4" s="35">
        <v>2</v>
      </c>
      <c r="B4" s="35">
        <v>1</v>
      </c>
      <c r="C4" s="35" t="s">
        <v>5</v>
      </c>
      <c r="D4" s="35">
        <v>1</v>
      </c>
      <c r="E4" s="35" t="s">
        <v>4</v>
      </c>
      <c r="F4" s="36">
        <v>35.11</v>
      </c>
      <c r="G4" s="36">
        <v>30.23</v>
      </c>
      <c r="H4" s="36">
        <v>36.69</v>
      </c>
      <c r="I4" s="36">
        <v>34.58</v>
      </c>
      <c r="J4" s="36">
        <v>20.14</v>
      </c>
      <c r="K4" s="36">
        <v>21.74</v>
      </c>
      <c r="L4" s="36">
        <v>6.52</v>
      </c>
      <c r="M4" s="36">
        <v>6.27</v>
      </c>
      <c r="N4" s="36">
        <v>0.65079998969999997</v>
      </c>
      <c r="O4" s="36">
        <v>0.74360001090000005</v>
      </c>
      <c r="P4" s="36">
        <v>0.69429999590000002</v>
      </c>
      <c r="Q4" s="36">
        <v>0.88679999110000007</v>
      </c>
      <c r="R4" s="36">
        <v>-2.4289381266496801</v>
      </c>
      <c r="S4" s="36">
        <v>-2.2694436308256698</v>
      </c>
      <c r="T4" s="36">
        <v>-0.86532322124175809</v>
      </c>
      <c r="U4" s="36">
        <v>-0.66958592861497301</v>
      </c>
      <c r="V4" s="36">
        <f>T4-R4</f>
        <v>1.563614905407922</v>
      </c>
      <c r="W4" s="36">
        <f>U4-S4</f>
        <v>1.5998577022106968</v>
      </c>
      <c r="X4" s="36">
        <f>AVERAGE(V4:W4)</f>
        <v>1.5817363038093095</v>
      </c>
    </row>
    <row r="5" spans="1:24">
      <c r="A5" s="35">
        <v>3</v>
      </c>
      <c r="B5" s="35">
        <v>1</v>
      </c>
      <c r="C5" s="35" t="s">
        <v>7</v>
      </c>
      <c r="D5" s="35">
        <v>1</v>
      </c>
      <c r="E5" s="35" t="s">
        <v>6</v>
      </c>
      <c r="F5" s="36">
        <v>31.56</v>
      </c>
      <c r="G5" s="36">
        <v>28.39</v>
      </c>
      <c r="H5" s="36">
        <v>29.06</v>
      </c>
      <c r="I5" s="36">
        <v>31.11</v>
      </c>
      <c r="J5" s="36">
        <v>15.19</v>
      </c>
      <c r="K5" s="36">
        <v>14.6</v>
      </c>
      <c r="L5" s="36">
        <v>7.53</v>
      </c>
      <c r="M5" s="36">
        <v>6.73</v>
      </c>
      <c r="N5" s="36">
        <v>0.50029999020000004</v>
      </c>
      <c r="O5" s="36">
        <v>0.71679997439999998</v>
      </c>
      <c r="P5" s="36">
        <v>0.55900001529999999</v>
      </c>
      <c r="Q5" s="36">
        <v>0.8144000173</v>
      </c>
      <c r="R5" s="36">
        <v>-2.0673754353415301</v>
      </c>
      <c r="S5" s="36">
        <v>-2.0767044391140699</v>
      </c>
      <c r="T5" s="36">
        <v>-0.93591283313075813</v>
      </c>
      <c r="U5" s="36">
        <v>-1.0914100257670001</v>
      </c>
      <c r="V5" s="36">
        <f>T5-R5</f>
        <v>1.1314626022107719</v>
      </c>
      <c r="W5" s="36">
        <f>U5-S5</f>
        <v>0.9852944133470698</v>
      </c>
      <c r="X5" s="36">
        <f>AVERAGE(V5:W5)</f>
        <v>1.058378507778921</v>
      </c>
    </row>
    <row r="6" spans="1:24">
      <c r="A6" s="35">
        <v>4</v>
      </c>
      <c r="B6" s="35">
        <v>1</v>
      </c>
      <c r="C6" s="35" t="s">
        <v>9</v>
      </c>
      <c r="D6" s="35">
        <v>1</v>
      </c>
      <c r="E6" s="35" t="s">
        <v>8</v>
      </c>
      <c r="F6" s="36">
        <v>34.82</v>
      </c>
      <c r="G6" s="36">
        <v>30.99</v>
      </c>
      <c r="H6" s="36">
        <v>33.979999999999997</v>
      </c>
      <c r="I6" s="36">
        <v>31.62</v>
      </c>
      <c r="J6" s="36">
        <v>23.95</v>
      </c>
      <c r="K6" s="36">
        <v>22.9</v>
      </c>
      <c r="L6" s="36">
        <v>7.21</v>
      </c>
      <c r="M6" s="36">
        <v>7.23</v>
      </c>
      <c r="N6" s="36">
        <v>0.66710001230000004</v>
      </c>
      <c r="O6" s="36">
        <v>0.86379998920000001</v>
      </c>
      <c r="P6" s="36">
        <v>0.66140002009999999</v>
      </c>
      <c r="Q6" s="36">
        <v>0.85269999500000004</v>
      </c>
      <c r="R6" s="36">
        <v>-2.2718450384102802</v>
      </c>
      <c r="S6" s="36">
        <v>-2.0997352026351002</v>
      </c>
      <c r="T6" s="36">
        <v>-0.50466019656067806</v>
      </c>
      <c r="U6" s="36">
        <v>-0.46548976937406505</v>
      </c>
      <c r="V6" s="36">
        <f>T6-R6</f>
        <v>1.7671848418496021</v>
      </c>
      <c r="W6" s="36">
        <f>U6-S6</f>
        <v>1.634245433261035</v>
      </c>
      <c r="X6" s="36">
        <f>AVERAGE(V6:W6)</f>
        <v>1.7007151375553184</v>
      </c>
    </row>
    <row r="7" spans="1:24">
      <c r="A7" s="35">
        <v>5</v>
      </c>
      <c r="B7" s="35">
        <v>1</v>
      </c>
      <c r="C7" s="35" t="s">
        <v>11</v>
      </c>
      <c r="D7" s="35">
        <v>1</v>
      </c>
      <c r="E7" s="35" t="s">
        <v>10</v>
      </c>
      <c r="F7" s="36">
        <v>29.71</v>
      </c>
      <c r="G7" s="36">
        <v>27.32</v>
      </c>
      <c r="H7" s="36">
        <v>29.6</v>
      </c>
      <c r="I7" s="36">
        <v>28.82</v>
      </c>
      <c r="J7" s="36">
        <v>5.72</v>
      </c>
      <c r="K7" s="36">
        <v>6.35</v>
      </c>
      <c r="L7" s="36">
        <v>3.54</v>
      </c>
      <c r="M7" s="36">
        <v>4.1900000000000004</v>
      </c>
      <c r="N7" s="36">
        <v>0.55750000480000006</v>
      </c>
      <c r="O7" s="36">
        <v>0.66649997230000002</v>
      </c>
      <c r="P7" s="36">
        <v>0.69520002600000008</v>
      </c>
      <c r="Q7" s="36">
        <v>0.75889998670000003</v>
      </c>
      <c r="R7" s="36">
        <v>-3.0691273397524199</v>
      </c>
      <c r="S7" s="36">
        <v>-2.7049353345907399</v>
      </c>
      <c r="T7" s="36">
        <v>-2.3715101237379201</v>
      </c>
      <c r="U7" s="36">
        <v>-2.1822418385152198</v>
      </c>
      <c r="V7" s="36">
        <f>T7-R7</f>
        <v>0.69761721601449977</v>
      </c>
      <c r="W7" s="36">
        <f>U7-S7</f>
        <v>0.52269349607552007</v>
      </c>
      <c r="X7" s="36">
        <f>AVERAGE(V7:W7)</f>
        <v>0.61015535604500992</v>
      </c>
    </row>
    <row r="8" spans="1:24">
      <c r="A8" s="35">
        <v>6</v>
      </c>
      <c r="B8" s="35">
        <v>1</v>
      </c>
      <c r="C8" s="35" t="s">
        <v>13</v>
      </c>
      <c r="D8" s="35">
        <v>1</v>
      </c>
      <c r="E8" s="35" t="s">
        <v>12</v>
      </c>
      <c r="F8" s="36">
        <v>34.26</v>
      </c>
      <c r="G8" s="36">
        <v>29.46</v>
      </c>
      <c r="H8" s="36">
        <v>34.369999999999997</v>
      </c>
      <c r="I8" s="36">
        <v>33.19</v>
      </c>
      <c r="J8" s="36">
        <v>11.05</v>
      </c>
      <c r="K8" s="36">
        <v>10.48</v>
      </c>
      <c r="L8" s="36">
        <v>5.16</v>
      </c>
      <c r="M8" s="36">
        <v>4.88</v>
      </c>
      <c r="N8" s="36">
        <v>0.57630002499999999</v>
      </c>
      <c r="O8" s="36">
        <v>0.55650001760000001</v>
      </c>
      <c r="P8" s="36">
        <v>0.62540000680000007</v>
      </c>
      <c r="Q8" s="36">
        <v>0.69569998980000003</v>
      </c>
      <c r="R8" s="36">
        <v>-2.7310821806607399</v>
      </c>
      <c r="S8" s="36">
        <v>-2.59380437747296</v>
      </c>
      <c r="T8" s="36">
        <v>-1.6371034820935</v>
      </c>
      <c r="U8" s="36">
        <v>-1.6631099125408499</v>
      </c>
      <c r="V8" s="36">
        <f>T8-R8</f>
        <v>1.0939786985672399</v>
      </c>
      <c r="W8" s="36">
        <f>U8-S8</f>
        <v>0.93069446493211005</v>
      </c>
      <c r="X8" s="36">
        <f>AVERAGE(V8:W8)</f>
        <v>1.012336581749675</v>
      </c>
    </row>
    <row r="9" spans="1:24">
      <c r="A9" s="35">
        <v>7</v>
      </c>
      <c r="B9" s="35">
        <v>1</v>
      </c>
      <c r="C9" s="35" t="s">
        <v>14</v>
      </c>
      <c r="D9" s="35">
        <v>1</v>
      </c>
      <c r="E9" s="35" t="s">
        <v>2</v>
      </c>
      <c r="F9" s="36" t="s">
        <v>2</v>
      </c>
      <c r="G9" s="36" t="s">
        <v>2</v>
      </c>
      <c r="H9" s="36" t="s">
        <v>2</v>
      </c>
      <c r="I9" s="36" t="s">
        <v>2</v>
      </c>
      <c r="J9" s="36" t="s">
        <v>2</v>
      </c>
      <c r="K9" s="36" t="s">
        <v>2</v>
      </c>
      <c r="L9" s="36" t="s">
        <v>2</v>
      </c>
      <c r="M9" s="36" t="s">
        <v>2</v>
      </c>
      <c r="N9" s="36" t="s">
        <v>2</v>
      </c>
      <c r="O9" s="36" t="s">
        <v>2</v>
      </c>
      <c r="P9" s="36" t="s">
        <v>2</v>
      </c>
      <c r="Q9" s="36" t="s">
        <v>2</v>
      </c>
      <c r="R9" s="36" t="s">
        <v>2</v>
      </c>
      <c r="S9" s="36" t="s">
        <v>2</v>
      </c>
      <c r="T9" s="36" t="s">
        <v>2</v>
      </c>
      <c r="U9" s="36" t="s">
        <v>2</v>
      </c>
      <c r="V9" s="36" t="s">
        <v>2</v>
      </c>
      <c r="W9" s="36" t="s">
        <v>2</v>
      </c>
      <c r="X9" s="36" t="s">
        <v>2</v>
      </c>
    </row>
    <row r="10" spans="1:24">
      <c r="A10" s="35">
        <v>8</v>
      </c>
      <c r="B10" s="35">
        <v>1</v>
      </c>
      <c r="C10" s="35" t="s">
        <v>16</v>
      </c>
      <c r="D10" s="35">
        <v>1</v>
      </c>
      <c r="E10" s="35" t="s">
        <v>2</v>
      </c>
      <c r="F10" s="36" t="s">
        <v>2</v>
      </c>
      <c r="G10" s="36" t="s">
        <v>2</v>
      </c>
      <c r="H10" s="36" t="s">
        <v>2</v>
      </c>
      <c r="I10" s="36" t="s">
        <v>2</v>
      </c>
      <c r="J10" s="36" t="s">
        <v>2</v>
      </c>
      <c r="K10" s="36" t="s">
        <v>2</v>
      </c>
      <c r="L10" s="36" t="s">
        <v>2</v>
      </c>
      <c r="M10" s="36" t="s">
        <v>2</v>
      </c>
      <c r="N10" s="36" t="s">
        <v>2</v>
      </c>
      <c r="O10" s="36" t="s">
        <v>2</v>
      </c>
      <c r="P10" s="36" t="s">
        <v>2</v>
      </c>
      <c r="Q10" s="36" t="s">
        <v>2</v>
      </c>
      <c r="R10" s="36" t="s">
        <v>2</v>
      </c>
      <c r="S10" s="36" t="s">
        <v>2</v>
      </c>
      <c r="T10" s="36" t="s">
        <v>2</v>
      </c>
      <c r="U10" s="36" t="s">
        <v>2</v>
      </c>
      <c r="V10" s="36" t="s">
        <v>2</v>
      </c>
      <c r="W10" s="36" t="s">
        <v>2</v>
      </c>
      <c r="X10" s="36" t="s">
        <v>2</v>
      </c>
    </row>
    <row r="11" spans="1:24">
      <c r="A11" s="35">
        <v>9</v>
      </c>
      <c r="B11" s="35">
        <v>1</v>
      </c>
      <c r="C11" s="35" t="s">
        <v>18</v>
      </c>
      <c r="D11" s="35">
        <v>0</v>
      </c>
      <c r="E11" s="35" t="s">
        <v>17</v>
      </c>
      <c r="F11" s="36">
        <v>32.22</v>
      </c>
      <c r="G11" s="36">
        <v>92.66</v>
      </c>
      <c r="H11" s="36">
        <v>35.130000000000003</v>
      </c>
      <c r="I11" s="36">
        <v>34.15</v>
      </c>
      <c r="J11" s="36">
        <v>22.109090909090899</v>
      </c>
      <c r="K11" s="36">
        <v>25.3190909090909</v>
      </c>
      <c r="L11" s="36">
        <v>7.3845454545454503</v>
      </c>
      <c r="M11" s="36">
        <v>41.98</v>
      </c>
      <c r="N11" s="36">
        <v>0.57069998980000003</v>
      </c>
      <c r="O11" s="36">
        <v>0.64240002630000004</v>
      </c>
      <c r="P11" s="36">
        <v>0.58200001720000005</v>
      </c>
      <c r="Q11" s="36">
        <v>0.79970002169999999</v>
      </c>
      <c r="R11" s="36">
        <v>-2.12537546830132</v>
      </c>
      <c r="S11" s="36">
        <v>-1.1422445157411201</v>
      </c>
      <c r="T11" s="36">
        <v>-0.66806387152872104</v>
      </c>
      <c r="U11" s="36">
        <v>-0.43165997329459505</v>
      </c>
      <c r="V11" s="36">
        <f>T11-R11</f>
        <v>1.4573115967725989</v>
      </c>
      <c r="W11" s="36">
        <f>U11-S11</f>
        <v>0.71058454244652502</v>
      </c>
      <c r="X11" s="36">
        <f>AVERAGE(V11:W11)</f>
        <v>1.083948069609562</v>
      </c>
    </row>
    <row r="12" spans="1:24">
      <c r="A12" s="35">
        <v>10</v>
      </c>
      <c r="B12" s="35">
        <v>1</v>
      </c>
      <c r="C12" s="35" t="s">
        <v>20</v>
      </c>
      <c r="D12" s="35">
        <v>0</v>
      </c>
      <c r="E12" s="35" t="s">
        <v>19</v>
      </c>
      <c r="F12" s="36">
        <v>34.85</v>
      </c>
      <c r="G12" s="36">
        <v>29.22</v>
      </c>
      <c r="H12" s="36">
        <v>33</v>
      </c>
      <c r="I12" s="36">
        <v>32.9</v>
      </c>
      <c r="J12" s="36">
        <v>21.8190909090909</v>
      </c>
      <c r="K12" s="36">
        <v>23.6190909090909</v>
      </c>
      <c r="L12" s="36">
        <v>7.6845454545454501</v>
      </c>
      <c r="M12" s="36">
        <v>8.02</v>
      </c>
      <c r="N12" s="36">
        <v>0.67500001190000003</v>
      </c>
      <c r="O12" s="36">
        <v>0.77469998600000001</v>
      </c>
      <c r="P12" s="36">
        <v>0.69980001450000007</v>
      </c>
      <c r="Q12" s="36">
        <v>0.96929997210000007</v>
      </c>
      <c r="R12" s="36">
        <v>-2.1811268248148301</v>
      </c>
      <c r="S12" s="36">
        <v>-1.86528203634858</v>
      </c>
      <c r="T12" s="36">
        <v>-0.59687503134616604</v>
      </c>
      <c r="U12" s="36">
        <v>-0.47813414700640905</v>
      </c>
      <c r="V12" s="36">
        <f>T12-R12</f>
        <v>1.5842517934686642</v>
      </c>
      <c r="W12" s="36">
        <f>U12-S12</f>
        <v>1.3871478893421709</v>
      </c>
      <c r="X12" s="36">
        <f>AVERAGE(V12:W12)</f>
        <v>1.4856998414054177</v>
      </c>
    </row>
    <row r="13" spans="1:24">
      <c r="A13" s="35">
        <v>11</v>
      </c>
      <c r="B13" s="35">
        <v>1</v>
      </c>
      <c r="C13" s="35" t="s">
        <v>22</v>
      </c>
      <c r="D13" s="35">
        <v>0</v>
      </c>
      <c r="E13" s="35" t="s">
        <v>21</v>
      </c>
      <c r="F13" s="36">
        <v>35.630000000000003</v>
      </c>
      <c r="G13" s="36">
        <v>34.18</v>
      </c>
      <c r="H13" s="36">
        <v>34.21</v>
      </c>
      <c r="I13" s="36">
        <v>36.83</v>
      </c>
      <c r="J13" s="36">
        <v>27.7990909090909</v>
      </c>
      <c r="K13" s="36">
        <v>34.089090909090899</v>
      </c>
      <c r="L13" s="36">
        <v>8.0845454545454594</v>
      </c>
      <c r="M13" s="36">
        <v>9.82</v>
      </c>
      <c r="N13" s="36">
        <v>0.70300000910000005</v>
      </c>
      <c r="O13" s="36">
        <v>0.97109997270000004</v>
      </c>
      <c r="P13" s="36">
        <v>0.70929998160000007</v>
      </c>
      <c r="Q13" s="36">
        <v>1.0089000463</v>
      </c>
      <c r="R13" s="36">
        <v>-2.1398539164602299</v>
      </c>
      <c r="S13" s="36">
        <v>-1.7993574673614501</v>
      </c>
      <c r="T13" s="36">
        <v>-0.29938039966030905</v>
      </c>
      <c r="U13" s="36">
        <v>-0.111571271166487</v>
      </c>
      <c r="V13" s="36">
        <f>T13-R13</f>
        <v>1.8404735167999209</v>
      </c>
      <c r="W13" s="36">
        <f>U13-S13</f>
        <v>1.6877861961949632</v>
      </c>
      <c r="X13" s="36">
        <f>AVERAGE(V13:W13)</f>
        <v>1.7641298564974419</v>
      </c>
    </row>
    <row r="14" spans="1:24">
      <c r="A14" s="35">
        <v>12</v>
      </c>
      <c r="B14" s="35">
        <v>1</v>
      </c>
      <c r="C14" s="35" t="s">
        <v>24</v>
      </c>
      <c r="D14" s="35">
        <v>0</v>
      </c>
      <c r="E14" s="35" t="s">
        <v>23</v>
      </c>
      <c r="F14" s="36">
        <v>34.57</v>
      </c>
      <c r="G14" s="36">
        <v>32.26</v>
      </c>
      <c r="H14" s="36">
        <v>35.159999999999997</v>
      </c>
      <c r="I14" s="36">
        <v>35.549999999999997</v>
      </c>
      <c r="J14" s="36">
        <v>24.939090909090901</v>
      </c>
      <c r="K14" s="36">
        <v>28.0490909090909</v>
      </c>
      <c r="L14" s="36">
        <v>6.5545454545454502</v>
      </c>
      <c r="M14" s="36">
        <v>7.42</v>
      </c>
      <c r="N14" s="36">
        <v>0.73299998040000003</v>
      </c>
      <c r="O14" s="36">
        <v>0.93930000070000008</v>
      </c>
      <c r="P14" s="36">
        <v>0.80699998140000007</v>
      </c>
      <c r="Q14" s="36">
        <v>1.0513999462000001</v>
      </c>
      <c r="R14" s="36">
        <v>-2.39895296277151</v>
      </c>
      <c r="S14" s="36">
        <v>-2.1202553465348402</v>
      </c>
      <c r="T14" s="36">
        <v>-0.49552619412088705</v>
      </c>
      <c r="U14" s="36">
        <v>-0.34189554702131802</v>
      </c>
      <c r="V14" s="36">
        <f>T14-R14</f>
        <v>1.903426768650623</v>
      </c>
      <c r="W14" s="36">
        <f>U14-S14</f>
        <v>1.7783597995135221</v>
      </c>
      <c r="X14" s="36">
        <f>AVERAGE(V14:W14)</f>
        <v>1.8408932840820724</v>
      </c>
    </row>
    <row r="15" spans="1:24">
      <c r="A15" s="35">
        <v>13</v>
      </c>
      <c r="B15" s="35">
        <v>1</v>
      </c>
      <c r="C15" s="35" t="s">
        <v>26</v>
      </c>
      <c r="D15" s="35">
        <v>0</v>
      </c>
      <c r="E15" s="35" t="s">
        <v>25</v>
      </c>
      <c r="F15" s="36">
        <v>30.39</v>
      </c>
      <c r="G15" s="36">
        <v>27.59</v>
      </c>
      <c r="H15" s="36">
        <v>29.76</v>
      </c>
      <c r="I15" s="36">
        <v>29.69</v>
      </c>
      <c r="J15" s="36">
        <v>20.719090909090902</v>
      </c>
      <c r="K15" s="36">
        <v>22.599090909090901</v>
      </c>
      <c r="L15" s="36">
        <v>7.8445454545454503</v>
      </c>
      <c r="M15" s="36">
        <v>8.01</v>
      </c>
      <c r="N15" s="36">
        <v>0.65380001070000004</v>
      </c>
      <c r="O15" s="36">
        <v>0.87050002810000005</v>
      </c>
      <c r="P15" s="36">
        <v>0.64740002159999999</v>
      </c>
      <c r="Q15" s="36">
        <v>0.93349999189999999</v>
      </c>
      <c r="R15" s="36">
        <v>-1.95383491585844</v>
      </c>
      <c r="S15" s="36">
        <v>-1.7842713089445601</v>
      </c>
      <c r="T15" s="36">
        <v>-0.52241382311834406</v>
      </c>
      <c r="U15" s="36">
        <v>-0.39371235463656201</v>
      </c>
      <c r="V15" s="36">
        <f>T15-R15</f>
        <v>1.4314210927400959</v>
      </c>
      <c r="W15" s="36">
        <f>U15-S15</f>
        <v>1.3905589543079981</v>
      </c>
      <c r="X15" s="36">
        <f>AVERAGE(V15:W15)</f>
        <v>1.4109900235240471</v>
      </c>
    </row>
    <row r="16" spans="1:24">
      <c r="A16" s="35">
        <v>14</v>
      </c>
      <c r="B16" s="35">
        <v>1</v>
      </c>
      <c r="C16" s="35" t="s">
        <v>28</v>
      </c>
      <c r="D16" s="35">
        <v>0</v>
      </c>
      <c r="E16" s="35" t="s">
        <v>27</v>
      </c>
      <c r="F16" s="36">
        <v>31.23</v>
      </c>
      <c r="G16" s="36">
        <v>27.82</v>
      </c>
      <c r="H16" s="36">
        <v>29.86</v>
      </c>
      <c r="I16" s="36">
        <v>29.85</v>
      </c>
      <c r="J16" s="36">
        <v>23.7790909090909</v>
      </c>
      <c r="K16" s="36">
        <v>18.109090909090899</v>
      </c>
      <c r="L16" s="36">
        <v>4.6145454545454498</v>
      </c>
      <c r="M16" s="36">
        <v>4.37</v>
      </c>
      <c r="N16" s="36">
        <v>0.4641000032</v>
      </c>
      <c r="O16" s="36">
        <v>0.53149998190000003</v>
      </c>
      <c r="P16" s="36">
        <v>0.47960001230000004</v>
      </c>
      <c r="Q16" s="36">
        <v>0.54869997500000001</v>
      </c>
      <c r="R16" s="36">
        <v>-2.7586721188167598</v>
      </c>
      <c r="S16" s="36">
        <v>-2.67041723504164</v>
      </c>
      <c r="T16" s="36">
        <v>-0.32852060455274101</v>
      </c>
      <c r="U16" s="36">
        <v>-0.72101680783402211</v>
      </c>
      <c r="V16" s="36">
        <f>T16-R16</f>
        <v>2.4301515142640189</v>
      </c>
      <c r="W16" s="36">
        <f>U16-S16</f>
        <v>1.949400427207618</v>
      </c>
      <c r="X16" s="36">
        <f>AVERAGE(V16:W16)</f>
        <v>2.1897759707358184</v>
      </c>
    </row>
    <row r="17" spans="1:24">
      <c r="A17" s="35">
        <v>15</v>
      </c>
      <c r="B17" s="35">
        <v>1</v>
      </c>
      <c r="C17" s="35" t="s">
        <v>30</v>
      </c>
      <c r="D17" s="35">
        <v>0</v>
      </c>
      <c r="E17" s="35" t="s">
        <v>29</v>
      </c>
      <c r="F17" s="36">
        <v>32.78</v>
      </c>
      <c r="G17" s="36">
        <v>29.53</v>
      </c>
      <c r="H17" s="36">
        <v>30.87</v>
      </c>
      <c r="I17" s="36">
        <v>31.08</v>
      </c>
      <c r="J17" s="36">
        <v>25.579090909090901</v>
      </c>
      <c r="K17" s="36">
        <v>27.379090909090898</v>
      </c>
      <c r="L17" s="36">
        <v>6.1345454545454503</v>
      </c>
      <c r="M17" s="36">
        <v>6.33</v>
      </c>
      <c r="N17" s="36">
        <v>0.65750002860000001</v>
      </c>
      <c r="O17" s="36">
        <v>0.77899998430000006</v>
      </c>
      <c r="P17" s="36">
        <v>0.60449999570000001</v>
      </c>
      <c r="Q17" s="36">
        <v>0.82870000600000004</v>
      </c>
      <c r="R17" s="36">
        <v>-2.4177874994491901</v>
      </c>
      <c r="S17" s="36">
        <v>-2.2219039517056101</v>
      </c>
      <c r="T17" s="36">
        <v>-0.27124049176915305</v>
      </c>
      <c r="U17" s="36">
        <v>-0.18291195936749202</v>
      </c>
      <c r="V17" s="36">
        <f>T17-R17</f>
        <v>2.146547007680037</v>
      </c>
      <c r="W17" s="36">
        <f>U17-S17</f>
        <v>2.0389919923381181</v>
      </c>
      <c r="X17" s="36">
        <f>AVERAGE(V17:W17)</f>
        <v>2.0927695000090774</v>
      </c>
    </row>
    <row r="18" spans="1:24">
      <c r="A18" s="35">
        <v>16</v>
      </c>
      <c r="B18" s="35">
        <v>1</v>
      </c>
      <c r="C18" s="35" t="s">
        <v>32</v>
      </c>
      <c r="D18" s="35">
        <v>0</v>
      </c>
      <c r="E18" s="35" t="s">
        <v>31</v>
      </c>
      <c r="F18" s="36">
        <v>32.840000000000003</v>
      </c>
      <c r="G18" s="36">
        <v>27.08</v>
      </c>
      <c r="H18" s="36">
        <v>31.92</v>
      </c>
      <c r="I18" s="36">
        <v>31.29</v>
      </c>
      <c r="J18" s="36">
        <v>14.009090909090901</v>
      </c>
      <c r="K18" s="36">
        <v>14.8190909090909</v>
      </c>
      <c r="L18" s="36">
        <v>4.8045454545454502</v>
      </c>
      <c r="M18" s="36">
        <v>4.51</v>
      </c>
      <c r="N18" s="36">
        <v>0.57959997650000006</v>
      </c>
      <c r="O18" s="36">
        <v>0.67369997500000001</v>
      </c>
      <c r="P18" s="36">
        <v>0.74629998210000004</v>
      </c>
      <c r="Q18" s="36">
        <v>0.77689999340000004</v>
      </c>
      <c r="R18" s="36">
        <v>-2.7729822741450603</v>
      </c>
      <c r="S18" s="36">
        <v>-2.5860284003196199</v>
      </c>
      <c r="T18" s="36">
        <v>-1.1880973134574999</v>
      </c>
      <c r="U18" s="36">
        <v>-1.0782447116890901</v>
      </c>
      <c r="V18" s="36">
        <f>T18-R18</f>
        <v>1.5848849606875604</v>
      </c>
      <c r="W18" s="36">
        <f>U18-S18</f>
        <v>1.5077836886305298</v>
      </c>
      <c r="X18" s="36">
        <f>AVERAGE(V18:W18)</f>
        <v>1.5463343246590451</v>
      </c>
    </row>
    <row r="19" spans="1:24">
      <c r="A19" s="35">
        <v>17</v>
      </c>
      <c r="B19" s="35">
        <v>1</v>
      </c>
      <c r="C19" s="35" t="s">
        <v>34</v>
      </c>
      <c r="D19" s="35">
        <v>0</v>
      </c>
      <c r="E19" s="35" t="s">
        <v>33</v>
      </c>
      <c r="F19" s="36">
        <v>31.85</v>
      </c>
      <c r="G19" s="36">
        <v>33.24</v>
      </c>
      <c r="H19" s="36">
        <v>32.46</v>
      </c>
      <c r="I19" s="36">
        <v>35.659999999999997</v>
      </c>
      <c r="J19" s="36">
        <v>20.648181818181801</v>
      </c>
      <c r="K19" s="36">
        <v>28.038181818181801</v>
      </c>
      <c r="L19" s="36">
        <v>6.0290909090909102</v>
      </c>
      <c r="M19" s="36">
        <v>8.2799999999999994</v>
      </c>
      <c r="N19" s="36">
        <v>0.59020000700000008</v>
      </c>
      <c r="O19" s="36">
        <v>1.0312999487000001</v>
      </c>
      <c r="P19" s="36">
        <v>0.66100001340000003</v>
      </c>
      <c r="Q19" s="36">
        <v>1.0247999430000001</v>
      </c>
      <c r="R19" s="36">
        <v>-2.4012809842852101</v>
      </c>
      <c r="S19" s="36">
        <v>-2.0052177092710202</v>
      </c>
      <c r="T19" s="36">
        <v>-0.65264824959115209</v>
      </c>
      <c r="U19" s="36">
        <v>-0.34691390450380505</v>
      </c>
      <c r="V19" s="36">
        <f>T19-R19</f>
        <v>1.748632734694058</v>
      </c>
      <c r="W19" s="36">
        <f>U19-S19</f>
        <v>1.6583038047672152</v>
      </c>
      <c r="X19" s="36">
        <f>AVERAGE(V19:W19)</f>
        <v>1.7034682697306365</v>
      </c>
    </row>
    <row r="20" spans="1:24">
      <c r="A20" s="35">
        <v>18</v>
      </c>
      <c r="B20" s="35">
        <v>1</v>
      </c>
      <c r="C20" s="35" t="s">
        <v>36</v>
      </c>
      <c r="D20" s="35">
        <v>0</v>
      </c>
      <c r="E20" s="35" t="s">
        <v>35</v>
      </c>
      <c r="F20" s="36">
        <v>27.75</v>
      </c>
      <c r="G20" s="36">
        <v>24.86</v>
      </c>
      <c r="H20" s="36">
        <v>28.32</v>
      </c>
      <c r="I20" s="36">
        <v>26.27</v>
      </c>
      <c r="J20" s="36">
        <v>15.218181818181799</v>
      </c>
      <c r="K20" s="36">
        <v>18.5081818181818</v>
      </c>
      <c r="L20" s="36">
        <v>3.2790909090909102</v>
      </c>
      <c r="M20" s="36">
        <v>3.53</v>
      </c>
      <c r="N20" s="36">
        <v>0.45820000770000002</v>
      </c>
      <c r="O20" s="36">
        <v>0.54360002279999997</v>
      </c>
      <c r="P20" s="36">
        <v>0.37229999900000005</v>
      </c>
      <c r="Q20" s="36">
        <v>0.54229998590000006</v>
      </c>
      <c r="R20" s="36">
        <v>-3.0811199669745601</v>
      </c>
      <c r="S20" s="36">
        <v>-2.8160862077813</v>
      </c>
      <c r="T20" s="36">
        <v>-0.89602526128258908</v>
      </c>
      <c r="U20" s="36">
        <v>-0.50525302383300408</v>
      </c>
      <c r="V20" s="36">
        <f>T20-R20</f>
        <v>2.185094705691971</v>
      </c>
      <c r="W20" s="36">
        <f>U20-S20</f>
        <v>2.3108331839482958</v>
      </c>
      <c r="X20" s="36">
        <f>AVERAGE(V20:W20)</f>
        <v>2.2479639448201336</v>
      </c>
    </row>
    <row r="21" spans="1:24">
      <c r="A21" s="35">
        <v>19</v>
      </c>
      <c r="B21" s="35">
        <v>1</v>
      </c>
      <c r="C21" s="35" t="s">
        <v>38</v>
      </c>
      <c r="D21" s="35">
        <v>0</v>
      </c>
      <c r="E21" s="35" t="s">
        <v>37</v>
      </c>
      <c r="F21" s="36">
        <v>32.35</v>
      </c>
      <c r="G21" s="36">
        <v>31.98</v>
      </c>
      <c r="H21" s="36">
        <v>28.27</v>
      </c>
      <c r="I21" s="36">
        <v>31.54</v>
      </c>
      <c r="J21" s="36">
        <v>16.458181818181799</v>
      </c>
      <c r="K21" s="36">
        <v>24.0281818181818</v>
      </c>
      <c r="L21" s="36">
        <v>9.1790909090909096</v>
      </c>
      <c r="M21" s="36">
        <v>10.210000000000001</v>
      </c>
      <c r="N21" s="36">
        <v>0.69739997390000008</v>
      </c>
      <c r="O21" s="36">
        <v>1.007799983</v>
      </c>
      <c r="P21" s="36">
        <v>0.53280001880000005</v>
      </c>
      <c r="Q21" s="36">
        <v>0.8471999764</v>
      </c>
      <c r="R21" s="36">
        <v>-1.8173425299248001</v>
      </c>
      <c r="S21" s="36">
        <v>-1.6471870726025299</v>
      </c>
      <c r="T21" s="36">
        <v>-0.78046691720158001</v>
      </c>
      <c r="U21" s="36">
        <v>-0.39245517442105404</v>
      </c>
      <c r="V21" s="36">
        <f>T21-R21</f>
        <v>1.0368756127232199</v>
      </c>
      <c r="W21" s="36">
        <f>U21-S21</f>
        <v>1.2547318981814759</v>
      </c>
      <c r="X21" s="36">
        <f>AVERAGE(V21:W21)</f>
        <v>1.1458037554523479</v>
      </c>
    </row>
    <row r="22" spans="1:24">
      <c r="A22" s="35">
        <v>20</v>
      </c>
      <c r="B22" s="35">
        <v>1</v>
      </c>
      <c r="C22" s="35" t="s">
        <v>40</v>
      </c>
      <c r="D22" s="35">
        <v>0</v>
      </c>
      <c r="E22" s="35" t="s">
        <v>39</v>
      </c>
      <c r="F22" s="36">
        <v>33.03</v>
      </c>
      <c r="G22" s="36">
        <v>34.22</v>
      </c>
      <c r="H22" s="36">
        <v>28.7</v>
      </c>
      <c r="I22" s="36">
        <v>35.85</v>
      </c>
      <c r="J22" s="36">
        <v>22.1881818181818</v>
      </c>
      <c r="K22" s="36">
        <v>33.568181818181799</v>
      </c>
      <c r="L22" s="36">
        <v>5.9590909090909099</v>
      </c>
      <c r="M22" s="36">
        <v>6.93</v>
      </c>
      <c r="N22" s="36">
        <v>0.62319999930000003</v>
      </c>
      <c r="O22" s="36">
        <v>0.85790002350000005</v>
      </c>
      <c r="P22" s="36">
        <v>0.59380000830000002</v>
      </c>
      <c r="Q22" s="36">
        <v>0.79650002720000002</v>
      </c>
      <c r="R22" s="36">
        <v>-2.4706128078137102</v>
      </c>
      <c r="S22" s="36">
        <v>-2.3039125023522002</v>
      </c>
      <c r="T22" s="36">
        <v>-0.37125928429898702</v>
      </c>
      <c r="U22" s="36">
        <v>-9.4878721687050596E-2</v>
      </c>
      <c r="V22" s="36">
        <f>T22-R22</f>
        <v>2.0993535235147229</v>
      </c>
      <c r="W22" s="36">
        <f>U22-S22</f>
        <v>2.2090337806651497</v>
      </c>
      <c r="X22" s="36">
        <f>AVERAGE(V22:W22)</f>
        <v>2.1541936520899361</v>
      </c>
    </row>
    <row r="23" spans="1:24">
      <c r="A23" s="35">
        <v>21</v>
      </c>
      <c r="B23" s="35">
        <v>1</v>
      </c>
      <c r="C23" s="35" t="s">
        <v>42</v>
      </c>
      <c r="D23" s="35">
        <v>0</v>
      </c>
      <c r="E23" s="35" t="s">
        <v>41</v>
      </c>
      <c r="F23" s="36">
        <v>33.81</v>
      </c>
      <c r="G23" s="36">
        <v>32.770000000000003</v>
      </c>
      <c r="H23" s="36">
        <v>31.27</v>
      </c>
      <c r="I23" s="36">
        <v>33.53</v>
      </c>
      <c r="J23" s="36">
        <v>11.388181818181801</v>
      </c>
      <c r="K23" s="36">
        <v>14.048181818181799</v>
      </c>
      <c r="L23" s="36">
        <v>6.1990909090909101</v>
      </c>
      <c r="M23" s="36">
        <v>7.48</v>
      </c>
      <c r="N23" s="36">
        <v>0.58670002220000006</v>
      </c>
      <c r="O23" s="36">
        <v>0.9294000268</v>
      </c>
      <c r="P23" s="36">
        <v>0.54759997130000004</v>
      </c>
      <c r="Q23" s="36">
        <v>0.84820002319999999</v>
      </c>
      <c r="R23" s="36">
        <v>-2.4473214499916702</v>
      </c>
      <c r="S23" s="36">
        <v>-2.1312654976551202</v>
      </c>
      <c r="T23" s="36">
        <v>-1.45724178751769</v>
      </c>
      <c r="U23" s="36">
        <v>-1.25506906098664</v>
      </c>
      <c r="V23" s="36">
        <f>T23-R23</f>
        <v>0.99007966247398027</v>
      </c>
      <c r="W23" s="36">
        <f>U23-S23</f>
        <v>0.87619643666848024</v>
      </c>
      <c r="X23" s="36">
        <f>AVERAGE(V23:W23)</f>
        <v>0.93313804957123025</v>
      </c>
    </row>
    <row r="24" spans="1:24">
      <c r="A24" s="35">
        <v>22</v>
      </c>
      <c r="B24" s="35">
        <v>1</v>
      </c>
      <c r="C24" s="35" t="s">
        <v>44</v>
      </c>
      <c r="D24" s="35">
        <v>0</v>
      </c>
      <c r="E24" s="35" t="s">
        <v>43</v>
      </c>
      <c r="F24" s="36">
        <v>27.99</v>
      </c>
      <c r="G24" s="36">
        <v>26.86</v>
      </c>
      <c r="H24" s="36">
        <v>25.26</v>
      </c>
      <c r="I24" s="36">
        <v>26.88</v>
      </c>
      <c r="J24" s="36">
        <v>20.288181818181801</v>
      </c>
      <c r="K24" s="36">
        <v>21.558181818181801</v>
      </c>
      <c r="L24" s="36">
        <v>5.2190909090909097</v>
      </c>
      <c r="M24" s="36">
        <v>5.98</v>
      </c>
      <c r="N24" s="36">
        <v>0.29980000849999999</v>
      </c>
      <c r="O24" s="36">
        <v>0.44870001079999999</v>
      </c>
      <c r="P24" s="36">
        <v>0.25529998539999998</v>
      </c>
      <c r="Q24" s="36">
        <v>0.37059998510000003</v>
      </c>
      <c r="R24" s="36">
        <v>-2.4230410499389401</v>
      </c>
      <c r="S24" s="36">
        <v>-2.1672419152293401</v>
      </c>
      <c r="T24" s="36">
        <v>-0.31621505936487104</v>
      </c>
      <c r="U24" s="36">
        <v>-0.31829762943732304</v>
      </c>
      <c r="V24" s="36">
        <f>T24-R24</f>
        <v>2.1068259905740692</v>
      </c>
      <c r="W24" s="36">
        <f>U24-S24</f>
        <v>1.8489442857920171</v>
      </c>
      <c r="X24" s="36">
        <f>AVERAGE(V24:W24)</f>
        <v>1.9778851381830431</v>
      </c>
    </row>
    <row r="25" spans="1:24">
      <c r="A25" s="35">
        <v>23</v>
      </c>
      <c r="B25" s="35">
        <v>1</v>
      </c>
      <c r="C25" s="35" t="s">
        <v>46</v>
      </c>
      <c r="D25" s="35">
        <v>0</v>
      </c>
      <c r="E25" s="35" t="s">
        <v>45</v>
      </c>
      <c r="F25" s="36">
        <v>33.200000000000003</v>
      </c>
      <c r="G25" s="36">
        <v>33.520000000000003</v>
      </c>
      <c r="H25" s="36">
        <v>32.590000000000003</v>
      </c>
      <c r="I25" s="36">
        <v>34.090000000000003</v>
      </c>
      <c r="J25" s="36">
        <v>24.4181818181818</v>
      </c>
      <c r="K25" s="36">
        <v>29.8681818181818</v>
      </c>
      <c r="L25" s="36">
        <v>5.9490909090909101</v>
      </c>
      <c r="M25" s="36">
        <v>7.22</v>
      </c>
      <c r="N25" s="36">
        <v>0.67650002240000007</v>
      </c>
      <c r="O25" s="36">
        <v>1.1209000349</v>
      </c>
      <c r="P25" s="36">
        <v>0.6855999827</v>
      </c>
      <c r="Q25" s="36">
        <v>0.94249999520000005</v>
      </c>
      <c r="R25" s="36">
        <v>-2.4804421119298401</v>
      </c>
      <c r="S25" s="36">
        <v>-2.2149514068121801</v>
      </c>
      <c r="T25" s="36">
        <v>-0.41647357106105704</v>
      </c>
      <c r="U25" s="36">
        <v>-0.19073918110364702</v>
      </c>
      <c r="V25" s="36">
        <f>T25-R25</f>
        <v>2.0639685408687831</v>
      </c>
      <c r="W25" s="36">
        <f>U25-S25</f>
        <v>2.0242122257085331</v>
      </c>
      <c r="X25" s="36">
        <f>AVERAGE(V25:W25)</f>
        <v>2.0440903832886583</v>
      </c>
    </row>
    <row r="26" spans="1:24">
      <c r="A26" s="35">
        <v>24</v>
      </c>
      <c r="B26" s="35">
        <v>1</v>
      </c>
      <c r="C26" s="35" t="s">
        <v>48</v>
      </c>
      <c r="D26" s="35">
        <v>0</v>
      </c>
      <c r="E26" s="35" t="s">
        <v>47</v>
      </c>
      <c r="F26" s="36">
        <v>30.4</v>
      </c>
      <c r="G26" s="36">
        <v>24.22</v>
      </c>
      <c r="H26" s="36">
        <v>32</v>
      </c>
      <c r="I26" s="36">
        <v>27.88</v>
      </c>
      <c r="J26" s="36">
        <v>13.0781818181818</v>
      </c>
      <c r="K26" s="36">
        <v>11.0881818181818</v>
      </c>
      <c r="L26" s="36">
        <v>3.86909090909091</v>
      </c>
      <c r="M26" s="36">
        <v>3.53</v>
      </c>
      <c r="N26" s="36">
        <v>0.47789999840000003</v>
      </c>
      <c r="O26" s="36">
        <v>0.62919998170000002</v>
      </c>
      <c r="P26" s="36">
        <v>0.64429998399999999</v>
      </c>
      <c r="Q26" s="36">
        <v>0.57749998570000005</v>
      </c>
      <c r="R26" s="36">
        <v>-2.9740047914670598</v>
      </c>
      <c r="S26" s="36">
        <v>-2.7784587764231499</v>
      </c>
      <c r="T26" s="36">
        <v>-1.2909099196451299</v>
      </c>
      <c r="U26" s="36">
        <v>-1.3302077418690499</v>
      </c>
      <c r="V26" s="36">
        <f>T26-R26</f>
        <v>1.6830948718219298</v>
      </c>
      <c r="W26" s="36">
        <f>U26-S26</f>
        <v>1.4482510345541</v>
      </c>
      <c r="X26" s="36">
        <f>AVERAGE(V26:W26)</f>
        <v>1.5656729531880149</v>
      </c>
    </row>
    <row r="27" spans="1:24">
      <c r="A27" s="35">
        <v>25</v>
      </c>
      <c r="B27" s="35">
        <v>1</v>
      </c>
      <c r="C27" s="35" t="s">
        <v>50</v>
      </c>
      <c r="D27" s="35">
        <v>0</v>
      </c>
      <c r="E27" s="35" t="s">
        <v>49</v>
      </c>
      <c r="F27" s="36">
        <v>33.53</v>
      </c>
      <c r="G27" s="36">
        <v>31.68</v>
      </c>
      <c r="H27" s="36">
        <v>34.76</v>
      </c>
      <c r="I27" s="36">
        <v>33.64</v>
      </c>
      <c r="J27" s="36">
        <v>22.357272727272701</v>
      </c>
      <c r="K27" s="36">
        <v>28.4672727272727</v>
      </c>
      <c r="L27" s="36">
        <v>5.5136363636363601</v>
      </c>
      <c r="M27" s="36">
        <v>5.27</v>
      </c>
      <c r="N27" s="36">
        <v>0.69849997760000004</v>
      </c>
      <c r="O27" s="36">
        <v>0.71069997550000008</v>
      </c>
      <c r="P27" s="36">
        <v>0.66799998280000006</v>
      </c>
      <c r="Q27" s="36">
        <v>0.74059998989999998</v>
      </c>
      <c r="R27" s="36">
        <v>-2.6043764564232101</v>
      </c>
      <c r="S27" s="36">
        <v>-2.5876974684423999</v>
      </c>
      <c r="T27" s="36">
        <v>-0.63668387173567109</v>
      </c>
      <c r="U27" s="36">
        <v>-0.24087342155076602</v>
      </c>
      <c r="V27" s="36">
        <f>T27-R27</f>
        <v>1.967692584687539</v>
      </c>
      <c r="W27" s="36">
        <f>U27-S27</f>
        <v>2.3468240468916339</v>
      </c>
      <c r="X27" s="36">
        <f>AVERAGE(V27:W27)</f>
        <v>2.1572583157895866</v>
      </c>
    </row>
    <row r="28" spans="1:24">
      <c r="A28" s="35">
        <v>26</v>
      </c>
      <c r="B28" s="35">
        <v>1</v>
      </c>
      <c r="C28" s="35" t="s">
        <v>52</v>
      </c>
      <c r="D28" s="35">
        <v>0</v>
      </c>
      <c r="E28" s="35" t="s">
        <v>51</v>
      </c>
      <c r="F28" s="36">
        <v>34.07</v>
      </c>
      <c r="G28" s="36">
        <v>31.47</v>
      </c>
      <c r="H28" s="36">
        <v>32.909999999999997</v>
      </c>
      <c r="I28" s="36">
        <v>34.68</v>
      </c>
      <c r="J28" s="36">
        <v>23.547272727272698</v>
      </c>
      <c r="K28" s="36">
        <v>28.297272727272698</v>
      </c>
      <c r="L28" s="36">
        <v>6.7536363636363603</v>
      </c>
      <c r="M28" s="36">
        <v>6.95</v>
      </c>
      <c r="N28" s="36">
        <v>0.76179999110000007</v>
      </c>
      <c r="O28" s="36">
        <v>0.89069998260000005</v>
      </c>
      <c r="P28" s="36">
        <v>0.77890002730000008</v>
      </c>
      <c r="Q28" s="36">
        <v>0.95759999750000002</v>
      </c>
      <c r="R28" s="36">
        <v>-2.3347655399827101</v>
      </c>
      <c r="S28" s="36">
        <v>-2.1788922956875498</v>
      </c>
      <c r="T28" s="36">
        <v>-0.48296605157903605</v>
      </c>
      <c r="U28" s="36">
        <v>-0.29344088481145603</v>
      </c>
      <c r="V28" s="36">
        <f>T28-R28</f>
        <v>1.8517994884036741</v>
      </c>
      <c r="W28" s="36">
        <f>U28-S28</f>
        <v>1.8854514108760938</v>
      </c>
      <c r="X28" s="36">
        <f>AVERAGE(V28:W28)</f>
        <v>1.868625449639884</v>
      </c>
    </row>
    <row r="29" spans="1:24">
      <c r="A29" s="35">
        <v>27</v>
      </c>
      <c r="B29" s="35">
        <v>1</v>
      </c>
      <c r="C29" s="35" t="s">
        <v>54</v>
      </c>
      <c r="D29" s="35">
        <v>0</v>
      </c>
      <c r="E29" s="35" t="s">
        <v>53</v>
      </c>
      <c r="F29" s="36">
        <v>33.35</v>
      </c>
      <c r="G29" s="36">
        <v>30.28</v>
      </c>
      <c r="H29" s="36">
        <v>34.6</v>
      </c>
      <c r="I29" s="36">
        <v>34.299999999999997</v>
      </c>
      <c r="J29" s="36">
        <v>20.907272727272701</v>
      </c>
      <c r="K29" s="36">
        <v>23.797272727272698</v>
      </c>
      <c r="L29" s="36">
        <v>5.3136363636363599</v>
      </c>
      <c r="M29" s="36">
        <v>5.54</v>
      </c>
      <c r="N29" s="36">
        <v>0.59869998690000004</v>
      </c>
      <c r="O29" s="36">
        <v>0.70389997960000006</v>
      </c>
      <c r="P29" s="36">
        <v>0.61860001090000005</v>
      </c>
      <c r="Q29" s="36">
        <v>0.71969997880000003</v>
      </c>
      <c r="R29" s="36">
        <v>-2.6499153552902301</v>
      </c>
      <c r="S29" s="36">
        <v>-2.45040732393654</v>
      </c>
      <c r="T29" s="36">
        <v>-0.72676715763971</v>
      </c>
      <c r="U29" s="36">
        <v>-0.52741233262506904</v>
      </c>
      <c r="V29" s="36">
        <f>T29-R29</f>
        <v>1.9231481976505203</v>
      </c>
      <c r="W29" s="36">
        <f>U29-S29</f>
        <v>1.922994991311471</v>
      </c>
      <c r="X29" s="36">
        <f>AVERAGE(V29:W29)</f>
        <v>1.9230715944809957</v>
      </c>
    </row>
    <row r="30" spans="1:24">
      <c r="A30" s="35">
        <v>28</v>
      </c>
      <c r="B30" s="35">
        <v>1</v>
      </c>
      <c r="C30" s="35" t="s">
        <v>56</v>
      </c>
      <c r="D30" s="35">
        <v>0</v>
      </c>
      <c r="E30" s="35" t="s">
        <v>55</v>
      </c>
      <c r="F30" s="36">
        <v>39.19</v>
      </c>
      <c r="G30" s="36">
        <v>34.51</v>
      </c>
      <c r="H30" s="36">
        <v>37.47</v>
      </c>
      <c r="I30" s="36">
        <v>40.93</v>
      </c>
      <c r="J30" s="36">
        <v>29.907272727272701</v>
      </c>
      <c r="K30" s="36">
        <v>35.497272727272701</v>
      </c>
      <c r="L30" s="36">
        <v>5.8036363636363602</v>
      </c>
      <c r="M30" s="36">
        <v>5.93</v>
      </c>
      <c r="N30" s="36">
        <v>0.56069999930000003</v>
      </c>
      <c r="O30" s="36">
        <v>0.70109999180000004</v>
      </c>
      <c r="P30" s="36">
        <v>0.59249997139999999</v>
      </c>
      <c r="Q30" s="36">
        <v>0.81779998539999998</v>
      </c>
      <c r="R30" s="36">
        <v>-2.75545654001716</v>
      </c>
      <c r="S30" s="36">
        <v>-2.5409104638895101</v>
      </c>
      <c r="T30" s="36">
        <v>-0.32523962194845601</v>
      </c>
      <c r="U30" s="36">
        <v>-0.20545048086746401</v>
      </c>
      <c r="V30" s="36">
        <f>T30-R30</f>
        <v>2.4302169180687039</v>
      </c>
      <c r="W30" s="36">
        <f>U30-S30</f>
        <v>2.3354599830220462</v>
      </c>
      <c r="X30" s="36">
        <f>AVERAGE(V30:W30)</f>
        <v>2.3828384505453748</v>
      </c>
    </row>
    <row r="31" spans="1:24">
      <c r="A31" s="35">
        <v>29</v>
      </c>
      <c r="B31" s="35">
        <v>1</v>
      </c>
      <c r="C31" s="35" t="s">
        <v>58</v>
      </c>
      <c r="D31" s="35">
        <v>0</v>
      </c>
      <c r="E31" s="35" t="s">
        <v>57</v>
      </c>
      <c r="F31" s="36">
        <v>31.73</v>
      </c>
      <c r="G31" s="36">
        <v>28.95</v>
      </c>
      <c r="H31" s="36">
        <v>31.72</v>
      </c>
      <c r="I31" s="36">
        <v>34.03</v>
      </c>
      <c r="J31" s="36">
        <v>24.997272727272701</v>
      </c>
      <c r="K31" s="36">
        <v>28.697272727272701</v>
      </c>
      <c r="L31" s="36">
        <v>5.85363636363636</v>
      </c>
      <c r="M31" s="36">
        <v>6.51</v>
      </c>
      <c r="N31" s="36">
        <v>0.45199999210000003</v>
      </c>
      <c r="O31" s="36">
        <v>0.54670000080000003</v>
      </c>
      <c r="P31" s="36">
        <v>0.4458000064</v>
      </c>
      <c r="Q31" s="36">
        <v>0.63440001010000002</v>
      </c>
      <c r="R31" s="36">
        <v>-2.43844248991677</v>
      </c>
      <c r="S31" s="36">
        <v>-2.1528338997109602</v>
      </c>
      <c r="T31" s="36">
        <v>-0.34362206965333703</v>
      </c>
      <c r="U31" s="36">
        <v>-0.24589351578865501</v>
      </c>
      <c r="V31" s="36">
        <f>T31-R31</f>
        <v>2.0948204202634328</v>
      </c>
      <c r="W31" s="36">
        <f>U31-S31</f>
        <v>1.9069403839223051</v>
      </c>
      <c r="X31" s="36">
        <f>AVERAGE(V31:W31)</f>
        <v>2.0008804020928688</v>
      </c>
    </row>
    <row r="32" spans="1:24">
      <c r="A32" s="35">
        <v>30</v>
      </c>
      <c r="B32" s="35">
        <v>1</v>
      </c>
      <c r="C32" s="35" t="s">
        <v>60</v>
      </c>
      <c r="D32" s="35">
        <v>0</v>
      </c>
      <c r="E32" s="35" t="s">
        <v>59</v>
      </c>
      <c r="F32" s="36">
        <v>30.95</v>
      </c>
      <c r="G32" s="36">
        <v>27.93</v>
      </c>
      <c r="H32" s="36">
        <v>30.8</v>
      </c>
      <c r="I32" s="36">
        <v>33.43</v>
      </c>
      <c r="J32" s="36">
        <v>18.317272727272702</v>
      </c>
      <c r="K32" s="36">
        <v>18.6472727272727</v>
      </c>
      <c r="L32" s="36">
        <v>5.9136363636363605</v>
      </c>
      <c r="M32" s="36">
        <v>5.64</v>
      </c>
      <c r="N32" s="36">
        <v>0.55690002439999997</v>
      </c>
      <c r="O32" s="36">
        <v>0.70859998460000007</v>
      </c>
      <c r="P32" s="36">
        <v>0.5758000016</v>
      </c>
      <c r="Q32" s="36">
        <v>0.79159998890000005</v>
      </c>
      <c r="R32" s="36">
        <v>-2.38782197113377</v>
      </c>
      <c r="S32" s="36">
        <v>-2.30804850588116</v>
      </c>
      <c r="T32" s="36">
        <v>-0.74972563546232607</v>
      </c>
      <c r="U32" s="36">
        <v>-0.84217871163595903</v>
      </c>
      <c r="V32" s="36">
        <f>T32-R32</f>
        <v>1.638096335671444</v>
      </c>
      <c r="W32" s="36">
        <f>U32-S32</f>
        <v>1.4658697942452008</v>
      </c>
      <c r="X32" s="36">
        <f>AVERAGE(V32:W32)</f>
        <v>1.5519830649583224</v>
      </c>
    </row>
    <row r="33" spans="1:24">
      <c r="A33" s="35">
        <v>31</v>
      </c>
      <c r="B33" s="35">
        <v>1</v>
      </c>
      <c r="C33" s="35" t="s">
        <v>62</v>
      </c>
      <c r="D33" s="35">
        <v>0</v>
      </c>
      <c r="E33" s="35" t="s">
        <v>61</v>
      </c>
      <c r="F33" s="36">
        <v>12.78</v>
      </c>
      <c r="G33" s="36">
        <v>31.57</v>
      </c>
      <c r="H33" s="36">
        <v>33.659999999999997</v>
      </c>
      <c r="I33" s="36">
        <v>33.56</v>
      </c>
      <c r="J33" s="36">
        <v>20.5772727272727</v>
      </c>
      <c r="K33" s="36">
        <v>20.937272727272699</v>
      </c>
      <c r="L33" s="36">
        <v>1.5336363636363601</v>
      </c>
      <c r="M33" s="36">
        <v>7.38</v>
      </c>
      <c r="N33" s="36">
        <v>0.66869997980000007</v>
      </c>
      <c r="O33" s="36">
        <v>0.84359997510000007</v>
      </c>
      <c r="P33" s="36">
        <v>0.64099997279999998</v>
      </c>
      <c r="Q33" s="36">
        <v>0.85629999639999999</v>
      </c>
      <c r="R33" s="36">
        <v>-3.05885948129673</v>
      </c>
      <c r="S33" s="36">
        <v>-2.0968615392525898</v>
      </c>
      <c r="T33" s="36">
        <v>-0.70998339383204401</v>
      </c>
      <c r="U33" s="36">
        <v>-0.68066918559536205</v>
      </c>
      <c r="V33" s="36">
        <f>T33-R33</f>
        <v>2.3488760874646859</v>
      </c>
      <c r="W33" s="36">
        <f>U33-S33</f>
        <v>1.4161923536572276</v>
      </c>
      <c r="X33" s="36">
        <f>AVERAGE(V33:W33)</f>
        <v>1.8825342205609568</v>
      </c>
    </row>
    <row r="34" spans="1:24">
      <c r="A34" s="35">
        <v>32</v>
      </c>
      <c r="B34" s="35">
        <v>1</v>
      </c>
      <c r="C34" s="35" t="s">
        <v>64</v>
      </c>
      <c r="D34" s="35">
        <v>0</v>
      </c>
      <c r="E34" s="35" t="s">
        <v>63</v>
      </c>
      <c r="F34" s="36">
        <v>13.88</v>
      </c>
      <c r="G34" s="36">
        <v>32.97</v>
      </c>
      <c r="H34" s="36">
        <v>32.01</v>
      </c>
      <c r="I34" s="36">
        <v>34.78</v>
      </c>
      <c r="J34" s="36">
        <v>20.317272727272702</v>
      </c>
      <c r="K34" s="36">
        <v>21.117272727272699</v>
      </c>
      <c r="L34" s="36">
        <v>1.63363636363636</v>
      </c>
      <c r="M34" s="36">
        <v>7.41</v>
      </c>
      <c r="N34" s="36">
        <v>0.67820000650000001</v>
      </c>
      <c r="O34" s="36">
        <v>0.83200001720000005</v>
      </c>
      <c r="P34" s="36">
        <v>0.64789998530000004</v>
      </c>
      <c r="Q34" s="36">
        <v>0.84960001709999999</v>
      </c>
      <c r="R34" s="36">
        <v>-3.0868487777056202</v>
      </c>
      <c r="S34" s="36">
        <v>-2.1536084393645498</v>
      </c>
      <c r="T34" s="36">
        <v>-0.65581592078263995</v>
      </c>
      <c r="U34" s="36">
        <v>-0.71983440840760204</v>
      </c>
      <c r="V34" s="36">
        <f>T34-R34</f>
        <v>2.4310328569229802</v>
      </c>
      <c r="W34" s="36">
        <f>U34-S34</f>
        <v>1.4337740309569478</v>
      </c>
      <c r="X34" s="36">
        <f>AVERAGE(V34:W34)</f>
        <v>1.932403443939964</v>
      </c>
    </row>
    <row r="35" spans="1:24">
      <c r="A35" s="35">
        <v>33</v>
      </c>
      <c r="B35" s="35">
        <v>1</v>
      </c>
      <c r="C35" s="35" t="s">
        <v>66</v>
      </c>
      <c r="D35" s="35">
        <v>0</v>
      </c>
      <c r="E35" s="35" t="s">
        <v>65</v>
      </c>
      <c r="F35" s="36">
        <v>30.9</v>
      </c>
      <c r="G35" s="36">
        <v>30.19</v>
      </c>
      <c r="H35" s="36">
        <v>32.47</v>
      </c>
      <c r="I35" s="36">
        <v>33.659999999999997</v>
      </c>
      <c r="J35" s="36">
        <v>13.726363636363599</v>
      </c>
      <c r="K35" s="36">
        <v>17.666363636363599</v>
      </c>
      <c r="L35" s="36">
        <v>6.5481818181818197</v>
      </c>
      <c r="M35" s="36">
        <v>7.47</v>
      </c>
      <c r="N35" s="36">
        <v>0.68220001460000002</v>
      </c>
      <c r="O35" s="36">
        <v>0.99239999060000006</v>
      </c>
      <c r="P35" s="36">
        <v>0.75010001660000003</v>
      </c>
      <c r="Q35" s="36">
        <v>1.0127999782999999</v>
      </c>
      <c r="R35" s="36">
        <v>-2.23844055247746</v>
      </c>
      <c r="S35" s="36">
        <v>-2.0148906087243899</v>
      </c>
      <c r="T35" s="36">
        <v>-1.2421579047053299</v>
      </c>
      <c r="U35" s="36">
        <v>-0.93003006398100407</v>
      </c>
      <c r="V35" s="36">
        <f>T35-R35</f>
        <v>0.99628264777213005</v>
      </c>
      <c r="W35" s="36">
        <f>U35-S35</f>
        <v>1.0848605447433859</v>
      </c>
      <c r="X35" s="36">
        <f>AVERAGE(V35:W35)</f>
        <v>1.040571596257758</v>
      </c>
    </row>
    <row r="36" spans="1:24">
      <c r="A36" s="35">
        <v>34</v>
      </c>
      <c r="B36" s="35">
        <v>1</v>
      </c>
      <c r="C36" s="35" t="s">
        <v>68</v>
      </c>
      <c r="D36" s="35">
        <v>0</v>
      </c>
      <c r="E36" s="35" t="s">
        <v>67</v>
      </c>
      <c r="F36" s="36">
        <v>29.05</v>
      </c>
      <c r="G36" s="36">
        <v>25.59</v>
      </c>
      <c r="H36" s="36">
        <v>35.770000000000003</v>
      </c>
      <c r="I36" s="36">
        <v>30.45</v>
      </c>
      <c r="J36" s="36">
        <v>13.716363636363599</v>
      </c>
      <c r="K36" s="36">
        <v>12.3763636363636</v>
      </c>
      <c r="L36" s="36">
        <v>3.7281818181818203</v>
      </c>
      <c r="M36" s="36">
        <v>3.41</v>
      </c>
      <c r="N36" s="36">
        <v>0.36280000210000002</v>
      </c>
      <c r="O36" s="36">
        <v>0.40619999170000004</v>
      </c>
      <c r="P36" s="36">
        <v>0.40119999649999999</v>
      </c>
      <c r="Q36" s="36">
        <v>0.4900000095</v>
      </c>
      <c r="R36" s="36">
        <v>-2.9619940386019699</v>
      </c>
      <c r="S36" s="36">
        <v>-2.9077365030152702</v>
      </c>
      <c r="T36" s="36">
        <v>-1.38285206095743</v>
      </c>
      <c r="U36" s="36">
        <v>-1.2988547370374999</v>
      </c>
      <c r="V36" s="36">
        <f>T36-R36</f>
        <v>1.5791419776445399</v>
      </c>
      <c r="W36" s="36">
        <f>U36-S36</f>
        <v>1.6088817659777703</v>
      </c>
      <c r="X36" s="36">
        <f>AVERAGE(V36:W36)</f>
        <v>1.5940118718111551</v>
      </c>
    </row>
    <row r="37" spans="1:24">
      <c r="A37" s="35">
        <v>35</v>
      </c>
      <c r="B37" s="35">
        <v>1</v>
      </c>
      <c r="C37" s="35" t="s">
        <v>70</v>
      </c>
      <c r="D37" s="35">
        <v>0</v>
      </c>
      <c r="E37" s="35" t="s">
        <v>69</v>
      </c>
      <c r="F37" s="36">
        <v>28.07</v>
      </c>
      <c r="G37" s="36">
        <v>27.45</v>
      </c>
      <c r="H37" s="36">
        <v>29.59</v>
      </c>
      <c r="I37" s="36">
        <v>31.36</v>
      </c>
      <c r="J37" s="36">
        <v>9.5463636363636404</v>
      </c>
      <c r="K37" s="36">
        <v>8.7363636363636292</v>
      </c>
      <c r="L37" s="36">
        <v>3.7281818181818203</v>
      </c>
      <c r="M37" s="36">
        <v>3.91</v>
      </c>
      <c r="N37" s="36">
        <v>0.62370002270000002</v>
      </c>
      <c r="O37" s="36">
        <v>0.84500002860000001</v>
      </c>
      <c r="P37" s="36">
        <v>0.62739998100000005</v>
      </c>
      <c r="Q37" s="36">
        <v>0.92500001190000003</v>
      </c>
      <c r="R37" s="36">
        <v>-2.9124849388226099</v>
      </c>
      <c r="S37" s="36">
        <v>-2.8115656365852102</v>
      </c>
      <c r="T37" s="36">
        <v>-1.6320864994050899</v>
      </c>
      <c r="U37" s="36">
        <v>-1.8438207470913901</v>
      </c>
      <c r="V37" s="36">
        <f>T37-R37</f>
        <v>1.2803984394175201</v>
      </c>
      <c r="W37" s="36">
        <f>U37-S37</f>
        <v>0.96774488949382009</v>
      </c>
      <c r="X37" s="36">
        <f>AVERAGE(V37:W37)</f>
        <v>1.1240716644556701</v>
      </c>
    </row>
    <row r="38" spans="1:24">
      <c r="A38" s="35">
        <v>36</v>
      </c>
      <c r="B38" s="35">
        <v>1</v>
      </c>
      <c r="C38" s="35" t="s">
        <v>72</v>
      </c>
      <c r="D38" s="35">
        <v>0</v>
      </c>
      <c r="E38" s="35" t="s">
        <v>71</v>
      </c>
      <c r="F38" s="36">
        <v>34.89</v>
      </c>
      <c r="G38" s="36">
        <v>37.17</v>
      </c>
      <c r="H38" s="36">
        <v>36.42</v>
      </c>
      <c r="I38" s="36">
        <v>43.55</v>
      </c>
      <c r="J38" s="36">
        <v>22.206363636363601</v>
      </c>
      <c r="K38" s="36">
        <v>29.246363636363601</v>
      </c>
      <c r="L38" s="36">
        <v>6.1381818181818204</v>
      </c>
      <c r="M38" s="36">
        <v>6.45</v>
      </c>
      <c r="N38" s="36">
        <v>0.62830001120000001</v>
      </c>
      <c r="O38" s="36">
        <v>0.80659997459999999</v>
      </c>
      <c r="P38" s="36">
        <v>0.66130000350000007</v>
      </c>
      <c r="Q38" s="36">
        <v>0.99440002440000008</v>
      </c>
      <c r="R38" s="36">
        <v>-2.5069303121244899</v>
      </c>
      <c r="S38" s="36">
        <v>-2.52676762255114</v>
      </c>
      <c r="T38" s="36">
        <v>-0.71375775605298808</v>
      </c>
      <c r="U38" s="36">
        <v>-0.57441546130464305</v>
      </c>
      <c r="V38" s="36">
        <f>T38-R38</f>
        <v>1.7931725560715019</v>
      </c>
      <c r="W38" s="36">
        <f>U38-S38</f>
        <v>1.9523521612464969</v>
      </c>
      <c r="X38" s="36">
        <f>AVERAGE(V38:W38)</f>
        <v>1.8727623586589994</v>
      </c>
    </row>
    <row r="39" spans="1:24">
      <c r="A39" s="35">
        <v>37</v>
      </c>
      <c r="B39" s="35">
        <v>1</v>
      </c>
      <c r="C39" s="35" t="s">
        <v>74</v>
      </c>
      <c r="D39" s="35">
        <v>0</v>
      </c>
      <c r="E39" s="35" t="s">
        <v>73</v>
      </c>
      <c r="F39" s="36">
        <v>35.380000000000003</v>
      </c>
      <c r="G39" s="36">
        <v>34.520000000000003</v>
      </c>
      <c r="H39" s="36">
        <v>35.97</v>
      </c>
      <c r="I39" s="36">
        <v>38.31</v>
      </c>
      <c r="J39" s="36">
        <v>27.806363636363599</v>
      </c>
      <c r="K39" s="36">
        <v>36.466363636363603</v>
      </c>
      <c r="L39" s="36">
        <v>8.7681818181818194</v>
      </c>
      <c r="M39" s="36">
        <v>9.31</v>
      </c>
      <c r="N39" s="36">
        <v>0.63349997999999996</v>
      </c>
      <c r="O39" s="36">
        <v>0.83539998530000004</v>
      </c>
      <c r="P39" s="36">
        <v>0.63380002980000005</v>
      </c>
      <c r="Q39" s="36">
        <v>1.0080000162</v>
      </c>
      <c r="R39" s="36">
        <v>-2.0125844283912899</v>
      </c>
      <c r="S39" s="36">
        <v>-1.8905793916201601</v>
      </c>
      <c r="T39" s="36">
        <v>-0.37137907019330801</v>
      </c>
      <c r="U39" s="36">
        <v>-7.1154682006210904E-2</v>
      </c>
      <c r="V39" s="36">
        <f>T39-R39</f>
        <v>1.641205358197982</v>
      </c>
      <c r="W39" s="36">
        <f>U39-S39</f>
        <v>1.8194247096139491</v>
      </c>
      <c r="X39" s="36">
        <f>AVERAGE(V39:W39)</f>
        <v>1.7303150339059656</v>
      </c>
    </row>
    <row r="40" spans="1:24">
      <c r="A40" s="35">
        <v>38</v>
      </c>
      <c r="B40" s="35">
        <v>1</v>
      </c>
      <c r="C40" s="35" t="s">
        <v>76</v>
      </c>
      <c r="D40" s="35">
        <v>0</v>
      </c>
      <c r="E40" s="35" t="s">
        <v>75</v>
      </c>
      <c r="F40" s="36">
        <v>34</v>
      </c>
      <c r="G40" s="36">
        <v>33.020000000000003</v>
      </c>
      <c r="H40" s="36">
        <v>34.57</v>
      </c>
      <c r="I40" s="36">
        <v>39.299999999999997</v>
      </c>
      <c r="J40" s="36">
        <v>25.826363636363599</v>
      </c>
      <c r="K40" s="36">
        <v>32.986363636363599</v>
      </c>
      <c r="L40" s="36">
        <v>7.1181818181818199</v>
      </c>
      <c r="M40" s="36">
        <v>7.26</v>
      </c>
      <c r="N40" s="36">
        <v>0.50919997690000007</v>
      </c>
      <c r="O40" s="36">
        <v>0.73509997130000004</v>
      </c>
      <c r="P40" s="36">
        <v>0.57289999720000007</v>
      </c>
      <c r="Q40" s="36">
        <v>0.93550002570000002</v>
      </c>
      <c r="R40" s="36">
        <v>-2.2559540574839598</v>
      </c>
      <c r="S40" s="36">
        <v>-2.1852986669175101</v>
      </c>
      <c r="T40" s="36">
        <v>-0.42067607795697404</v>
      </c>
      <c r="U40" s="36">
        <v>-0.25265956619482199</v>
      </c>
      <c r="V40" s="36">
        <f>T40-R40</f>
        <v>1.8352779795269858</v>
      </c>
      <c r="W40" s="36">
        <f>U40-S40</f>
        <v>1.932639100722688</v>
      </c>
      <c r="X40" s="36">
        <f>AVERAGE(V40:W40)</f>
        <v>1.8839585401248369</v>
      </c>
    </row>
    <row r="41" spans="1:24">
      <c r="A41" s="35">
        <v>39</v>
      </c>
      <c r="B41" s="35">
        <v>1</v>
      </c>
      <c r="C41" s="35" t="s">
        <v>78</v>
      </c>
      <c r="D41" s="35">
        <v>0</v>
      </c>
      <c r="E41" s="35" t="s">
        <v>77</v>
      </c>
      <c r="F41" s="36">
        <v>33.130000000000003</v>
      </c>
      <c r="G41" s="36">
        <v>28.82</v>
      </c>
      <c r="H41" s="36">
        <v>33.4</v>
      </c>
      <c r="I41" s="36">
        <v>34.36</v>
      </c>
      <c r="J41" s="36">
        <v>17.216363636363599</v>
      </c>
      <c r="K41" s="36">
        <v>18.076363636363599</v>
      </c>
      <c r="L41" s="36">
        <v>3.44818181818182</v>
      </c>
      <c r="M41" s="36">
        <v>3.52</v>
      </c>
      <c r="N41" s="36">
        <v>0.37450000640000003</v>
      </c>
      <c r="O41" s="36">
        <v>0.4219000041</v>
      </c>
      <c r="P41" s="36">
        <v>0.52060002090000002</v>
      </c>
      <c r="Q41" s="36">
        <v>0.56040000919999999</v>
      </c>
      <c r="R41" s="36">
        <v>-3.26423045042407</v>
      </c>
      <c r="S41" s="36">
        <v>-3.0334230015374501</v>
      </c>
      <c r="T41" s="36">
        <v>-0.95606764740834105</v>
      </c>
      <c r="U41" s="36">
        <v>-0.92662555183315309</v>
      </c>
      <c r="V41" s="36">
        <f>T41-R41</f>
        <v>2.3081628030157288</v>
      </c>
      <c r="W41" s="36">
        <f>U41-S41</f>
        <v>2.1067974497042972</v>
      </c>
      <c r="X41" s="36">
        <f>AVERAGE(V41:W41)</f>
        <v>2.207480126360013</v>
      </c>
    </row>
    <row r="42" spans="1:24">
      <c r="A42" s="35">
        <v>40</v>
      </c>
      <c r="B42" s="35">
        <v>1</v>
      </c>
      <c r="C42" s="35" t="s">
        <v>80</v>
      </c>
      <c r="D42" s="35">
        <v>0</v>
      </c>
      <c r="E42" s="35" t="s">
        <v>79</v>
      </c>
      <c r="F42" s="36">
        <v>33.270000000000003</v>
      </c>
      <c r="G42" s="36">
        <v>31.44</v>
      </c>
      <c r="H42" s="36">
        <v>34.85</v>
      </c>
      <c r="I42" s="36">
        <v>36.56</v>
      </c>
      <c r="J42" s="36">
        <v>27.296363636363601</v>
      </c>
      <c r="K42" s="36">
        <v>33.316363636363597</v>
      </c>
      <c r="L42" s="36">
        <v>7.5081818181818196</v>
      </c>
      <c r="M42" s="36">
        <v>6.48</v>
      </c>
      <c r="N42" s="36">
        <v>0.70310002570000008</v>
      </c>
      <c r="O42" s="36">
        <v>0.58459997180000001</v>
      </c>
      <c r="P42" s="36">
        <v>0.63270002600000008</v>
      </c>
      <c r="Q42" s="36">
        <v>0.77130001780000002</v>
      </c>
      <c r="R42" s="36">
        <v>-2.1476863742034498</v>
      </c>
      <c r="S42" s="36">
        <v>-2.2785354993739801</v>
      </c>
      <c r="T42" s="36">
        <v>-0.352449884919667</v>
      </c>
      <c r="U42" s="36">
        <v>-0.13403512617735999</v>
      </c>
      <c r="V42" s="36">
        <f>T42-R42</f>
        <v>1.7952364892837829</v>
      </c>
      <c r="W42" s="36">
        <f>U42-S42</f>
        <v>2.1445003731966201</v>
      </c>
      <c r="X42" s="36">
        <f>AVERAGE(V42:W42)</f>
        <v>1.9698684312402015</v>
      </c>
    </row>
    <row r="43" spans="1:24">
      <c r="A43" s="35">
        <v>41</v>
      </c>
      <c r="B43" s="35">
        <v>1</v>
      </c>
      <c r="C43" s="35" t="s">
        <v>82</v>
      </c>
      <c r="D43" s="35">
        <v>0</v>
      </c>
      <c r="E43" s="35" t="s">
        <v>81</v>
      </c>
      <c r="F43" s="36">
        <v>36.22</v>
      </c>
      <c r="G43" s="36">
        <v>33.659999999999997</v>
      </c>
      <c r="H43" s="36">
        <v>37.6</v>
      </c>
      <c r="I43" s="36">
        <v>35.880000000000003</v>
      </c>
      <c r="J43" s="36">
        <v>19.615454545454501</v>
      </c>
      <c r="K43" s="36">
        <v>22.7454545454545</v>
      </c>
      <c r="L43" s="36">
        <v>5.3027272727272701</v>
      </c>
      <c r="M43" s="36">
        <v>5.58</v>
      </c>
      <c r="N43" s="36">
        <v>0.61710000040000001</v>
      </c>
      <c r="O43" s="36">
        <v>0.70730000729999998</v>
      </c>
      <c r="P43" s="36">
        <v>0.68440002200000005</v>
      </c>
      <c r="Q43" s="36">
        <v>0.67559999230000001</v>
      </c>
      <c r="R43" s="36">
        <v>-2.7719800907736998</v>
      </c>
      <c r="S43" s="36">
        <v>-2.5926981495007602</v>
      </c>
      <c r="T43" s="36">
        <v>-0.93874189478384906</v>
      </c>
      <c r="U43" s="36">
        <v>-0.657601624503376</v>
      </c>
      <c r="V43" s="36">
        <f>T43-R43</f>
        <v>1.8332381959898507</v>
      </c>
      <c r="W43" s="36">
        <f>U43-S43</f>
        <v>1.9350965249973842</v>
      </c>
      <c r="X43" s="36">
        <f>AVERAGE(V43:W43)</f>
        <v>1.8841673604936173</v>
      </c>
    </row>
    <row r="44" spans="1:24">
      <c r="A44" s="35">
        <v>42</v>
      </c>
      <c r="B44" s="35">
        <v>1</v>
      </c>
      <c r="C44" s="35" t="s">
        <v>84</v>
      </c>
      <c r="D44" s="35">
        <v>0</v>
      </c>
      <c r="E44" s="35" t="s">
        <v>83</v>
      </c>
      <c r="F44" s="36">
        <v>35.380000000000003</v>
      </c>
      <c r="G44" s="36">
        <v>33.53</v>
      </c>
      <c r="H44" s="36">
        <v>36.94</v>
      </c>
      <c r="I44" s="36">
        <v>36.82</v>
      </c>
      <c r="J44" s="36">
        <v>25.415454545454502</v>
      </c>
      <c r="K44" s="36">
        <v>29.185454545454501</v>
      </c>
      <c r="L44" s="36">
        <v>6.9427272727272697</v>
      </c>
      <c r="M44" s="36">
        <v>8.1300000000000008</v>
      </c>
      <c r="N44" s="36">
        <v>0.73280000690000002</v>
      </c>
      <c r="O44" s="36">
        <v>0.98009997609999999</v>
      </c>
      <c r="P44" s="36">
        <v>0.72619998460000001</v>
      </c>
      <c r="Q44" s="36">
        <v>0.98159998660000003</v>
      </c>
      <c r="R44" s="36">
        <v>-2.3493596429465402</v>
      </c>
      <c r="S44" s="36">
        <v>-2.0441252257187599</v>
      </c>
      <c r="T44" s="36">
        <v>-0.53947783326726106</v>
      </c>
      <c r="U44" s="36">
        <v>-0.33524008920720905</v>
      </c>
      <c r="V44" s="36">
        <f>T44-R44</f>
        <v>1.809881809679279</v>
      </c>
      <c r="W44" s="36">
        <f>U44-S44</f>
        <v>1.7088851365115509</v>
      </c>
      <c r="X44" s="36">
        <f>AVERAGE(V44:W44)</f>
        <v>1.759383473095415</v>
      </c>
    </row>
    <row r="45" spans="1:24">
      <c r="A45" s="35">
        <v>43</v>
      </c>
      <c r="B45" s="35">
        <v>1</v>
      </c>
      <c r="C45" s="35" t="s">
        <v>86</v>
      </c>
      <c r="D45" s="35">
        <v>0</v>
      </c>
      <c r="E45" s="35" t="s">
        <v>85</v>
      </c>
      <c r="F45" s="36">
        <v>32.04</v>
      </c>
      <c r="G45" s="36">
        <v>27.25</v>
      </c>
      <c r="H45" s="36">
        <v>34.04</v>
      </c>
      <c r="I45" s="36">
        <v>30.73</v>
      </c>
      <c r="J45" s="36">
        <v>23.1554545454545</v>
      </c>
      <c r="K45" s="36">
        <v>19.8854545454545</v>
      </c>
      <c r="L45" s="36">
        <v>4.3527272727272699</v>
      </c>
      <c r="M45" s="36">
        <v>3.31</v>
      </c>
      <c r="N45" s="36">
        <v>0.41890001300000002</v>
      </c>
      <c r="O45" s="36">
        <v>0.41240000720000003</v>
      </c>
      <c r="P45" s="36">
        <v>0.43270000820000004</v>
      </c>
      <c r="Q45" s="36">
        <v>0.44170001149999999</v>
      </c>
      <c r="R45" s="36">
        <v>-2.87988261410251</v>
      </c>
      <c r="S45" s="36">
        <v>-3.0413531077444298</v>
      </c>
      <c r="T45" s="36">
        <v>-0.55587895935879106</v>
      </c>
      <c r="U45" s="36">
        <v>-0.62793422701665702</v>
      </c>
      <c r="V45" s="36">
        <f>T45-R45</f>
        <v>2.3240036547437191</v>
      </c>
      <c r="W45" s="36">
        <f>U45-S45</f>
        <v>2.4134188807277726</v>
      </c>
      <c r="X45" s="36">
        <f>AVERAGE(V45:W45)</f>
        <v>2.3687112677357458</v>
      </c>
    </row>
    <row r="46" spans="1:24">
      <c r="A46" s="35">
        <v>44</v>
      </c>
      <c r="B46" s="35">
        <v>1</v>
      </c>
      <c r="C46" s="35" t="s">
        <v>88</v>
      </c>
      <c r="D46" s="35">
        <v>0</v>
      </c>
      <c r="E46" s="35" t="s">
        <v>87</v>
      </c>
      <c r="F46" s="36">
        <v>38.979999999999997</v>
      </c>
      <c r="G46" s="36">
        <v>33.21</v>
      </c>
      <c r="H46" s="36">
        <v>38.880000000000003</v>
      </c>
      <c r="I46" s="36">
        <v>39.299999999999997</v>
      </c>
      <c r="J46" s="36">
        <v>19.075454545454502</v>
      </c>
      <c r="K46" s="36">
        <v>26.455454545454501</v>
      </c>
      <c r="L46" s="36">
        <v>5.68272727272727</v>
      </c>
      <c r="M46" s="36">
        <v>9.2200000000000006</v>
      </c>
      <c r="N46" s="36">
        <v>0.5278000236</v>
      </c>
      <c r="O46" s="36">
        <v>0.85229998829999998</v>
      </c>
      <c r="P46" s="36">
        <v>0.60579997299999999</v>
      </c>
      <c r="Q46" s="36">
        <v>1.0145000219</v>
      </c>
      <c r="R46" s="36">
        <v>-2.7780787067163599</v>
      </c>
      <c r="S46" s="36">
        <v>-1.8487790670733699</v>
      </c>
      <c r="T46" s="36">
        <v>-1.0273107837627899</v>
      </c>
      <c r="U46" s="36">
        <v>-0.57096410680290799</v>
      </c>
      <c r="V46" s="36">
        <f>T46-R46</f>
        <v>1.75076792295357</v>
      </c>
      <c r="W46" s="36">
        <f>U46-S46</f>
        <v>1.277814960270462</v>
      </c>
      <c r="X46" s="36">
        <f>AVERAGE(V46:W46)</f>
        <v>1.5142914416120159</v>
      </c>
    </row>
    <row r="47" spans="1:24">
      <c r="A47" s="35">
        <v>45</v>
      </c>
      <c r="B47" s="35">
        <v>1</v>
      </c>
      <c r="C47" s="35" t="s">
        <v>90</v>
      </c>
      <c r="D47" s="35">
        <v>0</v>
      </c>
      <c r="E47" s="35" t="s">
        <v>89</v>
      </c>
      <c r="F47" s="36">
        <v>31.08</v>
      </c>
      <c r="G47" s="36">
        <v>29.88</v>
      </c>
      <c r="H47" s="36">
        <v>32.200000000000003</v>
      </c>
      <c r="I47" s="36">
        <v>34.770000000000003</v>
      </c>
      <c r="J47" s="36">
        <v>16.915454545454502</v>
      </c>
      <c r="K47" s="36">
        <v>20.505454545454501</v>
      </c>
      <c r="L47" s="36">
        <v>3.49272727272727</v>
      </c>
      <c r="M47" s="36">
        <v>3.82</v>
      </c>
      <c r="N47" s="36">
        <v>0.3680999875</v>
      </c>
      <c r="O47" s="36">
        <v>0.52200001480000002</v>
      </c>
      <c r="P47" s="36">
        <v>0.36399999259999999</v>
      </c>
      <c r="Q47" s="36">
        <v>0.61159998179999997</v>
      </c>
      <c r="R47" s="36">
        <v>-3.1535606033794799</v>
      </c>
      <c r="S47" s="36">
        <v>-2.9675356047534898</v>
      </c>
      <c r="T47" s="36">
        <v>-0.92871874315228709</v>
      </c>
      <c r="U47" s="36">
        <v>-0.76183534275155407</v>
      </c>
      <c r="V47" s="36">
        <f>T47-R47</f>
        <v>2.2248418602271927</v>
      </c>
      <c r="W47" s="36">
        <f>U47-S47</f>
        <v>2.2057002620019359</v>
      </c>
      <c r="X47" s="36">
        <f>AVERAGE(V47:W47)</f>
        <v>2.2152710611145645</v>
      </c>
    </row>
    <row r="48" spans="1:24">
      <c r="A48" s="35">
        <v>46</v>
      </c>
      <c r="B48" s="35">
        <v>1</v>
      </c>
      <c r="C48" s="35" t="s">
        <v>92</v>
      </c>
      <c r="D48" s="35">
        <v>0</v>
      </c>
      <c r="E48" s="35" t="s">
        <v>91</v>
      </c>
      <c r="F48" s="36">
        <v>34.58</v>
      </c>
      <c r="G48" s="36">
        <v>32.81</v>
      </c>
      <c r="H48" s="36">
        <v>33.58</v>
      </c>
      <c r="I48" s="36">
        <v>38.83</v>
      </c>
      <c r="J48" s="36">
        <v>27.845454545454501</v>
      </c>
      <c r="K48" s="36">
        <v>34.305454545454502</v>
      </c>
      <c r="L48" s="36">
        <v>9.1727272727272702</v>
      </c>
      <c r="M48" s="36">
        <v>12.14</v>
      </c>
      <c r="N48" s="36">
        <v>0.60530000930000005</v>
      </c>
      <c r="O48" s="36">
        <v>0.90710002180000004</v>
      </c>
      <c r="P48" s="36">
        <v>0.67729997630000005</v>
      </c>
      <c r="Q48" s="36">
        <v>1.0873999595999999</v>
      </c>
      <c r="R48" s="36">
        <v>-1.91451521828586</v>
      </c>
      <c r="S48" s="36">
        <v>-1.43436717226274</v>
      </c>
      <c r="T48" s="36">
        <v>-0.27016038708800705</v>
      </c>
      <c r="U48" s="36">
        <v>-0.17873372501617801</v>
      </c>
      <c r="V48" s="36">
        <f>T48-R48</f>
        <v>1.6443548311978531</v>
      </c>
      <c r="W48" s="36">
        <f>U48-S48</f>
        <v>1.255633447246562</v>
      </c>
      <c r="X48" s="36">
        <f>AVERAGE(V48:W48)</f>
        <v>1.4499941392222075</v>
      </c>
    </row>
    <row r="49" spans="1:24">
      <c r="A49" s="35">
        <v>47</v>
      </c>
      <c r="B49" s="35">
        <v>1</v>
      </c>
      <c r="C49" s="35" t="s">
        <v>94</v>
      </c>
      <c r="D49" s="35">
        <v>0</v>
      </c>
      <c r="E49" s="35" t="s">
        <v>93</v>
      </c>
      <c r="F49" s="36">
        <v>36.659999999999997</v>
      </c>
      <c r="G49" s="36">
        <v>35.14</v>
      </c>
      <c r="H49" s="36">
        <v>37.33</v>
      </c>
      <c r="I49" s="36">
        <v>38.85</v>
      </c>
      <c r="J49" s="36">
        <v>25.445454545454499</v>
      </c>
      <c r="K49" s="36">
        <v>30.545454545454501</v>
      </c>
      <c r="L49" s="36">
        <v>7.0427272727272703</v>
      </c>
      <c r="M49" s="36">
        <v>7.87</v>
      </c>
      <c r="N49" s="36">
        <v>0.69859999420000007</v>
      </c>
      <c r="O49" s="36">
        <v>0.86339998250000005</v>
      </c>
      <c r="P49" s="36">
        <v>0.80040001869999999</v>
      </c>
      <c r="Q49" s="36">
        <v>1.0535000563000001</v>
      </c>
      <c r="R49" s="36">
        <v>-2.3800006648421301</v>
      </c>
      <c r="S49" s="36">
        <v>-2.1586786505008901</v>
      </c>
      <c r="T49" s="36">
        <v>-0.55292754548009004</v>
      </c>
      <c r="U49" s="36">
        <v>-0.34695688937888503</v>
      </c>
      <c r="V49" s="36">
        <f>T49-R49</f>
        <v>1.8270731193620402</v>
      </c>
      <c r="W49" s="36">
        <f>U49-S49</f>
        <v>1.8117217611220051</v>
      </c>
      <c r="X49" s="36">
        <f>AVERAGE(V49:W49)</f>
        <v>1.8193974402420228</v>
      </c>
    </row>
    <row r="50" spans="1:24">
      <c r="A50" s="35">
        <v>48</v>
      </c>
      <c r="B50" s="35">
        <v>1</v>
      </c>
      <c r="C50" s="35" t="s">
        <v>96</v>
      </c>
      <c r="D50" s="35">
        <v>0</v>
      </c>
      <c r="E50" s="35" t="s">
        <v>95</v>
      </c>
      <c r="F50" s="36">
        <v>38.56</v>
      </c>
      <c r="G50" s="36">
        <v>34.64</v>
      </c>
      <c r="H50" s="36">
        <v>36.24</v>
      </c>
      <c r="I50" s="36">
        <v>37.21</v>
      </c>
      <c r="J50" s="36">
        <v>20.505454545454501</v>
      </c>
      <c r="K50" s="36">
        <v>23.825454545454502</v>
      </c>
      <c r="L50" s="36">
        <v>6.9927272727272705</v>
      </c>
      <c r="M50" s="36">
        <v>7.94</v>
      </c>
      <c r="N50" s="36">
        <v>0.68309998510000003</v>
      </c>
      <c r="O50" s="36">
        <v>0.93949997429999998</v>
      </c>
      <c r="P50" s="36">
        <v>0.92409998180000008</v>
      </c>
      <c r="Q50" s="36">
        <v>1.0355000496</v>
      </c>
      <c r="R50" s="36">
        <v>-2.4631779075273599</v>
      </c>
      <c r="S50" s="36">
        <v>-2.1252280175837699</v>
      </c>
      <c r="T50" s="36">
        <v>-0.82157523107016106</v>
      </c>
      <c r="U50" s="36">
        <v>-0.64318665212206105</v>
      </c>
      <c r="V50" s="36">
        <f>T50-R50</f>
        <v>1.6416026764571989</v>
      </c>
      <c r="W50" s="36">
        <f>U50-S50</f>
        <v>1.4820413654617088</v>
      </c>
      <c r="X50" s="36">
        <f>AVERAGE(V50:W50)</f>
        <v>1.561822020959454</v>
      </c>
    </row>
    <row r="51" spans="1:24">
      <c r="A51" s="35">
        <v>49</v>
      </c>
      <c r="B51" s="35">
        <v>1</v>
      </c>
      <c r="C51" s="35" t="s">
        <v>98</v>
      </c>
      <c r="D51" s="35">
        <v>0</v>
      </c>
      <c r="E51" s="35" t="s">
        <v>97</v>
      </c>
      <c r="F51" s="36">
        <v>32.36</v>
      </c>
      <c r="G51" s="36">
        <v>28.2</v>
      </c>
      <c r="H51" s="36">
        <v>30.41</v>
      </c>
      <c r="I51" s="36">
        <v>33.229999999999997</v>
      </c>
      <c r="J51" s="36">
        <v>19.1645454545455</v>
      </c>
      <c r="K51" s="36">
        <v>21.924545454545502</v>
      </c>
      <c r="L51" s="36">
        <v>5.7672727272727302</v>
      </c>
      <c r="M51" s="36">
        <v>5.51</v>
      </c>
      <c r="N51" s="36">
        <v>0.52810001370000004</v>
      </c>
      <c r="O51" s="36">
        <v>0.65729999540000006</v>
      </c>
      <c r="P51" s="36">
        <v>0.54449999329999998</v>
      </c>
      <c r="Q51" s="36">
        <v>0.75330001120000001</v>
      </c>
      <c r="R51" s="36">
        <v>-2.4882504553632998</v>
      </c>
      <c r="S51" s="36">
        <v>-2.3555709387150001</v>
      </c>
      <c r="T51" s="36">
        <v>-0.66610603572309801</v>
      </c>
      <c r="U51" s="36">
        <v>-0.599939360383694</v>
      </c>
      <c r="V51" s="36">
        <f>T51-R51</f>
        <v>1.8221444196402019</v>
      </c>
      <c r="W51" s="36">
        <f>U51-S51</f>
        <v>1.7556315783313061</v>
      </c>
      <c r="X51" s="36">
        <f>AVERAGE(V51:W51)</f>
        <v>1.788887998985754</v>
      </c>
    </row>
    <row r="52" spans="1:24">
      <c r="A52" s="35">
        <v>50</v>
      </c>
      <c r="B52" s="35">
        <v>1</v>
      </c>
      <c r="C52" s="35" t="s">
        <v>100</v>
      </c>
      <c r="D52" s="35">
        <v>0</v>
      </c>
      <c r="E52" s="35" t="s">
        <v>99</v>
      </c>
      <c r="F52" s="36">
        <v>37.840000000000003</v>
      </c>
      <c r="G52" s="36">
        <v>34.409999999999997</v>
      </c>
      <c r="H52" s="36">
        <v>34.75</v>
      </c>
      <c r="I52" s="36">
        <v>38.89</v>
      </c>
      <c r="J52" s="36">
        <v>29.0945454545455</v>
      </c>
      <c r="K52" s="36">
        <v>36.404545454545499</v>
      </c>
      <c r="L52" s="36">
        <v>7.6072727272727301</v>
      </c>
      <c r="M52" s="36">
        <v>8.4600000000000009</v>
      </c>
      <c r="N52" s="36">
        <v>0.3686999977</v>
      </c>
      <c r="O52" s="36">
        <v>0.54339998960000002</v>
      </c>
      <c r="P52" s="36">
        <v>0.37749999760000003</v>
      </c>
      <c r="Q52" s="36">
        <v>0.60369998219999998</v>
      </c>
      <c r="R52" s="36">
        <v>-2.3144608557297501</v>
      </c>
      <c r="S52" s="36">
        <v>-2.02409832361703</v>
      </c>
      <c r="T52" s="36">
        <v>-0.256264270863447</v>
      </c>
      <c r="U52" s="36">
        <v>-9.52806388723723E-2</v>
      </c>
      <c r="V52" s="36">
        <f>T52-R52</f>
        <v>2.0581965848663031</v>
      </c>
      <c r="W52" s="36">
        <f>U52-S52</f>
        <v>1.9288176847446576</v>
      </c>
      <c r="X52" s="36">
        <f>AVERAGE(V52:W52)</f>
        <v>1.9935071348054803</v>
      </c>
    </row>
    <row r="53" spans="1:24">
      <c r="A53" s="35">
        <v>51</v>
      </c>
      <c r="B53" s="35">
        <v>1</v>
      </c>
      <c r="C53" s="35" t="s">
        <v>102</v>
      </c>
      <c r="D53" s="35">
        <v>0</v>
      </c>
      <c r="E53" s="35" t="s">
        <v>101</v>
      </c>
      <c r="F53" s="36">
        <v>31.25</v>
      </c>
      <c r="G53" s="36">
        <v>29.87</v>
      </c>
      <c r="H53" s="36">
        <v>31.96</v>
      </c>
      <c r="I53" s="36">
        <v>33.99</v>
      </c>
      <c r="J53" s="36">
        <v>10.154545454545501</v>
      </c>
      <c r="K53" s="36">
        <v>9.02454545454545</v>
      </c>
      <c r="L53" s="36">
        <v>4.52727272727273</v>
      </c>
      <c r="M53" s="36">
        <v>4.88</v>
      </c>
      <c r="N53" s="36">
        <v>0.62400001290000007</v>
      </c>
      <c r="O53" s="36">
        <v>0.83359998460000007</v>
      </c>
      <c r="P53" s="36">
        <v>0.68169999120000002</v>
      </c>
      <c r="Q53" s="36">
        <v>0.87790000440000004</v>
      </c>
      <c r="R53" s="36">
        <v>-2.7871420661186699</v>
      </c>
      <c r="S53" s="36">
        <v>-2.6137441847479002</v>
      </c>
      <c r="T53" s="36">
        <v>-1.6541417461946</v>
      </c>
      <c r="U53" s="36">
        <v>-1.91318418814527</v>
      </c>
      <c r="V53" s="36">
        <f>T53-R53</f>
        <v>1.1330003199240699</v>
      </c>
      <c r="W53" s="36">
        <f>U53-S53</f>
        <v>0.70055999660263013</v>
      </c>
      <c r="X53" s="36">
        <f>AVERAGE(V53:W53)</f>
        <v>0.91678015826335002</v>
      </c>
    </row>
    <row r="54" spans="1:24">
      <c r="A54" s="35">
        <v>52</v>
      </c>
      <c r="B54" s="35">
        <v>1</v>
      </c>
      <c r="C54" s="35" t="s">
        <v>104</v>
      </c>
      <c r="D54" s="35">
        <v>0</v>
      </c>
      <c r="E54" s="35" t="s">
        <v>103</v>
      </c>
      <c r="F54" s="36">
        <v>29.77</v>
      </c>
      <c r="G54" s="36">
        <v>28.93</v>
      </c>
      <c r="H54" s="36">
        <v>30.12</v>
      </c>
      <c r="I54" s="36">
        <v>33.450000000000003</v>
      </c>
      <c r="J54" s="36">
        <v>17.6645454545455</v>
      </c>
      <c r="K54" s="36">
        <v>25.8245454545455</v>
      </c>
      <c r="L54" s="36">
        <v>8.4072727272727299</v>
      </c>
      <c r="M54" s="36">
        <v>9.2200000000000006</v>
      </c>
      <c r="N54" s="36">
        <v>0.62230002880000002</v>
      </c>
      <c r="O54" s="36">
        <v>0.86159998180000008</v>
      </c>
      <c r="P54" s="36">
        <v>0.6097999811</v>
      </c>
      <c r="Q54" s="36">
        <v>0.99650001529999999</v>
      </c>
      <c r="R54" s="36">
        <v>-1.82414944237465</v>
      </c>
      <c r="S54" s="36">
        <v>-1.6497276675002599</v>
      </c>
      <c r="T54" s="36">
        <v>-0.76986514384440807</v>
      </c>
      <c r="U54" s="36">
        <v>-0.37326325485459305</v>
      </c>
      <c r="V54" s="36">
        <f>T54-R54</f>
        <v>1.0542842985302419</v>
      </c>
      <c r="W54" s="36">
        <f>U54-S54</f>
        <v>1.2764644126456668</v>
      </c>
      <c r="X54" s="36">
        <f>AVERAGE(V54:W54)</f>
        <v>1.1653743555879543</v>
      </c>
    </row>
    <row r="55" spans="1:24">
      <c r="A55" s="35">
        <v>53</v>
      </c>
      <c r="B55" s="35">
        <v>1</v>
      </c>
      <c r="C55" s="35" t="s">
        <v>106</v>
      </c>
      <c r="D55" s="35">
        <v>0</v>
      </c>
      <c r="E55" s="35" t="s">
        <v>105</v>
      </c>
      <c r="F55" s="36">
        <v>32.29</v>
      </c>
      <c r="G55" s="36">
        <v>33.53</v>
      </c>
      <c r="H55" s="36">
        <v>31.41</v>
      </c>
      <c r="I55" s="36">
        <v>37.43</v>
      </c>
      <c r="J55" s="36">
        <v>16.954545454545499</v>
      </c>
      <c r="K55" s="36">
        <v>25.534545454545501</v>
      </c>
      <c r="L55" s="36">
        <v>6.31727272727273</v>
      </c>
      <c r="M55" s="36">
        <v>7.69</v>
      </c>
      <c r="N55" s="36">
        <v>0.61339998250000005</v>
      </c>
      <c r="O55" s="36">
        <v>0.91100001340000003</v>
      </c>
      <c r="P55" s="36">
        <v>0.61100000139999999</v>
      </c>
      <c r="Q55" s="36">
        <v>1.0427999496</v>
      </c>
      <c r="R55" s="36">
        <v>-2.3537136787087101</v>
      </c>
      <c r="S55" s="36">
        <v>-2.12439697983196</v>
      </c>
      <c r="T55" s="36">
        <v>-0.88955183625929912</v>
      </c>
      <c r="U55" s="36">
        <v>-0.55174467065650401</v>
      </c>
      <c r="V55" s="36">
        <f>T55-R55</f>
        <v>1.4641618424494109</v>
      </c>
      <c r="W55" s="36">
        <f>U55-S55</f>
        <v>1.5726523091754561</v>
      </c>
      <c r="X55" s="36">
        <f>AVERAGE(V55:W55)</f>
        <v>1.5184070758124335</v>
      </c>
    </row>
    <row r="56" spans="1:24">
      <c r="A56" s="35">
        <v>54</v>
      </c>
      <c r="B56" s="35">
        <v>1</v>
      </c>
      <c r="C56" s="35" t="s">
        <v>108</v>
      </c>
      <c r="D56" s="35">
        <v>0</v>
      </c>
      <c r="E56" s="35" t="s">
        <v>107</v>
      </c>
      <c r="F56" s="36">
        <v>27.73</v>
      </c>
      <c r="G56" s="36">
        <v>23.9</v>
      </c>
      <c r="H56" s="36">
        <v>24.81</v>
      </c>
      <c r="I56" s="36">
        <v>26.87</v>
      </c>
      <c r="J56" s="36">
        <v>14.0245454545455</v>
      </c>
      <c r="K56" s="36">
        <v>19.644545454545501</v>
      </c>
      <c r="L56" s="36">
        <v>4.9972727272727298</v>
      </c>
      <c r="M56" s="36">
        <v>4.34</v>
      </c>
      <c r="N56" s="36">
        <v>0.37650001050000004</v>
      </c>
      <c r="O56" s="36">
        <v>0.44299998880000002</v>
      </c>
      <c r="P56" s="36">
        <v>0.32139998670000003</v>
      </c>
      <c r="Q56" s="36">
        <v>0.5358999968</v>
      </c>
      <c r="R56" s="36">
        <v>-2.4722347556390099</v>
      </c>
      <c r="S56" s="36">
        <v>-2.46124367042363</v>
      </c>
      <c r="T56" s="36">
        <v>-0.82296772240697103</v>
      </c>
      <c r="U56" s="36">
        <v>-0.45186753497773502</v>
      </c>
      <c r="V56" s="36">
        <f>T56-R56</f>
        <v>1.6492670332320389</v>
      </c>
      <c r="W56" s="36">
        <f>U56-S56</f>
        <v>2.009376135445895</v>
      </c>
      <c r="X56" s="36">
        <f>AVERAGE(V56:W56)</f>
        <v>1.829321584338967</v>
      </c>
    </row>
    <row r="57" spans="1:24">
      <c r="A57" s="35">
        <v>55</v>
      </c>
      <c r="B57" s="35">
        <v>1</v>
      </c>
      <c r="C57" s="35" t="s">
        <v>110</v>
      </c>
      <c r="D57" s="35">
        <v>0</v>
      </c>
      <c r="E57" s="35" t="s">
        <v>109</v>
      </c>
      <c r="F57" s="36">
        <v>35.83</v>
      </c>
      <c r="G57" s="36">
        <v>36.92</v>
      </c>
      <c r="H57" s="36">
        <v>36.26</v>
      </c>
      <c r="I57" s="36">
        <v>40.82</v>
      </c>
      <c r="J57" s="36">
        <v>21.304545454545501</v>
      </c>
      <c r="K57" s="36">
        <v>28.484545454545501</v>
      </c>
      <c r="L57" s="36">
        <v>4.1772727272727304</v>
      </c>
      <c r="M57" s="36">
        <v>10.55</v>
      </c>
      <c r="N57" s="36">
        <v>0.64969998600000001</v>
      </c>
      <c r="O57" s="36">
        <v>0.97289997340000001</v>
      </c>
      <c r="P57" s="36">
        <v>0.81029999260000007</v>
      </c>
      <c r="Q57" s="36">
        <v>1.0558999777</v>
      </c>
      <c r="R57" s="36">
        <v>-3.1005348006716398</v>
      </c>
      <c r="S57" s="36">
        <v>-1.80715955405123</v>
      </c>
      <c r="T57" s="36">
        <v>-0.76721765401506803</v>
      </c>
      <c r="U57" s="36">
        <v>-0.51909679795267005</v>
      </c>
      <c r="V57" s="36">
        <f>T57-R57</f>
        <v>2.3333171466565719</v>
      </c>
      <c r="W57" s="36">
        <f>U57-S57</f>
        <v>1.2880627560985598</v>
      </c>
      <c r="X57" s="36">
        <f>AVERAGE(V57:W57)</f>
        <v>1.8106899513775658</v>
      </c>
    </row>
    <row r="58" spans="1:24">
      <c r="A58" s="35">
        <v>56</v>
      </c>
      <c r="B58" s="35">
        <v>1</v>
      </c>
      <c r="C58" s="35" t="s">
        <v>112</v>
      </c>
      <c r="D58" s="35">
        <v>0</v>
      </c>
      <c r="E58" s="35" t="s">
        <v>111</v>
      </c>
      <c r="F58" s="36">
        <v>30.76</v>
      </c>
      <c r="G58" s="36">
        <v>29.23</v>
      </c>
      <c r="H58" s="36">
        <v>34.020000000000003</v>
      </c>
      <c r="I58" s="36">
        <v>33.31</v>
      </c>
      <c r="J58" s="36">
        <v>13.1045454545455</v>
      </c>
      <c r="K58" s="36">
        <v>15.0045454545455</v>
      </c>
      <c r="L58" s="36">
        <v>4.9972727272727298</v>
      </c>
      <c r="M58" s="36">
        <v>5.91</v>
      </c>
      <c r="N58" s="36">
        <v>0.47549998760000001</v>
      </c>
      <c r="O58" s="36">
        <v>0.70749998089999999</v>
      </c>
      <c r="P58" s="36">
        <v>0.62040001150000001</v>
      </c>
      <c r="Q58" s="36">
        <v>0.89969998600000001</v>
      </c>
      <c r="R58" s="36">
        <v>-2.6218426425613601</v>
      </c>
      <c r="S58" s="36">
        <v>-2.3062197936285198</v>
      </c>
      <c r="T58" s="36">
        <v>-1.37631582791841</v>
      </c>
      <c r="U58" s="36">
        <v>-1.15055573920175</v>
      </c>
      <c r="V58" s="36">
        <f>T58-R58</f>
        <v>1.2455268146429501</v>
      </c>
      <c r="W58" s="36">
        <f>U58-S58</f>
        <v>1.1556640544267698</v>
      </c>
      <c r="X58" s="36">
        <f>AVERAGE(V58:W58)</f>
        <v>1.20059543453486</v>
      </c>
    </row>
    <row r="59" spans="1:24">
      <c r="A59" s="35">
        <v>57</v>
      </c>
      <c r="B59" s="35">
        <v>1</v>
      </c>
      <c r="C59" s="35" t="s">
        <v>114</v>
      </c>
      <c r="D59" s="35">
        <v>0</v>
      </c>
      <c r="E59" s="35" t="s">
        <v>113</v>
      </c>
      <c r="F59" s="36">
        <v>34.119999999999997</v>
      </c>
      <c r="G59" s="36">
        <v>32.520000000000003</v>
      </c>
      <c r="H59" s="36">
        <v>32.24</v>
      </c>
      <c r="I59" s="36">
        <v>37.17</v>
      </c>
      <c r="J59" s="36">
        <v>24.113636363636399</v>
      </c>
      <c r="K59" s="36">
        <v>30.363636363636399</v>
      </c>
      <c r="L59" s="36">
        <v>5.7718181818181797</v>
      </c>
      <c r="M59" s="36">
        <v>6.07</v>
      </c>
      <c r="N59" s="36">
        <v>0.60960000749999999</v>
      </c>
      <c r="O59" s="36">
        <v>0.76789999009999999</v>
      </c>
      <c r="P59" s="36">
        <v>0.54619997740000004</v>
      </c>
      <c r="Q59" s="36">
        <v>0.86699998379999998</v>
      </c>
      <c r="R59" s="36">
        <v>-2.56351988736946</v>
      </c>
      <c r="S59" s="36">
        <v>-2.4215588358193498</v>
      </c>
      <c r="T59" s="36">
        <v>-0.41900251647577502</v>
      </c>
      <c r="U59" s="36">
        <v>-0.29179410925027804</v>
      </c>
      <c r="V59" s="36">
        <f>T59-R59</f>
        <v>2.1445173708936851</v>
      </c>
      <c r="W59" s="36">
        <f>U59-S59</f>
        <v>2.1297647265690718</v>
      </c>
      <c r="X59" s="36">
        <f>AVERAGE(V59:W59)</f>
        <v>2.1371410487313787</v>
      </c>
    </row>
    <row r="60" spans="1:24">
      <c r="A60" s="35">
        <v>58</v>
      </c>
      <c r="B60" s="35">
        <v>1</v>
      </c>
      <c r="C60" s="35" t="s">
        <v>116</v>
      </c>
      <c r="D60" s="35">
        <v>0</v>
      </c>
      <c r="E60" s="35" t="s">
        <v>115</v>
      </c>
      <c r="F60" s="36">
        <v>30.67</v>
      </c>
      <c r="G60" s="36">
        <v>27.13</v>
      </c>
      <c r="H60" s="36">
        <v>30.14</v>
      </c>
      <c r="I60" s="36">
        <v>33.22</v>
      </c>
      <c r="J60" s="36">
        <v>15.6636363636364</v>
      </c>
      <c r="K60" s="36">
        <v>18.933636363636399</v>
      </c>
      <c r="L60" s="36">
        <v>6.05181818181818</v>
      </c>
      <c r="M60" s="36">
        <v>6.06</v>
      </c>
      <c r="N60" s="36">
        <v>0.60039997100000009</v>
      </c>
      <c r="O60" s="36">
        <v>0.788500011</v>
      </c>
      <c r="P60" s="36">
        <v>0.61610001329999997</v>
      </c>
      <c r="Q60" s="36">
        <v>0.97699999810000004</v>
      </c>
      <c r="R60" s="36">
        <v>-2.3413876169861498</v>
      </c>
      <c r="S60" s="36">
        <v>-2.1624993488089199</v>
      </c>
      <c r="T60" s="36">
        <v>-0.9442602391228111</v>
      </c>
      <c r="U60" s="36">
        <v>-0.81110055396665204</v>
      </c>
      <c r="V60" s="36">
        <f>T60-R60</f>
        <v>1.3971273778633386</v>
      </c>
      <c r="W60" s="36">
        <f>U60-S60</f>
        <v>1.3513987948422679</v>
      </c>
      <c r="X60" s="36">
        <f>AVERAGE(V60:W60)</f>
        <v>1.3742630863528031</v>
      </c>
    </row>
    <row r="61" spans="1:24">
      <c r="A61" s="35">
        <v>59</v>
      </c>
      <c r="B61" s="35">
        <v>1</v>
      </c>
      <c r="C61" s="35" t="s">
        <v>118</v>
      </c>
      <c r="D61" s="35">
        <v>0</v>
      </c>
      <c r="E61" s="35" t="s">
        <v>117</v>
      </c>
      <c r="F61" s="36">
        <v>34.299999999999997</v>
      </c>
      <c r="G61" s="36">
        <v>34.03</v>
      </c>
      <c r="H61" s="36">
        <v>34.5</v>
      </c>
      <c r="I61" s="36">
        <v>39.880000000000003</v>
      </c>
      <c r="J61" s="36">
        <v>17.353636363636401</v>
      </c>
      <c r="K61" s="36">
        <v>20.693636363636401</v>
      </c>
      <c r="L61" s="36">
        <v>4.5618181818181798</v>
      </c>
      <c r="M61" s="36">
        <v>5.7</v>
      </c>
      <c r="N61" s="36">
        <v>0.48809999230000001</v>
      </c>
      <c r="O61" s="36">
        <v>0.71369999650000004</v>
      </c>
      <c r="P61" s="36">
        <v>0.51550000910000005</v>
      </c>
      <c r="Q61" s="36">
        <v>0.74879997970000001</v>
      </c>
      <c r="R61" s="36">
        <v>-2.9105277242883001</v>
      </c>
      <c r="S61" s="36">
        <v>-2.5777733269129</v>
      </c>
      <c r="T61" s="36">
        <v>-0.9913583582173241</v>
      </c>
      <c r="U61" s="36">
        <v>-0.94647822646084312</v>
      </c>
      <c r="V61" s="36">
        <f>T61-R61</f>
        <v>1.9191693660709759</v>
      </c>
      <c r="W61" s="36">
        <f>U61-S61</f>
        <v>1.6312951004520568</v>
      </c>
      <c r="X61" s="36">
        <f>AVERAGE(V61:W61)</f>
        <v>1.7752322332615162</v>
      </c>
    </row>
    <row r="62" spans="1:24">
      <c r="A62" s="35">
        <v>60</v>
      </c>
      <c r="B62" s="35">
        <v>1</v>
      </c>
      <c r="C62" s="35" t="s">
        <v>120</v>
      </c>
      <c r="D62" s="35">
        <v>0</v>
      </c>
      <c r="E62" s="35" t="s">
        <v>119</v>
      </c>
      <c r="F62" s="36">
        <v>31.22</v>
      </c>
      <c r="G62" s="36">
        <v>33.83</v>
      </c>
      <c r="H62" s="36">
        <v>31.56</v>
      </c>
      <c r="I62" s="36">
        <v>35.79</v>
      </c>
      <c r="J62" s="36">
        <v>21.1236363636364</v>
      </c>
      <c r="K62" s="36">
        <v>30.9836363636364</v>
      </c>
      <c r="L62" s="36">
        <v>4.34181818181818</v>
      </c>
      <c r="M62" s="36">
        <v>5.51</v>
      </c>
      <c r="N62" s="36">
        <v>0.49259999390000003</v>
      </c>
      <c r="O62" s="36">
        <v>0.85680001970000008</v>
      </c>
      <c r="P62" s="36">
        <v>0.50970000030000007</v>
      </c>
      <c r="Q62" s="36">
        <v>0.81870001550000004</v>
      </c>
      <c r="R62" s="36">
        <v>-2.8460993193504001</v>
      </c>
      <c r="S62" s="36">
        <v>-2.6181789532228299</v>
      </c>
      <c r="T62" s="36">
        <v>-0.5792389941301791</v>
      </c>
      <c r="U62" s="36">
        <v>-0.20805006922276101</v>
      </c>
      <c r="V62" s="36">
        <f>T62-R62</f>
        <v>2.2668603252202209</v>
      </c>
      <c r="W62" s="36">
        <f>U62-S62</f>
        <v>2.410128884000069</v>
      </c>
      <c r="X62" s="36">
        <f>AVERAGE(V62:W62)</f>
        <v>2.3384946046101449</v>
      </c>
    </row>
    <row r="63" spans="1:24">
      <c r="A63" s="35">
        <v>61</v>
      </c>
      <c r="B63" s="35">
        <v>1</v>
      </c>
      <c r="C63" s="35" t="s">
        <v>122</v>
      </c>
      <c r="D63" s="35">
        <v>0</v>
      </c>
      <c r="E63" s="35" t="s">
        <v>121</v>
      </c>
      <c r="F63" s="36">
        <v>30.56</v>
      </c>
      <c r="G63" s="36">
        <v>32.15</v>
      </c>
      <c r="H63" s="36">
        <v>29.94</v>
      </c>
      <c r="I63" s="36">
        <v>33.78</v>
      </c>
      <c r="J63" s="36">
        <v>16.133636363636398</v>
      </c>
      <c r="K63" s="36">
        <v>22.883636363636398</v>
      </c>
      <c r="L63" s="36">
        <v>4.6818181818181799</v>
      </c>
      <c r="M63" s="36">
        <v>5.57</v>
      </c>
      <c r="N63" s="36">
        <v>0.4993999898</v>
      </c>
      <c r="O63" s="36">
        <v>0.82620000840000007</v>
      </c>
      <c r="P63" s="36">
        <v>0.54100000859999997</v>
      </c>
      <c r="Q63" s="36">
        <v>0.78869998460000001</v>
      </c>
      <c r="R63" s="36">
        <v>-2.7065037297151</v>
      </c>
      <c r="S63" s="36">
        <v>-2.52906950487528</v>
      </c>
      <c r="T63" s="36">
        <v>-0.89200257691866602</v>
      </c>
      <c r="U63" s="36">
        <v>-0.56185300386663206</v>
      </c>
      <c r="V63" s="36">
        <f>T63-R63</f>
        <v>1.8145011527964341</v>
      </c>
      <c r="W63" s="36">
        <f>U63-S63</f>
        <v>1.967216501008648</v>
      </c>
      <c r="X63" s="36">
        <f>AVERAGE(V63:W63)</f>
        <v>1.890858826902541</v>
      </c>
    </row>
    <row r="64" spans="1:24">
      <c r="A64" s="35">
        <v>62</v>
      </c>
      <c r="B64" s="35">
        <v>1</v>
      </c>
      <c r="C64" s="35" t="s">
        <v>124</v>
      </c>
      <c r="D64" s="35">
        <v>0</v>
      </c>
      <c r="E64" s="35" t="s">
        <v>123</v>
      </c>
      <c r="F64" s="36">
        <v>30.65</v>
      </c>
      <c r="G64" s="36">
        <v>33.619999999999997</v>
      </c>
      <c r="H64" s="36">
        <v>30.03</v>
      </c>
      <c r="I64" s="36">
        <v>37.270000000000003</v>
      </c>
      <c r="J64" s="36">
        <v>14.7036363636364</v>
      </c>
      <c r="K64" s="36">
        <v>21.5536363636364</v>
      </c>
      <c r="L64" s="36">
        <v>5.8518181818181798</v>
      </c>
      <c r="M64" s="36">
        <v>6.95</v>
      </c>
      <c r="N64" s="36">
        <v>0.4837000072</v>
      </c>
      <c r="O64" s="36">
        <v>0.75410002470000004</v>
      </c>
      <c r="P64" s="36">
        <v>0.50050002339999999</v>
      </c>
      <c r="Q64" s="36">
        <v>0.80479997400000003</v>
      </c>
      <c r="R64" s="36">
        <v>-2.3889302237057302</v>
      </c>
      <c r="S64" s="36">
        <v>-2.2742348416253</v>
      </c>
      <c r="T64" s="36">
        <v>-1.03023148207724</v>
      </c>
      <c r="U64" s="36">
        <v>-0.79008352881438604</v>
      </c>
      <c r="V64" s="36">
        <f>T64-R64</f>
        <v>1.3586987416284901</v>
      </c>
      <c r="W64" s="36">
        <f>U64-S64</f>
        <v>1.4841513128109138</v>
      </c>
      <c r="X64" s="36">
        <f>AVERAGE(V64:W64)</f>
        <v>1.421425027219702</v>
      </c>
    </row>
    <row r="65" spans="1:24">
      <c r="A65" s="35">
        <v>63</v>
      </c>
      <c r="B65" s="35">
        <v>1</v>
      </c>
      <c r="C65" s="35" t="s">
        <v>126</v>
      </c>
      <c r="D65" s="35">
        <v>0</v>
      </c>
      <c r="E65" s="35" t="s">
        <v>125</v>
      </c>
      <c r="F65" s="36">
        <v>30.74</v>
      </c>
      <c r="G65" s="36">
        <v>34.01</v>
      </c>
      <c r="H65" s="36">
        <v>32.57</v>
      </c>
      <c r="I65" s="36">
        <v>36.17</v>
      </c>
      <c r="J65" s="36">
        <v>16.403636363636402</v>
      </c>
      <c r="K65" s="36">
        <v>22.563636363636402</v>
      </c>
      <c r="L65" s="36">
        <v>5.7718181818181797</v>
      </c>
      <c r="M65" s="36">
        <v>8.44</v>
      </c>
      <c r="N65" s="36">
        <v>0.62080001829999998</v>
      </c>
      <c r="O65" s="36">
        <v>1.2077000141000001</v>
      </c>
      <c r="P65" s="36">
        <v>0.65719997880000003</v>
      </c>
      <c r="Q65" s="36">
        <v>1.209800005</v>
      </c>
      <c r="R65" s="36">
        <v>-2.4130194057419398</v>
      </c>
      <c r="S65" s="36">
        <v>-2.01064410200066</v>
      </c>
      <c r="T65" s="36">
        <v>-0.98952805231384811</v>
      </c>
      <c r="U65" s="36">
        <v>-0.68079400627535303</v>
      </c>
      <c r="V65" s="36">
        <f>T65-R65</f>
        <v>1.4234913534280917</v>
      </c>
      <c r="W65" s="36">
        <f>U65-S65</f>
        <v>1.329850095725307</v>
      </c>
      <c r="X65" s="36">
        <f>AVERAGE(V65:W65)</f>
        <v>1.3766707245766994</v>
      </c>
    </row>
    <row r="66" spans="1:24">
      <c r="A66" s="35">
        <v>64</v>
      </c>
      <c r="B66" s="35">
        <v>1</v>
      </c>
      <c r="C66" s="35" t="s">
        <v>128</v>
      </c>
      <c r="D66" s="35">
        <v>0</v>
      </c>
      <c r="E66" s="35" t="s">
        <v>127</v>
      </c>
      <c r="F66" s="36">
        <v>30.81</v>
      </c>
      <c r="G66" s="36">
        <v>32.520000000000003</v>
      </c>
      <c r="H66" s="36">
        <v>29.64</v>
      </c>
      <c r="I66" s="36">
        <v>35.44</v>
      </c>
      <c r="J66" s="36">
        <v>11.033636363636401</v>
      </c>
      <c r="K66" s="36">
        <v>17.4636363636364</v>
      </c>
      <c r="L66" s="36">
        <v>6.7318181818181797</v>
      </c>
      <c r="M66" s="36">
        <v>8.14</v>
      </c>
      <c r="N66" s="36">
        <v>0.4817000031</v>
      </c>
      <c r="O66" s="36">
        <v>0.84320002790000004</v>
      </c>
      <c r="P66" s="36">
        <v>0.58480000500000007</v>
      </c>
      <c r="Q66" s="36">
        <v>0.94940000769999999</v>
      </c>
      <c r="R66" s="36">
        <v>-2.1943305655004401</v>
      </c>
      <c r="S66" s="36">
        <v>-1.9982265578087799</v>
      </c>
      <c r="T66" s="36">
        <v>-1.42563710828299</v>
      </c>
      <c r="U66" s="36">
        <v>-1.0210246086394299</v>
      </c>
      <c r="V66" s="36">
        <f>T66-R66</f>
        <v>0.76869345721745019</v>
      </c>
      <c r="W66" s="36">
        <f>U66-S66</f>
        <v>0.97720194916934999</v>
      </c>
      <c r="X66" s="36">
        <f>AVERAGE(V66:W66)</f>
        <v>0.87294770319340009</v>
      </c>
    </row>
    <row r="67" spans="1:24">
      <c r="A67" s="35">
        <v>65</v>
      </c>
      <c r="B67" s="35">
        <v>1</v>
      </c>
      <c r="C67" s="35" t="s">
        <v>130</v>
      </c>
      <c r="D67" s="35">
        <v>0</v>
      </c>
      <c r="E67" s="35" t="s">
        <v>129</v>
      </c>
      <c r="F67" s="36">
        <v>33.93</v>
      </c>
      <c r="G67" s="36">
        <v>29.07</v>
      </c>
      <c r="H67" s="36">
        <v>31.42</v>
      </c>
      <c r="I67" s="36">
        <v>37.369999999999997</v>
      </c>
      <c r="J67" s="36">
        <v>23.142727272727299</v>
      </c>
      <c r="K67" s="36">
        <v>32.772727272727302</v>
      </c>
      <c r="L67" s="36">
        <v>9.4263636363636394</v>
      </c>
      <c r="M67" s="36">
        <v>8.68</v>
      </c>
      <c r="N67" s="36">
        <v>0.64010000229999997</v>
      </c>
      <c r="O67" s="36">
        <v>0.70749998089999999</v>
      </c>
      <c r="P67" s="36">
        <v>0.56370002029999999</v>
      </c>
      <c r="Q67" s="36">
        <v>1.0970000029</v>
      </c>
      <c r="R67" s="36">
        <v>-1.84778818834647</v>
      </c>
      <c r="S67" s="36">
        <v>-1.74376412369176</v>
      </c>
      <c r="T67" s="36">
        <v>-0.44112429064693404</v>
      </c>
      <c r="U67" s="36">
        <v>-0.18938482800249401</v>
      </c>
      <c r="V67" s="36">
        <f>T67-R67</f>
        <v>1.406663897699536</v>
      </c>
      <c r="W67" s="36">
        <f>U67-S67</f>
        <v>1.5543792956892659</v>
      </c>
      <c r="X67" s="36">
        <f>AVERAGE(V67:W67)</f>
        <v>1.480521596694401</v>
      </c>
    </row>
    <row r="68" spans="1:24">
      <c r="A68" s="35">
        <v>66</v>
      </c>
      <c r="B68" s="35">
        <v>1</v>
      </c>
      <c r="C68" s="35" t="s">
        <v>132</v>
      </c>
      <c r="D68" s="35">
        <v>0</v>
      </c>
      <c r="E68" s="35" t="s">
        <v>131</v>
      </c>
      <c r="F68" s="36">
        <v>28.26</v>
      </c>
      <c r="G68" s="36">
        <v>24.63</v>
      </c>
      <c r="H68" s="36">
        <v>27.91</v>
      </c>
      <c r="I68" s="36">
        <v>30.41</v>
      </c>
      <c r="J68" s="36">
        <v>13.402727272727301</v>
      </c>
      <c r="K68" s="36">
        <v>16.952727272727302</v>
      </c>
      <c r="L68" s="36">
        <v>4.1163636363636398</v>
      </c>
      <c r="M68" s="36">
        <v>3.76</v>
      </c>
      <c r="N68" s="36">
        <v>0.54189997909999998</v>
      </c>
      <c r="O68" s="36">
        <v>0.64109998940000001</v>
      </c>
      <c r="P68" s="36">
        <v>0.52920001750000001</v>
      </c>
      <c r="Q68" s="36">
        <v>0.78460001950000002</v>
      </c>
      <c r="R68" s="36">
        <v>-2.7793191261393497</v>
      </c>
      <c r="S68" s="36">
        <v>-2.7116120608213201</v>
      </c>
      <c r="T68" s="36">
        <v>-1.05825552502761</v>
      </c>
      <c r="U68" s="36">
        <v>-0.84302843053922905</v>
      </c>
      <c r="V68" s="36">
        <f>T68-R68</f>
        <v>1.7210636011117397</v>
      </c>
      <c r="W68" s="36">
        <f>U68-S68</f>
        <v>1.8685836302820911</v>
      </c>
      <c r="X68" s="36">
        <f>AVERAGE(V68:W68)</f>
        <v>1.7948236156969153</v>
      </c>
    </row>
    <row r="69" spans="1:24">
      <c r="A69" s="35">
        <v>67</v>
      </c>
      <c r="B69" s="35">
        <v>1</v>
      </c>
      <c r="C69" s="35" t="s">
        <v>134</v>
      </c>
      <c r="D69" s="35">
        <v>0</v>
      </c>
      <c r="E69" s="35" t="s">
        <v>133</v>
      </c>
      <c r="F69" s="36">
        <v>34.15</v>
      </c>
      <c r="G69" s="36">
        <v>34.47</v>
      </c>
      <c r="H69" s="36">
        <v>32.17</v>
      </c>
      <c r="I69" s="36">
        <v>40.53</v>
      </c>
      <c r="J69" s="36">
        <v>17.522727272727302</v>
      </c>
      <c r="K69" s="36">
        <v>22.0327272727273</v>
      </c>
      <c r="L69" s="36">
        <v>5.4863636363636399</v>
      </c>
      <c r="M69" s="36">
        <v>6.24</v>
      </c>
      <c r="N69" s="36">
        <v>0.67979997400000003</v>
      </c>
      <c r="O69" s="36">
        <v>0.89770001170000002</v>
      </c>
      <c r="P69" s="36">
        <v>0.58749997620000005</v>
      </c>
      <c r="Q69" s="36">
        <v>1.0434999465999999</v>
      </c>
      <c r="R69" s="36">
        <v>-2.6379634261723699</v>
      </c>
      <c r="S69" s="36">
        <v>-2.4657233645050201</v>
      </c>
      <c r="T69" s="36">
        <v>-0.87648859960027703</v>
      </c>
      <c r="U69" s="36">
        <v>-0.87934208845719608</v>
      </c>
      <c r="V69" s="36">
        <f>T69-R69</f>
        <v>1.7614748265720928</v>
      </c>
      <c r="W69" s="36">
        <f>U69-S69</f>
        <v>1.586381276047824</v>
      </c>
      <c r="X69" s="36">
        <f>AVERAGE(V69:W69)</f>
        <v>1.6739280513099584</v>
      </c>
    </row>
    <row r="70" spans="1:24">
      <c r="A70" s="35">
        <v>68</v>
      </c>
      <c r="B70" s="35">
        <v>1</v>
      </c>
      <c r="C70" s="35" t="s">
        <v>136</v>
      </c>
      <c r="D70" s="35">
        <v>0</v>
      </c>
      <c r="E70" s="35" t="s">
        <v>135</v>
      </c>
      <c r="F70" s="36">
        <v>31.53</v>
      </c>
      <c r="G70" s="36">
        <v>26.57</v>
      </c>
      <c r="H70" s="36">
        <v>30.05</v>
      </c>
      <c r="I70" s="36">
        <v>35.700000000000003</v>
      </c>
      <c r="J70" s="36">
        <v>20.4227272727273</v>
      </c>
      <c r="K70" s="36">
        <v>30.952727272727302</v>
      </c>
      <c r="L70" s="36">
        <v>7.5863636363636395</v>
      </c>
      <c r="M70" s="36">
        <v>7.91</v>
      </c>
      <c r="N70" s="36">
        <v>0.49829998610000004</v>
      </c>
      <c r="O70" s="36">
        <v>0.53140002490000005</v>
      </c>
      <c r="P70" s="36">
        <v>0.49459999800000004</v>
      </c>
      <c r="Q70" s="36">
        <v>0.87620002029999999</v>
      </c>
      <c r="R70" s="36">
        <v>-2.0552447390706701</v>
      </c>
      <c r="S70" s="36">
        <v>-1.7480486280177101</v>
      </c>
      <c r="T70" s="36">
        <v>-0.55718945282504506</v>
      </c>
      <c r="U70" s="36">
        <v>-0.20585754205257001</v>
      </c>
      <c r="V70" s="36">
        <f>T70-R70</f>
        <v>1.4980552862456249</v>
      </c>
      <c r="W70" s="36">
        <f>U70-S70</f>
        <v>1.5421910859651402</v>
      </c>
      <c r="X70" s="36">
        <f>AVERAGE(V70:W70)</f>
        <v>1.5201231861053826</v>
      </c>
    </row>
    <row r="71" spans="1:24">
      <c r="A71" s="35">
        <v>69</v>
      </c>
      <c r="B71" s="35">
        <v>1</v>
      </c>
      <c r="C71" s="35" t="s">
        <v>138</v>
      </c>
      <c r="D71" s="35">
        <v>0</v>
      </c>
      <c r="E71" s="35" t="s">
        <v>137</v>
      </c>
      <c r="F71" s="36">
        <v>32.07</v>
      </c>
      <c r="G71" s="36">
        <v>33.82</v>
      </c>
      <c r="H71" s="36">
        <v>30.52</v>
      </c>
      <c r="I71" s="36">
        <v>37.22</v>
      </c>
      <c r="J71" s="36">
        <v>18.592727272727299</v>
      </c>
      <c r="K71" s="36">
        <v>32.862727272727298</v>
      </c>
      <c r="L71" s="36">
        <v>6.6163636363636398</v>
      </c>
      <c r="M71" s="36">
        <v>6.81</v>
      </c>
      <c r="N71" s="36">
        <v>0.53549999000000004</v>
      </c>
      <c r="O71" s="36">
        <v>0.82419997450000004</v>
      </c>
      <c r="P71" s="36">
        <v>0.50099998710000004</v>
      </c>
      <c r="Q71" s="36">
        <v>0.91780000930000005</v>
      </c>
      <c r="R71" s="36">
        <v>-2.2771139212372802</v>
      </c>
      <c r="S71" s="36">
        <v>-2.31214995639791</v>
      </c>
      <c r="T71" s="36">
        <v>-0.71501655478488402</v>
      </c>
      <c r="U71" s="36">
        <v>-0.179625841099114</v>
      </c>
      <c r="V71" s="36">
        <f>T71-R71</f>
        <v>1.5620973664523961</v>
      </c>
      <c r="W71" s="36">
        <f>U71-S71</f>
        <v>2.1325241152987959</v>
      </c>
      <c r="X71" s="36">
        <f>AVERAGE(V71:W71)</f>
        <v>1.847310740875596</v>
      </c>
    </row>
    <row r="72" spans="1:24">
      <c r="A72" s="35">
        <v>70</v>
      </c>
      <c r="B72" s="35">
        <v>1</v>
      </c>
      <c r="C72" s="35" t="s">
        <v>140</v>
      </c>
      <c r="D72" s="35">
        <v>0</v>
      </c>
      <c r="E72" s="35" t="s">
        <v>139</v>
      </c>
      <c r="F72" s="36">
        <v>32.9</v>
      </c>
      <c r="G72" s="36">
        <v>32.36</v>
      </c>
      <c r="H72" s="36">
        <v>32.22</v>
      </c>
      <c r="I72" s="36">
        <v>37.51</v>
      </c>
      <c r="J72" s="36">
        <v>20.182727272727298</v>
      </c>
      <c r="K72" s="36">
        <v>26.7827272727273</v>
      </c>
      <c r="L72" s="36">
        <v>8.5863636363636395</v>
      </c>
      <c r="M72" s="36">
        <v>10.78</v>
      </c>
      <c r="N72" s="36">
        <v>0.66740000249999998</v>
      </c>
      <c r="O72" s="36">
        <v>0.87449997660000001</v>
      </c>
      <c r="P72" s="36">
        <v>0.62669998410000005</v>
      </c>
      <c r="Q72" s="36">
        <v>1.1065000296</v>
      </c>
      <c r="R72" s="36">
        <v>-1.93796840598417</v>
      </c>
      <c r="S72" s="36">
        <v>-1.5858544296774699</v>
      </c>
      <c r="T72" s="36">
        <v>-0.67483535641954306</v>
      </c>
      <c r="U72" s="36">
        <v>-0.48597238588825803</v>
      </c>
      <c r="V72" s="36">
        <f>T72-R72</f>
        <v>1.2631330495646269</v>
      </c>
      <c r="W72" s="36">
        <f>U72-S72</f>
        <v>1.0998820437892118</v>
      </c>
      <c r="X72" s="36">
        <f>AVERAGE(V72:W72)</f>
        <v>1.1815075466769194</v>
      </c>
    </row>
    <row r="73" spans="1:24">
      <c r="A73" s="35">
        <v>71</v>
      </c>
      <c r="B73" s="35">
        <v>1</v>
      </c>
      <c r="C73" s="35" t="s">
        <v>142</v>
      </c>
      <c r="D73" s="35">
        <v>0</v>
      </c>
      <c r="E73" s="35" t="s">
        <v>141</v>
      </c>
      <c r="F73" s="36">
        <v>30.94</v>
      </c>
      <c r="G73" s="36">
        <v>31.45</v>
      </c>
      <c r="H73" s="36">
        <v>27.3</v>
      </c>
      <c r="I73" s="36">
        <v>36</v>
      </c>
      <c r="J73" s="36">
        <v>15.0027272727273</v>
      </c>
      <c r="K73" s="36">
        <v>23.612727272727302</v>
      </c>
      <c r="L73" s="36">
        <v>6.7563636363636403</v>
      </c>
      <c r="M73" s="36">
        <v>8.2899999999999991</v>
      </c>
      <c r="N73" s="36">
        <v>0.64050000910000005</v>
      </c>
      <c r="O73" s="36">
        <v>0.88590002060000006</v>
      </c>
      <c r="P73" s="36">
        <v>0.53869998460000001</v>
      </c>
      <c r="Q73" s="36">
        <v>1.0513000487999999</v>
      </c>
      <c r="R73" s="36">
        <v>-2.19515431370368</v>
      </c>
      <c r="S73" s="36">
        <v>-1.9236160102709001</v>
      </c>
      <c r="T73" s="36">
        <v>-0.86367616607802811</v>
      </c>
      <c r="U73" s="36">
        <v>-0.60843222392082408</v>
      </c>
      <c r="V73" s="36">
        <f>T73-R73</f>
        <v>1.3314781476256519</v>
      </c>
      <c r="W73" s="36">
        <f>U73-S73</f>
        <v>1.3151837863500759</v>
      </c>
      <c r="X73" s="36">
        <f>AVERAGE(V73:W73)</f>
        <v>1.3233309669878639</v>
      </c>
    </row>
    <row r="74" spans="1:24">
      <c r="A74" s="35">
        <v>72</v>
      </c>
      <c r="B74" s="35">
        <v>1</v>
      </c>
      <c r="C74" s="35" t="s">
        <v>144</v>
      </c>
      <c r="D74" s="35">
        <v>0</v>
      </c>
      <c r="E74" s="35" t="s">
        <v>143</v>
      </c>
      <c r="F74" s="36">
        <v>33.64</v>
      </c>
      <c r="G74" s="36">
        <v>33.57</v>
      </c>
      <c r="H74" s="36">
        <v>33.5</v>
      </c>
      <c r="I74" s="36">
        <v>35.18</v>
      </c>
      <c r="J74" s="36">
        <v>15.052727272727299</v>
      </c>
      <c r="K74" s="36">
        <v>14.892727272727299</v>
      </c>
      <c r="L74" s="36">
        <v>6.1363636363636402</v>
      </c>
      <c r="M74" s="36">
        <v>6.91</v>
      </c>
      <c r="N74" s="36">
        <v>0.67530000210000007</v>
      </c>
      <c r="O74" s="36">
        <v>0.82719999550000001</v>
      </c>
      <c r="P74" s="36">
        <v>0.55309998989999998</v>
      </c>
      <c r="Q74" s="36">
        <v>1.0052000284</v>
      </c>
      <c r="R74" s="36">
        <v>-2.4547218220668898</v>
      </c>
      <c r="S74" s="36">
        <v>-2.2804149213092901</v>
      </c>
      <c r="T74" s="36">
        <v>-1.1541361955371099</v>
      </c>
      <c r="U74" s="36">
        <v>-1.2401475070935299</v>
      </c>
      <c r="V74" s="36">
        <f>T74-R74</f>
        <v>1.3005856265297799</v>
      </c>
      <c r="W74" s="36">
        <f>U74-S74</f>
        <v>1.0402674142157602</v>
      </c>
      <c r="X74" s="36">
        <f>AVERAGE(V74:W74)</f>
        <v>1.1704265203727702</v>
      </c>
    </row>
    <row r="75" spans="1:24">
      <c r="A75" s="35">
        <v>73</v>
      </c>
      <c r="B75" s="35">
        <v>1</v>
      </c>
      <c r="C75" s="35" t="s">
        <v>146</v>
      </c>
      <c r="D75" s="35">
        <v>0</v>
      </c>
      <c r="E75" s="35" t="s">
        <v>145</v>
      </c>
      <c r="F75" s="36">
        <v>35.799999999999997</v>
      </c>
      <c r="G75" s="36">
        <v>29.07</v>
      </c>
      <c r="H75" s="36">
        <v>31.31</v>
      </c>
      <c r="I75" s="36">
        <v>31.32</v>
      </c>
      <c r="J75" s="36">
        <v>23.661818181818202</v>
      </c>
      <c r="K75" s="36">
        <v>24.851818181818199</v>
      </c>
      <c r="L75" s="36">
        <v>7.6909090909090896</v>
      </c>
      <c r="M75" s="36">
        <v>4.84</v>
      </c>
      <c r="N75" s="36">
        <v>0.4550999999</v>
      </c>
      <c r="O75" s="36">
        <v>1.0484000443999999</v>
      </c>
      <c r="P75" s="36">
        <v>0.48690000180000004</v>
      </c>
      <c r="Q75" s="36">
        <v>0.61820000409999998</v>
      </c>
      <c r="R75" s="36">
        <v>-2.2187335427816</v>
      </c>
      <c r="S75" s="36">
        <v>-2.5864521188616401</v>
      </c>
      <c r="T75" s="36">
        <v>-0.40406257338253704</v>
      </c>
      <c r="U75" s="36">
        <v>-0.33373280808740202</v>
      </c>
      <c r="V75" s="36">
        <f>T75-R75</f>
        <v>1.8146709693990628</v>
      </c>
      <c r="W75" s="36">
        <f>U75-S75</f>
        <v>2.2527193107742383</v>
      </c>
      <c r="X75" s="36">
        <f>AVERAGE(V75:W75)</f>
        <v>2.0336951400866505</v>
      </c>
    </row>
    <row r="76" spans="1:24">
      <c r="A76" s="35">
        <v>74</v>
      </c>
      <c r="B76" s="35">
        <v>1</v>
      </c>
      <c r="C76" s="35" t="s">
        <v>148</v>
      </c>
      <c r="D76" s="35">
        <v>0</v>
      </c>
      <c r="E76" s="35" t="s">
        <v>147</v>
      </c>
      <c r="F76" s="36">
        <v>29.95</v>
      </c>
      <c r="G76" s="36">
        <v>25.85</v>
      </c>
      <c r="H76" s="36">
        <v>27.89</v>
      </c>
      <c r="I76" s="36">
        <v>29.87</v>
      </c>
      <c r="J76" s="36">
        <v>11.031818181818201</v>
      </c>
      <c r="K76" s="36">
        <v>12.5918181818182</v>
      </c>
      <c r="L76" s="36">
        <v>5.92090909090909</v>
      </c>
      <c r="M76" s="36">
        <v>5.75</v>
      </c>
      <c r="N76" s="36">
        <v>0.48550000790000003</v>
      </c>
      <c r="O76" s="36">
        <v>0.52460002900000002</v>
      </c>
      <c r="P76" s="36">
        <v>0.40839999910000002</v>
      </c>
      <c r="Q76" s="36">
        <v>0.61519998310000001</v>
      </c>
      <c r="R76" s="36">
        <v>-2.3386653949771401</v>
      </c>
      <c r="S76" s="36">
        <v>-2.1685304193705601</v>
      </c>
      <c r="T76" s="36">
        <v>-1.3380773496271101</v>
      </c>
      <c r="U76" s="36">
        <v>-1.24621062317757</v>
      </c>
      <c r="V76" s="36">
        <f>T76-R76</f>
        <v>1.00058804535003</v>
      </c>
      <c r="W76" s="36">
        <f>U76-S76</f>
        <v>0.92231979619299009</v>
      </c>
      <c r="X76" s="36">
        <f>AVERAGE(V76:W76)</f>
        <v>0.96145392077151004</v>
      </c>
    </row>
    <row r="77" spans="1:24">
      <c r="A77" s="35">
        <v>75</v>
      </c>
      <c r="B77" s="35">
        <v>1</v>
      </c>
      <c r="C77" s="35" t="s">
        <v>150</v>
      </c>
      <c r="D77" s="35">
        <v>0</v>
      </c>
      <c r="E77" s="35" t="s">
        <v>149</v>
      </c>
      <c r="F77" s="36">
        <v>27.67</v>
      </c>
      <c r="G77" s="36">
        <v>25.92</v>
      </c>
      <c r="H77" s="36">
        <v>27.1</v>
      </c>
      <c r="I77" s="36">
        <v>28.21</v>
      </c>
      <c r="J77" s="36">
        <v>18.6318181818182</v>
      </c>
      <c r="K77" s="36">
        <v>23.231818181818198</v>
      </c>
      <c r="L77" s="36">
        <v>5.46090909090909</v>
      </c>
      <c r="M77" s="36">
        <v>5.94</v>
      </c>
      <c r="N77" s="36">
        <v>0.56999999280000002</v>
      </c>
      <c r="O77" s="36">
        <v>0.80779999489999998</v>
      </c>
      <c r="P77" s="36">
        <v>0.56739997860000002</v>
      </c>
      <c r="Q77" s="36">
        <v>0.7918000221</v>
      </c>
      <c r="R77" s="36">
        <v>-2.3411095987207799</v>
      </c>
      <c r="S77" s="36">
        <v>-2.1255308820838601</v>
      </c>
      <c r="T77" s="36">
        <v>-0.54052438535639002</v>
      </c>
      <c r="U77" s="36">
        <v>-0.28010459833529699</v>
      </c>
      <c r="V77" s="36">
        <f>T77-R77</f>
        <v>1.80058521336439</v>
      </c>
      <c r="W77" s="36">
        <f>U77-S77</f>
        <v>1.8454262837485631</v>
      </c>
      <c r="X77" s="36">
        <f>AVERAGE(V77:W77)</f>
        <v>1.8230057485564766</v>
      </c>
    </row>
    <row r="78" spans="1:24">
      <c r="A78" s="35">
        <v>76</v>
      </c>
      <c r="B78" s="35">
        <v>1</v>
      </c>
      <c r="C78" s="35" t="s">
        <v>152</v>
      </c>
      <c r="D78" s="35">
        <v>0</v>
      </c>
      <c r="E78" s="35" t="s">
        <v>151</v>
      </c>
      <c r="F78" s="36">
        <v>32.9</v>
      </c>
      <c r="G78" s="36">
        <v>34.83</v>
      </c>
      <c r="H78" s="36">
        <v>34.53</v>
      </c>
      <c r="I78" s="36">
        <v>37.5</v>
      </c>
      <c r="J78" s="36">
        <v>20.911818181818202</v>
      </c>
      <c r="K78" s="36">
        <v>29.001818181818201</v>
      </c>
      <c r="L78" s="36">
        <v>7.0609090909090897</v>
      </c>
      <c r="M78" s="36">
        <v>10.039999999999999</v>
      </c>
      <c r="N78" s="36">
        <v>0.65530002119999997</v>
      </c>
      <c r="O78" s="36">
        <v>1.0627000332000001</v>
      </c>
      <c r="P78" s="36">
        <v>0.65380001070000004</v>
      </c>
      <c r="Q78" s="36">
        <v>0.95779997110000004</v>
      </c>
      <c r="R78" s="36">
        <v>-2.2201617366386301</v>
      </c>
      <c r="S78" s="36">
        <v>-1.79457120363595</v>
      </c>
      <c r="T78" s="36">
        <v>-0.72353183142894106</v>
      </c>
      <c r="U78" s="36">
        <v>-0.37074724710390605</v>
      </c>
      <c r="V78" s="36">
        <f>T78-R78</f>
        <v>1.496629905209689</v>
      </c>
      <c r="W78" s="36">
        <f>U78-S78</f>
        <v>1.4238239565320439</v>
      </c>
      <c r="X78" s="36">
        <f>AVERAGE(V78:W78)</f>
        <v>1.4602269308708664</v>
      </c>
    </row>
    <row r="79" spans="1:24">
      <c r="A79" s="35">
        <v>77</v>
      </c>
      <c r="B79" s="35">
        <v>1</v>
      </c>
      <c r="C79" s="35" t="s">
        <v>154</v>
      </c>
      <c r="D79" s="35">
        <v>0</v>
      </c>
      <c r="E79" s="35" t="s">
        <v>153</v>
      </c>
      <c r="F79" s="36">
        <v>29.81</v>
      </c>
      <c r="G79" s="36">
        <v>33.64</v>
      </c>
      <c r="H79" s="36">
        <v>29.99</v>
      </c>
      <c r="I79" s="36">
        <v>34.619999999999997</v>
      </c>
      <c r="J79" s="36">
        <v>12.0018181818182</v>
      </c>
      <c r="K79" s="36">
        <v>19.411818181818202</v>
      </c>
      <c r="L79" s="36">
        <v>5.67090909090909</v>
      </c>
      <c r="M79" s="36">
        <v>6.86</v>
      </c>
      <c r="N79" s="36">
        <v>0.48149999980000002</v>
      </c>
      <c r="O79" s="36">
        <v>0.68569999930000003</v>
      </c>
      <c r="P79" s="36">
        <v>0.39750000830000004</v>
      </c>
      <c r="Q79" s="36">
        <v>0.6302000284</v>
      </c>
      <c r="R79" s="36">
        <v>-2.3941444412543098</v>
      </c>
      <c r="S79" s="36">
        <v>-2.2938972240823299</v>
      </c>
      <c r="T79" s="36">
        <v>-1.3212285427733401</v>
      </c>
      <c r="U79" s="36">
        <v>-0.83467047223540802</v>
      </c>
      <c r="V79" s="36">
        <f>T79-R79</f>
        <v>1.0729158984809697</v>
      </c>
      <c r="W79" s="36">
        <f>U79-S79</f>
        <v>1.4592267518469217</v>
      </c>
      <c r="X79" s="36">
        <f>AVERAGE(V79:W79)</f>
        <v>1.2660713251639457</v>
      </c>
    </row>
    <row r="80" spans="1:24">
      <c r="A80" s="35">
        <v>78</v>
      </c>
      <c r="B80" s="35">
        <v>1</v>
      </c>
      <c r="C80" s="35" t="s">
        <v>156</v>
      </c>
      <c r="D80" s="35">
        <v>0</v>
      </c>
      <c r="E80" s="35" t="s">
        <v>155</v>
      </c>
      <c r="F80" s="36">
        <v>32.17</v>
      </c>
      <c r="G80" s="36">
        <v>34.619999999999997</v>
      </c>
      <c r="H80" s="36">
        <v>31.72</v>
      </c>
      <c r="I80" s="36">
        <v>35.54</v>
      </c>
      <c r="J80" s="36">
        <v>16.681818181818201</v>
      </c>
      <c r="K80" s="36">
        <v>23.891818181818198</v>
      </c>
      <c r="L80" s="36">
        <v>6.0809090909090902</v>
      </c>
      <c r="M80" s="36">
        <v>7.36</v>
      </c>
      <c r="N80" s="36">
        <v>0.54149997230000002</v>
      </c>
      <c r="O80" s="36">
        <v>0.83439999819999999</v>
      </c>
      <c r="P80" s="36">
        <v>0.45059999820000002</v>
      </c>
      <c r="Q80" s="36">
        <v>0.71710002420000007</v>
      </c>
      <c r="R80" s="36">
        <v>-2.4033570093630598</v>
      </c>
      <c r="S80" s="36">
        <v>-2.23382805330963</v>
      </c>
      <c r="T80" s="36">
        <v>-0.92711623172333812</v>
      </c>
      <c r="U80" s="36">
        <v>-0.57292703342915108</v>
      </c>
      <c r="V80" s="36">
        <f>T80-R80</f>
        <v>1.4762407776397217</v>
      </c>
      <c r="W80" s="36">
        <f>U80-S80</f>
        <v>1.660901019880479</v>
      </c>
      <c r="X80" s="36">
        <f>AVERAGE(V80:W80)</f>
        <v>1.5685708987601004</v>
      </c>
    </row>
    <row r="81" spans="1:24">
      <c r="A81" s="35">
        <v>79</v>
      </c>
      <c r="B81" s="35">
        <v>1</v>
      </c>
      <c r="C81" s="35" t="s">
        <v>158</v>
      </c>
      <c r="D81" s="35">
        <v>0</v>
      </c>
      <c r="E81" s="35" t="s">
        <v>157</v>
      </c>
      <c r="F81" s="36">
        <v>29.08</v>
      </c>
      <c r="G81" s="36">
        <v>27.66</v>
      </c>
      <c r="H81" s="36">
        <v>29.68</v>
      </c>
      <c r="I81" s="36">
        <v>26.52</v>
      </c>
      <c r="J81" s="36">
        <v>13.6618181818182</v>
      </c>
      <c r="K81" s="36">
        <v>14.291818181818201</v>
      </c>
      <c r="L81" s="36">
        <v>6.0009090909090901</v>
      </c>
      <c r="M81" s="36">
        <v>6.59</v>
      </c>
      <c r="N81" s="36">
        <v>0.39480000730000003</v>
      </c>
      <c r="O81" s="36">
        <v>0.61330002550000007</v>
      </c>
      <c r="P81" s="36">
        <v>0.47369998690000004</v>
      </c>
      <c r="Q81" s="36">
        <v>0.48989999290000003</v>
      </c>
      <c r="R81" s="36">
        <v>-2.2767742898241901</v>
      </c>
      <c r="S81" s="36">
        <v>-2.0694507861424398</v>
      </c>
      <c r="T81" s="36">
        <v>-1.1193415946163301</v>
      </c>
      <c r="U81" s="36">
        <v>-0.89189131002913302</v>
      </c>
      <c r="V81" s="36">
        <f>T81-R81</f>
        <v>1.15743269520786</v>
      </c>
      <c r="W81" s="36">
        <f>U81-S81</f>
        <v>1.1775594761133068</v>
      </c>
      <c r="X81" s="36">
        <f>AVERAGE(V81:W81)</f>
        <v>1.1674960856605834</v>
      </c>
    </row>
    <row r="82" spans="1:24">
      <c r="A82" s="35">
        <v>80</v>
      </c>
      <c r="B82" s="35">
        <v>1</v>
      </c>
      <c r="C82" s="35" t="s">
        <v>160</v>
      </c>
      <c r="D82" s="35">
        <v>0</v>
      </c>
      <c r="E82" s="35" t="s">
        <v>159</v>
      </c>
      <c r="F82" s="36">
        <v>28.94</v>
      </c>
      <c r="G82" s="36">
        <v>28.39</v>
      </c>
      <c r="H82" s="36">
        <v>30.55</v>
      </c>
      <c r="I82" s="36">
        <v>30.8</v>
      </c>
      <c r="J82" s="36">
        <v>21.321818181818202</v>
      </c>
      <c r="K82" s="36">
        <v>24.8818181818182</v>
      </c>
      <c r="L82" s="36">
        <v>6.2209090909090898</v>
      </c>
      <c r="M82" s="36">
        <v>6.58</v>
      </c>
      <c r="N82" s="36">
        <v>0.63650000100000004</v>
      </c>
      <c r="O82" s="36">
        <v>0.60589998960000002</v>
      </c>
      <c r="P82" s="36">
        <v>0.54259997609999999</v>
      </c>
      <c r="Q82" s="36">
        <v>0.72430002690000006</v>
      </c>
      <c r="R82" s="36">
        <v>-2.2178675931357299</v>
      </c>
      <c r="S82" s="36">
        <v>-2.1092233599891501</v>
      </c>
      <c r="T82" s="36">
        <v>-0.51884191333294205</v>
      </c>
      <c r="U82" s="36">
        <v>-0.30783843996724203</v>
      </c>
      <c r="V82" s="36">
        <f>T82-R82</f>
        <v>1.6990256798027878</v>
      </c>
      <c r="W82" s="36">
        <f>U82-S82</f>
        <v>1.8013849200219081</v>
      </c>
      <c r="X82" s="36">
        <f>AVERAGE(V82:W82)</f>
        <v>1.7502052999123481</v>
      </c>
    </row>
    <row r="83" spans="1:24">
      <c r="A83" s="35">
        <v>81</v>
      </c>
      <c r="B83" s="35">
        <v>1</v>
      </c>
      <c r="C83" s="35" t="s">
        <v>162</v>
      </c>
      <c r="D83" s="35">
        <v>0</v>
      </c>
      <c r="E83" s="35" t="s">
        <v>161</v>
      </c>
      <c r="F83" s="36">
        <v>34.89</v>
      </c>
      <c r="G83" s="36">
        <v>31.95</v>
      </c>
      <c r="H83" s="36">
        <v>33.35</v>
      </c>
      <c r="I83" s="36">
        <v>34.340000000000003</v>
      </c>
      <c r="J83" s="36">
        <v>22.400909090909099</v>
      </c>
      <c r="K83" s="36">
        <v>27.640909090909101</v>
      </c>
      <c r="L83" s="36">
        <v>9.3654545454545506</v>
      </c>
      <c r="M83" s="36">
        <v>8.58</v>
      </c>
      <c r="N83" s="36">
        <v>0.62699997429999998</v>
      </c>
      <c r="O83" s="36">
        <v>0.93000000719999998</v>
      </c>
      <c r="P83" s="36">
        <v>0.65230000020000001</v>
      </c>
      <c r="Q83" s="36">
        <v>0.91869997980000007</v>
      </c>
      <c r="R83" s="36">
        <v>-1.8973926761083799</v>
      </c>
      <c r="S83" s="36">
        <v>-1.8967663783348101</v>
      </c>
      <c r="T83" s="36">
        <v>-0.57412947937997505</v>
      </c>
      <c r="U83" s="36">
        <v>-0.31308497356401405</v>
      </c>
      <c r="V83" s="36">
        <f>T83-R83</f>
        <v>1.323263196728405</v>
      </c>
      <c r="W83" s="36">
        <f>U83-S83</f>
        <v>1.5836814047707961</v>
      </c>
      <c r="X83" s="36">
        <f>AVERAGE(V83:W83)</f>
        <v>1.4534723007496004</v>
      </c>
    </row>
    <row r="84" spans="1:24">
      <c r="A84" s="35">
        <v>82</v>
      </c>
      <c r="B84" s="35">
        <v>1</v>
      </c>
      <c r="C84" s="35" t="s">
        <v>164</v>
      </c>
      <c r="D84" s="35">
        <v>0</v>
      </c>
      <c r="E84" s="35" t="s">
        <v>163</v>
      </c>
      <c r="F84" s="36">
        <v>37.76</v>
      </c>
      <c r="G84" s="36">
        <v>37.82</v>
      </c>
      <c r="H84" s="36">
        <v>37.15</v>
      </c>
      <c r="I84" s="36">
        <v>40.6</v>
      </c>
      <c r="J84" s="36">
        <v>32.000909090909097</v>
      </c>
      <c r="K84" s="36">
        <v>38.0209090909091</v>
      </c>
      <c r="L84" s="36">
        <v>8.97545454545455</v>
      </c>
      <c r="M84" s="36">
        <v>8.4600000000000009</v>
      </c>
      <c r="N84" s="36">
        <v>0.54579997060000007</v>
      </c>
      <c r="O84" s="36">
        <v>0.71840000150000005</v>
      </c>
      <c r="P84" s="36">
        <v>0.56169998649999997</v>
      </c>
      <c r="Q84" s="36">
        <v>0.64219999309999998</v>
      </c>
      <c r="R84" s="36">
        <v>-2.0728018561536299</v>
      </c>
      <c r="S84" s="36">
        <v>-2.1604197948298101</v>
      </c>
      <c r="T84" s="36">
        <v>-0.21524932057883503</v>
      </c>
      <c r="U84" s="36">
        <v>-9.4686699756799095E-2</v>
      </c>
      <c r="V84" s="36">
        <f>T84-R84</f>
        <v>1.8575525355747948</v>
      </c>
      <c r="W84" s="36">
        <f>U84-S84</f>
        <v>2.0657330950730111</v>
      </c>
      <c r="X84" s="36">
        <f>AVERAGE(V84:W84)</f>
        <v>1.9616428153239029</v>
      </c>
    </row>
    <row r="85" spans="1:24">
      <c r="A85" s="35">
        <v>83</v>
      </c>
      <c r="B85" s="35">
        <v>1</v>
      </c>
      <c r="C85" s="35" t="s">
        <v>166</v>
      </c>
      <c r="D85" s="35">
        <v>0</v>
      </c>
      <c r="E85" s="35" t="s">
        <v>165</v>
      </c>
      <c r="F85" s="36">
        <v>29.91</v>
      </c>
      <c r="G85" s="36">
        <v>31.75</v>
      </c>
      <c r="H85" s="36">
        <v>31.5</v>
      </c>
      <c r="I85" s="36">
        <v>32.479999999999997</v>
      </c>
      <c r="J85" s="36">
        <v>20.580909090909099</v>
      </c>
      <c r="K85" s="36">
        <v>24.890909090909101</v>
      </c>
      <c r="L85" s="36">
        <v>7.4954545454545496</v>
      </c>
      <c r="M85" s="36">
        <v>8.68</v>
      </c>
      <c r="N85" s="36">
        <v>0.49029999970000004</v>
      </c>
      <c r="O85" s="36">
        <v>0.84289997820000007</v>
      </c>
      <c r="P85" s="36">
        <v>0.57050001620000002</v>
      </c>
      <c r="Q85" s="36">
        <v>0.68989998100000005</v>
      </c>
      <c r="R85" s="36">
        <v>-1.9965400354318201</v>
      </c>
      <c r="S85" s="36">
        <v>-1.8709896441024099</v>
      </c>
      <c r="T85" s="36">
        <v>-0.61404511887924307</v>
      </c>
      <c r="U85" s="36">
        <v>-0.38393270967721205</v>
      </c>
      <c r="V85" s="36">
        <f>T85-R85</f>
        <v>1.3824949165525771</v>
      </c>
      <c r="W85" s="36">
        <f>U85-S85</f>
        <v>1.4870569344251978</v>
      </c>
      <c r="X85" s="36">
        <f>AVERAGE(V85:W85)</f>
        <v>1.4347759254888874</v>
      </c>
    </row>
    <row r="86" spans="1:24">
      <c r="A86" s="35">
        <v>84</v>
      </c>
      <c r="B86" s="35">
        <v>1</v>
      </c>
      <c r="C86" s="35" t="s">
        <v>168</v>
      </c>
      <c r="D86" s="35">
        <v>0</v>
      </c>
      <c r="E86" s="35" t="s">
        <v>167</v>
      </c>
      <c r="F86" s="36">
        <v>26.12</v>
      </c>
      <c r="G86" s="36">
        <v>28</v>
      </c>
      <c r="H86" s="36">
        <v>29.84</v>
      </c>
      <c r="I86" s="36">
        <v>28.99</v>
      </c>
      <c r="J86" s="36">
        <v>18.800909090909101</v>
      </c>
      <c r="K86" s="36">
        <v>22.340909090909101</v>
      </c>
      <c r="L86" s="36">
        <v>5.0754545454545497</v>
      </c>
      <c r="M86" s="36">
        <v>5.88</v>
      </c>
      <c r="N86" s="36">
        <v>0.40889999269999999</v>
      </c>
      <c r="O86" s="36">
        <v>0.75089997050000001</v>
      </c>
      <c r="P86" s="36">
        <v>0.50660002230000001</v>
      </c>
      <c r="Q86" s="36">
        <v>0.61379998920000001</v>
      </c>
      <c r="R86" s="36">
        <v>-2.36354595940342</v>
      </c>
      <c r="S86" s="36">
        <v>-2.2515387669959601</v>
      </c>
      <c r="T86" s="36">
        <v>-0.66644511256061501</v>
      </c>
      <c r="U86" s="36">
        <v>-0.37586744058338906</v>
      </c>
      <c r="V86" s="36">
        <f>T86-R86</f>
        <v>1.697100846842805</v>
      </c>
      <c r="W86" s="36">
        <f>U86-S86</f>
        <v>1.8756713264125711</v>
      </c>
      <c r="X86" s="36">
        <f>AVERAGE(V86:W86)</f>
        <v>1.7863860866276879</v>
      </c>
    </row>
    <row r="87" spans="1:24">
      <c r="A87" s="35">
        <v>85</v>
      </c>
      <c r="B87" s="35">
        <v>1</v>
      </c>
      <c r="C87" s="35" t="s">
        <v>170</v>
      </c>
      <c r="D87" s="35">
        <v>0</v>
      </c>
      <c r="E87" s="35" t="s">
        <v>169</v>
      </c>
      <c r="F87" s="36">
        <v>25.82</v>
      </c>
      <c r="G87" s="36">
        <v>26.65</v>
      </c>
      <c r="H87" s="36">
        <v>28.36</v>
      </c>
      <c r="I87" s="36">
        <v>25.19</v>
      </c>
      <c r="J87" s="36">
        <v>12.060909090909099</v>
      </c>
      <c r="K87" s="36">
        <v>12.6009090909091</v>
      </c>
      <c r="L87" s="36">
        <v>4.9654545454545396</v>
      </c>
      <c r="M87" s="36">
        <v>5.63</v>
      </c>
      <c r="N87" s="36">
        <v>0.52640002969999999</v>
      </c>
      <c r="O87" s="36">
        <v>0.84589999910000002</v>
      </c>
      <c r="P87" s="36">
        <v>0.63429999349999999</v>
      </c>
      <c r="Q87" s="36">
        <v>0.63209998610000007</v>
      </c>
      <c r="R87" s="36">
        <v>-2.3784913051792</v>
      </c>
      <c r="S87" s="36">
        <v>-2.2429287055663099</v>
      </c>
      <c r="T87" s="36">
        <v>-1.2335188781158599</v>
      </c>
      <c r="U87" s="36">
        <v>-0.99932330155056204</v>
      </c>
      <c r="V87" s="36">
        <f>T87-R87</f>
        <v>1.1449724270633401</v>
      </c>
      <c r="W87" s="36">
        <f>U87-S87</f>
        <v>1.2436054040157478</v>
      </c>
      <c r="X87" s="36">
        <f>AVERAGE(V87:W87)</f>
        <v>1.194288915539544</v>
      </c>
    </row>
    <row r="88" spans="1:24">
      <c r="A88" s="35">
        <v>86</v>
      </c>
      <c r="B88" s="35">
        <v>1</v>
      </c>
      <c r="C88" s="35" t="s">
        <v>172</v>
      </c>
      <c r="D88" s="35">
        <v>0</v>
      </c>
      <c r="E88" s="35" t="s">
        <v>171</v>
      </c>
      <c r="F88" s="36">
        <v>26.45</v>
      </c>
      <c r="G88" s="36">
        <v>29.13</v>
      </c>
      <c r="H88" s="36">
        <v>31.61</v>
      </c>
      <c r="I88" s="36">
        <v>30.93</v>
      </c>
      <c r="J88" s="36">
        <v>19.830909090909099</v>
      </c>
      <c r="K88" s="36">
        <v>23.370909090909102</v>
      </c>
      <c r="L88" s="36">
        <v>4.2054545454545504</v>
      </c>
      <c r="M88" s="36">
        <v>4.7300000000000004</v>
      </c>
      <c r="N88" s="36">
        <v>0.34799998999999998</v>
      </c>
      <c r="O88" s="36">
        <v>0.54269999270000002</v>
      </c>
      <c r="P88" s="36">
        <v>0.48840001230000002</v>
      </c>
      <c r="Q88" s="36">
        <v>0.50830000640000006</v>
      </c>
      <c r="R88" s="36">
        <v>-2.6529340750024999</v>
      </c>
      <c r="S88" s="36">
        <v>-2.6225936128009502</v>
      </c>
      <c r="T88" s="36">
        <v>-0.67263021996088002</v>
      </c>
      <c r="U88" s="36">
        <v>-0.40429297968994304</v>
      </c>
      <c r="V88" s="36">
        <f>T88-R88</f>
        <v>1.9803038550416199</v>
      </c>
      <c r="W88" s="36">
        <f>U88-S88</f>
        <v>2.2183006331110073</v>
      </c>
      <c r="X88" s="36">
        <f>AVERAGE(V88:W88)</f>
        <v>2.0993022440763136</v>
      </c>
    </row>
    <row r="89" spans="1:24">
      <c r="A89" s="35">
        <v>87</v>
      </c>
      <c r="B89" s="35">
        <v>1</v>
      </c>
      <c r="C89" s="35" t="s">
        <v>174</v>
      </c>
      <c r="D89" s="35">
        <v>0</v>
      </c>
      <c r="E89" s="35" t="s">
        <v>173</v>
      </c>
      <c r="F89" s="36">
        <v>29.4</v>
      </c>
      <c r="G89" s="36">
        <v>28.4</v>
      </c>
      <c r="H89" s="36">
        <v>30.48</v>
      </c>
      <c r="I89" s="36">
        <v>33.08</v>
      </c>
      <c r="J89" s="36">
        <v>8.9009090909090904</v>
      </c>
      <c r="K89" s="36">
        <v>9.2409090909090903</v>
      </c>
      <c r="L89" s="36">
        <v>4.3754545454545504</v>
      </c>
      <c r="M89" s="36">
        <v>4.07</v>
      </c>
      <c r="N89" s="36">
        <v>0.56580001120000001</v>
      </c>
      <c r="O89" s="36">
        <v>0.73350000380000002</v>
      </c>
      <c r="P89" s="36">
        <v>0.63380002980000005</v>
      </c>
      <c r="Q89" s="36">
        <v>1.4907000065</v>
      </c>
      <c r="R89" s="36">
        <v>-2.74831135039615</v>
      </c>
      <c r="S89" s="36">
        <v>-2.8027902301258001</v>
      </c>
      <c r="T89" s="36">
        <v>-1.7758383050140401</v>
      </c>
      <c r="U89" s="36">
        <v>-1.8398525430764801</v>
      </c>
      <c r="V89" s="36">
        <f>T89-R89</f>
        <v>0.97247304538210999</v>
      </c>
      <c r="W89" s="36">
        <f>U89-S89</f>
        <v>0.96293768704932003</v>
      </c>
      <c r="X89" s="36">
        <f>AVERAGE(V89:W89)</f>
        <v>0.96770536621571501</v>
      </c>
    </row>
    <row r="90" spans="1:24">
      <c r="A90" s="35">
        <v>88</v>
      </c>
      <c r="B90" s="35">
        <v>1</v>
      </c>
      <c r="C90" s="35" t="s">
        <v>176</v>
      </c>
      <c r="D90" s="35">
        <v>0</v>
      </c>
      <c r="E90" s="35" t="s">
        <v>175</v>
      </c>
      <c r="F90" s="36">
        <v>29.87</v>
      </c>
      <c r="G90" s="36">
        <v>28.86</v>
      </c>
      <c r="H90" s="36">
        <v>32.36</v>
      </c>
      <c r="I90" s="36">
        <v>31.72</v>
      </c>
      <c r="J90" s="36">
        <v>14.9409090909091</v>
      </c>
      <c r="K90" s="36">
        <v>15.3609090909091</v>
      </c>
      <c r="L90" s="36">
        <v>4.3854545454545404</v>
      </c>
      <c r="M90" s="36">
        <v>3.93</v>
      </c>
      <c r="N90" s="36">
        <v>0.34760001300000004</v>
      </c>
      <c r="O90" s="36">
        <v>0.4584000111</v>
      </c>
      <c r="P90" s="36">
        <v>0.4228999913</v>
      </c>
      <c r="Q90" s="36">
        <v>0.54119998219999998</v>
      </c>
      <c r="R90" s="36">
        <v>-2.7678989490479999</v>
      </c>
      <c r="S90" s="36">
        <v>-2.8764700822325899</v>
      </c>
      <c r="T90" s="36">
        <v>-1.1149436750996</v>
      </c>
      <c r="U90" s="36">
        <v>-1.0461291707292</v>
      </c>
      <c r="V90" s="36">
        <f>T90-R90</f>
        <v>1.6529552739483999</v>
      </c>
      <c r="W90" s="36">
        <f>U90-S90</f>
        <v>1.83034091150339</v>
      </c>
      <c r="X90" s="36">
        <f>AVERAGE(V90:W90)</f>
        <v>1.741648092725895</v>
      </c>
    </row>
    <row r="91" spans="1:24">
      <c r="A91" s="35">
        <v>89</v>
      </c>
      <c r="B91" s="35">
        <v>1</v>
      </c>
      <c r="C91" s="35" t="s">
        <v>177</v>
      </c>
      <c r="D91" s="35">
        <v>1</v>
      </c>
      <c r="E91" s="35" t="s">
        <v>2</v>
      </c>
      <c r="F91" s="36" t="s">
        <v>2</v>
      </c>
      <c r="G91" s="36" t="s">
        <v>2</v>
      </c>
      <c r="H91" s="36" t="s">
        <v>2</v>
      </c>
      <c r="I91" s="36" t="s">
        <v>2</v>
      </c>
      <c r="J91" s="36" t="s">
        <v>2</v>
      </c>
      <c r="K91" s="36" t="s">
        <v>2</v>
      </c>
      <c r="L91" s="36" t="s">
        <v>2</v>
      </c>
      <c r="M91" s="36" t="s">
        <v>2</v>
      </c>
      <c r="N91" s="36" t="s">
        <v>2</v>
      </c>
      <c r="O91" s="36" t="s">
        <v>2</v>
      </c>
      <c r="P91" s="36" t="s">
        <v>2</v>
      </c>
      <c r="Q91" s="36" t="s">
        <v>2</v>
      </c>
      <c r="R91" s="36" t="s">
        <v>2</v>
      </c>
      <c r="S91" s="36" t="s">
        <v>2</v>
      </c>
      <c r="T91" s="36" t="s">
        <v>2</v>
      </c>
      <c r="U91" s="36" t="s">
        <v>2</v>
      </c>
      <c r="V91" s="36" t="s">
        <v>2</v>
      </c>
      <c r="W91" s="36" t="s">
        <v>2</v>
      </c>
      <c r="X91" s="36" t="s">
        <v>2</v>
      </c>
    </row>
    <row r="92" spans="1:24">
      <c r="A92" s="35">
        <v>90</v>
      </c>
      <c r="B92" s="35">
        <v>1</v>
      </c>
      <c r="C92" s="35" t="s">
        <v>178</v>
      </c>
      <c r="D92" s="35">
        <v>1</v>
      </c>
      <c r="E92" s="35" t="s">
        <v>2</v>
      </c>
      <c r="F92" s="36" t="s">
        <v>2</v>
      </c>
      <c r="G92" s="36" t="s">
        <v>2</v>
      </c>
      <c r="H92" s="36" t="s">
        <v>2</v>
      </c>
      <c r="I92" s="36" t="s">
        <v>2</v>
      </c>
      <c r="J92" s="36" t="s">
        <v>2</v>
      </c>
      <c r="K92" s="36" t="s">
        <v>2</v>
      </c>
      <c r="L92" s="36" t="s">
        <v>2</v>
      </c>
      <c r="M92" s="36" t="s">
        <v>2</v>
      </c>
      <c r="N92" s="36" t="s">
        <v>2</v>
      </c>
      <c r="O92" s="36" t="s">
        <v>2</v>
      </c>
      <c r="P92" s="36" t="s">
        <v>2</v>
      </c>
      <c r="Q92" s="36" t="s">
        <v>2</v>
      </c>
      <c r="R92" s="36" t="s">
        <v>2</v>
      </c>
      <c r="S92" s="36" t="s">
        <v>2</v>
      </c>
      <c r="T92" s="36" t="s">
        <v>2</v>
      </c>
      <c r="U92" s="36" t="s">
        <v>2</v>
      </c>
      <c r="V92" s="36" t="s">
        <v>2</v>
      </c>
      <c r="W92" s="36" t="s">
        <v>2</v>
      </c>
      <c r="X92" s="36" t="s">
        <v>2</v>
      </c>
    </row>
    <row r="93" spans="1:24">
      <c r="A93" s="35">
        <v>91</v>
      </c>
      <c r="B93" s="35">
        <v>1</v>
      </c>
      <c r="C93" s="35" t="s">
        <v>179</v>
      </c>
      <c r="D93" s="35">
        <v>1</v>
      </c>
      <c r="E93" s="35" t="s">
        <v>12</v>
      </c>
      <c r="F93" s="36">
        <v>33.72</v>
      </c>
      <c r="G93" s="36">
        <v>29.85</v>
      </c>
      <c r="H93" s="36">
        <v>34.380000000000003</v>
      </c>
      <c r="I93" s="36">
        <v>32.06</v>
      </c>
      <c r="J93" s="36">
        <v>11.22</v>
      </c>
      <c r="K93" s="36">
        <v>10.26</v>
      </c>
      <c r="L93" s="36">
        <v>5.55</v>
      </c>
      <c r="M93" s="36">
        <v>4.92</v>
      </c>
      <c r="N93" s="36">
        <v>0.45890000460000002</v>
      </c>
      <c r="O93" s="36">
        <v>0.69919997450000004</v>
      </c>
      <c r="P93" s="36">
        <v>0.49919998650000003</v>
      </c>
      <c r="Q93" s="36">
        <v>0.48390001060000004</v>
      </c>
      <c r="R93" s="36">
        <v>-2.6030448597046099</v>
      </c>
      <c r="S93" s="36">
        <v>-2.6010007108129303</v>
      </c>
      <c r="T93" s="36">
        <v>-1.6154968688692701</v>
      </c>
      <c r="U93" s="36">
        <v>-1.6437436945474899</v>
      </c>
      <c r="V93" s="36">
        <f>T93-R93</f>
        <v>0.98754799083533973</v>
      </c>
      <c r="W93" s="36">
        <f>U93-S93</f>
        <v>0.95725701626544035</v>
      </c>
      <c r="X93" s="36">
        <f>AVERAGE(V93:W93)</f>
        <v>0.97240250355039004</v>
      </c>
    </row>
    <row r="94" spans="1:24">
      <c r="A94" s="35">
        <v>92</v>
      </c>
      <c r="B94" s="35">
        <v>1</v>
      </c>
      <c r="C94" s="35" t="s">
        <v>180</v>
      </c>
      <c r="D94" s="35">
        <v>1</v>
      </c>
      <c r="E94" s="35" t="s">
        <v>10</v>
      </c>
      <c r="F94" s="36">
        <v>28.65</v>
      </c>
      <c r="G94" s="36">
        <v>26.95</v>
      </c>
      <c r="H94" s="36">
        <v>28.79</v>
      </c>
      <c r="I94" s="36">
        <v>28.1</v>
      </c>
      <c r="J94" s="36">
        <v>6.93</v>
      </c>
      <c r="K94" s="36">
        <v>8.35</v>
      </c>
      <c r="L94" s="36">
        <v>4.6399999999999997</v>
      </c>
      <c r="M94" s="36">
        <v>4.1900000000000004</v>
      </c>
      <c r="N94" s="36">
        <v>0.51020002370000006</v>
      </c>
      <c r="O94" s="36">
        <v>0.56629997490000006</v>
      </c>
      <c r="P94" s="36">
        <v>0.46889999510000002</v>
      </c>
      <c r="Q94" s="36">
        <v>0.59060001370000004</v>
      </c>
      <c r="R94" s="36">
        <v>-2.6263384285167</v>
      </c>
      <c r="S94" s="36">
        <v>-2.68526312394052</v>
      </c>
      <c r="T94" s="36">
        <v>-2.0546405314262199</v>
      </c>
      <c r="U94" s="36">
        <v>-1.75072202774687</v>
      </c>
      <c r="V94" s="36">
        <f>T94-R94</f>
        <v>0.57169789709048002</v>
      </c>
      <c r="W94" s="36">
        <f>U94-S94</f>
        <v>0.93454109619365</v>
      </c>
      <c r="X94" s="36">
        <f>AVERAGE(V94:W94)</f>
        <v>0.75311949664206501</v>
      </c>
    </row>
    <row r="95" spans="1:24">
      <c r="A95" s="35">
        <v>93</v>
      </c>
      <c r="B95" s="35">
        <v>1</v>
      </c>
      <c r="C95" s="35" t="s">
        <v>181</v>
      </c>
      <c r="D95" s="35">
        <v>1</v>
      </c>
      <c r="E95" s="35" t="s">
        <v>8</v>
      </c>
      <c r="F95" s="36">
        <v>30.91</v>
      </c>
      <c r="G95" s="36">
        <v>30.86</v>
      </c>
      <c r="H95" s="36">
        <v>33.47</v>
      </c>
      <c r="I95" s="36">
        <v>34.92</v>
      </c>
      <c r="J95" s="36">
        <v>18.8</v>
      </c>
      <c r="K95" s="36">
        <v>25.91</v>
      </c>
      <c r="L95" s="36">
        <v>6.48</v>
      </c>
      <c r="M95" s="36">
        <v>7.01</v>
      </c>
      <c r="N95" s="36">
        <v>0.55190002920000003</v>
      </c>
      <c r="O95" s="36">
        <v>0.7831000090000001</v>
      </c>
      <c r="P95" s="36">
        <v>0.57969999309999998</v>
      </c>
      <c r="Q95" s="36">
        <v>0.90259999040000005</v>
      </c>
      <c r="R95" s="36">
        <v>-2.2540079359736001</v>
      </c>
      <c r="S95" s="36">
        <v>-2.1382517125601099</v>
      </c>
      <c r="T95" s="36">
        <v>-0.83213588912153003</v>
      </c>
      <c r="U95" s="36">
        <v>-0.43054454344934601</v>
      </c>
      <c r="V95" s="36">
        <f>T95-R95</f>
        <v>1.42187204685207</v>
      </c>
      <c r="W95" s="36">
        <f>U95-S95</f>
        <v>1.7077071691107639</v>
      </c>
      <c r="X95" s="36">
        <f>AVERAGE(V95:W95)</f>
        <v>1.564789607981417</v>
      </c>
    </row>
    <row r="96" spans="1:24">
      <c r="A96" s="35">
        <v>94</v>
      </c>
      <c r="B96" s="35">
        <v>1</v>
      </c>
      <c r="C96" s="35" t="s">
        <v>182</v>
      </c>
      <c r="D96" s="35">
        <v>1</v>
      </c>
      <c r="E96" s="35" t="s">
        <v>6</v>
      </c>
      <c r="F96" s="36">
        <v>30.6</v>
      </c>
      <c r="G96" s="36">
        <v>26.42</v>
      </c>
      <c r="H96" s="36">
        <v>31.69</v>
      </c>
      <c r="I96" s="36">
        <v>30.59</v>
      </c>
      <c r="J96" s="36">
        <v>15.19</v>
      </c>
      <c r="K96" s="36">
        <v>14.1</v>
      </c>
      <c r="L96" s="36">
        <v>7.53</v>
      </c>
      <c r="M96" s="36">
        <v>5.9</v>
      </c>
      <c r="N96" s="36">
        <v>0.51380002499999999</v>
      </c>
      <c r="O96" s="36">
        <v>0.50050002339999999</v>
      </c>
      <c r="P96" s="36">
        <v>0.4993999898</v>
      </c>
      <c r="Q96" s="36">
        <v>0.66299998760000001</v>
      </c>
      <c r="R96" s="36">
        <v>-2.0228098829080898</v>
      </c>
      <c r="S96" s="36">
        <v>-2.1628436069976198</v>
      </c>
      <c r="T96" s="36">
        <v>-1.0609057898801499</v>
      </c>
      <c r="U96" s="36">
        <v>-1.1173649442720499</v>
      </c>
      <c r="V96" s="36">
        <f>T96-R96</f>
        <v>0.96190409302793989</v>
      </c>
      <c r="W96" s="36">
        <f>U96-S96</f>
        <v>1.0454786627255699</v>
      </c>
      <c r="X96" s="36">
        <f>AVERAGE(V96:W96)</f>
        <v>1.0036913778767549</v>
      </c>
    </row>
    <row r="97" spans="1:24">
      <c r="A97" s="35">
        <v>95</v>
      </c>
      <c r="B97" s="35">
        <v>1</v>
      </c>
      <c r="C97" s="35" t="s">
        <v>183</v>
      </c>
      <c r="D97" s="35">
        <v>1</v>
      </c>
      <c r="E97" s="35" t="s">
        <v>4</v>
      </c>
      <c r="F97" s="36">
        <v>32.21</v>
      </c>
      <c r="G97" s="36">
        <v>31.2</v>
      </c>
      <c r="H97" s="36">
        <v>33.56</v>
      </c>
      <c r="I97" s="36">
        <v>35.33</v>
      </c>
      <c r="J97" s="36">
        <v>16.73</v>
      </c>
      <c r="K97" s="36">
        <v>21.74</v>
      </c>
      <c r="L97" s="36">
        <v>6.43</v>
      </c>
      <c r="M97" s="36">
        <v>6.83</v>
      </c>
      <c r="N97" s="36">
        <v>0.7480999827</v>
      </c>
      <c r="O97" s="36">
        <v>0.68660002949999999</v>
      </c>
      <c r="P97" s="36">
        <v>0.60920000080000003</v>
      </c>
      <c r="Q97" s="36">
        <v>0.84729999300000003</v>
      </c>
      <c r="R97" s="36">
        <v>-2.3246180180548701</v>
      </c>
      <c r="S97" s="36">
        <v>-2.1915885454595201</v>
      </c>
      <c r="T97" s="36">
        <v>-1.0043052704014701</v>
      </c>
      <c r="U97" s="36">
        <v>-0.70054180886334305</v>
      </c>
      <c r="V97" s="36">
        <f>T97-R97</f>
        <v>1.3203127476534</v>
      </c>
      <c r="W97" s="36">
        <f>U97-S97</f>
        <v>1.491046736596177</v>
      </c>
      <c r="X97" s="36">
        <f>AVERAGE(V97:W97)</f>
        <v>1.4056797421247884</v>
      </c>
    </row>
    <row r="98" spans="1:24">
      <c r="A98" s="35">
        <v>96</v>
      </c>
      <c r="B98" s="35">
        <v>1</v>
      </c>
      <c r="C98" s="35" t="s">
        <v>184</v>
      </c>
      <c r="D98" s="35">
        <v>1</v>
      </c>
      <c r="E98" s="35" t="s">
        <v>2</v>
      </c>
      <c r="F98" s="36" t="s">
        <v>2</v>
      </c>
      <c r="G98" s="36" t="s">
        <v>2</v>
      </c>
      <c r="H98" s="36" t="s">
        <v>2</v>
      </c>
      <c r="I98" s="36" t="s">
        <v>2</v>
      </c>
      <c r="J98" s="36" t="s">
        <v>2</v>
      </c>
      <c r="K98" s="36" t="s">
        <v>2</v>
      </c>
      <c r="L98" s="36" t="s">
        <v>2</v>
      </c>
      <c r="M98" s="36" t="s">
        <v>2</v>
      </c>
      <c r="N98" s="36" t="s">
        <v>2</v>
      </c>
      <c r="O98" s="36" t="s">
        <v>2</v>
      </c>
      <c r="P98" s="36" t="s">
        <v>2</v>
      </c>
      <c r="Q98" s="36" t="s">
        <v>2</v>
      </c>
      <c r="R98" s="36" t="s">
        <v>2</v>
      </c>
      <c r="S98" s="36" t="s">
        <v>2</v>
      </c>
      <c r="T98" s="36" t="s">
        <v>2</v>
      </c>
      <c r="U98" s="36" t="s">
        <v>2</v>
      </c>
      <c r="V98" s="36" t="s">
        <v>2</v>
      </c>
      <c r="W98" s="36" t="s">
        <v>2</v>
      </c>
      <c r="X98" s="36" t="s">
        <v>2</v>
      </c>
    </row>
    <row r="99" spans="1:24">
      <c r="A99" s="35">
        <v>97</v>
      </c>
      <c r="B99" s="35">
        <v>2</v>
      </c>
      <c r="C99" s="35" t="s">
        <v>3</v>
      </c>
      <c r="D99" s="35">
        <v>1</v>
      </c>
      <c r="E99" s="35" t="s">
        <v>2</v>
      </c>
      <c r="F99" s="36" t="s">
        <v>2</v>
      </c>
      <c r="G99" s="36" t="s">
        <v>2</v>
      </c>
      <c r="H99" s="36" t="s">
        <v>2</v>
      </c>
      <c r="I99" s="36" t="s">
        <v>2</v>
      </c>
      <c r="J99" s="36" t="s">
        <v>2</v>
      </c>
      <c r="K99" s="36" t="s">
        <v>2</v>
      </c>
      <c r="L99" s="36" t="s">
        <v>2</v>
      </c>
      <c r="M99" s="36" t="s">
        <v>2</v>
      </c>
      <c r="N99" s="36" t="s">
        <v>2</v>
      </c>
      <c r="O99" s="36" t="s">
        <v>2</v>
      </c>
      <c r="P99" s="36" t="s">
        <v>2</v>
      </c>
      <c r="Q99" s="36" t="s">
        <v>2</v>
      </c>
      <c r="R99" s="36" t="s">
        <v>2</v>
      </c>
      <c r="S99" s="36" t="s">
        <v>2</v>
      </c>
      <c r="T99" s="36" t="s">
        <v>2</v>
      </c>
      <c r="U99" s="36" t="s">
        <v>2</v>
      </c>
      <c r="V99" s="36" t="s">
        <v>2</v>
      </c>
      <c r="W99" s="36" t="s">
        <v>2</v>
      </c>
      <c r="X99" s="36" t="s">
        <v>2</v>
      </c>
    </row>
    <row r="100" spans="1:24">
      <c r="A100" s="35">
        <v>98</v>
      </c>
      <c r="B100" s="35">
        <v>2</v>
      </c>
      <c r="C100" s="35" t="s">
        <v>5</v>
      </c>
      <c r="D100" s="35">
        <v>1</v>
      </c>
      <c r="E100" s="35" t="s">
        <v>4</v>
      </c>
      <c r="F100" s="36">
        <v>31.89</v>
      </c>
      <c r="G100" s="36">
        <v>40.98</v>
      </c>
      <c r="H100" s="36">
        <v>31.76</v>
      </c>
      <c r="I100" s="36">
        <v>43.2</v>
      </c>
      <c r="J100" s="36">
        <v>17.07</v>
      </c>
      <c r="K100" s="36">
        <v>19.75</v>
      </c>
      <c r="L100" s="36">
        <v>5.66</v>
      </c>
      <c r="M100" s="36">
        <v>6.47</v>
      </c>
      <c r="N100" s="36">
        <v>0.70709997420000004</v>
      </c>
      <c r="O100" s="36">
        <v>0.97649997470000005</v>
      </c>
      <c r="P100" s="36">
        <v>0.56279999020000004</v>
      </c>
      <c r="Q100" s="36">
        <v>1.0571000576</v>
      </c>
      <c r="R100" s="36">
        <v>-2.4942301394203801</v>
      </c>
      <c r="S100" s="36">
        <v>-2.66308236701874</v>
      </c>
      <c r="T100" s="36">
        <v>-0.89574785411521995</v>
      </c>
      <c r="U100" s="36">
        <v>-1.1291786590990001</v>
      </c>
      <c r="V100" s="36">
        <f>T100-R100</f>
        <v>1.5984822853051601</v>
      </c>
      <c r="W100" s="36">
        <f>U100-S100</f>
        <v>1.53390370791974</v>
      </c>
      <c r="X100" s="36">
        <f>AVERAGE(V100:W100)</f>
        <v>1.5661929966124499</v>
      </c>
    </row>
    <row r="101" spans="1:24">
      <c r="A101" s="35">
        <v>99</v>
      </c>
      <c r="B101" s="35">
        <v>2</v>
      </c>
      <c r="C101" s="35" t="s">
        <v>7</v>
      </c>
      <c r="D101" s="35">
        <v>1</v>
      </c>
      <c r="E101" s="35" t="s">
        <v>6</v>
      </c>
      <c r="F101" s="36">
        <v>26.45</v>
      </c>
      <c r="G101" s="36">
        <v>32.85</v>
      </c>
      <c r="H101" s="36">
        <v>28.89</v>
      </c>
      <c r="I101" s="36">
        <v>39.5</v>
      </c>
      <c r="J101" s="36">
        <v>13.4</v>
      </c>
      <c r="K101" s="36">
        <v>16.809999999999999</v>
      </c>
      <c r="L101" s="36">
        <v>6.24</v>
      </c>
      <c r="M101" s="36">
        <v>5.84</v>
      </c>
      <c r="N101" s="36">
        <v>0.5232999921</v>
      </c>
      <c r="O101" s="36">
        <v>0.84950000050000007</v>
      </c>
      <c r="P101" s="36">
        <v>0.49399998780000004</v>
      </c>
      <c r="Q101" s="36">
        <v>0.9607999921</v>
      </c>
      <c r="R101" s="36">
        <v>-2.08364978813914</v>
      </c>
      <c r="S101" s="36">
        <v>-2.4918530963296699</v>
      </c>
      <c r="T101" s="36">
        <v>-1.10833720321948</v>
      </c>
      <c r="U101" s="36">
        <v>-1.2325329287156599</v>
      </c>
      <c r="V101" s="36">
        <f>T101-R101</f>
        <v>0.97531258491966</v>
      </c>
      <c r="W101" s="36">
        <f>U101-S101</f>
        <v>1.25932016761401</v>
      </c>
      <c r="X101" s="36">
        <f>AVERAGE(V101:W101)</f>
        <v>1.117316376266835</v>
      </c>
    </row>
    <row r="102" spans="1:24">
      <c r="A102" s="35">
        <v>100</v>
      </c>
      <c r="B102" s="35">
        <v>2</v>
      </c>
      <c r="C102" s="35" t="s">
        <v>9</v>
      </c>
      <c r="D102" s="35">
        <v>1</v>
      </c>
      <c r="E102" s="35" t="s">
        <v>8</v>
      </c>
      <c r="F102" s="36">
        <v>28.78</v>
      </c>
      <c r="G102" s="36">
        <v>40.54</v>
      </c>
      <c r="H102" s="36">
        <v>31.68</v>
      </c>
      <c r="I102" s="36">
        <v>42.94</v>
      </c>
      <c r="J102" s="36">
        <v>17.89</v>
      </c>
      <c r="K102" s="36">
        <v>24.82</v>
      </c>
      <c r="L102" s="36">
        <v>6.03</v>
      </c>
      <c r="M102" s="36">
        <v>7.49</v>
      </c>
      <c r="N102" s="36">
        <v>0.59460002180000004</v>
      </c>
      <c r="O102" s="36">
        <v>1.1302000284</v>
      </c>
      <c r="P102" s="36">
        <v>0.60229998829999998</v>
      </c>
      <c r="Q102" s="36">
        <v>1.1354999541999999</v>
      </c>
      <c r="R102" s="36">
        <v>-2.2548366848402099</v>
      </c>
      <c r="S102" s="36">
        <v>-2.4363084650081501</v>
      </c>
      <c r="T102" s="36">
        <v>-0.8244189480277011</v>
      </c>
      <c r="U102" s="36">
        <v>-0.79081907572841603</v>
      </c>
      <c r="V102" s="36">
        <f>T102-R102</f>
        <v>1.4304177368125088</v>
      </c>
      <c r="W102" s="36">
        <f>U102-S102</f>
        <v>1.6454893892797342</v>
      </c>
      <c r="X102" s="36">
        <f>AVERAGE(V102:W102)</f>
        <v>1.5379535630461216</v>
      </c>
    </row>
    <row r="103" spans="1:24">
      <c r="A103" s="35">
        <v>101</v>
      </c>
      <c r="B103" s="35">
        <v>2</v>
      </c>
      <c r="C103" s="35" t="s">
        <v>11</v>
      </c>
      <c r="D103" s="35">
        <v>1</v>
      </c>
      <c r="E103" s="35" t="s">
        <v>10</v>
      </c>
      <c r="F103" s="36">
        <v>25.43</v>
      </c>
      <c r="G103" s="36">
        <v>30.67</v>
      </c>
      <c r="H103" s="36">
        <v>26.13</v>
      </c>
      <c r="I103" s="36">
        <v>35.64</v>
      </c>
      <c r="J103" s="36">
        <v>4.72</v>
      </c>
      <c r="K103" s="36">
        <v>5.77</v>
      </c>
      <c r="L103" s="36">
        <v>2.87</v>
      </c>
      <c r="M103" s="36">
        <v>2.67</v>
      </c>
      <c r="N103" s="36">
        <v>0.48269999029999999</v>
      </c>
      <c r="O103" s="36">
        <v>0.79119998219999998</v>
      </c>
      <c r="P103" s="36">
        <v>0.46090000870000003</v>
      </c>
      <c r="Q103" s="36">
        <v>0.85619997980000007</v>
      </c>
      <c r="R103" s="36">
        <v>-3.1474088200144199</v>
      </c>
      <c r="S103" s="36">
        <v>-3.5219165195794702</v>
      </c>
      <c r="T103" s="36">
        <v>-2.4688483599581801</v>
      </c>
      <c r="U103" s="36">
        <v>-2.62685411287644</v>
      </c>
      <c r="V103" s="36">
        <f>T103-R103</f>
        <v>0.67856046005623982</v>
      </c>
      <c r="W103" s="36">
        <f>U103-S103</f>
        <v>0.89506240670303017</v>
      </c>
      <c r="X103" s="36">
        <f>AVERAGE(V103:W103)</f>
        <v>0.78681143337963499</v>
      </c>
    </row>
    <row r="104" spans="1:24">
      <c r="A104" s="35">
        <v>102</v>
      </c>
      <c r="B104" s="35">
        <v>2</v>
      </c>
      <c r="C104" s="35" t="s">
        <v>13</v>
      </c>
      <c r="D104" s="35">
        <v>1</v>
      </c>
      <c r="E104" s="35" t="s">
        <v>12</v>
      </c>
      <c r="F104" s="36">
        <v>26.84</v>
      </c>
      <c r="G104" s="36">
        <v>34.46</v>
      </c>
      <c r="H104" s="36">
        <v>30.35</v>
      </c>
      <c r="I104" s="36">
        <v>40.74</v>
      </c>
      <c r="J104" s="36">
        <v>7.92</v>
      </c>
      <c r="K104" s="36">
        <v>8.99</v>
      </c>
      <c r="L104" s="36">
        <v>3.21</v>
      </c>
      <c r="M104" s="36">
        <v>3.5</v>
      </c>
      <c r="N104" s="36">
        <v>0.3391000032</v>
      </c>
      <c r="O104" s="36">
        <v>0.73259997370000007</v>
      </c>
      <c r="P104" s="36">
        <v>0.40580001469999999</v>
      </c>
      <c r="Q104" s="36">
        <v>0.79170000550000008</v>
      </c>
      <c r="R104" s="36">
        <v>-3.0637394690778801</v>
      </c>
      <c r="S104" s="36">
        <v>-3.2994958743926199</v>
      </c>
      <c r="T104" s="36">
        <v>-1.93812418106343</v>
      </c>
      <c r="U104" s="36">
        <v>-2.18005295945144</v>
      </c>
      <c r="V104" s="36">
        <f>T104-R104</f>
        <v>1.1256152880144501</v>
      </c>
      <c r="W104" s="36">
        <f>U104-S104</f>
        <v>1.11944291494118</v>
      </c>
      <c r="X104" s="36">
        <f>AVERAGE(V104:W104)</f>
        <v>1.1225291014778151</v>
      </c>
    </row>
    <row r="105" spans="1:24">
      <c r="A105" s="35">
        <v>103</v>
      </c>
      <c r="B105" s="35">
        <v>2</v>
      </c>
      <c r="C105" s="35" t="s">
        <v>14</v>
      </c>
      <c r="D105" s="35">
        <v>1</v>
      </c>
      <c r="E105" s="35" t="s">
        <v>2</v>
      </c>
      <c r="F105" s="36" t="s">
        <v>2</v>
      </c>
      <c r="G105" s="36" t="s">
        <v>2</v>
      </c>
      <c r="H105" s="36" t="s">
        <v>2</v>
      </c>
      <c r="I105" s="36" t="s">
        <v>2</v>
      </c>
      <c r="J105" s="36" t="s">
        <v>2</v>
      </c>
      <c r="K105" s="36" t="s">
        <v>2</v>
      </c>
      <c r="L105" s="36" t="s">
        <v>2</v>
      </c>
      <c r="M105" s="36" t="s">
        <v>2</v>
      </c>
      <c r="N105" s="36" t="s">
        <v>2</v>
      </c>
      <c r="O105" s="36" t="s">
        <v>2</v>
      </c>
      <c r="P105" s="36" t="s">
        <v>2</v>
      </c>
      <c r="Q105" s="36" t="s">
        <v>2</v>
      </c>
      <c r="R105" s="36" t="s">
        <v>2</v>
      </c>
      <c r="S105" s="36" t="s">
        <v>2</v>
      </c>
      <c r="T105" s="36" t="s">
        <v>2</v>
      </c>
      <c r="U105" s="36" t="s">
        <v>2</v>
      </c>
      <c r="V105" s="36" t="s">
        <v>2</v>
      </c>
      <c r="W105" s="36" t="s">
        <v>2</v>
      </c>
      <c r="X105" s="36" t="s">
        <v>2</v>
      </c>
    </row>
    <row r="106" spans="1:24">
      <c r="A106" s="35">
        <v>104</v>
      </c>
      <c r="B106" s="35">
        <v>2</v>
      </c>
      <c r="C106" s="35" t="s">
        <v>16</v>
      </c>
      <c r="D106" s="35">
        <v>1</v>
      </c>
      <c r="E106" s="35" t="s">
        <v>2</v>
      </c>
      <c r="F106" s="36" t="s">
        <v>2</v>
      </c>
      <c r="G106" s="36" t="s">
        <v>2</v>
      </c>
      <c r="H106" s="36" t="s">
        <v>2</v>
      </c>
      <c r="I106" s="36" t="s">
        <v>2</v>
      </c>
      <c r="J106" s="36" t="s">
        <v>2</v>
      </c>
      <c r="K106" s="36" t="s">
        <v>2</v>
      </c>
      <c r="L106" s="36" t="s">
        <v>2</v>
      </c>
      <c r="M106" s="36" t="s">
        <v>2</v>
      </c>
      <c r="N106" s="36" t="s">
        <v>2</v>
      </c>
      <c r="O106" s="36" t="s">
        <v>2</v>
      </c>
      <c r="P106" s="36" t="s">
        <v>2</v>
      </c>
      <c r="Q106" s="36" t="s">
        <v>2</v>
      </c>
      <c r="R106" s="36" t="s">
        <v>2</v>
      </c>
      <c r="S106" s="36" t="s">
        <v>2</v>
      </c>
      <c r="T106" s="36" t="s">
        <v>2</v>
      </c>
      <c r="U106" s="36" t="s">
        <v>2</v>
      </c>
      <c r="V106" s="36" t="s">
        <v>2</v>
      </c>
      <c r="W106" s="36" t="s">
        <v>2</v>
      </c>
      <c r="X106" s="36" t="s">
        <v>2</v>
      </c>
    </row>
    <row r="107" spans="1:24">
      <c r="A107" s="35">
        <v>105</v>
      </c>
      <c r="B107" s="35">
        <v>2</v>
      </c>
      <c r="C107" s="35" t="s">
        <v>18</v>
      </c>
      <c r="D107" s="35">
        <v>0</v>
      </c>
      <c r="E107" s="35" t="s">
        <v>185</v>
      </c>
      <c r="F107" s="36">
        <v>27.4</v>
      </c>
      <c r="G107" s="36">
        <v>44.95</v>
      </c>
      <c r="H107" s="36">
        <v>36.56</v>
      </c>
      <c r="I107" s="36">
        <v>45.76</v>
      </c>
      <c r="J107" s="36">
        <v>14.525454545454499</v>
      </c>
      <c r="K107" s="36">
        <v>14.972727272727299</v>
      </c>
      <c r="L107" s="36">
        <v>4.13</v>
      </c>
      <c r="M107" s="36">
        <v>7.1572727272727299</v>
      </c>
      <c r="N107" s="36">
        <v>0.49079999330000001</v>
      </c>
      <c r="O107" s="36">
        <v>1.2719999552000001</v>
      </c>
      <c r="P107" s="36">
        <v>0.77579998970000008</v>
      </c>
      <c r="Q107" s="36">
        <v>1.2178000212</v>
      </c>
      <c r="R107" s="36">
        <v>-2.7299622064284401</v>
      </c>
      <c r="S107" s="36">
        <v>-2.6508392561523499</v>
      </c>
      <c r="T107" s="36">
        <v>-1.3316827597636001</v>
      </c>
      <c r="U107" s="36">
        <v>-1.6117500208019702</v>
      </c>
      <c r="V107" s="36">
        <f>T107-R107</f>
        <v>1.3982794466648401</v>
      </c>
      <c r="W107" s="36">
        <f>U107-S107</f>
        <v>1.0390892353503798</v>
      </c>
      <c r="X107" s="36">
        <f>AVERAGE(V107:W107)</f>
        <v>1.2186843410076098</v>
      </c>
    </row>
    <row r="108" spans="1:24">
      <c r="A108" s="35">
        <v>106</v>
      </c>
      <c r="B108" s="35">
        <v>2</v>
      </c>
      <c r="C108" s="35" t="s">
        <v>20</v>
      </c>
      <c r="D108" s="35">
        <v>0</v>
      </c>
      <c r="E108" s="35" t="s">
        <v>186</v>
      </c>
      <c r="F108" s="36">
        <v>25.28</v>
      </c>
      <c r="G108" s="36">
        <v>41.75</v>
      </c>
      <c r="H108" s="36">
        <v>35.020000000000003</v>
      </c>
      <c r="I108" s="36">
        <v>44.62</v>
      </c>
      <c r="J108" s="36">
        <v>23.3854545454545</v>
      </c>
      <c r="K108" s="36">
        <v>26.792727272727301</v>
      </c>
      <c r="L108" s="36">
        <v>3.86</v>
      </c>
      <c r="M108" s="36">
        <v>5.8572727272727301</v>
      </c>
      <c r="N108" s="36">
        <v>0.36079999800000001</v>
      </c>
      <c r="O108" s="36">
        <v>1.0231000185000001</v>
      </c>
      <c r="P108" s="36">
        <v>0.59079998730000005</v>
      </c>
      <c r="Q108" s="36">
        <v>1.0435999631999999</v>
      </c>
      <c r="R108" s="36">
        <v>-2.7113237109090198</v>
      </c>
      <c r="S108" s="36">
        <v>-2.8334752214646399</v>
      </c>
      <c r="T108" s="36">
        <v>-0.58256761293208703</v>
      </c>
      <c r="U108" s="36">
        <v>-0.73584907079010209</v>
      </c>
      <c r="V108" s="36">
        <f>T108-R108</f>
        <v>2.1287560979769329</v>
      </c>
      <c r="W108" s="36">
        <f>U108-S108</f>
        <v>2.0976261506745377</v>
      </c>
      <c r="X108" s="36">
        <f>AVERAGE(V108:W108)</f>
        <v>2.1131911243257351</v>
      </c>
    </row>
    <row r="109" spans="1:24">
      <c r="A109" s="35">
        <v>107</v>
      </c>
      <c r="B109" s="35">
        <v>2</v>
      </c>
      <c r="C109" s="35" t="s">
        <v>22</v>
      </c>
      <c r="D109" s="35">
        <v>0</v>
      </c>
      <c r="E109" s="35" t="s">
        <v>187</v>
      </c>
      <c r="F109" s="36">
        <v>27.63</v>
      </c>
      <c r="G109" s="36">
        <v>43.87</v>
      </c>
      <c r="H109" s="36">
        <v>35.28</v>
      </c>
      <c r="I109" s="36">
        <v>46.37</v>
      </c>
      <c r="J109" s="36">
        <v>27.965454545454499</v>
      </c>
      <c r="K109" s="36">
        <v>30.552727272727299</v>
      </c>
      <c r="L109" s="36">
        <v>4</v>
      </c>
      <c r="M109" s="36">
        <v>4.9972727272727298</v>
      </c>
      <c r="N109" s="36">
        <v>0.4072999954</v>
      </c>
      <c r="O109" s="36">
        <v>1.111899972</v>
      </c>
      <c r="P109" s="36">
        <v>0.58160001039999998</v>
      </c>
      <c r="Q109" s="36">
        <v>1.1023000479</v>
      </c>
      <c r="R109" s="36">
        <v>-2.7881636570377699</v>
      </c>
      <c r="S109" s="36">
        <v>-3.1340218456187698</v>
      </c>
      <c r="T109" s="36">
        <v>-0.33520478107636603</v>
      </c>
      <c r="U109" s="36">
        <v>-0.60189055952530501</v>
      </c>
      <c r="V109" s="36">
        <f>T109-R109</f>
        <v>2.4529588759614041</v>
      </c>
      <c r="W109" s="36">
        <f>U109-S109</f>
        <v>2.5321312860934651</v>
      </c>
      <c r="X109" s="36">
        <f>AVERAGE(V109:W109)</f>
        <v>2.4925450810274343</v>
      </c>
    </row>
    <row r="110" spans="1:24">
      <c r="A110" s="35">
        <v>108</v>
      </c>
      <c r="B110" s="35">
        <v>2</v>
      </c>
      <c r="C110" s="35" t="s">
        <v>24</v>
      </c>
      <c r="D110" s="35">
        <v>0</v>
      </c>
      <c r="E110" s="35" t="s">
        <v>188</v>
      </c>
      <c r="F110" s="36">
        <v>28.11</v>
      </c>
      <c r="G110" s="36">
        <v>42.64</v>
      </c>
      <c r="H110" s="36">
        <v>34.61</v>
      </c>
      <c r="I110" s="36">
        <v>47.42</v>
      </c>
      <c r="J110" s="36">
        <v>21.275454545454501</v>
      </c>
      <c r="K110" s="36">
        <v>20.1727272727273</v>
      </c>
      <c r="L110" s="36">
        <v>5.2</v>
      </c>
      <c r="M110" s="36">
        <v>7.06727272727273</v>
      </c>
      <c r="N110" s="36">
        <v>0.54269999270000002</v>
      </c>
      <c r="O110" s="36">
        <v>1.3206000328</v>
      </c>
      <c r="P110" s="36">
        <v>0.68769997360000001</v>
      </c>
      <c r="Q110" s="36">
        <v>1.3451000452000001</v>
      </c>
      <c r="R110" s="36">
        <v>-2.43449992535189</v>
      </c>
      <c r="S110" s="36">
        <v>-2.5929819490572799</v>
      </c>
      <c r="T110" s="36">
        <v>-0.70199898639739311</v>
      </c>
      <c r="U110" s="36">
        <v>-1.23308951903493</v>
      </c>
      <c r="V110" s="36">
        <f>T110-R110</f>
        <v>1.7325009389544967</v>
      </c>
      <c r="W110" s="36">
        <f>U110-S110</f>
        <v>1.3598924300223498</v>
      </c>
      <c r="X110" s="36">
        <f>AVERAGE(V110:W110)</f>
        <v>1.5461966844884234</v>
      </c>
    </row>
    <row r="111" spans="1:24">
      <c r="A111" s="35">
        <v>109</v>
      </c>
      <c r="B111" s="35">
        <v>2</v>
      </c>
      <c r="C111" s="35" t="s">
        <v>26</v>
      </c>
      <c r="D111" s="35">
        <v>0</v>
      </c>
      <c r="E111" s="35" t="s">
        <v>189</v>
      </c>
      <c r="F111" s="36">
        <v>31.53</v>
      </c>
      <c r="G111" s="36">
        <v>38.81</v>
      </c>
      <c r="H111" s="36">
        <v>35.08</v>
      </c>
      <c r="I111" s="36">
        <v>50.34</v>
      </c>
      <c r="J111" s="36">
        <v>27.665454545454502</v>
      </c>
      <c r="K111" s="36">
        <v>34.412727272727302</v>
      </c>
      <c r="L111" s="36">
        <v>5.22</v>
      </c>
      <c r="M111" s="36">
        <v>5.7972727272727305</v>
      </c>
      <c r="N111" s="36">
        <v>0.29570001360000003</v>
      </c>
      <c r="O111" s="36">
        <v>0.61049997810000001</v>
      </c>
      <c r="P111" s="36">
        <v>0.36849999430000002</v>
      </c>
      <c r="Q111" s="36">
        <v>0.72539997100000009</v>
      </c>
      <c r="R111" s="36">
        <v>-2.5946034581134501</v>
      </c>
      <c r="S111" s="36">
        <v>-2.7429821705630899</v>
      </c>
      <c r="T111" s="36">
        <v>-0.34256312022146701</v>
      </c>
      <c r="U111" s="36">
        <v>-0.54876298362418507</v>
      </c>
      <c r="V111" s="36">
        <f>T111-R111</f>
        <v>2.2520403378919829</v>
      </c>
      <c r="W111" s="36">
        <f>U111-S111</f>
        <v>2.1942191869389047</v>
      </c>
      <c r="X111" s="36">
        <f>AVERAGE(V111:W111)</f>
        <v>2.2231297624154438</v>
      </c>
    </row>
    <row r="112" spans="1:24">
      <c r="A112" s="35">
        <v>110</v>
      </c>
      <c r="B112" s="35">
        <v>2</v>
      </c>
      <c r="C112" s="35" t="s">
        <v>28</v>
      </c>
      <c r="D112" s="35">
        <v>0</v>
      </c>
      <c r="E112" s="35" t="s">
        <v>190</v>
      </c>
      <c r="F112" s="36">
        <v>27.79</v>
      </c>
      <c r="G112" s="36">
        <v>39.82</v>
      </c>
      <c r="H112" s="36">
        <v>34.79</v>
      </c>
      <c r="I112" s="36">
        <v>46.44</v>
      </c>
      <c r="J112" s="36">
        <v>13.9054545454545</v>
      </c>
      <c r="K112" s="36">
        <v>12.5027272727273</v>
      </c>
      <c r="L112" s="36">
        <v>3.77</v>
      </c>
      <c r="M112" s="36">
        <v>3.8372727272727301</v>
      </c>
      <c r="N112" s="36">
        <v>0.48120000960000003</v>
      </c>
      <c r="O112" s="36">
        <v>1.0449999570999999</v>
      </c>
      <c r="P112" s="36">
        <v>0.56559997800000006</v>
      </c>
      <c r="Q112" s="36">
        <v>1.0959000587000001</v>
      </c>
      <c r="R112" s="36">
        <v>-2.8819294059319001</v>
      </c>
      <c r="S112" s="36">
        <v>-3.3753400104001101</v>
      </c>
      <c r="T112" s="36">
        <v>-1.3230217742764401</v>
      </c>
      <c r="U112" s="36">
        <v>-1.8931251418225501</v>
      </c>
      <c r="V112" s="36">
        <f>T112-R112</f>
        <v>1.55890763165546</v>
      </c>
      <c r="W112" s="36">
        <f>U112-S112</f>
        <v>1.48221486857756</v>
      </c>
      <c r="X112" s="36">
        <f>AVERAGE(V112:W112)</f>
        <v>1.52056125011651</v>
      </c>
    </row>
    <row r="113" spans="1:24">
      <c r="A113" s="35">
        <v>111</v>
      </c>
      <c r="B113" s="35">
        <v>2</v>
      </c>
      <c r="C113" s="35" t="s">
        <v>30</v>
      </c>
      <c r="D113" s="35">
        <v>0</v>
      </c>
      <c r="E113" s="35" t="s">
        <v>191</v>
      </c>
      <c r="F113" s="36">
        <v>29.02</v>
      </c>
      <c r="G113" s="36">
        <v>42.28</v>
      </c>
      <c r="H113" s="36">
        <v>33.07</v>
      </c>
      <c r="I113" s="36">
        <v>45.93</v>
      </c>
      <c r="J113" s="36">
        <v>20.185454545454501</v>
      </c>
      <c r="K113" s="36">
        <v>21.742727272727301</v>
      </c>
      <c r="L113" s="36">
        <v>4.84</v>
      </c>
      <c r="M113" s="36">
        <v>6.3272727272727298</v>
      </c>
      <c r="N113" s="36">
        <v>0.47269999979999999</v>
      </c>
      <c r="O113" s="36">
        <v>1.0968999863</v>
      </c>
      <c r="P113" s="36">
        <v>0.54119998219999998</v>
      </c>
      <c r="Q113" s="36">
        <v>1.0782999992</v>
      </c>
      <c r="R113" s="36">
        <v>-2.5839685667921501</v>
      </c>
      <c r="S113" s="36">
        <v>-2.7403196892838899</v>
      </c>
      <c r="T113" s="36">
        <v>-0.71220697106682995</v>
      </c>
      <c r="U113" s="36">
        <v>-1.07890386913378</v>
      </c>
      <c r="V113" s="36">
        <f>T113-R113</f>
        <v>1.8717615957253202</v>
      </c>
      <c r="W113" s="36">
        <f>U113-S113</f>
        <v>1.6614158201501099</v>
      </c>
      <c r="X113" s="36">
        <f>AVERAGE(V113:W113)</f>
        <v>1.7665887079377152</v>
      </c>
    </row>
    <row r="114" spans="1:24">
      <c r="A114" s="35">
        <v>112</v>
      </c>
      <c r="B114" s="35">
        <v>2</v>
      </c>
      <c r="C114" s="35" t="s">
        <v>32</v>
      </c>
      <c r="D114" s="35">
        <v>0</v>
      </c>
      <c r="E114" s="35" t="s">
        <v>192</v>
      </c>
      <c r="F114" s="36">
        <v>31.73</v>
      </c>
      <c r="G114" s="36">
        <v>43.61</v>
      </c>
      <c r="H114" s="36">
        <v>34.71</v>
      </c>
      <c r="I114" s="36">
        <v>51.33</v>
      </c>
      <c r="J114" s="36">
        <v>24.615454545454501</v>
      </c>
      <c r="K114" s="36">
        <v>27.222727272727301</v>
      </c>
      <c r="L114" s="36">
        <v>5.6</v>
      </c>
      <c r="M114" s="36">
        <v>6.7972727272727305</v>
      </c>
      <c r="N114" s="36">
        <v>0.4401000142</v>
      </c>
      <c r="O114" s="36">
        <v>1.0583000183</v>
      </c>
      <c r="P114" s="36">
        <v>0.40669998530000001</v>
      </c>
      <c r="Q114" s="36">
        <v>1.1169999838</v>
      </c>
      <c r="R114" s="36">
        <v>-2.5023487889726699</v>
      </c>
      <c r="S114" s="36">
        <v>-2.6816310760142699</v>
      </c>
      <c r="T114" s="36">
        <v>-0.49578698474801602</v>
      </c>
      <c r="U114" s="36">
        <v>-0.91499065198211704</v>
      </c>
      <c r="V114" s="36">
        <f>T114-R114</f>
        <v>2.006561804224654</v>
      </c>
      <c r="W114" s="36">
        <f>U114-S114</f>
        <v>1.7666404240321527</v>
      </c>
      <c r="X114" s="36">
        <f>AVERAGE(V114:W114)</f>
        <v>1.8866011141284034</v>
      </c>
    </row>
    <row r="115" spans="1:24">
      <c r="A115" s="35">
        <v>113</v>
      </c>
      <c r="B115" s="35">
        <v>2</v>
      </c>
      <c r="C115" s="35" t="s">
        <v>34</v>
      </c>
      <c r="D115" s="35">
        <v>0</v>
      </c>
      <c r="E115" s="35" t="s">
        <v>193</v>
      </c>
      <c r="F115" s="36">
        <v>23.65</v>
      </c>
      <c r="G115" s="36">
        <v>34.15</v>
      </c>
      <c r="H115" s="36">
        <v>31.06</v>
      </c>
      <c r="I115" s="36">
        <v>35.9</v>
      </c>
      <c r="J115" s="36">
        <v>20.9509090909091</v>
      </c>
      <c r="K115" s="36">
        <v>17.9954545454545</v>
      </c>
      <c r="L115" s="36">
        <v>3.45</v>
      </c>
      <c r="M115" s="36">
        <v>4.5145454545454502</v>
      </c>
      <c r="N115" s="36">
        <v>0.39879998560000002</v>
      </c>
      <c r="O115" s="36">
        <v>0.8776000142</v>
      </c>
      <c r="P115" s="36">
        <v>0.63510000710000003</v>
      </c>
      <c r="Q115" s="36">
        <v>0.89120000600000004</v>
      </c>
      <c r="R115" s="36">
        <v>-2.7771719165612301</v>
      </c>
      <c r="S115" s="36">
        <v>-2.9192329356379099</v>
      </c>
      <c r="T115" s="36">
        <v>-0.568044983772377</v>
      </c>
      <c r="U115" s="36">
        <v>-0.99635130043025211</v>
      </c>
      <c r="V115" s="36">
        <f>T115-R115</f>
        <v>2.2091269327888532</v>
      </c>
      <c r="W115" s="36">
        <f>U115-S115</f>
        <v>1.9228816352076579</v>
      </c>
      <c r="X115" s="36">
        <f>AVERAGE(V115:W115)</f>
        <v>2.0660042839982555</v>
      </c>
    </row>
    <row r="116" spans="1:24">
      <c r="A116" s="35">
        <v>114</v>
      </c>
      <c r="B116" s="35">
        <v>2</v>
      </c>
      <c r="C116" s="35" t="s">
        <v>36</v>
      </c>
      <c r="D116" s="35">
        <v>0</v>
      </c>
      <c r="E116" s="35" t="s">
        <v>194</v>
      </c>
      <c r="F116" s="36">
        <v>25.34</v>
      </c>
      <c r="G116" s="36">
        <v>37.82</v>
      </c>
      <c r="H116" s="36">
        <v>33.89</v>
      </c>
      <c r="I116" s="36">
        <v>40.119999999999997</v>
      </c>
      <c r="J116" s="36">
        <v>16.960909090909102</v>
      </c>
      <c r="K116" s="36">
        <v>13.9054545454545</v>
      </c>
      <c r="L116" s="36">
        <v>2.93</v>
      </c>
      <c r="M116" s="36">
        <v>3.5745454545454498</v>
      </c>
      <c r="N116" s="36">
        <v>0.3321999907</v>
      </c>
      <c r="O116" s="36">
        <v>0.80150002240000007</v>
      </c>
      <c r="P116" s="36">
        <v>0.57660001520000004</v>
      </c>
      <c r="Q116" s="36">
        <v>0.8198999763</v>
      </c>
      <c r="R116" s="36">
        <v>-3.1124439547185601</v>
      </c>
      <c r="S116" s="36">
        <v>-3.4033176602464801</v>
      </c>
      <c r="T116" s="36">
        <v>-0.99864613756956511</v>
      </c>
      <c r="U116" s="36">
        <v>-1.5286707012687299</v>
      </c>
      <c r="V116" s="36">
        <f>T116-R116</f>
        <v>2.1137978171489951</v>
      </c>
      <c r="W116" s="36">
        <f>U116-S116</f>
        <v>1.8746469589777501</v>
      </c>
      <c r="X116" s="36">
        <f>AVERAGE(V116:W116)</f>
        <v>1.9942223880633727</v>
      </c>
    </row>
    <row r="117" spans="1:24">
      <c r="A117" s="35">
        <v>115</v>
      </c>
      <c r="B117" s="35">
        <v>2</v>
      </c>
      <c r="C117" s="35" t="s">
        <v>38</v>
      </c>
      <c r="D117" s="35">
        <v>0</v>
      </c>
      <c r="E117" s="35" t="s">
        <v>195</v>
      </c>
      <c r="F117" s="36">
        <v>26.86</v>
      </c>
      <c r="G117" s="36">
        <v>41.69</v>
      </c>
      <c r="H117" s="36">
        <v>34.020000000000003</v>
      </c>
      <c r="I117" s="36">
        <v>43.07</v>
      </c>
      <c r="J117" s="36">
        <v>18.650909090909099</v>
      </c>
      <c r="K117" s="36">
        <v>18.6554545454545</v>
      </c>
      <c r="L117" s="36">
        <v>5.21</v>
      </c>
      <c r="M117" s="36">
        <v>6.8045454545454502</v>
      </c>
      <c r="N117" s="36">
        <v>0.55680000780000005</v>
      </c>
      <c r="O117" s="36">
        <v>1.2900999784</v>
      </c>
      <c r="P117" s="36">
        <v>0.87720000740000004</v>
      </c>
      <c r="Q117" s="36">
        <v>1.1556999683</v>
      </c>
      <c r="R117" s="36">
        <v>-2.3661040271489302</v>
      </c>
      <c r="S117" s="36">
        <v>-2.6151306744999099</v>
      </c>
      <c r="T117" s="36">
        <v>-0.86713718832336506</v>
      </c>
      <c r="U117" s="36">
        <v>-1.20708581132194</v>
      </c>
      <c r="V117" s="36">
        <f>T117-R117</f>
        <v>1.4989668388255653</v>
      </c>
      <c r="W117" s="36">
        <f>U117-S117</f>
        <v>1.4080448631779698</v>
      </c>
      <c r="X117" s="36">
        <f>AVERAGE(V117:W117)</f>
        <v>1.4535058510017675</v>
      </c>
    </row>
    <row r="118" spans="1:24">
      <c r="A118" s="35">
        <v>116</v>
      </c>
      <c r="B118" s="35">
        <v>2</v>
      </c>
      <c r="C118" s="35" t="s">
        <v>40</v>
      </c>
      <c r="D118" s="35">
        <v>0</v>
      </c>
      <c r="E118" s="35" t="s">
        <v>196</v>
      </c>
      <c r="F118" s="36">
        <v>27.22</v>
      </c>
      <c r="G118" s="36">
        <v>41.37</v>
      </c>
      <c r="H118" s="36">
        <v>34.83</v>
      </c>
      <c r="I118" s="36">
        <v>45.84</v>
      </c>
      <c r="J118" s="36">
        <v>17.750909090909101</v>
      </c>
      <c r="K118" s="36">
        <v>17.6754545454545</v>
      </c>
      <c r="L118" s="36">
        <v>4.58</v>
      </c>
      <c r="M118" s="36">
        <v>5.7445454545454595</v>
      </c>
      <c r="N118" s="36">
        <v>0.49210000040000001</v>
      </c>
      <c r="O118" s="36">
        <v>1.2489000559000001</v>
      </c>
      <c r="P118" s="36">
        <v>0.69919997450000004</v>
      </c>
      <c r="Q118" s="36">
        <v>1.192999959</v>
      </c>
      <c r="R118" s="36">
        <v>-2.57124756340705</v>
      </c>
      <c r="S118" s="36">
        <v>-2.8483203104013501</v>
      </c>
      <c r="T118" s="36">
        <v>-0.97243756056865605</v>
      </c>
      <c r="U118" s="36">
        <v>-1.37485972795457</v>
      </c>
      <c r="V118" s="36">
        <f>T118-R118</f>
        <v>1.5988100028383938</v>
      </c>
      <c r="W118" s="36">
        <f>U118-S118</f>
        <v>1.4734605824467801</v>
      </c>
      <c r="X118" s="36">
        <f>AVERAGE(V118:W118)</f>
        <v>1.5361352926425869</v>
      </c>
    </row>
    <row r="119" spans="1:24">
      <c r="A119" s="35">
        <v>117</v>
      </c>
      <c r="B119" s="35">
        <v>2</v>
      </c>
      <c r="C119" s="35" t="s">
        <v>42</v>
      </c>
      <c r="D119" s="35">
        <v>0</v>
      </c>
      <c r="E119" s="35" t="s">
        <v>197</v>
      </c>
      <c r="F119" s="36">
        <v>22.69</v>
      </c>
      <c r="G119" s="36">
        <v>35.07</v>
      </c>
      <c r="H119" s="36">
        <v>28.43</v>
      </c>
      <c r="I119" s="36">
        <v>36.659999999999997</v>
      </c>
      <c r="J119" s="36">
        <v>14.8809090909091</v>
      </c>
      <c r="K119" s="36">
        <v>17.9954545454545</v>
      </c>
      <c r="L119" s="36">
        <v>5.28</v>
      </c>
      <c r="M119" s="36">
        <v>7.6145454545454498</v>
      </c>
      <c r="N119" s="36">
        <v>0.42640000580000004</v>
      </c>
      <c r="O119" s="36">
        <v>1.075799942</v>
      </c>
      <c r="P119" s="36">
        <v>0.64039999250000001</v>
      </c>
      <c r="Q119" s="36">
        <v>1.0263999700999999</v>
      </c>
      <c r="R119" s="36">
        <v>-2.1034467743138801</v>
      </c>
      <c r="S119" s="36">
        <v>-2.2034076069593</v>
      </c>
      <c r="T119" s="36">
        <v>-0.93395143406924608</v>
      </c>
      <c r="U119" s="36">
        <v>-1.0265742422597199</v>
      </c>
      <c r="V119" s="36">
        <f>T119-R119</f>
        <v>1.169495340244634</v>
      </c>
      <c r="W119" s="36">
        <f>U119-S119</f>
        <v>1.1768333646995801</v>
      </c>
      <c r="X119" s="36">
        <f>AVERAGE(V119:W119)</f>
        <v>1.1731643524721069</v>
      </c>
    </row>
    <row r="120" spans="1:24">
      <c r="A120" s="35">
        <v>118</v>
      </c>
      <c r="B120" s="35">
        <v>2</v>
      </c>
      <c r="C120" s="35" t="s">
        <v>44</v>
      </c>
      <c r="D120" s="35">
        <v>0</v>
      </c>
      <c r="E120" s="35" t="s">
        <v>198</v>
      </c>
      <c r="F120" s="36">
        <v>26.26</v>
      </c>
      <c r="G120" s="36">
        <v>38.200000000000003</v>
      </c>
      <c r="H120" s="36">
        <v>30.26</v>
      </c>
      <c r="I120" s="36">
        <v>39.96</v>
      </c>
      <c r="J120" s="36">
        <v>15.2009090909091</v>
      </c>
      <c r="K120" s="36">
        <v>14.185454545454499</v>
      </c>
      <c r="L120" s="36">
        <v>4.9000000000000004</v>
      </c>
      <c r="M120" s="36">
        <v>5.5345454545454604</v>
      </c>
      <c r="N120" s="36">
        <v>0.50800001620000002</v>
      </c>
      <c r="O120" s="36">
        <v>1.1047999858999999</v>
      </c>
      <c r="P120" s="36">
        <v>0.61839997769999999</v>
      </c>
      <c r="Q120" s="36">
        <v>1.0073000192999999</v>
      </c>
      <c r="R120" s="36">
        <v>-2.4220132618903198</v>
      </c>
      <c r="S120" s="36">
        <v>-2.7870358980568599</v>
      </c>
      <c r="T120" s="36">
        <v>-0.99325438087742712</v>
      </c>
      <c r="U120" s="36">
        <v>-1.49414420340515</v>
      </c>
      <c r="V120" s="36">
        <f>T120-R120</f>
        <v>1.4287588810128926</v>
      </c>
      <c r="W120" s="36">
        <f>U120-S120</f>
        <v>1.2928916946517099</v>
      </c>
      <c r="X120" s="36">
        <f>AVERAGE(V120:W120)</f>
        <v>1.3608252878323013</v>
      </c>
    </row>
    <row r="121" spans="1:24">
      <c r="A121" s="35">
        <v>119</v>
      </c>
      <c r="B121" s="35">
        <v>2</v>
      </c>
      <c r="C121" s="35" t="s">
        <v>46</v>
      </c>
      <c r="D121" s="35">
        <v>0</v>
      </c>
      <c r="E121" s="35" t="s">
        <v>199</v>
      </c>
      <c r="F121" s="36">
        <v>32.700000000000003</v>
      </c>
      <c r="G121" s="36">
        <v>36.44</v>
      </c>
      <c r="H121" s="36">
        <v>30.38</v>
      </c>
      <c r="I121" s="36">
        <v>37.409999999999997</v>
      </c>
      <c r="J121" s="36">
        <v>15.650909090909099</v>
      </c>
      <c r="K121" s="36">
        <v>17.485454545454498</v>
      </c>
      <c r="L121" s="36">
        <v>5.3</v>
      </c>
      <c r="M121" s="36">
        <v>3.6445454545454501</v>
      </c>
      <c r="N121" s="36">
        <v>0.69919997450000004</v>
      </c>
      <c r="O121" s="36">
        <v>0.91850000620000005</v>
      </c>
      <c r="P121" s="36">
        <v>0.44699999690000003</v>
      </c>
      <c r="Q121" s="36">
        <v>0.79420000310000005</v>
      </c>
      <c r="R121" s="36">
        <v>-2.6252263709348798</v>
      </c>
      <c r="S121" s="36">
        <v>-3.32171216028858</v>
      </c>
      <c r="T121" s="36">
        <v>-0.95687541058275705</v>
      </c>
      <c r="U121" s="36">
        <v>-1.0972686655952</v>
      </c>
      <c r="V121" s="36">
        <f>T121-R121</f>
        <v>1.6683509603521227</v>
      </c>
      <c r="W121" s="36">
        <f>U121-S121</f>
        <v>2.22444349469338</v>
      </c>
      <c r="X121" s="36">
        <f>AVERAGE(V121:W121)</f>
        <v>1.9463972275227515</v>
      </c>
    </row>
    <row r="122" spans="1:24">
      <c r="A122" s="35">
        <v>120</v>
      </c>
      <c r="B122" s="35">
        <v>2</v>
      </c>
      <c r="C122" s="35" t="s">
        <v>48</v>
      </c>
      <c r="D122" s="35">
        <v>0</v>
      </c>
      <c r="E122" s="35" t="s">
        <v>200</v>
      </c>
      <c r="F122" s="36">
        <v>29.73</v>
      </c>
      <c r="G122" s="36">
        <v>39.28</v>
      </c>
      <c r="H122" s="36">
        <v>29.95</v>
      </c>
      <c r="I122" s="36">
        <v>42.8</v>
      </c>
      <c r="J122" s="36">
        <v>13.4609090909091</v>
      </c>
      <c r="K122" s="36">
        <v>16.2454545454545</v>
      </c>
      <c r="L122" s="36">
        <v>5.68</v>
      </c>
      <c r="M122" s="36">
        <v>7.0945454545454503</v>
      </c>
      <c r="N122" s="36">
        <v>0.64289999009999999</v>
      </c>
      <c r="O122" s="36">
        <v>1.2544000149000001</v>
      </c>
      <c r="P122" s="36">
        <v>0.50559997560000003</v>
      </c>
      <c r="Q122" s="36">
        <v>1.1231000422999999</v>
      </c>
      <c r="R122" s="36">
        <v>-2.3879566284029599</v>
      </c>
      <c r="S122" s="36">
        <v>-2.4690127703429599</v>
      </c>
      <c r="T122" s="36">
        <v>-1.15378015646424</v>
      </c>
      <c r="U122" s="36">
        <v>-1.39757468599695</v>
      </c>
      <c r="V122" s="36">
        <f>T122-R122</f>
        <v>1.2341764719387198</v>
      </c>
      <c r="W122" s="36">
        <f>U122-S122</f>
        <v>1.0714380843460098</v>
      </c>
      <c r="X122" s="36">
        <f>AVERAGE(V122:W122)</f>
        <v>1.1528072781423648</v>
      </c>
    </row>
    <row r="123" spans="1:24">
      <c r="A123" s="35">
        <v>121</v>
      </c>
      <c r="B123" s="35">
        <v>2</v>
      </c>
      <c r="C123" s="35" t="s">
        <v>50</v>
      </c>
      <c r="D123" s="35">
        <v>0</v>
      </c>
      <c r="E123" s="35" t="s">
        <v>201</v>
      </c>
      <c r="F123" s="36">
        <v>31.95</v>
      </c>
      <c r="G123" s="36">
        <v>42.9</v>
      </c>
      <c r="H123" s="36">
        <v>34.44</v>
      </c>
      <c r="I123" s="36">
        <v>43.85</v>
      </c>
      <c r="J123" s="36">
        <v>21.466363636363599</v>
      </c>
      <c r="K123" s="36">
        <v>23.678181818181798</v>
      </c>
      <c r="L123" s="36">
        <v>5.69</v>
      </c>
      <c r="M123" s="36">
        <v>5.80181818181818</v>
      </c>
      <c r="N123" s="36">
        <v>0.68900001050000004</v>
      </c>
      <c r="O123" s="36">
        <v>1.1464999914</v>
      </c>
      <c r="P123" s="36">
        <v>0.74690002200000005</v>
      </c>
      <c r="Q123" s="36">
        <v>1.1110999584000001</v>
      </c>
      <c r="R123" s="36">
        <v>-2.48931537352777</v>
      </c>
      <c r="S123" s="36">
        <v>-2.8864006577448897</v>
      </c>
      <c r="T123" s="36">
        <v>-0.682007320802409</v>
      </c>
      <c r="U123" s="36">
        <v>-0.88901853799535602</v>
      </c>
      <c r="V123" s="36">
        <f>T123-R123</f>
        <v>1.8073080527253609</v>
      </c>
      <c r="W123" s="36">
        <f>U123-S123</f>
        <v>1.9973821197495338</v>
      </c>
      <c r="X123" s="36">
        <f>AVERAGE(V123:W123)</f>
        <v>1.9023450862374474</v>
      </c>
    </row>
    <row r="124" spans="1:24">
      <c r="A124" s="35">
        <v>122</v>
      </c>
      <c r="B124" s="35">
        <v>2</v>
      </c>
      <c r="C124" s="35" t="s">
        <v>52</v>
      </c>
      <c r="D124" s="35">
        <v>0</v>
      </c>
      <c r="E124" s="35" t="s">
        <v>202</v>
      </c>
      <c r="F124" s="36">
        <v>24.48</v>
      </c>
      <c r="G124" s="36">
        <v>32.520000000000003</v>
      </c>
      <c r="H124" s="36">
        <v>28.93</v>
      </c>
      <c r="I124" s="36">
        <v>34.549999999999997</v>
      </c>
      <c r="J124" s="36">
        <v>17.076363636363599</v>
      </c>
      <c r="K124" s="36">
        <v>13.788181818181799</v>
      </c>
      <c r="L124" s="36">
        <v>3.68</v>
      </c>
      <c r="M124" s="36">
        <v>3.5818181818181802</v>
      </c>
      <c r="N124" s="36">
        <v>0.49320000410000003</v>
      </c>
      <c r="O124" s="36">
        <v>0.85409998890000005</v>
      </c>
      <c r="P124" s="36">
        <v>0.4634000063</v>
      </c>
      <c r="Q124" s="36">
        <v>0.75239998100000005</v>
      </c>
      <c r="R124" s="36">
        <v>-2.73382588663564</v>
      </c>
      <c r="S124" s="36">
        <v>-3.18256324636859</v>
      </c>
      <c r="T124" s="36">
        <v>-0.76056553345684508</v>
      </c>
      <c r="U124" s="36">
        <v>-1.3252534825383999</v>
      </c>
      <c r="V124" s="36">
        <f>T124-R124</f>
        <v>1.9732603531787949</v>
      </c>
      <c r="W124" s="36">
        <f>U124-S124</f>
        <v>1.8573097638301901</v>
      </c>
      <c r="X124" s="36">
        <f>AVERAGE(V124:W124)</f>
        <v>1.9152850585044925</v>
      </c>
    </row>
    <row r="125" spans="1:24">
      <c r="A125" s="35">
        <v>123</v>
      </c>
      <c r="B125" s="35">
        <v>2</v>
      </c>
      <c r="C125" s="35" t="s">
        <v>54</v>
      </c>
      <c r="D125" s="35">
        <v>0</v>
      </c>
      <c r="E125" s="35" t="s">
        <v>203</v>
      </c>
      <c r="F125" s="36">
        <v>30.19</v>
      </c>
      <c r="G125" s="36">
        <v>38.82</v>
      </c>
      <c r="H125" s="36">
        <v>34.93</v>
      </c>
      <c r="I125" s="36">
        <v>43.91</v>
      </c>
      <c r="J125" s="36">
        <v>33.726363636363601</v>
      </c>
      <c r="K125" s="36">
        <v>34.618181818181803</v>
      </c>
      <c r="L125" s="36">
        <v>3.12</v>
      </c>
      <c r="M125" s="36">
        <v>3.1718181818181801</v>
      </c>
      <c r="N125" s="36">
        <v>0.41010001300000004</v>
      </c>
      <c r="O125" s="36">
        <v>0.83130002020000004</v>
      </c>
      <c r="P125" s="36">
        <v>0.49520000820000004</v>
      </c>
      <c r="Q125" s="36">
        <v>0.81999999280000002</v>
      </c>
      <c r="R125" s="36">
        <v>-3.27445282265138</v>
      </c>
      <c r="S125" s="36">
        <v>-3.61341813915659</v>
      </c>
      <c r="T125" s="36">
        <v>-5.0589866819506397E-2</v>
      </c>
      <c r="U125" s="36">
        <v>-0.34301957956853202</v>
      </c>
      <c r="V125" s="36">
        <f>T125-R125</f>
        <v>3.2238629558318737</v>
      </c>
      <c r="W125" s="36">
        <f>U125-S125</f>
        <v>3.2703985595880578</v>
      </c>
      <c r="X125" s="36">
        <f>AVERAGE(V125:W125)</f>
        <v>3.2471307577099657</v>
      </c>
    </row>
    <row r="126" spans="1:24">
      <c r="A126" s="35">
        <v>124</v>
      </c>
      <c r="B126" s="35">
        <v>2</v>
      </c>
      <c r="C126" s="35" t="s">
        <v>56</v>
      </c>
      <c r="D126" s="35">
        <v>0</v>
      </c>
      <c r="E126" s="35" t="s">
        <v>204</v>
      </c>
      <c r="F126" s="36">
        <v>31.54</v>
      </c>
      <c r="G126" s="36">
        <v>40.67</v>
      </c>
      <c r="H126" s="36">
        <v>32.340000000000003</v>
      </c>
      <c r="I126" s="36">
        <v>44.81</v>
      </c>
      <c r="J126" s="36">
        <v>20.506363636363599</v>
      </c>
      <c r="K126" s="36">
        <v>25.148181818181801</v>
      </c>
      <c r="L126" s="36">
        <v>7.02</v>
      </c>
      <c r="M126" s="36">
        <v>7.6718181818181801</v>
      </c>
      <c r="N126" s="36">
        <v>0.57740002870000007</v>
      </c>
      <c r="O126" s="36">
        <v>1.1296000480999999</v>
      </c>
      <c r="P126" s="36">
        <v>0.68049997090000003</v>
      </c>
      <c r="Q126" s="36">
        <v>1.1496000289999999</v>
      </c>
      <c r="R126" s="36">
        <v>-2.1676397244859498</v>
      </c>
      <c r="S126" s="36">
        <v>-2.40632455606357</v>
      </c>
      <c r="T126" s="36">
        <v>-0.65724799532656808</v>
      </c>
      <c r="U126" s="36">
        <v>-0.83336662772057002</v>
      </c>
      <c r="V126" s="36">
        <f>T126-R126</f>
        <v>1.5103917291593816</v>
      </c>
      <c r="W126" s="36">
        <f>U126-S126</f>
        <v>1.572957928343</v>
      </c>
      <c r="X126" s="36">
        <f>AVERAGE(V126:W126)</f>
        <v>1.5416748287511908</v>
      </c>
    </row>
    <row r="127" spans="1:24">
      <c r="A127" s="35">
        <v>125</v>
      </c>
      <c r="B127" s="35">
        <v>2</v>
      </c>
      <c r="C127" s="35" t="s">
        <v>58</v>
      </c>
      <c r="D127" s="35">
        <v>0</v>
      </c>
      <c r="E127" s="35" t="s">
        <v>205</v>
      </c>
      <c r="F127" s="36">
        <v>29.49</v>
      </c>
      <c r="G127" s="36">
        <v>38.659999999999997</v>
      </c>
      <c r="H127" s="36">
        <v>31.86</v>
      </c>
      <c r="I127" s="36">
        <v>42.64</v>
      </c>
      <c r="J127" s="36">
        <v>23.146363636363599</v>
      </c>
      <c r="K127" s="36">
        <v>25.138181818181799</v>
      </c>
      <c r="L127" s="36">
        <v>6.67</v>
      </c>
      <c r="M127" s="36">
        <v>7.1618181818181803</v>
      </c>
      <c r="N127" s="36">
        <v>0.4654000103</v>
      </c>
      <c r="O127" s="36">
        <v>0.91619998219999998</v>
      </c>
      <c r="P127" s="36">
        <v>0.66299998760000001</v>
      </c>
      <c r="Q127" s="36">
        <v>1.0259000063000001</v>
      </c>
      <c r="R127" s="36">
        <v>-2.14446715587715</v>
      </c>
      <c r="S127" s="36">
        <v>-2.43244383923449</v>
      </c>
      <c r="T127" s="36">
        <v>-0.46096070732404204</v>
      </c>
      <c r="U127" s="36">
        <v>-0.76232713108929306</v>
      </c>
      <c r="V127" s="36">
        <f>T127-R127</f>
        <v>1.6835064485531079</v>
      </c>
      <c r="W127" s="36">
        <f>U127-S127</f>
        <v>1.6701167081451969</v>
      </c>
      <c r="X127" s="36">
        <f>AVERAGE(V127:W127)</f>
        <v>1.6768115783491524</v>
      </c>
    </row>
    <row r="128" spans="1:24">
      <c r="A128" s="35">
        <v>126</v>
      </c>
      <c r="B128" s="35">
        <v>2</v>
      </c>
      <c r="C128" s="35" t="s">
        <v>60</v>
      </c>
      <c r="D128" s="35">
        <v>0</v>
      </c>
      <c r="E128" s="35" t="s">
        <v>206</v>
      </c>
      <c r="F128" s="36">
        <v>29.46</v>
      </c>
      <c r="G128" s="36">
        <v>36.979999999999997</v>
      </c>
      <c r="H128" s="36">
        <v>31.61</v>
      </c>
      <c r="I128" s="36">
        <v>43.58</v>
      </c>
      <c r="J128" s="36">
        <v>13.886363636363599</v>
      </c>
      <c r="K128" s="36">
        <v>12.1081818181818</v>
      </c>
      <c r="L128" s="36">
        <v>4.3</v>
      </c>
      <c r="M128" s="36">
        <v>3.53181818181818</v>
      </c>
      <c r="N128" s="36">
        <v>0.52200001480000002</v>
      </c>
      <c r="O128" s="36">
        <v>0.83279997110000004</v>
      </c>
      <c r="P128" s="36">
        <v>0.55119997259999998</v>
      </c>
      <c r="Q128" s="36">
        <v>0.95620000360000001</v>
      </c>
      <c r="R128" s="36">
        <v>-2.7763488654463901</v>
      </c>
      <c r="S128" s="36">
        <v>-3.3882622447464201</v>
      </c>
      <c r="T128" s="36">
        <v>-1.1867121789483399</v>
      </c>
      <c r="U128" s="36">
        <v>-1.8476839522990001</v>
      </c>
      <c r="V128" s="36">
        <f>T128-R128</f>
        <v>1.5896366864980502</v>
      </c>
      <c r="W128" s="36">
        <f>U128-S128</f>
        <v>1.5405782924474201</v>
      </c>
      <c r="X128" s="36">
        <f>AVERAGE(V128:W128)</f>
        <v>1.565107489472735</v>
      </c>
    </row>
    <row r="129" spans="1:24">
      <c r="A129" s="35">
        <v>127</v>
      </c>
      <c r="B129" s="35">
        <v>2</v>
      </c>
      <c r="C129" s="35" t="s">
        <v>62</v>
      </c>
      <c r="D129" s="35">
        <v>0</v>
      </c>
      <c r="E129" s="35" t="s">
        <v>207</v>
      </c>
      <c r="F129" s="36">
        <v>30.52</v>
      </c>
      <c r="G129" s="36">
        <v>40.54</v>
      </c>
      <c r="H129" s="36">
        <v>34.369999999999997</v>
      </c>
      <c r="I129" s="36">
        <v>42.83</v>
      </c>
      <c r="J129" s="36">
        <v>22.236363636363599</v>
      </c>
      <c r="K129" s="36">
        <v>19.488181818181801</v>
      </c>
      <c r="L129" s="36">
        <v>7.34</v>
      </c>
      <c r="M129" s="36">
        <v>7.7918181818181802</v>
      </c>
      <c r="N129" s="36">
        <v>0.64969998600000001</v>
      </c>
      <c r="O129" s="36">
        <v>1.2151999473999999</v>
      </c>
      <c r="P129" s="36">
        <v>0.71259999279999997</v>
      </c>
      <c r="Q129" s="36">
        <v>1.075600028</v>
      </c>
      <c r="R129" s="36">
        <v>-2.05590299399132</v>
      </c>
      <c r="S129" s="36">
        <v>-2.37931417044667</v>
      </c>
      <c r="T129" s="36">
        <v>-0.62822897159484503</v>
      </c>
      <c r="U129" s="36">
        <v>-1.13602217894978</v>
      </c>
      <c r="V129" s="36">
        <f>T129-R129</f>
        <v>1.427674022396475</v>
      </c>
      <c r="W129" s="36">
        <f>U129-S129</f>
        <v>1.2432919914968901</v>
      </c>
      <c r="X129" s="36">
        <f>AVERAGE(V129:W129)</f>
        <v>1.3354830069466825</v>
      </c>
    </row>
    <row r="130" spans="1:24">
      <c r="A130" s="35">
        <v>128</v>
      </c>
      <c r="B130" s="35">
        <v>2</v>
      </c>
      <c r="C130" s="35" t="s">
        <v>64</v>
      </c>
      <c r="D130" s="35">
        <v>0</v>
      </c>
      <c r="E130" s="35" t="s">
        <v>208</v>
      </c>
      <c r="F130" s="36">
        <v>24.99</v>
      </c>
      <c r="G130" s="36">
        <v>32.25</v>
      </c>
      <c r="H130" s="36">
        <v>27.38</v>
      </c>
      <c r="I130" s="36">
        <v>38.11</v>
      </c>
      <c r="J130" s="36">
        <v>13.406363636363601</v>
      </c>
      <c r="K130" s="36">
        <v>13.6881818181818</v>
      </c>
      <c r="L130" s="36">
        <v>4.76</v>
      </c>
      <c r="M130" s="36">
        <v>4.6818181818181799</v>
      </c>
      <c r="N130" s="36">
        <v>0.48199999330000004</v>
      </c>
      <c r="O130" s="36">
        <v>0.9733999968</v>
      </c>
      <c r="P130" s="36">
        <v>0.50319999459999998</v>
      </c>
      <c r="Q130" s="36">
        <v>0.98159998660000003</v>
      </c>
      <c r="R130" s="36">
        <v>-2.3923174227787598</v>
      </c>
      <c r="S130" s="36">
        <v>-2.7841583468773301</v>
      </c>
      <c r="T130" s="36">
        <v>-1.03020447521545</v>
      </c>
      <c r="U130" s="36">
        <v>-1.4772387799688</v>
      </c>
      <c r="V130" s="36">
        <f>T130-R130</f>
        <v>1.3621129475633098</v>
      </c>
      <c r="W130" s="36">
        <f>U130-S130</f>
        <v>1.3069195669085301</v>
      </c>
      <c r="X130" s="36">
        <f>AVERAGE(V130:W130)</f>
        <v>1.3345162572359199</v>
      </c>
    </row>
    <row r="131" spans="1:24">
      <c r="A131" s="35">
        <v>129</v>
      </c>
      <c r="B131" s="35">
        <v>2</v>
      </c>
      <c r="C131" s="35" t="s">
        <v>66</v>
      </c>
      <c r="D131" s="35">
        <v>0</v>
      </c>
      <c r="E131" s="35" t="s">
        <v>209</v>
      </c>
      <c r="F131" s="36">
        <v>28.91</v>
      </c>
      <c r="G131" s="36">
        <v>42.74</v>
      </c>
      <c r="H131" s="36">
        <v>31.57</v>
      </c>
      <c r="I131" s="36">
        <v>41.93</v>
      </c>
      <c r="J131" s="36">
        <v>16.5618181818182</v>
      </c>
      <c r="K131" s="36">
        <v>18.080909090909099</v>
      </c>
      <c r="L131" s="36">
        <v>3.69</v>
      </c>
      <c r="M131" s="36">
        <v>5.1790909090909096</v>
      </c>
      <c r="N131" s="36">
        <v>0.61390000580000004</v>
      </c>
      <c r="O131" s="36">
        <v>1.1555999517</v>
      </c>
      <c r="P131" s="36">
        <v>0.59579998249999999</v>
      </c>
      <c r="Q131" s="36">
        <v>0.97579997780000005</v>
      </c>
      <c r="R131" s="36">
        <v>-2.96987588741665</v>
      </c>
      <c r="S131" s="36">
        <v>-3.0448161204264501</v>
      </c>
      <c r="T131" s="36">
        <v>-0.93069319784359505</v>
      </c>
      <c r="U131" s="36">
        <v>-1.21351561327334</v>
      </c>
      <c r="V131" s="36">
        <f>T131-R131</f>
        <v>2.0391826895730549</v>
      </c>
      <c r="W131" s="36">
        <f>U131-S131</f>
        <v>1.8313005071531101</v>
      </c>
      <c r="X131" s="36">
        <f>AVERAGE(V131:W131)</f>
        <v>1.9352415983630826</v>
      </c>
    </row>
    <row r="132" spans="1:24">
      <c r="A132" s="35">
        <v>130</v>
      </c>
      <c r="B132" s="35">
        <v>2</v>
      </c>
      <c r="C132" s="35" t="s">
        <v>68</v>
      </c>
      <c r="D132" s="35">
        <v>0</v>
      </c>
      <c r="E132" s="35" t="s">
        <v>210</v>
      </c>
      <c r="F132" s="36">
        <v>25.12</v>
      </c>
      <c r="G132" s="36">
        <v>35.96</v>
      </c>
      <c r="H132" s="36">
        <v>27.98</v>
      </c>
      <c r="I132" s="36">
        <v>35.74</v>
      </c>
      <c r="J132" s="36">
        <v>16.411818181818202</v>
      </c>
      <c r="K132" s="36">
        <v>18.4709090909091</v>
      </c>
      <c r="L132" s="36">
        <v>3.13</v>
      </c>
      <c r="M132" s="36">
        <v>3.5890909090909098</v>
      </c>
      <c r="N132" s="36">
        <v>0.43909999729999999</v>
      </c>
      <c r="O132" s="36">
        <v>0.91500002150000004</v>
      </c>
      <c r="P132" s="36">
        <v>0.43659999970000002</v>
      </c>
      <c r="Q132" s="36">
        <v>0.76219999790000004</v>
      </c>
      <c r="R132" s="36">
        <v>-3.0046019019590098</v>
      </c>
      <c r="S132" s="36">
        <v>-3.3247026496953502</v>
      </c>
      <c r="T132" s="36">
        <v>-0.76966088595523308</v>
      </c>
      <c r="U132" s="36">
        <v>-0.95228476055118105</v>
      </c>
      <c r="V132" s="36">
        <f>T132-R132</f>
        <v>2.2349410160037766</v>
      </c>
      <c r="W132" s="36">
        <f>U132-S132</f>
        <v>2.3724178891441694</v>
      </c>
      <c r="X132" s="36">
        <f>AVERAGE(V132:W132)</f>
        <v>2.3036794525739728</v>
      </c>
    </row>
    <row r="133" spans="1:24">
      <c r="A133" s="35">
        <v>131</v>
      </c>
      <c r="B133" s="35">
        <v>2</v>
      </c>
      <c r="C133" s="35" t="s">
        <v>70</v>
      </c>
      <c r="D133" s="35">
        <v>0</v>
      </c>
      <c r="E133" s="35" t="s">
        <v>211</v>
      </c>
      <c r="F133" s="36">
        <v>29.99</v>
      </c>
      <c r="G133" s="36">
        <v>42.39</v>
      </c>
      <c r="H133" s="36">
        <v>30.41</v>
      </c>
      <c r="I133" s="36">
        <v>42.71</v>
      </c>
      <c r="J133" s="36">
        <v>18.781818181818199</v>
      </c>
      <c r="K133" s="36">
        <v>23.960909090909102</v>
      </c>
      <c r="L133" s="36">
        <v>5.92</v>
      </c>
      <c r="M133" s="36">
        <v>8.9590909090909108</v>
      </c>
      <c r="N133" s="36">
        <v>0.63969999550000001</v>
      </c>
      <c r="O133" s="36">
        <v>1.3098000288</v>
      </c>
      <c r="P133" s="36">
        <v>0.5964999795</v>
      </c>
      <c r="Q133" s="36">
        <v>1.1531000137</v>
      </c>
      <c r="R133" s="36">
        <v>-2.3408124412397902</v>
      </c>
      <c r="S133" s="36">
        <v>-2.2422997137615401</v>
      </c>
      <c r="T133" s="36">
        <v>-0.6952090859156731</v>
      </c>
      <c r="U133" s="36">
        <v>-0.83389125212106807</v>
      </c>
      <c r="V133" s="36">
        <f>T133-R133</f>
        <v>1.6456033553241172</v>
      </c>
      <c r="W133" s="36">
        <f>U133-S133</f>
        <v>1.4084084616404722</v>
      </c>
      <c r="X133" s="36">
        <f>AVERAGE(V133:W133)</f>
        <v>1.5270059084822947</v>
      </c>
    </row>
    <row r="134" spans="1:24">
      <c r="A134" s="35">
        <v>132</v>
      </c>
      <c r="B134" s="35">
        <v>2</v>
      </c>
      <c r="C134" s="35" t="s">
        <v>72</v>
      </c>
      <c r="D134" s="35">
        <v>0</v>
      </c>
      <c r="E134" s="35" t="s">
        <v>212</v>
      </c>
      <c r="F134" s="36">
        <v>24.59</v>
      </c>
      <c r="G134" s="36">
        <v>36.15</v>
      </c>
      <c r="H134" s="36">
        <v>27.31</v>
      </c>
      <c r="I134" s="36">
        <v>37.4</v>
      </c>
      <c r="J134" s="36">
        <v>17.691818181818199</v>
      </c>
      <c r="K134" s="36">
        <v>20.660909090909101</v>
      </c>
      <c r="L134" s="36">
        <v>4.0199999999999996</v>
      </c>
      <c r="M134" s="36">
        <v>5.2590909090909097</v>
      </c>
      <c r="N134" s="36">
        <v>0.36199998859999999</v>
      </c>
      <c r="O134" s="36">
        <v>0.82910001280000001</v>
      </c>
      <c r="P134" s="36">
        <v>0.37639999390000001</v>
      </c>
      <c r="Q134" s="36">
        <v>0.75279998780000001</v>
      </c>
      <c r="R134" s="36">
        <v>-2.61280432841715</v>
      </c>
      <c r="S134" s="36">
        <v>-2.7811103064809299</v>
      </c>
      <c r="T134" s="36">
        <v>-0.62634699320307508</v>
      </c>
      <c r="U134" s="36">
        <v>-0.8561345351697851</v>
      </c>
      <c r="V134" s="36">
        <f>T134-R134</f>
        <v>1.9864573352140749</v>
      </c>
      <c r="W134" s="36">
        <f>U134-S134</f>
        <v>1.9249757713111448</v>
      </c>
      <c r="X134" s="36">
        <f>AVERAGE(V134:W134)</f>
        <v>1.9557165532626097</v>
      </c>
    </row>
    <row r="135" spans="1:24">
      <c r="A135" s="35">
        <v>133</v>
      </c>
      <c r="B135" s="35">
        <v>2</v>
      </c>
      <c r="C135" s="35" t="s">
        <v>74</v>
      </c>
      <c r="D135" s="35">
        <v>0</v>
      </c>
      <c r="E135" s="35" t="s">
        <v>213</v>
      </c>
      <c r="F135" s="36">
        <v>26.07</v>
      </c>
      <c r="G135" s="36">
        <v>32.24</v>
      </c>
      <c r="H135" s="36">
        <v>27.19</v>
      </c>
      <c r="I135" s="36">
        <v>34.24</v>
      </c>
      <c r="J135" s="36">
        <v>8.2518181818181802</v>
      </c>
      <c r="K135" s="36">
        <v>5.9309090909090898</v>
      </c>
      <c r="L135" s="36">
        <v>2.77</v>
      </c>
      <c r="M135" s="36">
        <v>2.5090909090909101</v>
      </c>
      <c r="N135" s="36">
        <v>0.36529999969999999</v>
      </c>
      <c r="O135" s="36">
        <v>0.64759999509999999</v>
      </c>
      <c r="P135" s="36">
        <v>0.37299999589999999</v>
      </c>
      <c r="Q135" s="36">
        <v>0.62269997600000004</v>
      </c>
      <c r="R135" s="36">
        <v>-3.2344327014863699</v>
      </c>
      <c r="S135" s="36">
        <v>-3.68361509549973</v>
      </c>
      <c r="T135" s="36">
        <v>-1.72029221260187</v>
      </c>
      <c r="U135" s="36">
        <v>-2.5293575383265599</v>
      </c>
      <c r="V135" s="36">
        <f>T135-R135</f>
        <v>1.5141404888844998</v>
      </c>
      <c r="W135" s="36">
        <f>U135-S135</f>
        <v>1.1542575571731701</v>
      </c>
      <c r="X135" s="36">
        <f>AVERAGE(V135:W135)</f>
        <v>1.334199023028835</v>
      </c>
    </row>
    <row r="136" spans="1:24">
      <c r="A136" s="35">
        <v>134</v>
      </c>
      <c r="B136" s="35">
        <v>2</v>
      </c>
      <c r="C136" s="35" t="s">
        <v>76</v>
      </c>
      <c r="D136" s="35">
        <v>0</v>
      </c>
      <c r="E136" s="35" t="s">
        <v>214</v>
      </c>
      <c r="F136" s="36">
        <v>22.82</v>
      </c>
      <c r="G136" s="36">
        <v>31.24</v>
      </c>
      <c r="H136" s="36">
        <v>26.21</v>
      </c>
      <c r="I136" s="36">
        <v>33.14</v>
      </c>
      <c r="J136" s="36">
        <v>13.9818181818182</v>
      </c>
      <c r="K136" s="36">
        <v>16.160909090909101</v>
      </c>
      <c r="L136" s="36">
        <v>2.7</v>
      </c>
      <c r="M136" s="36">
        <v>2.6990909090909101</v>
      </c>
      <c r="N136" s="36">
        <v>0.29960000510000001</v>
      </c>
      <c r="O136" s="36">
        <v>0.60089999439999997</v>
      </c>
      <c r="P136" s="36">
        <v>0.31409999729999999</v>
      </c>
      <c r="Q136" s="36">
        <v>0.5411000252</v>
      </c>
      <c r="R136" s="36">
        <v>-3.07926747923785</v>
      </c>
      <c r="S136" s="36">
        <v>-3.5328489787926198</v>
      </c>
      <c r="T136" s="36">
        <v>-0.90656537411652605</v>
      </c>
      <c r="U136" s="36">
        <v>-1.0360652470403999</v>
      </c>
      <c r="V136" s="36">
        <f>T136-R136</f>
        <v>2.1727021051213242</v>
      </c>
      <c r="W136" s="36">
        <f>U136-S136</f>
        <v>2.4967837317522199</v>
      </c>
      <c r="X136" s="36">
        <f>AVERAGE(V136:W136)</f>
        <v>2.3347429184367723</v>
      </c>
    </row>
    <row r="137" spans="1:24">
      <c r="A137" s="35">
        <v>135</v>
      </c>
      <c r="B137" s="35">
        <v>2</v>
      </c>
      <c r="C137" s="35" t="s">
        <v>78</v>
      </c>
      <c r="D137" s="35">
        <v>0</v>
      </c>
      <c r="E137" s="35" t="s">
        <v>215</v>
      </c>
      <c r="F137" s="36">
        <v>29.04</v>
      </c>
      <c r="G137" s="36">
        <v>37.880000000000003</v>
      </c>
      <c r="H137" s="36">
        <v>33.08</v>
      </c>
      <c r="I137" s="36">
        <v>44.32</v>
      </c>
      <c r="J137" s="36">
        <v>15.291818181818201</v>
      </c>
      <c r="K137" s="36">
        <v>16.1109090909091</v>
      </c>
      <c r="L137" s="36">
        <v>5.08</v>
      </c>
      <c r="M137" s="36">
        <v>4.1590909090909101</v>
      </c>
      <c r="N137" s="36">
        <v>0.53250002860000001</v>
      </c>
      <c r="O137" s="36">
        <v>0.76130002740000002</v>
      </c>
      <c r="P137" s="36">
        <v>0.51310002799999999</v>
      </c>
      <c r="Q137" s="36">
        <v>0.78719997409999998</v>
      </c>
      <c r="R137" s="36">
        <v>-2.5151410512235799</v>
      </c>
      <c r="S137" s="36">
        <v>-3.1870962060469199</v>
      </c>
      <c r="T137" s="36">
        <v>-1.1131992826210999</v>
      </c>
      <c r="U137" s="36">
        <v>-1.4599199780352099</v>
      </c>
      <c r="V137" s="36">
        <f>T137-R137</f>
        <v>1.40194176860248</v>
      </c>
      <c r="W137" s="36">
        <f>U137-S137</f>
        <v>1.72717622801171</v>
      </c>
      <c r="X137" s="36">
        <f>AVERAGE(V137:W137)</f>
        <v>1.5645589983070951</v>
      </c>
    </row>
    <row r="138" spans="1:24">
      <c r="A138" s="35">
        <v>136</v>
      </c>
      <c r="B138" s="35">
        <v>2</v>
      </c>
      <c r="C138" s="35" t="s">
        <v>80</v>
      </c>
      <c r="D138" s="35">
        <v>0</v>
      </c>
      <c r="E138" s="35" t="s">
        <v>216</v>
      </c>
      <c r="F138" s="36">
        <v>26.99</v>
      </c>
      <c r="G138" s="36">
        <v>36.22</v>
      </c>
      <c r="H138" s="36">
        <v>30.06</v>
      </c>
      <c r="I138" s="36">
        <v>38.54</v>
      </c>
      <c r="J138" s="36">
        <v>14.281818181818201</v>
      </c>
      <c r="K138" s="36">
        <v>16.460909090909102</v>
      </c>
      <c r="L138" s="36">
        <v>3.89</v>
      </c>
      <c r="M138" s="36">
        <v>4.1690909090909098</v>
      </c>
      <c r="N138" s="36">
        <v>0.28729999070000001</v>
      </c>
      <c r="O138" s="36">
        <v>0.61250001190000003</v>
      </c>
      <c r="P138" s="36">
        <v>0.29049998520000003</v>
      </c>
      <c r="Q138" s="36">
        <v>0.59160000089999998</v>
      </c>
      <c r="R138" s="36">
        <v>-2.7945829164806599</v>
      </c>
      <c r="S138" s="36">
        <v>-3.11898181000667</v>
      </c>
      <c r="T138" s="36">
        <v>-1.0736653523721</v>
      </c>
      <c r="U138" s="36">
        <v>-1.2273125575794901</v>
      </c>
      <c r="V138" s="36">
        <f>T138-R138</f>
        <v>1.7209175641085599</v>
      </c>
      <c r="W138" s="36">
        <f>U138-S138</f>
        <v>1.8916692524271799</v>
      </c>
      <c r="X138" s="36">
        <f>AVERAGE(V138:W138)</f>
        <v>1.8062934082678699</v>
      </c>
    </row>
    <row r="139" spans="1:24">
      <c r="A139" s="35">
        <v>137</v>
      </c>
      <c r="B139" s="35">
        <v>2</v>
      </c>
      <c r="C139" s="35" t="s">
        <v>82</v>
      </c>
      <c r="D139" s="35">
        <v>0</v>
      </c>
      <c r="E139" s="35" t="s">
        <v>217</v>
      </c>
      <c r="F139" s="36">
        <v>33.299999999999997</v>
      </c>
      <c r="G139" s="36">
        <v>42.61</v>
      </c>
      <c r="H139" s="36">
        <v>38.020000000000003</v>
      </c>
      <c r="I139" s="36">
        <v>48.72</v>
      </c>
      <c r="J139" s="36">
        <v>26.8072727272727</v>
      </c>
      <c r="K139" s="36">
        <v>29.6436363636364</v>
      </c>
      <c r="L139" s="36">
        <v>6.93</v>
      </c>
      <c r="M139" s="36">
        <v>6.6263636363636405</v>
      </c>
      <c r="N139" s="36">
        <v>0.78570002319999999</v>
      </c>
      <c r="O139" s="36">
        <v>1.027799964</v>
      </c>
      <c r="P139" s="36">
        <v>0.88580000400000003</v>
      </c>
      <c r="Q139" s="36">
        <v>1.2789000273</v>
      </c>
      <c r="R139" s="36">
        <v>-2.2645949198214099</v>
      </c>
      <c r="S139" s="36">
        <v>-2.6849027697301899</v>
      </c>
      <c r="T139" s="36">
        <v>-0.50413407965513601</v>
      </c>
      <c r="U139" s="36">
        <v>-0.71679170037781603</v>
      </c>
      <c r="V139" s="36">
        <f>T139-R139</f>
        <v>1.760460840166274</v>
      </c>
      <c r="W139" s="36">
        <f>U139-S139</f>
        <v>1.968111069352374</v>
      </c>
      <c r="X139" s="36">
        <f>AVERAGE(V139:W139)</f>
        <v>1.864285954759324</v>
      </c>
    </row>
    <row r="140" spans="1:24">
      <c r="A140" s="35">
        <v>138</v>
      </c>
      <c r="B140" s="35">
        <v>2</v>
      </c>
      <c r="C140" s="35" t="s">
        <v>84</v>
      </c>
      <c r="D140" s="35">
        <v>0</v>
      </c>
      <c r="E140" s="35" t="s">
        <v>218</v>
      </c>
      <c r="F140" s="36">
        <v>32.51</v>
      </c>
      <c r="G140" s="36">
        <v>42.06</v>
      </c>
      <c r="H140" s="36">
        <v>36.65</v>
      </c>
      <c r="I140" s="36">
        <v>46.39</v>
      </c>
      <c r="J140" s="36">
        <v>17.8072727272727</v>
      </c>
      <c r="K140" s="36">
        <v>25.4136363636364</v>
      </c>
      <c r="L140" s="36">
        <v>5.72</v>
      </c>
      <c r="M140" s="36">
        <v>5.85636363636364</v>
      </c>
      <c r="N140" s="36">
        <v>0.5884000063</v>
      </c>
      <c r="O140" s="36">
        <v>1.1420999764999999</v>
      </c>
      <c r="P140" s="36">
        <v>0.55769997840000007</v>
      </c>
      <c r="Q140" s="36">
        <v>1.0062999724999999</v>
      </c>
      <c r="R140" s="36">
        <v>-2.50679650391197</v>
      </c>
      <c r="S140" s="36">
        <v>-2.8443718079862599</v>
      </c>
      <c r="T140" s="36">
        <v>-1.04134662094971</v>
      </c>
      <c r="U140" s="36">
        <v>-0.86821102497050906</v>
      </c>
      <c r="V140" s="36">
        <f>T140-R140</f>
        <v>1.46544988296226</v>
      </c>
      <c r="W140" s="36">
        <f>U140-S140</f>
        <v>1.9761607830157508</v>
      </c>
      <c r="X140" s="36">
        <f>AVERAGE(V140:W140)</f>
        <v>1.7208053329890054</v>
      </c>
    </row>
    <row r="141" spans="1:24">
      <c r="A141" s="35">
        <v>139</v>
      </c>
      <c r="B141" s="35">
        <v>2</v>
      </c>
      <c r="C141" s="35" t="s">
        <v>86</v>
      </c>
      <c r="D141" s="35">
        <v>0</v>
      </c>
      <c r="E141" s="35" t="s">
        <v>219</v>
      </c>
      <c r="F141" s="36">
        <v>27.8</v>
      </c>
      <c r="G141" s="36">
        <v>38.04</v>
      </c>
      <c r="H141" s="36">
        <v>32.880000000000003</v>
      </c>
      <c r="I141" s="36">
        <v>43.09</v>
      </c>
      <c r="J141" s="36">
        <v>23.527272727272699</v>
      </c>
      <c r="K141" s="36">
        <v>30.7136363636364</v>
      </c>
      <c r="L141" s="36">
        <v>5.53</v>
      </c>
      <c r="M141" s="36">
        <v>6.39636363636364</v>
      </c>
      <c r="N141" s="36">
        <v>0.52410000560000003</v>
      </c>
      <c r="O141" s="36">
        <v>0.92779999970000004</v>
      </c>
      <c r="P141" s="36">
        <v>0.68849998710000004</v>
      </c>
      <c r="Q141" s="36">
        <v>1.0490000248</v>
      </c>
      <c r="R141" s="36">
        <v>-2.3297334973761599</v>
      </c>
      <c r="S141" s="36">
        <v>-2.5721933820259002</v>
      </c>
      <c r="T141" s="36">
        <v>-0.48287620543910997</v>
      </c>
      <c r="U141" s="36">
        <v>-0.48847376707846502</v>
      </c>
      <c r="V141" s="36">
        <f>T141-R141</f>
        <v>1.8468572919370498</v>
      </c>
      <c r="W141" s="36">
        <f>U141-S141</f>
        <v>2.0837196149474351</v>
      </c>
      <c r="X141" s="36">
        <f>AVERAGE(V141:W141)</f>
        <v>1.9652884534422426</v>
      </c>
    </row>
    <row r="142" spans="1:24">
      <c r="A142" s="35">
        <v>140</v>
      </c>
      <c r="B142" s="35">
        <v>2</v>
      </c>
      <c r="C142" s="35" t="s">
        <v>88</v>
      </c>
      <c r="D142" s="35">
        <v>0</v>
      </c>
      <c r="E142" s="35" t="s">
        <v>220</v>
      </c>
      <c r="F142" s="36">
        <v>25.31</v>
      </c>
      <c r="G142" s="36">
        <v>34.049999999999997</v>
      </c>
      <c r="H142" s="36">
        <v>28.17</v>
      </c>
      <c r="I142" s="36">
        <v>39.6</v>
      </c>
      <c r="J142" s="36">
        <v>6.9172727272727297</v>
      </c>
      <c r="K142" s="36">
        <v>7.6336363636363602</v>
      </c>
      <c r="L142" s="36">
        <v>2.97</v>
      </c>
      <c r="M142" s="36">
        <v>2.7163636363636399</v>
      </c>
      <c r="N142" s="36">
        <v>0.45809999109999999</v>
      </c>
      <c r="O142" s="36">
        <v>1.0039999485</v>
      </c>
      <c r="P142" s="36">
        <v>0.60199999810000004</v>
      </c>
      <c r="Q142" s="36">
        <v>1.0411000252</v>
      </c>
      <c r="R142" s="36">
        <v>-3.0911726713099199</v>
      </c>
      <c r="S142" s="36">
        <v>-3.6479062687474899</v>
      </c>
      <c r="T142" s="36">
        <v>-2.02588431992731</v>
      </c>
      <c r="U142" s="36">
        <v>-2.3750580613102001</v>
      </c>
      <c r="V142" s="36">
        <f>T142-R142</f>
        <v>1.0652883513826099</v>
      </c>
      <c r="W142" s="36">
        <f>U142-S142</f>
        <v>1.2728482074372898</v>
      </c>
      <c r="X142" s="36">
        <f>AVERAGE(V142:W142)</f>
        <v>1.1690682794099498</v>
      </c>
    </row>
    <row r="143" spans="1:24">
      <c r="A143" s="35">
        <v>141</v>
      </c>
      <c r="B143" s="35">
        <v>2</v>
      </c>
      <c r="C143" s="35" t="s">
        <v>90</v>
      </c>
      <c r="D143" s="35">
        <v>0</v>
      </c>
      <c r="E143" s="35" t="s">
        <v>221</v>
      </c>
      <c r="F143" s="36">
        <v>27.47</v>
      </c>
      <c r="G143" s="36">
        <v>37.76</v>
      </c>
      <c r="H143" s="36">
        <v>32.18</v>
      </c>
      <c r="I143" s="36">
        <v>44.49</v>
      </c>
      <c r="J143" s="36">
        <v>19.047272727272698</v>
      </c>
      <c r="K143" s="36">
        <v>22.603636363636401</v>
      </c>
      <c r="L143" s="36">
        <v>4.49</v>
      </c>
      <c r="M143" s="36">
        <v>4.4863636363636399</v>
      </c>
      <c r="N143" s="36">
        <v>0.38380000000000003</v>
      </c>
      <c r="O143" s="36">
        <v>0.75550001860000005</v>
      </c>
      <c r="P143" s="36">
        <v>0.44490000610000002</v>
      </c>
      <c r="Q143" s="36">
        <v>0.85210001470000007</v>
      </c>
      <c r="R143" s="36">
        <v>-2.6130695603347101</v>
      </c>
      <c r="S143" s="36">
        <v>-3.0732402986553802</v>
      </c>
      <c r="T143" s="36">
        <v>-0.75657988501014706</v>
      </c>
      <c r="U143" s="36">
        <v>-0.97692621340537411</v>
      </c>
      <c r="V143" s="36">
        <f>T143-R143</f>
        <v>1.856489675324563</v>
      </c>
      <c r="W143" s="36">
        <f>U143-S143</f>
        <v>2.0963140852500062</v>
      </c>
      <c r="X143" s="36">
        <f>AVERAGE(V143:W143)</f>
        <v>1.9764018802872845</v>
      </c>
    </row>
    <row r="144" spans="1:24">
      <c r="A144" s="35">
        <v>142</v>
      </c>
      <c r="B144" s="35">
        <v>2</v>
      </c>
      <c r="C144" s="35" t="s">
        <v>92</v>
      </c>
      <c r="D144" s="35">
        <v>0</v>
      </c>
      <c r="E144" s="35" t="s">
        <v>222</v>
      </c>
      <c r="F144" s="36">
        <v>30.64</v>
      </c>
      <c r="G144" s="36">
        <v>40.380000000000003</v>
      </c>
      <c r="H144" s="36">
        <v>32.79</v>
      </c>
      <c r="I144" s="36">
        <v>48.05</v>
      </c>
      <c r="J144" s="36">
        <v>17.2372727272727</v>
      </c>
      <c r="K144" s="36">
        <v>18.473636363636398</v>
      </c>
      <c r="L144" s="36">
        <v>5.94</v>
      </c>
      <c r="M144" s="36">
        <v>6.4263636363636403</v>
      </c>
      <c r="N144" s="36">
        <v>0.58240002390000001</v>
      </c>
      <c r="O144" s="36">
        <v>1.0853999853</v>
      </c>
      <c r="P144" s="36">
        <v>0.6043000221</v>
      </c>
      <c r="Q144" s="36">
        <v>1.2194999456</v>
      </c>
      <c r="R144" s="36">
        <v>-2.3668814611241902</v>
      </c>
      <c r="S144" s="36">
        <v>-2.6515663874091899</v>
      </c>
      <c r="T144" s="36">
        <v>-0.9277243717407031</v>
      </c>
      <c r="U144" s="36">
        <v>-1.37906855561414</v>
      </c>
      <c r="V144" s="36">
        <f>T144-R144</f>
        <v>1.4391570893834871</v>
      </c>
      <c r="W144" s="36">
        <f>U144-S144</f>
        <v>1.2724978317950499</v>
      </c>
      <c r="X144" s="36">
        <f>AVERAGE(V144:W144)</f>
        <v>1.3558274605892686</v>
      </c>
    </row>
    <row r="145" spans="1:24">
      <c r="A145" s="35">
        <v>143</v>
      </c>
      <c r="B145" s="35">
        <v>2</v>
      </c>
      <c r="C145" s="35" t="s">
        <v>94</v>
      </c>
      <c r="D145" s="35">
        <v>0</v>
      </c>
      <c r="E145" s="35" t="s">
        <v>223</v>
      </c>
      <c r="F145" s="36">
        <v>31.78</v>
      </c>
      <c r="G145" s="36">
        <v>41.02</v>
      </c>
      <c r="H145" s="36">
        <v>38.26</v>
      </c>
      <c r="I145" s="36">
        <v>50.79</v>
      </c>
      <c r="J145" s="36">
        <v>24.517272727272701</v>
      </c>
      <c r="K145" s="36">
        <v>24.973636363636402</v>
      </c>
      <c r="L145" s="36">
        <v>5.74</v>
      </c>
      <c r="M145" s="36">
        <v>5.8763636363636405</v>
      </c>
      <c r="N145" s="36">
        <v>0.59409999850000006</v>
      </c>
      <c r="O145" s="36">
        <v>1.0645999908000001</v>
      </c>
      <c r="P145" s="36">
        <v>0.7573999763</v>
      </c>
      <c r="Q145" s="36">
        <v>1.2137000561</v>
      </c>
      <c r="R145" s="36">
        <v>-2.4689964826728299</v>
      </c>
      <c r="S145" s="36">
        <v>-2.80333191236535</v>
      </c>
      <c r="T145" s="36">
        <v>-0.64203836943804304</v>
      </c>
      <c r="U145" s="36">
        <v>-1.02413856931556</v>
      </c>
      <c r="V145" s="36">
        <f>T145-R145</f>
        <v>1.8269581132347867</v>
      </c>
      <c r="W145" s="36">
        <f>U145-S145</f>
        <v>1.7791933430497899</v>
      </c>
      <c r="X145" s="36">
        <f>AVERAGE(V145:W145)</f>
        <v>1.8030757281422884</v>
      </c>
    </row>
    <row r="146" spans="1:24">
      <c r="A146" s="35">
        <v>144</v>
      </c>
      <c r="B146" s="35">
        <v>2</v>
      </c>
      <c r="C146" s="35" t="s">
        <v>96</v>
      </c>
      <c r="D146" s="35">
        <v>0</v>
      </c>
      <c r="E146" s="35" t="s">
        <v>224</v>
      </c>
      <c r="F146" s="36">
        <v>36.24</v>
      </c>
      <c r="G146" s="36">
        <v>41.68</v>
      </c>
      <c r="H146" s="36">
        <v>36.01</v>
      </c>
      <c r="I146" s="36">
        <v>50.44</v>
      </c>
      <c r="J146" s="36">
        <v>22.047272727272698</v>
      </c>
      <c r="K146" s="36">
        <v>28.613636363636399</v>
      </c>
      <c r="L146" s="36">
        <v>4.4000000000000004</v>
      </c>
      <c r="M146" s="36">
        <v>4.2663636363636401</v>
      </c>
      <c r="N146" s="36">
        <v>0.49410000440000001</v>
      </c>
      <c r="O146" s="36">
        <v>0.96990001200000009</v>
      </c>
      <c r="P146" s="36">
        <v>0.45809999109999999</v>
      </c>
      <c r="Q146" s="36">
        <v>0.94179999830000005</v>
      </c>
      <c r="R146" s="36">
        <v>-3.04200752652158</v>
      </c>
      <c r="S146" s="36">
        <v>-3.28827643588754</v>
      </c>
      <c r="T146" s="36">
        <v>-0.7077973957266861</v>
      </c>
      <c r="U146" s="36">
        <v>-0.8178654214717761</v>
      </c>
      <c r="V146" s="36">
        <f>T146-R146</f>
        <v>2.3342101307948937</v>
      </c>
      <c r="W146" s="36">
        <f>U146-S146</f>
        <v>2.4704110144157641</v>
      </c>
      <c r="X146" s="36">
        <f>AVERAGE(V146:W146)</f>
        <v>2.4023105726053289</v>
      </c>
    </row>
    <row r="147" spans="1:24">
      <c r="A147" s="35">
        <v>145</v>
      </c>
      <c r="B147" s="35">
        <v>2</v>
      </c>
      <c r="C147" s="35" t="s">
        <v>98</v>
      </c>
      <c r="D147" s="35">
        <v>0</v>
      </c>
      <c r="E147" s="35" t="s">
        <v>225</v>
      </c>
      <c r="F147" s="36">
        <v>27.37</v>
      </c>
      <c r="G147" s="36">
        <v>38.97</v>
      </c>
      <c r="H147" s="36">
        <v>34.950000000000003</v>
      </c>
      <c r="I147" s="36">
        <v>44.15</v>
      </c>
      <c r="J147" s="36">
        <v>22.152727272727301</v>
      </c>
      <c r="K147" s="36">
        <v>27.826363636363599</v>
      </c>
      <c r="L147" s="36">
        <v>5.18</v>
      </c>
      <c r="M147" s="36">
        <v>5.68363636363636</v>
      </c>
      <c r="N147" s="36">
        <v>0.54189997909999998</v>
      </c>
      <c r="O147" s="36">
        <v>0.9807999730000001</v>
      </c>
      <c r="P147" s="36">
        <v>0.8177000284</v>
      </c>
      <c r="Q147" s="36">
        <v>1.1464999914</v>
      </c>
      <c r="R147" s="36">
        <v>-2.4015714316784003</v>
      </c>
      <c r="S147" s="36">
        <v>-2.7774777718066699</v>
      </c>
      <c r="T147" s="36">
        <v>-0.657808132412804</v>
      </c>
      <c r="U147" s="36">
        <v>-0.66596104902297104</v>
      </c>
      <c r="V147" s="36">
        <f>T147-R147</f>
        <v>1.7437632992655963</v>
      </c>
      <c r="W147" s="36">
        <f>U147-S147</f>
        <v>2.1115167227836986</v>
      </c>
      <c r="X147" s="36">
        <f>AVERAGE(V147:W147)</f>
        <v>1.9276400110246474</v>
      </c>
    </row>
    <row r="148" spans="1:24">
      <c r="A148" s="35">
        <v>146</v>
      </c>
      <c r="B148" s="35">
        <v>2</v>
      </c>
      <c r="C148" s="35" t="s">
        <v>100</v>
      </c>
      <c r="D148" s="35">
        <v>0</v>
      </c>
      <c r="E148" s="35" t="s">
        <v>226</v>
      </c>
      <c r="F148" s="36">
        <v>25.94</v>
      </c>
      <c r="G148" s="36">
        <v>37.43</v>
      </c>
      <c r="H148" s="36">
        <v>32.24</v>
      </c>
      <c r="I148" s="36">
        <v>42.43</v>
      </c>
      <c r="J148" s="36">
        <v>14.472727272727299</v>
      </c>
      <c r="K148" s="36">
        <v>15.476363636363599</v>
      </c>
      <c r="L148" s="36">
        <v>4.1100000000000003</v>
      </c>
      <c r="M148" s="36">
        <v>4.5036363636363603</v>
      </c>
      <c r="N148" s="36">
        <v>0.54970002169999999</v>
      </c>
      <c r="O148" s="36">
        <v>1.0509999990000001</v>
      </c>
      <c r="P148" s="36">
        <v>0.79360002280000008</v>
      </c>
      <c r="Q148" s="36">
        <v>1.1535999775000001</v>
      </c>
      <c r="R148" s="36">
        <v>-2.6579681805700202</v>
      </c>
      <c r="S148" s="36">
        <v>-3.0550327982908998</v>
      </c>
      <c r="T148" s="36">
        <v>-1.1555149317342499</v>
      </c>
      <c r="U148" s="36">
        <v>-1.4550181464268399</v>
      </c>
      <c r="V148" s="36">
        <f>T148-R148</f>
        <v>1.5024532488357702</v>
      </c>
      <c r="W148" s="36">
        <f>U148-S148</f>
        <v>1.6000146518640599</v>
      </c>
      <c r="X148" s="36">
        <f>AVERAGE(V148:W148)</f>
        <v>1.5512339503499151</v>
      </c>
    </row>
    <row r="149" spans="1:24">
      <c r="A149" s="35">
        <v>147</v>
      </c>
      <c r="B149" s="35">
        <v>2</v>
      </c>
      <c r="C149" s="35" t="s">
        <v>102</v>
      </c>
      <c r="D149" s="35">
        <v>0</v>
      </c>
      <c r="E149" s="35" t="s">
        <v>227</v>
      </c>
      <c r="F149" s="36">
        <v>26.36</v>
      </c>
      <c r="G149" s="36">
        <v>31.72</v>
      </c>
      <c r="H149" s="36">
        <v>26.46</v>
      </c>
      <c r="I149" s="36">
        <v>38.65</v>
      </c>
      <c r="J149" s="36">
        <v>13.1127272727273</v>
      </c>
      <c r="K149" s="36">
        <v>20.1263636363636</v>
      </c>
      <c r="L149" s="36">
        <v>3.74</v>
      </c>
      <c r="M149" s="36">
        <v>3.0036363636363599</v>
      </c>
      <c r="N149" s="36">
        <v>0.42089998719999999</v>
      </c>
      <c r="O149" s="36">
        <v>0.64960002900000002</v>
      </c>
      <c r="P149" s="36">
        <v>0.38359999659999999</v>
      </c>
      <c r="Q149" s="36">
        <v>0.78109997510000007</v>
      </c>
      <c r="R149" s="36">
        <v>-2.81724019512041</v>
      </c>
      <c r="S149" s="36">
        <v>-3.40061070292183</v>
      </c>
      <c r="T149" s="36">
        <v>-1.0128452834836299</v>
      </c>
      <c r="U149" s="36">
        <v>-0.94138187962987208</v>
      </c>
      <c r="V149" s="36">
        <f>T149-R149</f>
        <v>1.8043949116367801</v>
      </c>
      <c r="W149" s="36">
        <f>U149-S149</f>
        <v>2.4592288232919577</v>
      </c>
      <c r="X149" s="36">
        <f>AVERAGE(V149:W149)</f>
        <v>2.1318118674643687</v>
      </c>
    </row>
    <row r="150" spans="1:24">
      <c r="A150" s="35">
        <v>148</v>
      </c>
      <c r="B150" s="35">
        <v>2</v>
      </c>
      <c r="C150" s="35" t="s">
        <v>104</v>
      </c>
      <c r="D150" s="35">
        <v>0</v>
      </c>
      <c r="E150" s="35" t="s">
        <v>228</v>
      </c>
      <c r="F150" s="36">
        <v>28.46</v>
      </c>
      <c r="G150" s="36">
        <v>37.32</v>
      </c>
      <c r="H150" s="36">
        <v>28.64</v>
      </c>
      <c r="I150" s="36">
        <v>41.41</v>
      </c>
      <c r="J150" s="36">
        <v>15.412727272727301</v>
      </c>
      <c r="K150" s="36">
        <v>20.256363636363599</v>
      </c>
      <c r="L150" s="36">
        <v>5.23</v>
      </c>
      <c r="M150" s="36">
        <v>5.6636363636363605</v>
      </c>
      <c r="N150" s="36">
        <v>0.61419999600000008</v>
      </c>
      <c r="O150" s="36">
        <v>1.0483000278000001</v>
      </c>
      <c r="P150" s="36">
        <v>0.55279999970000004</v>
      </c>
      <c r="Q150" s="36">
        <v>1.1534999609000001</v>
      </c>
      <c r="R150" s="36">
        <v>-2.44405281027954</v>
      </c>
      <c r="S150" s="36">
        <v>-2.72014844157769</v>
      </c>
      <c r="T150" s="36">
        <v>-0.8939093241496211</v>
      </c>
      <c r="U150" s="36">
        <v>-1.0316039937535799</v>
      </c>
      <c r="V150" s="36">
        <f>T150-R150</f>
        <v>1.5501434861299188</v>
      </c>
      <c r="W150" s="36">
        <f>U150-S150</f>
        <v>1.6885444478241101</v>
      </c>
      <c r="X150" s="36">
        <f>AVERAGE(V150:W150)</f>
        <v>1.6193439669770144</v>
      </c>
    </row>
    <row r="151" spans="1:24">
      <c r="A151" s="35">
        <v>149</v>
      </c>
      <c r="B151" s="35">
        <v>2</v>
      </c>
      <c r="C151" s="35" t="s">
        <v>106</v>
      </c>
      <c r="D151" s="35">
        <v>0</v>
      </c>
      <c r="E151" s="35" t="s">
        <v>229</v>
      </c>
      <c r="F151" s="36">
        <v>26.01</v>
      </c>
      <c r="G151" s="36">
        <v>35.380000000000003</v>
      </c>
      <c r="H151" s="36">
        <v>30.86</v>
      </c>
      <c r="I151" s="36">
        <v>45.29</v>
      </c>
      <c r="J151" s="36">
        <v>23.072727272727299</v>
      </c>
      <c r="K151" s="36">
        <v>25.756363636363599</v>
      </c>
      <c r="L151" s="36">
        <v>5.76</v>
      </c>
      <c r="M151" s="36">
        <v>6.7036363636363596</v>
      </c>
      <c r="N151" s="36">
        <v>0.51359999180000004</v>
      </c>
      <c r="O151" s="36">
        <v>0.97049999240000007</v>
      </c>
      <c r="P151" s="36">
        <v>0.61580002310000004</v>
      </c>
      <c r="Q151" s="36">
        <v>1.1813999414</v>
      </c>
      <c r="R151" s="36">
        <v>-2.17492568250068</v>
      </c>
      <c r="S151" s="36">
        <v>-2.3999182502339398</v>
      </c>
      <c r="T151" s="36">
        <v>-0.41954951647956401</v>
      </c>
      <c r="U151" s="36">
        <v>-0.81426361573760997</v>
      </c>
      <c r="V151" s="36">
        <f>T151-R151</f>
        <v>1.755376166021116</v>
      </c>
      <c r="W151" s="36">
        <f>U151-S151</f>
        <v>1.5856546344963298</v>
      </c>
      <c r="X151" s="36">
        <f>AVERAGE(V151:W151)</f>
        <v>1.670515400258723</v>
      </c>
    </row>
    <row r="152" spans="1:24">
      <c r="A152" s="35">
        <v>150</v>
      </c>
      <c r="B152" s="35">
        <v>2</v>
      </c>
      <c r="C152" s="35" t="s">
        <v>108</v>
      </c>
      <c r="D152" s="35">
        <v>0</v>
      </c>
      <c r="E152" s="35" t="s">
        <v>230</v>
      </c>
      <c r="F152" s="36">
        <v>28.16</v>
      </c>
      <c r="G152" s="36">
        <v>40.43</v>
      </c>
      <c r="H152" s="36">
        <v>33.56</v>
      </c>
      <c r="I152" s="36">
        <v>48.15</v>
      </c>
      <c r="J152" s="36">
        <v>17.862727272727302</v>
      </c>
      <c r="K152" s="36">
        <v>21.436363636363598</v>
      </c>
      <c r="L152" s="36">
        <v>5.17</v>
      </c>
      <c r="M152" s="36">
        <v>6.5336363636363597</v>
      </c>
      <c r="N152" s="36">
        <v>0.45899999140000003</v>
      </c>
      <c r="O152" s="36">
        <v>1.0049999951999999</v>
      </c>
      <c r="P152" s="36">
        <v>0.55430001019999997</v>
      </c>
      <c r="Q152" s="36">
        <v>1.0882999897000001</v>
      </c>
      <c r="R152" s="36">
        <v>-2.4454111483223602</v>
      </c>
      <c r="S152" s="36">
        <v>-2.6294681361876702</v>
      </c>
      <c r="T152" s="36">
        <v>-0.90979034850699203</v>
      </c>
      <c r="U152" s="36">
        <v>-1.1674756035009901</v>
      </c>
      <c r="V152" s="36">
        <f>T152-R152</f>
        <v>1.5356207998153681</v>
      </c>
      <c r="W152" s="36">
        <f>U152-S152</f>
        <v>1.4619925326866801</v>
      </c>
      <c r="X152" s="36">
        <f>AVERAGE(V152:W152)</f>
        <v>1.4988066662510242</v>
      </c>
    </row>
    <row r="153" spans="1:24">
      <c r="A153" s="35">
        <v>151</v>
      </c>
      <c r="B153" s="35">
        <v>2</v>
      </c>
      <c r="C153" s="35" t="s">
        <v>110</v>
      </c>
      <c r="D153" s="35">
        <v>0</v>
      </c>
      <c r="E153" s="35" t="s">
        <v>231</v>
      </c>
      <c r="F153" s="36">
        <v>26.05</v>
      </c>
      <c r="G153" s="36">
        <v>28.03</v>
      </c>
      <c r="H153" s="36">
        <v>31.91</v>
      </c>
      <c r="I153" s="36">
        <v>39.49</v>
      </c>
      <c r="J153" s="36">
        <v>13.4227272727273</v>
      </c>
      <c r="K153" s="36">
        <v>11.5963636363636</v>
      </c>
      <c r="L153" s="36">
        <v>4.33</v>
      </c>
      <c r="M153" s="36">
        <v>2.87363636363636</v>
      </c>
      <c r="N153" s="36">
        <v>0.4514000118</v>
      </c>
      <c r="O153" s="36">
        <v>0.62489998339999997</v>
      </c>
      <c r="P153" s="36">
        <v>0.56410002710000007</v>
      </c>
      <c r="Q153" s="36">
        <v>0.92629998920000001</v>
      </c>
      <c r="R153" s="36">
        <v>-2.5888444424391501</v>
      </c>
      <c r="S153" s="36">
        <v>-3.28602232776529</v>
      </c>
      <c r="T153" s="36">
        <v>-1.2493307758952901</v>
      </c>
      <c r="U153" s="36">
        <v>-1.76781488884539</v>
      </c>
      <c r="V153" s="36">
        <f>T153-R153</f>
        <v>1.3395136665438601</v>
      </c>
      <c r="W153" s="36">
        <f>U153-S153</f>
        <v>1.5182074389199001</v>
      </c>
      <c r="X153" s="36">
        <f>AVERAGE(V153:W153)</f>
        <v>1.4288605527318801</v>
      </c>
    </row>
    <row r="154" spans="1:24">
      <c r="A154" s="35">
        <v>152</v>
      </c>
      <c r="B154" s="35">
        <v>2</v>
      </c>
      <c r="C154" s="35" t="s">
        <v>112</v>
      </c>
      <c r="D154" s="35">
        <v>0</v>
      </c>
      <c r="E154" s="35" t="s">
        <v>232</v>
      </c>
      <c r="F154" s="36">
        <v>29.62</v>
      </c>
      <c r="G154" s="36">
        <v>37.81</v>
      </c>
      <c r="H154" s="36">
        <v>31.76</v>
      </c>
      <c r="I154" s="36">
        <v>41.15</v>
      </c>
      <c r="J154" s="36">
        <v>14.482727272727301</v>
      </c>
      <c r="K154" s="36">
        <v>12.826363636363601</v>
      </c>
      <c r="L154" s="36">
        <v>3.91</v>
      </c>
      <c r="M154" s="36">
        <v>3.7736363636363599</v>
      </c>
      <c r="N154" s="36">
        <v>0.48710000510000001</v>
      </c>
      <c r="O154" s="36">
        <v>0.81730002160000004</v>
      </c>
      <c r="P154" s="36">
        <v>0.44990000130000002</v>
      </c>
      <c r="Q154" s="36">
        <v>0.85759997370000007</v>
      </c>
      <c r="R154" s="36">
        <v>-2.9213311279815</v>
      </c>
      <c r="S154" s="36">
        <v>-3.3247405360209199</v>
      </c>
      <c r="T154" s="36">
        <v>-1.1328776075496001</v>
      </c>
      <c r="U154" s="36">
        <v>-1.68178021636715</v>
      </c>
      <c r="V154" s="36">
        <f>T154-R154</f>
        <v>1.7884535204318999</v>
      </c>
      <c r="W154" s="36">
        <f>U154-S154</f>
        <v>1.6429603196537699</v>
      </c>
      <c r="X154" s="36">
        <f>AVERAGE(V154:W154)</f>
        <v>1.7157069200428348</v>
      </c>
    </row>
    <row r="155" spans="1:24">
      <c r="A155" s="35">
        <v>153</v>
      </c>
      <c r="B155" s="35">
        <v>2</v>
      </c>
      <c r="C155" s="35" t="s">
        <v>114</v>
      </c>
      <c r="D155" s="35">
        <v>0</v>
      </c>
      <c r="E155" s="35" t="s">
        <v>233</v>
      </c>
      <c r="F155" s="36">
        <v>28.72</v>
      </c>
      <c r="G155" s="36">
        <v>41.03</v>
      </c>
      <c r="H155" s="36">
        <v>35.1</v>
      </c>
      <c r="I155" s="36">
        <v>46.65</v>
      </c>
      <c r="J155" s="36">
        <v>15.7581818181818</v>
      </c>
      <c r="K155" s="36">
        <v>15.669090909090899</v>
      </c>
      <c r="L155" s="36">
        <v>5.86</v>
      </c>
      <c r="M155" s="36">
        <v>6.3209090909090904</v>
      </c>
      <c r="N155" s="36">
        <v>0.62769997119999998</v>
      </c>
      <c r="O155" s="36">
        <v>1.0928000212</v>
      </c>
      <c r="P155" s="36">
        <v>0.79909998180000008</v>
      </c>
      <c r="Q155" s="36">
        <v>1.1705000401000001</v>
      </c>
      <c r="R155" s="36">
        <v>-2.2930831794008002</v>
      </c>
      <c r="S155" s="36">
        <v>-2.6984751833377398</v>
      </c>
      <c r="T155" s="36">
        <v>-1.15536994454345</v>
      </c>
      <c r="U155" s="36">
        <v>-1.5739556012660398</v>
      </c>
      <c r="V155" s="36">
        <f>T155-R155</f>
        <v>1.1377132348573502</v>
      </c>
      <c r="W155" s="36">
        <f>U155-S155</f>
        <v>1.1245195820717</v>
      </c>
      <c r="X155" s="36">
        <f>AVERAGE(V155:W155)</f>
        <v>1.1311164084645251</v>
      </c>
    </row>
    <row r="156" spans="1:24">
      <c r="A156" s="35">
        <v>154</v>
      </c>
      <c r="B156" s="35">
        <v>2</v>
      </c>
      <c r="C156" s="35" t="s">
        <v>116</v>
      </c>
      <c r="D156" s="35">
        <v>0</v>
      </c>
      <c r="E156" s="35" t="s">
        <v>234</v>
      </c>
      <c r="F156" s="36">
        <v>29.25</v>
      </c>
      <c r="G156" s="36">
        <v>40.19</v>
      </c>
      <c r="H156" s="36">
        <v>30.08</v>
      </c>
      <c r="I156" s="36">
        <v>43.96</v>
      </c>
      <c r="J156" s="36">
        <v>14.458181818181799</v>
      </c>
      <c r="K156" s="36">
        <v>21.2290909090909</v>
      </c>
      <c r="L156" s="36">
        <v>4.72</v>
      </c>
      <c r="M156" s="36">
        <v>4.88090909090909</v>
      </c>
      <c r="N156" s="36">
        <v>0.52130001780000002</v>
      </c>
      <c r="O156" s="36">
        <v>0.87159997220000007</v>
      </c>
      <c r="P156" s="36">
        <v>0.50779998300000007</v>
      </c>
      <c r="Q156" s="36">
        <v>0.84600001570000005</v>
      </c>
      <c r="R156" s="36">
        <v>-2.6315778599962902</v>
      </c>
      <c r="S156" s="36">
        <v>-3.0416147911354998</v>
      </c>
      <c r="T156" s="36">
        <v>-1.0569184287526501</v>
      </c>
      <c r="U156" s="36">
        <v>-1.05014879408426</v>
      </c>
      <c r="V156" s="36">
        <f>T156-R156</f>
        <v>1.5746594312436402</v>
      </c>
      <c r="W156" s="36">
        <f>U156-S156</f>
        <v>1.9914659970512398</v>
      </c>
      <c r="X156" s="36">
        <f>AVERAGE(V156:W156)</f>
        <v>1.78306271414744</v>
      </c>
    </row>
    <row r="157" spans="1:24">
      <c r="A157" s="35">
        <v>155</v>
      </c>
      <c r="B157" s="35">
        <v>2</v>
      </c>
      <c r="C157" s="35" t="s">
        <v>118</v>
      </c>
      <c r="D157" s="35">
        <v>0</v>
      </c>
      <c r="E157" s="35" t="s">
        <v>235</v>
      </c>
      <c r="F157" s="36">
        <v>24.68</v>
      </c>
      <c r="G157" s="36">
        <v>40.270000000000003</v>
      </c>
      <c r="H157" s="36">
        <v>29.08</v>
      </c>
      <c r="I157" s="36">
        <v>42.67</v>
      </c>
      <c r="J157" s="36">
        <v>12.5181818181818</v>
      </c>
      <c r="K157" s="36">
        <v>17.249090909090899</v>
      </c>
      <c r="L157" s="36">
        <v>3.58</v>
      </c>
      <c r="M157" s="36">
        <v>5.0609090909090897</v>
      </c>
      <c r="N157" s="36">
        <v>0.39649999140000003</v>
      </c>
      <c r="O157" s="36">
        <v>1.0195000171999999</v>
      </c>
      <c r="P157" s="36">
        <v>0.4993999898</v>
      </c>
      <c r="Q157" s="36">
        <v>0.98170000310000005</v>
      </c>
      <c r="R157" s="36">
        <v>-2.7853109018851598</v>
      </c>
      <c r="S157" s="36">
        <v>-2.99223700771722</v>
      </c>
      <c r="T157" s="36">
        <v>-1.2160022335345699</v>
      </c>
      <c r="U157" s="36">
        <v>-1.3067017820109501</v>
      </c>
      <c r="V157" s="36">
        <f>T157-R157</f>
        <v>1.5693086683505899</v>
      </c>
      <c r="W157" s="36">
        <f>U157-S157</f>
        <v>1.6855352257062699</v>
      </c>
      <c r="X157" s="36">
        <f>AVERAGE(V157:W157)</f>
        <v>1.6274219470284299</v>
      </c>
    </row>
    <row r="158" spans="1:24">
      <c r="A158" s="35">
        <v>156</v>
      </c>
      <c r="B158" s="35">
        <v>2</v>
      </c>
      <c r="C158" s="35" t="s">
        <v>120</v>
      </c>
      <c r="D158" s="35">
        <v>0</v>
      </c>
      <c r="E158" s="35" t="s">
        <v>236</v>
      </c>
      <c r="F158" s="36">
        <v>27.86</v>
      </c>
      <c r="G158" s="36">
        <v>44.25</v>
      </c>
      <c r="H158" s="36">
        <v>31.64</v>
      </c>
      <c r="I158" s="36">
        <v>45.3</v>
      </c>
      <c r="J158" s="36">
        <v>13.538181818181799</v>
      </c>
      <c r="K158" s="36">
        <v>17.2290909090909</v>
      </c>
      <c r="L158" s="36">
        <v>4.8499999999999996</v>
      </c>
      <c r="M158" s="36">
        <v>6.6909090909090896</v>
      </c>
      <c r="N158" s="36">
        <v>0.52340000870000003</v>
      </c>
      <c r="O158" s="36">
        <v>1.3465000390999999</v>
      </c>
      <c r="P158" s="36">
        <v>0.60689997670000007</v>
      </c>
      <c r="Q158" s="36">
        <v>1.2111999989</v>
      </c>
      <c r="R158" s="36">
        <v>-2.5221386055267598</v>
      </c>
      <c r="S158" s="36">
        <v>-2.7254033075506401</v>
      </c>
      <c r="T158" s="36">
        <v>-1.2247156022585801</v>
      </c>
      <c r="U158" s="36">
        <v>-1.3946644703306599</v>
      </c>
      <c r="V158" s="36">
        <f>T158-R158</f>
        <v>1.2974230032681797</v>
      </c>
      <c r="W158" s="36">
        <f>U158-S158</f>
        <v>1.3307388372199802</v>
      </c>
      <c r="X158" s="36">
        <f>AVERAGE(V158:W158)</f>
        <v>1.31408092024408</v>
      </c>
    </row>
    <row r="159" spans="1:24">
      <c r="A159" s="35">
        <v>157</v>
      </c>
      <c r="B159" s="35">
        <v>2</v>
      </c>
      <c r="C159" s="35" t="s">
        <v>122</v>
      </c>
      <c r="D159" s="35">
        <v>0</v>
      </c>
      <c r="E159" s="35" t="s">
        <v>237</v>
      </c>
      <c r="F159" s="36">
        <v>27.05</v>
      </c>
      <c r="G159" s="36">
        <v>40.57</v>
      </c>
      <c r="H159" s="36">
        <v>30.13</v>
      </c>
      <c r="I159" s="36">
        <v>43.76</v>
      </c>
      <c r="J159" s="36">
        <v>19.248181818181799</v>
      </c>
      <c r="K159" s="36">
        <v>31.449090909090899</v>
      </c>
      <c r="L159" s="36">
        <v>3.9</v>
      </c>
      <c r="M159" s="36">
        <v>4.7709090909090897</v>
      </c>
      <c r="N159" s="36">
        <v>0.43639999630000004</v>
      </c>
      <c r="O159" s="36">
        <v>0.95039999490000004</v>
      </c>
      <c r="P159" s="36">
        <v>0.45609998700000004</v>
      </c>
      <c r="Q159" s="36">
        <v>0.91009998320000007</v>
      </c>
      <c r="R159" s="36">
        <v>-2.7940825649645697</v>
      </c>
      <c r="S159" s="36">
        <v>-3.0880772012254898</v>
      </c>
      <c r="T159" s="36">
        <v>-0.64647849755479503</v>
      </c>
      <c r="U159" s="36">
        <v>-0.47659442404346503</v>
      </c>
      <c r="V159" s="36">
        <f>T159-R159</f>
        <v>2.1476040674097749</v>
      </c>
      <c r="W159" s="36">
        <f>U159-S159</f>
        <v>2.6114827771820246</v>
      </c>
      <c r="X159" s="36">
        <f>AVERAGE(V159:W159)</f>
        <v>2.3795434222958995</v>
      </c>
    </row>
    <row r="160" spans="1:24">
      <c r="A160" s="35">
        <v>158</v>
      </c>
      <c r="B160" s="35">
        <v>2</v>
      </c>
      <c r="C160" s="35" t="s">
        <v>124</v>
      </c>
      <c r="D160" s="35">
        <v>0</v>
      </c>
      <c r="E160" s="35" t="s">
        <v>238</v>
      </c>
      <c r="F160" s="36">
        <v>27.96</v>
      </c>
      <c r="G160" s="36">
        <v>38.47</v>
      </c>
      <c r="H160" s="36">
        <v>31.12</v>
      </c>
      <c r="I160" s="36">
        <v>46.87</v>
      </c>
      <c r="J160" s="36">
        <v>14.308181818181801</v>
      </c>
      <c r="K160" s="36">
        <v>23.179090909090899</v>
      </c>
      <c r="L160" s="36">
        <v>4.4000000000000004</v>
      </c>
      <c r="M160" s="36">
        <v>5.1809090909090898</v>
      </c>
      <c r="N160" s="36">
        <v>0.52079999450000003</v>
      </c>
      <c r="O160" s="36">
        <v>1.0773999691</v>
      </c>
      <c r="P160" s="36">
        <v>0.57899999619999998</v>
      </c>
      <c r="Q160" s="36">
        <v>1.1891000271000001</v>
      </c>
      <c r="R160" s="36">
        <v>-2.6677889318507799</v>
      </c>
      <c r="S160" s="36">
        <v>-2.8924566555923201</v>
      </c>
      <c r="T160" s="36">
        <v>-1.1210017040210001</v>
      </c>
      <c r="U160" s="36">
        <v>-1.01584081029591</v>
      </c>
      <c r="V160" s="36">
        <f>T160-R160</f>
        <v>1.5467872278297798</v>
      </c>
      <c r="W160" s="36">
        <f>U160-S160</f>
        <v>1.8766158452964101</v>
      </c>
      <c r="X160" s="36">
        <f>AVERAGE(V160:W160)</f>
        <v>1.711701536563095</v>
      </c>
    </row>
    <row r="161" spans="1:24">
      <c r="A161" s="35">
        <v>159</v>
      </c>
      <c r="B161" s="35">
        <v>2</v>
      </c>
      <c r="C161" s="35" t="s">
        <v>126</v>
      </c>
      <c r="D161" s="35">
        <v>0</v>
      </c>
      <c r="E161" s="35" t="s">
        <v>239</v>
      </c>
      <c r="F161" s="36">
        <v>27.75</v>
      </c>
      <c r="G161" s="36">
        <v>37.57</v>
      </c>
      <c r="H161" s="36">
        <v>33.909999999999997</v>
      </c>
      <c r="I161" s="36">
        <v>45.36</v>
      </c>
      <c r="J161" s="36">
        <v>19.798181818181799</v>
      </c>
      <c r="K161" s="36">
        <v>20.589090909090899</v>
      </c>
      <c r="L161" s="36">
        <v>3.87</v>
      </c>
      <c r="M161" s="36">
        <v>4.1209090909090902</v>
      </c>
      <c r="N161" s="36">
        <v>0.51560002569999996</v>
      </c>
      <c r="O161" s="36">
        <v>0.95599997040000007</v>
      </c>
      <c r="P161" s="36">
        <v>0.69569998980000003</v>
      </c>
      <c r="Q161" s="36">
        <v>1.1208000183</v>
      </c>
      <c r="R161" s="36">
        <v>-2.8420822999804201</v>
      </c>
      <c r="S161" s="36">
        <v>-3.1885465733930802</v>
      </c>
      <c r="T161" s="36">
        <v>-0.7763428390248861</v>
      </c>
      <c r="U161" s="36">
        <v>-1.1395405096737801</v>
      </c>
      <c r="V161" s="36">
        <f>T161-R161</f>
        <v>2.065739460955534</v>
      </c>
      <c r="W161" s="36">
        <f>U161-S161</f>
        <v>2.0490060637193004</v>
      </c>
      <c r="X161" s="36">
        <f>AVERAGE(V161:W161)</f>
        <v>2.0573727623374172</v>
      </c>
    </row>
    <row r="162" spans="1:24">
      <c r="A162" s="35">
        <v>160</v>
      </c>
      <c r="B162" s="35">
        <v>2</v>
      </c>
      <c r="C162" s="35" t="s">
        <v>128</v>
      </c>
      <c r="D162" s="35">
        <v>0</v>
      </c>
      <c r="E162" s="35" t="s">
        <v>240</v>
      </c>
      <c r="F162" s="36">
        <v>29.38</v>
      </c>
      <c r="G162" s="36">
        <v>36.81</v>
      </c>
      <c r="H162" s="36">
        <v>33.619999999999997</v>
      </c>
      <c r="I162" s="36">
        <v>44.9</v>
      </c>
      <c r="J162" s="36">
        <v>16.9181818181818</v>
      </c>
      <c r="K162" s="36">
        <v>19.2090909090909</v>
      </c>
      <c r="L162" s="36">
        <v>4.8899999999999997</v>
      </c>
      <c r="M162" s="36">
        <v>5.3109090909090897</v>
      </c>
      <c r="N162" s="36">
        <v>0.74129998679999998</v>
      </c>
      <c r="O162" s="36">
        <v>0.97750002150000004</v>
      </c>
      <c r="P162" s="36">
        <v>0.61159998179999997</v>
      </c>
      <c r="Q162" s="36">
        <v>1.0729000568</v>
      </c>
      <c r="R162" s="36">
        <v>-2.5869280256040499</v>
      </c>
      <c r="S162" s="36">
        <v>-2.7930670101921802</v>
      </c>
      <c r="T162" s="36">
        <v>-0.99074519292695107</v>
      </c>
      <c r="U162" s="36">
        <v>-1.2249262014435001</v>
      </c>
      <c r="V162" s="36">
        <f>T162-R162</f>
        <v>1.5961828326770988</v>
      </c>
      <c r="W162" s="36">
        <f>U162-S162</f>
        <v>1.5681408087486801</v>
      </c>
      <c r="X162" s="36">
        <f>AVERAGE(V162:W162)</f>
        <v>1.5821618207128894</v>
      </c>
    </row>
    <row r="163" spans="1:24">
      <c r="A163" s="35">
        <v>161</v>
      </c>
      <c r="B163" s="35">
        <v>2</v>
      </c>
      <c r="C163" s="35" t="s">
        <v>130</v>
      </c>
      <c r="D163" s="35">
        <v>0</v>
      </c>
      <c r="E163" s="35" t="s">
        <v>241</v>
      </c>
      <c r="F163" s="36">
        <v>28.06</v>
      </c>
      <c r="G163" s="36">
        <v>37.18</v>
      </c>
      <c r="H163" s="36">
        <v>30.61</v>
      </c>
      <c r="I163" s="36">
        <v>40.08</v>
      </c>
      <c r="J163" s="36">
        <v>13.2136363636364</v>
      </c>
      <c r="K163" s="36">
        <v>16.8118181818182</v>
      </c>
      <c r="L163" s="36">
        <v>4.67</v>
      </c>
      <c r="M163" s="36">
        <v>4.3181818181818201</v>
      </c>
      <c r="N163" s="36">
        <v>0.52310001849999999</v>
      </c>
      <c r="O163" s="36">
        <v>0.84149998430000006</v>
      </c>
      <c r="P163" s="36">
        <v>0.5498999953</v>
      </c>
      <c r="Q163" s="36">
        <v>0.88679999110000007</v>
      </c>
      <c r="R163" s="36">
        <v>-2.5870205539102402</v>
      </c>
      <c r="S163" s="36">
        <v>-3.1060308754511099</v>
      </c>
      <c r="T163" s="36">
        <v>-1.21197549714069</v>
      </c>
      <c r="U163" s="36">
        <v>-1.2534067494530601</v>
      </c>
      <c r="V163" s="36">
        <f>T163-R163</f>
        <v>1.3750450567695502</v>
      </c>
      <c r="W163" s="36">
        <f>U163-S163</f>
        <v>1.8526241259980498</v>
      </c>
      <c r="X163" s="36">
        <f>AVERAGE(V163:W163)</f>
        <v>1.6138345913837999</v>
      </c>
    </row>
    <row r="164" spans="1:24">
      <c r="A164" s="35">
        <v>162</v>
      </c>
      <c r="B164" s="35">
        <v>2</v>
      </c>
      <c r="C164" s="35" t="s">
        <v>132</v>
      </c>
      <c r="D164" s="35">
        <v>0</v>
      </c>
      <c r="E164" s="35" t="s">
        <v>242</v>
      </c>
      <c r="F164" s="36">
        <v>27.22</v>
      </c>
      <c r="G164" s="36">
        <v>40.94</v>
      </c>
      <c r="H164" s="36">
        <v>27.21</v>
      </c>
      <c r="I164" s="36">
        <v>41.85</v>
      </c>
      <c r="J164" s="36">
        <v>12.333636363636399</v>
      </c>
      <c r="K164" s="36">
        <v>22.291818181818201</v>
      </c>
      <c r="L164" s="36">
        <v>5.03</v>
      </c>
      <c r="M164" s="36">
        <v>5.8181818181818201</v>
      </c>
      <c r="N164" s="36">
        <v>0.47600001100000006</v>
      </c>
      <c r="O164" s="36">
        <v>1.0523999929000001</v>
      </c>
      <c r="P164" s="36">
        <v>0.4474999905</v>
      </c>
      <c r="Q164" s="36">
        <v>0.91879999639999999</v>
      </c>
      <c r="R164" s="36">
        <v>-2.4360367616984702</v>
      </c>
      <c r="S164" s="36">
        <v>-2.8148708158859801</v>
      </c>
      <c r="T164" s="36">
        <v>-1.1415387399500201</v>
      </c>
      <c r="U164" s="36">
        <v>-0.90871333121533604</v>
      </c>
      <c r="V164" s="36">
        <f>T164-R164</f>
        <v>1.2944980217484501</v>
      </c>
      <c r="W164" s="36">
        <f>U164-S164</f>
        <v>1.9061574846706439</v>
      </c>
      <c r="X164" s="36">
        <f>AVERAGE(V164:W164)</f>
        <v>1.600327753209547</v>
      </c>
    </row>
    <row r="165" spans="1:24">
      <c r="A165" s="35">
        <v>163</v>
      </c>
      <c r="B165" s="35">
        <v>2</v>
      </c>
      <c r="C165" s="35" t="s">
        <v>134</v>
      </c>
      <c r="D165" s="35">
        <v>0</v>
      </c>
      <c r="E165" s="35" t="s">
        <v>243</v>
      </c>
      <c r="F165" s="36">
        <v>31.37</v>
      </c>
      <c r="G165" s="36">
        <v>43.48</v>
      </c>
      <c r="H165" s="36">
        <v>31.12</v>
      </c>
      <c r="I165" s="36">
        <v>45.09</v>
      </c>
      <c r="J165" s="36">
        <v>15.093636363636399</v>
      </c>
      <c r="K165" s="36">
        <v>22.9218181818182</v>
      </c>
      <c r="L165" s="36">
        <v>5.53</v>
      </c>
      <c r="M165" s="36">
        <v>5.98818181818182</v>
      </c>
      <c r="N165" s="36">
        <v>0.50800001620000002</v>
      </c>
      <c r="O165" s="36">
        <v>1.0884000063000001</v>
      </c>
      <c r="P165" s="36">
        <v>0.66299998760000001</v>
      </c>
      <c r="Q165" s="36">
        <v>1.0051000118</v>
      </c>
      <c r="R165" s="36">
        <v>-2.5040341436088998</v>
      </c>
      <c r="S165" s="36">
        <v>-2.8601620088784703</v>
      </c>
      <c r="T165" s="36">
        <v>-1.04390163803932</v>
      </c>
      <c r="U165" s="36">
        <v>-0.97608602531093802</v>
      </c>
      <c r="V165" s="36">
        <f>T165-R165</f>
        <v>1.4601325055695797</v>
      </c>
      <c r="W165" s="36">
        <f>U165-S165</f>
        <v>1.8840759835675323</v>
      </c>
      <c r="X165" s="36">
        <f>AVERAGE(V165:W165)</f>
        <v>1.6721042445685561</v>
      </c>
    </row>
    <row r="166" spans="1:24">
      <c r="A166" s="35">
        <v>164</v>
      </c>
      <c r="B166" s="35">
        <v>2</v>
      </c>
      <c r="C166" s="35" t="s">
        <v>136</v>
      </c>
      <c r="D166" s="35">
        <v>0</v>
      </c>
      <c r="E166" s="35" t="s">
        <v>244</v>
      </c>
      <c r="F166" s="36">
        <v>28.19</v>
      </c>
      <c r="G166" s="36">
        <v>42.25</v>
      </c>
      <c r="H166" s="36">
        <v>32.409999999999997</v>
      </c>
      <c r="I166" s="36">
        <v>47.47</v>
      </c>
      <c r="J166" s="36">
        <v>19.3936363636364</v>
      </c>
      <c r="K166" s="36">
        <v>28.1518181818182</v>
      </c>
      <c r="L166" s="36">
        <v>4.21</v>
      </c>
      <c r="M166" s="36">
        <v>4.8481818181818204</v>
      </c>
      <c r="N166" s="36">
        <v>0.4275000095</v>
      </c>
      <c r="O166" s="36">
        <v>0.98259997370000007</v>
      </c>
      <c r="P166" s="36">
        <v>0.53949999810000004</v>
      </c>
      <c r="Q166" s="36">
        <v>1.0156999825999999</v>
      </c>
      <c r="R166" s="36">
        <v>-2.7432913395040299</v>
      </c>
      <c r="S166" s="36">
        <v>-3.1234356320112102</v>
      </c>
      <c r="T166" s="36">
        <v>-0.74085568230033205</v>
      </c>
      <c r="U166" s="36">
        <v>-0.75378794816574801</v>
      </c>
      <c r="V166" s="36">
        <f>T166-R166</f>
        <v>2.0024356572036979</v>
      </c>
      <c r="W166" s="36">
        <f>U166-S166</f>
        <v>2.3696476838454621</v>
      </c>
      <c r="X166" s="36">
        <f>AVERAGE(V166:W166)</f>
        <v>2.1860416705245802</v>
      </c>
    </row>
    <row r="167" spans="1:24">
      <c r="A167" s="35">
        <v>165</v>
      </c>
      <c r="B167" s="35">
        <v>2</v>
      </c>
      <c r="C167" s="35" t="s">
        <v>138</v>
      </c>
      <c r="D167" s="35">
        <v>0</v>
      </c>
      <c r="E167" s="35" t="s">
        <v>245</v>
      </c>
      <c r="F167" s="36">
        <v>22.58</v>
      </c>
      <c r="G167" s="36">
        <v>28.26</v>
      </c>
      <c r="H167" s="36">
        <v>24.54</v>
      </c>
      <c r="I167" s="36">
        <v>35.29</v>
      </c>
      <c r="J167" s="36">
        <v>9.2236363636363592</v>
      </c>
      <c r="K167" s="36">
        <v>14.3018181818182</v>
      </c>
      <c r="L167" s="36">
        <v>2.82</v>
      </c>
      <c r="M167" s="36">
        <v>2.5581818181818199</v>
      </c>
      <c r="N167" s="36">
        <v>0.35719999670000002</v>
      </c>
      <c r="O167" s="36">
        <v>0.64069998260000005</v>
      </c>
      <c r="P167" s="36">
        <v>0.36460000279999999</v>
      </c>
      <c r="Q167" s="36">
        <v>0.71609997749999998</v>
      </c>
      <c r="R167" s="36">
        <v>-3.0012784183742101</v>
      </c>
      <c r="S167" s="36">
        <v>-3.4655707557347002</v>
      </c>
      <c r="T167" s="36">
        <v>-1.4117277071690599</v>
      </c>
      <c r="U167" s="36">
        <v>-1.30306086247411</v>
      </c>
      <c r="V167" s="36">
        <f>T167-R167</f>
        <v>1.5895507112051501</v>
      </c>
      <c r="W167" s="36">
        <f>U167-S167</f>
        <v>2.16250989326059</v>
      </c>
      <c r="X167" s="36">
        <f>AVERAGE(V167:W167)</f>
        <v>1.8760303022328699</v>
      </c>
    </row>
    <row r="168" spans="1:24">
      <c r="A168" s="35">
        <v>166</v>
      </c>
      <c r="B168" s="35">
        <v>2</v>
      </c>
      <c r="C168" s="35" t="s">
        <v>140</v>
      </c>
      <c r="D168" s="35">
        <v>0</v>
      </c>
      <c r="E168" s="35" t="s">
        <v>246</v>
      </c>
      <c r="F168" s="36">
        <v>24.04</v>
      </c>
      <c r="G168" s="36">
        <v>33.14</v>
      </c>
      <c r="H168" s="36">
        <v>27.1</v>
      </c>
      <c r="I168" s="36">
        <v>36.4</v>
      </c>
      <c r="J168" s="36">
        <v>12.1336363636364</v>
      </c>
      <c r="K168" s="36">
        <v>14.0618181818182</v>
      </c>
      <c r="L168" s="36">
        <v>3.14</v>
      </c>
      <c r="M168" s="36">
        <v>3.1881818181818202</v>
      </c>
      <c r="N168" s="36">
        <v>0.4514000118</v>
      </c>
      <c r="O168" s="36">
        <v>1.0034999846999999</v>
      </c>
      <c r="P168" s="36">
        <v>0.54629999400000007</v>
      </c>
      <c r="Q168" s="36">
        <v>0.96630001070000004</v>
      </c>
      <c r="R168" s="36">
        <v>-2.93660043181956</v>
      </c>
      <c r="S168" s="36">
        <v>-3.3777677906059402</v>
      </c>
      <c r="T168" s="36">
        <v>-1.1592808709815901</v>
      </c>
      <c r="U168" s="36">
        <v>-1.3721553046405499</v>
      </c>
      <c r="V168" s="36">
        <f>T168-R168</f>
        <v>1.7773195608379699</v>
      </c>
      <c r="W168" s="36">
        <f>U168-S168</f>
        <v>2.0056124859653903</v>
      </c>
      <c r="X168" s="36">
        <f>AVERAGE(V168:W168)</f>
        <v>1.89146602340168</v>
      </c>
    </row>
    <row r="169" spans="1:24">
      <c r="A169" s="35">
        <v>167</v>
      </c>
      <c r="B169" s="35">
        <v>2</v>
      </c>
      <c r="C169" s="35" t="s">
        <v>142</v>
      </c>
      <c r="D169" s="35">
        <v>0</v>
      </c>
      <c r="E169" s="35" t="s">
        <v>247</v>
      </c>
      <c r="F169" s="36">
        <v>27.67</v>
      </c>
      <c r="G169" s="36">
        <v>39.44</v>
      </c>
      <c r="H169" s="36">
        <v>32.369999999999997</v>
      </c>
      <c r="I169" s="36">
        <v>44.92</v>
      </c>
      <c r="J169" s="36">
        <v>23.1236363636364</v>
      </c>
      <c r="K169" s="36">
        <v>25.591818181818201</v>
      </c>
      <c r="L169" s="36">
        <v>4.16</v>
      </c>
      <c r="M169" s="36">
        <v>4.8081818181818203</v>
      </c>
      <c r="N169" s="36">
        <v>0.40049999950000004</v>
      </c>
      <c r="O169" s="36">
        <v>0.92839998010000002</v>
      </c>
      <c r="P169" s="36">
        <v>0.46459999680000003</v>
      </c>
      <c r="Q169" s="36">
        <v>0.93400001529999999</v>
      </c>
      <c r="R169" s="36">
        <v>-2.7336672104688597</v>
      </c>
      <c r="S169" s="36">
        <v>-3.0360961949738701</v>
      </c>
      <c r="T169" s="36">
        <v>-0.48528907535277105</v>
      </c>
      <c r="U169" s="36">
        <v>-0.81167527982534704</v>
      </c>
      <c r="V169" s="36">
        <f>T169-R169</f>
        <v>2.2483781351160887</v>
      </c>
      <c r="W169" s="36">
        <f>U169-S169</f>
        <v>2.224420915148523</v>
      </c>
      <c r="X169" s="36">
        <f>AVERAGE(V169:W169)</f>
        <v>2.2363995251323061</v>
      </c>
    </row>
    <row r="170" spans="1:24">
      <c r="A170" s="35">
        <v>168</v>
      </c>
      <c r="B170" s="35">
        <v>2</v>
      </c>
      <c r="C170" s="35" t="s">
        <v>144</v>
      </c>
      <c r="D170" s="35">
        <v>0</v>
      </c>
      <c r="E170" s="35" t="s">
        <v>248</v>
      </c>
      <c r="F170" s="36">
        <v>31.73</v>
      </c>
      <c r="G170" s="36">
        <v>42.27</v>
      </c>
      <c r="H170" s="36">
        <v>38.65</v>
      </c>
      <c r="I170" s="36">
        <v>48.34</v>
      </c>
      <c r="J170" s="36">
        <v>22.283636363636401</v>
      </c>
      <c r="K170" s="36">
        <v>22.361818181818201</v>
      </c>
      <c r="L170" s="36">
        <v>4.26</v>
      </c>
      <c r="M170" s="36">
        <v>3.9381818181818202</v>
      </c>
      <c r="N170" s="36">
        <v>0.46819999810000001</v>
      </c>
      <c r="O170" s="36">
        <v>0.86839997769999999</v>
      </c>
      <c r="P170" s="36">
        <v>0.54689997430000004</v>
      </c>
      <c r="Q170" s="36">
        <v>0.84820002319999999</v>
      </c>
      <c r="R170" s="36">
        <v>-2.8969221856918002</v>
      </c>
      <c r="S170" s="36">
        <v>-3.4240324880597601</v>
      </c>
      <c r="T170" s="36">
        <v>-0.79448373552454998</v>
      </c>
      <c r="U170" s="36">
        <v>-1.1121799783369</v>
      </c>
      <c r="V170" s="36">
        <f>T170-R170</f>
        <v>2.1024384501672504</v>
      </c>
      <c r="W170" s="36">
        <f>U170-S170</f>
        <v>2.3118525097228604</v>
      </c>
      <c r="X170" s="36">
        <f>AVERAGE(V170:W170)</f>
        <v>2.2071454799450554</v>
      </c>
    </row>
    <row r="171" spans="1:24">
      <c r="A171" s="35">
        <v>169</v>
      </c>
      <c r="B171" s="35">
        <v>2</v>
      </c>
      <c r="C171" s="35" t="s">
        <v>146</v>
      </c>
      <c r="D171" s="35">
        <v>0</v>
      </c>
      <c r="E171" s="35" t="s">
        <v>249</v>
      </c>
      <c r="F171" s="36">
        <v>26.19</v>
      </c>
      <c r="G171" s="36">
        <v>39.25</v>
      </c>
      <c r="H171" s="36">
        <v>34.01</v>
      </c>
      <c r="I171" s="36">
        <v>46.43</v>
      </c>
      <c r="J171" s="36">
        <v>15.9690909090909</v>
      </c>
      <c r="K171" s="36">
        <v>20.354545454545502</v>
      </c>
      <c r="L171" s="36">
        <v>3.91</v>
      </c>
      <c r="M171" s="36">
        <v>4.4154545454545504</v>
      </c>
      <c r="N171" s="36">
        <v>0.45500001309999999</v>
      </c>
      <c r="O171" s="36">
        <v>0.90490001440000001</v>
      </c>
      <c r="P171" s="36">
        <v>0.726000011</v>
      </c>
      <c r="Q171" s="36">
        <v>1.1864000559000001</v>
      </c>
      <c r="R171" s="36">
        <v>-2.7437755470432399</v>
      </c>
      <c r="S171" s="36">
        <v>-3.1520587862799299</v>
      </c>
      <c r="T171" s="36">
        <v>-1.09067682092825</v>
      </c>
      <c r="U171" s="36">
        <v>-1.1897062764640001</v>
      </c>
      <c r="V171" s="36">
        <f>T171-R171</f>
        <v>1.6530987261149899</v>
      </c>
      <c r="W171" s="36">
        <f>U171-S171</f>
        <v>1.9623525098159298</v>
      </c>
      <c r="X171" s="36">
        <f>AVERAGE(V171:W171)</f>
        <v>1.8077256179654597</v>
      </c>
    </row>
    <row r="172" spans="1:24">
      <c r="A172" s="35">
        <v>170</v>
      </c>
      <c r="B172" s="35">
        <v>2</v>
      </c>
      <c r="C172" s="35" t="s">
        <v>148</v>
      </c>
      <c r="D172" s="35">
        <v>0</v>
      </c>
      <c r="E172" s="35" t="s">
        <v>250</v>
      </c>
      <c r="F172" s="36">
        <v>27.29</v>
      </c>
      <c r="G172" s="36">
        <v>39.53</v>
      </c>
      <c r="H172" s="36">
        <v>31.9</v>
      </c>
      <c r="I172" s="36">
        <v>42.76</v>
      </c>
      <c r="J172" s="36">
        <v>17.499090909090899</v>
      </c>
      <c r="K172" s="36">
        <v>21.634545454545499</v>
      </c>
      <c r="L172" s="36">
        <v>4.8899999999999997</v>
      </c>
      <c r="M172" s="36">
        <v>5.3854545454545502</v>
      </c>
      <c r="N172" s="36">
        <v>0.55709999799999999</v>
      </c>
      <c r="O172" s="36">
        <v>1.1105999947</v>
      </c>
      <c r="P172" s="36">
        <v>0.73869997259999998</v>
      </c>
      <c r="Q172" s="36">
        <v>1.1935000419999999</v>
      </c>
      <c r="R172" s="36">
        <v>-2.4804660243219101</v>
      </c>
      <c r="S172" s="36">
        <v>-2.8758079331680602</v>
      </c>
      <c r="T172" s="36">
        <v>-0.86627644907616608</v>
      </c>
      <c r="U172" s="36">
        <v>-0.98292504324669305</v>
      </c>
      <c r="V172" s="36">
        <f>T172-R172</f>
        <v>1.614189575245744</v>
      </c>
      <c r="W172" s="36">
        <f>U172-S172</f>
        <v>1.892882889921367</v>
      </c>
      <c r="X172" s="36">
        <f>AVERAGE(V172:W172)</f>
        <v>1.7535362325835555</v>
      </c>
    </row>
    <row r="173" spans="1:24">
      <c r="A173" s="35">
        <v>171</v>
      </c>
      <c r="B173" s="35">
        <v>2</v>
      </c>
      <c r="C173" s="35" t="s">
        <v>150</v>
      </c>
      <c r="D173" s="35">
        <v>0</v>
      </c>
      <c r="E173" s="35" t="s">
        <v>251</v>
      </c>
      <c r="F173" s="36">
        <v>30.08</v>
      </c>
      <c r="G173" s="36">
        <v>37.89</v>
      </c>
      <c r="H173" s="36">
        <v>31.26</v>
      </c>
      <c r="I173" s="36">
        <v>44.99</v>
      </c>
      <c r="J173" s="36">
        <v>14.2990909090909</v>
      </c>
      <c r="K173" s="36">
        <v>15.1045454545455</v>
      </c>
      <c r="L173" s="36">
        <v>5.42</v>
      </c>
      <c r="M173" s="36">
        <v>4.3654545454545497</v>
      </c>
      <c r="N173" s="36">
        <v>0.62000000480000006</v>
      </c>
      <c r="O173" s="36">
        <v>1.0967999696999999</v>
      </c>
      <c r="P173" s="36">
        <v>0.67879998679999998</v>
      </c>
      <c r="Q173" s="36">
        <v>1.2400000095000001</v>
      </c>
      <c r="R173" s="36">
        <v>-2.4724398103237699</v>
      </c>
      <c r="S173" s="36">
        <v>-3.1176133549155898</v>
      </c>
      <c r="T173" s="36">
        <v>-1.12839435039945</v>
      </c>
      <c r="U173" s="36">
        <v>-1.57462159763695</v>
      </c>
      <c r="V173" s="36">
        <f>T173-R173</f>
        <v>1.3440454599243199</v>
      </c>
      <c r="W173" s="36">
        <f>U173-S173</f>
        <v>1.5429917572786398</v>
      </c>
      <c r="X173" s="36">
        <f>AVERAGE(V173:W173)</f>
        <v>1.44351860860148</v>
      </c>
    </row>
    <row r="174" spans="1:24">
      <c r="A174" s="35">
        <v>172</v>
      </c>
      <c r="B174" s="35">
        <v>2</v>
      </c>
      <c r="C174" s="35" t="s">
        <v>152</v>
      </c>
      <c r="D174" s="35">
        <v>0</v>
      </c>
      <c r="E174" s="35" t="s">
        <v>252</v>
      </c>
      <c r="F174" s="36">
        <v>29.08</v>
      </c>
      <c r="G174" s="36">
        <v>40.869999999999997</v>
      </c>
      <c r="H174" s="36">
        <v>30.37</v>
      </c>
      <c r="I174" s="36">
        <v>44.22</v>
      </c>
      <c r="J174" s="36">
        <v>18.089090909090899</v>
      </c>
      <c r="K174" s="36">
        <v>26.394545454545501</v>
      </c>
      <c r="L174" s="36">
        <v>5.45</v>
      </c>
      <c r="M174" s="36">
        <v>6.4454545454545498</v>
      </c>
      <c r="N174" s="36">
        <v>0.62059998510000003</v>
      </c>
      <c r="O174" s="36">
        <v>1.1266000271000001</v>
      </c>
      <c r="P174" s="36">
        <v>0.64160001280000001</v>
      </c>
      <c r="Q174" s="36">
        <v>1.2947000264999999</v>
      </c>
      <c r="R174" s="36">
        <v>-2.41569913425531</v>
      </c>
      <c r="S174" s="36">
        <v>-2.6646882345310798</v>
      </c>
      <c r="T174" s="36">
        <v>-0.74752700324949806</v>
      </c>
      <c r="U174" s="36">
        <v>-0.74445920385556807</v>
      </c>
      <c r="V174" s="36">
        <f>T174-R174</f>
        <v>1.668172131005812</v>
      </c>
      <c r="W174" s="36">
        <f>U174-S174</f>
        <v>1.9202290306755119</v>
      </c>
      <c r="X174" s="36">
        <f>AVERAGE(V174:W174)</f>
        <v>1.7942005808406618</v>
      </c>
    </row>
    <row r="175" spans="1:24">
      <c r="A175" s="35">
        <v>173</v>
      </c>
      <c r="B175" s="35">
        <v>2</v>
      </c>
      <c r="C175" s="35" t="s">
        <v>154</v>
      </c>
      <c r="D175" s="35">
        <v>0</v>
      </c>
      <c r="E175" s="35" t="s">
        <v>253</v>
      </c>
      <c r="F175" s="36">
        <v>29.33</v>
      </c>
      <c r="G175" s="36">
        <v>43.72</v>
      </c>
      <c r="H175" s="36">
        <v>31.09</v>
      </c>
      <c r="I175" s="36">
        <v>45.68</v>
      </c>
      <c r="J175" s="36">
        <v>14.7990909090909</v>
      </c>
      <c r="K175" s="36">
        <v>17.554545454545501</v>
      </c>
      <c r="L175" s="36">
        <v>3.99</v>
      </c>
      <c r="M175" s="36">
        <v>4.0554545454545501</v>
      </c>
      <c r="N175" s="36">
        <v>0.52899998430000006</v>
      </c>
      <c r="O175" s="36">
        <v>0.96890002490000005</v>
      </c>
      <c r="P175" s="36">
        <v>0.56360000370000007</v>
      </c>
      <c r="Q175" s="36">
        <v>1.0800000429000001</v>
      </c>
      <c r="R175" s="36">
        <v>-2.8779164195346101</v>
      </c>
      <c r="S175" s="36">
        <v>-3.4303578715356302</v>
      </c>
      <c r="T175" s="36">
        <v>-1.07094206117804</v>
      </c>
      <c r="U175" s="36">
        <v>-1.37971801016213</v>
      </c>
      <c r="V175" s="36">
        <f>T175-R175</f>
        <v>1.8069743583565701</v>
      </c>
      <c r="W175" s="36">
        <f>U175-S175</f>
        <v>2.0506398613735</v>
      </c>
      <c r="X175" s="36">
        <f>AVERAGE(V175:W175)</f>
        <v>1.928807109865035</v>
      </c>
    </row>
    <row r="176" spans="1:24">
      <c r="A176" s="35">
        <v>174</v>
      </c>
      <c r="B176" s="35">
        <v>2</v>
      </c>
      <c r="C176" s="35" t="s">
        <v>156</v>
      </c>
      <c r="D176" s="35">
        <v>0</v>
      </c>
      <c r="E176" s="35" t="s">
        <v>254</v>
      </c>
      <c r="F176" s="36">
        <v>29.76</v>
      </c>
      <c r="G176" s="36">
        <v>41.27</v>
      </c>
      <c r="H176" s="36">
        <v>32.33</v>
      </c>
      <c r="I176" s="36">
        <v>45.84</v>
      </c>
      <c r="J176" s="36">
        <v>12.769090909090901</v>
      </c>
      <c r="K176" s="36">
        <v>17.974545454545499</v>
      </c>
      <c r="L176" s="36">
        <v>5.07</v>
      </c>
      <c r="M176" s="36">
        <v>4.9054545454545497</v>
      </c>
      <c r="N176" s="36">
        <v>0.53179997210000007</v>
      </c>
      <c r="O176" s="36">
        <v>1.1397000551000001</v>
      </c>
      <c r="P176" s="36">
        <v>0.69309997560000003</v>
      </c>
      <c r="Q176" s="36">
        <v>1.1756000519000001</v>
      </c>
      <c r="R176" s="36">
        <v>-2.5533168741046901</v>
      </c>
      <c r="S176" s="36">
        <v>-3.0726347086960599</v>
      </c>
      <c r="T176" s="36">
        <v>-1.3402176909302099</v>
      </c>
      <c r="U176" s="36">
        <v>-1.35065175625443</v>
      </c>
      <c r="V176" s="36">
        <f>T176-R176</f>
        <v>1.2130991831744802</v>
      </c>
      <c r="W176" s="36">
        <f>U176-S176</f>
        <v>1.7219829524416299</v>
      </c>
      <c r="X176" s="36">
        <f>AVERAGE(V176:W176)</f>
        <v>1.4675410678080549</v>
      </c>
    </row>
    <row r="177" spans="1:24">
      <c r="A177" s="35">
        <v>175</v>
      </c>
      <c r="B177" s="35">
        <v>2</v>
      </c>
      <c r="C177" s="35" t="s">
        <v>158</v>
      </c>
      <c r="D177" s="35">
        <v>0</v>
      </c>
      <c r="E177" s="35" t="s">
        <v>255</v>
      </c>
      <c r="F177" s="36">
        <v>26.22</v>
      </c>
      <c r="G177" s="36">
        <v>32.44</v>
      </c>
      <c r="H177" s="36">
        <v>28.23</v>
      </c>
      <c r="I177" s="36">
        <v>38.590000000000003</v>
      </c>
      <c r="J177" s="36">
        <v>14.939090909090901</v>
      </c>
      <c r="K177" s="36">
        <v>19.674545454545498</v>
      </c>
      <c r="L177" s="36">
        <v>5.43</v>
      </c>
      <c r="M177" s="36">
        <v>5.2554545454545503</v>
      </c>
      <c r="N177" s="36">
        <v>0.49340000750000002</v>
      </c>
      <c r="O177" s="36">
        <v>0.85439997909999998</v>
      </c>
      <c r="P177" s="36">
        <v>0.61290001869999999</v>
      </c>
      <c r="Q177" s="36">
        <v>0.95469999310000009</v>
      </c>
      <c r="R177" s="36">
        <v>-2.27164358241739</v>
      </c>
      <c r="S177" s="36">
        <v>-2.6258863658376899</v>
      </c>
      <c r="T177" s="36">
        <v>-0.91813677054339804</v>
      </c>
      <c r="U177" s="36">
        <v>-0.97189673866982507</v>
      </c>
      <c r="V177" s="36">
        <f>T177-R177</f>
        <v>1.3535068118739919</v>
      </c>
      <c r="W177" s="36">
        <f>U177-S177</f>
        <v>1.6539896271678649</v>
      </c>
      <c r="X177" s="36">
        <f>AVERAGE(V177:W177)</f>
        <v>1.5037482195209284</v>
      </c>
    </row>
    <row r="178" spans="1:24">
      <c r="A178" s="35">
        <v>176</v>
      </c>
      <c r="B178" s="35">
        <v>2</v>
      </c>
      <c r="C178" s="35" t="s">
        <v>160</v>
      </c>
      <c r="D178" s="35">
        <v>0</v>
      </c>
      <c r="E178" s="35" t="s">
        <v>256</v>
      </c>
      <c r="F178" s="36">
        <v>31.3</v>
      </c>
      <c r="G178" s="36">
        <v>42.46</v>
      </c>
      <c r="H178" s="36">
        <v>34.619999999999997</v>
      </c>
      <c r="I178" s="36">
        <v>46.55</v>
      </c>
      <c r="J178" s="36">
        <v>13.099090909090901</v>
      </c>
      <c r="K178" s="36">
        <v>12.5745454545455</v>
      </c>
      <c r="L178" s="36">
        <v>5.31</v>
      </c>
      <c r="M178" s="36">
        <v>5.3954545454545499</v>
      </c>
      <c r="N178" s="36">
        <v>0.57630002499999999</v>
      </c>
      <c r="O178" s="36">
        <v>0.99690002200000005</v>
      </c>
      <c r="P178" s="36">
        <v>0.56610000130000004</v>
      </c>
      <c r="Q178" s="36">
        <v>1.1138999462000001</v>
      </c>
      <c r="R178" s="36">
        <v>-2.5593788910158302</v>
      </c>
      <c r="S178" s="36">
        <v>-2.9762879600134102</v>
      </c>
      <c r="T178" s="36">
        <v>-1.4021390340453701</v>
      </c>
      <c r="U178" s="36">
        <v>-1.8882749174411702</v>
      </c>
      <c r="V178" s="36">
        <f>T178-R178</f>
        <v>1.1572398569704601</v>
      </c>
      <c r="W178" s="36">
        <f>U178-S178</f>
        <v>1.0880130425722401</v>
      </c>
      <c r="X178" s="36">
        <f>AVERAGE(V178:W178)</f>
        <v>1.1226264497713501</v>
      </c>
    </row>
    <row r="179" spans="1:24">
      <c r="A179" s="35">
        <v>177</v>
      </c>
      <c r="B179" s="35">
        <v>2</v>
      </c>
      <c r="C179" s="35" t="s">
        <v>162</v>
      </c>
      <c r="D179" s="35">
        <v>0</v>
      </c>
      <c r="E179" s="35" t="s">
        <v>257</v>
      </c>
      <c r="F179" s="36">
        <v>30.2</v>
      </c>
      <c r="G179" s="36">
        <v>42.46</v>
      </c>
      <c r="H179" s="36">
        <v>32.86</v>
      </c>
      <c r="I179" s="36">
        <v>41.79</v>
      </c>
      <c r="J179" s="36">
        <v>9.6945454545454499</v>
      </c>
      <c r="K179" s="36">
        <v>11.3272727272727</v>
      </c>
      <c r="L179" s="36">
        <v>4.92</v>
      </c>
      <c r="M179" s="36">
        <v>4.2527272727272702</v>
      </c>
      <c r="N179" s="36">
        <v>0.36579999330000001</v>
      </c>
      <c r="O179" s="36">
        <v>0.7081999779</v>
      </c>
      <c r="P179" s="36">
        <v>0.45620000360000001</v>
      </c>
      <c r="Q179" s="36">
        <v>0.65869998930000007</v>
      </c>
      <c r="R179" s="36">
        <v>-2.6178183288732</v>
      </c>
      <c r="S179" s="36">
        <v>-3.3196441281902498</v>
      </c>
      <c r="T179" s="36">
        <v>-1.7610873184983999</v>
      </c>
      <c r="U179" s="36">
        <v>-1.8833572140483401</v>
      </c>
      <c r="V179" s="36">
        <f>T179-R179</f>
        <v>0.85673101037480004</v>
      </c>
      <c r="W179" s="36">
        <f>U179-S179</f>
        <v>1.4362869141419097</v>
      </c>
      <c r="X179" s="36">
        <f>AVERAGE(V179:W179)</f>
        <v>1.1465089622583549</v>
      </c>
    </row>
    <row r="180" spans="1:24">
      <c r="A180" s="35">
        <v>178</v>
      </c>
      <c r="B180" s="35">
        <v>2</v>
      </c>
      <c r="C180" s="35" t="s">
        <v>164</v>
      </c>
      <c r="D180" s="35">
        <v>0</v>
      </c>
      <c r="E180" s="35" t="s">
        <v>258</v>
      </c>
      <c r="F180" s="36">
        <v>28.25</v>
      </c>
      <c r="G180" s="36">
        <v>42.21</v>
      </c>
      <c r="H180" s="36">
        <v>31.79</v>
      </c>
      <c r="I180" s="36">
        <v>42.48</v>
      </c>
      <c r="J180" s="36">
        <v>17.804545454545501</v>
      </c>
      <c r="K180" s="36">
        <v>24.797272727272698</v>
      </c>
      <c r="L180" s="36">
        <v>4.53</v>
      </c>
      <c r="M180" s="36">
        <v>5.2727272727272698</v>
      </c>
      <c r="N180" s="36">
        <v>0.51759999990000005</v>
      </c>
      <c r="O180" s="36">
        <v>1.0238000154</v>
      </c>
      <c r="P180" s="36">
        <v>0.67259997130000004</v>
      </c>
      <c r="Q180" s="36">
        <v>0.99889999630000004</v>
      </c>
      <c r="R180" s="36">
        <v>-2.6406679121436802</v>
      </c>
      <c r="S180" s="36">
        <v>-3.0009635476926899</v>
      </c>
      <c r="T180" s="36">
        <v>-0.83632741193716409</v>
      </c>
      <c r="U180" s="36">
        <v>-0.77660230840093303</v>
      </c>
      <c r="V180" s="36">
        <f>T180-R180</f>
        <v>1.804340500206516</v>
      </c>
      <c r="W180" s="36">
        <f>U180-S180</f>
        <v>2.2243612392917571</v>
      </c>
      <c r="X180" s="36">
        <f>AVERAGE(V180:W180)</f>
        <v>2.0143508697491366</v>
      </c>
    </row>
    <row r="181" spans="1:24">
      <c r="A181" s="35">
        <v>179</v>
      </c>
      <c r="B181" s="35">
        <v>2</v>
      </c>
      <c r="C181" s="35" t="s">
        <v>166</v>
      </c>
      <c r="D181" s="35">
        <v>0</v>
      </c>
      <c r="E181" s="35" t="s">
        <v>259</v>
      </c>
      <c r="F181" s="36">
        <v>25.89</v>
      </c>
      <c r="G181" s="36">
        <v>36.43</v>
      </c>
      <c r="H181" s="36">
        <v>28.94</v>
      </c>
      <c r="I181" s="36">
        <v>40.159999999999997</v>
      </c>
      <c r="J181" s="36">
        <v>15.794545454545499</v>
      </c>
      <c r="K181" s="36">
        <v>23.837272727272701</v>
      </c>
      <c r="L181" s="36">
        <v>3.51</v>
      </c>
      <c r="M181" s="36">
        <v>3.7527272727272702</v>
      </c>
      <c r="N181" s="36">
        <v>0.38089999560000004</v>
      </c>
      <c r="O181" s="36">
        <v>0.7552000284</v>
      </c>
      <c r="P181" s="36">
        <v>0.43700000640000003</v>
      </c>
      <c r="Q181" s="36">
        <v>0.78740000720000003</v>
      </c>
      <c r="R181" s="36">
        <v>-2.8828520295955498</v>
      </c>
      <c r="S181" s="36">
        <v>-3.27911564295683</v>
      </c>
      <c r="T181" s="36">
        <v>-0.87363850298106105</v>
      </c>
      <c r="U181" s="36">
        <v>-0.7525400858340161</v>
      </c>
      <c r="V181" s="36">
        <f>T181-R181</f>
        <v>2.0092135266144888</v>
      </c>
      <c r="W181" s="36">
        <f>U181-S181</f>
        <v>2.5265755571228139</v>
      </c>
      <c r="X181" s="36">
        <f>AVERAGE(V181:W181)</f>
        <v>2.2678945418686514</v>
      </c>
    </row>
    <row r="182" spans="1:24">
      <c r="A182" s="35">
        <v>180</v>
      </c>
      <c r="B182" s="35">
        <v>2</v>
      </c>
      <c r="C182" s="35" t="s">
        <v>168</v>
      </c>
      <c r="D182" s="35">
        <v>0</v>
      </c>
      <c r="E182" s="35" t="s">
        <v>260</v>
      </c>
      <c r="F182" s="36">
        <v>32.549999999999997</v>
      </c>
      <c r="G182" s="36">
        <v>41.43</v>
      </c>
      <c r="H182" s="36">
        <v>32.61</v>
      </c>
      <c r="I182" s="36">
        <v>40.72</v>
      </c>
      <c r="J182" s="36">
        <v>13.4245454545455</v>
      </c>
      <c r="K182" s="36">
        <v>11.367272727272701</v>
      </c>
      <c r="L182" s="36">
        <v>5.89</v>
      </c>
      <c r="M182" s="36">
        <v>3.95272727272727</v>
      </c>
      <c r="N182" s="36">
        <v>0.50290000440000004</v>
      </c>
      <c r="O182" s="36">
        <v>0.98189997670000007</v>
      </c>
      <c r="P182" s="36">
        <v>0.7393000126</v>
      </c>
      <c r="Q182" s="36">
        <v>1.1947000027000001</v>
      </c>
      <c r="R182" s="36">
        <v>-2.4663180042225399</v>
      </c>
      <c r="S182" s="36">
        <v>-3.3897554985892002</v>
      </c>
      <c r="T182" s="36">
        <v>-1.2804412006652601</v>
      </c>
      <c r="U182" s="36">
        <v>-1.8408514017133299</v>
      </c>
      <c r="V182" s="36">
        <f>T182-R182</f>
        <v>1.1858768035572798</v>
      </c>
      <c r="W182" s="36">
        <f>U182-S182</f>
        <v>1.5489040968758703</v>
      </c>
      <c r="X182" s="36">
        <f>AVERAGE(V182:W182)</f>
        <v>1.367390450216575</v>
      </c>
    </row>
    <row r="183" spans="1:24">
      <c r="A183" s="35">
        <v>181</v>
      </c>
      <c r="B183" s="35">
        <v>2</v>
      </c>
      <c r="C183" s="35" t="s">
        <v>170</v>
      </c>
      <c r="D183" s="35">
        <v>0</v>
      </c>
      <c r="E183" s="35" t="s">
        <v>261</v>
      </c>
      <c r="F183" s="36">
        <v>27.42</v>
      </c>
      <c r="G183" s="36">
        <v>34.75</v>
      </c>
      <c r="H183" s="36">
        <v>28.18</v>
      </c>
      <c r="I183" s="36">
        <v>37.47</v>
      </c>
      <c r="J183" s="36">
        <v>9.2945454545454496</v>
      </c>
      <c r="K183" s="36">
        <v>9.4472727272727308</v>
      </c>
      <c r="L183" s="36">
        <v>3.72</v>
      </c>
      <c r="M183" s="36">
        <v>3.3027272727272701</v>
      </c>
      <c r="N183" s="36">
        <v>0.3287999928</v>
      </c>
      <c r="O183" s="36">
        <v>0.59310001130000001</v>
      </c>
      <c r="P183" s="36">
        <v>0.36390000580000004</v>
      </c>
      <c r="Q183" s="36">
        <v>0.62699997429999998</v>
      </c>
      <c r="R183" s="36">
        <v>-2.88185404467119</v>
      </c>
      <c r="S183" s="36">
        <v>-3.39528323072004</v>
      </c>
      <c r="T183" s="36">
        <v>-1.60021539399994</v>
      </c>
      <c r="U183" s="36">
        <v>-1.9877661655185301</v>
      </c>
      <c r="V183" s="36">
        <f>T183-R183</f>
        <v>1.28163865067125</v>
      </c>
      <c r="W183" s="36">
        <f>U183-S183</f>
        <v>1.4075170652015099</v>
      </c>
      <c r="X183" s="36">
        <f>AVERAGE(V183:W183)</f>
        <v>1.3445778579363798</v>
      </c>
    </row>
    <row r="184" spans="1:24">
      <c r="A184" s="35">
        <v>182</v>
      </c>
      <c r="B184" s="35">
        <v>2</v>
      </c>
      <c r="C184" s="35" t="s">
        <v>172</v>
      </c>
      <c r="D184" s="35">
        <v>0</v>
      </c>
      <c r="E184" s="35" t="s">
        <v>262</v>
      </c>
      <c r="F184" s="36">
        <v>26.45</v>
      </c>
      <c r="G184" s="36">
        <v>37.53</v>
      </c>
      <c r="H184" s="36">
        <v>30.5</v>
      </c>
      <c r="I184" s="36">
        <v>38.71</v>
      </c>
      <c r="J184" s="36">
        <v>13.2645454545455</v>
      </c>
      <c r="K184" s="36">
        <v>13.4072727272727</v>
      </c>
      <c r="L184" s="36">
        <v>4.17</v>
      </c>
      <c r="M184" s="36">
        <v>4.1527272727272697</v>
      </c>
      <c r="N184" s="36">
        <v>0.46799999480000004</v>
      </c>
      <c r="O184" s="36">
        <v>0.95579999690000006</v>
      </c>
      <c r="P184" s="36">
        <v>0.65759998559999999</v>
      </c>
      <c r="Q184" s="36">
        <v>1.2296999692999999</v>
      </c>
      <c r="R184" s="36">
        <v>-2.6651484335567202</v>
      </c>
      <c r="S184" s="36">
        <v>-3.17591325816143</v>
      </c>
      <c r="T184" s="36">
        <v>-1.20123400410167</v>
      </c>
      <c r="U184" s="36">
        <v>-1.52969050983579</v>
      </c>
      <c r="V184" s="36">
        <f>T184-R184</f>
        <v>1.4639144294550501</v>
      </c>
      <c r="W184" s="36">
        <f>U184-S184</f>
        <v>1.64622274832564</v>
      </c>
      <c r="X184" s="36">
        <f>AVERAGE(V184:W184)</f>
        <v>1.555068588890345</v>
      </c>
    </row>
    <row r="185" spans="1:24">
      <c r="A185" s="35">
        <v>183</v>
      </c>
      <c r="B185" s="35">
        <v>2</v>
      </c>
      <c r="C185" s="35" t="s">
        <v>174</v>
      </c>
      <c r="D185" s="35">
        <v>0</v>
      </c>
      <c r="E185" s="35" t="s">
        <v>263</v>
      </c>
      <c r="F185" s="36">
        <v>27.09</v>
      </c>
      <c r="G185" s="36">
        <v>40.46</v>
      </c>
      <c r="H185" s="36">
        <v>32.72</v>
      </c>
      <c r="I185" s="36">
        <v>43.8</v>
      </c>
      <c r="J185" s="36">
        <v>17.404545454545499</v>
      </c>
      <c r="K185" s="36">
        <v>18.0372727272727</v>
      </c>
      <c r="L185" s="36">
        <v>3.43</v>
      </c>
      <c r="M185" s="36">
        <v>4.1627272727272704</v>
      </c>
      <c r="N185" s="36">
        <v>0.37059998510000003</v>
      </c>
      <c r="O185" s="36">
        <v>1.1028000116000001</v>
      </c>
      <c r="P185" s="36">
        <v>0.54460000990000001</v>
      </c>
      <c r="Q185" s="36">
        <v>0.92820000650000001</v>
      </c>
      <c r="R185" s="36">
        <v>-2.9814799120291999</v>
      </c>
      <c r="S185" s="36">
        <v>-3.2808953735220299</v>
      </c>
      <c r="T185" s="36">
        <v>-0.91070861184152307</v>
      </c>
      <c r="U185" s="36">
        <v>-1.2799496532001899</v>
      </c>
      <c r="V185" s="36">
        <f>T185-R185</f>
        <v>2.0707713001876771</v>
      </c>
      <c r="W185" s="36">
        <f>U185-S185</f>
        <v>2.0009457203218401</v>
      </c>
      <c r="X185" s="36">
        <f>AVERAGE(V185:W185)</f>
        <v>2.0358585102547586</v>
      </c>
    </row>
    <row r="186" spans="1:24">
      <c r="A186" s="35">
        <v>184</v>
      </c>
      <c r="B186" s="35">
        <v>2</v>
      </c>
      <c r="C186" s="35" t="s">
        <v>176</v>
      </c>
      <c r="D186" s="35">
        <v>0</v>
      </c>
      <c r="E186" s="35" t="s">
        <v>264</v>
      </c>
      <c r="F186" s="36">
        <v>30.24</v>
      </c>
      <c r="G186" s="36">
        <v>41.22</v>
      </c>
      <c r="H186" s="36">
        <v>34.49</v>
      </c>
      <c r="I186" s="36">
        <v>43.79</v>
      </c>
      <c r="J186" s="36">
        <v>14.1945454545455</v>
      </c>
      <c r="K186" s="36">
        <v>14.267272727272701</v>
      </c>
      <c r="L186" s="36">
        <v>4.54</v>
      </c>
      <c r="M186" s="36">
        <v>4.3027272727272701</v>
      </c>
      <c r="N186" s="36">
        <v>0.4943999946</v>
      </c>
      <c r="O186" s="36">
        <v>0.9035000205</v>
      </c>
      <c r="P186" s="36">
        <v>0.53390002250000002</v>
      </c>
      <c r="Q186" s="36">
        <v>0.85320001840000004</v>
      </c>
      <c r="R186" s="36">
        <v>-2.7356939369301601</v>
      </c>
      <c r="S186" s="36">
        <v>-3.2600212014381902</v>
      </c>
      <c r="T186" s="36">
        <v>-1.2808414777620201</v>
      </c>
      <c r="U186" s="36">
        <v>-1.6178918682269199</v>
      </c>
      <c r="V186" s="36">
        <f>T186-R186</f>
        <v>1.45485245916814</v>
      </c>
      <c r="W186" s="36">
        <f>U186-S186</f>
        <v>1.6421293332112703</v>
      </c>
      <c r="X186" s="36">
        <f>AVERAGE(V186:W186)</f>
        <v>1.5484908961897053</v>
      </c>
    </row>
    <row r="187" spans="1:24">
      <c r="A187" s="35">
        <v>185</v>
      </c>
      <c r="B187" s="35">
        <v>2</v>
      </c>
      <c r="C187" s="35" t="s">
        <v>177</v>
      </c>
      <c r="D187" s="35">
        <v>1</v>
      </c>
      <c r="E187" s="35" t="s">
        <v>2</v>
      </c>
      <c r="F187" s="36" t="s">
        <v>2</v>
      </c>
      <c r="G187" s="36" t="s">
        <v>2</v>
      </c>
      <c r="H187" s="36" t="s">
        <v>2</v>
      </c>
      <c r="I187" s="36" t="s">
        <v>2</v>
      </c>
      <c r="J187" s="36" t="s">
        <v>2</v>
      </c>
      <c r="K187" s="36" t="s">
        <v>2</v>
      </c>
      <c r="L187" s="36" t="s">
        <v>2</v>
      </c>
      <c r="M187" s="36" t="s">
        <v>2</v>
      </c>
      <c r="N187" s="36" t="s">
        <v>2</v>
      </c>
      <c r="O187" s="36" t="s">
        <v>2</v>
      </c>
      <c r="P187" s="36" t="s">
        <v>2</v>
      </c>
      <c r="Q187" s="36" t="s">
        <v>2</v>
      </c>
      <c r="R187" s="36" t="s">
        <v>2</v>
      </c>
      <c r="S187" s="36" t="s">
        <v>2</v>
      </c>
      <c r="T187" s="36" t="s">
        <v>2</v>
      </c>
      <c r="U187" s="36" t="s">
        <v>2</v>
      </c>
      <c r="V187" s="36" t="s">
        <v>2</v>
      </c>
      <c r="W187" s="36" t="s">
        <v>2</v>
      </c>
      <c r="X187" s="36" t="s">
        <v>2</v>
      </c>
    </row>
    <row r="188" spans="1:24">
      <c r="A188" s="35">
        <v>186</v>
      </c>
      <c r="B188" s="35">
        <v>2</v>
      </c>
      <c r="C188" s="35" t="s">
        <v>178</v>
      </c>
      <c r="D188" s="35">
        <v>1</v>
      </c>
      <c r="E188" s="35" t="s">
        <v>2</v>
      </c>
      <c r="F188" s="36" t="s">
        <v>2</v>
      </c>
      <c r="G188" s="36" t="s">
        <v>2</v>
      </c>
      <c r="H188" s="36" t="s">
        <v>2</v>
      </c>
      <c r="I188" s="36" t="s">
        <v>2</v>
      </c>
      <c r="J188" s="36" t="s">
        <v>2</v>
      </c>
      <c r="K188" s="36" t="s">
        <v>2</v>
      </c>
      <c r="L188" s="36" t="s">
        <v>2</v>
      </c>
      <c r="M188" s="36" t="s">
        <v>2</v>
      </c>
      <c r="N188" s="36" t="s">
        <v>2</v>
      </c>
      <c r="O188" s="36" t="s">
        <v>2</v>
      </c>
      <c r="P188" s="36" t="s">
        <v>2</v>
      </c>
      <c r="Q188" s="36" t="s">
        <v>2</v>
      </c>
      <c r="R188" s="36" t="s">
        <v>2</v>
      </c>
      <c r="S188" s="36" t="s">
        <v>2</v>
      </c>
      <c r="T188" s="36" t="s">
        <v>2</v>
      </c>
      <c r="U188" s="36" t="s">
        <v>2</v>
      </c>
      <c r="V188" s="36" t="s">
        <v>2</v>
      </c>
      <c r="W188" s="36" t="s">
        <v>2</v>
      </c>
      <c r="X188" s="36" t="s">
        <v>2</v>
      </c>
    </row>
    <row r="189" spans="1:24">
      <c r="A189" s="35">
        <v>187</v>
      </c>
      <c r="B189" s="35">
        <v>2</v>
      </c>
      <c r="C189" s="35" t="s">
        <v>179</v>
      </c>
      <c r="D189" s="35">
        <v>1</v>
      </c>
      <c r="E189" s="35" t="s">
        <v>4</v>
      </c>
      <c r="F189" s="36">
        <v>32.82</v>
      </c>
      <c r="G189" s="36">
        <v>44.44</v>
      </c>
      <c r="H189" s="36">
        <v>34.590000000000003</v>
      </c>
      <c r="I189" s="36">
        <v>47.62</v>
      </c>
      <c r="J189" s="36">
        <v>17.149999999999999</v>
      </c>
      <c r="K189" s="36">
        <v>19.75</v>
      </c>
      <c r="L189" s="36">
        <v>5.66</v>
      </c>
      <c r="M189" s="36">
        <v>5.51</v>
      </c>
      <c r="N189" s="36">
        <v>0.66189998390000004</v>
      </c>
      <c r="O189" s="36">
        <v>0.97820001840000004</v>
      </c>
      <c r="P189" s="36">
        <v>0.75940001010000002</v>
      </c>
      <c r="Q189" s="36">
        <v>1.0724999904999999</v>
      </c>
      <c r="R189" s="36">
        <v>-2.5357012806818302</v>
      </c>
      <c r="S189" s="36">
        <v>-3.01173459281793</v>
      </c>
      <c r="T189" s="36">
        <v>-1.01214643731275</v>
      </c>
      <c r="U189" s="36">
        <v>-1.26971496731851</v>
      </c>
      <c r="V189" s="36">
        <f>T189-R189</f>
        <v>1.5235548433690802</v>
      </c>
      <c r="W189" s="36">
        <f>U189-S189</f>
        <v>1.74201962549942</v>
      </c>
      <c r="X189" s="36">
        <f>AVERAGE(V189:W189)</f>
        <v>1.6327872344342502</v>
      </c>
    </row>
    <row r="190" spans="1:24">
      <c r="A190" s="35">
        <v>188</v>
      </c>
      <c r="B190" s="35">
        <v>2</v>
      </c>
      <c r="C190" s="35" t="s">
        <v>180</v>
      </c>
      <c r="D190" s="35">
        <v>1</v>
      </c>
      <c r="E190" s="35" t="s">
        <v>6</v>
      </c>
      <c r="F190" s="36">
        <v>30.26</v>
      </c>
      <c r="G190" s="36">
        <v>38.32</v>
      </c>
      <c r="H190" s="36">
        <v>34.53</v>
      </c>
      <c r="I190" s="36">
        <v>38.950000000000003</v>
      </c>
      <c r="J190" s="36">
        <v>19.23</v>
      </c>
      <c r="K190" s="36">
        <v>14.63</v>
      </c>
      <c r="L190" s="36">
        <v>5.61</v>
      </c>
      <c r="M190" s="36">
        <v>6.29</v>
      </c>
      <c r="N190" s="36">
        <v>0.77910000089999998</v>
      </c>
      <c r="O190" s="36">
        <v>0.88139998910000006</v>
      </c>
      <c r="P190" s="36">
        <v>0.80489999060000006</v>
      </c>
      <c r="Q190" s="36">
        <v>0.85189998150000001</v>
      </c>
      <c r="R190" s="36">
        <v>-2.4313393116079398</v>
      </c>
      <c r="S190" s="36">
        <v>-2.6069656388568898</v>
      </c>
      <c r="T190" s="36">
        <v>-0.84449157151348908</v>
      </c>
      <c r="U190" s="36">
        <v>-1.41269355881054</v>
      </c>
      <c r="V190" s="36">
        <f>T190-R190</f>
        <v>1.5868477400944507</v>
      </c>
      <c r="W190" s="36">
        <f>U190-S190</f>
        <v>1.1942720800463498</v>
      </c>
      <c r="X190" s="36">
        <f>AVERAGE(V190:W190)</f>
        <v>1.3905599100704003</v>
      </c>
    </row>
    <row r="191" spans="1:24">
      <c r="A191" s="35">
        <v>189</v>
      </c>
      <c r="B191" s="35">
        <v>2</v>
      </c>
      <c r="C191" s="35" t="s">
        <v>181</v>
      </c>
      <c r="D191" s="35">
        <v>1</v>
      </c>
      <c r="E191" s="35" t="s">
        <v>8</v>
      </c>
      <c r="F191" s="36">
        <v>27.26</v>
      </c>
      <c r="G191" s="36">
        <v>44.91</v>
      </c>
      <c r="H191" s="36">
        <v>31.56</v>
      </c>
      <c r="I191" s="36">
        <v>46.31</v>
      </c>
      <c r="J191" s="36">
        <v>17.329999999999998</v>
      </c>
      <c r="K191" s="36">
        <v>22.37</v>
      </c>
      <c r="L191" s="36">
        <v>3.99</v>
      </c>
      <c r="M191" s="36">
        <v>6.94</v>
      </c>
      <c r="N191" s="36">
        <v>0.47159999610000003</v>
      </c>
      <c r="O191" s="36">
        <v>1.1891000271000001</v>
      </c>
      <c r="P191" s="36">
        <v>0.62550002339999999</v>
      </c>
      <c r="Q191" s="36">
        <v>1.1297999620000001</v>
      </c>
      <c r="R191" s="36">
        <v>-2.77232491058286</v>
      </c>
      <c r="S191" s="36">
        <v>-2.69402915420131</v>
      </c>
      <c r="T191" s="36">
        <v>-0.86482555085328905</v>
      </c>
      <c r="U191" s="36">
        <v>-1.04975850064457</v>
      </c>
      <c r="V191" s="36">
        <f>T191-R191</f>
        <v>1.9074993597295711</v>
      </c>
      <c r="W191" s="36">
        <f>U191-S191</f>
        <v>1.64427065355674</v>
      </c>
      <c r="X191" s="36">
        <f>AVERAGE(V191:W191)</f>
        <v>1.7758850066431555</v>
      </c>
    </row>
    <row r="192" spans="1:24">
      <c r="A192" s="35">
        <v>190</v>
      </c>
      <c r="B192" s="35">
        <v>2</v>
      </c>
      <c r="C192" s="35" t="s">
        <v>182</v>
      </c>
      <c r="D192" s="35">
        <v>1</v>
      </c>
      <c r="E192" s="35" t="s">
        <v>10</v>
      </c>
      <c r="F192" s="36">
        <v>27.85</v>
      </c>
      <c r="G192" s="36">
        <v>37.130000000000003</v>
      </c>
      <c r="H192" s="36">
        <v>28.22</v>
      </c>
      <c r="I192" s="36">
        <v>37.64</v>
      </c>
      <c r="J192" s="36">
        <v>4.72</v>
      </c>
      <c r="K192" s="36">
        <v>7.19</v>
      </c>
      <c r="L192" s="36">
        <v>3.16</v>
      </c>
      <c r="M192" s="36">
        <v>3.23</v>
      </c>
      <c r="N192" s="36">
        <v>0.46750000120000001</v>
      </c>
      <c r="O192" s="36">
        <v>0.80699998140000007</v>
      </c>
      <c r="P192" s="36">
        <v>0.55040001869999999</v>
      </c>
      <c r="Q192" s="36">
        <v>0.78380000589999999</v>
      </c>
      <c r="R192" s="36">
        <v>-3.1396808640502902</v>
      </c>
      <c r="S192" s="36">
        <v>-3.5229792451608199</v>
      </c>
      <c r="T192" s="36">
        <v>-2.5798592232354203</v>
      </c>
      <c r="U192" s="36">
        <v>-2.3882029522892401</v>
      </c>
      <c r="V192" s="36">
        <f>T192-R192</f>
        <v>0.55982164081486996</v>
      </c>
      <c r="W192" s="36">
        <f>U192-S192</f>
        <v>1.1347762928715799</v>
      </c>
      <c r="X192" s="36">
        <f>AVERAGE(V192:W192)</f>
        <v>0.84729896684322492</v>
      </c>
    </row>
    <row r="193" spans="1:24">
      <c r="A193" s="35">
        <v>191</v>
      </c>
      <c r="B193" s="35">
        <v>2</v>
      </c>
      <c r="C193" s="35" t="s">
        <v>183</v>
      </c>
      <c r="D193" s="35">
        <v>1</v>
      </c>
      <c r="E193" s="35" t="s">
        <v>12</v>
      </c>
      <c r="F193" s="36">
        <v>29.72</v>
      </c>
      <c r="G193" s="36">
        <v>39.409999999999997</v>
      </c>
      <c r="H193" s="36">
        <v>30.66</v>
      </c>
      <c r="I193" s="36">
        <v>45.34</v>
      </c>
      <c r="J193" s="36">
        <v>7.6</v>
      </c>
      <c r="K193" s="36">
        <v>11.9</v>
      </c>
      <c r="L193" s="36">
        <v>3.7</v>
      </c>
      <c r="M193" s="36">
        <v>3.5</v>
      </c>
      <c r="N193" s="36">
        <v>0.43130001430000003</v>
      </c>
      <c r="O193" s="36">
        <v>0.71270000929999999</v>
      </c>
      <c r="P193" s="36">
        <v>0.43540000919999999</v>
      </c>
      <c r="Q193" s="36">
        <v>0.80769997840000007</v>
      </c>
      <c r="R193" s="36">
        <v>-3.00583694002228</v>
      </c>
      <c r="S193" s="36">
        <v>-3.4931349223054999</v>
      </c>
      <c r="T193" s="36">
        <v>-2.01228637332783</v>
      </c>
      <c r="U193" s="36">
        <v>-1.9298228175454799</v>
      </c>
      <c r="V193" s="36">
        <f>T193-R193</f>
        <v>0.99355056669444997</v>
      </c>
      <c r="W193" s="36">
        <f>U193-S193</f>
        <v>1.56331210476002</v>
      </c>
      <c r="X193" s="36">
        <f>AVERAGE(V193:W193)</f>
        <v>1.278431335727235</v>
      </c>
    </row>
    <row r="194" spans="1:24">
      <c r="A194" s="35">
        <v>192</v>
      </c>
      <c r="B194" s="35">
        <v>2</v>
      </c>
      <c r="C194" s="35" t="s">
        <v>184</v>
      </c>
      <c r="D194" s="35">
        <v>1</v>
      </c>
      <c r="E194" s="35" t="s">
        <v>2</v>
      </c>
      <c r="F194" s="36" t="s">
        <v>2</v>
      </c>
      <c r="G194" s="36" t="s">
        <v>2</v>
      </c>
      <c r="H194" s="36" t="s">
        <v>2</v>
      </c>
      <c r="I194" s="36" t="s">
        <v>2</v>
      </c>
      <c r="J194" s="36" t="s">
        <v>2</v>
      </c>
      <c r="K194" s="36" t="s">
        <v>2</v>
      </c>
      <c r="L194" s="36" t="s">
        <v>2</v>
      </c>
      <c r="M194" s="36" t="s">
        <v>2</v>
      </c>
      <c r="N194" s="36" t="s">
        <v>2</v>
      </c>
      <c r="O194" s="36" t="s">
        <v>2</v>
      </c>
      <c r="P194" s="36" t="s">
        <v>2</v>
      </c>
      <c r="Q194" s="36" t="s">
        <v>2</v>
      </c>
      <c r="R194" s="36" t="s">
        <v>2</v>
      </c>
      <c r="S194" s="36" t="s">
        <v>2</v>
      </c>
      <c r="T194" s="36" t="s">
        <v>2</v>
      </c>
      <c r="U194" s="36" t="s">
        <v>2</v>
      </c>
      <c r="V194" s="36" t="s">
        <v>2</v>
      </c>
      <c r="W194" s="36" t="s">
        <v>2</v>
      </c>
      <c r="X194" s="36" t="s">
        <v>2</v>
      </c>
    </row>
    <row r="195" spans="1:24">
      <c r="A195" s="35">
        <v>193</v>
      </c>
      <c r="B195" s="35">
        <v>3</v>
      </c>
      <c r="C195" s="35" t="s">
        <v>3</v>
      </c>
      <c r="D195" s="35">
        <v>1</v>
      </c>
      <c r="E195" s="35" t="s">
        <v>2</v>
      </c>
      <c r="F195" s="36" t="s">
        <v>2</v>
      </c>
      <c r="G195" s="36" t="s">
        <v>2</v>
      </c>
      <c r="H195" s="36" t="s">
        <v>2</v>
      </c>
      <c r="I195" s="36" t="s">
        <v>2</v>
      </c>
      <c r="J195" s="36" t="s">
        <v>2</v>
      </c>
      <c r="K195" s="36" t="s">
        <v>2</v>
      </c>
      <c r="L195" s="36" t="s">
        <v>2</v>
      </c>
      <c r="M195" s="36" t="s">
        <v>2</v>
      </c>
      <c r="N195" s="36" t="s">
        <v>2</v>
      </c>
      <c r="O195" s="36" t="s">
        <v>2</v>
      </c>
      <c r="P195" s="36" t="s">
        <v>2</v>
      </c>
      <c r="Q195" s="36" t="s">
        <v>2</v>
      </c>
      <c r="R195" s="36" t="s">
        <v>2</v>
      </c>
      <c r="S195" s="36" t="s">
        <v>2</v>
      </c>
      <c r="T195" s="36" t="s">
        <v>2</v>
      </c>
      <c r="U195" s="36" t="s">
        <v>2</v>
      </c>
      <c r="V195" s="36" t="s">
        <v>2</v>
      </c>
      <c r="W195" s="36" t="s">
        <v>2</v>
      </c>
      <c r="X195" s="36" t="s">
        <v>2</v>
      </c>
    </row>
    <row r="196" spans="1:24">
      <c r="A196" s="35">
        <v>194</v>
      </c>
      <c r="B196" s="35">
        <v>3</v>
      </c>
      <c r="C196" s="35" t="s">
        <v>5</v>
      </c>
      <c r="D196" s="35">
        <v>1</v>
      </c>
      <c r="E196" s="35" t="s">
        <v>4</v>
      </c>
      <c r="F196" s="36">
        <v>49.15</v>
      </c>
      <c r="G196" s="36">
        <v>37.25</v>
      </c>
      <c r="H196" s="36">
        <v>47.09</v>
      </c>
      <c r="I196" s="36">
        <v>35.619999999999997</v>
      </c>
      <c r="J196" s="36">
        <v>31.5</v>
      </c>
      <c r="K196" s="36">
        <v>21.19</v>
      </c>
      <c r="L196" s="36">
        <v>11.94</v>
      </c>
      <c r="M196" s="36">
        <v>11.12</v>
      </c>
      <c r="N196" s="36">
        <v>0.62529999020000004</v>
      </c>
      <c r="O196" s="36">
        <v>1.4384000300999999</v>
      </c>
      <c r="P196" s="36">
        <v>0.35210001470000002</v>
      </c>
      <c r="Q196" s="36">
        <v>1.1955000162</v>
      </c>
      <c r="R196" s="36">
        <v>-2.0413885799631402</v>
      </c>
      <c r="S196" s="36">
        <v>-1.7440836375133801</v>
      </c>
      <c r="T196" s="36">
        <v>-0.58006889402488704</v>
      </c>
      <c r="U196" s="36">
        <v>-0.74930392872944906</v>
      </c>
      <c r="V196" s="36">
        <f>T196-R196</f>
        <v>1.4613196859382531</v>
      </c>
      <c r="W196" s="36">
        <f>U196-S196</f>
        <v>0.99477970878393107</v>
      </c>
      <c r="X196" s="36">
        <f>AVERAGE(V196:W196)</f>
        <v>1.2280496973610922</v>
      </c>
    </row>
    <row r="197" spans="1:24">
      <c r="A197" s="35">
        <v>195</v>
      </c>
      <c r="B197" s="35">
        <v>3</v>
      </c>
      <c r="C197" s="35" t="s">
        <v>7</v>
      </c>
      <c r="D197" s="35">
        <v>1</v>
      </c>
      <c r="E197" s="35" t="s">
        <v>6</v>
      </c>
      <c r="F197" s="36">
        <v>46.3</v>
      </c>
      <c r="G197" s="36">
        <v>30.97</v>
      </c>
      <c r="H197" s="36">
        <v>39.81</v>
      </c>
      <c r="I197" s="36">
        <v>33.51</v>
      </c>
      <c r="J197" s="36">
        <v>21.01</v>
      </c>
      <c r="K197" s="36">
        <v>18.95</v>
      </c>
      <c r="L197" s="36">
        <v>13.16</v>
      </c>
      <c r="M197" s="36">
        <v>10.79</v>
      </c>
      <c r="N197" s="36">
        <v>0.55640000100000009</v>
      </c>
      <c r="O197" s="36">
        <v>1.2560000420000001</v>
      </c>
      <c r="P197" s="36">
        <v>0.35240000490000001</v>
      </c>
      <c r="Q197" s="36">
        <v>1.111899972</v>
      </c>
      <c r="R197" s="36">
        <v>-1.8148527044123601</v>
      </c>
      <c r="S197" s="36">
        <v>-1.5211765181866501</v>
      </c>
      <c r="T197" s="36">
        <v>-0.92205470941830403</v>
      </c>
      <c r="U197" s="36">
        <v>-0.82239383814601708</v>
      </c>
      <c r="V197" s="36">
        <f>T197-R197</f>
        <v>0.8927979949940561</v>
      </c>
      <c r="W197" s="36">
        <f>U197-S197</f>
        <v>0.69878268004063304</v>
      </c>
      <c r="X197" s="36">
        <f>AVERAGE(V197:W197)</f>
        <v>0.79579033751734451</v>
      </c>
    </row>
    <row r="198" spans="1:24">
      <c r="A198" s="35">
        <v>196</v>
      </c>
      <c r="B198" s="35">
        <v>3</v>
      </c>
      <c r="C198" s="35" t="s">
        <v>9</v>
      </c>
      <c r="D198" s="35">
        <v>1</v>
      </c>
      <c r="E198" s="35" t="s">
        <v>8</v>
      </c>
      <c r="F198" s="36">
        <v>50.07</v>
      </c>
      <c r="G198" s="36">
        <v>35.880000000000003</v>
      </c>
      <c r="H198" s="36">
        <v>46.97</v>
      </c>
      <c r="I198" s="36">
        <v>36.229999999999997</v>
      </c>
      <c r="J198" s="36">
        <v>34.5</v>
      </c>
      <c r="K198" s="36">
        <v>22.86</v>
      </c>
      <c r="L198" s="36">
        <v>14.81</v>
      </c>
      <c r="M198" s="36">
        <v>12.95</v>
      </c>
      <c r="N198" s="36">
        <v>0.76480001210000004</v>
      </c>
      <c r="O198" s="36">
        <v>1.7978999615</v>
      </c>
      <c r="P198" s="36">
        <v>0.5106999874</v>
      </c>
      <c r="Q198" s="36">
        <v>1.5442999601</v>
      </c>
      <c r="R198" s="36">
        <v>-1.75737481479491</v>
      </c>
      <c r="S198" s="36">
        <v>-1.4702277923453499</v>
      </c>
      <c r="T198" s="36">
        <v>-0.44514323170489406</v>
      </c>
      <c r="U198" s="36">
        <v>-0.66435940223880907</v>
      </c>
      <c r="V198" s="36">
        <f>T198-R198</f>
        <v>1.312231583090016</v>
      </c>
      <c r="W198" s="36">
        <f>U198-S198</f>
        <v>0.80586839010654088</v>
      </c>
      <c r="X198" s="36">
        <f>AVERAGE(V198:W198)</f>
        <v>1.0590499865982785</v>
      </c>
    </row>
    <row r="199" spans="1:24">
      <c r="A199" s="35">
        <v>197</v>
      </c>
      <c r="B199" s="35">
        <v>3</v>
      </c>
      <c r="C199" s="35" t="s">
        <v>11</v>
      </c>
      <c r="D199" s="35">
        <v>1</v>
      </c>
      <c r="E199" s="35" t="s">
        <v>10</v>
      </c>
      <c r="F199" s="36">
        <v>43.45</v>
      </c>
      <c r="G199" s="36">
        <v>29.97</v>
      </c>
      <c r="H199" s="36">
        <v>41.54</v>
      </c>
      <c r="I199" s="36">
        <v>32.090000000000003</v>
      </c>
      <c r="J199" s="36">
        <v>8.56</v>
      </c>
      <c r="K199" s="36">
        <v>6.97</v>
      </c>
      <c r="L199" s="36">
        <v>6.28</v>
      </c>
      <c r="M199" s="36">
        <v>4.26</v>
      </c>
      <c r="N199" s="36">
        <v>0.52189999819999999</v>
      </c>
      <c r="O199" s="36">
        <v>1.1994999647</v>
      </c>
      <c r="P199" s="36">
        <v>0.33899998660000003</v>
      </c>
      <c r="Q199" s="36">
        <v>1.0562000275000001</v>
      </c>
      <c r="R199" s="36">
        <v>-2.79051971281014</v>
      </c>
      <c r="S199" s="36">
        <v>-2.8145937482877401</v>
      </c>
      <c r="T199" s="36">
        <v>-2.2788185144435</v>
      </c>
      <c r="U199" s="36">
        <v>-2.2028932284133802</v>
      </c>
      <c r="V199" s="36">
        <f>T199-R199</f>
        <v>0.51170119836663996</v>
      </c>
      <c r="W199" s="36">
        <f>U199-S199</f>
        <v>0.61170051987435992</v>
      </c>
      <c r="X199" s="36">
        <f>AVERAGE(V199:W199)</f>
        <v>0.56170085912049994</v>
      </c>
    </row>
    <row r="200" spans="1:24">
      <c r="A200" s="35">
        <v>198</v>
      </c>
      <c r="B200" s="35">
        <v>3</v>
      </c>
      <c r="C200" s="35" t="s">
        <v>13</v>
      </c>
      <c r="D200" s="35">
        <v>1</v>
      </c>
      <c r="E200" s="35" t="s">
        <v>12</v>
      </c>
      <c r="F200" s="36">
        <v>46.63</v>
      </c>
      <c r="G200" s="36">
        <v>33.619999999999997</v>
      </c>
      <c r="H200" s="36">
        <v>48.08</v>
      </c>
      <c r="I200" s="36">
        <v>35.200000000000003</v>
      </c>
      <c r="J200" s="36">
        <v>16.21</v>
      </c>
      <c r="K200" s="36">
        <v>11.42</v>
      </c>
      <c r="L200" s="36">
        <v>7.9</v>
      </c>
      <c r="M200" s="36">
        <v>6.06</v>
      </c>
      <c r="N200" s="36">
        <v>0.44459998610000001</v>
      </c>
      <c r="O200" s="36">
        <v>1.0881999731000001</v>
      </c>
      <c r="P200" s="36">
        <v>0.27599999310000001</v>
      </c>
      <c r="Q200" s="36">
        <v>0.91649997230000002</v>
      </c>
      <c r="R200" s="36">
        <v>-2.5613338712754299</v>
      </c>
      <c r="S200" s="36">
        <v>-2.47193002576322</v>
      </c>
      <c r="T200" s="36">
        <v>-1.5685528051936402</v>
      </c>
      <c r="U200" s="36">
        <v>-1.6240127781618199</v>
      </c>
      <c r="V200" s="36">
        <f>T200-R200</f>
        <v>0.99278106608178973</v>
      </c>
      <c r="W200" s="36">
        <f>U200-S200</f>
        <v>0.84791724760140008</v>
      </c>
      <c r="X200" s="36">
        <f>AVERAGE(V200:W200)</f>
        <v>0.92034915684159491</v>
      </c>
    </row>
    <row r="201" spans="1:24">
      <c r="A201" s="35">
        <v>199</v>
      </c>
      <c r="B201" s="35">
        <v>3</v>
      </c>
      <c r="C201" s="35" t="s">
        <v>14</v>
      </c>
      <c r="D201" s="35">
        <v>1</v>
      </c>
      <c r="E201" s="35" t="s">
        <v>2</v>
      </c>
      <c r="F201" s="36" t="s">
        <v>2</v>
      </c>
      <c r="G201" s="36" t="s">
        <v>2</v>
      </c>
      <c r="H201" s="36" t="s">
        <v>2</v>
      </c>
      <c r="I201" s="36" t="s">
        <v>2</v>
      </c>
      <c r="J201" s="36" t="s">
        <v>2</v>
      </c>
      <c r="K201" s="36" t="s">
        <v>2</v>
      </c>
      <c r="L201" s="36" t="s">
        <v>2</v>
      </c>
      <c r="M201" s="36" t="s">
        <v>2</v>
      </c>
      <c r="N201" s="36" t="s">
        <v>2</v>
      </c>
      <c r="O201" s="36" t="s">
        <v>2</v>
      </c>
      <c r="P201" s="36" t="s">
        <v>2</v>
      </c>
      <c r="Q201" s="36" t="s">
        <v>2</v>
      </c>
      <c r="R201" s="36" t="s">
        <v>2</v>
      </c>
      <c r="S201" s="36" t="s">
        <v>2</v>
      </c>
      <c r="T201" s="36" t="s">
        <v>2</v>
      </c>
      <c r="U201" s="36" t="s">
        <v>2</v>
      </c>
      <c r="V201" s="36" t="s">
        <v>2</v>
      </c>
      <c r="W201" s="36" t="s">
        <v>2</v>
      </c>
      <c r="X201" s="36" t="s">
        <v>2</v>
      </c>
    </row>
    <row r="202" spans="1:24">
      <c r="A202" s="35">
        <v>200</v>
      </c>
      <c r="B202" s="35">
        <v>3</v>
      </c>
      <c r="C202" s="35" t="s">
        <v>16</v>
      </c>
      <c r="D202" s="35">
        <v>1</v>
      </c>
      <c r="E202" s="35" t="s">
        <v>2</v>
      </c>
      <c r="F202" s="36" t="s">
        <v>2</v>
      </c>
      <c r="G202" s="36" t="s">
        <v>2</v>
      </c>
      <c r="H202" s="36" t="s">
        <v>2</v>
      </c>
      <c r="I202" s="36" t="s">
        <v>2</v>
      </c>
      <c r="J202" s="36" t="s">
        <v>2</v>
      </c>
      <c r="K202" s="36" t="s">
        <v>2</v>
      </c>
      <c r="L202" s="36" t="s">
        <v>2</v>
      </c>
      <c r="M202" s="36" t="s">
        <v>2</v>
      </c>
      <c r="N202" s="36" t="s">
        <v>2</v>
      </c>
      <c r="O202" s="36" t="s">
        <v>2</v>
      </c>
      <c r="P202" s="36" t="s">
        <v>2</v>
      </c>
      <c r="Q202" s="36" t="s">
        <v>2</v>
      </c>
      <c r="R202" s="36" t="s">
        <v>2</v>
      </c>
      <c r="S202" s="36" t="s">
        <v>2</v>
      </c>
      <c r="T202" s="36" t="s">
        <v>2</v>
      </c>
      <c r="U202" s="36" t="s">
        <v>2</v>
      </c>
      <c r="V202" s="36" t="s">
        <v>2</v>
      </c>
      <c r="W202" s="36" t="s">
        <v>2</v>
      </c>
      <c r="X202" s="36" t="s">
        <v>2</v>
      </c>
    </row>
    <row r="203" spans="1:24">
      <c r="A203" s="35">
        <v>201</v>
      </c>
      <c r="B203" s="35">
        <v>3</v>
      </c>
      <c r="C203" s="35" t="s">
        <v>18</v>
      </c>
      <c r="D203" s="35">
        <v>0</v>
      </c>
      <c r="E203" s="35" t="s">
        <v>265</v>
      </c>
      <c r="F203" s="36">
        <v>52.86</v>
      </c>
      <c r="G203" s="36">
        <v>36.79</v>
      </c>
      <c r="H203" s="36">
        <v>56.26</v>
      </c>
      <c r="I203" s="36">
        <v>40.369999999999997</v>
      </c>
      <c r="J203" s="36">
        <v>36.075454545454498</v>
      </c>
      <c r="K203" s="36">
        <v>28.3</v>
      </c>
      <c r="L203" s="36">
        <v>15.660909090909101</v>
      </c>
      <c r="M203" s="36">
        <v>12.1009090909091</v>
      </c>
      <c r="N203" s="36">
        <v>0.76289999490000004</v>
      </c>
      <c r="O203" s="36">
        <v>1.4052000045999999</v>
      </c>
      <c r="P203" s="36">
        <v>0.63870000840000007</v>
      </c>
      <c r="Q203" s="36">
        <v>1.533100009</v>
      </c>
      <c r="R203" s="36">
        <v>-1.7550084637631</v>
      </c>
      <c r="S203" s="36">
        <v>-1.60419824106889</v>
      </c>
      <c r="T203" s="36">
        <v>-0.64109198007496604</v>
      </c>
      <c r="U203" s="36">
        <v>-0.51248153376126504</v>
      </c>
      <c r="V203" s="36">
        <f>T203-R203</f>
        <v>1.1139164836881341</v>
      </c>
      <c r="W203" s="36">
        <f>U203-S203</f>
        <v>1.0917167073076248</v>
      </c>
      <c r="X203" s="36">
        <f>AVERAGE(V203:W203)</f>
        <v>1.1028165954978795</v>
      </c>
    </row>
    <row r="204" spans="1:24">
      <c r="A204" s="35">
        <v>202</v>
      </c>
      <c r="B204" s="35">
        <v>3</v>
      </c>
      <c r="C204" s="35" t="s">
        <v>20</v>
      </c>
      <c r="D204" s="35">
        <v>0</v>
      </c>
      <c r="E204" s="35" t="s">
        <v>266</v>
      </c>
      <c r="F204" s="36">
        <v>40.159999999999997</v>
      </c>
      <c r="G204" s="36">
        <v>29.32</v>
      </c>
      <c r="H204" s="36">
        <v>45.51</v>
      </c>
      <c r="I204" s="36">
        <v>29.92</v>
      </c>
      <c r="J204" s="36">
        <v>29.8354545454545</v>
      </c>
      <c r="K204" s="36">
        <v>16.84</v>
      </c>
      <c r="L204" s="36">
        <v>6.4309090909090898</v>
      </c>
      <c r="M204" s="36">
        <v>5.0309090909090903</v>
      </c>
      <c r="N204" s="36">
        <v>0.39989998939999999</v>
      </c>
      <c r="O204" s="36">
        <v>0.88889998200000009</v>
      </c>
      <c r="P204" s="36">
        <v>0.42950001360000001</v>
      </c>
      <c r="Q204" s="36">
        <v>0.86140000820000007</v>
      </c>
      <c r="R204" s="36">
        <v>-2.64266466888715</v>
      </c>
      <c r="S204" s="36">
        <v>-2.5429940781611498</v>
      </c>
      <c r="T204" s="36">
        <v>-0.60915582967547299</v>
      </c>
      <c r="U204" s="36">
        <v>-0.82921803682124107</v>
      </c>
      <c r="V204" s="36">
        <f>T204-R204</f>
        <v>2.0335088392116769</v>
      </c>
      <c r="W204" s="36">
        <f>U204-S204</f>
        <v>1.7137760413399086</v>
      </c>
      <c r="X204" s="36">
        <f>AVERAGE(V204:W204)</f>
        <v>1.8736424402757927</v>
      </c>
    </row>
    <row r="205" spans="1:24">
      <c r="A205" s="35">
        <v>203</v>
      </c>
      <c r="B205" s="35">
        <v>3</v>
      </c>
      <c r="C205" s="35" t="s">
        <v>22</v>
      </c>
      <c r="D205" s="35">
        <v>0</v>
      </c>
      <c r="E205" s="35" t="s">
        <v>267</v>
      </c>
      <c r="F205" s="36">
        <v>44.98</v>
      </c>
      <c r="G205" s="36">
        <v>30.18</v>
      </c>
      <c r="H205" s="36">
        <v>41.67</v>
      </c>
      <c r="I205" s="36">
        <v>31.73</v>
      </c>
      <c r="J205" s="36">
        <v>33.965454545454499</v>
      </c>
      <c r="K205" s="36">
        <v>25.53</v>
      </c>
      <c r="L205" s="36">
        <v>12.6909090909091</v>
      </c>
      <c r="M205" s="36">
        <v>9.9309090909090898</v>
      </c>
      <c r="N205" s="36">
        <v>0.44890001420000003</v>
      </c>
      <c r="O205" s="36">
        <v>1.0684000253999999</v>
      </c>
      <c r="P205" s="36">
        <v>0.39140000940000003</v>
      </c>
      <c r="Q205" s="36">
        <v>1.0448000431</v>
      </c>
      <c r="R205" s="36">
        <v>-1.8254882433180999</v>
      </c>
      <c r="S205" s="36">
        <v>-1.6035951103986901</v>
      </c>
      <c r="T205" s="36">
        <v>-0.29494093874141702</v>
      </c>
      <c r="U205" s="36">
        <v>-0.31365398351051904</v>
      </c>
      <c r="V205" s="36">
        <f>T205-R205</f>
        <v>1.5305473045766829</v>
      </c>
      <c r="W205" s="36">
        <f>U205-S205</f>
        <v>1.2899411268881711</v>
      </c>
      <c r="X205" s="36">
        <f>AVERAGE(V205:W205)</f>
        <v>1.4102442157324271</v>
      </c>
    </row>
    <row r="206" spans="1:24">
      <c r="A206" s="35">
        <v>204</v>
      </c>
      <c r="B206" s="35">
        <v>3</v>
      </c>
      <c r="C206" s="35" t="s">
        <v>24</v>
      </c>
      <c r="D206" s="35">
        <v>0</v>
      </c>
      <c r="E206" s="35" t="s">
        <v>268</v>
      </c>
      <c r="F206" s="36">
        <v>41.34</v>
      </c>
      <c r="G206" s="36">
        <v>29.23</v>
      </c>
      <c r="H206" s="36">
        <v>42.03</v>
      </c>
      <c r="I206" s="36">
        <v>30.97</v>
      </c>
      <c r="J206" s="36">
        <v>25.1754545454545</v>
      </c>
      <c r="K206" s="36">
        <v>18.399999999999999</v>
      </c>
      <c r="L206" s="36">
        <v>8.1009090909090897</v>
      </c>
      <c r="M206" s="36">
        <v>6.2709090909090897</v>
      </c>
      <c r="N206" s="36">
        <v>0.59820002319999999</v>
      </c>
      <c r="O206" s="36">
        <v>1.3638999462000001</v>
      </c>
      <c r="P206" s="36">
        <v>0.52730000020000001</v>
      </c>
      <c r="Q206" s="36">
        <v>1.1914000511</v>
      </c>
      <c r="R206" s="36">
        <v>-2.3513826661037802</v>
      </c>
      <c r="S206" s="36">
        <v>-2.2207033189824998</v>
      </c>
      <c r="T206" s="36">
        <v>-0.73940163001341408</v>
      </c>
      <c r="U206" s="36">
        <v>-0.75116561673028803</v>
      </c>
      <c r="V206" s="36">
        <f>T206-R206</f>
        <v>1.6119810360903661</v>
      </c>
      <c r="W206" s="36">
        <f>U206-S206</f>
        <v>1.4695377022522118</v>
      </c>
      <c r="X206" s="36">
        <f>AVERAGE(V206:W206)</f>
        <v>1.5407593691712891</v>
      </c>
    </row>
    <row r="207" spans="1:24">
      <c r="A207" s="35">
        <v>205</v>
      </c>
      <c r="B207" s="35">
        <v>3</v>
      </c>
      <c r="C207" s="35" t="s">
        <v>26</v>
      </c>
      <c r="D207" s="35">
        <v>0</v>
      </c>
      <c r="E207" s="35" t="s">
        <v>269</v>
      </c>
      <c r="F207" s="36">
        <v>44.2</v>
      </c>
      <c r="G207" s="36">
        <v>33.1</v>
      </c>
      <c r="H207" s="36">
        <v>45.33</v>
      </c>
      <c r="I207" s="36">
        <v>33.659999999999997</v>
      </c>
      <c r="J207" s="36">
        <v>29.215454545454499</v>
      </c>
      <c r="K207" s="36">
        <v>20.75</v>
      </c>
      <c r="L207" s="36">
        <v>12.1009090909091</v>
      </c>
      <c r="M207" s="36">
        <v>10.0209090909091</v>
      </c>
      <c r="N207" s="36">
        <v>0.64759999509999999</v>
      </c>
      <c r="O207" s="36">
        <v>1.4494999647</v>
      </c>
      <c r="P207" s="36">
        <v>0.55400002000000004</v>
      </c>
      <c r="Q207" s="36">
        <v>1.3722000122</v>
      </c>
      <c r="R207" s="36">
        <v>-1.86893093437471</v>
      </c>
      <c r="S207" s="36">
        <v>-1.7238178221267799</v>
      </c>
      <c r="T207" s="36">
        <v>-0.63373442575331207</v>
      </c>
      <c r="U207" s="36">
        <v>-0.69792384020829901</v>
      </c>
      <c r="V207" s="36">
        <f>T207-R207</f>
        <v>1.2351965086213981</v>
      </c>
      <c r="W207" s="36">
        <f>U207-S207</f>
        <v>1.0258939819184809</v>
      </c>
      <c r="X207" s="36">
        <f>AVERAGE(V207:W207)</f>
        <v>1.1305452452699396</v>
      </c>
    </row>
    <row r="208" spans="1:24">
      <c r="A208" s="35">
        <v>206</v>
      </c>
      <c r="B208" s="35">
        <v>3</v>
      </c>
      <c r="C208" s="35" t="s">
        <v>28</v>
      </c>
      <c r="D208" s="35">
        <v>0</v>
      </c>
      <c r="E208" s="35" t="s">
        <v>270</v>
      </c>
      <c r="F208" s="36">
        <v>47.98</v>
      </c>
      <c r="G208" s="36">
        <v>36.92</v>
      </c>
      <c r="H208" s="36">
        <v>47.69</v>
      </c>
      <c r="I208" s="36">
        <v>37.549999999999997</v>
      </c>
      <c r="J208" s="36">
        <v>55.295454545454497</v>
      </c>
      <c r="K208" s="36">
        <v>40.15</v>
      </c>
      <c r="L208" s="36">
        <v>23.090909090909101</v>
      </c>
      <c r="M208" s="36">
        <v>18.1809090909091</v>
      </c>
      <c r="N208" s="36">
        <v>0.50550001860000005</v>
      </c>
      <c r="O208" s="36">
        <v>1.2946000098999999</v>
      </c>
      <c r="P208" s="36">
        <v>0.45489999650000001</v>
      </c>
      <c r="Q208" s="36">
        <v>1.1996999979</v>
      </c>
      <c r="R208" s="36">
        <v>-1.0551081843838399</v>
      </c>
      <c r="S208" s="36">
        <v>-1.0219782132891</v>
      </c>
      <c r="T208" s="36">
        <v>0.21347410868149902</v>
      </c>
      <c r="U208" s="36">
        <v>9.6587080003042891E-2</v>
      </c>
      <c r="V208" s="36">
        <f>T208-R208</f>
        <v>1.268582293065339</v>
      </c>
      <c r="W208" s="36">
        <f>U208-S208</f>
        <v>1.1185652932921428</v>
      </c>
      <c r="X208" s="36">
        <f>AVERAGE(V208:W208)</f>
        <v>1.1935737931787409</v>
      </c>
    </row>
    <row r="209" spans="1:24">
      <c r="A209" s="35">
        <v>207</v>
      </c>
      <c r="B209" s="35">
        <v>3</v>
      </c>
      <c r="C209" s="35" t="s">
        <v>30</v>
      </c>
      <c r="D209" s="35">
        <v>0</v>
      </c>
      <c r="E209" s="35" t="s">
        <v>271</v>
      </c>
      <c r="F209" s="36">
        <v>40</v>
      </c>
      <c r="G209" s="36">
        <v>30.67</v>
      </c>
      <c r="H209" s="36">
        <v>46.15</v>
      </c>
      <c r="I209" s="36">
        <v>30.62</v>
      </c>
      <c r="J209" s="36">
        <v>25.445454545454499</v>
      </c>
      <c r="K209" s="36">
        <v>14.61</v>
      </c>
      <c r="L209" s="36">
        <v>5.4309090909090898</v>
      </c>
      <c r="M209" s="36">
        <v>4.42090909090909</v>
      </c>
      <c r="N209" s="36">
        <v>0.29760000110000001</v>
      </c>
      <c r="O209" s="36">
        <v>0.77020001410000005</v>
      </c>
      <c r="P209" s="36">
        <v>0.36989998820000003</v>
      </c>
      <c r="Q209" s="36">
        <v>0.73079997299999999</v>
      </c>
      <c r="R209" s="36">
        <v>-2.8807343809885899</v>
      </c>
      <c r="S209" s="36">
        <v>-2.79441319366562</v>
      </c>
      <c r="T209" s="36">
        <v>-0.85892268471015609</v>
      </c>
      <c r="U209" s="36">
        <v>-1.06751810469629</v>
      </c>
      <c r="V209" s="36">
        <f>T209-R209</f>
        <v>2.0218116962784336</v>
      </c>
      <c r="W209" s="36">
        <f>U209-S209</f>
        <v>1.72689508896933</v>
      </c>
      <c r="X209" s="36">
        <f>AVERAGE(V209:W209)</f>
        <v>1.8743533926238818</v>
      </c>
    </row>
    <row r="210" spans="1:24">
      <c r="A210" s="35">
        <v>208</v>
      </c>
      <c r="B210" s="35">
        <v>3</v>
      </c>
      <c r="C210" s="35" t="s">
        <v>32</v>
      </c>
      <c r="D210" s="35">
        <v>0</v>
      </c>
      <c r="E210" s="35" t="s">
        <v>272</v>
      </c>
      <c r="F210" s="36">
        <v>46.15</v>
      </c>
      <c r="G210" s="36">
        <v>34.25</v>
      </c>
      <c r="H210" s="36">
        <v>42.37</v>
      </c>
      <c r="I210" s="36">
        <v>35.35</v>
      </c>
      <c r="J210" s="36">
        <v>37.605454545454499</v>
      </c>
      <c r="K210" s="36">
        <v>27.83</v>
      </c>
      <c r="L210" s="36">
        <v>11.1209090909091</v>
      </c>
      <c r="M210" s="36">
        <v>9.3109090909090906</v>
      </c>
      <c r="N210" s="36">
        <v>0.44690001010000002</v>
      </c>
      <c r="O210" s="36">
        <v>1.1727000475</v>
      </c>
      <c r="P210" s="36">
        <v>0.2300000042</v>
      </c>
      <c r="Q210" s="36">
        <v>1.1022000313</v>
      </c>
      <c r="R210" s="36">
        <v>-2.0530559203008001</v>
      </c>
      <c r="S210" s="36">
        <v>-1.87911004762365</v>
      </c>
      <c r="T210" s="36">
        <v>-0.17210119352904801</v>
      </c>
      <c r="U210" s="36">
        <v>-0.34506930636515404</v>
      </c>
      <c r="V210" s="36">
        <f>T210-R210</f>
        <v>1.8809547267717521</v>
      </c>
      <c r="W210" s="36">
        <f>U210-S210</f>
        <v>1.534040741258496</v>
      </c>
      <c r="X210" s="36">
        <f>AVERAGE(V210:W210)</f>
        <v>1.7074977340151241</v>
      </c>
    </row>
    <row r="211" spans="1:24">
      <c r="A211" s="35">
        <v>209</v>
      </c>
      <c r="B211" s="35">
        <v>3</v>
      </c>
      <c r="C211" s="35" t="s">
        <v>34</v>
      </c>
      <c r="D211" s="35">
        <v>0</v>
      </c>
      <c r="E211" s="35" t="s">
        <v>273</v>
      </c>
      <c r="F211" s="36">
        <v>49.77</v>
      </c>
      <c r="G211" s="36">
        <v>37.979999999999997</v>
      </c>
      <c r="H211" s="36">
        <v>55.44</v>
      </c>
      <c r="I211" s="36">
        <v>37.82</v>
      </c>
      <c r="J211" s="36">
        <v>30.5409090909091</v>
      </c>
      <c r="K211" s="36">
        <v>18.940000000000001</v>
      </c>
      <c r="L211" s="36">
        <v>9.0018181818181802</v>
      </c>
      <c r="M211" s="36">
        <v>7.6018181818181798</v>
      </c>
      <c r="N211" s="36">
        <v>0.53649997709999997</v>
      </c>
      <c r="O211" s="36">
        <v>1.3459000587000001</v>
      </c>
      <c r="P211" s="36">
        <v>0.69830000400000003</v>
      </c>
      <c r="Q211" s="36">
        <v>1.1650999784</v>
      </c>
      <c r="R211" s="36">
        <v>-2.46698805635216</v>
      </c>
      <c r="S211" s="36">
        <v>-2.3208234807426598</v>
      </c>
      <c r="T211" s="36">
        <v>-0.86018425095836504</v>
      </c>
      <c r="U211" s="36">
        <v>-0.9977130324813771</v>
      </c>
      <c r="V211" s="36">
        <f>T211-R211</f>
        <v>1.606803805393795</v>
      </c>
      <c r="W211" s="36">
        <f>U211-S211</f>
        <v>1.3231104482612825</v>
      </c>
      <c r="X211" s="36">
        <f>AVERAGE(V211:W211)</f>
        <v>1.4649571268275388</v>
      </c>
    </row>
    <row r="212" spans="1:24">
      <c r="A212" s="35">
        <v>210</v>
      </c>
      <c r="B212" s="35">
        <v>3</v>
      </c>
      <c r="C212" s="35" t="s">
        <v>36</v>
      </c>
      <c r="D212" s="35">
        <v>0</v>
      </c>
      <c r="E212" s="35" t="s">
        <v>274</v>
      </c>
      <c r="F212" s="36">
        <v>47.4</v>
      </c>
      <c r="G212" s="36">
        <v>34.04</v>
      </c>
      <c r="H212" s="36">
        <v>51.57</v>
      </c>
      <c r="I212" s="36">
        <v>32.57</v>
      </c>
      <c r="J212" s="36">
        <v>31.960909090909102</v>
      </c>
      <c r="K212" s="36">
        <v>20.61</v>
      </c>
      <c r="L212" s="36">
        <v>15.5618181818182</v>
      </c>
      <c r="M212" s="36">
        <v>11.1718181818182</v>
      </c>
      <c r="N212" s="36">
        <v>0.73470002410000002</v>
      </c>
      <c r="O212" s="36">
        <v>1.5220999717999999</v>
      </c>
      <c r="P212" s="36">
        <v>0.88160002230000001</v>
      </c>
      <c r="Q212" s="36">
        <v>1.4645999670000001</v>
      </c>
      <c r="R212" s="36">
        <v>-1.60687643012004</v>
      </c>
      <c r="S212" s="36">
        <v>-1.60736703755615</v>
      </c>
      <c r="T212" s="36">
        <v>-0.69022360090411106</v>
      </c>
      <c r="U212" s="36">
        <v>-0.66019921485664701</v>
      </c>
      <c r="V212" s="36">
        <f>T212-R212</f>
        <v>0.91665282921592894</v>
      </c>
      <c r="W212" s="36">
        <f>U212-S212</f>
        <v>0.94716782269950295</v>
      </c>
      <c r="X212" s="36">
        <f>AVERAGE(V212:W212)</f>
        <v>0.93191032595771595</v>
      </c>
    </row>
    <row r="213" spans="1:24">
      <c r="A213" s="35">
        <v>211</v>
      </c>
      <c r="B213" s="35">
        <v>3</v>
      </c>
      <c r="C213" s="35" t="s">
        <v>38</v>
      </c>
      <c r="D213" s="35">
        <v>0</v>
      </c>
      <c r="E213" s="35" t="s">
        <v>275</v>
      </c>
      <c r="F213" s="36">
        <v>50.89</v>
      </c>
      <c r="G213" s="36">
        <v>36.51</v>
      </c>
      <c r="H213" s="36">
        <v>51.55</v>
      </c>
      <c r="I213" s="36">
        <v>36.479999999999997</v>
      </c>
      <c r="J213" s="36">
        <v>32.7709090909091</v>
      </c>
      <c r="K213" s="36">
        <v>17.940000000000001</v>
      </c>
      <c r="L213" s="36">
        <v>10.2418181818182</v>
      </c>
      <c r="M213" s="36">
        <v>7.2518181818181802</v>
      </c>
      <c r="N213" s="36">
        <v>0.6589999795</v>
      </c>
      <c r="O213" s="36">
        <v>1.2798000574000001</v>
      </c>
      <c r="P213" s="36">
        <v>0.59850001340000003</v>
      </c>
      <c r="Q213" s="36">
        <v>1.2122999430000001</v>
      </c>
      <c r="R213" s="36">
        <v>-2.3129103383749499</v>
      </c>
      <c r="S213" s="36">
        <v>-2.3318770094933599</v>
      </c>
      <c r="T213" s="36">
        <v>-0.65355673265734004</v>
      </c>
      <c r="U213" s="36">
        <v>-1.02392583924548</v>
      </c>
      <c r="V213" s="36">
        <f>T213-R213</f>
        <v>1.6593536057176097</v>
      </c>
      <c r="W213" s="36">
        <f>U213-S213</f>
        <v>1.3079511702478799</v>
      </c>
      <c r="X213" s="36">
        <f>AVERAGE(V213:W213)</f>
        <v>1.4836523879827448</v>
      </c>
    </row>
    <row r="214" spans="1:24">
      <c r="A214" s="35">
        <v>212</v>
      </c>
      <c r="B214" s="35">
        <v>3</v>
      </c>
      <c r="C214" s="35" t="s">
        <v>40</v>
      </c>
      <c r="D214" s="35">
        <v>0</v>
      </c>
      <c r="E214" s="35" t="s">
        <v>276</v>
      </c>
      <c r="F214" s="36">
        <v>45.39</v>
      </c>
      <c r="G214" s="36">
        <v>33.99</v>
      </c>
      <c r="H214" s="36">
        <v>41.02</v>
      </c>
      <c r="I214" s="36">
        <v>34.71</v>
      </c>
      <c r="J214" s="36">
        <v>26.320909090909101</v>
      </c>
      <c r="K214" s="36">
        <v>21.99</v>
      </c>
      <c r="L214" s="36">
        <v>11.101818181818199</v>
      </c>
      <c r="M214" s="36">
        <v>7.9118181818181803</v>
      </c>
      <c r="N214" s="36">
        <v>0.54439997670000007</v>
      </c>
      <c r="O214" s="36">
        <v>1.2181999683</v>
      </c>
      <c r="P214" s="36">
        <v>0.39430001380000002</v>
      </c>
      <c r="Q214" s="36">
        <v>1.1038000584000001</v>
      </c>
      <c r="R214" s="36">
        <v>-2.03157851736841</v>
      </c>
      <c r="S214" s="36">
        <v>-2.1030291842598201</v>
      </c>
      <c r="T214" s="36">
        <v>-0.64011817302209806</v>
      </c>
      <c r="U214" s="36">
        <v>-0.65850376097367802</v>
      </c>
      <c r="V214" s="36">
        <f>T214-R214</f>
        <v>1.3914603443463118</v>
      </c>
      <c r="W214" s="36">
        <f>U214-S214</f>
        <v>1.4445254232861422</v>
      </c>
      <c r="X214" s="36">
        <f>AVERAGE(V214:W214)</f>
        <v>1.417992883816227</v>
      </c>
    </row>
    <row r="215" spans="1:24">
      <c r="A215" s="35">
        <v>213</v>
      </c>
      <c r="B215" s="35">
        <v>3</v>
      </c>
      <c r="C215" s="35" t="s">
        <v>42</v>
      </c>
      <c r="D215" s="35">
        <v>0</v>
      </c>
      <c r="E215" s="35" t="s">
        <v>277</v>
      </c>
      <c r="F215" s="36">
        <v>44.94</v>
      </c>
      <c r="G215" s="36">
        <v>34.33</v>
      </c>
      <c r="H215" s="36">
        <v>43.58</v>
      </c>
      <c r="I215" s="36">
        <v>33.54</v>
      </c>
      <c r="J215" s="36">
        <v>27.990909090909099</v>
      </c>
      <c r="K215" s="36">
        <v>19.670000000000002</v>
      </c>
      <c r="L215" s="36">
        <v>10.601818181818199</v>
      </c>
      <c r="M215" s="36">
        <v>8.4518181818181795</v>
      </c>
      <c r="N215" s="36">
        <v>0.481099993</v>
      </c>
      <c r="O215" s="36">
        <v>1.1678999662</v>
      </c>
      <c r="P215" s="36">
        <v>0.34819999340000002</v>
      </c>
      <c r="Q215" s="36">
        <v>0.98799997570000009</v>
      </c>
      <c r="R215" s="36">
        <v>-2.0836884203940498</v>
      </c>
      <c r="S215" s="36">
        <v>-2.0221362202871802</v>
      </c>
      <c r="T215" s="36">
        <v>-0.63870785282102505</v>
      </c>
      <c r="U215" s="36">
        <v>-0.76988573128581606</v>
      </c>
      <c r="V215" s="36">
        <f>T215-R215</f>
        <v>1.4449805675730247</v>
      </c>
      <c r="W215" s="36">
        <f>U215-S215</f>
        <v>1.2522504890013642</v>
      </c>
      <c r="X215" s="36">
        <f>AVERAGE(V215:W215)</f>
        <v>1.3486155282871946</v>
      </c>
    </row>
    <row r="216" spans="1:24">
      <c r="A216" s="35">
        <v>214</v>
      </c>
      <c r="B216" s="35">
        <v>3</v>
      </c>
      <c r="C216" s="35" t="s">
        <v>44</v>
      </c>
      <c r="D216" s="35">
        <v>0</v>
      </c>
      <c r="E216" s="35" t="s">
        <v>278</v>
      </c>
      <c r="F216" s="36">
        <v>51.67</v>
      </c>
      <c r="G216" s="36">
        <v>39.57</v>
      </c>
      <c r="H216" s="36">
        <v>51.91</v>
      </c>
      <c r="I216" s="36">
        <v>39.82</v>
      </c>
      <c r="J216" s="36">
        <v>45.710909090909098</v>
      </c>
      <c r="K216" s="36">
        <v>31.75</v>
      </c>
      <c r="L216" s="36">
        <v>15.711818181818201</v>
      </c>
      <c r="M216" s="36">
        <v>12.4118181818182</v>
      </c>
      <c r="N216" s="36">
        <v>0.5758000016</v>
      </c>
      <c r="O216" s="36">
        <v>1.4709000587000001</v>
      </c>
      <c r="P216" s="36">
        <v>0.57279998060000004</v>
      </c>
      <c r="Q216" s="36">
        <v>1.2601000071000001</v>
      </c>
      <c r="R216" s="36">
        <v>-1.71747674386177</v>
      </c>
      <c r="S216" s="36">
        <v>-1.6726925969206499</v>
      </c>
      <c r="T216" s="36">
        <v>-0.18347397642497701</v>
      </c>
      <c r="U216" s="36">
        <v>-0.32673662917361201</v>
      </c>
      <c r="V216" s="36">
        <f>T216-R216</f>
        <v>1.5340027674367929</v>
      </c>
      <c r="W216" s="36">
        <f>U216-S216</f>
        <v>1.3459559677470379</v>
      </c>
      <c r="X216" s="36">
        <f>AVERAGE(V216:W216)</f>
        <v>1.4399793675919152</v>
      </c>
    </row>
    <row r="217" spans="1:24">
      <c r="A217" s="35">
        <v>215</v>
      </c>
      <c r="B217" s="35">
        <v>3</v>
      </c>
      <c r="C217" s="35" t="s">
        <v>46</v>
      </c>
      <c r="D217" s="35">
        <v>0</v>
      </c>
      <c r="E217" s="35" t="s">
        <v>279</v>
      </c>
      <c r="F217" s="36">
        <v>52.08</v>
      </c>
      <c r="G217" s="36">
        <v>38.01</v>
      </c>
      <c r="H217" s="36">
        <v>50.45</v>
      </c>
      <c r="I217" s="36">
        <v>39.89</v>
      </c>
      <c r="J217" s="36">
        <v>41.350909090909099</v>
      </c>
      <c r="K217" s="36">
        <v>27.43</v>
      </c>
      <c r="L217" s="36">
        <v>15.0518181818182</v>
      </c>
      <c r="M217" s="36">
        <v>12.3018181818182</v>
      </c>
      <c r="N217" s="36">
        <v>0.69029998780000001</v>
      </c>
      <c r="O217" s="36">
        <v>1.4903999567000001</v>
      </c>
      <c r="P217" s="36">
        <v>0.51599997279999998</v>
      </c>
      <c r="Q217" s="36">
        <v>1.4118000268999999</v>
      </c>
      <c r="R217" s="36">
        <v>-1.7907916808900799</v>
      </c>
      <c r="S217" s="36">
        <v>-1.62750746670527</v>
      </c>
      <c r="T217" s="36">
        <v>-0.28693522224392903</v>
      </c>
      <c r="U217" s="36">
        <v>-0.54027250123888604</v>
      </c>
      <c r="V217" s="36">
        <f>T217-R217</f>
        <v>1.5038564586461509</v>
      </c>
      <c r="W217" s="36">
        <f>U217-S217</f>
        <v>1.087234965466384</v>
      </c>
      <c r="X217" s="36">
        <f>AVERAGE(V217:W217)</f>
        <v>1.2955457120562675</v>
      </c>
    </row>
    <row r="218" spans="1:24">
      <c r="A218" s="35">
        <v>216</v>
      </c>
      <c r="B218" s="35">
        <v>3</v>
      </c>
      <c r="C218" s="35" t="s">
        <v>48</v>
      </c>
      <c r="D218" s="35">
        <v>0</v>
      </c>
      <c r="E218" s="35" t="s">
        <v>280</v>
      </c>
      <c r="F218" s="36">
        <v>43.82</v>
      </c>
      <c r="G218" s="36">
        <v>36.450000000000003</v>
      </c>
      <c r="H218" s="36">
        <v>38.75</v>
      </c>
      <c r="I218" s="36">
        <v>35.89</v>
      </c>
      <c r="J218" s="36">
        <v>20.2009090909091</v>
      </c>
      <c r="K218" s="36">
        <v>17.2</v>
      </c>
      <c r="L218" s="36">
        <v>7.7218181818181799</v>
      </c>
      <c r="M218" s="36">
        <v>7.3118181818181798</v>
      </c>
      <c r="N218" s="36">
        <v>0.5705999732</v>
      </c>
      <c r="O218" s="36">
        <v>1.6943999529</v>
      </c>
      <c r="P218" s="36">
        <v>0.29300001260000003</v>
      </c>
      <c r="Q218" s="36">
        <v>1.138100028</v>
      </c>
      <c r="R218" s="36">
        <v>-2.5045769942801202</v>
      </c>
      <c r="S218" s="36">
        <v>-2.31761671314788</v>
      </c>
      <c r="T218" s="36">
        <v>-0.93977609110116511</v>
      </c>
      <c r="U218" s="36">
        <v>-1.0611733582266201</v>
      </c>
      <c r="V218" s="36">
        <f>T218-R218</f>
        <v>1.5648009031789551</v>
      </c>
      <c r="W218" s="36">
        <f>U218-S218</f>
        <v>1.2564433549212599</v>
      </c>
      <c r="X218" s="36">
        <f>AVERAGE(V218:W218)</f>
        <v>1.4106221290501075</v>
      </c>
    </row>
    <row r="219" spans="1:24">
      <c r="A219" s="35">
        <v>217</v>
      </c>
      <c r="B219" s="35">
        <v>3</v>
      </c>
      <c r="C219" s="35" t="s">
        <v>50</v>
      </c>
      <c r="D219" s="35">
        <v>0</v>
      </c>
      <c r="E219" s="35" t="s">
        <v>281</v>
      </c>
      <c r="F219" s="36">
        <v>52.27</v>
      </c>
      <c r="G219" s="36">
        <v>35.69</v>
      </c>
      <c r="H219" s="36">
        <v>50.27</v>
      </c>
      <c r="I219" s="36">
        <v>37.85</v>
      </c>
      <c r="J219" s="36">
        <v>39.206363636363598</v>
      </c>
      <c r="K219" s="36">
        <v>26.28</v>
      </c>
      <c r="L219" s="36">
        <v>17.2127272727273</v>
      </c>
      <c r="M219" s="36">
        <v>14.7727272727273</v>
      </c>
      <c r="N219" s="36">
        <v>0.66079998019999997</v>
      </c>
      <c r="O219" s="36">
        <v>1.3652000426999999</v>
      </c>
      <c r="P219" s="36">
        <v>0.67259997130000004</v>
      </c>
      <c r="Q219" s="36">
        <v>1.4596999884000001</v>
      </c>
      <c r="R219" s="36">
        <v>-1.60250745581211</v>
      </c>
      <c r="S219" s="36">
        <v>-1.2725837069957799</v>
      </c>
      <c r="T219" s="36">
        <v>-0.35860984996037903</v>
      </c>
      <c r="U219" s="36">
        <v>-0.526328024550764</v>
      </c>
      <c r="V219" s="36">
        <f>T219-R219</f>
        <v>1.243897605851731</v>
      </c>
      <c r="W219" s="36">
        <f>U219-S219</f>
        <v>0.74625568244501594</v>
      </c>
      <c r="X219" s="36">
        <f>AVERAGE(V219:W219)</f>
        <v>0.99507664414837349</v>
      </c>
    </row>
    <row r="220" spans="1:24">
      <c r="A220" s="35">
        <v>218</v>
      </c>
      <c r="B220" s="35">
        <v>3</v>
      </c>
      <c r="C220" s="35" t="s">
        <v>52</v>
      </c>
      <c r="D220" s="35">
        <v>0</v>
      </c>
      <c r="E220" s="35" t="s">
        <v>282</v>
      </c>
      <c r="F220" s="36">
        <v>52.97</v>
      </c>
      <c r="G220" s="36">
        <v>37.31</v>
      </c>
      <c r="H220" s="36">
        <v>47.53</v>
      </c>
      <c r="I220" s="36">
        <v>42</v>
      </c>
      <c r="J220" s="36">
        <v>33.866363636363602</v>
      </c>
      <c r="K220" s="36">
        <v>21.75</v>
      </c>
      <c r="L220" s="36">
        <v>13.7527272727273</v>
      </c>
      <c r="M220" s="36">
        <v>11.5227272727273</v>
      </c>
      <c r="N220" s="36">
        <v>0.62400001290000007</v>
      </c>
      <c r="O220" s="36">
        <v>1.2992999554</v>
      </c>
      <c r="P220" s="36">
        <v>0.48199999330000004</v>
      </c>
      <c r="Q220" s="36">
        <v>1.4457000494000001</v>
      </c>
      <c r="R220" s="36">
        <v>-1.94545776398492</v>
      </c>
      <c r="S220" s="36">
        <v>-1.69508013667601</v>
      </c>
      <c r="T220" s="36">
        <v>-0.48898531428929803</v>
      </c>
      <c r="U220" s="36">
        <v>-0.94937392693003209</v>
      </c>
      <c r="V220" s="36">
        <f>T220-R220</f>
        <v>1.4564724496956218</v>
      </c>
      <c r="W220" s="36">
        <f>U220-S220</f>
        <v>0.7457062097459779</v>
      </c>
      <c r="X220" s="36">
        <f>AVERAGE(V220:W220)</f>
        <v>1.1010893297208</v>
      </c>
    </row>
    <row r="221" spans="1:24">
      <c r="A221" s="35">
        <v>219</v>
      </c>
      <c r="B221" s="35">
        <v>3</v>
      </c>
      <c r="C221" s="35" t="s">
        <v>54</v>
      </c>
      <c r="D221" s="35">
        <v>0</v>
      </c>
      <c r="E221" s="35" t="s">
        <v>283</v>
      </c>
      <c r="F221" s="36">
        <v>50.46</v>
      </c>
      <c r="G221" s="36">
        <v>36.43</v>
      </c>
      <c r="H221" s="36">
        <v>49</v>
      </c>
      <c r="I221" s="36">
        <v>40.450000000000003</v>
      </c>
      <c r="J221" s="36">
        <v>37.116363636363602</v>
      </c>
      <c r="K221" s="36">
        <v>26.26</v>
      </c>
      <c r="L221" s="36">
        <v>14.8527272727273</v>
      </c>
      <c r="M221" s="36">
        <v>12.312727272727299</v>
      </c>
      <c r="N221" s="36">
        <v>0.62650001050000004</v>
      </c>
      <c r="O221" s="36">
        <v>1.5507999659</v>
      </c>
      <c r="P221" s="36">
        <v>0.59429997210000007</v>
      </c>
      <c r="Q221" s="36">
        <v>1.4622999430000001</v>
      </c>
      <c r="R221" s="36">
        <v>-1.7644123418486499</v>
      </c>
      <c r="S221" s="36">
        <v>-1.5649766404844399</v>
      </c>
      <c r="T221" s="36">
        <v>-0.40072637552866402</v>
      </c>
      <c r="U221" s="36">
        <v>-0.62327278642445305</v>
      </c>
      <c r="V221" s="36">
        <f>T221-R221</f>
        <v>1.3636859663199858</v>
      </c>
      <c r="W221" s="36">
        <f>U221-S221</f>
        <v>0.9417038540599868</v>
      </c>
      <c r="X221" s="36">
        <f>AVERAGE(V221:W221)</f>
        <v>1.1526949101899864</v>
      </c>
    </row>
    <row r="222" spans="1:24">
      <c r="A222" s="35">
        <v>220</v>
      </c>
      <c r="B222" s="35">
        <v>3</v>
      </c>
      <c r="C222" s="35" t="s">
        <v>56</v>
      </c>
      <c r="D222" s="35">
        <v>0</v>
      </c>
      <c r="E222" s="35" t="s">
        <v>284</v>
      </c>
      <c r="F222" s="36">
        <v>43.68</v>
      </c>
      <c r="G222" s="36">
        <v>32.53</v>
      </c>
      <c r="H222" s="36">
        <v>41.93</v>
      </c>
      <c r="I222" s="36">
        <v>32.950000000000003</v>
      </c>
      <c r="J222" s="36">
        <v>31.406363636363601</v>
      </c>
      <c r="K222" s="36">
        <v>21.54</v>
      </c>
      <c r="L222" s="36">
        <v>12.982727272727299</v>
      </c>
      <c r="M222" s="36">
        <v>12.3727272727273</v>
      </c>
      <c r="N222" s="36">
        <v>0.62559998039999998</v>
      </c>
      <c r="O222" s="36">
        <v>1.459800005</v>
      </c>
      <c r="P222" s="36">
        <v>0.54320001600000001</v>
      </c>
      <c r="Q222" s="36">
        <v>1.2417000532</v>
      </c>
      <c r="R222" s="36">
        <v>-1.75037937511347</v>
      </c>
      <c r="S222" s="36">
        <v>-1.3946072792870701</v>
      </c>
      <c r="T222" s="36">
        <v>-0.41692591895135001</v>
      </c>
      <c r="U222" s="36">
        <v>-0.61326021535120701</v>
      </c>
      <c r="V222" s="36">
        <f>T222-R222</f>
        <v>1.3334534561621201</v>
      </c>
      <c r="W222" s="36">
        <f>U222-S222</f>
        <v>0.78134706393586306</v>
      </c>
      <c r="X222" s="36">
        <f>AVERAGE(V222:W222)</f>
        <v>1.0574002600489916</v>
      </c>
    </row>
    <row r="223" spans="1:24">
      <c r="A223" s="35">
        <v>221</v>
      </c>
      <c r="B223" s="35">
        <v>3</v>
      </c>
      <c r="C223" s="35" t="s">
        <v>58</v>
      </c>
      <c r="D223" s="35">
        <v>0</v>
      </c>
      <c r="E223" s="35" t="s">
        <v>285</v>
      </c>
      <c r="F223" s="36">
        <v>42.48</v>
      </c>
      <c r="G223" s="36">
        <v>32.950000000000003</v>
      </c>
      <c r="H223" s="36">
        <v>43.36</v>
      </c>
      <c r="I223" s="36">
        <v>33.44</v>
      </c>
      <c r="J223" s="36">
        <v>27.776363636363602</v>
      </c>
      <c r="K223" s="36">
        <v>19.079999999999998</v>
      </c>
      <c r="L223" s="36">
        <v>10.412727272727301</v>
      </c>
      <c r="M223" s="36">
        <v>10.0227272727273</v>
      </c>
      <c r="N223" s="36">
        <v>0.62629997729999998</v>
      </c>
      <c r="O223" s="36">
        <v>1.4033000469000001</v>
      </c>
      <c r="P223" s="36">
        <v>0.53630000350000007</v>
      </c>
      <c r="Q223" s="36">
        <v>1.2998000382999999</v>
      </c>
      <c r="R223" s="36">
        <v>-2.02843578131636</v>
      </c>
      <c r="S223" s="36">
        <v>-1.7170033332004699</v>
      </c>
      <c r="T223" s="36">
        <v>-0.64250701652196907</v>
      </c>
      <c r="U223" s="36">
        <v>-0.80951367607537106</v>
      </c>
      <c r="V223" s="36">
        <f>T223-R223</f>
        <v>1.385928764794391</v>
      </c>
      <c r="W223" s="36">
        <f>U223-S223</f>
        <v>0.90748965712509888</v>
      </c>
      <c r="X223" s="36">
        <f>AVERAGE(V223:W223)</f>
        <v>1.146709210959745</v>
      </c>
    </row>
    <row r="224" spans="1:24">
      <c r="A224" s="35">
        <v>222</v>
      </c>
      <c r="B224" s="35">
        <v>3</v>
      </c>
      <c r="C224" s="35" t="s">
        <v>60</v>
      </c>
      <c r="D224" s="35">
        <v>0</v>
      </c>
      <c r="E224" s="35" t="s">
        <v>286</v>
      </c>
      <c r="F224" s="36">
        <v>40.630000000000003</v>
      </c>
      <c r="G224" s="36">
        <v>30.85</v>
      </c>
      <c r="H224" s="36">
        <v>36.869999999999997</v>
      </c>
      <c r="I224" s="36">
        <v>30.87</v>
      </c>
      <c r="J224" s="36">
        <v>28.066363636363601</v>
      </c>
      <c r="K224" s="36">
        <v>20.2</v>
      </c>
      <c r="L224" s="36">
        <v>14.392727272727299</v>
      </c>
      <c r="M224" s="36">
        <v>10.8527272727273</v>
      </c>
      <c r="N224" s="36">
        <v>0.53219997880000003</v>
      </c>
      <c r="O224" s="36">
        <v>1.2099000216</v>
      </c>
      <c r="P224" s="36">
        <v>0.45629999040000002</v>
      </c>
      <c r="Q224" s="36">
        <v>1.2128000259</v>
      </c>
      <c r="R224" s="36">
        <v>-1.4972053708208701</v>
      </c>
      <c r="S224" s="36">
        <v>-1.50721285422427</v>
      </c>
      <c r="T224" s="36">
        <v>-0.39360526044110306</v>
      </c>
      <c r="U224" s="36">
        <v>-0.61185018997596807</v>
      </c>
      <c r="V224" s="36">
        <f>T224-R224</f>
        <v>1.103600110379767</v>
      </c>
      <c r="W224" s="36">
        <f>U224-S224</f>
        <v>0.89536266424830191</v>
      </c>
      <c r="X224" s="36">
        <f>AVERAGE(V224:W224)</f>
        <v>0.99948138731403446</v>
      </c>
    </row>
    <row r="225" spans="1:24">
      <c r="A225" s="35">
        <v>223</v>
      </c>
      <c r="B225" s="35">
        <v>3</v>
      </c>
      <c r="C225" s="35" t="s">
        <v>62</v>
      </c>
      <c r="D225" s="35">
        <v>0</v>
      </c>
      <c r="E225" s="35" t="s">
        <v>287</v>
      </c>
      <c r="F225" s="36">
        <v>42.15</v>
      </c>
      <c r="G225" s="36">
        <v>31.84</v>
      </c>
      <c r="H225" s="36">
        <v>38.04</v>
      </c>
      <c r="I225" s="36">
        <v>31.17</v>
      </c>
      <c r="J225" s="36">
        <v>22.716363636363599</v>
      </c>
      <c r="K225" s="36">
        <v>15.4</v>
      </c>
      <c r="L225" s="36">
        <v>9.9427272727272697</v>
      </c>
      <c r="M225" s="36">
        <v>8.3527272727272699</v>
      </c>
      <c r="N225" s="36">
        <v>0.39840000870000003</v>
      </c>
      <c r="O225" s="36">
        <v>0.95209997890000009</v>
      </c>
      <c r="P225" s="36">
        <v>0.26399999860000001</v>
      </c>
      <c r="Q225" s="36">
        <v>0.8177000284</v>
      </c>
      <c r="R225" s="36">
        <v>-2.0838190912531398</v>
      </c>
      <c r="S225" s="36">
        <v>-1.9305210978030201</v>
      </c>
      <c r="T225" s="36">
        <v>-0.74378533493234711</v>
      </c>
      <c r="U225" s="36">
        <v>-1.0172278040431</v>
      </c>
      <c r="V225" s="36">
        <f>T225-R225</f>
        <v>1.3400337563207927</v>
      </c>
      <c r="W225" s="36">
        <f>U225-S225</f>
        <v>0.91329329375992008</v>
      </c>
      <c r="X225" s="36">
        <f>AVERAGE(V225:W225)</f>
        <v>1.1266635250403563</v>
      </c>
    </row>
    <row r="226" spans="1:24">
      <c r="A226" s="35">
        <v>224</v>
      </c>
      <c r="B226" s="35">
        <v>3</v>
      </c>
      <c r="C226" s="35" t="s">
        <v>64</v>
      </c>
      <c r="D226" s="35">
        <v>0</v>
      </c>
      <c r="E226" s="35" t="s">
        <v>288</v>
      </c>
      <c r="F226" s="36">
        <v>45.58</v>
      </c>
      <c r="G226" s="36">
        <v>30.08</v>
      </c>
      <c r="H226" s="36">
        <v>42.25</v>
      </c>
      <c r="I226" s="36">
        <v>32.58</v>
      </c>
      <c r="J226" s="36">
        <v>13.826363636363601</v>
      </c>
      <c r="K226" s="36">
        <v>8.9499999999999993</v>
      </c>
      <c r="L226" s="36">
        <v>9.2927272727272694</v>
      </c>
      <c r="M226" s="36">
        <v>4.8627272727272697</v>
      </c>
      <c r="N226" s="36">
        <v>0.68980002400000007</v>
      </c>
      <c r="O226" s="36">
        <v>1.2085000277</v>
      </c>
      <c r="P226" s="36">
        <v>0.54299998280000006</v>
      </c>
      <c r="Q226" s="36">
        <v>1.2125999928</v>
      </c>
      <c r="R226" s="36">
        <v>-2.2942269519023801</v>
      </c>
      <c r="S226" s="36">
        <v>-2.6289669819687802</v>
      </c>
      <c r="T226" s="36">
        <v>-1.6115295669455199</v>
      </c>
      <c r="U226" s="36">
        <v>-1.8640270163739001</v>
      </c>
      <c r="V226" s="36">
        <f>T226-R226</f>
        <v>0.68269738495686028</v>
      </c>
      <c r="W226" s="36">
        <f>U226-S226</f>
        <v>0.76493996559488009</v>
      </c>
      <c r="X226" s="36">
        <f>AVERAGE(V226:W226)</f>
        <v>0.72381867527587018</v>
      </c>
    </row>
    <row r="227" spans="1:24">
      <c r="A227" s="35">
        <v>225</v>
      </c>
      <c r="B227" s="35">
        <v>3</v>
      </c>
      <c r="C227" s="35" t="s">
        <v>66</v>
      </c>
      <c r="D227" s="35">
        <v>0</v>
      </c>
      <c r="E227" s="35" t="s">
        <v>289</v>
      </c>
      <c r="F227" s="36">
        <v>48.59</v>
      </c>
      <c r="G227" s="36">
        <v>35.24</v>
      </c>
      <c r="H227" s="36">
        <v>45.58</v>
      </c>
      <c r="I227" s="36">
        <v>40.11</v>
      </c>
      <c r="J227" s="36">
        <v>31.4718181818182</v>
      </c>
      <c r="K227" s="36">
        <v>22.89</v>
      </c>
      <c r="L227" s="36">
        <v>8.6936363636363598</v>
      </c>
      <c r="M227" s="36">
        <v>6.7536363636363603</v>
      </c>
      <c r="N227" s="36">
        <v>0.43999999760000003</v>
      </c>
      <c r="O227" s="36">
        <v>1.0995999574999999</v>
      </c>
      <c r="P227" s="36">
        <v>0.40540000800000003</v>
      </c>
      <c r="Q227" s="36">
        <v>1.1368000507</v>
      </c>
      <c r="R227" s="36">
        <v>-2.4826277753371198</v>
      </c>
      <c r="S227" s="36">
        <v>-2.3834775168067699</v>
      </c>
      <c r="T227" s="36">
        <v>-0.53434039655088805</v>
      </c>
      <c r="U227" s="36">
        <v>-0.80924450325882202</v>
      </c>
      <c r="V227" s="36">
        <f>T227-R227</f>
        <v>1.9482873787862318</v>
      </c>
      <c r="W227" s="36">
        <f>U227-S227</f>
        <v>1.5742330135479479</v>
      </c>
      <c r="X227" s="36">
        <f>AVERAGE(V227:W227)</f>
        <v>1.7612601961670897</v>
      </c>
    </row>
    <row r="228" spans="1:24">
      <c r="A228" s="35">
        <v>226</v>
      </c>
      <c r="B228" s="35">
        <v>3</v>
      </c>
      <c r="C228" s="35" t="s">
        <v>68</v>
      </c>
      <c r="D228" s="35">
        <v>0</v>
      </c>
      <c r="E228" s="35" t="s">
        <v>290</v>
      </c>
      <c r="F228" s="36">
        <v>38.21</v>
      </c>
      <c r="G228" s="36">
        <v>27.56</v>
      </c>
      <c r="H228" s="36">
        <v>36.19</v>
      </c>
      <c r="I228" s="36">
        <v>31.13</v>
      </c>
      <c r="J228" s="36">
        <v>16.521818181818201</v>
      </c>
      <c r="K228" s="36">
        <v>14.81</v>
      </c>
      <c r="L228" s="36">
        <v>10.5736363636364</v>
      </c>
      <c r="M228" s="36">
        <v>8.2936363636363595</v>
      </c>
      <c r="N228" s="36">
        <v>0.65979999300000003</v>
      </c>
      <c r="O228" s="36">
        <v>1.2903000116000001</v>
      </c>
      <c r="P228" s="36">
        <v>0.66750001910000001</v>
      </c>
      <c r="Q228" s="36">
        <v>1.4268000126</v>
      </c>
      <c r="R228" s="36">
        <v>-1.8534786405224701</v>
      </c>
      <c r="S228" s="36">
        <v>-1.73249918958963</v>
      </c>
      <c r="T228" s="36">
        <v>-1.1312186474933099</v>
      </c>
      <c r="U228" s="36">
        <v>-1.07173393618033</v>
      </c>
      <c r="V228" s="36">
        <f>T228-R228</f>
        <v>0.72225999302916022</v>
      </c>
      <c r="W228" s="36">
        <f>U228-S228</f>
        <v>0.66076525340930004</v>
      </c>
      <c r="X228" s="36">
        <f>AVERAGE(V228:W228)</f>
        <v>0.69151262321923013</v>
      </c>
    </row>
    <row r="229" spans="1:24">
      <c r="A229" s="35">
        <v>227</v>
      </c>
      <c r="B229" s="35">
        <v>3</v>
      </c>
      <c r="C229" s="35" t="s">
        <v>70</v>
      </c>
      <c r="D229" s="35">
        <v>0</v>
      </c>
      <c r="E229" s="35" t="s">
        <v>291</v>
      </c>
      <c r="F229" s="36">
        <v>41.4</v>
      </c>
      <c r="G229" s="36">
        <v>31.53</v>
      </c>
      <c r="H229" s="36">
        <v>38.17</v>
      </c>
      <c r="I229" s="36">
        <v>30.06</v>
      </c>
      <c r="J229" s="36">
        <v>33.631818181818197</v>
      </c>
      <c r="K229" s="36">
        <v>23.54</v>
      </c>
      <c r="L229" s="36">
        <v>9.0636363636363608</v>
      </c>
      <c r="M229" s="36">
        <v>7.7936363636363604</v>
      </c>
      <c r="N229" s="36">
        <v>0.57760000229999997</v>
      </c>
      <c r="O229" s="36">
        <v>1.2482999562999999</v>
      </c>
      <c r="P229" s="36">
        <v>0.51940000060000002</v>
      </c>
      <c r="Q229" s="36">
        <v>1.0674999951999999</v>
      </c>
      <c r="R229" s="36">
        <v>-2.1914688817384298</v>
      </c>
      <c r="S229" s="36">
        <v>-2.0163566452591302</v>
      </c>
      <c r="T229" s="36">
        <v>-0.18261241152520602</v>
      </c>
      <c r="U229" s="36">
        <v>-0.35273068887791997</v>
      </c>
      <c r="V229" s="36">
        <f>T229-R229</f>
        <v>2.0088564702132237</v>
      </c>
      <c r="W229" s="36">
        <f>U229-S229</f>
        <v>1.6636259563812101</v>
      </c>
      <c r="X229" s="36">
        <f>AVERAGE(V229:W229)</f>
        <v>1.836241213297217</v>
      </c>
    </row>
    <row r="230" spans="1:24">
      <c r="A230" s="35">
        <v>228</v>
      </c>
      <c r="B230" s="35">
        <v>3</v>
      </c>
      <c r="C230" s="35" t="s">
        <v>72</v>
      </c>
      <c r="D230" s="35">
        <v>0</v>
      </c>
      <c r="E230" s="35" t="s">
        <v>292</v>
      </c>
      <c r="F230" s="36">
        <v>51.18</v>
      </c>
      <c r="G230" s="36">
        <v>38.54</v>
      </c>
      <c r="H230" s="36">
        <v>47.52</v>
      </c>
      <c r="I230" s="36">
        <v>38.619999999999997</v>
      </c>
      <c r="J230" s="36">
        <v>33.821818181818202</v>
      </c>
      <c r="K230" s="36">
        <v>23.68</v>
      </c>
      <c r="L230" s="36">
        <v>16.0536363636364</v>
      </c>
      <c r="M230" s="36">
        <v>12.433636363636399</v>
      </c>
      <c r="N230" s="36">
        <v>0.73369997740000004</v>
      </c>
      <c r="O230" s="36">
        <v>1.5104999542000002</v>
      </c>
      <c r="P230" s="36">
        <v>0.61260002850000006</v>
      </c>
      <c r="Q230" s="36">
        <v>1.3592000008</v>
      </c>
      <c r="R230" s="36">
        <v>-1.67268002326486</v>
      </c>
      <c r="S230" s="36">
        <v>-1.6321082803470999</v>
      </c>
      <c r="T230" s="36">
        <v>-0.49058061839593103</v>
      </c>
      <c r="U230" s="36">
        <v>-0.70567908332170004</v>
      </c>
      <c r="V230" s="36">
        <f>T230-R230</f>
        <v>1.1820994048689291</v>
      </c>
      <c r="W230" s="36">
        <f>U230-S230</f>
        <v>0.92642919702539983</v>
      </c>
      <c r="X230" s="36">
        <f>AVERAGE(V230:W230)</f>
        <v>1.0542643009471644</v>
      </c>
    </row>
    <row r="231" spans="1:24">
      <c r="A231" s="35">
        <v>229</v>
      </c>
      <c r="B231" s="35">
        <v>3</v>
      </c>
      <c r="C231" s="35" t="s">
        <v>74</v>
      </c>
      <c r="D231" s="35">
        <v>0</v>
      </c>
      <c r="E231" s="35" t="s">
        <v>293</v>
      </c>
      <c r="F231" s="36">
        <v>48.48</v>
      </c>
      <c r="G231" s="36">
        <v>33.68</v>
      </c>
      <c r="H231" s="36">
        <v>44.54</v>
      </c>
      <c r="I231" s="36">
        <v>33.450000000000003</v>
      </c>
      <c r="J231" s="36">
        <v>21.731818181818198</v>
      </c>
      <c r="K231" s="36">
        <v>12.38</v>
      </c>
      <c r="L231" s="36">
        <v>9.2936363636363595</v>
      </c>
      <c r="M231" s="36">
        <v>5.7936363636363604</v>
      </c>
      <c r="N231" s="36">
        <v>0.62070000170000006</v>
      </c>
      <c r="O231" s="36">
        <v>1.1833000183</v>
      </c>
      <c r="P231" s="36">
        <v>0.45969998840000004</v>
      </c>
      <c r="Q231" s="36">
        <v>1.0333000422</v>
      </c>
      <c r="R231" s="36">
        <v>-2.3830745967344402</v>
      </c>
      <c r="S231" s="36">
        <v>-2.5393510962915498</v>
      </c>
      <c r="T231" s="36">
        <v>-1.0352926761900301</v>
      </c>
      <c r="U231" s="36">
        <v>-1.4339948963145601</v>
      </c>
      <c r="V231" s="36">
        <f>T231-R231</f>
        <v>1.3477819205444102</v>
      </c>
      <c r="W231" s="36">
        <f>U231-S231</f>
        <v>1.1053561999769896</v>
      </c>
      <c r="X231" s="36">
        <f>AVERAGE(V231:W231)</f>
        <v>1.2265690602607</v>
      </c>
    </row>
    <row r="232" spans="1:24">
      <c r="A232" s="35">
        <v>230</v>
      </c>
      <c r="B232" s="35">
        <v>3</v>
      </c>
      <c r="C232" s="35" t="s">
        <v>76</v>
      </c>
      <c r="D232" s="35">
        <v>0</v>
      </c>
      <c r="E232" s="35" t="s">
        <v>294</v>
      </c>
      <c r="F232" s="36">
        <v>46.87</v>
      </c>
      <c r="G232" s="36">
        <v>33.1</v>
      </c>
      <c r="H232" s="36">
        <v>44.87</v>
      </c>
      <c r="I232" s="36">
        <v>36.159999999999997</v>
      </c>
      <c r="J232" s="36">
        <v>34.571818181818202</v>
      </c>
      <c r="K232" s="36">
        <v>23.44</v>
      </c>
      <c r="L232" s="36">
        <v>15.3936363636364</v>
      </c>
      <c r="M232" s="36">
        <v>11.283636363636401</v>
      </c>
      <c r="N232" s="36">
        <v>0.58310002090000002</v>
      </c>
      <c r="O232" s="36">
        <v>1.2532000542000001</v>
      </c>
      <c r="P232" s="36">
        <v>0.49189999700000003</v>
      </c>
      <c r="Q232" s="36">
        <v>1.1038000584000001</v>
      </c>
      <c r="R232" s="36">
        <v>-1.6063307220787899</v>
      </c>
      <c r="S232" s="36">
        <v>-1.5525991388031599</v>
      </c>
      <c r="T232" s="36">
        <v>-0.37615470500418402</v>
      </c>
      <c r="U232" s="36">
        <v>-0.62542210799293996</v>
      </c>
      <c r="V232" s="36">
        <f>T232-R232</f>
        <v>1.2301760170746059</v>
      </c>
      <c r="W232" s="36">
        <f>U232-S232</f>
        <v>0.92717703081021996</v>
      </c>
      <c r="X232" s="36">
        <f>AVERAGE(V232:W232)</f>
        <v>1.078676523942413</v>
      </c>
    </row>
    <row r="233" spans="1:24">
      <c r="A233" s="35">
        <v>231</v>
      </c>
      <c r="B233" s="35">
        <v>3</v>
      </c>
      <c r="C233" s="35" t="s">
        <v>78</v>
      </c>
      <c r="D233" s="35">
        <v>0</v>
      </c>
      <c r="E233" s="35" t="s">
        <v>295</v>
      </c>
      <c r="F233" s="36">
        <v>53.08</v>
      </c>
      <c r="G233" s="36">
        <v>37.51</v>
      </c>
      <c r="H233" s="36">
        <v>48.95</v>
      </c>
      <c r="I233" s="36">
        <v>41.34</v>
      </c>
      <c r="J233" s="36">
        <v>32.531818181818203</v>
      </c>
      <c r="K233" s="36">
        <v>21.33</v>
      </c>
      <c r="L233" s="36">
        <v>14.5636363636364</v>
      </c>
      <c r="M233" s="36">
        <v>10.863636363636401</v>
      </c>
      <c r="N233" s="36">
        <v>0.66839998960000002</v>
      </c>
      <c r="O233" s="36">
        <v>1.2289999723</v>
      </c>
      <c r="P233" s="36">
        <v>0.51679998640000002</v>
      </c>
      <c r="Q233" s="36">
        <v>1.2365000248</v>
      </c>
      <c r="R233" s="36">
        <v>-1.86579774671142</v>
      </c>
      <c r="S233" s="36">
        <v>-1.78776816854329</v>
      </c>
      <c r="T233" s="36">
        <v>-0.58945740392425705</v>
      </c>
      <c r="U233" s="36">
        <v>-0.95465442308487602</v>
      </c>
      <c r="V233" s="36">
        <f>T233-R233</f>
        <v>1.2763403427871629</v>
      </c>
      <c r="W233" s="36">
        <f>U233-S233</f>
        <v>0.83311374545841399</v>
      </c>
      <c r="X233" s="36">
        <f>AVERAGE(V233:W233)</f>
        <v>1.0547270441227885</v>
      </c>
    </row>
    <row r="234" spans="1:24">
      <c r="A234" s="35">
        <v>232</v>
      </c>
      <c r="B234" s="35">
        <v>3</v>
      </c>
      <c r="C234" s="35" t="s">
        <v>80</v>
      </c>
      <c r="D234" s="35">
        <v>0</v>
      </c>
      <c r="E234" s="35" t="s">
        <v>296</v>
      </c>
      <c r="F234" s="36">
        <v>51.04</v>
      </c>
      <c r="G234" s="36">
        <v>36.82</v>
      </c>
      <c r="H234" s="36">
        <v>46.04</v>
      </c>
      <c r="I234" s="36">
        <v>36.35</v>
      </c>
      <c r="J234" s="36">
        <v>35.791818181818201</v>
      </c>
      <c r="K234" s="36">
        <v>20.41</v>
      </c>
      <c r="L234" s="36">
        <v>10.943636363636401</v>
      </c>
      <c r="M234" s="36">
        <v>8.5236363636363599</v>
      </c>
      <c r="N234" s="36">
        <v>0.63139998910000006</v>
      </c>
      <c r="O234" s="36">
        <v>1.3306000232999999</v>
      </c>
      <c r="P234" s="36">
        <v>0.45609998700000004</v>
      </c>
      <c r="Q234" s="36">
        <v>1.1004999876000001</v>
      </c>
      <c r="R234" s="36">
        <v>-2.2215361310008399</v>
      </c>
      <c r="S234" s="36">
        <v>-2.11094867556496</v>
      </c>
      <c r="T234" s="36">
        <v>-0.36325800066117503</v>
      </c>
      <c r="U234" s="36">
        <v>-0.83267918177423705</v>
      </c>
      <c r="V234" s="36">
        <f>T234-R234</f>
        <v>1.8582781303396649</v>
      </c>
      <c r="W234" s="36">
        <f>U234-S234</f>
        <v>1.2782694937907229</v>
      </c>
      <c r="X234" s="36">
        <f>AVERAGE(V234:W234)</f>
        <v>1.5682738120651938</v>
      </c>
    </row>
    <row r="235" spans="1:24">
      <c r="A235" s="35">
        <v>233</v>
      </c>
      <c r="B235" s="35">
        <v>3</v>
      </c>
      <c r="C235" s="35" t="s">
        <v>82</v>
      </c>
      <c r="D235" s="35">
        <v>0</v>
      </c>
      <c r="E235" s="35" t="s">
        <v>297</v>
      </c>
      <c r="F235" s="36">
        <v>48.45</v>
      </c>
      <c r="G235" s="36">
        <v>37.340000000000003</v>
      </c>
      <c r="H235" s="36">
        <v>46.81</v>
      </c>
      <c r="I235" s="36">
        <v>40.520000000000003</v>
      </c>
      <c r="J235" s="36">
        <v>34.997272727272701</v>
      </c>
      <c r="K235" s="36">
        <v>23.05</v>
      </c>
      <c r="L235" s="36">
        <v>13.154545454545501</v>
      </c>
      <c r="M235" s="36">
        <v>11.404545454545501</v>
      </c>
      <c r="N235" s="36">
        <v>0.7347999811</v>
      </c>
      <c r="O235" s="36">
        <v>1.5554000138999999</v>
      </c>
      <c r="P235" s="36">
        <v>0.77649998660000008</v>
      </c>
      <c r="Q235" s="36">
        <v>1.6205999851000001</v>
      </c>
      <c r="R235" s="36">
        <v>-1.8809352675206501</v>
      </c>
      <c r="S235" s="36">
        <v>-1.71111298056696</v>
      </c>
      <c r="T235" s="36">
        <v>-0.41957426516779905</v>
      </c>
      <c r="U235" s="36">
        <v>-0.81386742348443808</v>
      </c>
      <c r="V235" s="36">
        <f>T235-R235</f>
        <v>1.4613610023528509</v>
      </c>
      <c r="W235" s="36">
        <f>U235-S235</f>
        <v>0.89724555708252196</v>
      </c>
      <c r="X235" s="36">
        <f>AVERAGE(V235:W235)</f>
        <v>1.1793032797176863</v>
      </c>
    </row>
    <row r="236" spans="1:24">
      <c r="A236" s="35">
        <v>234</v>
      </c>
      <c r="B236" s="35">
        <v>3</v>
      </c>
      <c r="C236" s="35" t="s">
        <v>84</v>
      </c>
      <c r="D236" s="35">
        <v>0</v>
      </c>
      <c r="E236" s="35" t="s">
        <v>298</v>
      </c>
      <c r="F236" s="36">
        <v>41.37</v>
      </c>
      <c r="G236" s="36">
        <v>30.65</v>
      </c>
      <c r="H236" s="36">
        <v>38.79</v>
      </c>
      <c r="I236" s="36">
        <v>30.54</v>
      </c>
      <c r="J236" s="36">
        <v>22.747272727272701</v>
      </c>
      <c r="K236" s="36">
        <v>16.739999999999998</v>
      </c>
      <c r="L236" s="36">
        <v>8.3445454545454503</v>
      </c>
      <c r="M236" s="36">
        <v>6.3645454545454498</v>
      </c>
      <c r="N236" s="36">
        <v>0.60399997230000002</v>
      </c>
      <c r="O236" s="36">
        <v>1.2308000325999999</v>
      </c>
      <c r="P236" s="36">
        <v>0.62120002510000005</v>
      </c>
      <c r="Q236" s="36">
        <v>1.1310000419999999</v>
      </c>
      <c r="R236" s="36">
        <v>-2.3096795874541298</v>
      </c>
      <c r="S236" s="36">
        <v>-2.2677576859241699</v>
      </c>
      <c r="T236" s="36">
        <v>-0.76999119137993111</v>
      </c>
      <c r="U236" s="36">
        <v>-0.86740053424650809</v>
      </c>
      <c r="V236" s="36">
        <f>T236-R236</f>
        <v>1.5396883960741987</v>
      </c>
      <c r="W236" s="36">
        <f>U236-S236</f>
        <v>1.4003571516776618</v>
      </c>
      <c r="X236" s="36">
        <f>AVERAGE(V236:W236)</f>
        <v>1.4700227738759302</v>
      </c>
    </row>
    <row r="237" spans="1:24">
      <c r="A237" s="35">
        <v>235</v>
      </c>
      <c r="B237" s="35">
        <v>3</v>
      </c>
      <c r="C237" s="35" t="s">
        <v>86</v>
      </c>
      <c r="D237" s="35">
        <v>0</v>
      </c>
      <c r="E237" s="35" t="s">
        <v>299</v>
      </c>
      <c r="F237" s="36">
        <v>45.19</v>
      </c>
      <c r="G237" s="36">
        <v>34.369999999999997</v>
      </c>
      <c r="H237" s="36">
        <v>44.05</v>
      </c>
      <c r="I237" s="36">
        <v>33.21</v>
      </c>
      <c r="J237" s="36">
        <v>19.857272727272701</v>
      </c>
      <c r="K237" s="36">
        <v>14.51</v>
      </c>
      <c r="L237" s="36">
        <v>6.9645454545454504</v>
      </c>
      <c r="M237" s="36">
        <v>5.6745454545454503</v>
      </c>
      <c r="N237" s="36">
        <v>0.49579998850000001</v>
      </c>
      <c r="O237" s="36">
        <v>1.132799983</v>
      </c>
      <c r="P237" s="36">
        <v>0.48059999940000003</v>
      </c>
      <c r="Q237" s="36">
        <v>0.97810000180000001</v>
      </c>
      <c r="R237" s="36">
        <v>-2.69790245439959</v>
      </c>
      <c r="S237" s="36">
        <v>-2.5985731130903797</v>
      </c>
      <c r="T237" s="36">
        <v>-1.1494745278516301</v>
      </c>
      <c r="U237" s="36">
        <v>-1.19457020343596</v>
      </c>
      <c r="V237" s="36">
        <f>T237-R237</f>
        <v>1.5484279265479599</v>
      </c>
      <c r="W237" s="36">
        <f>U237-S237</f>
        <v>1.4040029096544198</v>
      </c>
      <c r="X237" s="36">
        <f>AVERAGE(V237:W237)</f>
        <v>1.4762154181011899</v>
      </c>
    </row>
    <row r="238" spans="1:24">
      <c r="A238" s="35">
        <v>236</v>
      </c>
      <c r="B238" s="35">
        <v>3</v>
      </c>
      <c r="C238" s="35" t="s">
        <v>88</v>
      </c>
      <c r="D238" s="35">
        <v>0</v>
      </c>
      <c r="E238" s="35" t="s">
        <v>300</v>
      </c>
      <c r="F238" s="36">
        <v>44.95</v>
      </c>
      <c r="G238" s="36">
        <v>33.65</v>
      </c>
      <c r="H238" s="36">
        <v>40.04</v>
      </c>
      <c r="I238" s="36">
        <v>32.369999999999997</v>
      </c>
      <c r="J238" s="36">
        <v>28.247272727272701</v>
      </c>
      <c r="K238" s="36">
        <v>19.899999999999999</v>
      </c>
      <c r="L238" s="36">
        <v>13.5045454545455</v>
      </c>
      <c r="M238" s="36">
        <v>9.7845454545454498</v>
      </c>
      <c r="N238" s="36">
        <v>0.45829999450000003</v>
      </c>
      <c r="O238" s="36">
        <v>0.89259999990000005</v>
      </c>
      <c r="P238" s="36">
        <v>0.38550001380000004</v>
      </c>
      <c r="Q238" s="36">
        <v>0.8256000280000001</v>
      </c>
      <c r="R238" s="36">
        <v>-1.7348760343163301</v>
      </c>
      <c r="S238" s="36">
        <v>-1.7820297683604001</v>
      </c>
      <c r="T238" s="36">
        <v>-0.50333039205409802</v>
      </c>
      <c r="U238" s="36">
        <v>-0.70188893477816205</v>
      </c>
      <c r="V238" s="36">
        <f>T238-R238</f>
        <v>1.231545642262232</v>
      </c>
      <c r="W238" s="36">
        <f>U238-S238</f>
        <v>1.080140833582238</v>
      </c>
      <c r="X238" s="36">
        <f>AVERAGE(V238:W238)</f>
        <v>1.155843237922235</v>
      </c>
    </row>
    <row r="239" spans="1:24">
      <c r="A239" s="35">
        <v>237</v>
      </c>
      <c r="B239" s="35">
        <v>3</v>
      </c>
      <c r="C239" s="35" t="s">
        <v>90</v>
      </c>
      <c r="D239" s="35">
        <v>0</v>
      </c>
      <c r="E239" s="35" t="s">
        <v>301</v>
      </c>
      <c r="F239" s="36">
        <v>52.36</v>
      </c>
      <c r="G239" s="36">
        <v>38.61</v>
      </c>
      <c r="H239" s="36">
        <v>48.27</v>
      </c>
      <c r="I239" s="36">
        <v>40.549999999999997</v>
      </c>
      <c r="J239" s="36">
        <v>45.167272727272703</v>
      </c>
      <c r="K239" s="36">
        <v>35.94</v>
      </c>
      <c r="L239" s="36">
        <v>22.5945454545455</v>
      </c>
      <c r="M239" s="36">
        <v>16.804545454545501</v>
      </c>
      <c r="N239" s="36">
        <v>0.71030002830000005</v>
      </c>
      <c r="O239" s="36">
        <v>1.3681999444999999</v>
      </c>
      <c r="P239" s="36">
        <v>0.60799998040000003</v>
      </c>
      <c r="Q239" s="36">
        <v>1.274099946</v>
      </c>
      <c r="R239" s="36">
        <v>-1.21249056337976</v>
      </c>
      <c r="S239" s="36">
        <v>-1.2001230345045499</v>
      </c>
      <c r="T239" s="36">
        <v>-9.5849022629088704E-2</v>
      </c>
      <c r="U239" s="36">
        <v>-0.17411150559469402</v>
      </c>
      <c r="V239" s="36">
        <f>T239-R239</f>
        <v>1.1166415407506713</v>
      </c>
      <c r="W239" s="36">
        <f>U239-S239</f>
        <v>1.0260115289098559</v>
      </c>
      <c r="X239" s="36">
        <f>AVERAGE(V239:W239)</f>
        <v>1.0713265348302636</v>
      </c>
    </row>
    <row r="240" spans="1:24">
      <c r="A240" s="35">
        <v>238</v>
      </c>
      <c r="B240" s="35">
        <v>3</v>
      </c>
      <c r="C240" s="35" t="s">
        <v>92</v>
      </c>
      <c r="D240" s="35">
        <v>0</v>
      </c>
      <c r="E240" s="35" t="s">
        <v>302</v>
      </c>
      <c r="F240" s="36">
        <v>39.64</v>
      </c>
      <c r="G240" s="36">
        <v>31.1</v>
      </c>
      <c r="H240" s="36">
        <v>35.04</v>
      </c>
      <c r="I240" s="36">
        <v>30.75</v>
      </c>
      <c r="J240" s="36">
        <v>21.367272727272699</v>
      </c>
      <c r="K240" s="36">
        <v>16.78</v>
      </c>
      <c r="L240" s="36">
        <v>11.224545454545501</v>
      </c>
      <c r="M240" s="36">
        <v>8.8045454545454493</v>
      </c>
      <c r="N240" s="36">
        <v>0.51620000600000004</v>
      </c>
      <c r="O240" s="36">
        <v>1.1107000113000001</v>
      </c>
      <c r="P240" s="36">
        <v>0.46009999509999999</v>
      </c>
      <c r="Q240" s="36">
        <v>0.92290002110000002</v>
      </c>
      <c r="R240" s="36">
        <v>-1.8202999392729799</v>
      </c>
      <c r="S240" s="36">
        <v>-1.8205941501646499</v>
      </c>
      <c r="T240" s="36">
        <v>-0.71359999768219107</v>
      </c>
      <c r="U240" s="36">
        <v>-0.87384369467414102</v>
      </c>
      <c r="V240" s="36">
        <f>T240-R240</f>
        <v>1.1066999415907888</v>
      </c>
      <c r="W240" s="36">
        <f>U240-S240</f>
        <v>0.94675045549050885</v>
      </c>
      <c r="X240" s="36">
        <f>AVERAGE(V240:W240)</f>
        <v>1.0267251985406487</v>
      </c>
    </row>
    <row r="241" spans="1:24">
      <c r="A241" s="35">
        <v>239</v>
      </c>
      <c r="B241" s="35">
        <v>3</v>
      </c>
      <c r="C241" s="35" t="s">
        <v>94</v>
      </c>
      <c r="D241" s="35">
        <v>0</v>
      </c>
      <c r="E241" s="35" t="s">
        <v>303</v>
      </c>
      <c r="F241" s="36">
        <v>43.99</v>
      </c>
      <c r="G241" s="36">
        <v>30.52</v>
      </c>
      <c r="H241" s="36">
        <v>39.85</v>
      </c>
      <c r="I241" s="36">
        <v>31.74</v>
      </c>
      <c r="J241" s="36">
        <v>14.1272727272727</v>
      </c>
      <c r="K241" s="36">
        <v>8.86</v>
      </c>
      <c r="L241" s="36">
        <v>7.0145454545454502</v>
      </c>
      <c r="M241" s="36">
        <v>4.2345454545454499</v>
      </c>
      <c r="N241" s="36">
        <v>0.62669998410000005</v>
      </c>
      <c r="O241" s="36">
        <v>1.1165000199999999</v>
      </c>
      <c r="P241" s="36">
        <v>0.54030001160000007</v>
      </c>
      <c r="Q241" s="36">
        <v>1.0586999655</v>
      </c>
      <c r="R241" s="36">
        <v>-2.64875407649832</v>
      </c>
      <c r="S241" s="36">
        <v>-2.8494759412609598</v>
      </c>
      <c r="T241" s="36">
        <v>-1.4960967442200599</v>
      </c>
      <c r="U241" s="36">
        <v>-1.84092352428016</v>
      </c>
      <c r="V241" s="36">
        <f>T241-R241</f>
        <v>1.1526573322782601</v>
      </c>
      <c r="W241" s="36">
        <f>U241-S241</f>
        <v>1.0085524169807998</v>
      </c>
      <c r="X241" s="36">
        <f>AVERAGE(V241:W241)</f>
        <v>1.0806048746295298</v>
      </c>
    </row>
    <row r="242" spans="1:24">
      <c r="A242" s="35">
        <v>240</v>
      </c>
      <c r="B242" s="35">
        <v>3</v>
      </c>
      <c r="C242" s="35" t="s">
        <v>96</v>
      </c>
      <c r="D242" s="35">
        <v>0</v>
      </c>
      <c r="E242" s="35" t="s">
        <v>304</v>
      </c>
      <c r="F242" s="36">
        <v>50.4</v>
      </c>
      <c r="G242" s="36">
        <v>38.57</v>
      </c>
      <c r="H242" s="36">
        <v>46.26</v>
      </c>
      <c r="I242" s="36">
        <v>38.22</v>
      </c>
      <c r="J242" s="36">
        <v>38.877272727272697</v>
      </c>
      <c r="K242" s="36">
        <v>22.66</v>
      </c>
      <c r="L242" s="36">
        <v>12.974545454545501</v>
      </c>
      <c r="M242" s="36">
        <v>10.5745454545455</v>
      </c>
      <c r="N242" s="36">
        <v>0.68510001900000006</v>
      </c>
      <c r="O242" s="36">
        <v>1.4150999784</v>
      </c>
      <c r="P242" s="36">
        <v>0.51279997830000001</v>
      </c>
      <c r="Q242" s="36">
        <v>1.1907999516000001</v>
      </c>
      <c r="R242" s="36">
        <v>-1.95773973710427</v>
      </c>
      <c r="S242" s="36">
        <v>-1.8668834953464599</v>
      </c>
      <c r="T242" s="36">
        <v>-0.25083824972701702</v>
      </c>
      <c r="U242" s="36">
        <v>-0.7541799171569411</v>
      </c>
      <c r="V242" s="36">
        <f>T242-R242</f>
        <v>1.706901487377253</v>
      </c>
      <c r="W242" s="36">
        <f>U242-S242</f>
        <v>1.1127035781895187</v>
      </c>
      <c r="X242" s="36">
        <f>AVERAGE(V242:W242)</f>
        <v>1.4098025327833859</v>
      </c>
    </row>
    <row r="243" spans="1:24">
      <c r="A243" s="35">
        <v>241</v>
      </c>
      <c r="B243" s="35">
        <v>3</v>
      </c>
      <c r="C243" s="35" t="s">
        <v>98</v>
      </c>
      <c r="D243" s="35">
        <v>0</v>
      </c>
      <c r="E243" s="35" t="s">
        <v>305</v>
      </c>
      <c r="F243" s="36">
        <v>45.34</v>
      </c>
      <c r="G243" s="36">
        <v>31.25</v>
      </c>
      <c r="H243" s="36">
        <v>40.950000000000003</v>
      </c>
      <c r="I243" s="36">
        <v>32.94</v>
      </c>
      <c r="J243" s="36">
        <v>25.472727272727301</v>
      </c>
      <c r="K243" s="36">
        <v>16.77</v>
      </c>
      <c r="L243" s="36">
        <v>8.8854545454545502</v>
      </c>
      <c r="M243" s="36">
        <v>6.68545454545455</v>
      </c>
      <c r="N243" s="36">
        <v>0.61059999470000004</v>
      </c>
      <c r="O243" s="36">
        <v>1.1097999811000001</v>
      </c>
      <c r="P243" s="36">
        <v>0.56819999220000006</v>
      </c>
      <c r="Q243" s="36">
        <v>1.2254999876000001</v>
      </c>
      <c r="R243" s="36">
        <v>-2.3512669051314101</v>
      </c>
      <c r="S243" s="36">
        <v>-2.2247586318708099</v>
      </c>
      <c r="T243" s="36">
        <v>-0.68491001984748801</v>
      </c>
      <c r="U243" s="36">
        <v>-0.97395786616200908</v>
      </c>
      <c r="V243" s="36">
        <f>T243-R243</f>
        <v>1.6663568852839221</v>
      </c>
      <c r="W243" s="36">
        <f>U243-S243</f>
        <v>1.2508007657088007</v>
      </c>
      <c r="X243" s="36">
        <f>AVERAGE(V243:W243)</f>
        <v>1.4585788254963614</v>
      </c>
    </row>
    <row r="244" spans="1:24">
      <c r="A244" s="35">
        <v>242</v>
      </c>
      <c r="B244" s="35">
        <v>3</v>
      </c>
      <c r="C244" s="35" t="s">
        <v>100</v>
      </c>
      <c r="D244" s="35">
        <v>0</v>
      </c>
      <c r="E244" s="35" t="s">
        <v>306</v>
      </c>
      <c r="F244" s="36">
        <v>45.33</v>
      </c>
      <c r="G244" s="36">
        <v>31.38</v>
      </c>
      <c r="H244" s="36">
        <v>42.84</v>
      </c>
      <c r="I244" s="36">
        <v>34.729999999999997</v>
      </c>
      <c r="J244" s="36">
        <v>25.2627272727273</v>
      </c>
      <c r="K244" s="36">
        <v>16.239999999999998</v>
      </c>
      <c r="L244" s="36">
        <v>10.6554545454545</v>
      </c>
      <c r="M244" s="36">
        <v>7.7954545454545396</v>
      </c>
      <c r="N244" s="36">
        <v>0.43329998850000001</v>
      </c>
      <c r="O244" s="36">
        <v>0.87129998210000004</v>
      </c>
      <c r="P244" s="36">
        <v>0.48069998620000004</v>
      </c>
      <c r="Q244" s="36">
        <v>0.95660001040000009</v>
      </c>
      <c r="R244" s="36">
        <v>-2.08887402361845</v>
      </c>
      <c r="S244" s="36">
        <v>-2.0091402996578598</v>
      </c>
      <c r="T244" s="36">
        <v>-0.76194808441292905</v>
      </c>
      <c r="U244" s="36">
        <v>-1.09663077819692</v>
      </c>
      <c r="V244" s="36">
        <f>T244-R244</f>
        <v>1.326925939205521</v>
      </c>
      <c r="W244" s="36">
        <f>U244-S244</f>
        <v>0.91250952146093978</v>
      </c>
      <c r="X244" s="36">
        <f>AVERAGE(V244:W244)</f>
        <v>1.1197177303332304</v>
      </c>
    </row>
    <row r="245" spans="1:24">
      <c r="A245" s="35">
        <v>243</v>
      </c>
      <c r="B245" s="35">
        <v>3</v>
      </c>
      <c r="C245" s="35" t="s">
        <v>102</v>
      </c>
      <c r="D245" s="35">
        <v>0</v>
      </c>
      <c r="E245" s="35" t="s">
        <v>307</v>
      </c>
      <c r="F245" s="36">
        <v>51.98</v>
      </c>
      <c r="G245" s="36">
        <v>36.42</v>
      </c>
      <c r="H245" s="36">
        <v>50.41</v>
      </c>
      <c r="I245" s="36">
        <v>38.07</v>
      </c>
      <c r="J245" s="36">
        <v>46.492727272727301</v>
      </c>
      <c r="K245" s="36">
        <v>28.12</v>
      </c>
      <c r="L245" s="36">
        <v>11.695454545454499</v>
      </c>
      <c r="M245" s="36">
        <v>9.4854545454545391</v>
      </c>
      <c r="N245" s="36">
        <v>0.76399999860000001</v>
      </c>
      <c r="O245" s="36">
        <v>1.3712999821</v>
      </c>
      <c r="P245" s="36">
        <v>0.75419998170000002</v>
      </c>
      <c r="Q245" s="36">
        <v>1.4500999451000001</v>
      </c>
      <c r="R245" s="36">
        <v>-2.1520087004883401</v>
      </c>
      <c r="S245" s="36">
        <v>-1.94094210758639</v>
      </c>
      <c r="T245" s="36">
        <v>-0.11670489722703901</v>
      </c>
      <c r="U245" s="36">
        <v>-0.43705797548972702</v>
      </c>
      <c r="V245" s="36">
        <f>T245-R245</f>
        <v>2.0353038032613013</v>
      </c>
      <c r="W245" s="36">
        <f>U245-S245</f>
        <v>1.5038841320966629</v>
      </c>
      <c r="X245" s="36">
        <f>AVERAGE(V245:W245)</f>
        <v>1.7695939676789822</v>
      </c>
    </row>
    <row r="246" spans="1:24">
      <c r="A246" s="35">
        <v>244</v>
      </c>
      <c r="B246" s="35">
        <v>3</v>
      </c>
      <c r="C246" s="35" t="s">
        <v>104</v>
      </c>
      <c r="D246" s="35">
        <v>0</v>
      </c>
      <c r="E246" s="35" t="s">
        <v>308</v>
      </c>
      <c r="F246" s="36">
        <v>53.64</v>
      </c>
      <c r="G246" s="36">
        <v>37.54</v>
      </c>
      <c r="H246" s="36">
        <v>51.05</v>
      </c>
      <c r="I246" s="36">
        <v>39.14</v>
      </c>
      <c r="J246" s="36">
        <v>46.382727272727301</v>
      </c>
      <c r="K246" s="36">
        <v>27.34</v>
      </c>
      <c r="L246" s="36">
        <v>12.5754545454545</v>
      </c>
      <c r="M246" s="36">
        <v>9.6954545454545507</v>
      </c>
      <c r="N246" s="36">
        <v>0.62440001960000002</v>
      </c>
      <c r="O246" s="36">
        <v>1.1993999480999999</v>
      </c>
      <c r="P246" s="36">
        <v>0.67540001869999999</v>
      </c>
      <c r="Q246" s="36">
        <v>1.2323000431</v>
      </c>
      <c r="R246" s="36">
        <v>-2.0926986894086901</v>
      </c>
      <c r="S246" s="36">
        <v>-1.9530482082402401</v>
      </c>
      <c r="T246" s="36">
        <v>-0.13832330914072202</v>
      </c>
      <c r="U246" s="36">
        <v>-0.51763051302074403</v>
      </c>
      <c r="V246" s="36">
        <f>T246-R246</f>
        <v>1.954375380267968</v>
      </c>
      <c r="W246" s="36">
        <f>U246-S246</f>
        <v>1.4354176952194959</v>
      </c>
      <c r="X246" s="36">
        <f>AVERAGE(V246:W246)</f>
        <v>1.6948965377437319</v>
      </c>
    </row>
    <row r="247" spans="1:24">
      <c r="A247" s="35">
        <v>245</v>
      </c>
      <c r="B247" s="35">
        <v>3</v>
      </c>
      <c r="C247" s="35" t="s">
        <v>106</v>
      </c>
      <c r="D247" s="35">
        <v>0</v>
      </c>
      <c r="E247" s="35" t="s">
        <v>309</v>
      </c>
      <c r="F247" s="36">
        <v>47.21</v>
      </c>
      <c r="G247" s="36">
        <v>30.86</v>
      </c>
      <c r="H247" s="36">
        <v>42.65</v>
      </c>
      <c r="I247" s="36">
        <v>34.54</v>
      </c>
      <c r="J247" s="36">
        <v>23.552727272727299</v>
      </c>
      <c r="K247" s="36">
        <v>16.39</v>
      </c>
      <c r="L247" s="36">
        <v>7.4254545454545502</v>
      </c>
      <c r="M247" s="36">
        <v>5.0354545454545496</v>
      </c>
      <c r="N247" s="36">
        <v>0.4514000118</v>
      </c>
      <c r="O247" s="36">
        <v>0.78490000960000006</v>
      </c>
      <c r="P247" s="36">
        <v>0.3517000079</v>
      </c>
      <c r="Q247" s="36">
        <v>0.81040000919999999</v>
      </c>
      <c r="R247" s="36">
        <v>-2.6685412353634899</v>
      </c>
      <c r="S247" s="36">
        <v>-2.6155441420447101</v>
      </c>
      <c r="T247" s="36">
        <v>-0.85665161609928808</v>
      </c>
      <c r="U247" s="36">
        <v>-1.0754522284294701</v>
      </c>
      <c r="V247" s="36">
        <f>T247-R247</f>
        <v>1.8118896192642018</v>
      </c>
      <c r="W247" s="36">
        <f>U247-S247</f>
        <v>1.54009191361524</v>
      </c>
      <c r="X247" s="36">
        <f>AVERAGE(V247:W247)</f>
        <v>1.6759907664397209</v>
      </c>
    </row>
    <row r="248" spans="1:24">
      <c r="A248" s="35">
        <v>246</v>
      </c>
      <c r="B248" s="35">
        <v>3</v>
      </c>
      <c r="C248" s="35" t="s">
        <v>108</v>
      </c>
      <c r="D248" s="35">
        <v>0</v>
      </c>
      <c r="E248" s="35" t="s">
        <v>310</v>
      </c>
      <c r="F248" s="36">
        <v>44.65</v>
      </c>
      <c r="G248" s="36">
        <v>31.69</v>
      </c>
      <c r="H248" s="36">
        <v>40.090000000000003</v>
      </c>
      <c r="I248" s="36">
        <v>33.25</v>
      </c>
      <c r="J248" s="36">
        <v>24.132727272727301</v>
      </c>
      <c r="K248" s="36">
        <v>19.41</v>
      </c>
      <c r="L248" s="36">
        <v>10.115454545454501</v>
      </c>
      <c r="M248" s="36">
        <v>8.2754545454545507</v>
      </c>
      <c r="N248" s="36">
        <v>0.54699999090000007</v>
      </c>
      <c r="O248" s="36">
        <v>1.0686000586</v>
      </c>
      <c r="P248" s="36">
        <v>0.47690001130000004</v>
      </c>
      <c r="Q248" s="36">
        <v>0.9980999827</v>
      </c>
      <c r="R248" s="36">
        <v>-2.1420990254217198</v>
      </c>
      <c r="S248" s="36">
        <v>-1.9371171976770101</v>
      </c>
      <c r="T248" s="36">
        <v>-0.73225145176917406</v>
      </c>
      <c r="U248" s="36">
        <v>-0.77655422256225104</v>
      </c>
      <c r="V248" s="36">
        <f>T248-R248</f>
        <v>1.4098475736525458</v>
      </c>
      <c r="W248" s="36">
        <f>U248-S248</f>
        <v>1.160562975114759</v>
      </c>
      <c r="X248" s="36">
        <f>AVERAGE(V248:W248)</f>
        <v>1.2852052743836524</v>
      </c>
    </row>
    <row r="249" spans="1:24">
      <c r="A249" s="35">
        <v>247</v>
      </c>
      <c r="B249" s="35">
        <v>3</v>
      </c>
      <c r="C249" s="35" t="s">
        <v>110</v>
      </c>
      <c r="D249" s="35">
        <v>0</v>
      </c>
      <c r="E249" s="35" t="s">
        <v>311</v>
      </c>
      <c r="F249" s="36">
        <v>51.82</v>
      </c>
      <c r="G249" s="36">
        <v>41.34</v>
      </c>
      <c r="H249" s="36">
        <v>50.33</v>
      </c>
      <c r="I249" s="36">
        <v>41.66</v>
      </c>
      <c r="J249" s="36">
        <v>45.902727272727297</v>
      </c>
      <c r="K249" s="36">
        <v>27.25</v>
      </c>
      <c r="L249" s="36">
        <v>13.8254545454545</v>
      </c>
      <c r="M249" s="36">
        <v>12.8954545454545</v>
      </c>
      <c r="N249" s="36">
        <v>0.86610001330000008</v>
      </c>
      <c r="O249" s="36">
        <v>1.6334999799999999</v>
      </c>
      <c r="P249" s="36">
        <v>0.86229997870000008</v>
      </c>
      <c r="Q249" s="36">
        <v>1.4605000019000001</v>
      </c>
      <c r="R249" s="36">
        <v>-1.9061821021688399</v>
      </c>
      <c r="S249" s="36">
        <v>-1.68067576190102</v>
      </c>
      <c r="T249" s="36">
        <v>-0.13283872511184702</v>
      </c>
      <c r="U249" s="36">
        <v>-0.61240660948899606</v>
      </c>
      <c r="V249" s="36">
        <f>T249-R249</f>
        <v>1.7733433770569929</v>
      </c>
      <c r="W249" s="36">
        <f>U249-S249</f>
        <v>1.0682691524120238</v>
      </c>
      <c r="X249" s="36">
        <f>AVERAGE(V249:W249)</f>
        <v>1.4208062647345083</v>
      </c>
    </row>
    <row r="250" spans="1:24">
      <c r="A250" s="35">
        <v>248</v>
      </c>
      <c r="B250" s="35">
        <v>3</v>
      </c>
      <c r="C250" s="35" t="s">
        <v>112</v>
      </c>
      <c r="D250" s="35">
        <v>0</v>
      </c>
      <c r="E250" s="35" t="s">
        <v>312</v>
      </c>
      <c r="F250" s="36">
        <v>50.08</v>
      </c>
      <c r="G250" s="36">
        <v>37.08</v>
      </c>
      <c r="H250" s="36">
        <v>51.26</v>
      </c>
      <c r="I250" s="36">
        <v>37.86</v>
      </c>
      <c r="J250" s="36">
        <v>50.512727272727297</v>
      </c>
      <c r="K250" s="36">
        <v>23.15</v>
      </c>
      <c r="L250" s="36">
        <v>10.025454545454499</v>
      </c>
      <c r="M250" s="36">
        <v>8.1354545454545395</v>
      </c>
      <c r="N250" s="36">
        <v>0.45390000940000003</v>
      </c>
      <c r="O250" s="36">
        <v>0.91689997909999998</v>
      </c>
      <c r="P250" s="36">
        <v>0.46700000760000004</v>
      </c>
      <c r="Q250" s="36">
        <v>0.96990001200000009</v>
      </c>
      <c r="R250" s="36">
        <v>-2.32056691355973</v>
      </c>
      <c r="S250" s="36">
        <v>-2.1883463842064601</v>
      </c>
      <c r="T250" s="36">
        <v>-2.11865410651224E-2</v>
      </c>
      <c r="U250" s="36">
        <v>-0.70966221755610603</v>
      </c>
      <c r="V250" s="36">
        <f>T250-R250</f>
        <v>2.2993803724946078</v>
      </c>
      <c r="W250" s="36">
        <f>U250-S250</f>
        <v>1.4786841666503541</v>
      </c>
      <c r="X250" s="36">
        <f>AVERAGE(V250:W250)</f>
        <v>1.889032269572481</v>
      </c>
    </row>
    <row r="251" spans="1:24">
      <c r="A251" s="35">
        <v>249</v>
      </c>
      <c r="B251" s="35">
        <v>3</v>
      </c>
      <c r="C251" s="35" t="s">
        <v>114</v>
      </c>
      <c r="D251" s="35">
        <v>0</v>
      </c>
      <c r="E251" s="35" t="s">
        <v>313</v>
      </c>
      <c r="F251" s="36">
        <v>37.1</v>
      </c>
      <c r="G251" s="36">
        <v>28.06</v>
      </c>
      <c r="H251" s="36">
        <v>36.54</v>
      </c>
      <c r="I251" s="36">
        <v>29.16</v>
      </c>
      <c r="J251" s="36">
        <v>18.158181818181799</v>
      </c>
      <c r="K251" s="36">
        <v>15.55</v>
      </c>
      <c r="L251" s="36">
        <v>7.6763636363636403</v>
      </c>
      <c r="M251" s="36">
        <v>6.81636363636364</v>
      </c>
      <c r="N251" s="36">
        <v>0.41639998560000002</v>
      </c>
      <c r="O251" s="36">
        <v>0.95749998089999999</v>
      </c>
      <c r="P251" s="36">
        <v>0.44220000510000002</v>
      </c>
      <c r="Q251" s="36">
        <v>0.98170000310000005</v>
      </c>
      <c r="R251" s="36">
        <v>-2.2729242267983101</v>
      </c>
      <c r="S251" s="36">
        <v>-2.0414408019691099</v>
      </c>
      <c r="T251" s="36">
        <v>-1.00885688140337</v>
      </c>
      <c r="U251" s="36">
        <v>-0.90707613930897202</v>
      </c>
      <c r="V251" s="36">
        <f>T251-R251</f>
        <v>1.26406734539494</v>
      </c>
      <c r="W251" s="36">
        <f>U251-S251</f>
        <v>1.134364662660138</v>
      </c>
      <c r="X251" s="36">
        <f>AVERAGE(V251:W251)</f>
        <v>1.199216004027539</v>
      </c>
    </row>
    <row r="252" spans="1:24">
      <c r="A252" s="35">
        <v>250</v>
      </c>
      <c r="B252" s="35">
        <v>3</v>
      </c>
      <c r="C252" s="35" t="s">
        <v>116</v>
      </c>
      <c r="D252" s="35">
        <v>0</v>
      </c>
      <c r="E252" s="35" t="s">
        <v>314</v>
      </c>
      <c r="F252" s="36">
        <v>45</v>
      </c>
      <c r="G252" s="36">
        <v>32.340000000000003</v>
      </c>
      <c r="H252" s="36">
        <v>43.75</v>
      </c>
      <c r="I252" s="36">
        <v>34.44</v>
      </c>
      <c r="J252" s="36">
        <v>33.958181818181799</v>
      </c>
      <c r="K252" s="36">
        <v>24.01</v>
      </c>
      <c r="L252" s="36">
        <v>10.486363636363601</v>
      </c>
      <c r="M252" s="36">
        <v>8.9963636363636397</v>
      </c>
      <c r="N252" s="36">
        <v>0.63950002189999999</v>
      </c>
      <c r="O252" s="36">
        <v>1.2767000198</v>
      </c>
      <c r="P252" s="36">
        <v>0.65359997749999998</v>
      </c>
      <c r="Q252" s="36">
        <v>1.2829999924</v>
      </c>
      <c r="R252" s="36">
        <v>-2.1014105211713501</v>
      </c>
      <c r="S252" s="36">
        <v>-1.84590579713459</v>
      </c>
      <c r="T252" s="36">
        <v>-0.36552380046018501</v>
      </c>
      <c r="U252" s="36">
        <v>-0.520449739166428</v>
      </c>
      <c r="V252" s="36">
        <f>T252-R252</f>
        <v>1.735886720711165</v>
      </c>
      <c r="W252" s="36">
        <f>U252-S252</f>
        <v>1.325456057968162</v>
      </c>
      <c r="X252" s="36">
        <f>AVERAGE(V252:W252)</f>
        <v>1.5306713893396635</v>
      </c>
    </row>
    <row r="253" spans="1:24">
      <c r="A253" s="35">
        <v>251</v>
      </c>
      <c r="B253" s="35">
        <v>3</v>
      </c>
      <c r="C253" s="35" t="s">
        <v>118</v>
      </c>
      <c r="D253" s="35">
        <v>0</v>
      </c>
      <c r="E253" s="35" t="s">
        <v>315</v>
      </c>
      <c r="F253" s="36">
        <v>50.46</v>
      </c>
      <c r="G253" s="36">
        <v>34.130000000000003</v>
      </c>
      <c r="H253" s="36">
        <v>48.16</v>
      </c>
      <c r="I253" s="36">
        <v>38.869999999999997</v>
      </c>
      <c r="J253" s="36">
        <v>33.608181818181798</v>
      </c>
      <c r="K253" s="36">
        <v>22.2</v>
      </c>
      <c r="L253" s="36">
        <v>13.556363636363599</v>
      </c>
      <c r="M253" s="36">
        <v>11.146363636363599</v>
      </c>
      <c r="N253" s="36">
        <v>0.75950002670000005</v>
      </c>
      <c r="O253" s="36">
        <v>1.5572999716</v>
      </c>
      <c r="P253" s="36">
        <v>0.8256000280000001</v>
      </c>
      <c r="Q253" s="36">
        <v>1.5921000242000001</v>
      </c>
      <c r="R253" s="36">
        <v>-1.89616996495932</v>
      </c>
      <c r="S253" s="36">
        <v>-1.6144672889943501</v>
      </c>
      <c r="T253" s="36">
        <v>-0.51902289624862996</v>
      </c>
      <c r="U253" s="36">
        <v>-0.80809743110172905</v>
      </c>
      <c r="V253" s="36">
        <f>T253-R253</f>
        <v>1.3771470687106899</v>
      </c>
      <c r="W253" s="36">
        <f>U253-S253</f>
        <v>0.80636985789262106</v>
      </c>
      <c r="X253" s="36">
        <f>AVERAGE(V253:W253)</f>
        <v>1.0917584633016555</v>
      </c>
    </row>
    <row r="254" spans="1:24">
      <c r="A254" s="35">
        <v>252</v>
      </c>
      <c r="B254" s="35">
        <v>3</v>
      </c>
      <c r="C254" s="35" t="s">
        <v>120</v>
      </c>
      <c r="D254" s="35">
        <v>0</v>
      </c>
      <c r="E254" s="35" t="s">
        <v>316</v>
      </c>
      <c r="F254" s="36">
        <v>49.55</v>
      </c>
      <c r="G254" s="36">
        <v>36.57</v>
      </c>
      <c r="H254" s="36">
        <v>46.1</v>
      </c>
      <c r="I254" s="36">
        <v>36.61</v>
      </c>
      <c r="J254" s="36">
        <v>33.718181818181797</v>
      </c>
      <c r="K254" s="36">
        <v>26.25</v>
      </c>
      <c r="L254" s="36">
        <v>13.6763636363636</v>
      </c>
      <c r="M254" s="36">
        <v>10.726363636363599</v>
      </c>
      <c r="N254" s="36">
        <v>0.68540000919999999</v>
      </c>
      <c r="O254" s="36">
        <v>1.2251000404000001</v>
      </c>
      <c r="P254" s="36">
        <v>0.66009998320000007</v>
      </c>
      <c r="Q254" s="36">
        <v>1.1895999908000001</v>
      </c>
      <c r="R254" s="36">
        <v>-1.8572003696708399</v>
      </c>
      <c r="S254" s="36">
        <v>-1.7694995583146</v>
      </c>
      <c r="T254" s="36">
        <v>-0.45124000656362606</v>
      </c>
      <c r="U254" s="36">
        <v>-0.47992035086369805</v>
      </c>
      <c r="V254" s="36">
        <f>T254-R254</f>
        <v>1.405960363107214</v>
      </c>
      <c r="W254" s="36">
        <f>U254-S254</f>
        <v>1.289579207450902</v>
      </c>
      <c r="X254" s="36">
        <f>AVERAGE(V254:W254)</f>
        <v>1.347769785279058</v>
      </c>
    </row>
    <row r="255" spans="1:24">
      <c r="A255" s="35">
        <v>253</v>
      </c>
      <c r="B255" s="35">
        <v>3</v>
      </c>
      <c r="C255" s="35" t="s">
        <v>122</v>
      </c>
      <c r="D255" s="35">
        <v>0</v>
      </c>
      <c r="E255" s="35" t="s">
        <v>317</v>
      </c>
      <c r="F255" s="36">
        <v>46.59</v>
      </c>
      <c r="G255" s="36">
        <v>31.76</v>
      </c>
      <c r="H255" s="36">
        <v>42.17</v>
      </c>
      <c r="I255" s="36">
        <v>34.78</v>
      </c>
      <c r="J255" s="36">
        <v>32.888181818181799</v>
      </c>
      <c r="K255" s="36">
        <v>22.49</v>
      </c>
      <c r="L255" s="36">
        <v>15.3563636363636</v>
      </c>
      <c r="M255" s="36">
        <v>12.396363636363599</v>
      </c>
      <c r="N255" s="36">
        <v>0.75499999520000005</v>
      </c>
      <c r="O255" s="36">
        <v>1.3257000446</v>
      </c>
      <c r="P255" s="36">
        <v>0.71549999710000001</v>
      </c>
      <c r="Q255" s="36">
        <v>1.2954000235000001</v>
      </c>
      <c r="R255" s="36">
        <v>-1.6011837019444499</v>
      </c>
      <c r="S255" s="36">
        <v>-1.3572939316403101</v>
      </c>
      <c r="T255" s="36">
        <v>-0.358647768822208</v>
      </c>
      <c r="U255" s="36">
        <v>-0.62897427152876995</v>
      </c>
      <c r="V255" s="36">
        <f>T255-R255</f>
        <v>1.2425359331222419</v>
      </c>
      <c r="W255" s="36">
        <f>U255-S255</f>
        <v>0.72831966011154015</v>
      </c>
      <c r="X255" s="36">
        <f>AVERAGE(V255:W255)</f>
        <v>0.98542779661689095</v>
      </c>
    </row>
    <row r="256" spans="1:24">
      <c r="A256" s="35">
        <v>254</v>
      </c>
      <c r="B256" s="35">
        <v>3</v>
      </c>
      <c r="C256" s="35" t="s">
        <v>124</v>
      </c>
      <c r="D256" s="35">
        <v>0</v>
      </c>
      <c r="E256" s="35" t="s">
        <v>318</v>
      </c>
      <c r="F256" s="36">
        <v>51.32</v>
      </c>
      <c r="G256" s="36">
        <v>37.909999999999997</v>
      </c>
      <c r="H256" s="36">
        <v>46.44</v>
      </c>
      <c r="I256" s="36">
        <v>37.409999999999997</v>
      </c>
      <c r="J256" s="36">
        <v>31.308181818181801</v>
      </c>
      <c r="K256" s="36">
        <v>20.77</v>
      </c>
      <c r="L256" s="36">
        <v>12.7663636363636</v>
      </c>
      <c r="M256" s="36">
        <v>11.9463636363636</v>
      </c>
      <c r="N256" s="36">
        <v>0.74419999120000002</v>
      </c>
      <c r="O256" s="36">
        <v>1.4515999555999999</v>
      </c>
      <c r="P256" s="36">
        <v>0.69830000400000003</v>
      </c>
      <c r="Q256" s="36">
        <v>1.3415000439</v>
      </c>
      <c r="R256" s="36">
        <v>-2.0071735232938699</v>
      </c>
      <c r="S256" s="36">
        <v>-1.6660069146327499</v>
      </c>
      <c r="T256" s="36">
        <v>-0.56882824392673903</v>
      </c>
      <c r="U256" s="36">
        <v>-0.84892274970617909</v>
      </c>
      <c r="V256" s="36">
        <f>T256-R256</f>
        <v>1.4383452793671307</v>
      </c>
      <c r="W256" s="36">
        <f>U256-S256</f>
        <v>0.81708416492657077</v>
      </c>
      <c r="X256" s="36">
        <f>AVERAGE(V256:W256)</f>
        <v>1.1277147221468509</v>
      </c>
    </row>
    <row r="257" spans="1:24">
      <c r="A257" s="35">
        <v>255</v>
      </c>
      <c r="B257" s="35">
        <v>3</v>
      </c>
      <c r="C257" s="35" t="s">
        <v>126</v>
      </c>
      <c r="D257" s="35">
        <v>0</v>
      </c>
      <c r="E257" s="35" t="s">
        <v>319</v>
      </c>
      <c r="F257" s="36">
        <v>48.98</v>
      </c>
      <c r="G257" s="36">
        <v>33.31</v>
      </c>
      <c r="H257" s="36">
        <v>44.47</v>
      </c>
      <c r="I257" s="36">
        <v>38.29</v>
      </c>
      <c r="J257" s="36">
        <v>36.908181818181802</v>
      </c>
      <c r="K257" s="36">
        <v>23.28</v>
      </c>
      <c r="L257" s="36">
        <v>11.0963636363636</v>
      </c>
      <c r="M257" s="36">
        <v>8.8563636363636391</v>
      </c>
      <c r="N257" s="36">
        <v>0.74550002810000005</v>
      </c>
      <c r="O257" s="36">
        <v>1.3320000171999999</v>
      </c>
      <c r="P257" s="36">
        <v>0.71520000700000008</v>
      </c>
      <c r="Q257" s="36">
        <v>1.4138000011</v>
      </c>
      <c r="R257" s="36">
        <v>-2.14210580212788</v>
      </c>
      <c r="S257" s="36">
        <v>-1.9111689894712001</v>
      </c>
      <c r="T257" s="36">
        <v>-0.26889173582713999</v>
      </c>
      <c r="U257" s="36">
        <v>-0.71787660194187708</v>
      </c>
      <c r="V257" s="36">
        <f>T257-R257</f>
        <v>1.8732140663007399</v>
      </c>
      <c r="W257" s="36">
        <f>U257-S257</f>
        <v>1.1932923875293229</v>
      </c>
      <c r="X257" s="36">
        <f>AVERAGE(V257:W257)</f>
        <v>1.5332532269150314</v>
      </c>
    </row>
    <row r="258" spans="1:24">
      <c r="A258" s="35">
        <v>256</v>
      </c>
      <c r="B258" s="35">
        <v>3</v>
      </c>
      <c r="C258" s="35" t="s">
        <v>128</v>
      </c>
      <c r="D258" s="35">
        <v>0</v>
      </c>
      <c r="E258" s="35" t="s">
        <v>320</v>
      </c>
      <c r="F258" s="36">
        <v>47.45</v>
      </c>
      <c r="G258" s="36">
        <v>35.58</v>
      </c>
      <c r="H258" s="36">
        <v>49.47</v>
      </c>
      <c r="I258" s="36">
        <v>38.020000000000003</v>
      </c>
      <c r="J258" s="36">
        <v>41.508181818181797</v>
      </c>
      <c r="K258" s="36">
        <v>25.26</v>
      </c>
      <c r="L258" s="36">
        <v>10.156363636363601</v>
      </c>
      <c r="M258" s="36">
        <v>7.7063636363636396</v>
      </c>
      <c r="N258" s="36">
        <v>0.43509998920000004</v>
      </c>
      <c r="O258" s="36">
        <v>0.85879999400000007</v>
      </c>
      <c r="P258" s="36">
        <v>0.81529998780000001</v>
      </c>
      <c r="Q258" s="36">
        <v>0.93409997220000007</v>
      </c>
      <c r="R258" s="36">
        <v>-2.2240241322658201</v>
      </c>
      <c r="S258" s="36">
        <v>-2.2069443421525201</v>
      </c>
      <c r="T258" s="36">
        <v>-0.25315816050469203</v>
      </c>
      <c r="U258" s="36">
        <v>-0.58990389286099998</v>
      </c>
      <c r="V258" s="36">
        <f>T258-R258</f>
        <v>1.9708659717611281</v>
      </c>
      <c r="W258" s="36">
        <f>U258-S258</f>
        <v>1.6170404492915202</v>
      </c>
      <c r="X258" s="36">
        <f>AVERAGE(V258:W258)</f>
        <v>1.7939532105263241</v>
      </c>
    </row>
    <row r="259" spans="1:24">
      <c r="A259" s="35">
        <v>257</v>
      </c>
      <c r="B259" s="35">
        <v>3</v>
      </c>
      <c r="C259" s="35" t="s">
        <v>130</v>
      </c>
      <c r="D259" s="35">
        <v>0</v>
      </c>
      <c r="E259" s="35" t="s">
        <v>321</v>
      </c>
      <c r="F259" s="36">
        <v>44.66</v>
      </c>
      <c r="G259" s="36">
        <v>33.31</v>
      </c>
      <c r="H259" s="36">
        <v>44.6</v>
      </c>
      <c r="I259" s="36">
        <v>31.22</v>
      </c>
      <c r="J259" s="36">
        <v>33.043636363636402</v>
      </c>
      <c r="K259" s="36">
        <v>23.77</v>
      </c>
      <c r="L259" s="36">
        <v>11.197272727272701</v>
      </c>
      <c r="M259" s="36">
        <v>9.0872727272727296</v>
      </c>
      <c r="N259" s="36">
        <v>0.68629997970000001</v>
      </c>
      <c r="O259" s="36">
        <v>1.4139000177000001</v>
      </c>
      <c r="P259" s="36">
        <v>0.72100001570000005</v>
      </c>
      <c r="Q259" s="36">
        <v>1.1947000027000001</v>
      </c>
      <c r="R259" s="36">
        <v>-1.9958358672676599</v>
      </c>
      <c r="S259" s="36">
        <v>-1.87403607122494</v>
      </c>
      <c r="T259" s="36">
        <v>-0.43267124992843603</v>
      </c>
      <c r="U259" s="36">
        <v>-0.39332863403547402</v>
      </c>
      <c r="V259" s="36">
        <f>T259-R259</f>
        <v>1.563164617339224</v>
      </c>
      <c r="W259" s="36">
        <f>U259-S259</f>
        <v>1.480707437189466</v>
      </c>
      <c r="X259" s="36">
        <f>AVERAGE(V259:W259)</f>
        <v>1.521936027264345</v>
      </c>
    </row>
    <row r="260" spans="1:24">
      <c r="A260" s="35">
        <v>258</v>
      </c>
      <c r="B260" s="35">
        <v>3</v>
      </c>
      <c r="C260" s="35" t="s">
        <v>132</v>
      </c>
      <c r="D260" s="35">
        <v>0</v>
      </c>
      <c r="E260" s="35" t="s">
        <v>322</v>
      </c>
      <c r="F260" s="36">
        <v>46.99</v>
      </c>
      <c r="G260" s="36">
        <v>35.15</v>
      </c>
      <c r="H260" s="36">
        <v>48.3</v>
      </c>
      <c r="I260" s="36">
        <v>34.72</v>
      </c>
      <c r="J260" s="36">
        <v>31.193636363636401</v>
      </c>
      <c r="K260" s="36">
        <v>22.73</v>
      </c>
      <c r="L260" s="36">
        <v>13.9872727272727</v>
      </c>
      <c r="M260" s="36">
        <v>12.007272727272699</v>
      </c>
      <c r="N260" s="36">
        <v>0.62800002100000007</v>
      </c>
      <c r="O260" s="36">
        <v>1.442999959</v>
      </c>
      <c r="P260" s="36">
        <v>0.76649999619999998</v>
      </c>
      <c r="Q260" s="36">
        <v>1.1306999922000001</v>
      </c>
      <c r="R260" s="36">
        <v>-1.74823907803158</v>
      </c>
      <c r="S260" s="36">
        <v>-1.54961618768394</v>
      </c>
      <c r="T260" s="36">
        <v>-0.63077144596776202</v>
      </c>
      <c r="U260" s="36">
        <v>-0.61116926362663104</v>
      </c>
      <c r="V260" s="36">
        <f>T260-R260</f>
        <v>1.1174676320638179</v>
      </c>
      <c r="W260" s="36">
        <f>U260-S260</f>
        <v>0.93844692405730901</v>
      </c>
      <c r="X260" s="36">
        <f>AVERAGE(V260:W260)</f>
        <v>1.0279572780605635</v>
      </c>
    </row>
    <row r="261" spans="1:24">
      <c r="A261" s="35">
        <v>259</v>
      </c>
      <c r="B261" s="35">
        <v>3</v>
      </c>
      <c r="C261" s="35" t="s">
        <v>134</v>
      </c>
      <c r="D261" s="35">
        <v>0</v>
      </c>
      <c r="E261" s="35" t="s">
        <v>323</v>
      </c>
      <c r="F261" s="36">
        <v>50.19</v>
      </c>
      <c r="G261" s="36">
        <v>35.950000000000003</v>
      </c>
      <c r="H261" s="36">
        <v>49.26</v>
      </c>
      <c r="I261" s="36">
        <v>36.85</v>
      </c>
      <c r="J261" s="36">
        <v>38.863636363636402</v>
      </c>
      <c r="K261" s="36">
        <v>23.77</v>
      </c>
      <c r="L261" s="36">
        <v>10.417272727272699</v>
      </c>
      <c r="M261" s="36">
        <v>7.9472727272727299</v>
      </c>
      <c r="N261" s="36">
        <v>0.51770001649999997</v>
      </c>
      <c r="O261" s="36">
        <v>1.0828000307000001</v>
      </c>
      <c r="P261" s="36">
        <v>0.55309998989999998</v>
      </c>
      <c r="Q261" s="36">
        <v>0.99659997220000007</v>
      </c>
      <c r="R261" s="36">
        <v>-2.2684223208650502</v>
      </c>
      <c r="S261" s="36">
        <v>-2.1774600111782898</v>
      </c>
      <c r="T261" s="36">
        <v>-0.34199573158827301</v>
      </c>
      <c r="U261" s="36">
        <v>-0.6325227160399981</v>
      </c>
      <c r="V261" s="36">
        <f>T261-R261</f>
        <v>1.9264265892767773</v>
      </c>
      <c r="W261" s="36">
        <f>U261-S261</f>
        <v>1.5449372951382916</v>
      </c>
      <c r="X261" s="36">
        <f>AVERAGE(V261:W261)</f>
        <v>1.7356819422075345</v>
      </c>
    </row>
    <row r="262" spans="1:24">
      <c r="A262" s="35">
        <v>260</v>
      </c>
      <c r="B262" s="35">
        <v>3</v>
      </c>
      <c r="C262" s="35" t="s">
        <v>136</v>
      </c>
      <c r="D262" s="35">
        <v>0</v>
      </c>
      <c r="E262" s="35" t="s">
        <v>324</v>
      </c>
      <c r="F262" s="36">
        <v>49.96</v>
      </c>
      <c r="G262" s="36">
        <v>37.270000000000003</v>
      </c>
      <c r="H262" s="36">
        <v>48.73</v>
      </c>
      <c r="I262" s="36">
        <v>38.270000000000003</v>
      </c>
      <c r="J262" s="36">
        <v>40.933636363636403</v>
      </c>
      <c r="K262" s="36">
        <v>26.89</v>
      </c>
      <c r="L262" s="36">
        <v>12.5672727272727</v>
      </c>
      <c r="M262" s="36">
        <v>9.6972727272727308</v>
      </c>
      <c r="N262" s="36">
        <v>0.72049999240000007</v>
      </c>
      <c r="O262" s="36">
        <v>1.3565000296</v>
      </c>
      <c r="P262" s="36">
        <v>0.71009999509999999</v>
      </c>
      <c r="Q262" s="36">
        <v>1.2048000097</v>
      </c>
      <c r="R262" s="36">
        <v>-1.99110187808179</v>
      </c>
      <c r="S262" s="36">
        <v>-1.9423638549096101</v>
      </c>
      <c r="T262" s="36">
        <v>-0.25152338739459801</v>
      </c>
      <c r="U262" s="36">
        <v>-0.50914414579562306</v>
      </c>
      <c r="V262" s="36">
        <f>T262-R262</f>
        <v>1.7395784906871921</v>
      </c>
      <c r="W262" s="36">
        <f>U262-S262</f>
        <v>1.4332197091139869</v>
      </c>
      <c r="X262" s="36">
        <f>AVERAGE(V262:W262)</f>
        <v>1.5863990999005895</v>
      </c>
    </row>
    <row r="263" spans="1:24">
      <c r="A263" s="35">
        <v>261</v>
      </c>
      <c r="B263" s="35">
        <v>3</v>
      </c>
      <c r="C263" s="35" t="s">
        <v>138</v>
      </c>
      <c r="D263" s="35">
        <v>0</v>
      </c>
      <c r="E263" s="35" t="s">
        <v>325</v>
      </c>
      <c r="F263" s="36">
        <v>44.27</v>
      </c>
      <c r="G263" s="36">
        <v>32.6</v>
      </c>
      <c r="H263" s="36">
        <v>40.85</v>
      </c>
      <c r="I263" s="36">
        <v>34.86</v>
      </c>
      <c r="J263" s="36">
        <v>40.403636363636402</v>
      </c>
      <c r="K263" s="36">
        <v>28.75</v>
      </c>
      <c r="L263" s="36">
        <v>14.277272727272701</v>
      </c>
      <c r="M263" s="36">
        <v>11.167272727272699</v>
      </c>
      <c r="N263" s="36">
        <v>0.64700001480000002</v>
      </c>
      <c r="O263" s="36">
        <v>1.2725000381</v>
      </c>
      <c r="P263" s="36">
        <v>0.58810001610000007</v>
      </c>
      <c r="Q263" s="36">
        <v>1.2229000329999999</v>
      </c>
      <c r="R263" s="36">
        <v>-1.63260895419584</v>
      </c>
      <c r="S263" s="36">
        <v>-1.54559507077986</v>
      </c>
      <c r="T263" s="36">
        <v>-1.5850935698387698E-2</v>
      </c>
      <c r="U263" s="36">
        <v>-0.27801061340658501</v>
      </c>
      <c r="V263" s="36">
        <f>T263-R263</f>
        <v>1.6167580184974522</v>
      </c>
      <c r="W263" s="36">
        <f>U263-S263</f>
        <v>1.2675844573732751</v>
      </c>
      <c r="X263" s="36">
        <f>AVERAGE(V263:W263)</f>
        <v>1.4421712379353635</v>
      </c>
    </row>
    <row r="264" spans="1:24">
      <c r="A264" s="35">
        <v>262</v>
      </c>
      <c r="B264" s="35">
        <v>3</v>
      </c>
      <c r="C264" s="35" t="s">
        <v>140</v>
      </c>
      <c r="D264" s="35">
        <v>0</v>
      </c>
      <c r="E264" s="35" t="s">
        <v>326</v>
      </c>
      <c r="F264" s="36">
        <v>46.35</v>
      </c>
      <c r="G264" s="36">
        <v>36.03</v>
      </c>
      <c r="H264" s="36">
        <v>41.85</v>
      </c>
      <c r="I264" s="36">
        <v>35.659999999999997</v>
      </c>
      <c r="J264" s="36">
        <v>38.973636363636402</v>
      </c>
      <c r="K264" s="36">
        <v>30.65</v>
      </c>
      <c r="L264" s="36">
        <v>18.0772727272727</v>
      </c>
      <c r="M264" s="36">
        <v>14.9972727272727</v>
      </c>
      <c r="N264" s="36">
        <v>0.73070001600000001</v>
      </c>
      <c r="O264" s="36">
        <v>1.3768999577000001</v>
      </c>
      <c r="P264" s="36">
        <v>0.61250001190000003</v>
      </c>
      <c r="Q264" s="36">
        <v>1.1615999936999999</v>
      </c>
      <c r="R264" s="36">
        <v>-1.3583923004576199</v>
      </c>
      <c r="S264" s="36">
        <v>-1.2644984830818899</v>
      </c>
      <c r="T264" s="36">
        <v>-0.10272907697471</v>
      </c>
      <c r="U264" s="36">
        <v>-0.21841962904685103</v>
      </c>
      <c r="V264" s="36">
        <f>T264-R264</f>
        <v>1.2556632234829099</v>
      </c>
      <c r="W264" s="36">
        <f>U264-S264</f>
        <v>1.046078854035039</v>
      </c>
      <c r="X264" s="36">
        <f>AVERAGE(V264:W264)</f>
        <v>1.1508710387589745</v>
      </c>
    </row>
    <row r="265" spans="1:24">
      <c r="A265" s="35">
        <v>263</v>
      </c>
      <c r="B265" s="35">
        <v>3</v>
      </c>
      <c r="C265" s="35" t="s">
        <v>142</v>
      </c>
      <c r="D265" s="35">
        <v>0</v>
      </c>
      <c r="E265" s="35" t="s">
        <v>327</v>
      </c>
      <c r="F265" s="36">
        <v>47.52</v>
      </c>
      <c r="G265" s="36">
        <v>35.409999999999997</v>
      </c>
      <c r="H265" s="36">
        <v>45.21</v>
      </c>
      <c r="I265" s="36">
        <v>37.479999999999997</v>
      </c>
      <c r="J265" s="36">
        <v>43.793636363636402</v>
      </c>
      <c r="K265" s="36">
        <v>31.74</v>
      </c>
      <c r="L265" s="36">
        <v>13.527272727272701</v>
      </c>
      <c r="M265" s="36">
        <v>10.677272727272699</v>
      </c>
      <c r="N265" s="36">
        <v>0.69389998910000006</v>
      </c>
      <c r="O265" s="36">
        <v>1.3000999689000001</v>
      </c>
      <c r="P265" s="36">
        <v>0.63080000879999998</v>
      </c>
      <c r="Q265" s="36">
        <v>1.2384999990000001</v>
      </c>
      <c r="R265" s="36">
        <v>-1.8126638334426701</v>
      </c>
      <c r="S265" s="36">
        <v>-1.72961365412865</v>
      </c>
      <c r="T265" s="36">
        <v>-4.5920670059207004E-2</v>
      </c>
      <c r="U265" s="36">
        <v>-0.23981882482400502</v>
      </c>
      <c r="V265" s="36">
        <f>T265-R265</f>
        <v>1.7667431633834632</v>
      </c>
      <c r="W265" s="36">
        <f>U265-S265</f>
        <v>1.489794829304645</v>
      </c>
      <c r="X265" s="36">
        <f>AVERAGE(V265:W265)</f>
        <v>1.6282689963440542</v>
      </c>
    </row>
    <row r="266" spans="1:24">
      <c r="A266" s="35">
        <v>264</v>
      </c>
      <c r="B266" s="35">
        <v>3</v>
      </c>
      <c r="C266" s="35" t="s">
        <v>144</v>
      </c>
      <c r="D266" s="35">
        <v>0</v>
      </c>
      <c r="E266" s="35" t="s">
        <v>328</v>
      </c>
      <c r="F266" s="36">
        <v>43.86</v>
      </c>
      <c r="G266" s="36">
        <v>32.42</v>
      </c>
      <c r="H266" s="36">
        <v>43.1</v>
      </c>
      <c r="I266" s="36">
        <v>32.659999999999997</v>
      </c>
      <c r="J266" s="36">
        <v>29.383636363636398</v>
      </c>
      <c r="K266" s="36">
        <v>17.57</v>
      </c>
      <c r="L266" s="36">
        <v>7.23727272727273</v>
      </c>
      <c r="M266" s="36">
        <v>5.6772727272727304</v>
      </c>
      <c r="N266" s="36">
        <v>0.43070000410000003</v>
      </c>
      <c r="O266" s="36">
        <v>0.82130002980000005</v>
      </c>
      <c r="P266" s="36">
        <v>0.47490000720000003</v>
      </c>
      <c r="Q266" s="36">
        <v>0.76819998030000003</v>
      </c>
      <c r="R266" s="36">
        <v>-2.5993877681679498</v>
      </c>
      <c r="S266" s="36">
        <v>-2.5136141376595198</v>
      </c>
      <c r="T266" s="36">
        <v>-0.55267492205350599</v>
      </c>
      <c r="U266" s="36">
        <v>-0.89441059955331903</v>
      </c>
      <c r="V266" s="36">
        <f>T266-R266</f>
        <v>2.0467128461144437</v>
      </c>
      <c r="W266" s="36">
        <f>U266-S266</f>
        <v>1.6192035381062007</v>
      </c>
      <c r="X266" s="36">
        <f>AVERAGE(V266:W266)</f>
        <v>1.8329581921103222</v>
      </c>
    </row>
    <row r="267" spans="1:24">
      <c r="A267" s="35">
        <v>265</v>
      </c>
      <c r="B267" s="35">
        <v>3</v>
      </c>
      <c r="C267" s="35" t="s">
        <v>146</v>
      </c>
      <c r="D267" s="35">
        <v>0</v>
      </c>
      <c r="E267" s="35" t="s">
        <v>329</v>
      </c>
      <c r="F267" s="36">
        <v>49.49</v>
      </c>
      <c r="G267" s="36">
        <v>37.479999999999997</v>
      </c>
      <c r="H267" s="36">
        <v>45.9</v>
      </c>
      <c r="I267" s="36">
        <v>37.619999999999997</v>
      </c>
      <c r="J267" s="36">
        <v>29.6390909090909</v>
      </c>
      <c r="K267" s="36">
        <v>19.86</v>
      </c>
      <c r="L267" s="36">
        <v>12.1681818181818</v>
      </c>
      <c r="M267" s="36">
        <v>10.048181818181799</v>
      </c>
      <c r="N267" s="36">
        <v>0.78450000289999999</v>
      </c>
      <c r="O267" s="36">
        <v>1.432199955</v>
      </c>
      <c r="P267" s="36">
        <v>0.68419998879999999</v>
      </c>
      <c r="Q267" s="36">
        <v>1.8443000317</v>
      </c>
      <c r="R267" s="36">
        <v>-2.0240234269761599</v>
      </c>
      <c r="S267" s="36">
        <v>-1.8991864783786401</v>
      </c>
      <c r="T267" s="36">
        <v>-0.63099295569371205</v>
      </c>
      <c r="U267" s="36">
        <v>-0.92163422599482103</v>
      </c>
      <c r="V267" s="36">
        <f>T267-R267</f>
        <v>1.3930304712824477</v>
      </c>
      <c r="W267" s="36">
        <f>U267-S267</f>
        <v>0.97755225238381904</v>
      </c>
      <c r="X267" s="36">
        <f>AVERAGE(V267:W267)</f>
        <v>1.1852913618331333</v>
      </c>
    </row>
    <row r="268" spans="1:24">
      <c r="A268" s="35">
        <v>266</v>
      </c>
      <c r="B268" s="35">
        <v>3</v>
      </c>
      <c r="C268" s="35" t="s">
        <v>148</v>
      </c>
      <c r="D268" s="35">
        <v>0</v>
      </c>
      <c r="E268" s="35" t="s">
        <v>330</v>
      </c>
      <c r="F268" s="36">
        <v>49.57</v>
      </c>
      <c r="G268" s="36">
        <v>36.32</v>
      </c>
      <c r="H268" s="36">
        <v>47.49</v>
      </c>
      <c r="I268" s="36">
        <v>38.57</v>
      </c>
      <c r="J268" s="36">
        <v>31.939090909090901</v>
      </c>
      <c r="K268" s="36">
        <v>19.14</v>
      </c>
      <c r="L268" s="36">
        <v>9.7581818181818196</v>
      </c>
      <c r="M268" s="36">
        <v>7.0681818181818201</v>
      </c>
      <c r="N268" s="36">
        <v>0.41150000689999999</v>
      </c>
      <c r="O268" s="36">
        <v>0.85089999440000008</v>
      </c>
      <c r="P268" s="36">
        <v>0.37479999660000002</v>
      </c>
      <c r="Q268" s="36">
        <v>0.89850002530000006</v>
      </c>
      <c r="R268" s="36">
        <v>-2.34478298933456</v>
      </c>
      <c r="S268" s="36">
        <v>-2.36135314602289</v>
      </c>
      <c r="T268" s="36">
        <v>-0.57230050667852206</v>
      </c>
      <c r="U268" s="36">
        <v>-1.01088831614274</v>
      </c>
      <c r="V268" s="36">
        <f>T268-R268</f>
        <v>1.7724824826560379</v>
      </c>
      <c r="W268" s="36">
        <f>U268-S268</f>
        <v>1.35046482988015</v>
      </c>
      <c r="X268" s="36">
        <f>AVERAGE(V268:W268)</f>
        <v>1.561473656268094</v>
      </c>
    </row>
    <row r="269" spans="1:24">
      <c r="A269" s="35">
        <v>267</v>
      </c>
      <c r="B269" s="35">
        <v>3</v>
      </c>
      <c r="C269" s="35" t="s">
        <v>150</v>
      </c>
      <c r="D269" s="35">
        <v>0</v>
      </c>
      <c r="E269" s="35" t="s">
        <v>331</v>
      </c>
      <c r="F269" s="36">
        <v>52.86</v>
      </c>
      <c r="G269" s="36">
        <v>36.159999999999997</v>
      </c>
      <c r="H269" s="36">
        <v>47.74</v>
      </c>
      <c r="I269" s="36">
        <v>40.630000000000003</v>
      </c>
      <c r="J269" s="36">
        <v>35.609090909090902</v>
      </c>
      <c r="K269" s="36">
        <v>23.62</v>
      </c>
      <c r="L269" s="36">
        <v>14.5081818181818</v>
      </c>
      <c r="M269" s="36">
        <v>10.728181818181801</v>
      </c>
      <c r="N269" s="36">
        <v>0.54339998960000002</v>
      </c>
      <c r="O269" s="36">
        <v>1.0578999519000001</v>
      </c>
      <c r="P269" s="36">
        <v>0.49779999260000002</v>
      </c>
      <c r="Q269" s="36">
        <v>1.1265000105</v>
      </c>
      <c r="R269" s="36">
        <v>-1.8653096944273</v>
      </c>
      <c r="S269" s="36">
        <v>-1.7529890848046299</v>
      </c>
      <c r="T269" s="36">
        <v>-0.42295296188096504</v>
      </c>
      <c r="U269" s="36">
        <v>-0.78253639983393108</v>
      </c>
      <c r="V269" s="36">
        <f>T269-R269</f>
        <v>1.4423567325463349</v>
      </c>
      <c r="W269" s="36">
        <f>U269-S269</f>
        <v>0.97045268497069881</v>
      </c>
      <c r="X269" s="36">
        <f>AVERAGE(V269:W269)</f>
        <v>1.2064047087585168</v>
      </c>
    </row>
    <row r="270" spans="1:24">
      <c r="A270" s="35">
        <v>268</v>
      </c>
      <c r="B270" s="35">
        <v>3</v>
      </c>
      <c r="C270" s="35" t="s">
        <v>152</v>
      </c>
      <c r="D270" s="35">
        <v>0</v>
      </c>
      <c r="E270" s="35" t="s">
        <v>332</v>
      </c>
      <c r="F270" s="36">
        <v>55.43</v>
      </c>
      <c r="G270" s="36">
        <v>41.89</v>
      </c>
      <c r="H270" s="36">
        <v>50.05</v>
      </c>
      <c r="I270" s="36">
        <v>41.32</v>
      </c>
      <c r="J270" s="36">
        <v>37.559090909090898</v>
      </c>
      <c r="K270" s="36">
        <v>27.14</v>
      </c>
      <c r="L270" s="36">
        <v>15.128181818181799</v>
      </c>
      <c r="M270" s="36">
        <v>11.9181818181818</v>
      </c>
      <c r="N270" s="36">
        <v>0.66769999270000002</v>
      </c>
      <c r="O270" s="36">
        <v>1.3177000284</v>
      </c>
      <c r="P270" s="36">
        <v>0.56230002639999999</v>
      </c>
      <c r="Q270" s="36">
        <v>1.2482000589</v>
      </c>
      <c r="R270" s="36">
        <v>-1.8734284000777599</v>
      </c>
      <c r="S270" s="36">
        <v>-1.8134417223947001</v>
      </c>
      <c r="T270" s="36">
        <v>-0.41420792504771203</v>
      </c>
      <c r="U270" s="36">
        <v>-0.60641953344620503</v>
      </c>
      <c r="V270" s="36">
        <f>T270-R270</f>
        <v>1.4592204750300479</v>
      </c>
      <c r="W270" s="36">
        <f>U270-S270</f>
        <v>1.2070221889484951</v>
      </c>
      <c r="X270" s="36">
        <f>AVERAGE(V270:W270)</f>
        <v>1.3331213319892714</v>
      </c>
    </row>
    <row r="271" spans="1:24">
      <c r="A271" s="35">
        <v>269</v>
      </c>
      <c r="B271" s="35">
        <v>3</v>
      </c>
      <c r="C271" s="35" t="s">
        <v>154</v>
      </c>
      <c r="D271" s="35">
        <v>0</v>
      </c>
      <c r="E271" s="35" t="s">
        <v>333</v>
      </c>
      <c r="F271" s="36">
        <v>46.84</v>
      </c>
      <c r="G271" s="36">
        <v>36.21</v>
      </c>
      <c r="H271" s="36">
        <v>44.86</v>
      </c>
      <c r="I271" s="36">
        <v>35.31</v>
      </c>
      <c r="J271" s="36">
        <v>21.399090909090901</v>
      </c>
      <c r="K271" s="36">
        <v>16.95</v>
      </c>
      <c r="L271" s="36">
        <v>12.568181818181801</v>
      </c>
      <c r="M271" s="36">
        <v>9.8281818181818199</v>
      </c>
      <c r="N271" s="36">
        <v>0.83509999509999999</v>
      </c>
      <c r="O271" s="36">
        <v>1.5657000542000001</v>
      </c>
      <c r="P271" s="36">
        <v>0.77289998530000004</v>
      </c>
      <c r="Q271" s="36">
        <v>1.454300046</v>
      </c>
      <c r="R271" s="36">
        <v>-1.8979651191290801</v>
      </c>
      <c r="S271" s="36">
        <v>-1.88139172436331</v>
      </c>
      <c r="T271" s="36">
        <v>-1.0678801120596699</v>
      </c>
      <c r="U271" s="36">
        <v>-1.05879154773589</v>
      </c>
      <c r="V271" s="36">
        <f>T271-R271</f>
        <v>0.83008500706941013</v>
      </c>
      <c r="W271" s="36">
        <f>U271-S271</f>
        <v>0.82260017662742002</v>
      </c>
      <c r="X271" s="36">
        <f>AVERAGE(V271:W271)</f>
        <v>0.82634259184841508</v>
      </c>
    </row>
    <row r="272" spans="1:24">
      <c r="A272" s="35">
        <v>270</v>
      </c>
      <c r="B272" s="35">
        <v>3</v>
      </c>
      <c r="C272" s="35" t="s">
        <v>156</v>
      </c>
      <c r="D272" s="35">
        <v>0</v>
      </c>
      <c r="E272" s="35" t="s">
        <v>334</v>
      </c>
      <c r="F272" s="36">
        <v>46.58</v>
      </c>
      <c r="G272" s="36">
        <v>34.85</v>
      </c>
      <c r="H272" s="36">
        <v>42.45</v>
      </c>
      <c r="I272" s="36">
        <v>35.979999999999997</v>
      </c>
      <c r="J272" s="36">
        <v>32.539090909090902</v>
      </c>
      <c r="K272" s="36">
        <v>22.89</v>
      </c>
      <c r="L272" s="36">
        <v>13.2681818181818</v>
      </c>
      <c r="M272" s="36">
        <v>10.4381818181818</v>
      </c>
      <c r="N272" s="36">
        <v>0.73689997200000001</v>
      </c>
      <c r="O272" s="36">
        <v>1.4076999426000001</v>
      </c>
      <c r="P272" s="36">
        <v>0.69220000510000002</v>
      </c>
      <c r="Q272" s="36">
        <v>1.3932000399</v>
      </c>
      <c r="R272" s="36">
        <v>-1.81173995245853</v>
      </c>
      <c r="S272" s="36">
        <v>-1.73928821912181</v>
      </c>
      <c r="T272" s="36">
        <v>-0.38359060883017504</v>
      </c>
      <c r="U272" s="36">
        <v>-0.65247772369579504</v>
      </c>
      <c r="V272" s="36">
        <f>T272-R272</f>
        <v>1.428149343628355</v>
      </c>
      <c r="W272" s="36">
        <f>U272-S272</f>
        <v>1.0868104954260149</v>
      </c>
      <c r="X272" s="36">
        <f>AVERAGE(V272:W272)</f>
        <v>1.2574799195271851</v>
      </c>
    </row>
    <row r="273" spans="1:24">
      <c r="A273" s="35">
        <v>271</v>
      </c>
      <c r="B273" s="35">
        <v>3</v>
      </c>
      <c r="C273" s="35" t="s">
        <v>158</v>
      </c>
      <c r="D273" s="35">
        <v>0</v>
      </c>
      <c r="E273" s="35" t="s">
        <v>335</v>
      </c>
      <c r="F273" s="36">
        <v>49.12</v>
      </c>
      <c r="G273" s="36">
        <v>38.770000000000003</v>
      </c>
      <c r="H273" s="36">
        <v>47.05</v>
      </c>
      <c r="I273" s="36">
        <v>37.99</v>
      </c>
      <c r="J273" s="36">
        <v>45.239090909090898</v>
      </c>
      <c r="K273" s="36">
        <v>31.75</v>
      </c>
      <c r="L273" s="36">
        <v>17.048181818181799</v>
      </c>
      <c r="M273" s="36">
        <v>13.878181818181799</v>
      </c>
      <c r="N273" s="36">
        <v>0.57730001210000004</v>
      </c>
      <c r="O273" s="36">
        <v>1.0769000053</v>
      </c>
      <c r="P273" s="36">
        <v>0.47530001400000005</v>
      </c>
      <c r="Q273" s="36">
        <v>0.99790000919999999</v>
      </c>
      <c r="R273" s="36">
        <v>-1.5266926761074902</v>
      </c>
      <c r="S273" s="36">
        <v>-1.48212216239699</v>
      </c>
      <c r="T273" s="36">
        <v>-5.6624784654461698E-2</v>
      </c>
      <c r="U273" s="36">
        <v>-0.25886312011813201</v>
      </c>
      <c r="V273" s="36">
        <f>T273-R273</f>
        <v>1.4700678914530285</v>
      </c>
      <c r="W273" s="36">
        <f>U273-S273</f>
        <v>1.2232590422788581</v>
      </c>
      <c r="X273" s="36">
        <f>AVERAGE(V273:W273)</f>
        <v>1.3466634668659432</v>
      </c>
    </row>
    <row r="274" spans="1:24">
      <c r="A274" s="35">
        <v>272</v>
      </c>
      <c r="B274" s="35">
        <v>3</v>
      </c>
      <c r="C274" s="35" t="s">
        <v>160</v>
      </c>
      <c r="D274" s="35">
        <v>0</v>
      </c>
      <c r="E274" s="35" t="s">
        <v>336</v>
      </c>
      <c r="F274" s="36">
        <v>44.2</v>
      </c>
      <c r="G274" s="36">
        <v>32.25</v>
      </c>
      <c r="H274" s="36">
        <v>39.78</v>
      </c>
      <c r="I274" s="36">
        <v>32.94</v>
      </c>
      <c r="J274" s="36">
        <v>19.899090909090901</v>
      </c>
      <c r="K274" s="36">
        <v>14.19</v>
      </c>
      <c r="L274" s="36">
        <v>9.1381818181818204</v>
      </c>
      <c r="M274" s="36">
        <v>6.7881818181818199</v>
      </c>
      <c r="N274" s="36">
        <v>0.73890000580000004</v>
      </c>
      <c r="O274" s="36">
        <v>1.2597999573000001</v>
      </c>
      <c r="P274" s="36">
        <v>0.70200002189999999</v>
      </c>
      <c r="Q274" s="36">
        <v>1.1708999872000001</v>
      </c>
      <c r="R274" s="36">
        <v>-2.2740673170354402</v>
      </c>
      <c r="S274" s="36">
        <v>-2.2482020481330798</v>
      </c>
      <c r="T274" s="36">
        <v>-0.99934075348839713</v>
      </c>
      <c r="U274" s="36">
        <v>-1.2149659656658001</v>
      </c>
      <c r="V274" s="36">
        <f>T274-R274</f>
        <v>1.2747265635470431</v>
      </c>
      <c r="W274" s="36">
        <f>U274-S274</f>
        <v>1.0332360824672797</v>
      </c>
      <c r="X274" s="36">
        <f>AVERAGE(V274:W274)</f>
        <v>1.1539813230071614</v>
      </c>
    </row>
    <row r="275" spans="1:24">
      <c r="A275" s="35">
        <v>273</v>
      </c>
      <c r="B275" s="35">
        <v>3</v>
      </c>
      <c r="C275" s="35" t="s">
        <v>162</v>
      </c>
      <c r="D275" s="35">
        <v>0</v>
      </c>
      <c r="E275" s="35" t="s">
        <v>337</v>
      </c>
      <c r="F275" s="36">
        <v>44.18</v>
      </c>
      <c r="G275" s="36">
        <v>35.119999999999997</v>
      </c>
      <c r="H275" s="36">
        <v>45.66</v>
      </c>
      <c r="I275" s="36">
        <v>36.049999999999997</v>
      </c>
      <c r="J275" s="36">
        <v>36.784545454545501</v>
      </c>
      <c r="K275" s="36">
        <v>23.36</v>
      </c>
      <c r="L275" s="36">
        <v>12.1090909090909</v>
      </c>
      <c r="M275" s="36">
        <v>11.2790909090909</v>
      </c>
      <c r="N275" s="36">
        <v>0.64249998330000002</v>
      </c>
      <c r="O275" s="36">
        <v>1.3597999811000001</v>
      </c>
      <c r="P275" s="36">
        <v>0.63300001620000002</v>
      </c>
      <c r="Q275" s="36">
        <v>1.3437999487000001</v>
      </c>
      <c r="R275" s="36">
        <v>-1.8673028600339499</v>
      </c>
      <c r="S275" s="36">
        <v>-1.63864205318264</v>
      </c>
      <c r="T275" s="36">
        <v>-0.311831095431364</v>
      </c>
      <c r="U275" s="36">
        <v>-0.62595898524816707</v>
      </c>
      <c r="V275" s="36">
        <f>T275-R275</f>
        <v>1.555471764602586</v>
      </c>
      <c r="W275" s="36">
        <f>U275-S275</f>
        <v>1.0126830679344729</v>
      </c>
      <c r="X275" s="36">
        <f>AVERAGE(V275:W275)</f>
        <v>1.2840774162685293</v>
      </c>
    </row>
    <row r="276" spans="1:24">
      <c r="A276" s="35">
        <v>274</v>
      </c>
      <c r="B276" s="35">
        <v>3</v>
      </c>
      <c r="C276" s="35" t="s">
        <v>164</v>
      </c>
      <c r="D276" s="35">
        <v>0</v>
      </c>
      <c r="E276" s="35" t="s">
        <v>338</v>
      </c>
      <c r="F276" s="36">
        <v>48.37</v>
      </c>
      <c r="G276" s="36">
        <v>35.590000000000003</v>
      </c>
      <c r="H276" s="36">
        <v>45.8</v>
      </c>
      <c r="I276" s="36">
        <v>38.659999999999997</v>
      </c>
      <c r="J276" s="36">
        <v>37.774545454545503</v>
      </c>
      <c r="K276" s="36">
        <v>26.79</v>
      </c>
      <c r="L276" s="36">
        <v>15.8190909090909</v>
      </c>
      <c r="M276" s="36">
        <v>13.2090909090909</v>
      </c>
      <c r="N276" s="36">
        <v>0.70480000970000001</v>
      </c>
      <c r="O276" s="36">
        <v>1.4072999954000001</v>
      </c>
      <c r="P276" s="36">
        <v>0.63929998870000004</v>
      </c>
      <c r="Q276" s="36">
        <v>1.3066999911999999</v>
      </c>
      <c r="R276" s="36">
        <v>-1.6124458443340899</v>
      </c>
      <c r="S276" s="36">
        <v>-1.42994075362688</v>
      </c>
      <c r="T276" s="36">
        <v>-0.27793320294319601</v>
      </c>
      <c r="U276" s="36">
        <v>-0.52914705636885606</v>
      </c>
      <c r="V276" s="36">
        <f>T276-R276</f>
        <v>1.3345126413908939</v>
      </c>
      <c r="W276" s="36">
        <f>U276-S276</f>
        <v>0.90079369725802394</v>
      </c>
      <c r="X276" s="36">
        <f>AVERAGE(V276:W276)</f>
        <v>1.1176531693244589</v>
      </c>
    </row>
    <row r="277" spans="1:24">
      <c r="A277" s="35">
        <v>275</v>
      </c>
      <c r="B277" s="35">
        <v>3</v>
      </c>
      <c r="C277" s="35" t="s">
        <v>166</v>
      </c>
      <c r="D277" s="35">
        <v>0</v>
      </c>
      <c r="E277" s="35" t="s">
        <v>339</v>
      </c>
      <c r="F277" s="36">
        <v>45.69</v>
      </c>
      <c r="G277" s="36">
        <v>33.450000000000003</v>
      </c>
      <c r="H277" s="36">
        <v>41.74</v>
      </c>
      <c r="I277" s="36">
        <v>38.159999999999997</v>
      </c>
      <c r="J277" s="36">
        <v>31.194545454545501</v>
      </c>
      <c r="K277" s="36">
        <v>20.73</v>
      </c>
      <c r="L277" s="36">
        <v>11.8590909090909</v>
      </c>
      <c r="M277" s="36">
        <v>9.7790909090909093</v>
      </c>
      <c r="N277" s="36">
        <v>0.66119998690000004</v>
      </c>
      <c r="O277" s="36">
        <v>1.3565000296</v>
      </c>
      <c r="P277" s="36">
        <v>0.53439998630000007</v>
      </c>
      <c r="Q277" s="36">
        <v>1.2705999613000001</v>
      </c>
      <c r="R277" s="36">
        <v>-1.9458850221409301</v>
      </c>
      <c r="S277" s="36">
        <v>-1.7742339512009799</v>
      </c>
      <c r="T277" s="36">
        <v>-0.42013681287268906</v>
      </c>
      <c r="U277" s="36">
        <v>-0.88034105489609604</v>
      </c>
      <c r="V277" s="36">
        <f>T277-R277</f>
        <v>1.5257482092682411</v>
      </c>
      <c r="W277" s="36">
        <f>U277-S277</f>
        <v>0.89389289630488389</v>
      </c>
      <c r="X277" s="36">
        <f>AVERAGE(V277:W277)</f>
        <v>1.2098205527865624</v>
      </c>
    </row>
    <row r="278" spans="1:24">
      <c r="A278" s="35">
        <v>276</v>
      </c>
      <c r="B278" s="35">
        <v>3</v>
      </c>
      <c r="C278" s="35" t="s">
        <v>168</v>
      </c>
      <c r="D278" s="35">
        <v>0</v>
      </c>
      <c r="E278" s="35" t="s">
        <v>340</v>
      </c>
      <c r="F278" s="36">
        <v>43.47</v>
      </c>
      <c r="G278" s="36">
        <v>34.479999999999997</v>
      </c>
      <c r="H278" s="36">
        <v>43.67</v>
      </c>
      <c r="I278" s="36">
        <v>37.24</v>
      </c>
      <c r="J278" s="36">
        <v>27.454545454545499</v>
      </c>
      <c r="K278" s="36">
        <v>17.7</v>
      </c>
      <c r="L278" s="36">
        <v>10.159090909090899</v>
      </c>
      <c r="M278" s="36">
        <v>8.2490909090909099</v>
      </c>
      <c r="N278" s="36">
        <v>0.55019998550000004</v>
      </c>
      <c r="O278" s="36">
        <v>1.1011999846</v>
      </c>
      <c r="P278" s="36">
        <v>0.52679997680000001</v>
      </c>
      <c r="Q278" s="36">
        <v>1.1559000015000001</v>
      </c>
      <c r="R278" s="36">
        <v>-2.0972487879573398</v>
      </c>
      <c r="S278" s="36">
        <v>-2.0634527333756498</v>
      </c>
      <c r="T278" s="36">
        <v>-0.66959750531774909</v>
      </c>
      <c r="U278" s="36">
        <v>-1.07310371258843</v>
      </c>
      <c r="V278" s="36">
        <f>T278-R278</f>
        <v>1.4276512826395908</v>
      </c>
      <c r="W278" s="36">
        <f>U278-S278</f>
        <v>0.99034902078721987</v>
      </c>
      <c r="X278" s="36">
        <f>AVERAGE(V278:W278)</f>
        <v>1.2090001517134055</v>
      </c>
    </row>
    <row r="279" spans="1:24">
      <c r="A279" s="35">
        <v>277</v>
      </c>
      <c r="B279" s="35">
        <v>3</v>
      </c>
      <c r="C279" s="35" t="s">
        <v>170</v>
      </c>
      <c r="D279" s="35">
        <v>0</v>
      </c>
      <c r="E279" s="35" t="s">
        <v>341</v>
      </c>
      <c r="F279" s="36">
        <v>45.89</v>
      </c>
      <c r="G279" s="36">
        <v>35.72</v>
      </c>
      <c r="H279" s="36">
        <v>43.85</v>
      </c>
      <c r="I279" s="36">
        <v>37.840000000000003</v>
      </c>
      <c r="J279" s="36">
        <v>27.8645454545455</v>
      </c>
      <c r="K279" s="36">
        <v>19.100000000000001</v>
      </c>
      <c r="L279" s="36">
        <v>11.239090909090899</v>
      </c>
      <c r="M279" s="36">
        <v>10.009090909090901</v>
      </c>
      <c r="N279" s="36">
        <v>0.5910000205</v>
      </c>
      <c r="O279" s="36">
        <v>1.1713000536</v>
      </c>
      <c r="P279" s="36">
        <v>0.52009999750000002</v>
      </c>
      <c r="Q279" s="36">
        <v>1.1406999825999999</v>
      </c>
      <c r="R279" s="36">
        <v>-2.0296544610479099</v>
      </c>
      <c r="S279" s="36">
        <v>-1.83542113530679</v>
      </c>
      <c r="T279" s="36">
        <v>-0.65414622328671201</v>
      </c>
      <c r="U279" s="36">
        <v>-0.98633945041628412</v>
      </c>
      <c r="V279" s="36">
        <f>T279-R279</f>
        <v>1.3755082377611978</v>
      </c>
      <c r="W279" s="36">
        <f>U279-S279</f>
        <v>0.84908168489050584</v>
      </c>
      <c r="X279" s="36">
        <f>AVERAGE(V279:W279)</f>
        <v>1.1122949613258517</v>
      </c>
    </row>
    <row r="280" spans="1:24">
      <c r="A280" s="35">
        <v>278</v>
      </c>
      <c r="B280" s="35">
        <v>3</v>
      </c>
      <c r="C280" s="35" t="s">
        <v>172</v>
      </c>
      <c r="D280" s="35">
        <v>0</v>
      </c>
      <c r="E280" s="35" t="s">
        <v>342</v>
      </c>
      <c r="F280" s="36">
        <v>48.32</v>
      </c>
      <c r="G280" s="36">
        <v>37.729999999999997</v>
      </c>
      <c r="H280" s="36">
        <v>46.56</v>
      </c>
      <c r="I280" s="36">
        <v>39.92</v>
      </c>
      <c r="J280" s="36">
        <v>33.834545454545399</v>
      </c>
      <c r="K280" s="36">
        <v>23.24</v>
      </c>
      <c r="L280" s="36">
        <v>13.3790909090909</v>
      </c>
      <c r="M280" s="36">
        <v>11.7090909090909</v>
      </c>
      <c r="N280" s="36">
        <v>0.85530000930000005</v>
      </c>
      <c r="O280" s="36">
        <v>1.6050000191</v>
      </c>
      <c r="P280" s="36">
        <v>0.78299999240000007</v>
      </c>
      <c r="Q280" s="36">
        <v>1.5612000227</v>
      </c>
      <c r="R280" s="36">
        <v>-1.8526403645060401</v>
      </c>
      <c r="S280" s="36">
        <v>-1.68808303044543</v>
      </c>
      <c r="T280" s="36">
        <v>-0.46059405125267106</v>
      </c>
      <c r="U280" s="36">
        <v>-0.78050165193273202</v>
      </c>
      <c r="V280" s="36">
        <f>T280-R280</f>
        <v>1.3920463132533691</v>
      </c>
      <c r="W280" s="36">
        <f>U280-S280</f>
        <v>0.90758137851269793</v>
      </c>
      <c r="X280" s="36">
        <f>AVERAGE(V280:W280)</f>
        <v>1.1498138458830336</v>
      </c>
    </row>
    <row r="281" spans="1:24">
      <c r="A281" s="35">
        <v>279</v>
      </c>
      <c r="B281" s="35">
        <v>3</v>
      </c>
      <c r="C281" s="35" t="s">
        <v>174</v>
      </c>
      <c r="D281" s="35">
        <v>0</v>
      </c>
      <c r="E281" s="35" t="s">
        <v>343</v>
      </c>
      <c r="F281" s="36">
        <v>47.98</v>
      </c>
      <c r="G281" s="36">
        <v>38.229999999999997</v>
      </c>
      <c r="H281" s="36">
        <v>45.71</v>
      </c>
      <c r="I281" s="36">
        <v>40.82</v>
      </c>
      <c r="J281" s="36">
        <v>24.694545454545501</v>
      </c>
      <c r="K281" s="36">
        <v>22.31</v>
      </c>
      <c r="L281" s="36">
        <v>14.419090909090899</v>
      </c>
      <c r="M281" s="36">
        <v>13.6090909090909</v>
      </c>
      <c r="N281" s="36">
        <v>0.74400001760000001</v>
      </c>
      <c r="O281" s="36">
        <v>1.3507000208</v>
      </c>
      <c r="P281" s="36">
        <v>0.62730002400000007</v>
      </c>
      <c r="Q281" s="36">
        <v>1.307000041</v>
      </c>
      <c r="R281" s="36">
        <v>-1.73445294882863</v>
      </c>
      <c r="S281" s="36">
        <v>-1.4901345025261701</v>
      </c>
      <c r="T281" s="36">
        <v>-0.88831740525731306</v>
      </c>
      <c r="U281" s="36">
        <v>-0.87158566878857802</v>
      </c>
      <c r="V281" s="36">
        <f>T281-R281</f>
        <v>0.84613554357131693</v>
      </c>
      <c r="W281" s="36">
        <f>U281-S281</f>
        <v>0.61854883373759206</v>
      </c>
      <c r="X281" s="36">
        <f>AVERAGE(V281:W281)</f>
        <v>0.73234218865445455</v>
      </c>
    </row>
    <row r="282" spans="1:24">
      <c r="A282" s="35">
        <v>280</v>
      </c>
      <c r="B282" s="35">
        <v>3</v>
      </c>
      <c r="C282" s="35" t="s">
        <v>176</v>
      </c>
      <c r="D282" s="35">
        <v>0</v>
      </c>
      <c r="E282" s="35" t="s">
        <v>344</v>
      </c>
      <c r="F282" s="36">
        <v>39.26</v>
      </c>
      <c r="G282" s="36">
        <v>31.07</v>
      </c>
      <c r="H282" s="36">
        <v>34.64</v>
      </c>
      <c r="I282" s="36">
        <v>30.85</v>
      </c>
      <c r="J282" s="36">
        <v>25.3245454545455</v>
      </c>
      <c r="K282" s="36">
        <v>20.07</v>
      </c>
      <c r="L282" s="36">
        <v>12.8790909090909</v>
      </c>
      <c r="M282" s="36">
        <v>11.3090909090909</v>
      </c>
      <c r="N282" s="36">
        <v>0.81050002570000002</v>
      </c>
      <c r="O282" s="36">
        <v>1.5690000057</v>
      </c>
      <c r="P282" s="36">
        <v>0.68919998410000005</v>
      </c>
      <c r="Q282" s="36">
        <v>1.465299964</v>
      </c>
      <c r="R282" s="36">
        <v>-1.60802941065852</v>
      </c>
      <c r="S282" s="36">
        <v>-1.4580392797411701</v>
      </c>
      <c r="T282" s="36">
        <v>-0.45190255546500602</v>
      </c>
      <c r="U282" s="36">
        <v>-0.62022987267416307</v>
      </c>
      <c r="V282" s="36">
        <f>T282-R282</f>
        <v>1.156126855193514</v>
      </c>
      <c r="W282" s="36">
        <f>U282-S282</f>
        <v>0.83780940706700702</v>
      </c>
      <c r="X282" s="36">
        <f>AVERAGE(V282:W282)</f>
        <v>0.9969681311302605</v>
      </c>
    </row>
    <row r="283" spans="1:24">
      <c r="A283" s="35">
        <v>281</v>
      </c>
      <c r="B283" s="35">
        <v>3</v>
      </c>
      <c r="C283" s="35" t="s">
        <v>177</v>
      </c>
      <c r="D283" s="35">
        <v>1</v>
      </c>
      <c r="E283" s="35" t="s">
        <v>2</v>
      </c>
      <c r="F283" s="36" t="s">
        <v>2</v>
      </c>
      <c r="G283" s="36" t="s">
        <v>2</v>
      </c>
      <c r="H283" s="36" t="s">
        <v>2</v>
      </c>
      <c r="I283" s="36" t="s">
        <v>2</v>
      </c>
      <c r="J283" s="36" t="s">
        <v>2</v>
      </c>
      <c r="K283" s="36" t="s">
        <v>2</v>
      </c>
      <c r="L283" s="36" t="s">
        <v>2</v>
      </c>
      <c r="M283" s="36" t="s">
        <v>2</v>
      </c>
      <c r="N283" s="36" t="s">
        <v>2</v>
      </c>
      <c r="O283" s="36" t="s">
        <v>2</v>
      </c>
      <c r="P283" s="36" t="s">
        <v>2</v>
      </c>
      <c r="Q283" s="36" t="s">
        <v>2</v>
      </c>
      <c r="R283" s="36" t="s">
        <v>2</v>
      </c>
      <c r="S283" s="36" t="s">
        <v>2</v>
      </c>
      <c r="T283" s="36" t="s">
        <v>2</v>
      </c>
      <c r="U283" s="36" t="s">
        <v>2</v>
      </c>
      <c r="V283" s="36" t="s">
        <v>2</v>
      </c>
      <c r="W283" s="36" t="s">
        <v>2</v>
      </c>
      <c r="X283" s="36" t="s">
        <v>2</v>
      </c>
    </row>
    <row r="284" spans="1:24">
      <c r="A284" s="35">
        <v>282</v>
      </c>
      <c r="B284" s="35">
        <v>3</v>
      </c>
      <c r="C284" s="35" t="s">
        <v>178</v>
      </c>
      <c r="D284" s="35">
        <v>1</v>
      </c>
      <c r="E284" s="35" t="s">
        <v>2</v>
      </c>
      <c r="F284" s="36" t="s">
        <v>2</v>
      </c>
      <c r="G284" s="36" t="s">
        <v>2</v>
      </c>
      <c r="H284" s="36" t="s">
        <v>2</v>
      </c>
      <c r="I284" s="36" t="s">
        <v>2</v>
      </c>
      <c r="J284" s="36" t="s">
        <v>2</v>
      </c>
      <c r="K284" s="36" t="s">
        <v>2</v>
      </c>
      <c r="L284" s="36" t="s">
        <v>2</v>
      </c>
      <c r="M284" s="36" t="s">
        <v>2</v>
      </c>
      <c r="N284" s="36" t="s">
        <v>2</v>
      </c>
      <c r="O284" s="36" t="s">
        <v>2</v>
      </c>
      <c r="P284" s="36" t="s">
        <v>2</v>
      </c>
      <c r="Q284" s="36" t="s">
        <v>2</v>
      </c>
      <c r="R284" s="36" t="s">
        <v>2</v>
      </c>
      <c r="S284" s="36" t="s">
        <v>2</v>
      </c>
      <c r="T284" s="36" t="s">
        <v>2</v>
      </c>
      <c r="U284" s="36" t="s">
        <v>2</v>
      </c>
      <c r="V284" s="36" t="s">
        <v>2</v>
      </c>
      <c r="W284" s="36" t="s">
        <v>2</v>
      </c>
      <c r="X284" s="36" t="s">
        <v>2</v>
      </c>
    </row>
    <row r="285" spans="1:24">
      <c r="A285" s="35">
        <v>283</v>
      </c>
      <c r="B285" s="35">
        <v>3</v>
      </c>
      <c r="C285" s="35" t="s">
        <v>179</v>
      </c>
      <c r="D285" s="35">
        <v>1</v>
      </c>
      <c r="E285" s="35" t="s">
        <v>4</v>
      </c>
      <c r="F285" s="36">
        <v>49.04</v>
      </c>
      <c r="G285" s="36">
        <v>35.869999999999997</v>
      </c>
      <c r="H285" s="36">
        <v>43.24</v>
      </c>
      <c r="I285" s="36">
        <v>38.020000000000003</v>
      </c>
      <c r="J285" s="36">
        <v>28.71</v>
      </c>
      <c r="K285" s="36">
        <v>20.71</v>
      </c>
      <c r="L285" s="36">
        <v>11.94</v>
      </c>
      <c r="M285" s="36">
        <v>10.08</v>
      </c>
      <c r="N285" s="36">
        <v>0.64099997279999998</v>
      </c>
      <c r="O285" s="36">
        <v>1.3220000267000001</v>
      </c>
      <c r="P285" s="36">
        <v>0.47380000350000001</v>
      </c>
      <c r="Q285" s="36">
        <v>1.2470999956</v>
      </c>
      <c r="R285" s="36">
        <v>-2.0381561424259802</v>
      </c>
      <c r="S285" s="36">
        <v>-1.8312821064576101</v>
      </c>
      <c r="T285" s="36">
        <v>-0.590813192527469</v>
      </c>
      <c r="U285" s="36">
        <v>-0.87643097842803996</v>
      </c>
      <c r="V285" s="36">
        <f>T285-R285</f>
        <v>1.4473429498985113</v>
      </c>
      <c r="W285" s="36">
        <f>U285-S285</f>
        <v>0.95485112802957017</v>
      </c>
      <c r="X285" s="36">
        <f>AVERAGE(V285:W285)</f>
        <v>1.2010970389640407</v>
      </c>
    </row>
    <row r="286" spans="1:24">
      <c r="A286" s="35">
        <v>284</v>
      </c>
      <c r="B286" s="35">
        <v>3</v>
      </c>
      <c r="C286" s="35" t="s">
        <v>180</v>
      </c>
      <c r="D286" s="35">
        <v>1</v>
      </c>
      <c r="E286" s="35" t="s">
        <v>6</v>
      </c>
      <c r="F286" s="36">
        <v>41.88</v>
      </c>
      <c r="G286" s="36">
        <v>31.51</v>
      </c>
      <c r="H286" s="36">
        <v>38.119999999999997</v>
      </c>
      <c r="I286" s="36">
        <v>32.74</v>
      </c>
      <c r="J286" s="36">
        <v>21.01</v>
      </c>
      <c r="K286" s="36">
        <v>18.95</v>
      </c>
      <c r="L286" s="36">
        <v>11.61</v>
      </c>
      <c r="M286" s="36">
        <v>10.79</v>
      </c>
      <c r="N286" s="36">
        <v>0.4970000088</v>
      </c>
      <c r="O286" s="36">
        <v>1.1634999514</v>
      </c>
      <c r="P286" s="36">
        <v>0.43040001389999999</v>
      </c>
      <c r="Q286" s="36">
        <v>1.02760005</v>
      </c>
      <c r="R286" s="36">
        <v>-1.85089347006524</v>
      </c>
      <c r="S286" s="36">
        <v>-1.54611488952952</v>
      </c>
      <c r="T286" s="36">
        <v>-0.85947195723689607</v>
      </c>
      <c r="U286" s="36">
        <v>-0.78885647341569998</v>
      </c>
      <c r="V286" s="36">
        <f>T286-R286</f>
        <v>0.9914215128283439</v>
      </c>
      <c r="W286" s="36">
        <f>U286-S286</f>
        <v>0.75725841611382005</v>
      </c>
      <c r="X286" s="36">
        <f>AVERAGE(V286:W286)</f>
        <v>0.87433996447108198</v>
      </c>
    </row>
    <row r="287" spans="1:24">
      <c r="A287" s="35">
        <v>285</v>
      </c>
      <c r="B287" s="35">
        <v>3</v>
      </c>
      <c r="C287" s="35" t="s">
        <v>181</v>
      </c>
      <c r="D287" s="35">
        <v>1</v>
      </c>
      <c r="E287" s="35" t="s">
        <v>8</v>
      </c>
      <c r="F287" s="36">
        <v>46.69</v>
      </c>
      <c r="G287" s="36">
        <v>37.270000000000003</v>
      </c>
      <c r="H287" s="36">
        <v>46.75</v>
      </c>
      <c r="I287" s="36">
        <v>36.19</v>
      </c>
      <c r="J287" s="36">
        <v>32.44</v>
      </c>
      <c r="K287" s="36">
        <v>22.09</v>
      </c>
      <c r="L287" s="36">
        <v>13.43</v>
      </c>
      <c r="M287" s="36">
        <v>12.85</v>
      </c>
      <c r="N287" s="36">
        <v>0.74430000780000005</v>
      </c>
      <c r="O287" s="36">
        <v>1.4958000183</v>
      </c>
      <c r="P287" s="36">
        <v>0.64279997350000007</v>
      </c>
      <c r="Q287" s="36">
        <v>1.3653999567000001</v>
      </c>
      <c r="R287" s="36">
        <v>-1.79765428381475</v>
      </c>
      <c r="S287" s="36">
        <v>-1.53624645964761</v>
      </c>
      <c r="T287" s="36">
        <v>-0.52719254544508909</v>
      </c>
      <c r="U287" s="36">
        <v>-0.7121976890172641</v>
      </c>
      <c r="V287" s="36">
        <f>T287-R287</f>
        <v>1.270461738369661</v>
      </c>
      <c r="W287" s="36">
        <f>U287-S287</f>
        <v>0.82404877063034587</v>
      </c>
      <c r="X287" s="36">
        <f>AVERAGE(V287:W287)</f>
        <v>1.0472552545000036</v>
      </c>
    </row>
    <row r="288" spans="1:24">
      <c r="A288" s="35">
        <v>286</v>
      </c>
      <c r="B288" s="35">
        <v>3</v>
      </c>
      <c r="C288" s="35" t="s">
        <v>182</v>
      </c>
      <c r="D288" s="35">
        <v>1</v>
      </c>
      <c r="E288" s="35" t="s">
        <v>10</v>
      </c>
      <c r="F288" s="36">
        <v>41.6</v>
      </c>
      <c r="G288" s="36">
        <v>31.79</v>
      </c>
      <c r="H288" s="36">
        <v>42.37</v>
      </c>
      <c r="I288" s="36">
        <v>32.99</v>
      </c>
      <c r="J288" s="36">
        <v>15.63</v>
      </c>
      <c r="K288" s="36">
        <v>13.26</v>
      </c>
      <c r="L288" s="36">
        <v>8.7200000000000006</v>
      </c>
      <c r="M288" s="36">
        <v>6.84</v>
      </c>
      <c r="N288" s="36">
        <v>0.57819998260000005</v>
      </c>
      <c r="O288" s="36">
        <v>1.0319999456</v>
      </c>
      <c r="P288" s="36">
        <v>0.4916999936</v>
      </c>
      <c r="Q288" s="36">
        <v>0.96810001130000001</v>
      </c>
      <c r="R288" s="36">
        <v>-2.2541834882515301</v>
      </c>
      <c r="S288" s="36">
        <v>-2.2165047862520799</v>
      </c>
      <c r="T288" s="36">
        <v>-1.4387253503642299</v>
      </c>
      <c r="U288" s="36">
        <v>-1.3149480024523399</v>
      </c>
      <c r="V288" s="36">
        <f>T288-R288</f>
        <v>0.81545813788730026</v>
      </c>
      <c r="W288" s="36">
        <f>U288-S288</f>
        <v>0.90155678379974002</v>
      </c>
      <c r="X288" s="36">
        <f>AVERAGE(V288:W288)</f>
        <v>0.85850746084352014</v>
      </c>
    </row>
    <row r="289" spans="1:24">
      <c r="A289" s="35">
        <v>287</v>
      </c>
      <c r="B289" s="35">
        <v>3</v>
      </c>
      <c r="C289" s="35" t="s">
        <v>183</v>
      </c>
      <c r="D289" s="35">
        <v>1</v>
      </c>
      <c r="E289" s="35" t="s">
        <v>12</v>
      </c>
      <c r="F289" s="36">
        <v>46.58</v>
      </c>
      <c r="G289" s="36">
        <v>35.28</v>
      </c>
      <c r="H289" s="36">
        <v>42.11</v>
      </c>
      <c r="I289" s="36">
        <v>36.92</v>
      </c>
      <c r="J289" s="36">
        <v>18.399999999999999</v>
      </c>
      <c r="K289" s="36">
        <v>15.31</v>
      </c>
      <c r="L289" s="36">
        <v>9.8699999999999992</v>
      </c>
      <c r="M289" s="36">
        <v>8.24</v>
      </c>
      <c r="N289" s="36">
        <v>0.4973999858</v>
      </c>
      <c r="O289" s="36">
        <v>1.1252000332000001</v>
      </c>
      <c r="P289" s="36">
        <v>0.38620001079999999</v>
      </c>
      <c r="Q289" s="36">
        <v>0.98830002550000007</v>
      </c>
      <c r="R289" s="36">
        <v>-2.2385886497544698</v>
      </c>
      <c r="S289" s="36">
        <v>-2.0981343183743002</v>
      </c>
      <c r="T289" s="36">
        <v>-1.19445710922472</v>
      </c>
      <c r="U289" s="36">
        <v>-1.26992827014599</v>
      </c>
      <c r="V289" s="36">
        <f>T289-R289</f>
        <v>1.0441315405297498</v>
      </c>
      <c r="W289" s="36">
        <f>U289-S289</f>
        <v>0.82820604822831023</v>
      </c>
      <c r="X289" s="36">
        <f>AVERAGE(V289:W289)</f>
        <v>0.93616879437903</v>
      </c>
    </row>
    <row r="290" spans="1:24">
      <c r="A290" s="35">
        <v>288</v>
      </c>
      <c r="B290" s="35">
        <v>3</v>
      </c>
      <c r="C290" s="35" t="s">
        <v>184</v>
      </c>
      <c r="D290" s="35">
        <v>1</v>
      </c>
      <c r="E290" s="35" t="s">
        <v>2</v>
      </c>
      <c r="F290" s="36" t="s">
        <v>2</v>
      </c>
      <c r="G290" s="36" t="s">
        <v>2</v>
      </c>
      <c r="H290" s="36" t="s">
        <v>2</v>
      </c>
      <c r="I290" s="36" t="s">
        <v>2</v>
      </c>
      <c r="J290" s="36" t="s">
        <v>2</v>
      </c>
      <c r="K290" s="36" t="s">
        <v>2</v>
      </c>
      <c r="L290" s="36" t="s">
        <v>2</v>
      </c>
      <c r="M290" s="36" t="s">
        <v>2</v>
      </c>
      <c r="N290" s="36" t="s">
        <v>2</v>
      </c>
      <c r="O290" s="36" t="s">
        <v>2</v>
      </c>
      <c r="P290" s="36" t="s">
        <v>2</v>
      </c>
      <c r="Q290" s="36" t="s">
        <v>2</v>
      </c>
      <c r="R290" s="36" t="s">
        <v>2</v>
      </c>
      <c r="S290" s="36" t="s">
        <v>2</v>
      </c>
      <c r="T290" s="36" t="s">
        <v>2</v>
      </c>
      <c r="U290" s="36" t="s">
        <v>2</v>
      </c>
      <c r="V290" s="36" t="s">
        <v>2</v>
      </c>
      <c r="W290" s="36" t="s">
        <v>2</v>
      </c>
      <c r="X290" s="36" t="s">
        <v>2</v>
      </c>
    </row>
    <row r="291" spans="1:24">
      <c r="A291" s="35">
        <v>289</v>
      </c>
      <c r="B291" s="35">
        <v>4</v>
      </c>
      <c r="C291" s="35" t="s">
        <v>3</v>
      </c>
      <c r="D291" s="35">
        <v>1</v>
      </c>
      <c r="E291" s="35" t="s">
        <v>2</v>
      </c>
      <c r="F291" s="36" t="s">
        <v>2</v>
      </c>
      <c r="G291" s="36" t="s">
        <v>2</v>
      </c>
      <c r="H291" s="36" t="s">
        <v>2</v>
      </c>
      <c r="I291" s="36" t="s">
        <v>2</v>
      </c>
      <c r="J291" s="36" t="s">
        <v>2</v>
      </c>
      <c r="K291" s="36" t="s">
        <v>2</v>
      </c>
      <c r="L291" s="36" t="s">
        <v>2</v>
      </c>
      <c r="M291" s="36" t="s">
        <v>2</v>
      </c>
      <c r="N291" s="36" t="s">
        <v>2</v>
      </c>
      <c r="O291" s="36" t="s">
        <v>2</v>
      </c>
      <c r="P291" s="36" t="s">
        <v>2</v>
      </c>
      <c r="Q291" s="36" t="s">
        <v>2</v>
      </c>
      <c r="R291" s="36" t="s">
        <v>2</v>
      </c>
      <c r="S291" s="36" t="s">
        <v>2</v>
      </c>
      <c r="T291" s="36" t="s">
        <v>2</v>
      </c>
      <c r="U291" s="36" t="s">
        <v>2</v>
      </c>
      <c r="V291" s="36" t="s">
        <v>2</v>
      </c>
      <c r="W291" s="36" t="s">
        <v>2</v>
      </c>
      <c r="X291" s="36" t="s">
        <v>2</v>
      </c>
    </row>
    <row r="292" spans="1:24">
      <c r="A292" s="35">
        <v>290</v>
      </c>
      <c r="B292" s="35">
        <v>4</v>
      </c>
      <c r="C292" s="35" t="s">
        <v>5</v>
      </c>
      <c r="D292" s="35">
        <v>1</v>
      </c>
      <c r="E292" s="35" t="s">
        <v>4</v>
      </c>
      <c r="F292" s="36">
        <v>30.07</v>
      </c>
      <c r="G292" s="36">
        <v>38.76</v>
      </c>
      <c r="H292" s="36">
        <v>32.64</v>
      </c>
      <c r="I292" s="36">
        <v>35.369999999999997</v>
      </c>
      <c r="J292" s="36">
        <v>18.39</v>
      </c>
      <c r="K292" s="36">
        <v>19.47</v>
      </c>
      <c r="L292" s="36">
        <v>5.88</v>
      </c>
      <c r="M292" s="36">
        <v>9.92</v>
      </c>
      <c r="N292" s="36">
        <v>0.96060001849999999</v>
      </c>
      <c r="O292" s="36">
        <v>0.98049998280000006</v>
      </c>
      <c r="P292" s="36">
        <v>1.0327999591999999</v>
      </c>
      <c r="Q292" s="36">
        <v>0.89259999990000005</v>
      </c>
      <c r="R292" s="36">
        <v>-2.3544368077376401</v>
      </c>
      <c r="S292" s="36">
        <v>-1.9661565450282099</v>
      </c>
      <c r="T292" s="36">
        <v>-0.82771957755955805</v>
      </c>
      <c r="U292" s="36">
        <v>-0.86127333498062408</v>
      </c>
      <c r="V292" s="36">
        <f>T292-R292</f>
        <v>1.526717230178082</v>
      </c>
      <c r="W292" s="36">
        <f>U292-S292</f>
        <v>1.1048832100475858</v>
      </c>
      <c r="X292" s="36">
        <f>AVERAGE(V292:W292)</f>
        <v>1.315800220112834</v>
      </c>
    </row>
    <row r="293" spans="1:24">
      <c r="A293" s="35">
        <v>291</v>
      </c>
      <c r="B293" s="35">
        <v>4</v>
      </c>
      <c r="C293" s="35" t="s">
        <v>7</v>
      </c>
      <c r="D293" s="35">
        <v>1</v>
      </c>
      <c r="E293" s="35" t="s">
        <v>6</v>
      </c>
      <c r="F293" s="36">
        <v>26.48</v>
      </c>
      <c r="G293" s="36">
        <v>32.06</v>
      </c>
      <c r="H293" s="36">
        <v>29.79</v>
      </c>
      <c r="I293" s="36">
        <v>28.82</v>
      </c>
      <c r="J293" s="36">
        <v>13.82</v>
      </c>
      <c r="K293" s="36">
        <v>10.81</v>
      </c>
      <c r="L293" s="36">
        <v>6.65</v>
      </c>
      <c r="M293" s="36">
        <v>7.99</v>
      </c>
      <c r="N293" s="36">
        <v>0.78899997470000005</v>
      </c>
      <c r="O293" s="36">
        <v>0.77609997990000001</v>
      </c>
      <c r="P293" s="36">
        <v>0.95920002460000009</v>
      </c>
      <c r="Q293" s="36">
        <v>0.6615999937</v>
      </c>
      <c r="R293" s="36">
        <v>-1.9934768764186699</v>
      </c>
      <c r="S293" s="36">
        <v>-2.0045070172265702</v>
      </c>
      <c r="T293" s="36">
        <v>-1.10807050786127</v>
      </c>
      <c r="U293" s="36">
        <v>-1.4147038124400999</v>
      </c>
      <c r="V293" s="36">
        <f>T293-R293</f>
        <v>0.88540636855739985</v>
      </c>
      <c r="W293" s="36">
        <f>U293-S293</f>
        <v>0.5898032047864703</v>
      </c>
      <c r="X293" s="36">
        <f>AVERAGE(V293:W293)</f>
        <v>0.73760478667193508</v>
      </c>
    </row>
    <row r="294" spans="1:24">
      <c r="A294" s="35">
        <v>292</v>
      </c>
      <c r="B294" s="35">
        <v>4</v>
      </c>
      <c r="C294" s="35" t="s">
        <v>9</v>
      </c>
      <c r="D294" s="35">
        <v>1</v>
      </c>
      <c r="E294" s="35" t="s">
        <v>8</v>
      </c>
      <c r="F294" s="36">
        <v>29.23</v>
      </c>
      <c r="G294" s="36">
        <v>38.229999999999997</v>
      </c>
      <c r="H294" s="36">
        <v>32.61</v>
      </c>
      <c r="I294" s="36">
        <v>34.53</v>
      </c>
      <c r="J294" s="36">
        <v>19.78</v>
      </c>
      <c r="K294" s="36">
        <v>21.13</v>
      </c>
      <c r="L294" s="36">
        <v>6.65</v>
      </c>
      <c r="M294" s="36">
        <v>11.18</v>
      </c>
      <c r="N294" s="36">
        <v>0.92729997630000005</v>
      </c>
      <c r="O294" s="36">
        <v>1.1922999620000001</v>
      </c>
      <c r="P294" s="36">
        <v>1.0048999785999999</v>
      </c>
      <c r="Q294" s="36">
        <v>0.9980999827</v>
      </c>
      <c r="R294" s="36">
        <v>-2.1360235834174999</v>
      </c>
      <c r="S294" s="36">
        <v>-1.77378501199146</v>
      </c>
      <c r="T294" s="36">
        <v>-0.721272014989354</v>
      </c>
      <c r="U294" s="36">
        <v>-0.70855756691844607</v>
      </c>
      <c r="V294" s="36">
        <f>T294-R294</f>
        <v>1.4147515684281458</v>
      </c>
      <c r="W294" s="36">
        <f>U294-S294</f>
        <v>1.0652274450730139</v>
      </c>
      <c r="X294" s="36">
        <f>AVERAGE(V294:W294)</f>
        <v>1.2399895067505797</v>
      </c>
    </row>
    <row r="295" spans="1:24">
      <c r="A295" s="35">
        <v>293</v>
      </c>
      <c r="B295" s="35">
        <v>4</v>
      </c>
      <c r="C295" s="35" t="s">
        <v>11</v>
      </c>
      <c r="D295" s="35">
        <v>1</v>
      </c>
      <c r="E295" s="35" t="s">
        <v>10</v>
      </c>
      <c r="F295" s="36">
        <v>24.76</v>
      </c>
      <c r="G295" s="36">
        <v>31.57</v>
      </c>
      <c r="H295" s="36">
        <v>29</v>
      </c>
      <c r="I295" s="36">
        <v>28.56</v>
      </c>
      <c r="J295" s="36">
        <v>5.64</v>
      </c>
      <c r="K295" s="36">
        <v>5.67</v>
      </c>
      <c r="L295" s="36">
        <v>4.13</v>
      </c>
      <c r="M295" s="36">
        <v>4.9000000000000004</v>
      </c>
      <c r="N295" s="36">
        <v>0.73970001940000008</v>
      </c>
      <c r="O295" s="36">
        <v>0.80970001219999999</v>
      </c>
      <c r="P295" s="36">
        <v>0.78390002250000002</v>
      </c>
      <c r="Q295" s="36">
        <v>0.7240999937</v>
      </c>
      <c r="R295" s="36">
        <v>-2.5837976277948203</v>
      </c>
      <c r="S295" s="36">
        <v>-2.6877006063104099</v>
      </c>
      <c r="T295" s="36">
        <v>-2.3622858325034999</v>
      </c>
      <c r="U295" s="36">
        <v>-2.33257533908687</v>
      </c>
      <c r="V295" s="36">
        <f>T295-R295</f>
        <v>0.22151179529132037</v>
      </c>
      <c r="W295" s="36">
        <f>U295-S295</f>
        <v>0.35512526722353988</v>
      </c>
      <c r="X295" s="36">
        <f>AVERAGE(V295:W295)</f>
        <v>0.28831853125743012</v>
      </c>
    </row>
    <row r="296" spans="1:24">
      <c r="A296" s="35">
        <v>294</v>
      </c>
      <c r="B296" s="35">
        <v>4</v>
      </c>
      <c r="C296" s="35" t="s">
        <v>13</v>
      </c>
      <c r="D296" s="35">
        <v>1</v>
      </c>
      <c r="E296" s="35" t="s">
        <v>12</v>
      </c>
      <c r="F296" s="36">
        <v>28.64</v>
      </c>
      <c r="G296" s="36">
        <v>35.96</v>
      </c>
      <c r="H296" s="36">
        <v>32.33</v>
      </c>
      <c r="I296" s="36">
        <v>34.17</v>
      </c>
      <c r="J296" s="36">
        <v>10.49</v>
      </c>
      <c r="K296" s="36">
        <v>11.3</v>
      </c>
      <c r="L296" s="36">
        <v>4.96</v>
      </c>
      <c r="M296" s="36">
        <v>6.37</v>
      </c>
      <c r="N296" s="36">
        <v>0.71890002490000005</v>
      </c>
      <c r="O296" s="36">
        <v>0.77289998530000004</v>
      </c>
      <c r="P296" s="36">
        <v>0.80659997459999999</v>
      </c>
      <c r="Q296" s="36">
        <v>0.75389999149999998</v>
      </c>
      <c r="R296" s="36">
        <v>-2.5296194668773802</v>
      </c>
      <c r="S296" s="36">
        <v>-2.4970277432581502</v>
      </c>
      <c r="T296" s="36">
        <v>-1.6238588295488201</v>
      </c>
      <c r="U296" s="36">
        <v>-1.5964074751267199</v>
      </c>
      <c r="V296" s="36">
        <f>T296-R296</f>
        <v>0.90576063732856005</v>
      </c>
      <c r="W296" s="36">
        <f>U296-S296</f>
        <v>0.90062026813143037</v>
      </c>
      <c r="X296" s="36">
        <f>AVERAGE(V296:W296)</f>
        <v>0.90319045272999521</v>
      </c>
    </row>
    <row r="297" spans="1:24">
      <c r="A297" s="35">
        <v>295</v>
      </c>
      <c r="B297" s="35">
        <v>4</v>
      </c>
      <c r="C297" s="35" t="s">
        <v>14</v>
      </c>
      <c r="D297" s="35">
        <v>1</v>
      </c>
      <c r="E297" s="35" t="s">
        <v>2</v>
      </c>
      <c r="F297" s="36" t="s">
        <v>2</v>
      </c>
      <c r="G297" s="36" t="s">
        <v>2</v>
      </c>
      <c r="H297" s="36" t="s">
        <v>2</v>
      </c>
      <c r="I297" s="36" t="s">
        <v>2</v>
      </c>
      <c r="J297" s="36" t="s">
        <v>2</v>
      </c>
      <c r="K297" s="36" t="s">
        <v>2</v>
      </c>
      <c r="L297" s="36" t="s">
        <v>2</v>
      </c>
      <c r="M297" s="36" t="s">
        <v>2</v>
      </c>
      <c r="N297" s="36" t="s">
        <v>2</v>
      </c>
      <c r="O297" s="36" t="s">
        <v>2</v>
      </c>
      <c r="P297" s="36" t="s">
        <v>2</v>
      </c>
      <c r="Q297" s="36" t="s">
        <v>2</v>
      </c>
      <c r="R297" s="36" t="s">
        <v>2</v>
      </c>
      <c r="S297" s="36" t="s">
        <v>2</v>
      </c>
      <c r="T297" s="36" t="s">
        <v>2</v>
      </c>
      <c r="U297" s="36" t="s">
        <v>2</v>
      </c>
      <c r="V297" s="36" t="s">
        <v>2</v>
      </c>
      <c r="W297" s="36" t="s">
        <v>2</v>
      </c>
      <c r="X297" s="36" t="s">
        <v>2</v>
      </c>
    </row>
    <row r="298" spans="1:24">
      <c r="A298" s="35">
        <v>296</v>
      </c>
      <c r="B298" s="35">
        <v>4</v>
      </c>
      <c r="C298" s="35" t="s">
        <v>16</v>
      </c>
      <c r="D298" s="35">
        <v>1</v>
      </c>
      <c r="E298" s="35" t="s">
        <v>2</v>
      </c>
      <c r="F298" s="36" t="s">
        <v>2</v>
      </c>
      <c r="G298" s="36" t="s">
        <v>2</v>
      </c>
      <c r="H298" s="36" t="s">
        <v>2</v>
      </c>
      <c r="I298" s="36" t="s">
        <v>2</v>
      </c>
      <c r="J298" s="36" t="s">
        <v>2</v>
      </c>
      <c r="K298" s="36" t="s">
        <v>2</v>
      </c>
      <c r="L298" s="36" t="s">
        <v>2</v>
      </c>
      <c r="M298" s="36" t="s">
        <v>2</v>
      </c>
      <c r="N298" s="36" t="s">
        <v>2</v>
      </c>
      <c r="O298" s="36" t="s">
        <v>2</v>
      </c>
      <c r="P298" s="36" t="s">
        <v>2</v>
      </c>
      <c r="Q298" s="36" t="s">
        <v>2</v>
      </c>
      <c r="R298" s="36" t="s">
        <v>2</v>
      </c>
      <c r="S298" s="36" t="s">
        <v>2</v>
      </c>
      <c r="T298" s="36" t="s">
        <v>2</v>
      </c>
      <c r="U298" s="36" t="s">
        <v>2</v>
      </c>
      <c r="V298" s="36" t="s">
        <v>2</v>
      </c>
      <c r="W298" s="36" t="s">
        <v>2</v>
      </c>
      <c r="X298" s="36" t="s">
        <v>2</v>
      </c>
    </row>
    <row r="299" spans="1:24">
      <c r="A299" s="35">
        <v>297</v>
      </c>
      <c r="B299" s="35">
        <v>4</v>
      </c>
      <c r="C299" s="35" t="s">
        <v>18</v>
      </c>
      <c r="D299" s="35">
        <v>0</v>
      </c>
      <c r="E299" s="35" t="s">
        <v>345</v>
      </c>
      <c r="F299" s="36">
        <v>29.91</v>
      </c>
      <c r="G299" s="36">
        <v>41.42</v>
      </c>
      <c r="H299" s="36">
        <v>33.9</v>
      </c>
      <c r="I299" s="36">
        <v>38.020000000000003</v>
      </c>
      <c r="J299" s="36">
        <v>25.937272727272699</v>
      </c>
      <c r="K299" s="36">
        <v>31.226363636363601</v>
      </c>
      <c r="L299" s="36">
        <v>6.5190909090909104</v>
      </c>
      <c r="M299" s="36">
        <v>10.8354545454545</v>
      </c>
      <c r="N299" s="36">
        <v>0.90429997439999998</v>
      </c>
      <c r="O299" s="36">
        <v>1.045699954</v>
      </c>
      <c r="P299" s="36">
        <v>1.0300999879999999</v>
      </c>
      <c r="Q299" s="36">
        <v>1.1725000142999999</v>
      </c>
      <c r="R299" s="36">
        <v>-2.1978852115001701</v>
      </c>
      <c r="S299" s="36">
        <v>-1.93456787804855</v>
      </c>
      <c r="T299" s="36">
        <v>-0.38625848342859703</v>
      </c>
      <c r="U299" s="36">
        <v>-0.28399395716001802</v>
      </c>
      <c r="V299" s="36">
        <f>T299-R299</f>
        <v>1.8116267280715732</v>
      </c>
      <c r="W299" s="36">
        <f>U299-S299</f>
        <v>1.6505739208885319</v>
      </c>
      <c r="X299" s="36">
        <f>AVERAGE(V299:W299)</f>
        <v>1.7311003244800527</v>
      </c>
    </row>
    <row r="300" spans="1:24">
      <c r="A300" s="35">
        <v>298</v>
      </c>
      <c r="B300" s="35">
        <v>4</v>
      </c>
      <c r="C300" s="35" t="s">
        <v>20</v>
      </c>
      <c r="D300" s="35">
        <v>0</v>
      </c>
      <c r="E300" s="35" t="s">
        <v>346</v>
      </c>
      <c r="F300" s="36">
        <v>30.09</v>
      </c>
      <c r="G300" s="36">
        <v>39.29</v>
      </c>
      <c r="H300" s="36">
        <v>33.159999999999997</v>
      </c>
      <c r="I300" s="36">
        <v>36.020000000000003</v>
      </c>
      <c r="J300" s="36">
        <v>20.8072727272727</v>
      </c>
      <c r="K300" s="36">
        <v>22.6063636363636</v>
      </c>
      <c r="L300" s="36">
        <v>6.6890909090909103</v>
      </c>
      <c r="M300" s="36">
        <v>9.1054545454545508</v>
      </c>
      <c r="N300" s="36">
        <v>0.92100000380000002</v>
      </c>
      <c r="O300" s="36">
        <v>0.85049998760000001</v>
      </c>
      <c r="P300" s="36">
        <v>0.97869998219999998</v>
      </c>
      <c r="Q300" s="36">
        <v>0.81459999080000001</v>
      </c>
      <c r="R300" s="36">
        <v>-2.16940204899766</v>
      </c>
      <c r="S300" s="36">
        <v>-2.1093592241633701</v>
      </c>
      <c r="T300" s="36">
        <v>-0.67235612780986509</v>
      </c>
      <c r="U300" s="36">
        <v>-0.67206923628876902</v>
      </c>
      <c r="V300" s="36">
        <f>T300-R300</f>
        <v>1.4970459211877949</v>
      </c>
      <c r="W300" s="36">
        <f>U300-S300</f>
        <v>1.437289987874601</v>
      </c>
      <c r="X300" s="36">
        <f>AVERAGE(V300:W300)</f>
        <v>1.467167954531198</v>
      </c>
    </row>
    <row r="301" spans="1:24">
      <c r="A301" s="35">
        <v>299</v>
      </c>
      <c r="B301" s="35">
        <v>4</v>
      </c>
      <c r="C301" s="35" t="s">
        <v>22</v>
      </c>
      <c r="D301" s="35">
        <v>0</v>
      </c>
      <c r="E301" s="35" t="s">
        <v>347</v>
      </c>
      <c r="F301" s="36">
        <v>27.63</v>
      </c>
      <c r="G301" s="36">
        <v>36.369999999999997</v>
      </c>
      <c r="H301" s="36">
        <v>27.2</v>
      </c>
      <c r="I301" s="36">
        <v>31.64</v>
      </c>
      <c r="J301" s="36">
        <v>10.697272727272701</v>
      </c>
      <c r="K301" s="36">
        <v>13.7763636363636</v>
      </c>
      <c r="L301" s="36">
        <v>5.2790909090909102</v>
      </c>
      <c r="M301" s="36">
        <v>5.93545454545455</v>
      </c>
      <c r="N301" s="36">
        <v>0.77840000390000008</v>
      </c>
      <c r="O301" s="36">
        <v>0.72699999810000004</v>
      </c>
      <c r="P301" s="36">
        <v>0.68080002070000001</v>
      </c>
      <c r="Q301" s="36">
        <v>0.82620000840000007</v>
      </c>
      <c r="R301" s="36">
        <v>-2.3878741467470999</v>
      </c>
      <c r="S301" s="36">
        <v>-2.6153185029682899</v>
      </c>
      <c r="T301" s="36">
        <v>-1.34636362348123</v>
      </c>
      <c r="U301" s="36">
        <v>-1.1995544705569001</v>
      </c>
      <c r="V301" s="36">
        <f>T301-R301</f>
        <v>1.0415105232658699</v>
      </c>
      <c r="W301" s="36">
        <f>U301-S301</f>
        <v>1.4157640324113898</v>
      </c>
      <c r="X301" s="36">
        <f>AVERAGE(V301:W301)</f>
        <v>1.2286372778386299</v>
      </c>
    </row>
    <row r="302" spans="1:24">
      <c r="A302" s="35">
        <v>300</v>
      </c>
      <c r="B302" s="35">
        <v>4</v>
      </c>
      <c r="C302" s="35" t="s">
        <v>24</v>
      </c>
      <c r="D302" s="35">
        <v>0</v>
      </c>
      <c r="E302" s="35" t="s">
        <v>348</v>
      </c>
      <c r="F302" s="36">
        <v>25.1</v>
      </c>
      <c r="G302" s="36">
        <v>31.9</v>
      </c>
      <c r="H302" s="36">
        <v>28.16</v>
      </c>
      <c r="I302" s="36">
        <v>28.18</v>
      </c>
      <c r="J302" s="36">
        <v>20.277272727272699</v>
      </c>
      <c r="K302" s="36">
        <v>19.296363636363601</v>
      </c>
      <c r="L302" s="36">
        <v>5.9390909090909103</v>
      </c>
      <c r="M302" s="36">
        <v>7.3554545454545499</v>
      </c>
      <c r="N302" s="36">
        <v>0.57370001079999999</v>
      </c>
      <c r="O302" s="36">
        <v>0.52810001370000004</v>
      </c>
      <c r="P302" s="36">
        <v>0.60820001359999998</v>
      </c>
      <c r="Q302" s="36">
        <v>0.4564999938</v>
      </c>
      <c r="R302" s="36">
        <v>-2.0793733430742902</v>
      </c>
      <c r="S302" s="36">
        <v>-2.1166700203327702</v>
      </c>
      <c r="T302" s="36">
        <v>-0.47378370961365701</v>
      </c>
      <c r="U302" s="36">
        <v>-0.54634261172252907</v>
      </c>
      <c r="V302" s="36">
        <f>T302-R302</f>
        <v>1.6055896334606332</v>
      </c>
      <c r="W302" s="36">
        <f>U302-S302</f>
        <v>1.570327408610241</v>
      </c>
      <c r="X302" s="36">
        <f>AVERAGE(V302:W302)</f>
        <v>1.587958521035437</v>
      </c>
    </row>
    <row r="303" spans="1:24">
      <c r="A303" s="35">
        <v>301</v>
      </c>
      <c r="B303" s="35">
        <v>4</v>
      </c>
      <c r="C303" s="35" t="s">
        <v>26</v>
      </c>
      <c r="D303" s="35">
        <v>0</v>
      </c>
      <c r="E303" s="35" t="s">
        <v>349</v>
      </c>
      <c r="F303" s="36">
        <v>32.049999999999997</v>
      </c>
      <c r="G303" s="36">
        <v>40.299999999999997</v>
      </c>
      <c r="H303" s="36">
        <v>33.21</v>
      </c>
      <c r="I303" s="36">
        <v>37.83</v>
      </c>
      <c r="J303" s="36">
        <v>25.267272727272701</v>
      </c>
      <c r="K303" s="36">
        <v>27.656363636363601</v>
      </c>
      <c r="L303" s="36">
        <v>8.7290909090909103</v>
      </c>
      <c r="M303" s="36">
        <v>14.285454545454501</v>
      </c>
      <c r="N303" s="36">
        <v>1.0016000271000001</v>
      </c>
      <c r="O303" s="36">
        <v>1.2439999580000001</v>
      </c>
      <c r="P303" s="36">
        <v>1.0750999451000001</v>
      </c>
      <c r="Q303" s="36">
        <v>1.1813999414</v>
      </c>
      <c r="R303" s="36">
        <v>-1.87642103948481</v>
      </c>
      <c r="S303" s="36">
        <v>-1.49623289698087</v>
      </c>
      <c r="T303" s="36">
        <v>-0.39434777027842305</v>
      </c>
      <c r="U303" s="36">
        <v>-0.45191929844778606</v>
      </c>
      <c r="V303" s="36">
        <f>T303-R303</f>
        <v>1.4820732692063869</v>
      </c>
      <c r="W303" s="36">
        <f>U303-S303</f>
        <v>1.044313598533084</v>
      </c>
      <c r="X303" s="36">
        <f>AVERAGE(V303:W303)</f>
        <v>1.2631934338697355</v>
      </c>
    </row>
    <row r="304" spans="1:24">
      <c r="A304" s="35">
        <v>302</v>
      </c>
      <c r="B304" s="35">
        <v>4</v>
      </c>
      <c r="C304" s="35" t="s">
        <v>28</v>
      </c>
      <c r="D304" s="35">
        <v>0</v>
      </c>
      <c r="E304" s="35" t="s">
        <v>350</v>
      </c>
      <c r="F304" s="36">
        <v>32.380000000000003</v>
      </c>
      <c r="G304" s="36">
        <v>41.37</v>
      </c>
      <c r="H304" s="36">
        <v>34.270000000000003</v>
      </c>
      <c r="I304" s="36">
        <v>37.47</v>
      </c>
      <c r="J304" s="36">
        <v>19.747272727272701</v>
      </c>
      <c r="K304" s="36">
        <v>22.826363636363599</v>
      </c>
      <c r="L304" s="36">
        <v>8.7890909090909091</v>
      </c>
      <c r="M304" s="36">
        <v>14.345454545454499</v>
      </c>
      <c r="N304" s="36">
        <v>0.88940000530000007</v>
      </c>
      <c r="O304" s="36">
        <v>0.93690001960000002</v>
      </c>
      <c r="P304" s="36">
        <v>0.97949999570000001</v>
      </c>
      <c r="Q304" s="36">
        <v>0.92629998920000001</v>
      </c>
      <c r="R304" s="36">
        <v>-1.88131713117428</v>
      </c>
      <c r="S304" s="36">
        <v>-1.5279912759716101</v>
      </c>
      <c r="T304" s="36">
        <v>-0.79529277373339102</v>
      </c>
      <c r="U304" s="36">
        <v>-0.71503492895128207</v>
      </c>
      <c r="V304" s="36">
        <f>T304-R304</f>
        <v>1.086024357440889</v>
      </c>
      <c r="W304" s="36">
        <f>U304-S304</f>
        <v>0.81295634702032804</v>
      </c>
      <c r="X304" s="36">
        <f>AVERAGE(V304:W304)</f>
        <v>0.94949035223060851</v>
      </c>
    </row>
    <row r="305" spans="1:24">
      <c r="A305" s="35">
        <v>303</v>
      </c>
      <c r="B305" s="35">
        <v>4</v>
      </c>
      <c r="C305" s="35" t="s">
        <v>30</v>
      </c>
      <c r="D305" s="35">
        <v>0</v>
      </c>
      <c r="E305" s="35" t="s">
        <v>351</v>
      </c>
      <c r="F305" s="36">
        <v>28.13</v>
      </c>
      <c r="G305" s="36">
        <v>34.9</v>
      </c>
      <c r="H305" s="36">
        <v>30.82</v>
      </c>
      <c r="I305" s="36">
        <v>29.98</v>
      </c>
      <c r="J305" s="36">
        <v>18.747272727272701</v>
      </c>
      <c r="K305" s="36">
        <v>17.6263636363636</v>
      </c>
      <c r="L305" s="36">
        <v>5.4890909090909101</v>
      </c>
      <c r="M305" s="36">
        <v>6.7754545454545498</v>
      </c>
      <c r="N305" s="36">
        <v>0.64929997920000004</v>
      </c>
      <c r="O305" s="36">
        <v>0.65590000150000005</v>
      </c>
      <c r="P305" s="36">
        <v>0.72839999200000005</v>
      </c>
      <c r="Q305" s="36">
        <v>0.55080002550000007</v>
      </c>
      <c r="R305" s="36">
        <v>-2.35747041443837</v>
      </c>
      <c r="S305" s="36">
        <v>-2.3648373954128599</v>
      </c>
      <c r="T305" s="36">
        <v>-0.71718612805862902</v>
      </c>
      <c r="U305" s="36">
        <v>-0.7662655095860621</v>
      </c>
      <c r="V305" s="36">
        <f>T305-R305</f>
        <v>1.6402842863797411</v>
      </c>
      <c r="W305" s="36">
        <f>U305-S305</f>
        <v>1.5985718858267979</v>
      </c>
      <c r="X305" s="36">
        <f>AVERAGE(V305:W305)</f>
        <v>1.6194280861032695</v>
      </c>
    </row>
    <row r="306" spans="1:24">
      <c r="A306" s="35">
        <v>304</v>
      </c>
      <c r="B306" s="35">
        <v>4</v>
      </c>
      <c r="C306" s="35" t="s">
        <v>32</v>
      </c>
      <c r="D306" s="35">
        <v>0</v>
      </c>
      <c r="E306" s="35" t="s">
        <v>352</v>
      </c>
      <c r="F306" s="36">
        <v>29.21</v>
      </c>
      <c r="G306" s="36">
        <v>30.53</v>
      </c>
      <c r="H306" s="36">
        <v>29.84</v>
      </c>
      <c r="I306" s="36">
        <v>28.78</v>
      </c>
      <c r="J306" s="36">
        <v>10.837272727272699</v>
      </c>
      <c r="K306" s="36">
        <v>9.4463636363636407</v>
      </c>
      <c r="L306" s="36">
        <v>4.5890909090909098</v>
      </c>
      <c r="M306" s="36">
        <v>3.8854545454545502</v>
      </c>
      <c r="N306" s="36">
        <v>0.54949998860000004</v>
      </c>
      <c r="O306" s="36">
        <v>0.394600004</v>
      </c>
      <c r="P306" s="36">
        <v>0.56679999830000005</v>
      </c>
      <c r="Q306" s="36">
        <v>0.3546999991</v>
      </c>
      <c r="R306" s="36">
        <v>-2.67018206648393</v>
      </c>
      <c r="S306" s="36">
        <v>-2.9740723001842699</v>
      </c>
      <c r="T306" s="36">
        <v>-1.4612457971563901</v>
      </c>
      <c r="U306" s="36">
        <v>-1.6072356140770498</v>
      </c>
      <c r="V306" s="36">
        <f>T306-R306</f>
        <v>1.2089362693275398</v>
      </c>
      <c r="W306" s="36">
        <f>U306-S306</f>
        <v>1.3668366861072201</v>
      </c>
      <c r="X306" s="36">
        <f>AVERAGE(V306:W306)</f>
        <v>1.28788647771738</v>
      </c>
    </row>
    <row r="307" spans="1:24">
      <c r="A307" s="35">
        <v>305</v>
      </c>
      <c r="B307" s="35">
        <v>4</v>
      </c>
      <c r="C307" s="35" t="s">
        <v>34</v>
      </c>
      <c r="D307" s="35">
        <v>0</v>
      </c>
      <c r="E307" s="35" t="s">
        <v>353</v>
      </c>
      <c r="F307" s="36">
        <v>29.23</v>
      </c>
      <c r="G307" s="36">
        <v>35.76</v>
      </c>
      <c r="H307" s="36">
        <v>32.89</v>
      </c>
      <c r="I307" s="36">
        <v>33.33</v>
      </c>
      <c r="J307" s="36">
        <v>23.334545454545498</v>
      </c>
      <c r="K307" s="36">
        <v>23.492727272727301</v>
      </c>
      <c r="L307" s="36">
        <v>5.8581818181818202</v>
      </c>
      <c r="M307" s="36">
        <v>7.8109090909090897</v>
      </c>
      <c r="N307" s="36">
        <v>0.83130002020000004</v>
      </c>
      <c r="O307" s="36">
        <v>1.1943999529</v>
      </c>
      <c r="P307" s="36">
        <v>0.94669997690000007</v>
      </c>
      <c r="Q307" s="36">
        <v>0.83980000020000001</v>
      </c>
      <c r="R307" s="36">
        <v>-2.3189249537367802</v>
      </c>
      <c r="S307" s="36">
        <v>-2.1947843618351999</v>
      </c>
      <c r="T307" s="36">
        <v>-0.49518164358649902</v>
      </c>
      <c r="U307" s="36">
        <v>-0.50460711178453099</v>
      </c>
      <c r="V307" s="36">
        <f>T307-R307</f>
        <v>1.8237433101502811</v>
      </c>
      <c r="W307" s="36">
        <f>U307-S307</f>
        <v>1.6901772500506689</v>
      </c>
      <c r="X307" s="36">
        <f>AVERAGE(V307:W307)</f>
        <v>1.7569602801004751</v>
      </c>
    </row>
    <row r="308" spans="1:24">
      <c r="A308" s="35">
        <v>306</v>
      </c>
      <c r="B308" s="35">
        <v>4</v>
      </c>
      <c r="C308" s="35" t="s">
        <v>36</v>
      </c>
      <c r="D308" s="35">
        <v>0</v>
      </c>
      <c r="E308" s="35" t="s">
        <v>354</v>
      </c>
      <c r="F308" s="36">
        <v>34.049999999999997</v>
      </c>
      <c r="G308" s="36">
        <v>42.15</v>
      </c>
      <c r="H308" s="36">
        <v>35.049999999999997</v>
      </c>
      <c r="I308" s="36">
        <v>37.380000000000003</v>
      </c>
      <c r="J308" s="36">
        <v>22.484545454545501</v>
      </c>
      <c r="K308" s="36">
        <v>17.1027272727273</v>
      </c>
      <c r="L308" s="36">
        <v>8.0781818181818199</v>
      </c>
      <c r="M308" s="36">
        <v>11.650909090909099</v>
      </c>
      <c r="N308" s="36">
        <v>0.96210002900000002</v>
      </c>
      <c r="O308" s="36">
        <v>0.88109999900000002</v>
      </c>
      <c r="P308" s="36">
        <v>0.97140002250000002</v>
      </c>
      <c r="Q308" s="36">
        <v>0.95649999380000006</v>
      </c>
      <c r="R308" s="36">
        <v>-2.0755522755267299</v>
      </c>
      <c r="S308" s="36">
        <v>-1.8550901020580302</v>
      </c>
      <c r="T308" s="36">
        <v>-0.64048072532132405</v>
      </c>
      <c r="U308" s="36">
        <v>-1.1280401674159699</v>
      </c>
      <c r="V308" s="36">
        <f>T308-R308</f>
        <v>1.4350715502054059</v>
      </c>
      <c r="W308" s="36">
        <f>U308-S308</f>
        <v>0.72704993464206025</v>
      </c>
      <c r="X308" s="36">
        <f>AVERAGE(V308:W308)</f>
        <v>1.0810607424237331</v>
      </c>
    </row>
    <row r="309" spans="1:24">
      <c r="A309" s="35">
        <v>307</v>
      </c>
      <c r="B309" s="35">
        <v>4</v>
      </c>
      <c r="C309" s="35" t="s">
        <v>38</v>
      </c>
      <c r="D309" s="35">
        <v>0</v>
      </c>
      <c r="E309" s="35" t="s">
        <v>355</v>
      </c>
      <c r="F309" s="36">
        <v>31.39</v>
      </c>
      <c r="G309" s="36">
        <v>40.69</v>
      </c>
      <c r="H309" s="36">
        <v>34.270000000000003</v>
      </c>
      <c r="I309" s="36">
        <v>36.64</v>
      </c>
      <c r="J309" s="36">
        <v>18.544545454545499</v>
      </c>
      <c r="K309" s="36">
        <v>18.572727272727299</v>
      </c>
      <c r="L309" s="36">
        <v>5.65818181818182</v>
      </c>
      <c r="M309" s="36">
        <v>7.6209090909090902</v>
      </c>
      <c r="N309" s="36">
        <v>0.67369997500000001</v>
      </c>
      <c r="O309" s="36">
        <v>0.70810002090000002</v>
      </c>
      <c r="P309" s="36">
        <v>0.79559999700000006</v>
      </c>
      <c r="Q309" s="36">
        <v>0.7008000016</v>
      </c>
      <c r="R309" s="36">
        <v>-2.4718945872332201</v>
      </c>
      <c r="S309" s="36">
        <v>-2.4166392696122898</v>
      </c>
      <c r="T309" s="36">
        <v>-0.8859512854887921</v>
      </c>
      <c r="U309" s="36">
        <v>-0.98023382311365104</v>
      </c>
      <c r="V309" s="36">
        <f>T309-R309</f>
        <v>1.585943301744428</v>
      </c>
      <c r="W309" s="36">
        <f>U309-S309</f>
        <v>1.4364054464986387</v>
      </c>
      <c r="X309" s="36">
        <f>AVERAGE(V309:W309)</f>
        <v>1.5111743741215333</v>
      </c>
    </row>
    <row r="310" spans="1:24">
      <c r="A310" s="35">
        <v>308</v>
      </c>
      <c r="B310" s="35">
        <v>4</v>
      </c>
      <c r="C310" s="35" t="s">
        <v>40</v>
      </c>
      <c r="D310" s="35">
        <v>0</v>
      </c>
      <c r="E310" s="35" t="s">
        <v>356</v>
      </c>
      <c r="F310" s="36">
        <v>29.4</v>
      </c>
      <c r="G310" s="36">
        <v>38.5</v>
      </c>
      <c r="H310" s="36">
        <v>33.58</v>
      </c>
      <c r="I310" s="36">
        <v>34.31</v>
      </c>
      <c r="J310" s="36">
        <v>22.374545454545501</v>
      </c>
      <c r="K310" s="36">
        <v>21.652727272727301</v>
      </c>
      <c r="L310" s="36">
        <v>6.3881818181818204</v>
      </c>
      <c r="M310" s="36">
        <v>9.1809090909090898</v>
      </c>
      <c r="N310" s="36">
        <v>0.82940000300000005</v>
      </c>
      <c r="O310" s="36">
        <v>0.90189999340000004</v>
      </c>
      <c r="P310" s="36">
        <v>0.98000001910000001</v>
      </c>
      <c r="Q310" s="36">
        <v>0.84979999070000001</v>
      </c>
      <c r="R310" s="36">
        <v>-2.2023388751371802</v>
      </c>
      <c r="S310" s="36">
        <v>-2.0681495247453698</v>
      </c>
      <c r="T310" s="36">
        <v>-0.58574385637331905</v>
      </c>
      <c r="U310" s="36">
        <v>-0.66408037461399005</v>
      </c>
      <c r="V310" s="36">
        <f>T310-R310</f>
        <v>1.6165950187638611</v>
      </c>
      <c r="W310" s="36">
        <f>U310-S310</f>
        <v>1.4040691501313798</v>
      </c>
      <c r="X310" s="36">
        <f>AVERAGE(V310:W310)</f>
        <v>1.5103320844476205</v>
      </c>
    </row>
    <row r="311" spans="1:24">
      <c r="A311" s="35">
        <v>309</v>
      </c>
      <c r="B311" s="35">
        <v>4</v>
      </c>
      <c r="C311" s="35" t="s">
        <v>42</v>
      </c>
      <c r="D311" s="35">
        <v>0</v>
      </c>
      <c r="E311" s="35" t="s">
        <v>357</v>
      </c>
      <c r="F311" s="36">
        <v>25.48</v>
      </c>
      <c r="G311" s="36">
        <v>26.33</v>
      </c>
      <c r="H311" s="36">
        <v>26.5</v>
      </c>
      <c r="I311" s="36">
        <v>25.25</v>
      </c>
      <c r="J311" s="36">
        <v>8.4345454545454501</v>
      </c>
      <c r="K311" s="36">
        <v>7.8327272727272703</v>
      </c>
      <c r="L311" s="36">
        <v>3.8581818181818202</v>
      </c>
      <c r="M311" s="36">
        <v>3.69090909090909</v>
      </c>
      <c r="N311" s="36">
        <v>0.78030002120000008</v>
      </c>
      <c r="O311" s="36">
        <v>0.62410002949999999</v>
      </c>
      <c r="P311" s="36">
        <v>0.87250000240000003</v>
      </c>
      <c r="Q311" s="36">
        <v>0.69660001989999998</v>
      </c>
      <c r="R311" s="36">
        <v>-2.72337223997883</v>
      </c>
      <c r="S311" s="36">
        <v>-2.83465941261082</v>
      </c>
      <c r="T311" s="36">
        <v>-1.65161013212539</v>
      </c>
      <c r="U311" s="36">
        <v>-1.6886967566196101</v>
      </c>
      <c r="V311" s="36">
        <f>T311-R311</f>
        <v>1.0717621078534401</v>
      </c>
      <c r="W311" s="36">
        <f>U311-S311</f>
        <v>1.1459626559912099</v>
      </c>
      <c r="X311" s="36">
        <f>AVERAGE(V311:W311)</f>
        <v>1.1088623819223251</v>
      </c>
    </row>
    <row r="312" spans="1:24">
      <c r="A312" s="35">
        <v>310</v>
      </c>
      <c r="B312" s="35">
        <v>4</v>
      </c>
      <c r="C312" s="35" t="s">
        <v>44</v>
      </c>
      <c r="D312" s="35">
        <v>0</v>
      </c>
      <c r="E312" s="35" t="s">
        <v>358</v>
      </c>
      <c r="F312" s="36">
        <v>28.94</v>
      </c>
      <c r="G312" s="36">
        <v>34.340000000000003</v>
      </c>
      <c r="H312" s="36">
        <v>29.97</v>
      </c>
      <c r="I312" s="36">
        <v>30.41</v>
      </c>
      <c r="J312" s="36">
        <v>18.734545454545501</v>
      </c>
      <c r="K312" s="36">
        <v>19.642727272727299</v>
      </c>
      <c r="L312" s="36">
        <v>7.8781818181818197</v>
      </c>
      <c r="M312" s="36">
        <v>11.000909090909101</v>
      </c>
      <c r="N312" s="36">
        <v>0.84659999610000003</v>
      </c>
      <c r="O312" s="36">
        <v>0.93150001760000001</v>
      </c>
      <c r="P312" s="36">
        <v>0.9607999921</v>
      </c>
      <c r="Q312" s="36">
        <v>0.86549997330000006</v>
      </c>
      <c r="R312" s="36">
        <v>-1.8771303038971499</v>
      </c>
      <c r="S312" s="36">
        <v>-1.6422672895216301</v>
      </c>
      <c r="T312" s="36">
        <v>-0.67781810903625506</v>
      </c>
      <c r="U312" s="36">
        <v>-0.63055056341279703</v>
      </c>
      <c r="V312" s="36">
        <f>T312-R312</f>
        <v>1.1993121948608949</v>
      </c>
      <c r="W312" s="36">
        <f>U312-S312</f>
        <v>1.0117167261088331</v>
      </c>
      <c r="X312" s="36">
        <f>AVERAGE(V312:W312)</f>
        <v>1.1055144604848639</v>
      </c>
    </row>
    <row r="313" spans="1:24">
      <c r="A313" s="35">
        <v>311</v>
      </c>
      <c r="B313" s="35">
        <v>4</v>
      </c>
      <c r="C313" s="35" t="s">
        <v>46</v>
      </c>
      <c r="D313" s="35">
        <v>0</v>
      </c>
      <c r="E313" s="35" t="s">
        <v>359</v>
      </c>
      <c r="F313" s="36">
        <v>34.69</v>
      </c>
      <c r="G313" s="36">
        <v>41.26</v>
      </c>
      <c r="H313" s="36">
        <v>36.020000000000003</v>
      </c>
      <c r="I313" s="36">
        <v>36.74</v>
      </c>
      <c r="J313" s="36">
        <v>19.1645454545455</v>
      </c>
      <c r="K313" s="36">
        <v>20.552727272727299</v>
      </c>
      <c r="L313" s="36">
        <v>5.0581818181818203</v>
      </c>
      <c r="M313" s="36">
        <v>6.7709090909090897</v>
      </c>
      <c r="N313" s="36">
        <v>0.74140000340000001</v>
      </c>
      <c r="O313" s="36">
        <v>0.70429998640000002</v>
      </c>
      <c r="P313" s="36">
        <v>0.8317999840000001</v>
      </c>
      <c r="Q313" s="36">
        <v>0.64990001920000007</v>
      </c>
      <c r="R313" s="36">
        <v>-2.77782903938144</v>
      </c>
      <c r="S313" s="36">
        <v>-2.6073223669649899</v>
      </c>
      <c r="T313" s="36">
        <v>-0.91035840059857709</v>
      </c>
      <c r="U313" s="36">
        <v>-0.83802177941470801</v>
      </c>
      <c r="V313" s="36">
        <f>T313-R313</f>
        <v>1.867470638782863</v>
      </c>
      <c r="W313" s="36">
        <f>U313-S313</f>
        <v>1.7693005875502819</v>
      </c>
      <c r="X313" s="36">
        <f>AVERAGE(V313:W313)</f>
        <v>1.8183856131665723</v>
      </c>
    </row>
    <row r="314" spans="1:24">
      <c r="A314" s="35">
        <v>312</v>
      </c>
      <c r="B314" s="35">
        <v>4</v>
      </c>
      <c r="C314" s="35" t="s">
        <v>48</v>
      </c>
      <c r="D314" s="35">
        <v>0</v>
      </c>
      <c r="E314" s="35" t="s">
        <v>360</v>
      </c>
      <c r="F314" s="36">
        <v>28.6</v>
      </c>
      <c r="G314" s="36">
        <v>33.71</v>
      </c>
      <c r="H314" s="36">
        <v>29.69</v>
      </c>
      <c r="I314" s="36">
        <v>29.69</v>
      </c>
      <c r="J314" s="36">
        <v>13.6145454545455</v>
      </c>
      <c r="K314" s="36">
        <v>11.5427272727273</v>
      </c>
      <c r="L314" s="36">
        <v>5.3481818181818204</v>
      </c>
      <c r="M314" s="36">
        <v>7.1809090909090898</v>
      </c>
      <c r="N314" s="36">
        <v>0.80860000850000002</v>
      </c>
      <c r="O314" s="36">
        <v>0.99349999430000002</v>
      </c>
      <c r="P314" s="36">
        <v>0.94590002300000009</v>
      </c>
      <c r="Q314" s="36">
        <v>0.81199997660000001</v>
      </c>
      <c r="R314" s="36">
        <v>-2.41889472938974</v>
      </c>
      <c r="S314" s="36">
        <v>-2.2309382238542899</v>
      </c>
      <c r="T314" s="36">
        <v>-1.12482827704055</v>
      </c>
      <c r="U314" s="36">
        <v>-1.36299295443882</v>
      </c>
      <c r="V314" s="36">
        <f>T314-R314</f>
        <v>1.29406645234919</v>
      </c>
      <c r="W314" s="36">
        <f>U314-S314</f>
        <v>0.8679452694154699</v>
      </c>
      <c r="X314" s="36">
        <f>AVERAGE(V314:W314)</f>
        <v>1.0810058608823301</v>
      </c>
    </row>
    <row r="315" spans="1:24">
      <c r="A315" s="35">
        <v>313</v>
      </c>
      <c r="B315" s="35">
        <v>4</v>
      </c>
      <c r="C315" s="35" t="s">
        <v>50</v>
      </c>
      <c r="D315" s="35">
        <v>0</v>
      </c>
      <c r="E315" s="35" t="s">
        <v>361</v>
      </c>
      <c r="F315" s="36">
        <v>28.55</v>
      </c>
      <c r="G315" s="36">
        <v>37.049999999999997</v>
      </c>
      <c r="H315" s="36">
        <v>29.63</v>
      </c>
      <c r="I315" s="36">
        <v>38.520000000000003</v>
      </c>
      <c r="J315" s="36">
        <v>15.5918181818182</v>
      </c>
      <c r="K315" s="36">
        <v>20.449090909090899</v>
      </c>
      <c r="L315" s="36">
        <v>5.3772727272727296</v>
      </c>
      <c r="M315" s="36">
        <v>7.56636363636364</v>
      </c>
      <c r="N315" s="36">
        <v>0.88480001689999999</v>
      </c>
      <c r="O315" s="36">
        <v>0.93330001830000009</v>
      </c>
      <c r="P315" s="36">
        <v>0.87589997050000001</v>
      </c>
      <c r="Q315" s="36">
        <v>1.2239999771000001</v>
      </c>
      <c r="R315" s="36">
        <v>-2.4085441956603502</v>
      </c>
      <c r="S315" s="36">
        <v>-2.29180152402723</v>
      </c>
      <c r="T315" s="36">
        <v>-0.92626945394367</v>
      </c>
      <c r="U315" s="36">
        <v>-0.91357099547150999</v>
      </c>
      <c r="V315" s="36">
        <f>T315-R315</f>
        <v>1.4822747417166802</v>
      </c>
      <c r="W315" s="36">
        <f>U315-S315</f>
        <v>1.3782305285557199</v>
      </c>
      <c r="X315" s="36">
        <f>AVERAGE(V315:W315)</f>
        <v>1.4302526351361999</v>
      </c>
    </row>
    <row r="316" spans="1:24">
      <c r="A316" s="35">
        <v>314</v>
      </c>
      <c r="B316" s="35">
        <v>4</v>
      </c>
      <c r="C316" s="35" t="s">
        <v>52</v>
      </c>
      <c r="D316" s="35">
        <v>0</v>
      </c>
      <c r="E316" s="35" t="s">
        <v>362</v>
      </c>
      <c r="F316" s="36">
        <v>28.73</v>
      </c>
      <c r="G316" s="36">
        <v>35.76</v>
      </c>
      <c r="H316" s="36">
        <v>31.18</v>
      </c>
      <c r="I316" s="36">
        <v>34.729999999999997</v>
      </c>
      <c r="J316" s="36">
        <v>11.441818181818199</v>
      </c>
      <c r="K316" s="36">
        <v>13.019090909090901</v>
      </c>
      <c r="L316" s="36">
        <v>5.9072727272727299</v>
      </c>
      <c r="M316" s="36">
        <v>7.4263636363636403</v>
      </c>
      <c r="N316" s="36">
        <v>0.75239998100000005</v>
      </c>
      <c r="O316" s="36">
        <v>0.70319998260000005</v>
      </c>
      <c r="P316" s="36">
        <v>0.7552000284</v>
      </c>
      <c r="Q316" s="36">
        <v>0.85989999770000003</v>
      </c>
      <c r="R316" s="36">
        <v>-2.28199386784034</v>
      </c>
      <c r="S316" s="36">
        <v>-2.2676188720556598</v>
      </c>
      <c r="T316" s="36">
        <v>-1.44630460376303</v>
      </c>
      <c r="U316" s="36">
        <v>-1.41555369852491</v>
      </c>
      <c r="V316" s="36">
        <f>T316-R316</f>
        <v>0.83568926407730992</v>
      </c>
      <c r="W316" s="36">
        <f>U316-S316</f>
        <v>0.85206517353074984</v>
      </c>
      <c r="X316" s="36">
        <f>AVERAGE(V316:W316)</f>
        <v>0.84387721880402988</v>
      </c>
    </row>
    <row r="317" spans="1:24">
      <c r="A317" s="35">
        <v>315</v>
      </c>
      <c r="B317" s="35">
        <v>4</v>
      </c>
      <c r="C317" s="35" t="s">
        <v>54</v>
      </c>
      <c r="D317" s="35">
        <v>0</v>
      </c>
      <c r="E317" s="35" t="s">
        <v>363</v>
      </c>
      <c r="F317" s="36">
        <v>32.07</v>
      </c>
      <c r="G317" s="36">
        <v>40.98</v>
      </c>
      <c r="H317" s="36">
        <v>32.07</v>
      </c>
      <c r="I317" s="36">
        <v>37.869999999999997</v>
      </c>
      <c r="J317" s="36">
        <v>18.041818181818201</v>
      </c>
      <c r="K317" s="36">
        <v>20.599090909090901</v>
      </c>
      <c r="L317" s="36">
        <v>5.7872727272727298</v>
      </c>
      <c r="M317" s="36">
        <v>7.7563636363636403</v>
      </c>
      <c r="N317" s="36">
        <v>1.0290000439</v>
      </c>
      <c r="O317" s="36">
        <v>1.043900013</v>
      </c>
      <c r="P317" s="36">
        <v>0.92220002410000002</v>
      </c>
      <c r="Q317" s="36">
        <v>0.84820002319999999</v>
      </c>
      <c r="R317" s="36">
        <v>-2.4702688154430201</v>
      </c>
      <c r="S317" s="36">
        <v>-2.4014676373079702</v>
      </c>
      <c r="T317" s="36">
        <v>-0.82987961886052997</v>
      </c>
      <c r="U317" s="36">
        <v>-0.8784747522549391</v>
      </c>
      <c r="V317" s="36">
        <f>T317-R317</f>
        <v>1.6403891965824902</v>
      </c>
      <c r="W317" s="36">
        <f>U317-S317</f>
        <v>1.5229928850530312</v>
      </c>
      <c r="X317" s="36">
        <f>AVERAGE(V317:W317)</f>
        <v>1.5816910408177607</v>
      </c>
    </row>
    <row r="318" spans="1:24">
      <c r="A318" s="35">
        <v>316</v>
      </c>
      <c r="B318" s="35">
        <v>4</v>
      </c>
      <c r="C318" s="35" t="s">
        <v>56</v>
      </c>
      <c r="D318" s="35">
        <v>0</v>
      </c>
      <c r="E318" s="35" t="s">
        <v>364</v>
      </c>
      <c r="F318" s="36">
        <v>33.36</v>
      </c>
      <c r="G318" s="36">
        <v>46.44</v>
      </c>
      <c r="H318" s="36">
        <v>34.58</v>
      </c>
      <c r="I318" s="36">
        <v>41.72</v>
      </c>
      <c r="J318" s="36">
        <v>17.451818181818201</v>
      </c>
      <c r="K318" s="36">
        <v>20.429090909090899</v>
      </c>
      <c r="L318" s="36">
        <v>5.06727272727273</v>
      </c>
      <c r="M318" s="36">
        <v>7.9563636363636396</v>
      </c>
      <c r="N318" s="36">
        <v>0.85790002350000005</v>
      </c>
      <c r="O318" s="36">
        <v>1.1511000394999999</v>
      </c>
      <c r="P318" s="36">
        <v>0.92170000080000003</v>
      </c>
      <c r="Q318" s="36">
        <v>0.90539997820000007</v>
      </c>
      <c r="R318" s="36">
        <v>-2.7188379049781499</v>
      </c>
      <c r="S318" s="36">
        <v>-2.5451868527103101</v>
      </c>
      <c r="T318" s="36">
        <v>-0.98656052049669507</v>
      </c>
      <c r="U318" s="36">
        <v>-1.03011415203066</v>
      </c>
      <c r="V318" s="36">
        <f>T318-R318</f>
        <v>1.732277384481455</v>
      </c>
      <c r="W318" s="36">
        <f>U318-S318</f>
        <v>1.5150727006796501</v>
      </c>
      <c r="X318" s="36">
        <f>AVERAGE(V318:W318)</f>
        <v>1.6236750425805524</v>
      </c>
    </row>
    <row r="319" spans="1:24">
      <c r="A319" s="35">
        <v>317</v>
      </c>
      <c r="B319" s="35">
        <v>4</v>
      </c>
      <c r="C319" s="35" t="s">
        <v>58</v>
      </c>
      <c r="D319" s="35">
        <v>0</v>
      </c>
      <c r="E319" s="35" t="s">
        <v>365</v>
      </c>
      <c r="F319" s="36">
        <v>34.229999999999997</v>
      </c>
      <c r="G319" s="36">
        <v>44.13</v>
      </c>
      <c r="H319" s="36">
        <v>34.99</v>
      </c>
      <c r="I319" s="36">
        <v>38.5</v>
      </c>
      <c r="J319" s="36">
        <v>25.4918181818182</v>
      </c>
      <c r="K319" s="36">
        <v>26.989090909090901</v>
      </c>
      <c r="L319" s="36">
        <v>6.9972727272727298</v>
      </c>
      <c r="M319" s="36">
        <v>10.0863636363636</v>
      </c>
      <c r="N319" s="36">
        <v>0.8403000236</v>
      </c>
      <c r="O319" s="36">
        <v>0.99379998450000007</v>
      </c>
      <c r="P319" s="36">
        <v>0.87980002160000004</v>
      </c>
      <c r="Q319" s="36">
        <v>0.77799999710000001</v>
      </c>
      <c r="R319" s="36">
        <v>-2.29039666368078</v>
      </c>
      <c r="S319" s="36">
        <v>-2.12935360352891</v>
      </c>
      <c r="T319" s="36">
        <v>-0.45690838857560101</v>
      </c>
      <c r="U319" s="36">
        <v>-0.51248206340939706</v>
      </c>
      <c r="V319" s="36">
        <f>T319-R319</f>
        <v>1.8334882751051791</v>
      </c>
      <c r="W319" s="36">
        <f>U319-S319</f>
        <v>1.6168715401195128</v>
      </c>
      <c r="X319" s="36">
        <f>AVERAGE(V319:W319)</f>
        <v>1.725179907612346</v>
      </c>
    </row>
    <row r="320" spans="1:24">
      <c r="A320" s="35">
        <v>318</v>
      </c>
      <c r="B320" s="35">
        <v>4</v>
      </c>
      <c r="C320" s="35" t="s">
        <v>60</v>
      </c>
      <c r="D320" s="35">
        <v>0</v>
      </c>
      <c r="E320" s="35" t="s">
        <v>366</v>
      </c>
      <c r="F320" s="36">
        <v>30.81</v>
      </c>
      <c r="G320" s="36">
        <v>38.35</v>
      </c>
      <c r="H320" s="36">
        <v>32.340000000000003</v>
      </c>
      <c r="I320" s="36">
        <v>37.1</v>
      </c>
      <c r="J320" s="36">
        <v>20.001818181818201</v>
      </c>
      <c r="K320" s="36">
        <v>21.2290909090909</v>
      </c>
      <c r="L320" s="36">
        <v>6.1172727272727299</v>
      </c>
      <c r="M320" s="36">
        <v>8.0363636363636406</v>
      </c>
      <c r="N320" s="36">
        <v>0.92779999970000004</v>
      </c>
      <c r="O320" s="36">
        <v>0.94620001320000002</v>
      </c>
      <c r="P320" s="36">
        <v>0.95160001520000004</v>
      </c>
      <c r="Q320" s="36">
        <v>0.92540001869999999</v>
      </c>
      <c r="R320" s="36">
        <v>-2.3324381798692198</v>
      </c>
      <c r="S320" s="36">
        <v>-2.2546118267487998</v>
      </c>
      <c r="T320" s="36">
        <v>-0.69318853067813702</v>
      </c>
      <c r="U320" s="36">
        <v>-0.80537659464319511</v>
      </c>
      <c r="V320" s="36">
        <f>T320-R320</f>
        <v>1.6392496491910826</v>
      </c>
      <c r="W320" s="36">
        <f>U320-S320</f>
        <v>1.4492352321056048</v>
      </c>
      <c r="X320" s="36">
        <f>AVERAGE(V320:W320)</f>
        <v>1.5442424406483437</v>
      </c>
    </row>
    <row r="321" spans="1:24">
      <c r="A321" s="35">
        <v>319</v>
      </c>
      <c r="B321" s="35">
        <v>4</v>
      </c>
      <c r="C321" s="35" t="s">
        <v>62</v>
      </c>
      <c r="D321" s="35">
        <v>0</v>
      </c>
      <c r="E321" s="35" t="s">
        <v>367</v>
      </c>
      <c r="F321" s="36">
        <v>32.409999999999997</v>
      </c>
      <c r="G321" s="36">
        <v>37.68</v>
      </c>
      <c r="H321" s="36">
        <v>32.99</v>
      </c>
      <c r="I321" s="36">
        <v>34.950000000000003</v>
      </c>
      <c r="J321" s="36">
        <v>22.791818181818201</v>
      </c>
      <c r="K321" s="36">
        <v>22.5290909090909</v>
      </c>
      <c r="L321" s="36">
        <v>9.5072727272727295</v>
      </c>
      <c r="M321" s="36">
        <v>11.7563636363636</v>
      </c>
      <c r="N321" s="36">
        <v>1.0938999652999999</v>
      </c>
      <c r="O321" s="36">
        <v>1.1006000041999999</v>
      </c>
      <c r="P321" s="36">
        <v>1.0398999453</v>
      </c>
      <c r="Q321" s="36">
        <v>1.0163999796000001</v>
      </c>
      <c r="R321" s="36">
        <v>-1.7693355691082999</v>
      </c>
      <c r="S321" s="36">
        <v>-1.6803570761239901</v>
      </c>
      <c r="T321" s="36">
        <v>-0.53351275995765901</v>
      </c>
      <c r="U321" s="36">
        <v>-0.63350335629312604</v>
      </c>
      <c r="V321" s="36">
        <f>T321-R321</f>
        <v>1.2358228091506409</v>
      </c>
      <c r="W321" s="36">
        <f>U321-S321</f>
        <v>1.0468537198308641</v>
      </c>
      <c r="X321" s="36">
        <f>AVERAGE(V321:W321)</f>
        <v>1.1413382644907526</v>
      </c>
    </row>
    <row r="322" spans="1:24">
      <c r="A322" s="35">
        <v>320</v>
      </c>
      <c r="B322" s="35">
        <v>4</v>
      </c>
      <c r="C322" s="35" t="s">
        <v>64</v>
      </c>
      <c r="D322" s="35">
        <v>0</v>
      </c>
      <c r="E322" s="35" t="s">
        <v>368</v>
      </c>
      <c r="F322" s="36">
        <v>32.39</v>
      </c>
      <c r="G322" s="36">
        <v>39.24</v>
      </c>
      <c r="H322" s="36">
        <v>33.26</v>
      </c>
      <c r="I322" s="36">
        <v>32.49</v>
      </c>
      <c r="J322" s="36">
        <v>24.191818181818199</v>
      </c>
      <c r="K322" s="36">
        <v>24.1390909090909</v>
      </c>
      <c r="L322" s="36">
        <v>10.507272727272699</v>
      </c>
      <c r="M322" s="36">
        <v>13.5163636363636</v>
      </c>
      <c r="N322" s="36">
        <v>0.88380002980000005</v>
      </c>
      <c r="O322" s="36">
        <v>1.0145000219</v>
      </c>
      <c r="P322" s="36">
        <v>0.93620002270000002</v>
      </c>
      <c r="Q322" s="36">
        <v>0.81309998039999998</v>
      </c>
      <c r="R322" s="36">
        <v>-1.6241602168568798</v>
      </c>
      <c r="S322" s="36">
        <v>-1.53761797199478</v>
      </c>
      <c r="T322" s="36">
        <v>-0.45926896676006401</v>
      </c>
      <c r="U322" s="36">
        <v>-0.42862439920837303</v>
      </c>
      <c r="V322" s="36">
        <f>T322-R322</f>
        <v>1.1648912500968158</v>
      </c>
      <c r="W322" s="36">
        <f>U322-S322</f>
        <v>1.1089935727864071</v>
      </c>
      <c r="X322" s="36">
        <f>AVERAGE(V322:W322)</f>
        <v>1.1369424114416113</v>
      </c>
    </row>
    <row r="323" spans="1:24">
      <c r="A323" s="35">
        <v>321</v>
      </c>
      <c r="B323" s="35">
        <v>4</v>
      </c>
      <c r="C323" s="35" t="s">
        <v>66</v>
      </c>
      <c r="D323" s="35">
        <v>0</v>
      </c>
      <c r="E323" s="35" t="s">
        <v>369</v>
      </c>
      <c r="F323" s="36">
        <v>29.41</v>
      </c>
      <c r="G323" s="36">
        <v>44.19</v>
      </c>
      <c r="H323" s="36">
        <v>32.049999999999997</v>
      </c>
      <c r="I323" s="36">
        <v>40.020000000000003</v>
      </c>
      <c r="J323" s="36">
        <v>21.399090909090901</v>
      </c>
      <c r="K323" s="36">
        <v>28.205454545454501</v>
      </c>
      <c r="L323" s="36">
        <v>7.0163636363636401</v>
      </c>
      <c r="M323" s="36">
        <v>12.611818181818201</v>
      </c>
      <c r="N323" s="36">
        <v>0.86040002110000002</v>
      </c>
      <c r="O323" s="36">
        <v>1.2850999832000001</v>
      </c>
      <c r="P323" s="36">
        <v>0.95440000300000005</v>
      </c>
      <c r="Q323" s="36">
        <v>1.2271000147</v>
      </c>
      <c r="R323" s="36">
        <v>-2.06751135898311</v>
      </c>
      <c r="S323" s="36">
        <v>-1.8089436544133002</v>
      </c>
      <c r="T323" s="36">
        <v>-0.58277484847949901</v>
      </c>
      <c r="U323" s="36">
        <v>-0.50474698033849308</v>
      </c>
      <c r="V323" s="36">
        <f>T323-R323</f>
        <v>1.484736510503611</v>
      </c>
      <c r="W323" s="36">
        <f>U323-S323</f>
        <v>1.3041966740748072</v>
      </c>
      <c r="X323" s="36">
        <f>AVERAGE(V323:W323)</f>
        <v>1.3944665922892092</v>
      </c>
    </row>
    <row r="324" spans="1:24">
      <c r="A324" s="35">
        <v>322</v>
      </c>
      <c r="B324" s="35">
        <v>4</v>
      </c>
      <c r="C324" s="35" t="s">
        <v>68</v>
      </c>
      <c r="D324" s="35">
        <v>0</v>
      </c>
      <c r="E324" s="35" t="s">
        <v>370</v>
      </c>
      <c r="F324" s="36">
        <v>31.13</v>
      </c>
      <c r="G324" s="36">
        <v>38.229999999999997</v>
      </c>
      <c r="H324" s="36">
        <v>30.69</v>
      </c>
      <c r="I324" s="36">
        <v>36.96</v>
      </c>
      <c r="J324" s="36">
        <v>19.409090909090899</v>
      </c>
      <c r="K324" s="36">
        <v>23.035454545454499</v>
      </c>
      <c r="L324" s="36">
        <v>6.8663636363636398</v>
      </c>
      <c r="M324" s="36">
        <v>8.51181818181818</v>
      </c>
      <c r="N324" s="36">
        <v>0.89340001340000008</v>
      </c>
      <c r="O324" s="36">
        <v>0.79189997909999998</v>
      </c>
      <c r="P324" s="36">
        <v>0.83929997680000001</v>
      </c>
      <c r="Q324" s="36">
        <v>0.92189997430000004</v>
      </c>
      <c r="R324" s="36">
        <v>-2.1806874085608601</v>
      </c>
      <c r="S324" s="36">
        <v>-2.1671659608315799</v>
      </c>
      <c r="T324" s="36">
        <v>-0.66103609970856703</v>
      </c>
      <c r="U324" s="36">
        <v>-0.68210869065455904</v>
      </c>
      <c r="V324" s="36">
        <f>T324-R324</f>
        <v>1.5196513088522932</v>
      </c>
      <c r="W324" s="36">
        <f>U324-S324</f>
        <v>1.4850572701770208</v>
      </c>
      <c r="X324" s="36">
        <f>AVERAGE(V324:W324)</f>
        <v>1.5023542895146571</v>
      </c>
    </row>
    <row r="325" spans="1:24">
      <c r="A325" s="35">
        <v>323</v>
      </c>
      <c r="B325" s="35">
        <v>4</v>
      </c>
      <c r="C325" s="35" t="s">
        <v>70</v>
      </c>
      <c r="D325" s="35">
        <v>0</v>
      </c>
      <c r="E325" s="35" t="s">
        <v>371</v>
      </c>
      <c r="F325" s="36">
        <v>25.75</v>
      </c>
      <c r="G325" s="36">
        <v>30.96</v>
      </c>
      <c r="H325" s="36">
        <v>26.27</v>
      </c>
      <c r="I325" s="36">
        <v>29.2</v>
      </c>
      <c r="J325" s="36">
        <v>14.429090909090901</v>
      </c>
      <c r="K325" s="36">
        <v>17.785454545454499</v>
      </c>
      <c r="L325" s="36">
        <v>7.1863636363636401</v>
      </c>
      <c r="M325" s="36">
        <v>9.0818181818181802</v>
      </c>
      <c r="N325" s="36">
        <v>0.74580001829999998</v>
      </c>
      <c r="O325" s="36">
        <v>0.73470002410000002</v>
      </c>
      <c r="P325" s="36">
        <v>0.79970002169999999</v>
      </c>
      <c r="Q325" s="36">
        <v>0.68610000609999999</v>
      </c>
      <c r="R325" s="36">
        <v>-1.8412385883495102</v>
      </c>
      <c r="S325" s="36">
        <v>-1.7693524121019299</v>
      </c>
      <c r="T325" s="36">
        <v>-0.86443579338405407</v>
      </c>
      <c r="U325" s="36">
        <v>-0.7152705230668871</v>
      </c>
      <c r="V325" s="36">
        <f>T325-R325</f>
        <v>0.97680279496545608</v>
      </c>
      <c r="W325" s="36">
        <f>U325-S325</f>
        <v>1.054081889035043</v>
      </c>
      <c r="X325" s="36">
        <f>AVERAGE(V325:W325)</f>
        <v>1.0154423420002496</v>
      </c>
    </row>
    <row r="326" spans="1:24">
      <c r="A326" s="35">
        <v>324</v>
      </c>
      <c r="B326" s="35">
        <v>4</v>
      </c>
      <c r="C326" s="35" t="s">
        <v>72</v>
      </c>
      <c r="D326" s="35">
        <v>0</v>
      </c>
      <c r="E326" s="35" t="s">
        <v>372</v>
      </c>
      <c r="F326" s="36">
        <v>33.97</v>
      </c>
      <c r="G326" s="36">
        <v>42.8</v>
      </c>
      <c r="H326" s="36">
        <v>32.69</v>
      </c>
      <c r="I326" s="36">
        <v>37.83</v>
      </c>
      <c r="J326" s="36">
        <v>24.8890909090909</v>
      </c>
      <c r="K326" s="36">
        <v>27.2454545454545</v>
      </c>
      <c r="L326" s="36">
        <v>7.81636363636364</v>
      </c>
      <c r="M326" s="36">
        <v>10.7218181818182</v>
      </c>
      <c r="N326" s="36">
        <v>0.92259997130000004</v>
      </c>
      <c r="O326" s="36">
        <v>0.96009999509999999</v>
      </c>
      <c r="P326" s="36">
        <v>0.94609999659999999</v>
      </c>
      <c r="Q326" s="36">
        <v>0.93919998410000005</v>
      </c>
      <c r="R326" s="36">
        <v>-2.1196917265331998</v>
      </c>
      <c r="S326" s="36">
        <v>-1.9970612211038898</v>
      </c>
      <c r="T326" s="36">
        <v>-0.39333584123775406</v>
      </c>
      <c r="U326" s="36">
        <v>-0.47351521628573606</v>
      </c>
      <c r="V326" s="36">
        <f>T326-R326</f>
        <v>1.7263558852954457</v>
      </c>
      <c r="W326" s="36">
        <f>U326-S326</f>
        <v>1.5235460048181537</v>
      </c>
      <c r="X326" s="36">
        <f>AVERAGE(V326:W326)</f>
        <v>1.6249509450567996</v>
      </c>
    </row>
    <row r="327" spans="1:24">
      <c r="A327" s="35">
        <v>325</v>
      </c>
      <c r="B327" s="35">
        <v>4</v>
      </c>
      <c r="C327" s="35" t="s">
        <v>74</v>
      </c>
      <c r="D327" s="35">
        <v>0</v>
      </c>
      <c r="E327" s="35" t="s">
        <v>373</v>
      </c>
      <c r="F327" s="36">
        <v>27.71</v>
      </c>
      <c r="G327" s="36">
        <v>33.340000000000003</v>
      </c>
      <c r="H327" s="36">
        <v>27.79</v>
      </c>
      <c r="I327" s="36">
        <v>32.85</v>
      </c>
      <c r="J327" s="36">
        <v>11.3790909090909</v>
      </c>
      <c r="K327" s="36">
        <v>14.5854545454545</v>
      </c>
      <c r="L327" s="36">
        <v>3.9463636363636398</v>
      </c>
      <c r="M327" s="36">
        <v>4.6118181818181796</v>
      </c>
      <c r="N327" s="36">
        <v>0.65770000220000002</v>
      </c>
      <c r="O327" s="36">
        <v>0.66619998219999998</v>
      </c>
      <c r="P327" s="36">
        <v>0.73049998280000006</v>
      </c>
      <c r="Q327" s="36">
        <v>0.65319997070000002</v>
      </c>
      <c r="R327" s="36">
        <v>-2.8118109068658299</v>
      </c>
      <c r="S327" s="36">
        <v>-2.85384656249258</v>
      </c>
      <c r="T327" s="36">
        <v>-1.2881805311413701</v>
      </c>
      <c r="U327" s="36">
        <v>-1.1713630230324801</v>
      </c>
      <c r="V327" s="36">
        <f>T327-R327</f>
        <v>1.5236303757244598</v>
      </c>
      <c r="W327" s="36">
        <f>U327-S327</f>
        <v>1.6824835394600999</v>
      </c>
      <c r="X327" s="36">
        <f>AVERAGE(V327:W327)</f>
        <v>1.6030569575922797</v>
      </c>
    </row>
    <row r="328" spans="1:24">
      <c r="A328" s="35">
        <v>326</v>
      </c>
      <c r="B328" s="35">
        <v>4</v>
      </c>
      <c r="C328" s="35" t="s">
        <v>76</v>
      </c>
      <c r="D328" s="35">
        <v>0</v>
      </c>
      <c r="E328" s="35" t="s">
        <v>374</v>
      </c>
      <c r="F328" s="36">
        <v>32.08</v>
      </c>
      <c r="G328" s="36">
        <v>38.96</v>
      </c>
      <c r="H328" s="36">
        <v>30.96</v>
      </c>
      <c r="I328" s="36">
        <v>39.25</v>
      </c>
      <c r="J328" s="36">
        <v>17.8190909090909</v>
      </c>
      <c r="K328" s="36">
        <v>22.9254545454545</v>
      </c>
      <c r="L328" s="36">
        <v>8.5263636363636408</v>
      </c>
      <c r="M328" s="36">
        <v>11.2518181818182</v>
      </c>
      <c r="N328" s="36">
        <v>0.88440001010000002</v>
      </c>
      <c r="O328" s="36">
        <v>0.95939999819999999</v>
      </c>
      <c r="P328" s="36">
        <v>0.92989999060000006</v>
      </c>
      <c r="Q328" s="36">
        <v>1.0015000105</v>
      </c>
      <c r="R328" s="36">
        <v>-1.9116716513301</v>
      </c>
      <c r="S328" s="36">
        <v>-1.7918355319824602</v>
      </c>
      <c r="T328" s="36">
        <v>-0.79698173587959609</v>
      </c>
      <c r="U328" s="36">
        <v>-0.77574231543051908</v>
      </c>
      <c r="V328" s="36">
        <f>T328-R328</f>
        <v>1.1146899154505039</v>
      </c>
      <c r="W328" s="36">
        <f>U328-S328</f>
        <v>1.016093216551941</v>
      </c>
      <c r="X328" s="36">
        <f>AVERAGE(V328:W328)</f>
        <v>1.0653915660012223</v>
      </c>
    </row>
    <row r="329" spans="1:24">
      <c r="A329" s="35">
        <v>327</v>
      </c>
      <c r="B329" s="35">
        <v>4</v>
      </c>
      <c r="C329" s="35" t="s">
        <v>78</v>
      </c>
      <c r="D329" s="35">
        <v>0</v>
      </c>
      <c r="E329" s="35" t="s">
        <v>375</v>
      </c>
      <c r="F329" s="36">
        <v>24.42</v>
      </c>
      <c r="G329" s="36">
        <v>32.1</v>
      </c>
      <c r="H329" s="36">
        <v>25.93</v>
      </c>
      <c r="I329" s="36">
        <v>26.47</v>
      </c>
      <c r="J329" s="36">
        <v>15.1290909090909</v>
      </c>
      <c r="K329" s="36">
        <v>18.125454545454499</v>
      </c>
      <c r="L329" s="36">
        <v>8.0863636363636395</v>
      </c>
      <c r="M329" s="36">
        <v>10.6418181818182</v>
      </c>
      <c r="N329" s="36">
        <v>0.70749998089999999</v>
      </c>
      <c r="O329" s="36">
        <v>0.74159997700000002</v>
      </c>
      <c r="P329" s="36">
        <v>0.74059998989999998</v>
      </c>
      <c r="Q329" s="36">
        <v>0.59350001809999997</v>
      </c>
      <c r="R329" s="36">
        <v>-1.59450021347018</v>
      </c>
      <c r="S329" s="36">
        <v>-1.5928286373167801</v>
      </c>
      <c r="T329" s="36">
        <v>-0.77729690603576607</v>
      </c>
      <c r="U329" s="36">
        <v>-0.54634101971950799</v>
      </c>
      <c r="V329" s="36">
        <f>T329-R329</f>
        <v>0.81720330743441394</v>
      </c>
      <c r="W329" s="36">
        <f>U329-S329</f>
        <v>1.0464876175972722</v>
      </c>
      <c r="X329" s="36">
        <f>AVERAGE(V329:W329)</f>
        <v>0.93184546251584299</v>
      </c>
    </row>
    <row r="330" spans="1:24">
      <c r="A330" s="35">
        <v>328</v>
      </c>
      <c r="B330" s="35">
        <v>4</v>
      </c>
      <c r="C330" s="35" t="s">
        <v>80</v>
      </c>
      <c r="D330" s="35">
        <v>0</v>
      </c>
      <c r="E330" s="35" t="s">
        <v>376</v>
      </c>
      <c r="F330" s="36">
        <v>31.77</v>
      </c>
      <c r="G330" s="36">
        <v>37.6</v>
      </c>
      <c r="H330" s="36">
        <v>28.86</v>
      </c>
      <c r="I330" s="36">
        <v>33.74</v>
      </c>
      <c r="J330" s="36">
        <v>17.839090909090899</v>
      </c>
      <c r="K330" s="36">
        <v>28.865454545454501</v>
      </c>
      <c r="L330" s="36">
        <v>7.0463636363636404</v>
      </c>
      <c r="M330" s="36">
        <v>8.8118181818181807</v>
      </c>
      <c r="N330" s="36">
        <v>0.62339997290000004</v>
      </c>
      <c r="O330" s="36">
        <v>0.7473999858</v>
      </c>
      <c r="P330" s="36">
        <v>0.74449998140000007</v>
      </c>
      <c r="Q330" s="36">
        <v>0.68510001900000006</v>
      </c>
      <c r="R330" s="36">
        <v>-2.1727142561119202</v>
      </c>
      <c r="S330" s="36">
        <v>-2.0932210292157798</v>
      </c>
      <c r="T330" s="36">
        <v>-0.69402920331327911</v>
      </c>
      <c r="U330" s="36">
        <v>-0.22511602992502999</v>
      </c>
      <c r="V330" s="36">
        <f>T330-R330</f>
        <v>1.478685052798641</v>
      </c>
      <c r="W330" s="36">
        <f>U330-S330</f>
        <v>1.8681049992907499</v>
      </c>
      <c r="X330" s="36">
        <f>AVERAGE(V330:W330)</f>
        <v>1.6733950260446955</v>
      </c>
    </row>
    <row r="331" spans="1:24">
      <c r="A331" s="35">
        <v>329</v>
      </c>
      <c r="B331" s="35">
        <v>4</v>
      </c>
      <c r="C331" s="35" t="s">
        <v>82</v>
      </c>
      <c r="D331" s="35">
        <v>0</v>
      </c>
      <c r="E331" s="35" t="s">
        <v>377</v>
      </c>
      <c r="F331" s="36">
        <v>28.25</v>
      </c>
      <c r="G331" s="36">
        <v>38.97</v>
      </c>
      <c r="H331" s="36">
        <v>31.68</v>
      </c>
      <c r="I331" s="36">
        <v>34.36</v>
      </c>
      <c r="J331" s="36">
        <v>15.716363636363599</v>
      </c>
      <c r="K331" s="36">
        <v>15.5518181818182</v>
      </c>
      <c r="L331" s="36">
        <v>6.7054545454545504</v>
      </c>
      <c r="M331" s="36">
        <v>9.4272727272727295</v>
      </c>
      <c r="N331" s="36">
        <v>0.79170000550000008</v>
      </c>
      <c r="O331" s="36">
        <v>0.94959998130000001</v>
      </c>
      <c r="P331" s="36">
        <v>0.85049998760000001</v>
      </c>
      <c r="Q331" s="36">
        <v>0.87769997119999998</v>
      </c>
      <c r="R331" s="36">
        <v>-2.07484383039787</v>
      </c>
      <c r="S331" s="36">
        <v>-2.04745156110575</v>
      </c>
      <c r="T331" s="36">
        <v>-1.0113048818574</v>
      </c>
      <c r="U331" s="36">
        <v>-1.1436467790431499</v>
      </c>
      <c r="V331" s="36">
        <f>T331-R331</f>
        <v>1.06353894854047</v>
      </c>
      <c r="W331" s="36">
        <f>U331-S331</f>
        <v>0.90380478206260007</v>
      </c>
      <c r="X331" s="36">
        <f>AVERAGE(V331:W331)</f>
        <v>0.98367186530153505</v>
      </c>
    </row>
    <row r="332" spans="1:24">
      <c r="A332" s="35">
        <v>330</v>
      </c>
      <c r="B332" s="35">
        <v>4</v>
      </c>
      <c r="C332" s="35" t="s">
        <v>84</v>
      </c>
      <c r="D332" s="35">
        <v>0</v>
      </c>
      <c r="E332" s="35" t="s">
        <v>378</v>
      </c>
      <c r="F332" s="36">
        <v>27.73</v>
      </c>
      <c r="G332" s="36">
        <v>37.99</v>
      </c>
      <c r="H332" s="36">
        <v>29.05</v>
      </c>
      <c r="I332" s="36">
        <v>36.33</v>
      </c>
      <c r="J332" s="36">
        <v>17.0863636363636</v>
      </c>
      <c r="K332" s="36">
        <v>20.371818181818199</v>
      </c>
      <c r="L332" s="36">
        <v>6.4954545454545496</v>
      </c>
      <c r="M332" s="36">
        <v>9.8372727272727296</v>
      </c>
      <c r="N332" s="36">
        <v>0.77890002730000008</v>
      </c>
      <c r="O332" s="36">
        <v>0.95920002460000009</v>
      </c>
      <c r="P332" s="36">
        <v>0.91560000180000001</v>
      </c>
      <c r="Q332" s="36">
        <v>1.0348000526000001</v>
      </c>
      <c r="R332" s="36">
        <v>-2.0939452236935998</v>
      </c>
      <c r="S332" s="36">
        <v>-1.94928940679359</v>
      </c>
      <c r="T332" s="36">
        <v>-0.76569277199880903</v>
      </c>
      <c r="U332" s="36">
        <v>-0.83458661938017109</v>
      </c>
      <c r="V332" s="36">
        <f>T332-R332</f>
        <v>1.3282524516947909</v>
      </c>
      <c r="W332" s="36">
        <f>U332-S332</f>
        <v>1.1147027874134188</v>
      </c>
      <c r="X332" s="36">
        <f>AVERAGE(V332:W332)</f>
        <v>1.2214776195541048</v>
      </c>
    </row>
    <row r="333" spans="1:24">
      <c r="A333" s="35">
        <v>331</v>
      </c>
      <c r="B333" s="35">
        <v>4</v>
      </c>
      <c r="C333" s="35" t="s">
        <v>86</v>
      </c>
      <c r="D333" s="35">
        <v>0</v>
      </c>
      <c r="E333" s="35" t="s">
        <v>379</v>
      </c>
      <c r="F333" s="36">
        <v>31.94</v>
      </c>
      <c r="G333" s="36">
        <v>41.24</v>
      </c>
      <c r="H333" s="36">
        <v>29.64</v>
      </c>
      <c r="I333" s="36">
        <v>38.14</v>
      </c>
      <c r="J333" s="36">
        <v>12.2863636363636</v>
      </c>
      <c r="K333" s="36">
        <v>18.701818181818201</v>
      </c>
      <c r="L333" s="36">
        <v>4.8854545454545502</v>
      </c>
      <c r="M333" s="36">
        <v>6.73727272727273</v>
      </c>
      <c r="N333" s="36">
        <v>0.50880002980000005</v>
      </c>
      <c r="O333" s="36">
        <v>0.52530002590000002</v>
      </c>
      <c r="P333" s="36">
        <v>0.52249997850000007</v>
      </c>
      <c r="Q333" s="36">
        <v>0.47009998559999999</v>
      </c>
      <c r="R333" s="36">
        <v>-2.70879961003536</v>
      </c>
      <c r="S333" s="36">
        <v>-2.6138077262613599</v>
      </c>
      <c r="T333" s="36">
        <v>-1.27048745952107</v>
      </c>
      <c r="U333" s="36">
        <v>-1.0281263085976</v>
      </c>
      <c r="V333" s="36">
        <f>T333-R333</f>
        <v>1.43831215051429</v>
      </c>
      <c r="W333" s="36">
        <f>U333-S333</f>
        <v>1.5856814176637599</v>
      </c>
      <c r="X333" s="36">
        <f>AVERAGE(V333:W333)</f>
        <v>1.5119967840890249</v>
      </c>
    </row>
    <row r="334" spans="1:24">
      <c r="A334" s="35">
        <v>332</v>
      </c>
      <c r="B334" s="35">
        <v>4</v>
      </c>
      <c r="C334" s="35" t="s">
        <v>88</v>
      </c>
      <c r="D334" s="35">
        <v>0</v>
      </c>
      <c r="E334" s="35" t="s">
        <v>380</v>
      </c>
      <c r="F334" s="36">
        <v>33.909999999999997</v>
      </c>
      <c r="G334" s="36">
        <v>43.95</v>
      </c>
      <c r="H334" s="36">
        <v>34.47</v>
      </c>
      <c r="I334" s="36">
        <v>42.57</v>
      </c>
      <c r="J334" s="36">
        <v>22.296363636363601</v>
      </c>
      <c r="K334" s="36">
        <v>27.541818181818201</v>
      </c>
      <c r="L334" s="36">
        <v>6.1154545454545497</v>
      </c>
      <c r="M334" s="36">
        <v>8.1572727272727299</v>
      </c>
      <c r="N334" s="36">
        <v>0.93919998410000005</v>
      </c>
      <c r="O334" s="36">
        <v>1.0066000223</v>
      </c>
      <c r="P334" s="36">
        <v>0.98309999700000006</v>
      </c>
      <c r="Q334" s="36">
        <v>1.0626000166</v>
      </c>
      <c r="R334" s="36">
        <v>-2.4711791448313702</v>
      </c>
      <c r="S334" s="36">
        <v>-2.42970437282756</v>
      </c>
      <c r="T334" s="36">
        <v>-0.62853286172400002</v>
      </c>
      <c r="U334" s="36">
        <v>-0.62821328753458505</v>
      </c>
      <c r="V334" s="36">
        <f>T334-R334</f>
        <v>1.8426462831073702</v>
      </c>
      <c r="W334" s="36">
        <f>U334-S334</f>
        <v>1.8014910852929749</v>
      </c>
      <c r="X334" s="36">
        <f>AVERAGE(V334:W334)</f>
        <v>1.8220686842001725</v>
      </c>
    </row>
    <row r="335" spans="1:24">
      <c r="A335" s="35">
        <v>333</v>
      </c>
      <c r="B335" s="35">
        <v>4</v>
      </c>
      <c r="C335" s="35" t="s">
        <v>90</v>
      </c>
      <c r="D335" s="35">
        <v>0</v>
      </c>
      <c r="E335" s="35" t="s">
        <v>381</v>
      </c>
      <c r="F335" s="36">
        <v>34.75</v>
      </c>
      <c r="G335" s="36">
        <v>41.94</v>
      </c>
      <c r="H335" s="36">
        <v>37.14</v>
      </c>
      <c r="I335" s="36">
        <v>37.18</v>
      </c>
      <c r="J335" s="36">
        <v>21.406363636363601</v>
      </c>
      <c r="K335" s="36">
        <v>23.121818181818199</v>
      </c>
      <c r="L335" s="36">
        <v>7.6254545454545504</v>
      </c>
      <c r="M335" s="36">
        <v>8.4372727272727293</v>
      </c>
      <c r="N335" s="36">
        <v>0.61489999289999997</v>
      </c>
      <c r="O335" s="36">
        <v>0.64520001410000005</v>
      </c>
      <c r="P335" s="36">
        <v>0.69929999110000007</v>
      </c>
      <c r="Q335" s="36">
        <v>0.55140000580000004</v>
      </c>
      <c r="R335" s="36">
        <v>-2.18811773503894</v>
      </c>
      <c r="S335" s="36">
        <v>-2.3134782202669002</v>
      </c>
      <c r="T335" s="36">
        <v>-0.79493407369987201</v>
      </c>
      <c r="U335" s="36">
        <v>-0.68527192178052709</v>
      </c>
      <c r="V335" s="36">
        <f>T335-R335</f>
        <v>1.393183661339068</v>
      </c>
      <c r="W335" s="36">
        <f>U335-S335</f>
        <v>1.628206298486373</v>
      </c>
      <c r="X335" s="36">
        <f>AVERAGE(V335:W335)</f>
        <v>1.5106949799127205</v>
      </c>
    </row>
    <row r="336" spans="1:24">
      <c r="A336" s="35">
        <v>334</v>
      </c>
      <c r="B336" s="35">
        <v>4</v>
      </c>
      <c r="C336" s="35" t="s">
        <v>92</v>
      </c>
      <c r="D336" s="35">
        <v>0</v>
      </c>
      <c r="E336" s="35" t="s">
        <v>382</v>
      </c>
      <c r="F336" s="36">
        <v>32.020000000000003</v>
      </c>
      <c r="G336" s="36">
        <v>39.229999999999997</v>
      </c>
      <c r="H336" s="36">
        <v>31.53</v>
      </c>
      <c r="I336" s="36">
        <v>37.520000000000003</v>
      </c>
      <c r="J336" s="36">
        <v>21.026363636363602</v>
      </c>
      <c r="K336" s="36">
        <v>29.7418181818182</v>
      </c>
      <c r="L336" s="36">
        <v>7.5354545454545496</v>
      </c>
      <c r="M336" s="36">
        <v>9.2272727272727302</v>
      </c>
      <c r="N336" s="36">
        <v>0.8830999732</v>
      </c>
      <c r="O336" s="36">
        <v>1.0170999764999999</v>
      </c>
      <c r="P336" s="36">
        <v>0.97070002560000002</v>
      </c>
      <c r="Q336" s="36">
        <v>0.99940001960000002</v>
      </c>
      <c r="R336" s="36">
        <v>-2.0872068636199099</v>
      </c>
      <c r="S336" s="36">
        <v>-2.0879811317544901</v>
      </c>
      <c r="T336" s="36">
        <v>-0.58452580247189301</v>
      </c>
      <c r="U336" s="36">
        <v>-0.33516698269182305</v>
      </c>
      <c r="V336" s="36">
        <f>T336-R336</f>
        <v>1.5026810611480168</v>
      </c>
      <c r="W336" s="36">
        <f>U336-S336</f>
        <v>1.752814149062667</v>
      </c>
      <c r="X336" s="36">
        <f>AVERAGE(V336:W336)</f>
        <v>1.6277476051053419</v>
      </c>
    </row>
    <row r="337" spans="1:24">
      <c r="A337" s="35">
        <v>335</v>
      </c>
      <c r="B337" s="35">
        <v>4</v>
      </c>
      <c r="C337" s="35" t="s">
        <v>94</v>
      </c>
      <c r="D337" s="35">
        <v>0</v>
      </c>
      <c r="E337" s="35" t="s">
        <v>383</v>
      </c>
      <c r="F337" s="36">
        <v>37.31</v>
      </c>
      <c r="G337" s="36">
        <v>44.11</v>
      </c>
      <c r="H337" s="36">
        <v>34.33</v>
      </c>
      <c r="I337" s="36">
        <v>39.94</v>
      </c>
      <c r="J337" s="36">
        <v>17.116363636363602</v>
      </c>
      <c r="K337" s="36">
        <v>19.301818181818199</v>
      </c>
      <c r="L337" s="36">
        <v>6.4454545454545498</v>
      </c>
      <c r="M337" s="36">
        <v>9.2572727272727295</v>
      </c>
      <c r="N337" s="36">
        <v>0.8802000284</v>
      </c>
      <c r="O337" s="36">
        <v>1.1335999966000001</v>
      </c>
      <c r="P337" s="36">
        <v>0.95690000060000002</v>
      </c>
      <c r="Q337" s="36">
        <v>1.0166000127999999</v>
      </c>
      <c r="R337" s="36">
        <v>-2.5332083513271999</v>
      </c>
      <c r="S337" s="36">
        <v>-2.25244662969039</v>
      </c>
      <c r="T337" s="36">
        <v>-1.0040936229052999</v>
      </c>
      <c r="U337" s="36">
        <v>-1.0490975807110801</v>
      </c>
      <c r="V337" s="36">
        <f>T337-R337</f>
        <v>1.5291147284219</v>
      </c>
      <c r="W337" s="36">
        <f>U337-S337</f>
        <v>1.2033490489793099</v>
      </c>
      <c r="X337" s="36">
        <f>AVERAGE(V337:W337)</f>
        <v>1.3662318887006051</v>
      </c>
    </row>
    <row r="338" spans="1:24">
      <c r="A338" s="35">
        <v>336</v>
      </c>
      <c r="B338" s="35">
        <v>4</v>
      </c>
      <c r="C338" s="35" t="s">
        <v>96</v>
      </c>
      <c r="D338" s="35">
        <v>0</v>
      </c>
      <c r="E338" s="35" t="s">
        <v>384</v>
      </c>
      <c r="F338" s="36">
        <v>24.66</v>
      </c>
      <c r="G338" s="36">
        <v>29.85</v>
      </c>
      <c r="H338" s="36">
        <v>25.16</v>
      </c>
      <c r="I338" s="36">
        <v>24.08</v>
      </c>
      <c r="J338" s="36">
        <v>7.7463636363636397</v>
      </c>
      <c r="K338" s="36">
        <v>6.5618181818181798</v>
      </c>
      <c r="L338" s="36">
        <v>3.41545454545455</v>
      </c>
      <c r="M338" s="36">
        <v>4.3872727272727303</v>
      </c>
      <c r="N338" s="36">
        <v>0.63270002600000008</v>
      </c>
      <c r="O338" s="36">
        <v>0.6822999716</v>
      </c>
      <c r="P338" s="36">
        <v>0.65020000929999999</v>
      </c>
      <c r="Q338" s="36">
        <v>0.483099997</v>
      </c>
      <c r="R338" s="36">
        <v>-2.8520233023983699</v>
      </c>
      <c r="S338" s="36">
        <v>-2.7663346345737101</v>
      </c>
      <c r="T338" s="36">
        <v>-1.69954078993598</v>
      </c>
      <c r="U338" s="36">
        <v>-1.87566786749977</v>
      </c>
      <c r="V338" s="36">
        <f>T338-R338</f>
        <v>1.1524825124623899</v>
      </c>
      <c r="W338" s="36">
        <f>U338-S338</f>
        <v>0.8906667670739401</v>
      </c>
      <c r="X338" s="36">
        <f>AVERAGE(V338:W338)</f>
        <v>1.0215746397681649</v>
      </c>
    </row>
    <row r="339" spans="1:24">
      <c r="A339" s="35">
        <v>337</v>
      </c>
      <c r="B339" s="35">
        <v>4</v>
      </c>
      <c r="C339" s="35" t="s">
        <v>98</v>
      </c>
      <c r="D339" s="35">
        <v>0</v>
      </c>
      <c r="E339" s="35" t="s">
        <v>385</v>
      </c>
      <c r="F339" s="36">
        <v>27.32</v>
      </c>
      <c r="G339" s="36">
        <v>39.1</v>
      </c>
      <c r="H339" s="36">
        <v>32.380000000000003</v>
      </c>
      <c r="I339" s="36">
        <v>35.869999999999997</v>
      </c>
      <c r="J339" s="36">
        <v>21.603636363636401</v>
      </c>
      <c r="K339" s="36">
        <v>24.5081818181818</v>
      </c>
      <c r="L339" s="36">
        <v>7.7245454545454502</v>
      </c>
      <c r="M339" s="36">
        <v>11.992727272727301</v>
      </c>
      <c r="N339" s="36">
        <v>0.71469998359999998</v>
      </c>
      <c r="O339" s="36">
        <v>0.82550001140000007</v>
      </c>
      <c r="P339" s="36">
        <v>0.88739997150000005</v>
      </c>
      <c r="Q339" s="36">
        <v>0.81040000919999999</v>
      </c>
      <c r="R339" s="36">
        <v>-1.82243553737757</v>
      </c>
      <c r="S339" s="36">
        <v>-1.7050088273945398</v>
      </c>
      <c r="T339" s="36">
        <v>-0.583828815740701</v>
      </c>
      <c r="U339" s="36">
        <v>-0.54951428594539908</v>
      </c>
      <c r="V339" s="36">
        <f>T339-R339</f>
        <v>1.238606721636869</v>
      </c>
      <c r="W339" s="36">
        <f>U339-S339</f>
        <v>1.1554945414491407</v>
      </c>
      <c r="X339" s="36">
        <f>AVERAGE(V339:W339)</f>
        <v>1.197050631543005</v>
      </c>
    </row>
    <row r="340" spans="1:24">
      <c r="A340" s="35">
        <v>338</v>
      </c>
      <c r="B340" s="35">
        <v>4</v>
      </c>
      <c r="C340" s="35" t="s">
        <v>100</v>
      </c>
      <c r="D340" s="35">
        <v>0</v>
      </c>
      <c r="E340" s="35" t="s">
        <v>386</v>
      </c>
      <c r="F340" s="36">
        <v>27.26</v>
      </c>
      <c r="G340" s="36">
        <v>35.270000000000003</v>
      </c>
      <c r="H340" s="36">
        <v>29.08</v>
      </c>
      <c r="I340" s="36">
        <v>32.58</v>
      </c>
      <c r="J340" s="36">
        <v>15.273636363636401</v>
      </c>
      <c r="K340" s="36">
        <v>18.228181818181799</v>
      </c>
      <c r="L340" s="36">
        <v>4.2045454545454497</v>
      </c>
      <c r="M340" s="36">
        <v>5.7927272727272703</v>
      </c>
      <c r="N340" s="36">
        <v>0.7400000095</v>
      </c>
      <c r="O340" s="36">
        <v>0.69520002600000008</v>
      </c>
      <c r="P340" s="36">
        <v>0.81559997800000006</v>
      </c>
      <c r="Q340" s="36">
        <v>0.72329998020000008</v>
      </c>
      <c r="R340" s="36">
        <v>-2.6967638151514701</v>
      </c>
      <c r="S340" s="36">
        <v>-2.6061269275382402</v>
      </c>
      <c r="T340" s="36">
        <v>-0.92898368785428509</v>
      </c>
      <c r="U340" s="36">
        <v>-0.8378159378626141</v>
      </c>
      <c r="V340" s="36">
        <f>T340-R340</f>
        <v>1.7677801272971849</v>
      </c>
      <c r="W340" s="36">
        <f>U340-S340</f>
        <v>1.7683109896756259</v>
      </c>
      <c r="X340" s="36">
        <f>AVERAGE(V340:W340)</f>
        <v>1.7680455584864054</v>
      </c>
    </row>
    <row r="341" spans="1:24">
      <c r="A341" s="35">
        <v>339</v>
      </c>
      <c r="B341" s="35">
        <v>4</v>
      </c>
      <c r="C341" s="35" t="s">
        <v>102</v>
      </c>
      <c r="D341" s="35">
        <v>0</v>
      </c>
      <c r="E341" s="35" t="s">
        <v>387</v>
      </c>
      <c r="F341" s="36">
        <v>31.27</v>
      </c>
      <c r="G341" s="36">
        <v>41.83</v>
      </c>
      <c r="H341" s="36">
        <v>32.67</v>
      </c>
      <c r="I341" s="36">
        <v>37.71</v>
      </c>
      <c r="J341" s="36">
        <v>22.0736363636364</v>
      </c>
      <c r="K341" s="36">
        <v>23.748181818181799</v>
      </c>
      <c r="L341" s="36">
        <v>7.5545454545454502</v>
      </c>
      <c r="M341" s="36">
        <v>11.7127272727273</v>
      </c>
      <c r="N341" s="36">
        <v>0.95550000670000002</v>
      </c>
      <c r="O341" s="36">
        <v>0.97949999570000001</v>
      </c>
      <c r="P341" s="36">
        <v>1.0149999857000001</v>
      </c>
      <c r="Q341" s="36">
        <v>1.0520999432</v>
      </c>
      <c r="R341" s="36">
        <v>-2.0493623609046301</v>
      </c>
      <c r="S341" s="36">
        <v>-1.8364609558985201</v>
      </c>
      <c r="T341" s="36">
        <v>-0.56564213908502703</v>
      </c>
      <c r="U341" s="36">
        <v>-0.66713008681715802</v>
      </c>
      <c r="V341" s="36">
        <f>T341-R341</f>
        <v>1.4837202218196031</v>
      </c>
      <c r="W341" s="36">
        <f>U341-S341</f>
        <v>1.169330869081362</v>
      </c>
      <c r="X341" s="36">
        <f>AVERAGE(V341:W341)</f>
        <v>1.3265255454504825</v>
      </c>
    </row>
    <row r="342" spans="1:24">
      <c r="A342" s="35">
        <v>340</v>
      </c>
      <c r="B342" s="35">
        <v>4</v>
      </c>
      <c r="C342" s="35" t="s">
        <v>104</v>
      </c>
      <c r="D342" s="35">
        <v>0</v>
      </c>
      <c r="E342" s="35" t="s">
        <v>388</v>
      </c>
      <c r="F342" s="36">
        <v>30.1</v>
      </c>
      <c r="G342" s="36">
        <v>36.94</v>
      </c>
      <c r="H342" s="36">
        <v>31.54</v>
      </c>
      <c r="I342" s="36">
        <v>35.21</v>
      </c>
      <c r="J342" s="36">
        <v>11.7236363636364</v>
      </c>
      <c r="K342" s="36">
        <v>11.058181818181801</v>
      </c>
      <c r="L342" s="36">
        <v>6.6945454545454499</v>
      </c>
      <c r="M342" s="36">
        <v>8.3127272727272707</v>
      </c>
      <c r="N342" s="36">
        <v>0.85930001740000006</v>
      </c>
      <c r="O342" s="36">
        <v>0.96289998290000001</v>
      </c>
      <c r="P342" s="36">
        <v>0.92830002310000004</v>
      </c>
      <c r="Q342" s="36">
        <v>0.92599999900000007</v>
      </c>
      <c r="R342" s="36">
        <v>-2.1687054789344602</v>
      </c>
      <c r="S342" s="36">
        <v>-2.15179008140526</v>
      </c>
      <c r="T342" s="36">
        <v>-1.42776253489984</v>
      </c>
      <c r="U342" s="36">
        <v>-1.6708710294696298</v>
      </c>
      <c r="V342" s="36">
        <f>T342-R342</f>
        <v>0.74094294403462024</v>
      </c>
      <c r="W342" s="36">
        <f>U342-S342</f>
        <v>0.48091905193563012</v>
      </c>
      <c r="X342" s="36">
        <f>AVERAGE(V342:W342)</f>
        <v>0.61093099798512518</v>
      </c>
    </row>
    <row r="343" spans="1:24">
      <c r="A343" s="35">
        <v>341</v>
      </c>
      <c r="B343" s="35">
        <v>4</v>
      </c>
      <c r="C343" s="35" t="s">
        <v>106</v>
      </c>
      <c r="D343" s="35">
        <v>0</v>
      </c>
      <c r="E343" s="35" t="s">
        <v>389</v>
      </c>
      <c r="F343" s="36">
        <v>26.02</v>
      </c>
      <c r="G343" s="36">
        <v>33.159999999999997</v>
      </c>
      <c r="H343" s="36">
        <v>30.34</v>
      </c>
      <c r="I343" s="36">
        <v>28.86</v>
      </c>
      <c r="J343" s="36">
        <v>17.693636363636401</v>
      </c>
      <c r="K343" s="36">
        <v>18.138181818181799</v>
      </c>
      <c r="L343" s="36">
        <v>5.2345454545454499</v>
      </c>
      <c r="M343" s="36">
        <v>6.4927272727272705</v>
      </c>
      <c r="N343" s="36">
        <v>0.54650002720000002</v>
      </c>
      <c r="O343" s="36">
        <v>0.52600002290000003</v>
      </c>
      <c r="P343" s="36">
        <v>0.64380002020000004</v>
      </c>
      <c r="Q343" s="36">
        <v>0.47299999000000004</v>
      </c>
      <c r="R343" s="36">
        <v>-2.3134847917916601</v>
      </c>
      <c r="S343" s="36">
        <v>-2.35254749154698</v>
      </c>
      <c r="T343" s="36">
        <v>-0.77799050705023609</v>
      </c>
      <c r="U343" s="36">
        <v>-0.67004145329882503</v>
      </c>
      <c r="V343" s="36">
        <f>T343-R343</f>
        <v>1.5354942847414241</v>
      </c>
      <c r="W343" s="36">
        <f>U343-S343</f>
        <v>1.6825060382481549</v>
      </c>
      <c r="X343" s="36">
        <f>AVERAGE(V343:W343)</f>
        <v>1.6090001614947895</v>
      </c>
    </row>
    <row r="344" spans="1:24">
      <c r="A344" s="35">
        <v>342</v>
      </c>
      <c r="B344" s="35">
        <v>4</v>
      </c>
      <c r="C344" s="35" t="s">
        <v>108</v>
      </c>
      <c r="D344" s="35">
        <v>0</v>
      </c>
      <c r="E344" s="35" t="s">
        <v>390</v>
      </c>
      <c r="F344" s="36">
        <v>28.72</v>
      </c>
      <c r="G344" s="36">
        <v>34.840000000000003</v>
      </c>
      <c r="H344" s="36">
        <v>30.84</v>
      </c>
      <c r="I344" s="36">
        <v>34.61</v>
      </c>
      <c r="J344" s="36">
        <v>11.0536363636364</v>
      </c>
      <c r="K344" s="36">
        <v>16.738181818181801</v>
      </c>
      <c r="L344" s="36">
        <v>4.2045454545454497</v>
      </c>
      <c r="M344" s="36">
        <v>5.3627272727272697</v>
      </c>
      <c r="N344" s="36">
        <v>0.73369997740000004</v>
      </c>
      <c r="O344" s="36">
        <v>0.64689999819999999</v>
      </c>
      <c r="P344" s="36">
        <v>0.75050002339999999</v>
      </c>
      <c r="Q344" s="36">
        <v>0.67790001630000007</v>
      </c>
      <c r="R344" s="36">
        <v>-2.7720340021693097</v>
      </c>
      <c r="S344" s="36">
        <v>-2.6997058334075601</v>
      </c>
      <c r="T344" s="36">
        <v>-1.48028170778433</v>
      </c>
      <c r="U344" s="36">
        <v>-1.04804611757886</v>
      </c>
      <c r="V344" s="36">
        <f>T344-R344</f>
        <v>1.2917522943849797</v>
      </c>
      <c r="W344" s="36">
        <f>U344-S344</f>
        <v>1.6516597158287001</v>
      </c>
      <c r="X344" s="36">
        <f>AVERAGE(V344:W344)</f>
        <v>1.47170600510684</v>
      </c>
    </row>
    <row r="345" spans="1:24">
      <c r="A345" s="35">
        <v>343</v>
      </c>
      <c r="B345" s="35">
        <v>4</v>
      </c>
      <c r="C345" s="35" t="s">
        <v>110</v>
      </c>
      <c r="D345" s="35">
        <v>0</v>
      </c>
      <c r="E345" s="35" t="s">
        <v>391</v>
      </c>
      <c r="F345" s="36">
        <v>33.96</v>
      </c>
      <c r="G345" s="36">
        <v>42.95</v>
      </c>
      <c r="H345" s="36">
        <v>34.9</v>
      </c>
      <c r="I345" s="36">
        <v>37.29</v>
      </c>
      <c r="J345" s="36">
        <v>20.333636363636401</v>
      </c>
      <c r="K345" s="36">
        <v>21.478181818181799</v>
      </c>
      <c r="L345" s="36">
        <v>6.8345454545454505</v>
      </c>
      <c r="M345" s="36">
        <v>9.2427272727272705</v>
      </c>
      <c r="N345" s="36">
        <v>0.78640002009999999</v>
      </c>
      <c r="O345" s="36">
        <v>0.82380002740000002</v>
      </c>
      <c r="P345" s="36">
        <v>0.84350001810000008</v>
      </c>
      <c r="Q345" s="36">
        <v>0.75199997429999998</v>
      </c>
      <c r="R345" s="36">
        <v>-2.31291916214732</v>
      </c>
      <c r="S345" s="36">
        <v>-2.2162676124579699</v>
      </c>
      <c r="T345" s="36">
        <v>-0.77935879396952201</v>
      </c>
      <c r="U345" s="36">
        <v>-0.79591692636339706</v>
      </c>
      <c r="V345" s="36">
        <f>T345-R345</f>
        <v>1.5335603681777981</v>
      </c>
      <c r="W345" s="36">
        <f>U345-S345</f>
        <v>1.4203506860945727</v>
      </c>
      <c r="X345" s="36">
        <f>AVERAGE(V345:W345)</f>
        <v>1.4769555271361854</v>
      </c>
    </row>
    <row r="346" spans="1:24">
      <c r="A346" s="35">
        <v>344</v>
      </c>
      <c r="B346" s="35">
        <v>4</v>
      </c>
      <c r="C346" s="35" t="s">
        <v>112</v>
      </c>
      <c r="D346" s="35">
        <v>0</v>
      </c>
      <c r="E346" s="35" t="s">
        <v>392</v>
      </c>
      <c r="F346" s="36">
        <v>33.130000000000003</v>
      </c>
      <c r="G346" s="36">
        <v>39.54</v>
      </c>
      <c r="H346" s="36">
        <v>31.31</v>
      </c>
      <c r="I346" s="36">
        <v>32.6</v>
      </c>
      <c r="J346" s="36">
        <v>15.753636363636399</v>
      </c>
      <c r="K346" s="36">
        <v>17.998181818181799</v>
      </c>
      <c r="L346" s="36">
        <v>5.7145454545454504</v>
      </c>
      <c r="M346" s="36">
        <v>7.43272727272727</v>
      </c>
      <c r="N346" s="36">
        <v>0.67989999060000006</v>
      </c>
      <c r="O346" s="36">
        <v>0.70069998500000008</v>
      </c>
      <c r="P346" s="36">
        <v>0.73000001910000001</v>
      </c>
      <c r="Q346" s="36">
        <v>0.52200001480000002</v>
      </c>
      <c r="R346" s="36">
        <v>-2.53542754991956</v>
      </c>
      <c r="S346" s="36">
        <v>-2.4113492934288798</v>
      </c>
      <c r="T346" s="36">
        <v>-0.99093862854590209</v>
      </c>
      <c r="U346" s="36">
        <v>-0.85702079203364412</v>
      </c>
      <c r="V346" s="36">
        <f>T346-R346</f>
        <v>1.5444889213736579</v>
      </c>
      <c r="W346" s="36">
        <f>U346-S346</f>
        <v>1.5543285013952357</v>
      </c>
      <c r="X346" s="36">
        <f>AVERAGE(V346:W346)</f>
        <v>1.5494087113844468</v>
      </c>
    </row>
    <row r="347" spans="1:24">
      <c r="A347" s="35">
        <v>345</v>
      </c>
      <c r="B347" s="35">
        <v>4</v>
      </c>
      <c r="C347" s="35" t="s">
        <v>114</v>
      </c>
      <c r="D347" s="35">
        <v>0</v>
      </c>
      <c r="E347" s="35" t="s">
        <v>393</v>
      </c>
      <c r="F347" s="36">
        <v>29.75</v>
      </c>
      <c r="G347" s="36">
        <v>38.21</v>
      </c>
      <c r="H347" s="36">
        <v>32.32</v>
      </c>
      <c r="I347" s="36">
        <v>36.909999999999997</v>
      </c>
      <c r="J347" s="36">
        <v>17.810909090909099</v>
      </c>
      <c r="K347" s="36">
        <v>23.2745454545455</v>
      </c>
      <c r="L347" s="36">
        <v>5.5736363636363597</v>
      </c>
      <c r="M347" s="36">
        <v>6.7281818181818203</v>
      </c>
      <c r="N347" s="36">
        <v>0.80110001559999999</v>
      </c>
      <c r="O347" s="36">
        <v>0.70240002870000007</v>
      </c>
      <c r="P347" s="36">
        <v>0.82899999619999998</v>
      </c>
      <c r="Q347" s="36">
        <v>0.80750000480000006</v>
      </c>
      <c r="R347" s="36">
        <v>-2.4161988824112002</v>
      </c>
      <c r="S347" s="36">
        <v>-2.50566165997353</v>
      </c>
      <c r="T347" s="36">
        <v>-0.85966604282511405</v>
      </c>
      <c r="U347" s="36">
        <v>-0.66525874496063808</v>
      </c>
      <c r="V347" s="36">
        <f>T347-R347</f>
        <v>1.5565328395860862</v>
      </c>
      <c r="W347" s="36">
        <f>U347-S347</f>
        <v>1.8404029150128918</v>
      </c>
      <c r="X347" s="36">
        <f>AVERAGE(V347:W347)</f>
        <v>1.698467877299489</v>
      </c>
    </row>
    <row r="348" spans="1:24">
      <c r="A348" s="35">
        <v>346</v>
      </c>
      <c r="B348" s="35">
        <v>4</v>
      </c>
      <c r="C348" s="35" t="s">
        <v>116</v>
      </c>
      <c r="D348" s="35">
        <v>0</v>
      </c>
      <c r="E348" s="35" t="s">
        <v>394</v>
      </c>
      <c r="F348" s="36">
        <v>27.29</v>
      </c>
      <c r="G348" s="36">
        <v>34.270000000000003</v>
      </c>
      <c r="H348" s="36">
        <v>27.5</v>
      </c>
      <c r="I348" s="36">
        <v>32.799999999999997</v>
      </c>
      <c r="J348" s="36">
        <v>10.3909090909091</v>
      </c>
      <c r="K348" s="36">
        <v>11.564545454545501</v>
      </c>
      <c r="L348" s="36">
        <v>4.3336363636363604</v>
      </c>
      <c r="M348" s="36">
        <v>5.4381818181818202</v>
      </c>
      <c r="N348" s="36">
        <v>0.6748999953</v>
      </c>
      <c r="O348" s="36">
        <v>0.60229998829999998</v>
      </c>
      <c r="P348" s="36">
        <v>0.69779998060000004</v>
      </c>
      <c r="Q348" s="36">
        <v>0.62809997800000006</v>
      </c>
      <c r="R348" s="36">
        <v>-2.6547223878417601</v>
      </c>
      <c r="S348" s="36">
        <v>-2.6557499000371201</v>
      </c>
      <c r="T348" s="36">
        <v>-1.40410973883484</v>
      </c>
      <c r="U348" s="36">
        <v>-1.5039872530076499</v>
      </c>
      <c r="V348" s="36">
        <f>T348-R348</f>
        <v>1.25061264900692</v>
      </c>
      <c r="W348" s="36">
        <f>U348-S348</f>
        <v>1.1517626470294702</v>
      </c>
      <c r="X348" s="36">
        <f>AVERAGE(V348:W348)</f>
        <v>1.2011876480181951</v>
      </c>
    </row>
    <row r="349" spans="1:24">
      <c r="A349" s="35">
        <v>347</v>
      </c>
      <c r="B349" s="35">
        <v>4</v>
      </c>
      <c r="C349" s="35" t="s">
        <v>118</v>
      </c>
      <c r="D349" s="35">
        <v>0</v>
      </c>
      <c r="E349" s="35" t="s">
        <v>395</v>
      </c>
      <c r="F349" s="36">
        <v>27.52</v>
      </c>
      <c r="G349" s="36">
        <v>34.06</v>
      </c>
      <c r="H349" s="36">
        <v>26.26</v>
      </c>
      <c r="I349" s="36">
        <v>31.47</v>
      </c>
      <c r="J349" s="36">
        <v>9.1209090909090893</v>
      </c>
      <c r="K349" s="36">
        <v>9.0645454545454598</v>
      </c>
      <c r="L349" s="36">
        <v>3.8136363636363599</v>
      </c>
      <c r="M349" s="36">
        <v>5.48818181818182</v>
      </c>
      <c r="N349" s="36">
        <v>0.85299998519999998</v>
      </c>
      <c r="O349" s="36">
        <v>0.89899998900000011</v>
      </c>
      <c r="P349" s="36">
        <v>0.84899997710000008</v>
      </c>
      <c r="Q349" s="36">
        <v>0.87949997190000007</v>
      </c>
      <c r="R349" s="36">
        <v>-2.8512412780122101</v>
      </c>
      <c r="S349" s="36">
        <v>-2.6336782525031199</v>
      </c>
      <c r="T349" s="36">
        <v>-1.52561738458092</v>
      </c>
      <c r="U349" s="36">
        <v>-1.7956705962916999</v>
      </c>
      <c r="V349" s="36">
        <f>T349-R349</f>
        <v>1.3256238934312901</v>
      </c>
      <c r="W349" s="36">
        <f>U349-S349</f>
        <v>0.83800765621142004</v>
      </c>
      <c r="X349" s="36">
        <f>AVERAGE(V349:W349)</f>
        <v>1.081815774821355</v>
      </c>
    </row>
    <row r="350" spans="1:24">
      <c r="A350" s="35">
        <v>348</v>
      </c>
      <c r="B350" s="35">
        <v>4</v>
      </c>
      <c r="C350" s="35" t="s">
        <v>120</v>
      </c>
      <c r="D350" s="35">
        <v>0</v>
      </c>
      <c r="E350" s="35" t="s">
        <v>396</v>
      </c>
      <c r="F350" s="36">
        <v>27.73</v>
      </c>
      <c r="G350" s="36">
        <v>37.76</v>
      </c>
      <c r="H350" s="36">
        <v>30.93</v>
      </c>
      <c r="I350" s="36">
        <v>33.729999999999997</v>
      </c>
      <c r="J350" s="36">
        <v>18.050909090909101</v>
      </c>
      <c r="K350" s="36">
        <v>16.014545454545502</v>
      </c>
      <c r="L350" s="36">
        <v>4.8836363636363602</v>
      </c>
      <c r="M350" s="36">
        <v>7.5981818181818204</v>
      </c>
      <c r="N350" s="36">
        <v>0.76490002870000007</v>
      </c>
      <c r="O350" s="36">
        <v>0.89069998260000005</v>
      </c>
      <c r="P350" s="36">
        <v>0.87610000370000007</v>
      </c>
      <c r="Q350" s="36">
        <v>0.81679999830000005</v>
      </c>
      <c r="R350" s="36">
        <v>-2.5054199302493299</v>
      </c>
      <c r="S350" s="36">
        <v>-2.3131326246767299</v>
      </c>
      <c r="T350" s="36">
        <v>-0.77693533659620506</v>
      </c>
      <c r="U350" s="36">
        <v>-1.0746494680910499</v>
      </c>
      <c r="V350" s="36">
        <f>T350-R350</f>
        <v>1.7284845936531248</v>
      </c>
      <c r="W350" s="36">
        <f>U350-S350</f>
        <v>1.23848315658568</v>
      </c>
      <c r="X350" s="36">
        <f>AVERAGE(V350:W350)</f>
        <v>1.4834838751194024</v>
      </c>
    </row>
    <row r="351" spans="1:24">
      <c r="A351" s="35">
        <v>349</v>
      </c>
      <c r="B351" s="35">
        <v>4</v>
      </c>
      <c r="C351" s="35" t="s">
        <v>122</v>
      </c>
      <c r="D351" s="35">
        <v>0</v>
      </c>
      <c r="E351" s="35" t="s">
        <v>397</v>
      </c>
      <c r="F351" s="36">
        <v>36.450000000000003</v>
      </c>
      <c r="G351" s="36">
        <v>43.95</v>
      </c>
      <c r="H351" s="36">
        <v>35.29</v>
      </c>
      <c r="I351" s="36">
        <v>39.630000000000003</v>
      </c>
      <c r="J351" s="36">
        <v>20.600909090909099</v>
      </c>
      <c r="K351" s="36">
        <v>24.784545454545501</v>
      </c>
      <c r="L351" s="36">
        <v>8.3436363636363602</v>
      </c>
      <c r="M351" s="36">
        <v>10.3281818181818</v>
      </c>
      <c r="N351" s="36">
        <v>0.86949998140000007</v>
      </c>
      <c r="O351" s="36">
        <v>0.9508000016</v>
      </c>
      <c r="P351" s="36">
        <v>0.95660001040000009</v>
      </c>
      <c r="Q351" s="36">
        <v>0.91460001470000007</v>
      </c>
      <c r="R351" s="36">
        <v>-2.12717062643932</v>
      </c>
      <c r="S351" s="36">
        <v>-2.0892768620624902</v>
      </c>
      <c r="T351" s="36">
        <v>-0.77655142707770908</v>
      </c>
      <c r="U351" s="36">
        <v>-0.67715216710110504</v>
      </c>
      <c r="V351" s="36">
        <f>T351-R351</f>
        <v>1.3506191993616108</v>
      </c>
      <c r="W351" s="36">
        <f>U351-S351</f>
        <v>1.4121246949613853</v>
      </c>
      <c r="X351" s="36">
        <f>AVERAGE(V351:W351)</f>
        <v>1.381371947161498</v>
      </c>
    </row>
    <row r="352" spans="1:24">
      <c r="A352" s="35">
        <v>350</v>
      </c>
      <c r="B352" s="35">
        <v>4</v>
      </c>
      <c r="C352" s="35" t="s">
        <v>124</v>
      </c>
      <c r="D352" s="35">
        <v>0</v>
      </c>
      <c r="E352" s="35" t="s">
        <v>398</v>
      </c>
      <c r="F352" s="36">
        <v>33.32</v>
      </c>
      <c r="G352" s="36">
        <v>36.409999999999997</v>
      </c>
      <c r="H352" s="36">
        <v>31.02</v>
      </c>
      <c r="I352" s="36">
        <v>31.93</v>
      </c>
      <c r="J352" s="36">
        <v>16.1109090909091</v>
      </c>
      <c r="K352" s="36">
        <v>17.404545454545499</v>
      </c>
      <c r="L352" s="36">
        <v>7.0036363636363603</v>
      </c>
      <c r="M352" s="36">
        <v>8.9381818181818193</v>
      </c>
      <c r="N352" s="36">
        <v>1.02760005</v>
      </c>
      <c r="O352" s="36">
        <v>0.97769999500000004</v>
      </c>
      <c r="P352" s="36">
        <v>0.94940000769999999</v>
      </c>
      <c r="Q352" s="36">
        <v>0.83149999380000006</v>
      </c>
      <c r="R352" s="36">
        <v>-2.2502123161593901</v>
      </c>
      <c r="S352" s="36">
        <v>-2.0262814437091499</v>
      </c>
      <c r="T352" s="36">
        <v>-0.94516078302211204</v>
      </c>
      <c r="U352" s="36">
        <v>-0.87544841646986804</v>
      </c>
      <c r="V352" s="36">
        <f>T352-R352</f>
        <v>1.3050515331372781</v>
      </c>
      <c r="W352" s="36">
        <f>U352-S352</f>
        <v>1.1508330272392819</v>
      </c>
      <c r="X352" s="36">
        <f>AVERAGE(V352:W352)</f>
        <v>1.22794228018828</v>
      </c>
    </row>
    <row r="353" spans="1:24">
      <c r="A353" s="35">
        <v>351</v>
      </c>
      <c r="B353" s="35">
        <v>4</v>
      </c>
      <c r="C353" s="35" t="s">
        <v>126</v>
      </c>
      <c r="D353" s="35">
        <v>0</v>
      </c>
      <c r="E353" s="35" t="s">
        <v>399</v>
      </c>
      <c r="F353" s="36">
        <v>31.44</v>
      </c>
      <c r="G353" s="36">
        <v>40.119999999999997</v>
      </c>
      <c r="H353" s="36">
        <v>32.020000000000003</v>
      </c>
      <c r="I353" s="36">
        <v>32.75</v>
      </c>
      <c r="J353" s="36">
        <v>21.2209090909091</v>
      </c>
      <c r="K353" s="36">
        <v>24.1145454545455</v>
      </c>
      <c r="L353" s="36">
        <v>7.5836363636363604</v>
      </c>
      <c r="M353" s="36">
        <v>10.4981818181818</v>
      </c>
      <c r="N353" s="36">
        <v>0.83759999280000008</v>
      </c>
      <c r="O353" s="36">
        <v>0.97180002930000009</v>
      </c>
      <c r="P353" s="36">
        <v>0.87489998340000008</v>
      </c>
      <c r="Q353" s="36">
        <v>0.78090000150000005</v>
      </c>
      <c r="R353" s="36">
        <v>-2.05163952400668</v>
      </c>
      <c r="S353" s="36">
        <v>-1.9341821170135001</v>
      </c>
      <c r="T353" s="36">
        <v>-0.593486846094751</v>
      </c>
      <c r="U353" s="36">
        <v>-0.44159129027424998</v>
      </c>
      <c r="V353" s="36">
        <f>T353-R353</f>
        <v>1.4581526779119289</v>
      </c>
      <c r="W353" s="36">
        <f>U353-S353</f>
        <v>1.49259082673925</v>
      </c>
      <c r="X353" s="36">
        <f>AVERAGE(V353:W353)</f>
        <v>1.4753717523255894</v>
      </c>
    </row>
    <row r="354" spans="1:24">
      <c r="A354" s="35">
        <v>352</v>
      </c>
      <c r="B354" s="35">
        <v>4</v>
      </c>
      <c r="C354" s="35" t="s">
        <v>128</v>
      </c>
      <c r="D354" s="35">
        <v>0</v>
      </c>
      <c r="E354" s="35" t="s">
        <v>400</v>
      </c>
      <c r="F354" s="36">
        <v>33.200000000000003</v>
      </c>
      <c r="G354" s="36">
        <v>38.159999999999997</v>
      </c>
      <c r="H354" s="36">
        <v>32.71</v>
      </c>
      <c r="I354" s="36">
        <v>32.229999999999997</v>
      </c>
      <c r="J354" s="36">
        <v>12.3509090909091</v>
      </c>
      <c r="K354" s="36">
        <v>13.2445454545455</v>
      </c>
      <c r="L354" s="36">
        <v>5.9736363636363601</v>
      </c>
      <c r="M354" s="36">
        <v>7.1081818181818202</v>
      </c>
      <c r="N354" s="36">
        <v>0.6894000173</v>
      </c>
      <c r="O354" s="36">
        <v>0.72850000860000008</v>
      </c>
      <c r="P354" s="36">
        <v>0.74199998379999998</v>
      </c>
      <c r="Q354" s="36">
        <v>0.56870001550000004</v>
      </c>
      <c r="R354" s="36">
        <v>-2.47450191808535</v>
      </c>
      <c r="S354" s="36">
        <v>-2.42450868210189</v>
      </c>
      <c r="T354" s="36">
        <v>-1.40511452387171</v>
      </c>
      <c r="U354" s="36">
        <v>-1.2830058563339999</v>
      </c>
      <c r="V354" s="36">
        <f>T354-R354</f>
        <v>1.06938739421364</v>
      </c>
      <c r="W354" s="36">
        <f>U354-S354</f>
        <v>1.1415028257678901</v>
      </c>
      <c r="X354" s="36">
        <f>AVERAGE(V354:W354)</f>
        <v>1.105445109990765</v>
      </c>
    </row>
    <row r="355" spans="1:24">
      <c r="A355" s="35">
        <v>353</v>
      </c>
      <c r="B355" s="35">
        <v>4</v>
      </c>
      <c r="C355" s="35" t="s">
        <v>130</v>
      </c>
      <c r="D355" s="35">
        <v>0</v>
      </c>
      <c r="E355" s="35" t="s">
        <v>401</v>
      </c>
      <c r="F355" s="36">
        <v>28.56</v>
      </c>
      <c r="G355" s="36">
        <v>35.07</v>
      </c>
      <c r="H355" s="36">
        <v>28.91</v>
      </c>
      <c r="I355" s="36">
        <v>35.22</v>
      </c>
      <c r="J355" s="36">
        <v>12.048181818181799</v>
      </c>
      <c r="K355" s="36">
        <v>11.670909090909101</v>
      </c>
      <c r="L355" s="36">
        <v>3.2127272727272702</v>
      </c>
      <c r="M355" s="36">
        <v>4.3036363636363602</v>
      </c>
      <c r="N355" s="36">
        <v>0.50010001660000003</v>
      </c>
      <c r="O355" s="36">
        <v>0.33419999480000001</v>
      </c>
      <c r="P355" s="36">
        <v>0.47690001130000004</v>
      </c>
      <c r="Q355" s="36">
        <v>0.4248999953</v>
      </c>
      <c r="R355" s="36">
        <v>-3.15212555811478</v>
      </c>
      <c r="S355" s="36">
        <v>-3.0266093431555001</v>
      </c>
      <c r="T355" s="36">
        <v>-1.26275316192871</v>
      </c>
      <c r="U355" s="36">
        <v>-1.5934779668158501</v>
      </c>
      <c r="V355" s="36">
        <f>T355-R355</f>
        <v>1.88937239618607</v>
      </c>
      <c r="W355" s="36">
        <f>U355-S355</f>
        <v>1.43313137633965</v>
      </c>
      <c r="X355" s="36">
        <f>AVERAGE(V355:W355)</f>
        <v>1.66125188626286</v>
      </c>
    </row>
    <row r="356" spans="1:24">
      <c r="A356" s="35">
        <v>354</v>
      </c>
      <c r="B356" s="35">
        <v>4</v>
      </c>
      <c r="C356" s="35" t="s">
        <v>132</v>
      </c>
      <c r="D356" s="35">
        <v>0</v>
      </c>
      <c r="E356" s="35" t="s">
        <v>402</v>
      </c>
      <c r="F356" s="36">
        <v>30.34</v>
      </c>
      <c r="G356" s="36">
        <v>38.46</v>
      </c>
      <c r="H356" s="36">
        <v>30.58</v>
      </c>
      <c r="I356" s="36">
        <v>42.51</v>
      </c>
      <c r="J356" s="36">
        <v>25.268181818181802</v>
      </c>
      <c r="K356" s="36">
        <v>31.820909090909101</v>
      </c>
      <c r="L356" s="36">
        <v>8.18272727272727</v>
      </c>
      <c r="M356" s="36">
        <v>10.8936363636364</v>
      </c>
      <c r="N356" s="36">
        <v>0.91479998830000009</v>
      </c>
      <c r="O356" s="36">
        <v>0.91070002319999999</v>
      </c>
      <c r="P356" s="36">
        <v>0.91860002280000008</v>
      </c>
      <c r="Q356" s="36">
        <v>0.87319999930000003</v>
      </c>
      <c r="R356" s="36">
        <v>-1.89056741223581</v>
      </c>
      <c r="S356" s="36">
        <v>-1.8198731476416699</v>
      </c>
      <c r="T356" s="36">
        <v>-0.27526654836231801</v>
      </c>
      <c r="U356" s="36">
        <v>-0.41782720639387805</v>
      </c>
      <c r="V356" s="36">
        <f>T356-R356</f>
        <v>1.615300863873492</v>
      </c>
      <c r="W356" s="36">
        <f>U356-S356</f>
        <v>1.4020459412477919</v>
      </c>
      <c r="X356" s="36">
        <f>AVERAGE(V356:W356)</f>
        <v>1.5086734025606421</v>
      </c>
    </row>
    <row r="357" spans="1:24">
      <c r="A357" s="35">
        <v>355</v>
      </c>
      <c r="B357" s="35">
        <v>4</v>
      </c>
      <c r="C357" s="35" t="s">
        <v>134</v>
      </c>
      <c r="D357" s="35">
        <v>0</v>
      </c>
      <c r="E357" s="35" t="s">
        <v>403</v>
      </c>
      <c r="F357" s="36">
        <v>24.31</v>
      </c>
      <c r="G357" s="36">
        <v>27.61</v>
      </c>
      <c r="H357" s="36">
        <v>22.28</v>
      </c>
      <c r="I357" s="36">
        <v>28.12</v>
      </c>
      <c r="J357" s="36">
        <v>16.3681818181818</v>
      </c>
      <c r="K357" s="36">
        <v>19.240909090909099</v>
      </c>
      <c r="L357" s="36">
        <v>5.3427272727272701</v>
      </c>
      <c r="M357" s="36">
        <v>6.8336363636363604</v>
      </c>
      <c r="N357" s="36">
        <v>0.87629997729999998</v>
      </c>
      <c r="O357" s="36">
        <v>0.81190001960000002</v>
      </c>
      <c r="P357" s="36">
        <v>0.82700002189999999</v>
      </c>
      <c r="Q357" s="36">
        <v>0.88990002870000007</v>
      </c>
      <c r="R357" s="36">
        <v>-2.18590161367728</v>
      </c>
      <c r="S357" s="36">
        <v>-2.01446550272781</v>
      </c>
      <c r="T357" s="36">
        <v>-0.44485515689968602</v>
      </c>
      <c r="U357" s="36">
        <v>-0.54741962950404999</v>
      </c>
      <c r="V357" s="36">
        <f>T357-R357</f>
        <v>1.7410464567775938</v>
      </c>
      <c r="W357" s="36">
        <f>U357-S357</f>
        <v>1.4670458732237601</v>
      </c>
      <c r="X357" s="36">
        <f>AVERAGE(V357:W357)</f>
        <v>1.604046165000677</v>
      </c>
    </row>
    <row r="358" spans="1:24">
      <c r="A358" s="35">
        <v>356</v>
      </c>
      <c r="B358" s="35">
        <v>4</v>
      </c>
      <c r="C358" s="35" t="s">
        <v>136</v>
      </c>
      <c r="D358" s="35">
        <v>0</v>
      </c>
      <c r="E358" s="35" t="s">
        <v>404</v>
      </c>
      <c r="F358" s="36">
        <v>24.95</v>
      </c>
      <c r="G358" s="36">
        <v>29.75</v>
      </c>
      <c r="H358" s="36">
        <v>25.69</v>
      </c>
      <c r="I358" s="36">
        <v>28.22</v>
      </c>
      <c r="J358" s="36">
        <v>14.9081818181818</v>
      </c>
      <c r="K358" s="36">
        <v>15.560909090909099</v>
      </c>
      <c r="L358" s="36">
        <v>4.3527272727272699</v>
      </c>
      <c r="M358" s="36">
        <v>5.7036363636363596</v>
      </c>
      <c r="N358" s="36">
        <v>0.64929997920000004</v>
      </c>
      <c r="O358" s="36">
        <v>0.60650002960000005</v>
      </c>
      <c r="P358" s="36">
        <v>0.69800001379999999</v>
      </c>
      <c r="Q358" s="36">
        <v>0.57800000910000005</v>
      </c>
      <c r="R358" s="36">
        <v>-2.5190482819184199</v>
      </c>
      <c r="S358" s="36">
        <v>-2.3829357578763601</v>
      </c>
      <c r="T358" s="36">
        <v>-0.78510257103721304</v>
      </c>
      <c r="U358" s="36">
        <v>-0.85879164080937209</v>
      </c>
      <c r="V358" s="36">
        <f>T358-R358</f>
        <v>1.7339457108812069</v>
      </c>
      <c r="W358" s="36">
        <f>U358-S358</f>
        <v>1.524144117066988</v>
      </c>
      <c r="X358" s="36">
        <f>AVERAGE(V358:W358)</f>
        <v>1.6290449139740975</v>
      </c>
    </row>
    <row r="359" spans="1:24">
      <c r="A359" s="35">
        <v>357</v>
      </c>
      <c r="B359" s="35">
        <v>4</v>
      </c>
      <c r="C359" s="35" t="s">
        <v>138</v>
      </c>
      <c r="D359" s="35">
        <v>0</v>
      </c>
      <c r="E359" s="35" t="s">
        <v>405</v>
      </c>
      <c r="F359" s="36">
        <v>32.479999999999997</v>
      </c>
      <c r="G359" s="36">
        <v>37.43</v>
      </c>
      <c r="H359" s="36">
        <v>32.840000000000003</v>
      </c>
      <c r="I359" s="36">
        <v>35.119999999999997</v>
      </c>
      <c r="J359" s="36">
        <v>23.858181818181802</v>
      </c>
      <c r="K359" s="36">
        <v>27.480909090909101</v>
      </c>
      <c r="L359" s="36">
        <v>8.6427272727272708</v>
      </c>
      <c r="M359" s="36">
        <v>10.0636363636364</v>
      </c>
      <c r="N359" s="36">
        <v>0.9268000126</v>
      </c>
      <c r="O359" s="36">
        <v>0.87360000609999999</v>
      </c>
      <c r="P359" s="36">
        <v>0.88400000330000006</v>
      </c>
      <c r="Q359" s="36">
        <v>0.87080001829999998</v>
      </c>
      <c r="R359" s="36">
        <v>-1.9099930907190799</v>
      </c>
      <c r="S359" s="36">
        <v>-1.8950433498683399</v>
      </c>
      <c r="T359" s="36">
        <v>-0.46097002464585302</v>
      </c>
      <c r="U359" s="36">
        <v>-0.35386311439802204</v>
      </c>
      <c r="V359" s="36">
        <f>T359-R359</f>
        <v>1.4490230660732268</v>
      </c>
      <c r="W359" s="36">
        <f>U359-S359</f>
        <v>1.5411802354703179</v>
      </c>
      <c r="X359" s="36">
        <f>AVERAGE(V359:W359)</f>
        <v>1.4951016507717725</v>
      </c>
    </row>
    <row r="360" spans="1:24">
      <c r="A360" s="35">
        <v>358</v>
      </c>
      <c r="B360" s="35">
        <v>4</v>
      </c>
      <c r="C360" s="35" t="s">
        <v>140</v>
      </c>
      <c r="D360" s="35">
        <v>0</v>
      </c>
      <c r="E360" s="35" t="s">
        <v>406</v>
      </c>
      <c r="F360" s="36">
        <v>32.799999999999997</v>
      </c>
      <c r="G360" s="36">
        <v>41.26</v>
      </c>
      <c r="H360" s="36">
        <v>33.049999999999997</v>
      </c>
      <c r="I360" s="36">
        <v>35.94</v>
      </c>
      <c r="J360" s="36">
        <v>15.808181818181801</v>
      </c>
      <c r="K360" s="36">
        <v>21.820909090909101</v>
      </c>
      <c r="L360" s="36">
        <v>5.3327272727272703</v>
      </c>
      <c r="M360" s="36">
        <v>6.6236363636363595</v>
      </c>
      <c r="N360" s="36">
        <v>0.85759997370000007</v>
      </c>
      <c r="O360" s="36">
        <v>0.85060000420000004</v>
      </c>
      <c r="P360" s="36">
        <v>0.90399998430000006</v>
      </c>
      <c r="Q360" s="36">
        <v>0.78500002619999998</v>
      </c>
      <c r="R360" s="36">
        <v>-2.62075036238579</v>
      </c>
      <c r="S360" s="36">
        <v>-2.6390484447809999</v>
      </c>
      <c r="T360" s="36">
        <v>-1.0639788264107499</v>
      </c>
      <c r="U360" s="36">
        <v>-0.71987920115400106</v>
      </c>
      <c r="V360" s="36">
        <f>T360-R360</f>
        <v>1.55677153597504</v>
      </c>
      <c r="W360" s="36">
        <f>U360-S360</f>
        <v>1.9191692436269987</v>
      </c>
      <c r="X360" s="36">
        <f>AVERAGE(V360:W360)</f>
        <v>1.7379703898010193</v>
      </c>
    </row>
    <row r="361" spans="1:24">
      <c r="A361" s="35">
        <v>359</v>
      </c>
      <c r="B361" s="35">
        <v>4</v>
      </c>
      <c r="C361" s="35" t="s">
        <v>142</v>
      </c>
      <c r="D361" s="35">
        <v>0</v>
      </c>
      <c r="E361" s="35" t="s">
        <v>407</v>
      </c>
      <c r="F361" s="36">
        <v>33.76</v>
      </c>
      <c r="G361" s="36">
        <v>41.94</v>
      </c>
      <c r="H361" s="36">
        <v>31.48</v>
      </c>
      <c r="I361" s="36">
        <v>34.49</v>
      </c>
      <c r="J361" s="36">
        <v>18.288181818181801</v>
      </c>
      <c r="K361" s="36">
        <v>25.1109090909091</v>
      </c>
      <c r="L361" s="36">
        <v>9.7227272727272691</v>
      </c>
      <c r="M361" s="36">
        <v>14.033636363636401</v>
      </c>
      <c r="N361" s="36">
        <v>0.94050002100000007</v>
      </c>
      <c r="O361" s="36">
        <v>1.0807000399</v>
      </c>
      <c r="P361" s="36">
        <v>0.89099997279999998</v>
      </c>
      <c r="Q361" s="36">
        <v>0.93870002029999999</v>
      </c>
      <c r="R361" s="36">
        <v>-1.79588194529208</v>
      </c>
      <c r="S361" s="36">
        <v>-1.57943797620874</v>
      </c>
      <c r="T361" s="36">
        <v>-0.7835238890654681</v>
      </c>
      <c r="U361" s="36">
        <v>-0.45786386931698803</v>
      </c>
      <c r="V361" s="36">
        <f>T361-R361</f>
        <v>1.0123580562266119</v>
      </c>
      <c r="W361" s="36">
        <f>U361-S361</f>
        <v>1.121574106891752</v>
      </c>
      <c r="X361" s="36">
        <f>AVERAGE(V361:W361)</f>
        <v>1.0669660815591819</v>
      </c>
    </row>
    <row r="362" spans="1:24">
      <c r="A362" s="35">
        <v>360</v>
      </c>
      <c r="B362" s="35">
        <v>4</v>
      </c>
      <c r="C362" s="35" t="s">
        <v>144</v>
      </c>
      <c r="D362" s="35">
        <v>0</v>
      </c>
      <c r="E362" s="35" t="s">
        <v>408</v>
      </c>
      <c r="F362" s="36">
        <v>34.380000000000003</v>
      </c>
      <c r="G362" s="36">
        <v>42.38</v>
      </c>
      <c r="H362" s="36">
        <v>33.299999999999997</v>
      </c>
      <c r="I362" s="36">
        <v>38.31</v>
      </c>
      <c r="J362" s="36">
        <v>11.9081818181818</v>
      </c>
      <c r="K362" s="36">
        <v>13.6009090909091</v>
      </c>
      <c r="L362" s="36">
        <v>8.3327272727272703</v>
      </c>
      <c r="M362" s="36">
        <v>10.6536363636364</v>
      </c>
      <c r="N362" s="36">
        <v>0.90100002290000003</v>
      </c>
      <c r="O362" s="36">
        <v>1.057199955</v>
      </c>
      <c r="P362" s="36">
        <v>0.94160002470000004</v>
      </c>
      <c r="Q362" s="36">
        <v>1.0273000001999999</v>
      </c>
      <c r="R362" s="36">
        <v>-2.04470887774105</v>
      </c>
      <c r="S362" s="36">
        <v>-1.9920376437982199</v>
      </c>
      <c r="T362" s="36">
        <v>-1.48356902287981</v>
      </c>
      <c r="U362" s="36">
        <v>-1.4940179406749099</v>
      </c>
      <c r="V362" s="36">
        <f>T362-R362</f>
        <v>0.56113985486124007</v>
      </c>
      <c r="W362" s="36">
        <f>U362-S362</f>
        <v>0.49801970312331001</v>
      </c>
      <c r="X362" s="36">
        <f>AVERAGE(V362:W362)</f>
        <v>0.52957977899227504</v>
      </c>
    </row>
    <row r="363" spans="1:24">
      <c r="A363" s="35">
        <v>361</v>
      </c>
      <c r="B363" s="35">
        <v>4</v>
      </c>
      <c r="C363" s="35" t="s">
        <v>146</v>
      </c>
      <c r="D363" s="35">
        <v>0</v>
      </c>
      <c r="E363" s="35" t="s">
        <v>409</v>
      </c>
      <c r="F363" s="36">
        <v>26.23</v>
      </c>
      <c r="G363" s="36">
        <v>38.67</v>
      </c>
      <c r="H363" s="36">
        <v>27.4</v>
      </c>
      <c r="I363" s="36">
        <v>32.74</v>
      </c>
      <c r="J363" s="36">
        <v>16.345454545454501</v>
      </c>
      <c r="K363" s="36">
        <v>19.927272727272701</v>
      </c>
      <c r="L363" s="36">
        <v>3.7918181818181802</v>
      </c>
      <c r="M363" s="36">
        <v>6.6290909090909098</v>
      </c>
      <c r="N363" s="36">
        <v>0.65479999779999998</v>
      </c>
      <c r="O363" s="36">
        <v>0.92019999029999999</v>
      </c>
      <c r="P363" s="36">
        <v>0.70020002130000003</v>
      </c>
      <c r="Q363" s="36">
        <v>0.76980000729999998</v>
      </c>
      <c r="R363" s="36">
        <v>-2.7902561140130597</v>
      </c>
      <c r="S363" s="36">
        <v>-2.5443318216809701</v>
      </c>
      <c r="T363" s="36">
        <v>-0.7452863960833771</v>
      </c>
      <c r="U363" s="36">
        <v>-0.71631004726356207</v>
      </c>
      <c r="V363" s="36">
        <f>T363-R363</f>
        <v>2.0449697179296829</v>
      </c>
      <c r="W363" s="36">
        <f>U363-S363</f>
        <v>1.8280217744174081</v>
      </c>
      <c r="X363" s="36">
        <f>AVERAGE(V363:W363)</f>
        <v>1.9364957461735455</v>
      </c>
    </row>
    <row r="364" spans="1:24">
      <c r="A364" s="35">
        <v>362</v>
      </c>
      <c r="B364" s="35">
        <v>4</v>
      </c>
      <c r="C364" s="35" t="s">
        <v>148</v>
      </c>
      <c r="D364" s="35">
        <v>0</v>
      </c>
      <c r="E364" s="35" t="s">
        <v>410</v>
      </c>
      <c r="F364" s="36">
        <v>32.61</v>
      </c>
      <c r="G364" s="36">
        <v>44.04</v>
      </c>
      <c r="H364" s="36">
        <v>31.88</v>
      </c>
      <c r="I364" s="36">
        <v>40.549999999999997</v>
      </c>
      <c r="J364" s="36">
        <v>18.105454545454499</v>
      </c>
      <c r="K364" s="36">
        <v>21.777272727272699</v>
      </c>
      <c r="L364" s="36">
        <v>9.5318181818181795</v>
      </c>
      <c r="M364" s="36">
        <v>12.929090909090901</v>
      </c>
      <c r="N364" s="36">
        <v>0.96030002830000005</v>
      </c>
      <c r="O364" s="36">
        <v>1.1646000147</v>
      </c>
      <c r="P364" s="36">
        <v>0.91879999639999999</v>
      </c>
      <c r="Q364" s="36">
        <v>1.138299942</v>
      </c>
      <c r="R364" s="36">
        <v>-1.77449110340181</v>
      </c>
      <c r="S364" s="36">
        <v>-1.76819363126802</v>
      </c>
      <c r="T364" s="36">
        <v>-0.81622723256172003</v>
      </c>
      <c r="U364" s="36">
        <v>-0.89687862472218105</v>
      </c>
      <c r="V364" s="36">
        <f>T364-R364</f>
        <v>0.95826387084009002</v>
      </c>
      <c r="W364" s="36">
        <f>U364-S364</f>
        <v>0.87131500654583893</v>
      </c>
      <c r="X364" s="36">
        <f>AVERAGE(V364:W364)</f>
        <v>0.91478943869296447</v>
      </c>
    </row>
    <row r="365" spans="1:24">
      <c r="A365" s="35">
        <v>363</v>
      </c>
      <c r="B365" s="35">
        <v>4</v>
      </c>
      <c r="C365" s="35" t="s">
        <v>150</v>
      </c>
      <c r="D365" s="35">
        <v>0</v>
      </c>
      <c r="E365" s="35" t="s">
        <v>411</v>
      </c>
      <c r="F365" s="36">
        <v>29.54</v>
      </c>
      <c r="G365" s="36">
        <v>37.94</v>
      </c>
      <c r="H365" s="36">
        <v>28.54</v>
      </c>
      <c r="I365" s="36">
        <v>34.799999999999997</v>
      </c>
      <c r="J365" s="36">
        <v>12.5854545454545</v>
      </c>
      <c r="K365" s="36">
        <v>9.4672727272727304</v>
      </c>
      <c r="L365" s="36">
        <v>3.78181818181818</v>
      </c>
      <c r="M365" s="36">
        <v>5.0190909090909104</v>
      </c>
      <c r="N365" s="36">
        <v>0.87629997729999998</v>
      </c>
      <c r="O365" s="36">
        <v>0.94440001250000005</v>
      </c>
      <c r="P365" s="36">
        <v>0.8517000079</v>
      </c>
      <c r="Q365" s="36">
        <v>0.92320001130000007</v>
      </c>
      <c r="R365" s="36">
        <v>-2.96551791637363</v>
      </c>
      <c r="S365" s="36">
        <v>-2.9182216962568299</v>
      </c>
      <c r="T365" s="36">
        <v>-1.18122801194761</v>
      </c>
      <c r="U365" s="36">
        <v>-1.8780665179831399</v>
      </c>
      <c r="V365" s="36">
        <f>T365-R365</f>
        <v>1.7842899044260201</v>
      </c>
      <c r="W365" s="36">
        <f>U365-S365</f>
        <v>1.04015517827369</v>
      </c>
      <c r="X365" s="36">
        <f>AVERAGE(V365:W365)</f>
        <v>1.412222541349855</v>
      </c>
    </row>
    <row r="366" spans="1:24">
      <c r="A366" s="35">
        <v>364</v>
      </c>
      <c r="B366" s="35">
        <v>4</v>
      </c>
      <c r="C366" s="35" t="s">
        <v>152</v>
      </c>
      <c r="D366" s="35">
        <v>0</v>
      </c>
      <c r="E366" s="35" t="s">
        <v>412</v>
      </c>
      <c r="F366" s="36">
        <v>30.81</v>
      </c>
      <c r="G366" s="36">
        <v>36.909999999999997</v>
      </c>
      <c r="H366" s="36">
        <v>28.13</v>
      </c>
      <c r="I366" s="36">
        <v>33.47</v>
      </c>
      <c r="J366" s="36">
        <v>13.6354545454545</v>
      </c>
      <c r="K366" s="36">
        <v>15.8072727272727</v>
      </c>
      <c r="L366" s="36">
        <v>6.1418181818181798</v>
      </c>
      <c r="M366" s="36">
        <v>8.2990909090909106</v>
      </c>
      <c r="N366" s="36">
        <v>0.67360001800000002</v>
      </c>
      <c r="O366" s="36">
        <v>0.72380000350000007</v>
      </c>
      <c r="P366" s="36">
        <v>0.61449998620000001</v>
      </c>
      <c r="Q366" s="36">
        <v>0.59149998430000006</v>
      </c>
      <c r="R366" s="36">
        <v>-2.3266609728752599</v>
      </c>
      <c r="S366" s="36">
        <v>-2.1529865216471498</v>
      </c>
      <c r="T366" s="36">
        <v>-1.0447467585569199</v>
      </c>
      <c r="U366" s="36">
        <v>-1.0822800740457401</v>
      </c>
      <c r="V366" s="36">
        <f>T366-R366</f>
        <v>1.28191421431834</v>
      </c>
      <c r="W366" s="36">
        <f>U366-S366</f>
        <v>1.0707064476014096</v>
      </c>
      <c r="X366" s="36">
        <f>AVERAGE(V366:W366)</f>
        <v>1.1763103309598748</v>
      </c>
    </row>
    <row r="367" spans="1:24">
      <c r="A367" s="35">
        <v>365</v>
      </c>
      <c r="B367" s="35">
        <v>4</v>
      </c>
      <c r="C367" s="35" t="s">
        <v>154</v>
      </c>
      <c r="D367" s="35">
        <v>0</v>
      </c>
      <c r="E367" s="35" t="s">
        <v>413</v>
      </c>
      <c r="F367" s="36">
        <v>26.9</v>
      </c>
      <c r="G367" s="36">
        <v>33.56</v>
      </c>
      <c r="H367" s="36">
        <v>27.24</v>
      </c>
      <c r="I367" s="36">
        <v>28.59</v>
      </c>
      <c r="J367" s="36">
        <v>18.545454545454501</v>
      </c>
      <c r="K367" s="36">
        <v>20.5372727272727</v>
      </c>
      <c r="L367" s="36">
        <v>4.80181818181818</v>
      </c>
      <c r="M367" s="36">
        <v>6.9690909090909097</v>
      </c>
      <c r="N367" s="36">
        <v>0.57819998260000005</v>
      </c>
      <c r="O367" s="36">
        <v>0.69050002100000007</v>
      </c>
      <c r="P367" s="36">
        <v>0.63410001989999998</v>
      </c>
      <c r="Q367" s="36">
        <v>0.42669999600000003</v>
      </c>
      <c r="R367" s="36">
        <v>-2.48595348991419</v>
      </c>
      <c r="S367" s="36">
        <v>-2.2677003362765999</v>
      </c>
      <c r="T367" s="36">
        <v>-0.55466107490314809</v>
      </c>
      <c r="U367" s="36">
        <v>-0.47726601007915403</v>
      </c>
      <c r="V367" s="36">
        <f>T367-R367</f>
        <v>1.931292415011042</v>
      </c>
      <c r="W367" s="36">
        <f>U367-S367</f>
        <v>1.7904343261974458</v>
      </c>
      <c r="X367" s="36">
        <f>AVERAGE(V367:W367)</f>
        <v>1.8608633706042439</v>
      </c>
    </row>
    <row r="368" spans="1:24">
      <c r="A368" s="35">
        <v>366</v>
      </c>
      <c r="B368" s="35">
        <v>4</v>
      </c>
      <c r="C368" s="35" t="s">
        <v>156</v>
      </c>
      <c r="D368" s="35">
        <v>0</v>
      </c>
      <c r="E368" s="35" t="s">
        <v>414</v>
      </c>
      <c r="F368" s="36">
        <v>27.81</v>
      </c>
      <c r="G368" s="36">
        <v>27.68</v>
      </c>
      <c r="H368" s="36">
        <v>26.64</v>
      </c>
      <c r="I368" s="36">
        <v>30.54</v>
      </c>
      <c r="J368" s="36">
        <v>9.7654545454545492</v>
      </c>
      <c r="K368" s="36">
        <v>8.4372727272727293</v>
      </c>
      <c r="L368" s="36">
        <v>5.6918181818181797</v>
      </c>
      <c r="M368" s="36">
        <v>4.4790909090909103</v>
      </c>
      <c r="N368" s="36">
        <v>0.84340000150000005</v>
      </c>
      <c r="O368" s="36">
        <v>0.50330001120000001</v>
      </c>
      <c r="P368" s="36">
        <v>0.84859997030000001</v>
      </c>
      <c r="Q368" s="36">
        <v>0.79839998480000007</v>
      </c>
      <c r="R368" s="36">
        <v>-2.2886422621029898</v>
      </c>
      <c r="S368" s="36">
        <v>-2.62756608996184</v>
      </c>
      <c r="T368" s="36">
        <v>-1.4478349795530301</v>
      </c>
      <c r="U368" s="36">
        <v>-1.8558514209671602</v>
      </c>
      <c r="V368" s="36">
        <f>T368-R368</f>
        <v>0.84080728254995973</v>
      </c>
      <c r="W368" s="36">
        <f>U368-S368</f>
        <v>0.77171466899467989</v>
      </c>
      <c r="X368" s="36">
        <f>AVERAGE(V368:W368)</f>
        <v>0.80626097577231981</v>
      </c>
    </row>
    <row r="369" spans="1:24">
      <c r="A369" s="35">
        <v>367</v>
      </c>
      <c r="B369" s="35">
        <v>4</v>
      </c>
      <c r="C369" s="35" t="s">
        <v>158</v>
      </c>
      <c r="D369" s="35">
        <v>0</v>
      </c>
      <c r="E369" s="35" t="s">
        <v>415</v>
      </c>
      <c r="F369" s="36">
        <v>29.28</v>
      </c>
      <c r="G369" s="36">
        <v>42.38</v>
      </c>
      <c r="H369" s="36">
        <v>30.15</v>
      </c>
      <c r="I369" s="36">
        <v>30.57</v>
      </c>
      <c r="J369" s="36">
        <v>17.505454545454501</v>
      </c>
      <c r="K369" s="36">
        <v>16.857272727272701</v>
      </c>
      <c r="L369" s="36">
        <v>6.4918181818181804</v>
      </c>
      <c r="M369" s="36">
        <v>11.6090909090909</v>
      </c>
      <c r="N369" s="36">
        <v>0.81790000200000001</v>
      </c>
      <c r="O369" s="36">
        <v>1.2796000242000001</v>
      </c>
      <c r="P369" s="36">
        <v>0.93080002070000001</v>
      </c>
      <c r="Q369" s="36">
        <v>0.73159998660000003</v>
      </c>
      <c r="R369" s="36">
        <v>-2.1732210540243102</v>
      </c>
      <c r="S369" s="36">
        <v>-1.86812858641938</v>
      </c>
      <c r="T369" s="36">
        <v>-0.7843534789502471</v>
      </c>
      <c r="U369" s="36">
        <v>-0.85874540509704111</v>
      </c>
      <c r="V369" s="36">
        <f>T369-R369</f>
        <v>1.3888675750740631</v>
      </c>
      <c r="W369" s="36">
        <f>U369-S369</f>
        <v>1.0093831813223388</v>
      </c>
      <c r="X369" s="36">
        <f>AVERAGE(V369:W369)</f>
        <v>1.199125378198201</v>
      </c>
    </row>
    <row r="370" spans="1:24">
      <c r="A370" s="35">
        <v>368</v>
      </c>
      <c r="B370" s="35">
        <v>4</v>
      </c>
      <c r="C370" s="35" t="s">
        <v>160</v>
      </c>
      <c r="D370" s="35">
        <v>0</v>
      </c>
      <c r="E370" s="35" t="s">
        <v>416</v>
      </c>
      <c r="F370" s="36">
        <v>31.18</v>
      </c>
      <c r="G370" s="36">
        <v>34.64</v>
      </c>
      <c r="H370" s="36">
        <v>35.659999999999997</v>
      </c>
      <c r="I370" s="36">
        <v>31.2</v>
      </c>
      <c r="J370" s="36">
        <v>18.105454545454499</v>
      </c>
      <c r="K370" s="36">
        <v>15.7472727272727</v>
      </c>
      <c r="L370" s="36">
        <v>4.7018181818181803</v>
      </c>
      <c r="M370" s="36">
        <v>5.7490909090909099</v>
      </c>
      <c r="N370" s="36">
        <v>0.6868000031</v>
      </c>
      <c r="O370" s="36">
        <v>0.69679999349999999</v>
      </c>
      <c r="P370" s="36">
        <v>0.87980002160000004</v>
      </c>
      <c r="Q370" s="36">
        <v>0.62010002139999998</v>
      </c>
      <c r="R370" s="36">
        <v>-2.7293302715248302</v>
      </c>
      <c r="S370" s="36">
        <v>-2.5910331810056499</v>
      </c>
      <c r="T370" s="36">
        <v>-0.97788230619624306</v>
      </c>
      <c r="U370" s="36">
        <v>-0.98644403942976999</v>
      </c>
      <c r="V370" s="36">
        <f>T370-R370</f>
        <v>1.751447965328587</v>
      </c>
      <c r="W370" s="36">
        <f>U370-S370</f>
        <v>1.60458914157588</v>
      </c>
      <c r="X370" s="36">
        <f>AVERAGE(V370:W370)</f>
        <v>1.6780185534522336</v>
      </c>
    </row>
    <row r="371" spans="1:24">
      <c r="A371" s="35">
        <v>369</v>
      </c>
      <c r="B371" s="35">
        <v>4</v>
      </c>
      <c r="C371" s="35" t="s">
        <v>162</v>
      </c>
      <c r="D371" s="35">
        <v>0</v>
      </c>
      <c r="E371" s="35" t="s">
        <v>417</v>
      </c>
      <c r="F371" s="36">
        <v>31.69</v>
      </c>
      <c r="G371" s="36">
        <v>40.68</v>
      </c>
      <c r="H371" s="36">
        <v>30.23</v>
      </c>
      <c r="I371" s="36">
        <v>35.770000000000003</v>
      </c>
      <c r="J371" s="36">
        <v>18.322727272727299</v>
      </c>
      <c r="K371" s="36">
        <v>19.863636363636399</v>
      </c>
      <c r="L371" s="36">
        <v>6.3509090909090897</v>
      </c>
      <c r="M371" s="36">
        <v>8.3545454545454607</v>
      </c>
      <c r="N371" s="36">
        <v>0.75120002029999999</v>
      </c>
      <c r="O371" s="36">
        <v>0.78439998630000007</v>
      </c>
      <c r="P371" s="36">
        <v>0.71640002730000008</v>
      </c>
      <c r="Q371" s="36">
        <v>0.70319998260000005</v>
      </c>
      <c r="R371" s="36">
        <v>-2.31899263562467</v>
      </c>
      <c r="S371" s="36">
        <v>-2.2836864363184</v>
      </c>
      <c r="T371" s="36">
        <v>-0.72234671952656204</v>
      </c>
      <c r="U371" s="36">
        <v>-0.84862036235719907</v>
      </c>
      <c r="V371" s="36">
        <f>T371-R371</f>
        <v>1.5966459160981079</v>
      </c>
      <c r="W371" s="36">
        <f>U371-S371</f>
        <v>1.4350660739612009</v>
      </c>
      <c r="X371" s="36">
        <f>AVERAGE(V371:W371)</f>
        <v>1.5158559950296544</v>
      </c>
    </row>
    <row r="372" spans="1:24">
      <c r="A372" s="35">
        <v>370</v>
      </c>
      <c r="B372" s="35">
        <v>4</v>
      </c>
      <c r="C372" s="35" t="s">
        <v>164</v>
      </c>
      <c r="D372" s="35">
        <v>0</v>
      </c>
      <c r="E372" s="35" t="s">
        <v>418</v>
      </c>
      <c r="F372" s="36">
        <v>30.73</v>
      </c>
      <c r="G372" s="36">
        <v>41.24</v>
      </c>
      <c r="H372" s="36">
        <v>30.47</v>
      </c>
      <c r="I372" s="36">
        <v>37.92</v>
      </c>
      <c r="J372" s="36">
        <v>13.382727272727299</v>
      </c>
      <c r="K372" s="36">
        <v>13.193636363636401</v>
      </c>
      <c r="L372" s="36">
        <v>4.3909090909090898</v>
      </c>
      <c r="M372" s="36">
        <v>6.8645454545454596</v>
      </c>
      <c r="N372" s="36">
        <v>0.79759997130000004</v>
      </c>
      <c r="O372" s="36">
        <v>0.93169999120000002</v>
      </c>
      <c r="P372" s="36">
        <v>0.81749999520000005</v>
      </c>
      <c r="Q372" s="36">
        <v>0.91479998830000009</v>
      </c>
      <c r="R372" s="36">
        <v>-2.8070561965071201</v>
      </c>
      <c r="S372" s="36">
        <v>-2.5868082341232701</v>
      </c>
      <c r="T372" s="36">
        <v>-1.1870173465344001</v>
      </c>
      <c r="U372" s="36">
        <v>-1.52311671649599</v>
      </c>
      <c r="V372" s="36">
        <f>T372-R372</f>
        <v>1.6200388499727201</v>
      </c>
      <c r="W372" s="36">
        <f>U372-S372</f>
        <v>1.0636915176272801</v>
      </c>
      <c r="X372" s="36">
        <f>AVERAGE(V372:W372)</f>
        <v>1.3418651838</v>
      </c>
    </row>
    <row r="373" spans="1:24">
      <c r="A373" s="35">
        <v>371</v>
      </c>
      <c r="B373" s="35">
        <v>4</v>
      </c>
      <c r="C373" s="35" t="s">
        <v>166</v>
      </c>
      <c r="D373" s="35">
        <v>0</v>
      </c>
      <c r="E373" s="35" t="s">
        <v>419</v>
      </c>
      <c r="F373" s="36">
        <v>26.84</v>
      </c>
      <c r="G373" s="36">
        <v>31.26</v>
      </c>
      <c r="H373" s="36">
        <v>24.36</v>
      </c>
      <c r="I373" s="36">
        <v>28.8</v>
      </c>
      <c r="J373" s="36">
        <v>12.4627272727273</v>
      </c>
      <c r="K373" s="36">
        <v>13.023636363636401</v>
      </c>
      <c r="L373" s="36">
        <v>4.21090909090909</v>
      </c>
      <c r="M373" s="36">
        <v>5.51454545454546</v>
      </c>
      <c r="N373" s="36">
        <v>0.75679999590000002</v>
      </c>
      <c r="O373" s="36">
        <v>0.78200000520000001</v>
      </c>
      <c r="P373" s="36">
        <v>0.64759999509999999</v>
      </c>
      <c r="Q373" s="36">
        <v>0.65490001440000001</v>
      </c>
      <c r="R373" s="36">
        <v>-2.6721810368482402</v>
      </c>
      <c r="S373" s="36">
        <v>-2.5030038990127901</v>
      </c>
      <c r="T373" s="36">
        <v>-0.96689431911250112</v>
      </c>
      <c r="U373" s="36">
        <v>-1.1449364882547199</v>
      </c>
      <c r="V373" s="36">
        <f>T373-R373</f>
        <v>1.7052867177357389</v>
      </c>
      <c r="W373" s="36">
        <f>U373-S373</f>
        <v>1.3580674107580701</v>
      </c>
      <c r="X373" s="36">
        <f>AVERAGE(V373:W373)</f>
        <v>1.5316770642469044</v>
      </c>
    </row>
    <row r="374" spans="1:24">
      <c r="A374" s="35">
        <v>372</v>
      </c>
      <c r="B374" s="35">
        <v>4</v>
      </c>
      <c r="C374" s="35" t="s">
        <v>168</v>
      </c>
      <c r="D374" s="35">
        <v>0</v>
      </c>
      <c r="E374" s="35" t="s">
        <v>420</v>
      </c>
      <c r="F374" s="36">
        <v>34.729999999999997</v>
      </c>
      <c r="G374" s="36">
        <v>42.88</v>
      </c>
      <c r="H374" s="36">
        <v>28.86</v>
      </c>
      <c r="I374" s="36">
        <v>34.93</v>
      </c>
      <c r="J374" s="36">
        <v>20.3527272727273</v>
      </c>
      <c r="K374" s="36">
        <v>20.923636363636401</v>
      </c>
      <c r="L374" s="36">
        <v>8.42090909090909</v>
      </c>
      <c r="M374" s="36">
        <v>11.2645454545455</v>
      </c>
      <c r="N374" s="36">
        <v>1.0166000127999999</v>
      </c>
      <c r="O374" s="36">
        <v>1.1754000187</v>
      </c>
      <c r="P374" s="36">
        <v>0.90219998360000009</v>
      </c>
      <c r="Q374" s="36">
        <v>0.8942999840000001</v>
      </c>
      <c r="R374" s="36">
        <v>-2.0441345157659199</v>
      </c>
      <c r="S374" s="36">
        <v>-1.9285158064881001</v>
      </c>
      <c r="T374" s="36">
        <v>-0.50384917073284308</v>
      </c>
      <c r="U374" s="36">
        <v>-0.73933304029287505</v>
      </c>
      <c r="V374" s="36">
        <f>T374-R374</f>
        <v>1.5402853450330767</v>
      </c>
      <c r="W374" s="36">
        <f>U374-S374</f>
        <v>1.189182766195225</v>
      </c>
      <c r="X374" s="36">
        <f>AVERAGE(V374:W374)</f>
        <v>1.364734055614151</v>
      </c>
    </row>
    <row r="375" spans="1:24">
      <c r="A375" s="35">
        <v>373</v>
      </c>
      <c r="B375" s="35">
        <v>4</v>
      </c>
      <c r="C375" s="35" t="s">
        <v>170</v>
      </c>
      <c r="D375" s="35">
        <v>0</v>
      </c>
      <c r="E375" s="35" t="s">
        <v>421</v>
      </c>
      <c r="F375" s="36">
        <v>35.33</v>
      </c>
      <c r="G375" s="36">
        <v>42.99</v>
      </c>
      <c r="H375" s="36">
        <v>33.130000000000003</v>
      </c>
      <c r="I375" s="36">
        <v>36.24</v>
      </c>
      <c r="J375" s="36">
        <v>19.8527272727273</v>
      </c>
      <c r="K375" s="36">
        <v>24.673636363636401</v>
      </c>
      <c r="L375" s="36">
        <v>7.7609090909090899</v>
      </c>
      <c r="M375" s="36">
        <v>10.3445454545455</v>
      </c>
      <c r="N375" s="36">
        <v>0.93870002029999999</v>
      </c>
      <c r="O375" s="36">
        <v>1.1500999928</v>
      </c>
      <c r="P375" s="36">
        <v>0.93569999930000003</v>
      </c>
      <c r="Q375" s="36">
        <v>0.87610000370000007</v>
      </c>
      <c r="R375" s="36">
        <v>-2.18659618859422</v>
      </c>
      <c r="S375" s="36">
        <v>-2.05513085660521</v>
      </c>
      <c r="T375" s="36">
        <v>-0.7388009918911691</v>
      </c>
      <c r="U375" s="36">
        <v>-0.55461260183852501</v>
      </c>
      <c r="V375" s="36">
        <f>T375-R375</f>
        <v>1.4477951967030509</v>
      </c>
      <c r="W375" s="36">
        <f>U375-S375</f>
        <v>1.5005182547666851</v>
      </c>
      <c r="X375" s="36">
        <f>AVERAGE(V375:W375)</f>
        <v>1.474156725734868</v>
      </c>
    </row>
    <row r="376" spans="1:24">
      <c r="A376" s="35">
        <v>374</v>
      </c>
      <c r="B376" s="35">
        <v>4</v>
      </c>
      <c r="C376" s="35" t="s">
        <v>172</v>
      </c>
      <c r="D376" s="35">
        <v>0</v>
      </c>
      <c r="E376" s="35" t="s">
        <v>422</v>
      </c>
      <c r="F376" s="36">
        <v>35.49</v>
      </c>
      <c r="G376" s="36">
        <v>41.46</v>
      </c>
      <c r="H376" s="36">
        <v>32.54</v>
      </c>
      <c r="I376" s="36">
        <v>38.479999999999997</v>
      </c>
      <c r="J376" s="36">
        <v>12.3527272727273</v>
      </c>
      <c r="K376" s="36">
        <v>18.993636363636401</v>
      </c>
      <c r="L376" s="36">
        <v>6.9809090909090896</v>
      </c>
      <c r="M376" s="36">
        <v>8.3545454545454607</v>
      </c>
      <c r="N376" s="36">
        <v>1.0210000277</v>
      </c>
      <c r="O376" s="36">
        <v>0.97250002620000009</v>
      </c>
      <c r="P376" s="36">
        <v>0.99629998210000004</v>
      </c>
      <c r="Q376" s="36">
        <v>1</v>
      </c>
      <c r="R376" s="36">
        <v>-2.34592574523744</v>
      </c>
      <c r="S376" s="36">
        <v>-2.3110868735703201</v>
      </c>
      <c r="T376" s="36">
        <v>-1.3973846514306201</v>
      </c>
      <c r="U376" s="36">
        <v>-1.0185926607843401</v>
      </c>
      <c r="V376" s="36">
        <f>T376-R376</f>
        <v>0.94854109380681995</v>
      </c>
      <c r="W376" s="36">
        <f>U376-S376</f>
        <v>1.29249421278598</v>
      </c>
      <c r="X376" s="36">
        <f>AVERAGE(V376:W376)</f>
        <v>1.1205176532964001</v>
      </c>
    </row>
    <row r="377" spans="1:24">
      <c r="A377" s="35">
        <v>375</v>
      </c>
      <c r="B377" s="35">
        <v>4</v>
      </c>
      <c r="C377" s="35" t="s">
        <v>174</v>
      </c>
      <c r="D377" s="35">
        <v>0</v>
      </c>
      <c r="E377" s="35" t="s">
        <v>423</v>
      </c>
      <c r="F377" s="36">
        <v>36.64</v>
      </c>
      <c r="G377" s="36">
        <v>47.48</v>
      </c>
      <c r="H377" s="36">
        <v>33.28</v>
      </c>
      <c r="I377" s="36">
        <v>40.36</v>
      </c>
      <c r="J377" s="36">
        <v>14.662727272727301</v>
      </c>
      <c r="K377" s="36">
        <v>15.533636363636401</v>
      </c>
      <c r="L377" s="36">
        <v>6.71090909090909</v>
      </c>
      <c r="M377" s="36">
        <v>8.7145454545454495</v>
      </c>
      <c r="N377" s="36">
        <v>1.1001000404000001</v>
      </c>
      <c r="O377" s="36">
        <v>1.0738999844000001</v>
      </c>
      <c r="P377" s="36">
        <v>0.91469997170000006</v>
      </c>
      <c r="Q377" s="36">
        <v>0.91850000620000005</v>
      </c>
      <c r="R377" s="36">
        <v>-2.4488393844886298</v>
      </c>
      <c r="S377" s="36">
        <v>-2.4458226136602401</v>
      </c>
      <c r="T377" s="36">
        <v>-1.1825019632340601</v>
      </c>
      <c r="U377" s="36">
        <v>-1.3775305759048999</v>
      </c>
      <c r="V377" s="36">
        <f>T377-R377</f>
        <v>1.2663374212545697</v>
      </c>
      <c r="W377" s="36">
        <f>U377-S377</f>
        <v>1.0682920377553402</v>
      </c>
      <c r="X377" s="36">
        <f>AVERAGE(V377:W377)</f>
        <v>1.1673147295049549</v>
      </c>
    </row>
    <row r="378" spans="1:24">
      <c r="A378" s="35">
        <v>376</v>
      </c>
      <c r="B378" s="35">
        <v>4</v>
      </c>
      <c r="C378" s="35" t="s">
        <v>176</v>
      </c>
      <c r="D378" s="35">
        <v>0</v>
      </c>
      <c r="E378" s="35" t="s">
        <v>424</v>
      </c>
      <c r="F378" s="36">
        <v>26.32</v>
      </c>
      <c r="G378" s="36">
        <v>31.82</v>
      </c>
      <c r="H378" s="36">
        <v>26.18</v>
      </c>
      <c r="I378" s="36">
        <v>26.72</v>
      </c>
      <c r="J378" s="36">
        <v>16.612727272727302</v>
      </c>
      <c r="K378" s="36">
        <v>15.8236363636364</v>
      </c>
      <c r="L378" s="36">
        <v>3.8109090909090901</v>
      </c>
      <c r="M378" s="36">
        <v>5.8745454545454496</v>
      </c>
      <c r="N378" s="36">
        <v>0.42070001360000003</v>
      </c>
      <c r="O378" s="36">
        <v>0.42640000580000004</v>
      </c>
      <c r="P378" s="36">
        <v>0.52999997139999999</v>
      </c>
      <c r="Q378" s="36">
        <v>0.33590000870000003</v>
      </c>
      <c r="R378" s="36">
        <v>-2.7879523908350898</v>
      </c>
      <c r="S378" s="36">
        <v>-2.4373847037029801</v>
      </c>
      <c r="T378" s="36">
        <v>-0.65617616065642403</v>
      </c>
      <c r="U378" s="36">
        <v>-0.75583883019219611</v>
      </c>
      <c r="V378" s="36">
        <f>T378-R378</f>
        <v>2.1317762301786658</v>
      </c>
      <c r="W378" s="36">
        <f>U378-S378</f>
        <v>1.681545873510784</v>
      </c>
      <c r="X378" s="36">
        <f>AVERAGE(V378:W378)</f>
        <v>1.9066610518447249</v>
      </c>
    </row>
    <row r="379" spans="1:24">
      <c r="A379" s="35">
        <v>377</v>
      </c>
      <c r="B379" s="35">
        <v>4</v>
      </c>
      <c r="C379" s="35" t="s">
        <v>177</v>
      </c>
      <c r="D379" s="35">
        <v>1</v>
      </c>
      <c r="E379" s="35" t="s">
        <v>2</v>
      </c>
      <c r="F379" s="36" t="s">
        <v>2</v>
      </c>
      <c r="G379" s="36" t="s">
        <v>2</v>
      </c>
      <c r="H379" s="36" t="s">
        <v>2</v>
      </c>
      <c r="I379" s="36" t="s">
        <v>2</v>
      </c>
      <c r="J379" s="36" t="s">
        <v>2</v>
      </c>
      <c r="K379" s="36" t="s">
        <v>2</v>
      </c>
      <c r="L379" s="36" t="s">
        <v>2</v>
      </c>
      <c r="M379" s="36" t="s">
        <v>2</v>
      </c>
      <c r="N379" s="36" t="s">
        <v>2</v>
      </c>
      <c r="O379" s="36" t="s">
        <v>2</v>
      </c>
      <c r="P379" s="36" t="s">
        <v>2</v>
      </c>
      <c r="Q379" s="36" t="s">
        <v>2</v>
      </c>
      <c r="R379" s="36" t="s">
        <v>2</v>
      </c>
      <c r="S379" s="36" t="s">
        <v>2</v>
      </c>
      <c r="T379" s="36" t="s">
        <v>2</v>
      </c>
      <c r="U379" s="36" t="s">
        <v>2</v>
      </c>
      <c r="V379" s="36" t="s">
        <v>2</v>
      </c>
      <c r="W379" s="36" t="s">
        <v>2</v>
      </c>
      <c r="X379" s="36" t="s">
        <v>2</v>
      </c>
    </row>
    <row r="380" spans="1:24">
      <c r="A380" s="35">
        <v>378</v>
      </c>
      <c r="B380" s="35">
        <v>4</v>
      </c>
      <c r="C380" s="35" t="s">
        <v>178</v>
      </c>
      <c r="D380" s="35">
        <v>1</v>
      </c>
      <c r="E380" s="35" t="s">
        <v>2</v>
      </c>
      <c r="F380" s="36" t="s">
        <v>2</v>
      </c>
      <c r="G380" s="36" t="s">
        <v>2</v>
      </c>
      <c r="H380" s="36" t="s">
        <v>2</v>
      </c>
      <c r="I380" s="36" t="s">
        <v>2</v>
      </c>
      <c r="J380" s="36" t="s">
        <v>2</v>
      </c>
      <c r="K380" s="36" t="s">
        <v>2</v>
      </c>
      <c r="L380" s="36" t="s">
        <v>2</v>
      </c>
      <c r="M380" s="36" t="s">
        <v>2</v>
      </c>
      <c r="N380" s="36" t="s">
        <v>2</v>
      </c>
      <c r="O380" s="36" t="s">
        <v>2</v>
      </c>
      <c r="P380" s="36" t="s">
        <v>2</v>
      </c>
      <c r="Q380" s="36" t="s">
        <v>2</v>
      </c>
      <c r="R380" s="36" t="s">
        <v>2</v>
      </c>
      <c r="S380" s="36" t="s">
        <v>2</v>
      </c>
      <c r="T380" s="36" t="s">
        <v>2</v>
      </c>
      <c r="U380" s="36" t="s">
        <v>2</v>
      </c>
      <c r="V380" s="36" t="s">
        <v>2</v>
      </c>
      <c r="W380" s="36" t="s">
        <v>2</v>
      </c>
      <c r="X380" s="36" t="s">
        <v>2</v>
      </c>
    </row>
    <row r="381" spans="1:24">
      <c r="A381" s="35">
        <v>379</v>
      </c>
      <c r="B381" s="35">
        <v>4</v>
      </c>
      <c r="C381" s="35" t="s">
        <v>179</v>
      </c>
      <c r="D381" s="35">
        <v>1</v>
      </c>
      <c r="E381" s="35" t="s">
        <v>4</v>
      </c>
      <c r="F381" s="36">
        <v>32.17</v>
      </c>
      <c r="G381" s="36">
        <v>40.340000000000003</v>
      </c>
      <c r="H381" s="36">
        <v>31.43</v>
      </c>
      <c r="I381" s="36">
        <v>37.81</v>
      </c>
      <c r="J381" s="36">
        <v>16.86</v>
      </c>
      <c r="K381" s="36">
        <v>18.55</v>
      </c>
      <c r="L381" s="36">
        <v>5.76</v>
      </c>
      <c r="M381" s="36">
        <v>8.64</v>
      </c>
      <c r="N381" s="36">
        <v>0.83710002900000002</v>
      </c>
      <c r="O381" s="36">
        <v>0.86019998790000007</v>
      </c>
      <c r="P381" s="36">
        <v>0.84420001509999998</v>
      </c>
      <c r="Q381" s="36">
        <v>0.87900000810000001</v>
      </c>
      <c r="R381" s="36">
        <v>-2.4815752192104301</v>
      </c>
      <c r="S381" s="36">
        <v>-2.2231078664494901</v>
      </c>
      <c r="T381" s="36">
        <v>-0.89853773585666907</v>
      </c>
      <c r="U381" s="36">
        <v>-1.02734866247907</v>
      </c>
      <c r="V381" s="36">
        <f>T381-R381</f>
        <v>1.583037483353761</v>
      </c>
      <c r="W381" s="36">
        <f>U381-S381</f>
        <v>1.1957592039704201</v>
      </c>
      <c r="X381" s="36">
        <f>AVERAGE(V381:W381)</f>
        <v>1.3893983436620907</v>
      </c>
    </row>
    <row r="382" spans="1:24">
      <c r="A382" s="35">
        <v>380</v>
      </c>
      <c r="B382" s="35">
        <v>4</v>
      </c>
      <c r="C382" s="35" t="s">
        <v>180</v>
      </c>
      <c r="D382" s="35">
        <v>1</v>
      </c>
      <c r="E382" s="35" t="s">
        <v>6</v>
      </c>
      <c r="F382" s="36">
        <v>29.86</v>
      </c>
      <c r="G382" s="36">
        <v>33.270000000000003</v>
      </c>
      <c r="H382" s="36">
        <v>26.81</v>
      </c>
      <c r="I382" s="36">
        <v>31.84</v>
      </c>
      <c r="J382" s="36">
        <v>13.82</v>
      </c>
      <c r="K382" s="36">
        <v>13.63</v>
      </c>
      <c r="L382" s="36">
        <v>7.3</v>
      </c>
      <c r="M382" s="36">
        <v>7.99</v>
      </c>
      <c r="N382" s="36">
        <v>0.78719997409999998</v>
      </c>
      <c r="O382" s="36">
        <v>0.72680002450000003</v>
      </c>
      <c r="P382" s="36">
        <v>0.75110000370000007</v>
      </c>
      <c r="Q382" s="36">
        <v>0.67040002350000005</v>
      </c>
      <c r="R382" s="36">
        <v>-2.0322457963671599</v>
      </c>
      <c r="S382" s="36">
        <v>-2.0579544579548901</v>
      </c>
      <c r="T382" s="36">
        <v>-0.9560136035943031</v>
      </c>
      <c r="U382" s="36">
        <v>-1.22405477373844</v>
      </c>
      <c r="V382" s="36">
        <f>T382-R382</f>
        <v>1.0762321927728569</v>
      </c>
      <c r="W382" s="36">
        <f>U382-S382</f>
        <v>0.83389968421645011</v>
      </c>
      <c r="X382" s="36">
        <f>AVERAGE(V382:W382)</f>
        <v>0.95506593849465349</v>
      </c>
    </row>
    <row r="383" spans="1:24">
      <c r="A383" s="35">
        <v>381</v>
      </c>
      <c r="B383" s="35">
        <v>4</v>
      </c>
      <c r="C383" s="35" t="s">
        <v>181</v>
      </c>
      <c r="D383" s="35">
        <v>1</v>
      </c>
      <c r="E383" s="35" t="s">
        <v>8</v>
      </c>
      <c r="F383" s="36">
        <v>35.18</v>
      </c>
      <c r="G383" s="36">
        <v>39.65</v>
      </c>
      <c r="H383" s="36">
        <v>29.16</v>
      </c>
      <c r="I383" s="36">
        <v>37.840000000000003</v>
      </c>
      <c r="J383" s="36">
        <v>15.8</v>
      </c>
      <c r="K383" s="36">
        <v>20.61</v>
      </c>
      <c r="L383" s="36">
        <v>7.95</v>
      </c>
      <c r="M383" s="36">
        <v>10.65</v>
      </c>
      <c r="N383" s="36">
        <v>0.93309998510000003</v>
      </c>
      <c r="O383" s="36">
        <v>1.0348000526000001</v>
      </c>
      <c r="P383" s="36">
        <v>0.80220001940000008</v>
      </c>
      <c r="Q383" s="36">
        <v>0.97909998890000005</v>
      </c>
      <c r="R383" s="36">
        <v>-2.1457287173002402</v>
      </c>
      <c r="S383" s="36">
        <v>-1.8964674354781401</v>
      </c>
      <c r="T383" s="36">
        <v>-0.88406616126247206</v>
      </c>
      <c r="U383" s="36">
        <v>-0.87656758380013911</v>
      </c>
      <c r="V383" s="36">
        <f>T383-R383</f>
        <v>1.2616625560377681</v>
      </c>
      <c r="W383" s="36">
        <f>U383-S383</f>
        <v>1.0198998516780011</v>
      </c>
      <c r="X383" s="36">
        <f>AVERAGE(V383:W383)</f>
        <v>1.1407812038578846</v>
      </c>
    </row>
    <row r="384" spans="1:24">
      <c r="A384" s="35">
        <v>382</v>
      </c>
      <c r="B384" s="35">
        <v>4</v>
      </c>
      <c r="C384" s="35" t="s">
        <v>182</v>
      </c>
      <c r="D384" s="35">
        <v>1</v>
      </c>
      <c r="E384" s="35" t="s">
        <v>10</v>
      </c>
      <c r="F384" s="36">
        <v>30.44</v>
      </c>
      <c r="G384" s="36">
        <v>35.26</v>
      </c>
      <c r="H384" s="36">
        <v>27.71</v>
      </c>
      <c r="I384" s="36">
        <v>32.49</v>
      </c>
      <c r="J384" s="36">
        <v>9.2899999999999991</v>
      </c>
      <c r="K384" s="36">
        <v>7.87</v>
      </c>
      <c r="L384" s="36">
        <v>3.52</v>
      </c>
      <c r="M384" s="36">
        <v>5.29</v>
      </c>
      <c r="N384" s="36">
        <v>0.73640000820000007</v>
      </c>
      <c r="O384" s="36">
        <v>0.74349999430000002</v>
      </c>
      <c r="P384" s="36">
        <v>0.77120000119999998</v>
      </c>
      <c r="Q384" s="36">
        <v>0.65509998800000002</v>
      </c>
      <c r="R384" s="36">
        <v>-3.1123210248662501</v>
      </c>
      <c r="S384" s="36">
        <v>-2.73669284720616</v>
      </c>
      <c r="T384" s="36">
        <v>-1.5766562090987599</v>
      </c>
      <c r="U384" s="36">
        <v>-2.0455602028220001</v>
      </c>
      <c r="V384" s="36">
        <f>T384-R384</f>
        <v>1.5356648157674901</v>
      </c>
      <c r="W384" s="36">
        <f>U384-S384</f>
        <v>0.69113264438415989</v>
      </c>
      <c r="X384" s="36">
        <f>AVERAGE(V384:W384)</f>
        <v>1.113398730075825</v>
      </c>
    </row>
    <row r="385" spans="1:24">
      <c r="A385" s="35">
        <v>383</v>
      </c>
      <c r="B385" s="35">
        <v>4</v>
      </c>
      <c r="C385" s="35" t="s">
        <v>183</v>
      </c>
      <c r="D385" s="35">
        <v>1</v>
      </c>
      <c r="E385" s="35" t="s">
        <v>12</v>
      </c>
      <c r="F385" s="36">
        <v>33.450000000000003</v>
      </c>
      <c r="G385" s="36">
        <v>40.369999999999997</v>
      </c>
      <c r="H385" s="36">
        <v>29.68</v>
      </c>
      <c r="I385" s="36">
        <v>36.5</v>
      </c>
      <c r="J385" s="36">
        <v>11.84</v>
      </c>
      <c r="K385" s="36">
        <v>11.3</v>
      </c>
      <c r="L385" s="36">
        <v>4.96</v>
      </c>
      <c r="M385" s="36">
        <v>6.82</v>
      </c>
      <c r="N385" s="36">
        <v>0.70050001140000007</v>
      </c>
      <c r="O385" s="36">
        <v>0.67690002920000003</v>
      </c>
      <c r="P385" s="36">
        <v>0.68720000980000007</v>
      </c>
      <c r="Q385" s="36">
        <v>0.63859999180000004</v>
      </c>
      <c r="R385" s="36">
        <v>-2.7535941851419499</v>
      </c>
      <c r="S385" s="36">
        <v>-2.5654399424563401</v>
      </c>
      <c r="T385" s="36">
        <v>-1.3258220109918499</v>
      </c>
      <c r="U385" s="36">
        <v>-1.6915736913521902</v>
      </c>
      <c r="V385" s="36">
        <f>T385-R385</f>
        <v>1.4277721741500999</v>
      </c>
      <c r="W385" s="36">
        <f>U385-S385</f>
        <v>0.87386625110414995</v>
      </c>
      <c r="X385" s="36">
        <f>AVERAGE(V385:W385)</f>
        <v>1.1508192126271251</v>
      </c>
    </row>
    <row r="386" spans="1:24">
      <c r="A386" s="35">
        <v>384</v>
      </c>
      <c r="B386" s="35">
        <v>4</v>
      </c>
      <c r="C386" s="35" t="s">
        <v>184</v>
      </c>
      <c r="D386" s="35">
        <v>1</v>
      </c>
      <c r="E386" s="35" t="s">
        <v>2</v>
      </c>
      <c r="F386" s="36" t="s">
        <v>2</v>
      </c>
      <c r="G386" s="36" t="s">
        <v>2</v>
      </c>
      <c r="H386" s="36" t="s">
        <v>2</v>
      </c>
      <c r="I386" s="36" t="s">
        <v>2</v>
      </c>
      <c r="J386" s="36" t="s">
        <v>2</v>
      </c>
      <c r="K386" s="36" t="s">
        <v>2</v>
      </c>
      <c r="L386" s="36" t="s">
        <v>2</v>
      </c>
      <c r="M386" s="36" t="s">
        <v>2</v>
      </c>
      <c r="N386" s="36" t="s">
        <v>2</v>
      </c>
      <c r="O386" s="36" t="s">
        <v>2</v>
      </c>
      <c r="P386" s="36" t="s">
        <v>2</v>
      </c>
      <c r="Q386" s="36" t="s">
        <v>2</v>
      </c>
      <c r="R386" s="36" t="s">
        <v>2</v>
      </c>
      <c r="S386" s="36" t="s">
        <v>2</v>
      </c>
      <c r="T386" s="36" t="s">
        <v>2</v>
      </c>
      <c r="U386" s="36" t="s">
        <v>2</v>
      </c>
      <c r="V386" s="36" t="s">
        <v>2</v>
      </c>
      <c r="W386" s="36" t="s">
        <v>2</v>
      </c>
      <c r="X386" s="36" t="s">
        <v>2</v>
      </c>
    </row>
    <row r="387" spans="1:24">
      <c r="A387" s="35">
        <v>385</v>
      </c>
      <c r="B387" s="35">
        <v>5</v>
      </c>
      <c r="C387" s="35" t="s">
        <v>3</v>
      </c>
      <c r="D387" s="35">
        <v>1</v>
      </c>
      <c r="E387" s="35" t="s">
        <v>2</v>
      </c>
      <c r="F387" s="36" t="s">
        <v>2</v>
      </c>
      <c r="G387" s="36" t="s">
        <v>2</v>
      </c>
      <c r="H387" s="36" t="s">
        <v>2</v>
      </c>
      <c r="I387" s="36" t="s">
        <v>2</v>
      </c>
      <c r="J387" s="36" t="s">
        <v>2</v>
      </c>
      <c r="K387" s="36" t="s">
        <v>2</v>
      </c>
      <c r="L387" s="36" t="s">
        <v>2</v>
      </c>
      <c r="M387" s="36" t="s">
        <v>2</v>
      </c>
      <c r="N387" s="36" t="s">
        <v>2</v>
      </c>
      <c r="O387" s="36" t="s">
        <v>2</v>
      </c>
      <c r="P387" s="36" t="s">
        <v>2</v>
      </c>
      <c r="Q387" s="36" t="s">
        <v>2</v>
      </c>
      <c r="R387" s="36" t="s">
        <v>2</v>
      </c>
      <c r="S387" s="36" t="s">
        <v>2</v>
      </c>
      <c r="T387" s="36" t="s">
        <v>2</v>
      </c>
      <c r="U387" s="36" t="s">
        <v>2</v>
      </c>
      <c r="V387" s="36" t="s">
        <v>2</v>
      </c>
      <c r="W387" s="36" t="s">
        <v>2</v>
      </c>
      <c r="X387" s="36" t="s">
        <v>2</v>
      </c>
    </row>
    <row r="388" spans="1:24">
      <c r="A388" s="35">
        <v>386</v>
      </c>
      <c r="B388" s="35">
        <v>5</v>
      </c>
      <c r="C388" s="35" t="s">
        <v>5</v>
      </c>
      <c r="D388" s="35">
        <v>1</v>
      </c>
      <c r="E388" s="35" t="s">
        <v>4</v>
      </c>
      <c r="F388" s="36">
        <v>33</v>
      </c>
      <c r="G388" s="36">
        <v>29.06</v>
      </c>
      <c r="H388" s="36">
        <v>37.479999999999997</v>
      </c>
      <c r="I388" s="36">
        <v>28.16</v>
      </c>
      <c r="J388" s="36">
        <v>18.559999999999999</v>
      </c>
      <c r="K388" s="36">
        <v>24.34</v>
      </c>
      <c r="L388" s="36">
        <v>10.199999999999999</v>
      </c>
      <c r="M388" s="36">
        <v>8.08</v>
      </c>
      <c r="N388" s="36">
        <v>0.96230000260000004</v>
      </c>
      <c r="O388" s="36">
        <v>0.89600002769999998</v>
      </c>
      <c r="P388" s="36">
        <v>0.85490000249999998</v>
      </c>
      <c r="Q388" s="36">
        <v>0.92439997200000001</v>
      </c>
      <c r="R388" s="36">
        <v>-1.69389687227432</v>
      </c>
      <c r="S388" s="36">
        <v>-1.84660750488105</v>
      </c>
      <c r="T388" s="36">
        <v>-1.01392424253161</v>
      </c>
      <c r="U388" s="36">
        <v>-0.21031816592356903</v>
      </c>
      <c r="V388" s="36">
        <f>T388-R388</f>
        <v>0.67997262974271</v>
      </c>
      <c r="W388" s="36">
        <f>U388-S388</f>
        <v>1.6362893389574809</v>
      </c>
      <c r="X388" s="36">
        <f>AVERAGE(V388:W388)</f>
        <v>1.1581309843500955</v>
      </c>
    </row>
    <row r="389" spans="1:24">
      <c r="A389" s="35">
        <v>387</v>
      </c>
      <c r="B389" s="35">
        <v>5</v>
      </c>
      <c r="C389" s="35" t="s">
        <v>7</v>
      </c>
      <c r="D389" s="35">
        <v>1</v>
      </c>
      <c r="E389" s="35" t="s">
        <v>6</v>
      </c>
      <c r="F389" s="36">
        <v>28.44</v>
      </c>
      <c r="G389" s="36">
        <v>27.21</v>
      </c>
      <c r="H389" s="36">
        <v>32.39</v>
      </c>
      <c r="I389" s="36">
        <v>28.67</v>
      </c>
      <c r="J389" s="36">
        <v>14.33</v>
      </c>
      <c r="K389" s="36">
        <v>25.72</v>
      </c>
      <c r="L389" s="36">
        <v>10.99</v>
      </c>
      <c r="M389" s="36">
        <v>10.98</v>
      </c>
      <c r="N389" s="36">
        <v>0.84340000150000005</v>
      </c>
      <c r="O389" s="36">
        <v>0.87589997050000001</v>
      </c>
      <c r="P389" s="36">
        <v>0.7785000205</v>
      </c>
      <c r="Q389" s="36">
        <v>0.95850002770000009</v>
      </c>
      <c r="R389" s="36">
        <v>-1.37173007867018</v>
      </c>
      <c r="S389" s="36">
        <v>-1.30925890224448</v>
      </c>
      <c r="T389" s="36">
        <v>-1.17650985853304</v>
      </c>
      <c r="U389" s="36">
        <v>-0.156651261912576</v>
      </c>
      <c r="V389" s="36">
        <f>T389-R389</f>
        <v>0.19522022013714002</v>
      </c>
      <c r="W389" s="36">
        <f>U389-S389</f>
        <v>1.1526076403319041</v>
      </c>
      <c r="X389" s="36">
        <f>AVERAGE(V389:W389)</f>
        <v>0.67391393023452206</v>
      </c>
    </row>
    <row r="390" spans="1:24">
      <c r="A390" s="35">
        <v>388</v>
      </c>
      <c r="B390" s="35">
        <v>5</v>
      </c>
      <c r="C390" s="35" t="s">
        <v>9</v>
      </c>
      <c r="D390" s="35">
        <v>1</v>
      </c>
      <c r="E390" s="35" t="s">
        <v>8</v>
      </c>
      <c r="F390" s="36">
        <v>31.37</v>
      </c>
      <c r="G390" s="36">
        <v>28.67</v>
      </c>
      <c r="H390" s="36">
        <v>36.69</v>
      </c>
      <c r="I390" s="36">
        <v>28.65</v>
      </c>
      <c r="J390" s="36">
        <v>19.260000000000002</v>
      </c>
      <c r="K390" s="36">
        <v>24.93</v>
      </c>
      <c r="L390" s="36">
        <v>11.9</v>
      </c>
      <c r="M390" s="36">
        <v>9.33</v>
      </c>
      <c r="N390" s="36">
        <v>1.0836999415999999</v>
      </c>
      <c r="O390" s="36">
        <v>0.82270002370000006</v>
      </c>
      <c r="P390" s="36">
        <v>1.0209000110999999</v>
      </c>
      <c r="Q390" s="36">
        <v>0.9721999764</v>
      </c>
      <c r="R390" s="36">
        <v>-1.3984239556483</v>
      </c>
      <c r="S390" s="36">
        <v>-1.6195929183887601</v>
      </c>
      <c r="T390" s="36">
        <v>-0.92977920140508308</v>
      </c>
      <c r="U390" s="36">
        <v>-0.20065225615276702</v>
      </c>
      <c r="V390" s="36">
        <f>T390-R390</f>
        <v>0.46864475424321694</v>
      </c>
      <c r="W390" s="36">
        <f>U390-S390</f>
        <v>1.418940662235993</v>
      </c>
      <c r="X390" s="36">
        <f>AVERAGE(V390:W390)</f>
        <v>0.94379270823960493</v>
      </c>
    </row>
    <row r="391" spans="1:24">
      <c r="A391" s="35">
        <v>389</v>
      </c>
      <c r="B391" s="35">
        <v>5</v>
      </c>
      <c r="C391" s="35" t="s">
        <v>11</v>
      </c>
      <c r="D391" s="35">
        <v>1</v>
      </c>
      <c r="E391" s="35" t="s">
        <v>10</v>
      </c>
      <c r="F391" s="36">
        <v>27.1</v>
      </c>
      <c r="G391" s="36">
        <v>27.31</v>
      </c>
      <c r="H391" s="36">
        <v>30.03</v>
      </c>
      <c r="I391" s="36">
        <v>27.11</v>
      </c>
      <c r="J391" s="36">
        <v>4.9000000000000004</v>
      </c>
      <c r="K391" s="36">
        <v>9.56</v>
      </c>
      <c r="L391" s="36">
        <v>5.0599999999999996</v>
      </c>
      <c r="M391" s="36">
        <v>5.72</v>
      </c>
      <c r="N391" s="36">
        <v>0.80089998250000005</v>
      </c>
      <c r="O391" s="36">
        <v>0.85420000550000008</v>
      </c>
      <c r="P391" s="36">
        <v>0.80150002240000007</v>
      </c>
      <c r="Q391" s="36">
        <v>0.84460002180000004</v>
      </c>
      <c r="R391" s="36">
        <v>-2.4210835615469199</v>
      </c>
      <c r="S391" s="36">
        <v>-2.2553422619868999</v>
      </c>
      <c r="T391" s="36">
        <v>-2.6155508205545801</v>
      </c>
      <c r="U391" s="36">
        <v>-1.5037425898569601</v>
      </c>
      <c r="V391" s="36">
        <f>T391-R391</f>
        <v>-0.19446725900766015</v>
      </c>
      <c r="W391" s="36">
        <f>U391-S391</f>
        <v>0.75159967212993983</v>
      </c>
      <c r="X391" s="36">
        <f>AVERAGE(V391:W391)</f>
        <v>0.27856620656113984</v>
      </c>
    </row>
    <row r="392" spans="1:24">
      <c r="A392" s="35">
        <v>390</v>
      </c>
      <c r="B392" s="35">
        <v>5</v>
      </c>
      <c r="C392" s="35" t="s">
        <v>13</v>
      </c>
      <c r="D392" s="35">
        <v>1</v>
      </c>
      <c r="E392" s="35" t="s">
        <v>12</v>
      </c>
      <c r="F392" s="36">
        <v>30.15</v>
      </c>
      <c r="G392" s="36">
        <v>27.53</v>
      </c>
      <c r="H392" s="36">
        <v>32.61</v>
      </c>
      <c r="I392" s="36">
        <v>30.43</v>
      </c>
      <c r="J392" s="36">
        <v>8.01</v>
      </c>
      <c r="K392" s="36">
        <v>16.21</v>
      </c>
      <c r="L392" s="36">
        <v>7.12</v>
      </c>
      <c r="M392" s="36">
        <v>6.34</v>
      </c>
      <c r="N392" s="36">
        <v>0.76080000400000003</v>
      </c>
      <c r="O392" s="36">
        <v>0.59750002619999998</v>
      </c>
      <c r="P392" s="36">
        <v>0.64539998770000007</v>
      </c>
      <c r="Q392" s="36">
        <v>0.85790002350000005</v>
      </c>
      <c r="R392" s="36">
        <v>-2.0822088558210501</v>
      </c>
      <c r="S392" s="36">
        <v>-2.1184498644561498</v>
      </c>
      <c r="T392" s="36">
        <v>-2.0254402933397602</v>
      </c>
      <c r="U392" s="36">
        <v>-0.90861024299705406</v>
      </c>
      <c r="V392" s="36">
        <f>T392-R392</f>
        <v>5.6768562481289919E-2</v>
      </c>
      <c r="W392" s="36">
        <f>U392-S392</f>
        <v>1.2098396214590958</v>
      </c>
      <c r="X392" s="36">
        <f>AVERAGE(V392:W392)</f>
        <v>0.63330409197019288</v>
      </c>
    </row>
    <row r="393" spans="1:24">
      <c r="A393" s="35">
        <v>391</v>
      </c>
      <c r="B393" s="35">
        <v>5</v>
      </c>
      <c r="C393" s="35" t="s">
        <v>14</v>
      </c>
      <c r="D393" s="35">
        <v>1</v>
      </c>
      <c r="E393" s="35" t="s">
        <v>2</v>
      </c>
      <c r="F393" s="36" t="s">
        <v>2</v>
      </c>
      <c r="G393" s="36" t="s">
        <v>2</v>
      </c>
      <c r="H393" s="36" t="s">
        <v>2</v>
      </c>
      <c r="I393" s="36" t="s">
        <v>2</v>
      </c>
      <c r="J393" s="36" t="s">
        <v>2</v>
      </c>
      <c r="K393" s="36" t="s">
        <v>2</v>
      </c>
      <c r="L393" s="36" t="s">
        <v>2</v>
      </c>
      <c r="M393" s="36" t="s">
        <v>2</v>
      </c>
      <c r="N393" s="36" t="s">
        <v>2</v>
      </c>
      <c r="O393" s="36" t="s">
        <v>2</v>
      </c>
      <c r="P393" s="36" t="s">
        <v>2</v>
      </c>
      <c r="Q393" s="36" t="s">
        <v>2</v>
      </c>
      <c r="R393" s="36" t="s">
        <v>2</v>
      </c>
      <c r="S393" s="36" t="s">
        <v>2</v>
      </c>
      <c r="T393" s="36" t="s">
        <v>2</v>
      </c>
      <c r="U393" s="36" t="s">
        <v>2</v>
      </c>
      <c r="V393" s="36" t="s">
        <v>2</v>
      </c>
      <c r="W393" s="36" t="s">
        <v>2</v>
      </c>
      <c r="X393" s="36" t="s">
        <v>2</v>
      </c>
    </row>
    <row r="394" spans="1:24">
      <c r="A394" s="35">
        <v>392</v>
      </c>
      <c r="B394" s="35">
        <v>5</v>
      </c>
      <c r="C394" s="35" t="s">
        <v>16</v>
      </c>
      <c r="D394" s="35">
        <v>1</v>
      </c>
      <c r="E394" s="35" t="s">
        <v>2</v>
      </c>
      <c r="F394" s="36" t="s">
        <v>2</v>
      </c>
      <c r="G394" s="36" t="s">
        <v>2</v>
      </c>
      <c r="H394" s="36" t="s">
        <v>2</v>
      </c>
      <c r="I394" s="36" t="s">
        <v>2</v>
      </c>
      <c r="J394" s="36" t="s">
        <v>2</v>
      </c>
      <c r="K394" s="36" t="s">
        <v>2</v>
      </c>
      <c r="L394" s="36" t="s">
        <v>2</v>
      </c>
      <c r="M394" s="36" t="s">
        <v>2</v>
      </c>
      <c r="N394" s="36" t="s">
        <v>2</v>
      </c>
      <c r="O394" s="36" t="s">
        <v>2</v>
      </c>
      <c r="P394" s="36" t="s">
        <v>2</v>
      </c>
      <c r="Q394" s="36" t="s">
        <v>2</v>
      </c>
      <c r="R394" s="36" t="s">
        <v>2</v>
      </c>
      <c r="S394" s="36" t="s">
        <v>2</v>
      </c>
      <c r="T394" s="36" t="s">
        <v>2</v>
      </c>
      <c r="U394" s="36" t="s">
        <v>2</v>
      </c>
      <c r="V394" s="36" t="s">
        <v>2</v>
      </c>
      <c r="W394" s="36" t="s">
        <v>2</v>
      </c>
      <c r="X394" s="36" t="s">
        <v>2</v>
      </c>
    </row>
    <row r="395" spans="1:24">
      <c r="A395" s="35">
        <v>393</v>
      </c>
      <c r="B395" s="35">
        <v>5</v>
      </c>
      <c r="C395" s="35" t="s">
        <v>18</v>
      </c>
      <c r="D395" s="35">
        <v>0</v>
      </c>
      <c r="E395" s="35" t="s">
        <v>425</v>
      </c>
      <c r="F395" s="36">
        <v>28.58</v>
      </c>
      <c r="G395" s="36">
        <v>26.23</v>
      </c>
      <c r="H395" s="36">
        <v>47.58</v>
      </c>
      <c r="I395" s="36">
        <v>26.19</v>
      </c>
      <c r="J395" s="36">
        <v>18.37</v>
      </c>
      <c r="K395" s="36">
        <v>17.947272727272701</v>
      </c>
      <c r="L395" s="36">
        <v>7.9909090909090903</v>
      </c>
      <c r="M395" s="36">
        <v>7.3336363636363604</v>
      </c>
      <c r="N395" s="36">
        <v>0.94690001010000002</v>
      </c>
      <c r="O395" s="36">
        <v>0.90579998490000002</v>
      </c>
      <c r="P395" s="36">
        <v>0.99400001760000001</v>
      </c>
      <c r="Q395" s="36">
        <v>0.95279997589999998</v>
      </c>
      <c r="R395" s="36">
        <v>-1.83857436970235</v>
      </c>
      <c r="S395" s="36">
        <v>-1.8386171703082499</v>
      </c>
      <c r="T395" s="36">
        <v>-1.3730036453137899</v>
      </c>
      <c r="U395" s="36">
        <v>-0.54525143133805809</v>
      </c>
      <c r="V395" s="36">
        <f>T395-R395</f>
        <v>0.46557072438856006</v>
      </c>
      <c r="W395" s="36">
        <f>U395-S395</f>
        <v>1.2933657389701918</v>
      </c>
      <c r="X395" s="36">
        <f>AVERAGE(V395:W395)</f>
        <v>0.87946823167937593</v>
      </c>
    </row>
    <row r="396" spans="1:24">
      <c r="A396" s="35">
        <v>394</v>
      </c>
      <c r="B396" s="35">
        <v>5</v>
      </c>
      <c r="C396" s="35" t="s">
        <v>20</v>
      </c>
      <c r="D396" s="35">
        <v>0</v>
      </c>
      <c r="E396" s="35" t="s">
        <v>426</v>
      </c>
      <c r="F396" s="36">
        <v>29.33</v>
      </c>
      <c r="G396" s="36">
        <v>27.5</v>
      </c>
      <c r="H396" s="36">
        <v>31.59</v>
      </c>
      <c r="I396" s="36">
        <v>28.77</v>
      </c>
      <c r="J396" s="36">
        <v>13.31</v>
      </c>
      <c r="K396" s="36">
        <v>23.847272727272699</v>
      </c>
      <c r="L396" s="36">
        <v>5.7309090909090896</v>
      </c>
      <c r="M396" s="36">
        <v>5.7836363636363597</v>
      </c>
      <c r="N396" s="36">
        <v>0.79009997840000001</v>
      </c>
      <c r="O396" s="36">
        <v>0.72630000110000004</v>
      </c>
      <c r="P396" s="36">
        <v>0.69889998440000001</v>
      </c>
      <c r="Q396" s="36">
        <v>0.99730002880000002</v>
      </c>
      <c r="R396" s="36">
        <v>-2.35554115493788</v>
      </c>
      <c r="S396" s="36">
        <v>-2.2493828653971701</v>
      </c>
      <c r="T396" s="36">
        <v>-1.24695736583498</v>
      </c>
      <c r="U396" s="36">
        <v>-0.270740937983523</v>
      </c>
      <c r="V396" s="36">
        <f>T396-R396</f>
        <v>1.1085837891029</v>
      </c>
      <c r="W396" s="36">
        <f>U396-S396</f>
        <v>1.9786419274136471</v>
      </c>
      <c r="X396" s="36">
        <f>AVERAGE(V396:W396)</f>
        <v>1.5436128582582735</v>
      </c>
    </row>
    <row r="397" spans="1:24">
      <c r="A397" s="35">
        <v>395</v>
      </c>
      <c r="B397" s="35">
        <v>5</v>
      </c>
      <c r="C397" s="35" t="s">
        <v>22</v>
      </c>
      <c r="D397" s="35">
        <v>0</v>
      </c>
      <c r="E397" s="35" t="s">
        <v>427</v>
      </c>
      <c r="F397" s="36">
        <v>33.479999999999997</v>
      </c>
      <c r="G397" s="36">
        <v>30.31</v>
      </c>
      <c r="H397" s="36">
        <v>40.03</v>
      </c>
      <c r="I397" s="36">
        <v>30.16</v>
      </c>
      <c r="J397" s="36">
        <v>24.77</v>
      </c>
      <c r="K397" s="36">
        <v>34.007272727272699</v>
      </c>
      <c r="L397" s="36">
        <v>10.400909090909099</v>
      </c>
      <c r="M397" s="36">
        <v>9.8436363636363602</v>
      </c>
      <c r="N397" s="36">
        <v>0.93370002510000005</v>
      </c>
      <c r="O397" s="36">
        <v>0.85740000010000006</v>
      </c>
      <c r="P397" s="36">
        <v>0.87610000370000007</v>
      </c>
      <c r="Q397" s="36">
        <v>1.3844000101</v>
      </c>
      <c r="R397" s="36">
        <v>-1.68658989532698</v>
      </c>
      <c r="S397" s="36">
        <v>-1.6225305832066601</v>
      </c>
      <c r="T397" s="36">
        <v>-0.692487747141175</v>
      </c>
      <c r="U397" s="36">
        <v>0.173206882625695</v>
      </c>
      <c r="V397" s="36">
        <f>T397-R397</f>
        <v>0.994102148185805</v>
      </c>
      <c r="W397" s="36">
        <f>U397-S397</f>
        <v>1.7957374658323551</v>
      </c>
      <c r="X397" s="36">
        <f>AVERAGE(V397:W397)</f>
        <v>1.39491980700908</v>
      </c>
    </row>
    <row r="398" spans="1:24">
      <c r="A398" s="35">
        <v>396</v>
      </c>
      <c r="B398" s="35">
        <v>5</v>
      </c>
      <c r="C398" s="35" t="s">
        <v>24</v>
      </c>
      <c r="D398" s="35">
        <v>0</v>
      </c>
      <c r="E398" s="35" t="s">
        <v>428</v>
      </c>
      <c r="F398" s="36">
        <v>31.49</v>
      </c>
      <c r="G398" s="36">
        <v>29.3</v>
      </c>
      <c r="H398" s="36">
        <v>34.67</v>
      </c>
      <c r="I398" s="36">
        <v>29.8</v>
      </c>
      <c r="J398" s="36">
        <v>19.38</v>
      </c>
      <c r="K398" s="36">
        <v>33.307272727272696</v>
      </c>
      <c r="L398" s="36">
        <v>7.6609090909090902</v>
      </c>
      <c r="M398" s="36">
        <v>8.0136363636363601</v>
      </c>
      <c r="N398" s="36">
        <v>0.78530001640000002</v>
      </c>
      <c r="O398" s="36">
        <v>0.74250000719999998</v>
      </c>
      <c r="P398" s="36">
        <v>0.62669998410000005</v>
      </c>
      <c r="Q398" s="36">
        <v>0.8338999748</v>
      </c>
      <c r="R398" s="36">
        <v>-2.0393062509251498</v>
      </c>
      <c r="S398" s="36">
        <v>-1.8703717137393601</v>
      </c>
      <c r="T398" s="36">
        <v>-0.83911926578775309</v>
      </c>
      <c r="U398" s="36">
        <v>0.16052489711881801</v>
      </c>
      <c r="V398" s="36">
        <f>T398-R398</f>
        <v>1.2001869851373967</v>
      </c>
      <c r="W398" s="36">
        <f>U398-S398</f>
        <v>2.0308966108581781</v>
      </c>
      <c r="X398" s="36">
        <f>AVERAGE(V398:W398)</f>
        <v>1.6155417979977873</v>
      </c>
    </row>
    <row r="399" spans="1:24">
      <c r="A399" s="35">
        <v>397</v>
      </c>
      <c r="B399" s="35">
        <v>5</v>
      </c>
      <c r="C399" s="35" t="s">
        <v>26</v>
      </c>
      <c r="D399" s="35">
        <v>0</v>
      </c>
      <c r="E399" s="35" t="s">
        <v>429</v>
      </c>
      <c r="F399" s="36">
        <v>33.549999999999997</v>
      </c>
      <c r="G399" s="36">
        <v>28.95</v>
      </c>
      <c r="H399" s="36">
        <v>38.36</v>
      </c>
      <c r="I399" s="36">
        <v>29.96</v>
      </c>
      <c r="J399" s="36">
        <v>22.2</v>
      </c>
      <c r="K399" s="36">
        <v>31.317272727272702</v>
      </c>
      <c r="L399" s="36">
        <v>14.4409090909091</v>
      </c>
      <c r="M399" s="36">
        <v>12.0536363636364</v>
      </c>
      <c r="N399" s="36">
        <v>1.1160999537</v>
      </c>
      <c r="O399" s="36">
        <v>0.88050001860000005</v>
      </c>
      <c r="P399" s="36">
        <v>0.99580001830000009</v>
      </c>
      <c r="Q399" s="36">
        <v>1.0698000192999999</v>
      </c>
      <c r="R399" s="36">
        <v>-1.21615120012399</v>
      </c>
      <c r="S399" s="36">
        <v>-1.2640949011477201</v>
      </c>
      <c r="T399" s="36">
        <v>-0.78904304378066303</v>
      </c>
      <c r="U399" s="36">
        <v>6.3920956834919204E-2</v>
      </c>
      <c r="V399" s="36">
        <f>T399-R399</f>
        <v>0.42710815634332699</v>
      </c>
      <c r="W399" s="36">
        <f>U399-S399</f>
        <v>1.3280158579826393</v>
      </c>
      <c r="X399" s="36">
        <f>AVERAGE(V399:W399)</f>
        <v>0.87756200716298316</v>
      </c>
    </row>
    <row r="400" spans="1:24">
      <c r="A400" s="35">
        <v>398</v>
      </c>
      <c r="B400" s="35">
        <v>5</v>
      </c>
      <c r="C400" s="35" t="s">
        <v>28</v>
      </c>
      <c r="D400" s="35">
        <v>0</v>
      </c>
      <c r="E400" s="35" t="s">
        <v>430</v>
      </c>
      <c r="F400" s="36">
        <v>31.71</v>
      </c>
      <c r="G400" s="36">
        <v>26.23</v>
      </c>
      <c r="H400" s="36">
        <v>34.729999999999997</v>
      </c>
      <c r="I400" s="36">
        <v>29.03</v>
      </c>
      <c r="J400" s="36">
        <v>20.16</v>
      </c>
      <c r="K400" s="36">
        <v>32.817272727272702</v>
      </c>
      <c r="L400" s="36">
        <v>12.810909090909099</v>
      </c>
      <c r="M400" s="36">
        <v>10.753636363636399</v>
      </c>
      <c r="N400" s="36">
        <v>1.1463999748</v>
      </c>
      <c r="O400" s="36">
        <v>0.89380002020000004</v>
      </c>
      <c r="P400" s="36">
        <v>0.89219999309999998</v>
      </c>
      <c r="Q400" s="36">
        <v>1.0010000467</v>
      </c>
      <c r="R400" s="36">
        <v>-1.30756502124617</v>
      </c>
      <c r="S400" s="36">
        <v>-1.2863932150733099</v>
      </c>
      <c r="T400" s="36">
        <v>-0.78468677188217506</v>
      </c>
      <c r="U400" s="36">
        <v>0.17691077699286301</v>
      </c>
      <c r="V400" s="36">
        <f>T400-R400</f>
        <v>0.52287824936399496</v>
      </c>
      <c r="W400" s="36">
        <f>U400-S400</f>
        <v>1.463303992066173</v>
      </c>
      <c r="X400" s="36">
        <f>AVERAGE(V400:W400)</f>
        <v>0.99309112071508399</v>
      </c>
    </row>
    <row r="401" spans="1:24">
      <c r="A401" s="35">
        <v>399</v>
      </c>
      <c r="B401" s="35">
        <v>5</v>
      </c>
      <c r="C401" s="35" t="s">
        <v>30</v>
      </c>
      <c r="D401" s="35">
        <v>0</v>
      </c>
      <c r="E401" s="35" t="s">
        <v>431</v>
      </c>
      <c r="F401" s="36">
        <v>34.909999999999997</v>
      </c>
      <c r="G401" s="36">
        <v>29.2</v>
      </c>
      <c r="H401" s="36">
        <v>39.299999999999997</v>
      </c>
      <c r="I401" s="36">
        <v>31.3</v>
      </c>
      <c r="J401" s="36">
        <v>22.89</v>
      </c>
      <c r="K401" s="36">
        <v>30.437272727272699</v>
      </c>
      <c r="L401" s="36">
        <v>13.150909090909099</v>
      </c>
      <c r="M401" s="36">
        <v>10.693636363636401</v>
      </c>
      <c r="N401" s="36">
        <v>1.2382999659</v>
      </c>
      <c r="O401" s="36">
        <v>0.97729998830000009</v>
      </c>
      <c r="P401" s="36">
        <v>1.0579999684999999</v>
      </c>
      <c r="Q401" s="36">
        <v>1.1406999825999999</v>
      </c>
      <c r="R401" s="36">
        <v>-1.40847782386637</v>
      </c>
      <c r="S401" s="36">
        <v>-1.4492158451669299</v>
      </c>
      <c r="T401" s="36">
        <v>-0.77981184959028205</v>
      </c>
      <c r="U401" s="36">
        <v>-4.0323562413368402E-2</v>
      </c>
      <c r="V401" s="36">
        <f>T401-R401</f>
        <v>0.62866597427608795</v>
      </c>
      <c r="W401" s="36">
        <f>U401-S401</f>
        <v>1.4088922827535615</v>
      </c>
      <c r="X401" s="36">
        <f>AVERAGE(V401:W401)</f>
        <v>1.0187791285148247</v>
      </c>
    </row>
    <row r="402" spans="1:24">
      <c r="A402" s="35">
        <v>400</v>
      </c>
      <c r="B402" s="35">
        <v>5</v>
      </c>
      <c r="C402" s="35" t="s">
        <v>32</v>
      </c>
      <c r="D402" s="35">
        <v>0</v>
      </c>
      <c r="E402" s="35" t="s">
        <v>432</v>
      </c>
      <c r="F402" s="36">
        <v>34.99</v>
      </c>
      <c r="G402" s="36">
        <v>31.04</v>
      </c>
      <c r="H402" s="36">
        <v>39.659999999999997</v>
      </c>
      <c r="I402" s="36">
        <v>33.049999999999997</v>
      </c>
      <c r="J402" s="36">
        <v>11.97</v>
      </c>
      <c r="K402" s="36">
        <v>22.887272727272698</v>
      </c>
      <c r="L402" s="36">
        <v>8.9609090909090909</v>
      </c>
      <c r="M402" s="36">
        <v>8.0036363636363603</v>
      </c>
      <c r="N402" s="36">
        <v>1.1098999976999999</v>
      </c>
      <c r="O402" s="36">
        <v>0.85130000110000004</v>
      </c>
      <c r="P402" s="36">
        <v>0.89109998940000001</v>
      </c>
      <c r="Q402" s="36">
        <v>1.0388000011</v>
      </c>
      <c r="R402" s="36">
        <v>-1.9652256572697899</v>
      </c>
      <c r="S402" s="36">
        <v>-1.95540103093287</v>
      </c>
      <c r="T402" s="36">
        <v>-1.7282615252853502</v>
      </c>
      <c r="U402" s="36">
        <v>-0.53010471173392704</v>
      </c>
      <c r="V402" s="36">
        <f>T402-R402</f>
        <v>0.23696413198443977</v>
      </c>
      <c r="W402" s="36">
        <f>U402-S402</f>
        <v>1.425296319198943</v>
      </c>
      <c r="X402" s="36">
        <f>AVERAGE(V402:W402)</f>
        <v>0.83113022559169136</v>
      </c>
    </row>
    <row r="403" spans="1:24">
      <c r="A403" s="35">
        <v>401</v>
      </c>
      <c r="B403" s="35">
        <v>5</v>
      </c>
      <c r="C403" s="35" t="s">
        <v>34</v>
      </c>
      <c r="D403" s="35">
        <v>0</v>
      </c>
      <c r="E403" s="35" t="s">
        <v>433</v>
      </c>
      <c r="F403" s="36">
        <v>36.35</v>
      </c>
      <c r="G403" s="36">
        <v>28.57</v>
      </c>
      <c r="H403" s="36">
        <v>39.299999999999997</v>
      </c>
      <c r="I403" s="36">
        <v>29.8</v>
      </c>
      <c r="J403" s="36">
        <v>15.9</v>
      </c>
      <c r="K403" s="36">
        <v>23.334545454545498</v>
      </c>
      <c r="L403" s="36">
        <v>13.5618181818182</v>
      </c>
      <c r="M403" s="36">
        <v>8.5572727272727303</v>
      </c>
      <c r="N403" s="36">
        <v>1.0116000174999999</v>
      </c>
      <c r="O403" s="36">
        <v>0.78100001810000008</v>
      </c>
      <c r="P403" s="36">
        <v>0.79970002169999999</v>
      </c>
      <c r="Q403" s="36">
        <v>0.91409999130000008</v>
      </c>
      <c r="R403" s="36">
        <v>-1.42240475602081</v>
      </c>
      <c r="S403" s="36">
        <v>-1.7392780599756898</v>
      </c>
      <c r="T403" s="36">
        <v>-1.3055025469742501</v>
      </c>
      <c r="U403" s="36">
        <v>-0.35284496610062105</v>
      </c>
      <c r="V403" s="36">
        <f>T403-R403</f>
        <v>0.1169022090465599</v>
      </c>
      <c r="W403" s="36">
        <f>U403-S403</f>
        <v>1.3864330938750689</v>
      </c>
      <c r="X403" s="36">
        <f>AVERAGE(V403:W403)</f>
        <v>0.75166765146081438</v>
      </c>
    </row>
    <row r="404" spans="1:24">
      <c r="A404" s="35">
        <v>402</v>
      </c>
      <c r="B404" s="35">
        <v>5</v>
      </c>
      <c r="C404" s="35" t="s">
        <v>36</v>
      </c>
      <c r="D404" s="35">
        <v>0</v>
      </c>
      <c r="E404" s="35" t="s">
        <v>434</v>
      </c>
      <c r="F404" s="36">
        <v>32.549999999999997</v>
      </c>
      <c r="G404" s="36">
        <v>27.44</v>
      </c>
      <c r="H404" s="36">
        <v>32.020000000000003</v>
      </c>
      <c r="I404" s="36">
        <v>27.76</v>
      </c>
      <c r="J404" s="36">
        <v>12.97</v>
      </c>
      <c r="K404" s="36">
        <v>19.2745454545455</v>
      </c>
      <c r="L404" s="36">
        <v>9.4018181818181805</v>
      </c>
      <c r="M404" s="36">
        <v>6.8272727272727298</v>
      </c>
      <c r="N404" s="36">
        <v>1.0482000113000001</v>
      </c>
      <c r="O404" s="36">
        <v>0.83530002830000005</v>
      </c>
      <c r="P404" s="36">
        <v>0.69620001320000002</v>
      </c>
      <c r="Q404" s="36">
        <v>0.99510002140000009</v>
      </c>
      <c r="R404" s="36">
        <v>-1.7916458572069101</v>
      </c>
      <c r="S404" s="36">
        <v>-2.00689919240848</v>
      </c>
      <c r="T404" s="36">
        <v>-1.3037948282645599</v>
      </c>
      <c r="U404" s="36">
        <v>-0.52631072999145301</v>
      </c>
      <c r="V404" s="36">
        <f>T404-R404</f>
        <v>0.48785102894235011</v>
      </c>
      <c r="W404" s="36">
        <f>U404-S404</f>
        <v>1.4805884624170269</v>
      </c>
      <c r="X404" s="36">
        <f>AVERAGE(V404:W404)</f>
        <v>0.98421974567968851</v>
      </c>
    </row>
    <row r="405" spans="1:24">
      <c r="A405" s="35">
        <v>403</v>
      </c>
      <c r="B405" s="35">
        <v>5</v>
      </c>
      <c r="C405" s="35" t="s">
        <v>38</v>
      </c>
      <c r="D405" s="35">
        <v>0</v>
      </c>
      <c r="E405" s="35" t="s">
        <v>435</v>
      </c>
      <c r="F405" s="36">
        <v>24.62</v>
      </c>
      <c r="G405" s="36">
        <v>23.96</v>
      </c>
      <c r="H405" s="36">
        <v>28.43</v>
      </c>
      <c r="I405" s="36">
        <v>24.46</v>
      </c>
      <c r="J405" s="36">
        <v>16.07</v>
      </c>
      <c r="K405" s="36">
        <v>22.0045454545455</v>
      </c>
      <c r="L405" s="36">
        <v>6.01181818181818</v>
      </c>
      <c r="M405" s="36">
        <v>5.9072727272727299</v>
      </c>
      <c r="N405" s="36">
        <v>0.45660001040000003</v>
      </c>
      <c r="O405" s="36">
        <v>0.47139999269999999</v>
      </c>
      <c r="P405" s="36">
        <v>0.36179998520000001</v>
      </c>
      <c r="Q405" s="36">
        <v>0.55030000210000007</v>
      </c>
      <c r="R405" s="36">
        <v>-2.0339574788852199</v>
      </c>
      <c r="S405" s="36">
        <v>-2.0200637830966</v>
      </c>
      <c r="T405" s="36">
        <v>-0.82304417000243302</v>
      </c>
      <c r="U405" s="36">
        <v>-0.15262283341646601</v>
      </c>
      <c r="V405" s="36">
        <f>T405-R405</f>
        <v>1.210913308882787</v>
      </c>
      <c r="W405" s="36">
        <f>U405-S405</f>
        <v>1.8674409496801339</v>
      </c>
      <c r="X405" s="36">
        <f>AVERAGE(V405:W405)</f>
        <v>1.5391771292814604</v>
      </c>
    </row>
    <row r="406" spans="1:24">
      <c r="A406" s="35">
        <v>404</v>
      </c>
      <c r="B406" s="35">
        <v>5</v>
      </c>
      <c r="C406" s="35" t="s">
        <v>40</v>
      </c>
      <c r="D406" s="35">
        <v>0</v>
      </c>
      <c r="E406" s="35" t="s">
        <v>436</v>
      </c>
      <c r="F406" s="36">
        <v>33.01</v>
      </c>
      <c r="G406" s="36">
        <v>27.03</v>
      </c>
      <c r="H406" s="36">
        <v>36.03</v>
      </c>
      <c r="I406" s="36">
        <v>30.88</v>
      </c>
      <c r="J406" s="36">
        <v>22.27</v>
      </c>
      <c r="K406" s="36">
        <v>31.3245454545455</v>
      </c>
      <c r="L406" s="36">
        <v>11.291818181818201</v>
      </c>
      <c r="M406" s="36">
        <v>8.4172727272727297</v>
      </c>
      <c r="N406" s="36">
        <v>1.2181999683</v>
      </c>
      <c r="O406" s="36">
        <v>0.90689998869999999</v>
      </c>
      <c r="P406" s="36">
        <v>0.89410001039999998</v>
      </c>
      <c r="Q406" s="36">
        <v>1.0501999854999999</v>
      </c>
      <c r="R406" s="36">
        <v>-1.5476253344070199</v>
      </c>
      <c r="S406" s="36">
        <v>-1.6831367440379799</v>
      </c>
      <c r="T406" s="36">
        <v>-0.69409709363900107</v>
      </c>
      <c r="U406" s="36">
        <v>2.0620822376705299E-2</v>
      </c>
      <c r="V406" s="36">
        <f>T406-R406</f>
        <v>0.85352824076801881</v>
      </c>
      <c r="W406" s="36">
        <f>U406-S406</f>
        <v>1.7037575664146851</v>
      </c>
      <c r="X406" s="36">
        <f>AVERAGE(V406:W406)</f>
        <v>1.278642903591352</v>
      </c>
    </row>
    <row r="407" spans="1:24">
      <c r="A407" s="35">
        <v>405</v>
      </c>
      <c r="B407" s="35">
        <v>5</v>
      </c>
      <c r="C407" s="35" t="s">
        <v>42</v>
      </c>
      <c r="D407" s="35">
        <v>0</v>
      </c>
      <c r="E407" s="35" t="s">
        <v>437</v>
      </c>
      <c r="F407" s="36">
        <v>36.15</v>
      </c>
      <c r="G407" s="36">
        <v>30.35</v>
      </c>
      <c r="H407" s="36">
        <v>37.74</v>
      </c>
      <c r="I407" s="36">
        <v>29.48</v>
      </c>
      <c r="J407" s="36">
        <v>19.95</v>
      </c>
      <c r="K407" s="36">
        <v>26.4145454545455</v>
      </c>
      <c r="L407" s="36">
        <v>12.9818181818182</v>
      </c>
      <c r="M407" s="36">
        <v>9.9672727272727304</v>
      </c>
      <c r="N407" s="36">
        <v>1.1516000032</v>
      </c>
      <c r="O407" s="36">
        <v>1.0934000015000001</v>
      </c>
      <c r="P407" s="36">
        <v>0.81199997660000001</v>
      </c>
      <c r="Q407" s="36">
        <v>0.89920002220000006</v>
      </c>
      <c r="R407" s="36">
        <v>-1.47750319155932</v>
      </c>
      <c r="S407" s="36">
        <v>-1.60642580695457</v>
      </c>
      <c r="T407" s="36">
        <v>-0.91970567649073709</v>
      </c>
      <c r="U407" s="36">
        <v>-0.15840394044145201</v>
      </c>
      <c r="V407" s="36">
        <f>T407-R407</f>
        <v>0.55779751506858288</v>
      </c>
      <c r="W407" s="36">
        <f>U407-S407</f>
        <v>1.4480218665131179</v>
      </c>
      <c r="X407" s="36">
        <f>AVERAGE(V407:W407)</f>
        <v>1.0029096907908503</v>
      </c>
    </row>
    <row r="408" spans="1:24">
      <c r="A408" s="35">
        <v>406</v>
      </c>
      <c r="B408" s="35">
        <v>5</v>
      </c>
      <c r="C408" s="35" t="s">
        <v>44</v>
      </c>
      <c r="D408" s="35">
        <v>0</v>
      </c>
      <c r="E408" s="35" t="s">
        <v>438</v>
      </c>
      <c r="F408" s="36">
        <v>28.83</v>
      </c>
      <c r="G408" s="36">
        <v>24.6</v>
      </c>
      <c r="H408" s="36">
        <v>30.03</v>
      </c>
      <c r="I408" s="36">
        <v>26.04</v>
      </c>
      <c r="J408" s="36">
        <v>21.95</v>
      </c>
      <c r="K408" s="36">
        <v>26.624545454545501</v>
      </c>
      <c r="L408" s="36">
        <v>11.031818181818201</v>
      </c>
      <c r="M408" s="36">
        <v>9.3872727272727303</v>
      </c>
      <c r="N408" s="36">
        <v>0.96840000150000005</v>
      </c>
      <c r="O408" s="36">
        <v>0.86820000409999998</v>
      </c>
      <c r="P408" s="36">
        <v>0.85629999639999999</v>
      </c>
      <c r="Q408" s="36">
        <v>0.91320002080000007</v>
      </c>
      <c r="R408" s="36">
        <v>-1.38590025209371</v>
      </c>
      <c r="S408" s="36">
        <v>-1.38988033610254</v>
      </c>
      <c r="T408" s="36">
        <v>-0.45218353513442905</v>
      </c>
      <c r="U408" s="36">
        <v>3.2027446747757801E-2</v>
      </c>
      <c r="V408" s="36">
        <f>T408-R408</f>
        <v>0.93371671695928105</v>
      </c>
      <c r="W408" s="36">
        <f>U408-S408</f>
        <v>1.4219077828502977</v>
      </c>
      <c r="X408" s="36">
        <f>AVERAGE(V408:W408)</f>
        <v>1.1778122499047894</v>
      </c>
    </row>
    <row r="409" spans="1:24">
      <c r="A409" s="35">
        <v>407</v>
      </c>
      <c r="B409" s="35">
        <v>5</v>
      </c>
      <c r="C409" s="35" t="s">
        <v>46</v>
      </c>
      <c r="D409" s="35">
        <v>0</v>
      </c>
      <c r="E409" s="35" t="s">
        <v>439</v>
      </c>
      <c r="F409" s="36">
        <v>39.17</v>
      </c>
      <c r="G409" s="36">
        <v>31.64</v>
      </c>
      <c r="H409" s="36">
        <v>41.21</v>
      </c>
      <c r="I409" s="36">
        <v>31.48</v>
      </c>
      <c r="J409" s="36">
        <v>20.329999999999998</v>
      </c>
      <c r="K409" s="36">
        <v>29.064545454545499</v>
      </c>
      <c r="L409" s="36">
        <v>9.4418181818181797</v>
      </c>
      <c r="M409" s="36">
        <v>8.0572727272727303</v>
      </c>
      <c r="N409" s="36">
        <v>0.78600001340000003</v>
      </c>
      <c r="O409" s="36">
        <v>0.77100002769999998</v>
      </c>
      <c r="P409" s="36">
        <v>0.71780002119999997</v>
      </c>
      <c r="Q409" s="36">
        <v>0.81169998650000008</v>
      </c>
      <c r="R409" s="36">
        <v>-2.05261252150025</v>
      </c>
      <c r="S409" s="36">
        <v>-1.97338610515955</v>
      </c>
      <c r="T409" s="36">
        <v>-1.01938424843577</v>
      </c>
      <c r="U409" s="36">
        <v>-0.11517519465650401</v>
      </c>
      <c r="V409" s="36">
        <f>T409-R409</f>
        <v>1.03322827306448</v>
      </c>
      <c r="W409" s="36">
        <f>U409-S409</f>
        <v>1.858210910503046</v>
      </c>
      <c r="X409" s="36">
        <f>AVERAGE(V409:W409)</f>
        <v>1.4457195917837629</v>
      </c>
    </row>
    <row r="410" spans="1:24">
      <c r="A410" s="35">
        <v>408</v>
      </c>
      <c r="B410" s="35">
        <v>5</v>
      </c>
      <c r="C410" s="35" t="s">
        <v>48</v>
      </c>
      <c r="D410" s="35">
        <v>0</v>
      </c>
      <c r="E410" s="35" t="s">
        <v>440</v>
      </c>
      <c r="F410" s="36">
        <v>31.4</v>
      </c>
      <c r="G410" s="36">
        <v>26.65</v>
      </c>
      <c r="H410" s="36">
        <v>33.06</v>
      </c>
      <c r="I410" s="36">
        <v>27.82</v>
      </c>
      <c r="J410" s="36">
        <v>17.989999999999998</v>
      </c>
      <c r="K410" s="36">
        <v>27.604545454545502</v>
      </c>
      <c r="L410" s="36">
        <v>11.8418181818182</v>
      </c>
      <c r="M410" s="36">
        <v>8.2872727272727307</v>
      </c>
      <c r="N410" s="36">
        <v>0.90979999300000003</v>
      </c>
      <c r="O410" s="36">
        <v>0.74360001090000005</v>
      </c>
      <c r="P410" s="36">
        <v>0.78179997210000007</v>
      </c>
      <c r="Q410" s="36">
        <v>0.89349997040000007</v>
      </c>
      <c r="R410" s="36">
        <v>-1.4068739510799899</v>
      </c>
      <c r="S410" s="36">
        <v>-1.6851662270185401</v>
      </c>
      <c r="T410" s="36">
        <v>-0.87789153804083109</v>
      </c>
      <c r="U410" s="36">
        <v>-1.1216574442101002E-2</v>
      </c>
      <c r="V410" s="36">
        <f>T410-R410</f>
        <v>0.52898241303915883</v>
      </c>
      <c r="W410" s="36">
        <f>U410-S410</f>
        <v>1.673949652576439</v>
      </c>
      <c r="X410" s="36">
        <f>AVERAGE(V410:W410)</f>
        <v>1.101466032807799</v>
      </c>
    </row>
    <row r="411" spans="1:24">
      <c r="A411" s="35">
        <v>409</v>
      </c>
      <c r="B411" s="35">
        <v>5</v>
      </c>
      <c r="C411" s="35" t="s">
        <v>50</v>
      </c>
      <c r="D411" s="35">
        <v>0</v>
      </c>
      <c r="E411" s="35" t="s">
        <v>441</v>
      </c>
      <c r="F411" s="36">
        <v>13.02</v>
      </c>
      <c r="G411" s="36">
        <v>29.2</v>
      </c>
      <c r="H411" s="36">
        <v>37.17</v>
      </c>
      <c r="I411" s="36">
        <v>29.82</v>
      </c>
      <c r="J411" s="36">
        <v>21.27</v>
      </c>
      <c r="K411" s="36">
        <v>29.1718181818182</v>
      </c>
      <c r="L411" s="36">
        <v>2.5527272727272701</v>
      </c>
      <c r="M411" s="36">
        <v>8.9409090909090896</v>
      </c>
      <c r="N411" s="36">
        <v>0.90659999850000006</v>
      </c>
      <c r="O411" s="36">
        <v>0.86229997870000008</v>
      </c>
      <c r="P411" s="36">
        <v>0.76319998500000008</v>
      </c>
      <c r="Q411" s="36">
        <v>0.98189997670000007</v>
      </c>
      <c r="R411" s="36">
        <v>-2.3506181314983698</v>
      </c>
      <c r="S411" s="36">
        <v>-1.7074749352387801</v>
      </c>
      <c r="T411" s="36">
        <v>-0.80531865490108512</v>
      </c>
      <c r="U411" s="36">
        <v>-3.1704950228361402E-2</v>
      </c>
      <c r="V411" s="36">
        <f>T411-R411</f>
        <v>1.5452994765972847</v>
      </c>
      <c r="W411" s="36">
        <f>U411-S411</f>
        <v>1.6757699850104186</v>
      </c>
      <c r="X411" s="36">
        <f>AVERAGE(V411:W411)</f>
        <v>1.6105347308038516</v>
      </c>
    </row>
    <row r="412" spans="1:24">
      <c r="A412" s="35">
        <v>410</v>
      </c>
      <c r="B412" s="35">
        <v>5</v>
      </c>
      <c r="C412" s="35" t="s">
        <v>52</v>
      </c>
      <c r="D412" s="35">
        <v>0</v>
      </c>
      <c r="E412" s="35" t="s">
        <v>442</v>
      </c>
      <c r="F412" s="36">
        <v>12.85</v>
      </c>
      <c r="G412" s="36">
        <v>26.84</v>
      </c>
      <c r="H412" s="36">
        <v>36.619999999999997</v>
      </c>
      <c r="I412" s="36">
        <v>27.42</v>
      </c>
      <c r="J412" s="36">
        <v>17.850000000000001</v>
      </c>
      <c r="K412" s="36">
        <v>22.281818181818199</v>
      </c>
      <c r="L412" s="36">
        <v>2.6027272727272699</v>
      </c>
      <c r="M412" s="36">
        <v>8.3909090909090907</v>
      </c>
      <c r="N412" s="36">
        <v>0.97579997780000005</v>
      </c>
      <c r="O412" s="36">
        <v>0.85250002150000004</v>
      </c>
      <c r="P412" s="36">
        <v>0.9560999870000001</v>
      </c>
      <c r="Q412" s="36">
        <v>0.92269998790000007</v>
      </c>
      <c r="R412" s="36">
        <v>-2.3036723077191801</v>
      </c>
      <c r="S412" s="36">
        <v>-1.6774856423043401</v>
      </c>
      <c r="T412" s="36">
        <v>-1.03670771688088</v>
      </c>
      <c r="U412" s="36">
        <v>-0.29936161066232103</v>
      </c>
      <c r="V412" s="36">
        <f>T412-R412</f>
        <v>1.2669645908383</v>
      </c>
      <c r="W412" s="36">
        <f>U412-S412</f>
        <v>1.3781240316420189</v>
      </c>
      <c r="X412" s="36">
        <f>AVERAGE(V412:W412)</f>
        <v>1.3225443112401596</v>
      </c>
    </row>
    <row r="413" spans="1:24">
      <c r="A413" s="35">
        <v>411</v>
      </c>
      <c r="B413" s="35">
        <v>5</v>
      </c>
      <c r="C413" s="35" t="s">
        <v>54</v>
      </c>
      <c r="D413" s="35">
        <v>0</v>
      </c>
      <c r="E413" s="35" t="s">
        <v>443</v>
      </c>
      <c r="F413" s="36">
        <v>13.24</v>
      </c>
      <c r="G413" s="36">
        <v>31.18</v>
      </c>
      <c r="H413" s="36">
        <v>45.91</v>
      </c>
      <c r="I413" s="36">
        <v>30.01</v>
      </c>
      <c r="J413" s="36">
        <v>25.76</v>
      </c>
      <c r="K413" s="36">
        <v>30.261818181818199</v>
      </c>
      <c r="L413" s="36">
        <v>2.6127272727272701</v>
      </c>
      <c r="M413" s="36">
        <v>12.170909090909101</v>
      </c>
      <c r="N413" s="36">
        <v>1.0102000236999999</v>
      </c>
      <c r="O413" s="36">
        <v>0.99669998879999999</v>
      </c>
      <c r="P413" s="36">
        <v>1.3080999851000001</v>
      </c>
      <c r="Q413" s="36">
        <v>0.98350000380000002</v>
      </c>
      <c r="R413" s="36">
        <v>-2.3412746789871801</v>
      </c>
      <c r="S413" s="36">
        <v>-1.3571839956485501</v>
      </c>
      <c r="T413" s="36">
        <v>-0.83367583859774907</v>
      </c>
      <c r="U413" s="36">
        <v>1.2055350809173099E-2</v>
      </c>
      <c r="V413" s="36">
        <f>T413-R413</f>
        <v>1.5075988403894311</v>
      </c>
      <c r="W413" s="36">
        <f>U413-S413</f>
        <v>1.3692393464577233</v>
      </c>
      <c r="X413" s="36">
        <f>AVERAGE(V413:W413)</f>
        <v>1.4384190934235772</v>
      </c>
    </row>
    <row r="414" spans="1:24">
      <c r="A414" s="35">
        <v>412</v>
      </c>
      <c r="B414" s="35">
        <v>5</v>
      </c>
      <c r="C414" s="35" t="s">
        <v>56</v>
      </c>
      <c r="D414" s="35">
        <v>0</v>
      </c>
      <c r="E414" s="35" t="s">
        <v>444</v>
      </c>
      <c r="F414" s="36">
        <v>13.16</v>
      </c>
      <c r="G414" s="36">
        <v>22.97</v>
      </c>
      <c r="H414" s="36">
        <v>27.49</v>
      </c>
      <c r="I414" s="36">
        <v>22.88</v>
      </c>
      <c r="J414" s="36">
        <v>16.78</v>
      </c>
      <c r="K414" s="36">
        <v>21.461818181818199</v>
      </c>
      <c r="L414" s="36">
        <v>2.3727272727272699</v>
      </c>
      <c r="M414" s="36">
        <v>7.6409090909090898</v>
      </c>
      <c r="N414" s="36">
        <v>0.66879999639999999</v>
      </c>
      <c r="O414" s="36">
        <v>0.66909998660000003</v>
      </c>
      <c r="P414" s="36">
        <v>0.74510002139999998</v>
      </c>
      <c r="Q414" s="36">
        <v>0.71160000560000003</v>
      </c>
      <c r="R414" s="36">
        <v>-2.4715413009152902</v>
      </c>
      <c r="S414" s="36">
        <v>-1.58793465589169</v>
      </c>
      <c r="T414" s="36">
        <v>-0.71216419107313</v>
      </c>
      <c r="U414" s="36">
        <v>-9.2314749983679598E-2</v>
      </c>
      <c r="V414" s="36">
        <f>T414-R414</f>
        <v>1.7593771098421602</v>
      </c>
      <c r="W414" s="36">
        <f>U414-S414</f>
        <v>1.4956199059080104</v>
      </c>
      <c r="X414" s="36">
        <f>AVERAGE(V414:W414)</f>
        <v>1.6274985078750852</v>
      </c>
    </row>
    <row r="415" spans="1:24">
      <c r="A415" s="35">
        <v>413</v>
      </c>
      <c r="B415" s="35">
        <v>5</v>
      </c>
      <c r="C415" s="35" t="s">
        <v>58</v>
      </c>
      <c r="D415" s="35">
        <v>0</v>
      </c>
      <c r="E415" s="35" t="s">
        <v>445</v>
      </c>
      <c r="F415" s="36">
        <v>13.29</v>
      </c>
      <c r="G415" s="36">
        <v>28.98</v>
      </c>
      <c r="H415" s="36">
        <v>39.03</v>
      </c>
      <c r="I415" s="36">
        <v>28.15</v>
      </c>
      <c r="J415" s="36">
        <v>17.22</v>
      </c>
      <c r="K415" s="36">
        <v>22.031818181818199</v>
      </c>
      <c r="L415" s="36">
        <v>2.8527272727272699</v>
      </c>
      <c r="M415" s="36">
        <v>9.0609090909090906</v>
      </c>
      <c r="N415" s="36">
        <v>1.1186000109000001</v>
      </c>
      <c r="O415" s="36">
        <v>0.98589998480000007</v>
      </c>
      <c r="P415" s="36">
        <v>1.0865000486</v>
      </c>
      <c r="Q415" s="36">
        <v>1.0260000228999999</v>
      </c>
      <c r="R415" s="36">
        <v>-2.2199273709453702</v>
      </c>
      <c r="S415" s="36">
        <v>-1.67732988507914</v>
      </c>
      <c r="T415" s="36">
        <v>-1.18049832004211</v>
      </c>
      <c r="U415" s="36">
        <v>-0.35354636355112701</v>
      </c>
      <c r="V415" s="36">
        <f>T415-R415</f>
        <v>1.0394290509032602</v>
      </c>
      <c r="W415" s="36">
        <f>U415-S415</f>
        <v>1.3237835215280129</v>
      </c>
      <c r="X415" s="36">
        <f>AVERAGE(V415:W415)</f>
        <v>1.1816062862156365</v>
      </c>
    </row>
    <row r="416" spans="1:24">
      <c r="A416" s="35">
        <v>414</v>
      </c>
      <c r="B416" s="35">
        <v>5</v>
      </c>
      <c r="C416" s="35" t="s">
        <v>60</v>
      </c>
      <c r="D416" s="35">
        <v>0</v>
      </c>
      <c r="E416" s="35" t="s">
        <v>446</v>
      </c>
      <c r="F416" s="36">
        <v>12.85</v>
      </c>
      <c r="G416" s="36">
        <v>27.51</v>
      </c>
      <c r="H416" s="36">
        <v>33.99</v>
      </c>
      <c r="I416" s="36">
        <v>27.73</v>
      </c>
      <c r="J416" s="36">
        <v>7.14</v>
      </c>
      <c r="K416" s="36">
        <v>12.111818181818199</v>
      </c>
      <c r="L416" s="36">
        <v>2.7727272727272698</v>
      </c>
      <c r="M416" s="36">
        <v>6.6209090909090902</v>
      </c>
      <c r="N416" s="36">
        <v>1.0543999672</v>
      </c>
      <c r="O416" s="36">
        <v>0.9893000126</v>
      </c>
      <c r="P416" s="36">
        <v>0.95139998200000009</v>
      </c>
      <c r="Q416" s="36">
        <v>1.0309000015000001</v>
      </c>
      <c r="R416" s="36">
        <v>-2.21239073538093</v>
      </c>
      <c r="S416" s="36">
        <v>-2.0548549131432998</v>
      </c>
      <c r="T416" s="36">
        <v>-2.2511143825125699</v>
      </c>
      <c r="U416" s="36">
        <v>-1.1950321629885101</v>
      </c>
      <c r="V416" s="36">
        <f>T416-R416</f>
        <v>-3.8723647131639893E-2</v>
      </c>
      <c r="W416" s="36">
        <f>U416-S416</f>
        <v>0.85982275015478971</v>
      </c>
      <c r="X416" s="36">
        <f>AVERAGE(V416:W416)</f>
        <v>0.41054955151157491</v>
      </c>
    </row>
    <row r="417" spans="1:24">
      <c r="A417" s="35">
        <v>415</v>
      </c>
      <c r="B417" s="35">
        <v>5</v>
      </c>
      <c r="C417" s="35" t="s">
        <v>62</v>
      </c>
      <c r="D417" s="35">
        <v>0</v>
      </c>
      <c r="E417" s="35" t="s">
        <v>447</v>
      </c>
      <c r="F417" s="36">
        <v>13.08</v>
      </c>
      <c r="G417" s="36">
        <v>29.91</v>
      </c>
      <c r="H417" s="36">
        <v>35.369999999999997</v>
      </c>
      <c r="I417" s="36">
        <v>28.55</v>
      </c>
      <c r="J417" s="36">
        <v>15.94</v>
      </c>
      <c r="K417" s="36">
        <v>24.791818181818201</v>
      </c>
      <c r="L417" s="36">
        <v>2.6627272727272699</v>
      </c>
      <c r="M417" s="36">
        <v>8.2609090909090899</v>
      </c>
      <c r="N417" s="36">
        <v>0.68580001590000006</v>
      </c>
      <c r="O417" s="36">
        <v>0.74330002070000001</v>
      </c>
      <c r="P417" s="36">
        <v>0.5705999732</v>
      </c>
      <c r="Q417" s="36">
        <v>0.73290002350000005</v>
      </c>
      <c r="R417" s="36">
        <v>-2.2963859662560102</v>
      </c>
      <c r="S417" s="36">
        <v>-1.8562554502401198</v>
      </c>
      <c r="T417" s="36">
        <v>-1.1498745897104501</v>
      </c>
      <c r="U417" s="36">
        <v>-0.20362666594628201</v>
      </c>
      <c r="V417" s="36">
        <f>T417-R417</f>
        <v>1.1465113765455601</v>
      </c>
      <c r="W417" s="36">
        <f>U417-S417</f>
        <v>1.6526287842938379</v>
      </c>
      <c r="X417" s="36">
        <f>AVERAGE(V417:W417)</f>
        <v>1.3995700804196991</v>
      </c>
    </row>
    <row r="418" spans="1:24">
      <c r="A418" s="35">
        <v>416</v>
      </c>
      <c r="B418" s="35">
        <v>5</v>
      </c>
      <c r="C418" s="35" t="s">
        <v>64</v>
      </c>
      <c r="D418" s="35">
        <v>0</v>
      </c>
      <c r="E418" s="35" t="s">
        <v>448</v>
      </c>
      <c r="F418" s="36">
        <v>13.53</v>
      </c>
      <c r="G418" s="36">
        <v>26.89</v>
      </c>
      <c r="H418" s="36">
        <v>27.18</v>
      </c>
      <c r="I418" s="36">
        <v>27.26</v>
      </c>
      <c r="J418" s="36">
        <v>12.85</v>
      </c>
      <c r="K418" s="36">
        <v>25.751818181818201</v>
      </c>
      <c r="L418" s="36">
        <v>2.6127272727272701</v>
      </c>
      <c r="M418" s="36">
        <v>7.4909090909090903</v>
      </c>
      <c r="N418" s="36">
        <v>0.64440000060000002</v>
      </c>
      <c r="O418" s="36">
        <v>0.60159999129999997</v>
      </c>
      <c r="P418" s="36">
        <v>0.3357999921</v>
      </c>
      <c r="Q418" s="36">
        <v>0.63429999349999999</v>
      </c>
      <c r="R418" s="36">
        <v>-2.3725333961564998</v>
      </c>
      <c r="S418" s="36">
        <v>-1.8438570364395899</v>
      </c>
      <c r="T418" s="36">
        <v>-1.0807770966861501</v>
      </c>
      <c r="U418" s="36">
        <v>-8.2111266185507792E-2</v>
      </c>
      <c r="V418" s="36">
        <f>T418-R418</f>
        <v>1.2917562994703498</v>
      </c>
      <c r="W418" s="36">
        <f>U418-S418</f>
        <v>1.7617457702540822</v>
      </c>
      <c r="X418" s="36">
        <f>AVERAGE(V418:W418)</f>
        <v>1.526751034862216</v>
      </c>
    </row>
    <row r="419" spans="1:24">
      <c r="A419" s="35">
        <v>417</v>
      </c>
      <c r="B419" s="35">
        <v>5</v>
      </c>
      <c r="C419" s="35" t="s">
        <v>66</v>
      </c>
      <c r="D419" s="35">
        <v>0</v>
      </c>
      <c r="E419" s="35" t="s">
        <v>449</v>
      </c>
      <c r="F419" s="36">
        <v>35.159999999999997</v>
      </c>
      <c r="G419" s="36">
        <v>28.21</v>
      </c>
      <c r="H419" s="36">
        <v>38.39</v>
      </c>
      <c r="I419" s="36">
        <v>31.52</v>
      </c>
      <c r="J419" s="36">
        <v>21.74</v>
      </c>
      <c r="K419" s="36">
        <v>32.989090909090898</v>
      </c>
      <c r="L419" s="36">
        <v>7.9136363636363605</v>
      </c>
      <c r="M419" s="36">
        <v>6.2145454545454504</v>
      </c>
      <c r="N419" s="36">
        <v>0.68000000719999998</v>
      </c>
      <c r="O419" s="36">
        <v>0.6376000047</v>
      </c>
      <c r="P419" s="36">
        <v>0.64149999619999998</v>
      </c>
      <c r="Q419" s="36">
        <v>0.81069999930000003</v>
      </c>
      <c r="R419" s="36">
        <v>-2.1515223912422399</v>
      </c>
      <c r="S419" s="36">
        <v>-2.1824858875467301</v>
      </c>
      <c r="T419" s="36">
        <v>-0.82037861981964</v>
      </c>
      <c r="U419" s="36">
        <v>6.5721486848555402E-2</v>
      </c>
      <c r="V419" s="36">
        <f>T419-R419</f>
        <v>1.3311437714226</v>
      </c>
      <c r="W419" s="36">
        <f>U419-S419</f>
        <v>2.2482073743952857</v>
      </c>
      <c r="X419" s="36">
        <f>AVERAGE(V419:W419)</f>
        <v>1.7896755729089429</v>
      </c>
    </row>
    <row r="420" spans="1:24">
      <c r="A420" s="35">
        <v>418</v>
      </c>
      <c r="B420" s="35">
        <v>5</v>
      </c>
      <c r="C420" s="35" t="s">
        <v>68</v>
      </c>
      <c r="D420" s="35">
        <v>0</v>
      </c>
      <c r="E420" s="35" t="s">
        <v>450</v>
      </c>
      <c r="F420" s="36">
        <v>32.56</v>
      </c>
      <c r="G420" s="36">
        <v>28.02</v>
      </c>
      <c r="H420" s="36">
        <v>37.369999999999997</v>
      </c>
      <c r="I420" s="36">
        <v>29.59</v>
      </c>
      <c r="J420" s="36">
        <v>18.46</v>
      </c>
      <c r="K420" s="36">
        <v>26.679090909090899</v>
      </c>
      <c r="L420" s="36">
        <v>8.2836363636363597</v>
      </c>
      <c r="M420" s="36">
        <v>6.6545454545454499</v>
      </c>
      <c r="N420" s="36">
        <v>0.79500001669999998</v>
      </c>
      <c r="O420" s="36">
        <v>0.74379998450000007</v>
      </c>
      <c r="P420" s="36">
        <v>0.72039997580000004</v>
      </c>
      <c r="Q420" s="36">
        <v>0.86519998310000001</v>
      </c>
      <c r="R420" s="36">
        <v>-1.97476457119543</v>
      </c>
      <c r="S420" s="36">
        <v>-2.0740449258967102</v>
      </c>
      <c r="T420" s="36">
        <v>-1.0174780107349699</v>
      </c>
      <c r="U420" s="36">
        <v>-0.14940018905324201</v>
      </c>
      <c r="V420" s="36">
        <f>T420-R420</f>
        <v>0.95728656046046012</v>
      </c>
      <c r="W420" s="36">
        <f>U420-S420</f>
        <v>1.9246447368434683</v>
      </c>
      <c r="X420" s="36">
        <f>AVERAGE(V420:W420)</f>
        <v>1.4409656486519642</v>
      </c>
    </row>
    <row r="421" spans="1:24">
      <c r="A421" s="35">
        <v>419</v>
      </c>
      <c r="B421" s="35">
        <v>5</v>
      </c>
      <c r="C421" s="35" t="s">
        <v>70</v>
      </c>
      <c r="D421" s="35">
        <v>0</v>
      </c>
      <c r="E421" s="35" t="s">
        <v>451</v>
      </c>
      <c r="F421" s="36">
        <v>38.4</v>
      </c>
      <c r="G421" s="36">
        <v>33.28</v>
      </c>
      <c r="H421" s="36">
        <v>40.049999999999997</v>
      </c>
      <c r="I421" s="36">
        <v>32.340000000000003</v>
      </c>
      <c r="J421" s="36">
        <v>22.06</v>
      </c>
      <c r="K421" s="36">
        <v>32.499090909090903</v>
      </c>
      <c r="L421" s="36">
        <v>12.103636363636401</v>
      </c>
      <c r="M421" s="36">
        <v>10.5345454545455</v>
      </c>
      <c r="N421" s="36">
        <v>0.73009997609999999</v>
      </c>
      <c r="O421" s="36">
        <v>0.73070001600000001</v>
      </c>
      <c r="P421" s="36">
        <v>0.59380000830000002</v>
      </c>
      <c r="Q421" s="36">
        <v>0.81760001180000008</v>
      </c>
      <c r="R421" s="36">
        <v>-1.66566576132765</v>
      </c>
      <c r="S421" s="36">
        <v>-1.65952736750799</v>
      </c>
      <c r="T421" s="36">
        <v>-0.86036945170468904</v>
      </c>
      <c r="U421" s="36">
        <v>7.0796836590611102E-3</v>
      </c>
      <c r="V421" s="36">
        <f>T421-R421</f>
        <v>0.80529630962296095</v>
      </c>
      <c r="W421" s="36">
        <f>U421-S421</f>
        <v>1.6666070511670512</v>
      </c>
      <c r="X421" s="36">
        <f>AVERAGE(V421:W421)</f>
        <v>1.2359516803950061</v>
      </c>
    </row>
    <row r="422" spans="1:24">
      <c r="A422" s="35">
        <v>420</v>
      </c>
      <c r="B422" s="35">
        <v>5</v>
      </c>
      <c r="C422" s="35" t="s">
        <v>72</v>
      </c>
      <c r="D422" s="35">
        <v>0</v>
      </c>
      <c r="E422" s="35" t="s">
        <v>452</v>
      </c>
      <c r="F422" s="36">
        <v>37.72</v>
      </c>
      <c r="G422" s="36">
        <v>29.64</v>
      </c>
      <c r="H422" s="36">
        <v>42.36</v>
      </c>
      <c r="I422" s="36">
        <v>30.37</v>
      </c>
      <c r="J422" s="36">
        <v>30.25</v>
      </c>
      <c r="K422" s="36">
        <v>33.659090909090899</v>
      </c>
      <c r="L422" s="36">
        <v>12.6336363636364</v>
      </c>
      <c r="M422" s="36">
        <v>10.5045454545455</v>
      </c>
      <c r="N422" s="36">
        <v>1.0076999663999999</v>
      </c>
      <c r="O422" s="36">
        <v>0.76539999250000001</v>
      </c>
      <c r="P422" s="36">
        <v>0.8888000250000001</v>
      </c>
      <c r="Q422" s="36">
        <v>0.89550000429999999</v>
      </c>
      <c r="R422" s="36">
        <v>-1.57805972345081</v>
      </c>
      <c r="S422" s="36">
        <v>-1.49653171158814</v>
      </c>
      <c r="T422" s="36">
        <v>-0.48576744694301704</v>
      </c>
      <c r="U422" s="36">
        <v>0.14834930325881501</v>
      </c>
      <c r="V422" s="36">
        <f>T422-R422</f>
        <v>1.0922922765077929</v>
      </c>
      <c r="W422" s="36">
        <f>U422-S422</f>
        <v>1.644881014846955</v>
      </c>
      <c r="X422" s="36">
        <f>AVERAGE(V422:W422)</f>
        <v>1.3685866456773739</v>
      </c>
    </row>
    <row r="423" spans="1:24">
      <c r="A423" s="35">
        <v>421</v>
      </c>
      <c r="B423" s="35">
        <v>5</v>
      </c>
      <c r="C423" s="35" t="s">
        <v>74</v>
      </c>
      <c r="D423" s="35">
        <v>0</v>
      </c>
      <c r="E423" s="35" t="s">
        <v>453</v>
      </c>
      <c r="F423" s="36">
        <v>36.909999999999997</v>
      </c>
      <c r="G423" s="36">
        <v>28.76</v>
      </c>
      <c r="H423" s="36">
        <v>41.38</v>
      </c>
      <c r="I423" s="36">
        <v>28.86</v>
      </c>
      <c r="J423" s="36">
        <v>27.42</v>
      </c>
      <c r="K423" s="36">
        <v>31.8190909090909</v>
      </c>
      <c r="L423" s="36">
        <v>15.4136363636364</v>
      </c>
      <c r="M423" s="36">
        <v>13.5745454545455</v>
      </c>
      <c r="N423" s="36">
        <v>1.2031999825999999</v>
      </c>
      <c r="O423" s="36">
        <v>0.88849997520000001</v>
      </c>
      <c r="P423" s="36">
        <v>0.99409997459999999</v>
      </c>
      <c r="Q423" s="36">
        <v>1.0190000534000001</v>
      </c>
      <c r="R423" s="36">
        <v>-1.25980447697011</v>
      </c>
      <c r="S423" s="36">
        <v>-1.08315978577353</v>
      </c>
      <c r="T423" s="36">
        <v>-0.5937050740807841</v>
      </c>
      <c r="U423" s="36">
        <v>0.140821317748025</v>
      </c>
      <c r="V423" s="36">
        <f>T423-R423</f>
        <v>0.6660994028893259</v>
      </c>
      <c r="W423" s="36">
        <f>U423-S423</f>
        <v>1.2239811035215551</v>
      </c>
      <c r="X423" s="36">
        <f>AVERAGE(V423:W423)</f>
        <v>0.94504025320544049</v>
      </c>
    </row>
    <row r="424" spans="1:24">
      <c r="A424" s="35">
        <v>422</v>
      </c>
      <c r="B424" s="35">
        <v>5</v>
      </c>
      <c r="C424" s="35" t="s">
        <v>76</v>
      </c>
      <c r="D424" s="35">
        <v>0</v>
      </c>
      <c r="E424" s="35" t="s">
        <v>454</v>
      </c>
      <c r="F424" s="36">
        <v>35.06</v>
      </c>
      <c r="G424" s="36">
        <v>28.9</v>
      </c>
      <c r="H424" s="36">
        <v>41.72</v>
      </c>
      <c r="I424" s="36">
        <v>30.58</v>
      </c>
      <c r="J424" s="36">
        <v>23.57</v>
      </c>
      <c r="K424" s="36">
        <v>32.969090909090902</v>
      </c>
      <c r="L424" s="36">
        <v>13.0736363636364</v>
      </c>
      <c r="M424" s="36">
        <v>12.1845454545455</v>
      </c>
      <c r="N424" s="36">
        <v>1.0496000051000001</v>
      </c>
      <c r="O424" s="36">
        <v>0.91780000930000005</v>
      </c>
      <c r="P424" s="36">
        <v>0.90469998120000006</v>
      </c>
      <c r="Q424" s="36">
        <v>1.086599946</v>
      </c>
      <c r="R424" s="36">
        <v>-1.4231655210604399</v>
      </c>
      <c r="S424" s="36">
        <v>-1.24601706051614</v>
      </c>
      <c r="T424" s="36">
        <v>-0.8237873992695981</v>
      </c>
      <c r="U424" s="36">
        <v>0.10852569993262401</v>
      </c>
      <c r="V424" s="36">
        <f>T424-R424</f>
        <v>0.59937812179084182</v>
      </c>
      <c r="W424" s="36">
        <f>U424-S424</f>
        <v>1.3545427604487641</v>
      </c>
      <c r="X424" s="36">
        <f>AVERAGE(V424:W424)</f>
        <v>0.97696044111980296</v>
      </c>
    </row>
    <row r="425" spans="1:24">
      <c r="A425" s="35">
        <v>423</v>
      </c>
      <c r="B425" s="35">
        <v>5</v>
      </c>
      <c r="C425" s="35" t="s">
        <v>78</v>
      </c>
      <c r="D425" s="35">
        <v>0</v>
      </c>
      <c r="E425" s="35" t="s">
        <v>455</v>
      </c>
      <c r="F425" s="36">
        <v>32.36</v>
      </c>
      <c r="G425" s="36">
        <v>27.19</v>
      </c>
      <c r="H425" s="36">
        <v>35.82</v>
      </c>
      <c r="I425" s="36">
        <v>31.06</v>
      </c>
      <c r="J425" s="36">
        <v>12.67</v>
      </c>
      <c r="K425" s="36">
        <v>26.3890909090909</v>
      </c>
      <c r="L425" s="36">
        <v>10.583636363636399</v>
      </c>
      <c r="M425" s="36">
        <v>9.4645454545454495</v>
      </c>
      <c r="N425" s="36">
        <v>0.86220002169999999</v>
      </c>
      <c r="O425" s="36">
        <v>0.84750002619999998</v>
      </c>
      <c r="P425" s="36">
        <v>0.68330001829999998</v>
      </c>
      <c r="Q425" s="36">
        <v>0.95490002630000004</v>
      </c>
      <c r="R425" s="36">
        <v>-1.6123762088193598</v>
      </c>
      <c r="S425" s="36">
        <v>-1.52247102571143</v>
      </c>
      <c r="T425" s="36">
        <v>-1.49934881284515</v>
      </c>
      <c r="U425" s="36">
        <v>-0.23511617832351703</v>
      </c>
      <c r="V425" s="36">
        <f>T425-R425</f>
        <v>0.11302739597420985</v>
      </c>
      <c r="W425" s="36">
        <f>U425-S425</f>
        <v>1.2873548473879131</v>
      </c>
      <c r="X425" s="36">
        <f>AVERAGE(V425:W425)</f>
        <v>0.70019112168106146</v>
      </c>
    </row>
    <row r="426" spans="1:24">
      <c r="A426" s="35">
        <v>424</v>
      </c>
      <c r="B426" s="35">
        <v>5</v>
      </c>
      <c r="C426" s="35" t="s">
        <v>80</v>
      </c>
      <c r="D426" s="35">
        <v>0</v>
      </c>
      <c r="E426" s="35" t="s">
        <v>456</v>
      </c>
      <c r="F426" s="36">
        <v>32.69</v>
      </c>
      <c r="G426" s="36">
        <v>28.55</v>
      </c>
      <c r="H426" s="36">
        <v>36.08</v>
      </c>
      <c r="I426" s="36">
        <v>29.13</v>
      </c>
      <c r="J426" s="36">
        <v>19.940000000000001</v>
      </c>
      <c r="K426" s="36">
        <v>29.2090909090909</v>
      </c>
      <c r="L426" s="36">
        <v>13.533636363636401</v>
      </c>
      <c r="M426" s="36">
        <v>11.904545454545501</v>
      </c>
      <c r="N426" s="36">
        <v>0.89749997850000007</v>
      </c>
      <c r="O426" s="36">
        <v>0.79979997870000008</v>
      </c>
      <c r="P426" s="36">
        <v>0.71670001750000001</v>
      </c>
      <c r="Q426" s="36">
        <v>0.86360001559999999</v>
      </c>
      <c r="R426" s="36">
        <v>-1.27229984681335</v>
      </c>
      <c r="S426" s="36">
        <v>-1.26197820964954</v>
      </c>
      <c r="T426" s="36">
        <v>-0.85553392885718504</v>
      </c>
      <c r="U426" s="36">
        <v>3.9117555811287201E-3</v>
      </c>
      <c r="V426" s="36">
        <f>T426-R426</f>
        <v>0.41676591795616491</v>
      </c>
      <c r="W426" s="36">
        <f>U426-S426</f>
        <v>1.2658899652306688</v>
      </c>
      <c r="X426" s="36">
        <f>AVERAGE(V426:W426)</f>
        <v>0.84132794159341684</v>
      </c>
    </row>
    <row r="427" spans="1:24">
      <c r="A427" s="35">
        <v>425</v>
      </c>
      <c r="B427" s="35">
        <v>5</v>
      </c>
      <c r="C427" s="35" t="s">
        <v>82</v>
      </c>
      <c r="D427" s="35">
        <v>0</v>
      </c>
      <c r="E427" s="35" t="s">
        <v>457</v>
      </c>
      <c r="F427" s="36">
        <v>31.98</v>
      </c>
      <c r="G427" s="36">
        <v>27.4</v>
      </c>
      <c r="H427" s="36">
        <v>39.06</v>
      </c>
      <c r="I427" s="36">
        <v>25.35</v>
      </c>
      <c r="J427" s="36">
        <v>23.31</v>
      </c>
      <c r="K427" s="36">
        <v>23.096363636363598</v>
      </c>
      <c r="L427" s="36">
        <v>10.5745454545455</v>
      </c>
      <c r="M427" s="36">
        <v>8.3981818181818202</v>
      </c>
      <c r="N427" s="36">
        <v>0.89529997110000004</v>
      </c>
      <c r="O427" s="36">
        <v>0.71679997439999998</v>
      </c>
      <c r="P427" s="36">
        <v>0.90149998660000008</v>
      </c>
      <c r="Q427" s="36">
        <v>0.69910001750000006</v>
      </c>
      <c r="R427" s="36">
        <v>-1.59657428819804</v>
      </c>
      <c r="S427" s="36">
        <v>-1.70602696563615</v>
      </c>
      <c r="T427" s="36">
        <v>-0.74474294475792602</v>
      </c>
      <c r="U427" s="36">
        <v>-0.134320020121897</v>
      </c>
      <c r="V427" s="36">
        <f>T427-R427</f>
        <v>0.85183134344011402</v>
      </c>
      <c r="W427" s="36">
        <f>U427-S427</f>
        <v>1.5717069455142529</v>
      </c>
      <c r="X427" s="36">
        <f>AVERAGE(V427:W427)</f>
        <v>1.2117691444771834</v>
      </c>
    </row>
    <row r="428" spans="1:24">
      <c r="A428" s="35">
        <v>426</v>
      </c>
      <c r="B428" s="35">
        <v>5</v>
      </c>
      <c r="C428" s="35" t="s">
        <v>84</v>
      </c>
      <c r="D428" s="35">
        <v>0</v>
      </c>
      <c r="E428" s="35" t="s">
        <v>458</v>
      </c>
      <c r="F428" s="36">
        <v>30.3</v>
      </c>
      <c r="G428" s="36">
        <v>25.84</v>
      </c>
      <c r="H428" s="36">
        <v>35.07</v>
      </c>
      <c r="I428" s="36">
        <v>23.43</v>
      </c>
      <c r="J428" s="36">
        <v>21.3</v>
      </c>
      <c r="K428" s="36">
        <v>23.566363636363601</v>
      </c>
      <c r="L428" s="36">
        <v>10.7745454545455</v>
      </c>
      <c r="M428" s="36">
        <v>8.7281818181818203</v>
      </c>
      <c r="N428" s="36">
        <v>0.77619999650000004</v>
      </c>
      <c r="O428" s="36">
        <v>0.66879999639999999</v>
      </c>
      <c r="P428" s="36">
        <v>0.72659999130000008</v>
      </c>
      <c r="Q428" s="36">
        <v>0.58259999750000002</v>
      </c>
      <c r="R428" s="36">
        <v>-1.49169078603633</v>
      </c>
      <c r="S428" s="36">
        <v>-1.56585300992849</v>
      </c>
      <c r="T428" s="36">
        <v>-0.71938400013961201</v>
      </c>
      <c r="U428" s="36">
        <v>8.3722092018820408E-3</v>
      </c>
      <c r="V428" s="36">
        <f>T428-R428</f>
        <v>0.77230678589671797</v>
      </c>
      <c r="W428" s="36">
        <f>U428-S428</f>
        <v>1.5742252191303721</v>
      </c>
      <c r="X428" s="36">
        <f>AVERAGE(V428:W428)</f>
        <v>1.1732660025135451</v>
      </c>
    </row>
    <row r="429" spans="1:24">
      <c r="A429" s="35">
        <v>427</v>
      </c>
      <c r="B429" s="35">
        <v>5</v>
      </c>
      <c r="C429" s="35" t="s">
        <v>86</v>
      </c>
      <c r="D429" s="35">
        <v>0</v>
      </c>
      <c r="E429" s="35" t="s">
        <v>459</v>
      </c>
      <c r="F429" s="36">
        <v>31.06</v>
      </c>
      <c r="G429" s="36">
        <v>28.32</v>
      </c>
      <c r="H429" s="36">
        <v>34.39</v>
      </c>
      <c r="I429" s="36">
        <v>25.44</v>
      </c>
      <c r="J429" s="36">
        <v>14.31</v>
      </c>
      <c r="K429" s="36">
        <v>20.776363636363602</v>
      </c>
      <c r="L429" s="36">
        <v>8.8045454545454493</v>
      </c>
      <c r="M429" s="36">
        <v>7.48818181818182</v>
      </c>
      <c r="N429" s="36">
        <v>0.88730001450000007</v>
      </c>
      <c r="O429" s="36">
        <v>0.84509998559999999</v>
      </c>
      <c r="P429" s="36">
        <v>0.74110001330000008</v>
      </c>
      <c r="Q429" s="36">
        <v>0.72430002690000006</v>
      </c>
      <c r="R429" s="36">
        <v>-1.8187373995339799</v>
      </c>
      <c r="S429" s="36">
        <v>-1.91913389533825</v>
      </c>
      <c r="T429" s="36">
        <v>-1.2649654438001199</v>
      </c>
      <c r="U429" s="36">
        <v>-0.29215550063715701</v>
      </c>
      <c r="V429" s="36">
        <f>T429-R429</f>
        <v>0.55377195573386007</v>
      </c>
      <c r="W429" s="36">
        <f>U429-S429</f>
        <v>1.626978394701093</v>
      </c>
      <c r="X429" s="36">
        <f>AVERAGE(V429:W429)</f>
        <v>1.0903751752174764</v>
      </c>
    </row>
    <row r="430" spans="1:24">
      <c r="A430" s="35">
        <v>428</v>
      </c>
      <c r="B430" s="35">
        <v>5</v>
      </c>
      <c r="C430" s="35" t="s">
        <v>88</v>
      </c>
      <c r="D430" s="35">
        <v>0</v>
      </c>
      <c r="E430" s="35" t="s">
        <v>460</v>
      </c>
      <c r="F430" s="36">
        <v>31.96</v>
      </c>
      <c r="G430" s="36">
        <v>27.41</v>
      </c>
      <c r="H430" s="36">
        <v>33.28</v>
      </c>
      <c r="I430" s="36">
        <v>25.84</v>
      </c>
      <c r="J430" s="36">
        <v>17.260000000000002</v>
      </c>
      <c r="K430" s="36">
        <v>21.346363636363598</v>
      </c>
      <c r="L430" s="36">
        <v>6.4545454545454497</v>
      </c>
      <c r="M430" s="36">
        <v>5.1181818181818199</v>
      </c>
      <c r="N430" s="36">
        <v>0.67960000040000001</v>
      </c>
      <c r="O430" s="36">
        <v>0.61229997869999997</v>
      </c>
      <c r="P430" s="36">
        <v>0.52910000089999998</v>
      </c>
      <c r="Q430" s="36">
        <v>0.59160000089999998</v>
      </c>
      <c r="R430" s="36">
        <v>-2.3078800022858701</v>
      </c>
      <c r="S430" s="36">
        <v>-2.42099902449548</v>
      </c>
      <c r="T430" s="36">
        <v>-0.94722296896213709</v>
      </c>
      <c r="U430" s="36">
        <v>-0.27561574307145803</v>
      </c>
      <c r="V430" s="36">
        <f>T430-R430</f>
        <v>1.3606570333237329</v>
      </c>
      <c r="W430" s="36">
        <f>U430-S430</f>
        <v>2.1453832814240221</v>
      </c>
      <c r="X430" s="36">
        <f>AVERAGE(V430:W430)</f>
        <v>1.7530201573738775</v>
      </c>
    </row>
    <row r="431" spans="1:24">
      <c r="A431" s="35">
        <v>429</v>
      </c>
      <c r="B431" s="35">
        <v>5</v>
      </c>
      <c r="C431" s="35" t="s">
        <v>90</v>
      </c>
      <c r="D431" s="35">
        <v>0</v>
      </c>
      <c r="E431" s="35" t="s">
        <v>461</v>
      </c>
      <c r="F431" s="36">
        <v>31.77</v>
      </c>
      <c r="G431" s="36">
        <v>26.53</v>
      </c>
      <c r="H431" s="36">
        <v>35.06</v>
      </c>
      <c r="I431" s="36">
        <v>25.35</v>
      </c>
      <c r="J431" s="36">
        <v>18.100000000000001</v>
      </c>
      <c r="K431" s="36">
        <v>23.296363636363601</v>
      </c>
      <c r="L431" s="36">
        <v>12.704545454545499</v>
      </c>
      <c r="M431" s="36">
        <v>11.0781818181818</v>
      </c>
      <c r="N431" s="36">
        <v>0.97869998219999998</v>
      </c>
      <c r="O431" s="36">
        <v>0.85449999570000001</v>
      </c>
      <c r="P431" s="36">
        <v>0.82200002670000005</v>
      </c>
      <c r="Q431" s="36">
        <v>0.75590002540000001</v>
      </c>
      <c r="R431" s="36">
        <v>-1.3223203307328801</v>
      </c>
      <c r="S431" s="36">
        <v>-1.25990355384868</v>
      </c>
      <c r="T431" s="36">
        <v>-0.95383629878897103</v>
      </c>
      <c r="U431" s="36">
        <v>-0.12188096716470201</v>
      </c>
      <c r="V431" s="36">
        <f>T431-R431</f>
        <v>0.36848403194390911</v>
      </c>
      <c r="W431" s="36">
        <f>U431-S431</f>
        <v>1.1380225866839779</v>
      </c>
      <c r="X431" s="36">
        <f>AVERAGE(V431:W431)</f>
        <v>0.75325330931394352</v>
      </c>
    </row>
    <row r="432" spans="1:24">
      <c r="A432" s="35">
        <v>430</v>
      </c>
      <c r="B432" s="35">
        <v>5</v>
      </c>
      <c r="C432" s="35" t="s">
        <v>92</v>
      </c>
      <c r="D432" s="35">
        <v>0</v>
      </c>
      <c r="E432" s="35" t="s">
        <v>462</v>
      </c>
      <c r="F432" s="36">
        <v>37.770000000000003</v>
      </c>
      <c r="G432" s="36">
        <v>31.74</v>
      </c>
      <c r="H432" s="36">
        <v>34.229999999999997</v>
      </c>
      <c r="I432" s="36">
        <v>30.89</v>
      </c>
      <c r="J432" s="36">
        <v>17.22</v>
      </c>
      <c r="K432" s="36">
        <v>29.486363636363599</v>
      </c>
      <c r="L432" s="36">
        <v>11.144545454545501</v>
      </c>
      <c r="M432" s="36">
        <v>9.0081818181818196</v>
      </c>
      <c r="N432" s="36">
        <v>0.90649998190000003</v>
      </c>
      <c r="O432" s="36">
        <v>0.77740001680000004</v>
      </c>
      <c r="P432" s="36">
        <v>0.43849998709999999</v>
      </c>
      <c r="Q432" s="36">
        <v>0.72189998630000007</v>
      </c>
      <c r="R432" s="36">
        <v>-1.76090300826128</v>
      </c>
      <c r="S432" s="36">
        <v>-1.8169942764658</v>
      </c>
      <c r="T432" s="36">
        <v>-0.99117614961299405</v>
      </c>
      <c r="U432" s="36">
        <v>-6.7091955899220096E-2</v>
      </c>
      <c r="V432" s="36">
        <f>T432-R432</f>
        <v>0.76972685864828594</v>
      </c>
      <c r="W432" s="36">
        <f>U432-S432</f>
        <v>1.74990232056658</v>
      </c>
      <c r="X432" s="36">
        <f>AVERAGE(V432:W432)</f>
        <v>1.2598145896074331</v>
      </c>
    </row>
    <row r="433" spans="1:24">
      <c r="A433" s="35">
        <v>431</v>
      </c>
      <c r="B433" s="35">
        <v>5</v>
      </c>
      <c r="C433" s="35" t="s">
        <v>94</v>
      </c>
      <c r="D433" s="35">
        <v>0</v>
      </c>
      <c r="E433" s="35" t="s">
        <v>463</v>
      </c>
      <c r="F433" s="36">
        <v>28.65</v>
      </c>
      <c r="G433" s="36">
        <v>23.64</v>
      </c>
      <c r="H433" s="36">
        <v>32.200000000000003</v>
      </c>
      <c r="I433" s="36">
        <v>23.82</v>
      </c>
      <c r="J433" s="36">
        <v>7.35</v>
      </c>
      <c r="K433" s="36">
        <v>10.746363636363601</v>
      </c>
      <c r="L433" s="36">
        <v>7.6145454545454498</v>
      </c>
      <c r="M433" s="36">
        <v>6.2181818181818196</v>
      </c>
      <c r="N433" s="36">
        <v>0.64230000970000001</v>
      </c>
      <c r="O433" s="36">
        <v>0.52569997310000005</v>
      </c>
      <c r="P433" s="36">
        <v>0.52530002590000002</v>
      </c>
      <c r="Q433" s="36">
        <v>0.52530002590000002</v>
      </c>
      <c r="R433" s="36">
        <v>-1.9117053153507602</v>
      </c>
      <c r="S433" s="36">
        <v>-1.9266653290415698</v>
      </c>
      <c r="T433" s="36">
        <v>-2.1312445332782501</v>
      </c>
      <c r="U433" s="36">
        <v>-1.1483248511813</v>
      </c>
      <c r="V433" s="36">
        <f>T433-R433</f>
        <v>-0.21953921792748998</v>
      </c>
      <c r="W433" s="36">
        <f>U433-S433</f>
        <v>0.77834047786026983</v>
      </c>
      <c r="X433" s="36">
        <f>AVERAGE(V433:W433)</f>
        <v>0.27940062996638992</v>
      </c>
    </row>
    <row r="434" spans="1:24">
      <c r="A434" s="35">
        <v>432</v>
      </c>
      <c r="B434" s="35">
        <v>5</v>
      </c>
      <c r="C434" s="35" t="s">
        <v>96</v>
      </c>
      <c r="D434" s="35">
        <v>0</v>
      </c>
      <c r="E434" s="35" t="s">
        <v>464</v>
      </c>
      <c r="F434" s="36">
        <v>34.18</v>
      </c>
      <c r="G434" s="36">
        <v>29.59</v>
      </c>
      <c r="H434" s="36">
        <v>36.450000000000003</v>
      </c>
      <c r="I434" s="36">
        <v>28.74</v>
      </c>
      <c r="J434" s="36">
        <v>17.62</v>
      </c>
      <c r="K434" s="36">
        <v>24.686363636363598</v>
      </c>
      <c r="L434" s="36">
        <v>11.3545454545455</v>
      </c>
      <c r="M434" s="36">
        <v>9.0281818181818192</v>
      </c>
      <c r="N434" s="36">
        <v>1.1125999688999999</v>
      </c>
      <c r="O434" s="36">
        <v>0.91170001030000003</v>
      </c>
      <c r="P434" s="36">
        <v>0.81040000919999999</v>
      </c>
      <c r="Q434" s="36">
        <v>0.94169998170000002</v>
      </c>
      <c r="R434" s="36">
        <v>-1.5898824438181201</v>
      </c>
      <c r="S434" s="36">
        <v>-1.7126023182208701</v>
      </c>
      <c r="T434" s="36">
        <v>-1.04870489029389</v>
      </c>
      <c r="U434" s="36">
        <v>-0.219345722283071</v>
      </c>
      <c r="V434" s="36">
        <f>T434-R434</f>
        <v>0.54117755352423003</v>
      </c>
      <c r="W434" s="36">
        <f>U434-S434</f>
        <v>1.493256595937799</v>
      </c>
      <c r="X434" s="36">
        <f>AVERAGE(V434:W434)</f>
        <v>1.0172170747310145</v>
      </c>
    </row>
    <row r="435" spans="1:24">
      <c r="A435" s="35">
        <v>433</v>
      </c>
      <c r="B435" s="35">
        <v>5</v>
      </c>
      <c r="C435" s="35" t="s">
        <v>98</v>
      </c>
      <c r="D435" s="35">
        <v>0</v>
      </c>
      <c r="E435" s="35" t="s">
        <v>465</v>
      </c>
      <c r="F435" s="36">
        <v>34.51</v>
      </c>
      <c r="G435" s="36">
        <v>27.94</v>
      </c>
      <c r="H435" s="36">
        <v>39.18</v>
      </c>
      <c r="I435" s="36">
        <v>30.64</v>
      </c>
      <c r="J435" s="36">
        <v>24.4</v>
      </c>
      <c r="K435" s="36">
        <v>32.793636363636402</v>
      </c>
      <c r="L435" s="36">
        <v>8.5554545454545394</v>
      </c>
      <c r="M435" s="36">
        <v>7.2818181818181804</v>
      </c>
      <c r="N435" s="36">
        <v>0.82870000600000004</v>
      </c>
      <c r="O435" s="36">
        <v>0.68879997729999998</v>
      </c>
      <c r="P435" s="36">
        <v>0.76700001960000008</v>
      </c>
      <c r="Q435" s="36">
        <v>0.86589998010000002</v>
      </c>
      <c r="R435" s="36">
        <v>-2.0120980625080498</v>
      </c>
      <c r="S435" s="36">
        <v>-1.9399613967506899</v>
      </c>
      <c r="T435" s="36">
        <v>-0.6832362498173381</v>
      </c>
      <c r="U435" s="36">
        <v>9.7999588393402892E-2</v>
      </c>
      <c r="V435" s="36">
        <f>T435-R435</f>
        <v>1.3288618126907117</v>
      </c>
      <c r="W435" s="36">
        <f>U435-S435</f>
        <v>2.037960985144093</v>
      </c>
      <c r="X435" s="36">
        <f>AVERAGE(V435:W435)</f>
        <v>1.6834113989174022</v>
      </c>
    </row>
    <row r="436" spans="1:24">
      <c r="A436" s="35">
        <v>434</v>
      </c>
      <c r="B436" s="35">
        <v>5</v>
      </c>
      <c r="C436" s="35" t="s">
        <v>100</v>
      </c>
      <c r="D436" s="35">
        <v>0</v>
      </c>
      <c r="E436" s="35" t="s">
        <v>466</v>
      </c>
      <c r="F436" s="36">
        <v>35.46</v>
      </c>
      <c r="G436" s="36">
        <v>30.08</v>
      </c>
      <c r="H436" s="36">
        <v>41.56</v>
      </c>
      <c r="I436" s="36">
        <v>31.17</v>
      </c>
      <c r="J436" s="36">
        <v>28.65</v>
      </c>
      <c r="K436" s="36">
        <v>35.173636363636398</v>
      </c>
      <c r="L436" s="36">
        <v>8.8354545454545406</v>
      </c>
      <c r="M436" s="36">
        <v>7.5018181818181802</v>
      </c>
      <c r="N436" s="36">
        <v>0.91039997340000001</v>
      </c>
      <c r="O436" s="36">
        <v>0.73940002920000003</v>
      </c>
      <c r="P436" s="36">
        <v>0.79170000550000008</v>
      </c>
      <c r="Q436" s="36">
        <v>0.93620002270000002</v>
      </c>
      <c r="R436" s="36">
        <v>-2.00481627409415</v>
      </c>
      <c r="S436" s="36">
        <v>-2.0034923644284501</v>
      </c>
      <c r="T436" s="36">
        <v>-0.53666051525994507</v>
      </c>
      <c r="U436" s="36">
        <v>0.17433633816294902</v>
      </c>
      <c r="V436" s="36">
        <f>T436-R436</f>
        <v>1.4681557588342049</v>
      </c>
      <c r="W436" s="36">
        <f>U436-S436</f>
        <v>2.1778287025913992</v>
      </c>
      <c r="X436" s="36">
        <f>AVERAGE(V436:W436)</f>
        <v>1.8229922307128019</v>
      </c>
    </row>
    <row r="437" spans="1:24">
      <c r="A437" s="35">
        <v>435</v>
      </c>
      <c r="B437" s="35">
        <v>5</v>
      </c>
      <c r="C437" s="35" t="s">
        <v>102</v>
      </c>
      <c r="D437" s="35">
        <v>0</v>
      </c>
      <c r="E437" s="35" t="s">
        <v>467</v>
      </c>
      <c r="F437" s="36">
        <v>31.11</v>
      </c>
      <c r="G437" s="36">
        <v>28</v>
      </c>
      <c r="H437" s="36">
        <v>36.380000000000003</v>
      </c>
      <c r="I437" s="36">
        <v>29.18</v>
      </c>
      <c r="J437" s="36">
        <v>21.92</v>
      </c>
      <c r="K437" s="36">
        <v>29.613636363636399</v>
      </c>
      <c r="L437" s="36">
        <v>8.5454545454545396</v>
      </c>
      <c r="M437" s="36">
        <v>7.0418181818181802</v>
      </c>
      <c r="N437" s="36">
        <v>0.75309997800000006</v>
      </c>
      <c r="O437" s="36">
        <v>0.71789997820000007</v>
      </c>
      <c r="P437" s="36">
        <v>0.65820002560000002</v>
      </c>
      <c r="Q437" s="36">
        <v>0.84310001130000001</v>
      </c>
      <c r="R437" s="36">
        <v>-1.8641492567193199</v>
      </c>
      <c r="S437" s="36">
        <v>-1.9914069444412799</v>
      </c>
      <c r="T437" s="36">
        <v>-0.73089774469096003</v>
      </c>
      <c r="U437" s="36">
        <v>2.1281771787670899E-2</v>
      </c>
      <c r="V437" s="36">
        <f>T437-R437</f>
        <v>1.1332515120283597</v>
      </c>
      <c r="W437" s="36">
        <f>U437-S437</f>
        <v>2.0126887162289506</v>
      </c>
      <c r="X437" s="36">
        <f>AVERAGE(V437:W437)</f>
        <v>1.5729701141286552</v>
      </c>
    </row>
    <row r="438" spans="1:24">
      <c r="A438" s="35">
        <v>436</v>
      </c>
      <c r="B438" s="35">
        <v>5</v>
      </c>
      <c r="C438" s="35" t="s">
        <v>104</v>
      </c>
      <c r="D438" s="35">
        <v>0</v>
      </c>
      <c r="E438" s="35" t="s">
        <v>468</v>
      </c>
      <c r="F438" s="36">
        <v>35.75</v>
      </c>
      <c r="G438" s="36">
        <v>31.89</v>
      </c>
      <c r="H438" s="36">
        <v>48.76</v>
      </c>
      <c r="I438" s="36">
        <v>30.96</v>
      </c>
      <c r="J438" s="36">
        <v>33.119999999999997</v>
      </c>
      <c r="K438" s="36">
        <v>35.683636363636403</v>
      </c>
      <c r="L438" s="36">
        <v>10.7154545454545</v>
      </c>
      <c r="M438" s="36">
        <v>9.8818181818181792</v>
      </c>
      <c r="N438" s="36">
        <v>1.0145000219</v>
      </c>
      <c r="O438" s="36">
        <v>0.9028000236</v>
      </c>
      <c r="P438" s="36">
        <v>1.2680000066999999</v>
      </c>
      <c r="Q438" s="36">
        <v>1.0672999620000001</v>
      </c>
      <c r="R438" s="36">
        <v>-1.73825019201057</v>
      </c>
      <c r="S438" s="36">
        <v>-1.6902556809748899</v>
      </c>
      <c r="T438" s="36">
        <v>-0.55799545312088705</v>
      </c>
      <c r="U438" s="36">
        <v>0.204857170022227</v>
      </c>
      <c r="V438" s="36">
        <f>T438-R438</f>
        <v>1.1802547388896829</v>
      </c>
      <c r="W438" s="36">
        <f>U438-S438</f>
        <v>1.8951128509971169</v>
      </c>
      <c r="X438" s="36">
        <f>AVERAGE(V438:W438)</f>
        <v>1.5376837949433999</v>
      </c>
    </row>
    <row r="439" spans="1:24">
      <c r="A439" s="35">
        <v>437</v>
      </c>
      <c r="B439" s="35">
        <v>5</v>
      </c>
      <c r="C439" s="35" t="s">
        <v>106</v>
      </c>
      <c r="D439" s="35">
        <v>0</v>
      </c>
      <c r="E439" s="35" t="s">
        <v>469</v>
      </c>
      <c r="F439" s="36">
        <v>28.38</v>
      </c>
      <c r="G439" s="36">
        <v>25.36</v>
      </c>
      <c r="H439" s="36">
        <v>34.15</v>
      </c>
      <c r="I439" s="36">
        <v>27.64</v>
      </c>
      <c r="J439" s="36">
        <v>22.03</v>
      </c>
      <c r="K439" s="36">
        <v>29.023636363636399</v>
      </c>
      <c r="L439" s="36">
        <v>8.3954545454545393</v>
      </c>
      <c r="M439" s="36">
        <v>8.0518181818181809</v>
      </c>
      <c r="N439" s="36">
        <v>0.73600000139999999</v>
      </c>
      <c r="O439" s="36">
        <v>0.68199998140000007</v>
      </c>
      <c r="P439" s="36">
        <v>0.70249998570000005</v>
      </c>
      <c r="Q439" s="36">
        <v>0.82910001280000001</v>
      </c>
      <c r="R439" s="36">
        <v>-1.7571942468280501</v>
      </c>
      <c r="S439" s="36">
        <v>-1.65516824524786</v>
      </c>
      <c r="T439" s="36">
        <v>-0.63241608347656997</v>
      </c>
      <c r="U439" s="36">
        <v>7.0470669878558295E-2</v>
      </c>
      <c r="V439" s="36">
        <f>T439-R439</f>
        <v>1.1247781633514802</v>
      </c>
      <c r="W439" s="36">
        <f>U439-S439</f>
        <v>1.7256389151264182</v>
      </c>
      <c r="X439" s="36">
        <f>AVERAGE(V439:W439)</f>
        <v>1.4252085392389491</v>
      </c>
    </row>
    <row r="440" spans="1:24">
      <c r="A440" s="35">
        <v>438</v>
      </c>
      <c r="B440" s="35">
        <v>5</v>
      </c>
      <c r="C440" s="35" t="s">
        <v>108</v>
      </c>
      <c r="D440" s="35">
        <v>0</v>
      </c>
      <c r="E440" s="35" t="s">
        <v>470</v>
      </c>
      <c r="F440" s="36">
        <v>23.41</v>
      </c>
      <c r="G440" s="36">
        <v>21.28</v>
      </c>
      <c r="H440" s="36">
        <v>24.87</v>
      </c>
      <c r="I440" s="36">
        <v>22.72</v>
      </c>
      <c r="J440" s="36">
        <v>5.3</v>
      </c>
      <c r="K440" s="36">
        <v>11.3836363636364</v>
      </c>
      <c r="L440" s="36">
        <v>4.7954545454545396</v>
      </c>
      <c r="M440" s="36">
        <v>3.6618181818181799</v>
      </c>
      <c r="N440" s="36">
        <v>0.45500001309999999</v>
      </c>
      <c r="O440" s="36">
        <v>0.45280000570000001</v>
      </c>
      <c r="P440" s="36">
        <v>0.3474000096</v>
      </c>
      <c r="Q440" s="36">
        <v>0.46430000660000004</v>
      </c>
      <c r="R440" s="36">
        <v>-2.2873854592674001</v>
      </c>
      <c r="S440" s="36">
        <v>-2.5388660861317001</v>
      </c>
      <c r="T440" s="36">
        <v>-2.23034224276635</v>
      </c>
      <c r="U440" s="36">
        <v>-0.99700135226098807</v>
      </c>
      <c r="V440" s="36">
        <f>T440-R440</f>
        <v>5.7043216501050154E-2</v>
      </c>
      <c r="W440" s="36">
        <f>U440-S440</f>
        <v>1.5418647338707121</v>
      </c>
      <c r="X440" s="36">
        <f>AVERAGE(V440:W440)</f>
        <v>0.79945397518588113</v>
      </c>
    </row>
    <row r="441" spans="1:24">
      <c r="A441" s="35">
        <v>439</v>
      </c>
      <c r="B441" s="35">
        <v>5</v>
      </c>
      <c r="C441" s="35" t="s">
        <v>110</v>
      </c>
      <c r="D441" s="35">
        <v>0</v>
      </c>
      <c r="E441" s="35" t="s">
        <v>471</v>
      </c>
      <c r="F441" s="36">
        <v>31.6</v>
      </c>
      <c r="G441" s="36">
        <v>29.45</v>
      </c>
      <c r="H441" s="36">
        <v>39.74</v>
      </c>
      <c r="I441" s="36">
        <v>28.87</v>
      </c>
      <c r="J441" s="36">
        <v>28.57</v>
      </c>
      <c r="K441" s="36">
        <v>31.613636363636399</v>
      </c>
      <c r="L441" s="36">
        <v>9.1954545454545507</v>
      </c>
      <c r="M441" s="36">
        <v>10.0918181818182</v>
      </c>
      <c r="N441" s="36">
        <v>0.63959997889999998</v>
      </c>
      <c r="O441" s="36">
        <v>0.72399997710000008</v>
      </c>
      <c r="P441" s="36">
        <v>0.77920001750000001</v>
      </c>
      <c r="Q441" s="36">
        <v>0.77369999890000007</v>
      </c>
      <c r="R441" s="36">
        <v>-1.78093176225612</v>
      </c>
      <c r="S441" s="36">
        <v>-1.5450815145583499</v>
      </c>
      <c r="T441" s="36">
        <v>-0.47609083631329802</v>
      </c>
      <c r="U441" s="36">
        <v>0.13097588344368502</v>
      </c>
      <c r="V441" s="36">
        <f>T441-R441</f>
        <v>1.304840925942822</v>
      </c>
      <c r="W441" s="36">
        <f>U441-S441</f>
        <v>1.6760573980020348</v>
      </c>
      <c r="X441" s="36">
        <f>AVERAGE(V441:W441)</f>
        <v>1.4904491619724283</v>
      </c>
    </row>
    <row r="442" spans="1:24">
      <c r="A442" s="35">
        <v>440</v>
      </c>
      <c r="B442" s="35">
        <v>5</v>
      </c>
      <c r="C442" s="35" t="s">
        <v>112</v>
      </c>
      <c r="D442" s="35">
        <v>0</v>
      </c>
      <c r="E442" s="35" t="s">
        <v>472</v>
      </c>
      <c r="F442" s="36">
        <v>26.76</v>
      </c>
      <c r="G442" s="36">
        <v>23.58</v>
      </c>
      <c r="H442" s="36">
        <v>25.41</v>
      </c>
      <c r="I442" s="36">
        <v>24.05</v>
      </c>
      <c r="J442" s="36">
        <v>7.59</v>
      </c>
      <c r="K442" s="36">
        <v>14.1236363636364</v>
      </c>
      <c r="L442" s="36">
        <v>6.6354545454545404</v>
      </c>
      <c r="M442" s="36">
        <v>5.8718181818181803</v>
      </c>
      <c r="N442" s="36">
        <v>0.62330001590000006</v>
      </c>
      <c r="O442" s="36">
        <v>0.58190000060000002</v>
      </c>
      <c r="P442" s="36">
        <v>0.36590000989999999</v>
      </c>
      <c r="Q442" s="36">
        <v>0.57760000229999997</v>
      </c>
      <c r="R442" s="36">
        <v>-2.0118109136191702</v>
      </c>
      <c r="S442" s="36">
        <v>-2.0056845167286701</v>
      </c>
      <c r="T442" s="36">
        <v>-1.74322458463789</v>
      </c>
      <c r="U442" s="36">
        <v>-0.76792531187550905</v>
      </c>
      <c r="V442" s="36">
        <f>T442-R442</f>
        <v>0.26858632898128021</v>
      </c>
      <c r="W442" s="36">
        <f>U442-S442</f>
        <v>1.2377592048531612</v>
      </c>
      <c r="X442" s="36">
        <f>AVERAGE(V442:W442)</f>
        <v>0.75317276691722068</v>
      </c>
    </row>
    <row r="443" spans="1:24">
      <c r="A443" s="35">
        <v>441</v>
      </c>
      <c r="B443" s="35">
        <v>5</v>
      </c>
      <c r="C443" s="35" t="s">
        <v>114</v>
      </c>
      <c r="D443" s="35">
        <v>0</v>
      </c>
      <c r="E443" s="35" t="s">
        <v>473</v>
      </c>
      <c r="F443" s="36">
        <v>32.89</v>
      </c>
      <c r="G443" s="36">
        <v>27.85</v>
      </c>
      <c r="H443" s="36">
        <v>39.67</v>
      </c>
      <c r="I443" s="36">
        <v>29.66</v>
      </c>
      <c r="J443" s="36">
        <v>21.61</v>
      </c>
      <c r="K443" s="36">
        <v>27.500909090909101</v>
      </c>
      <c r="L443" s="36">
        <v>10.9463636363636</v>
      </c>
      <c r="M443" s="36">
        <v>9.8954545454545393</v>
      </c>
      <c r="N443" s="36">
        <v>1.0697000027000001</v>
      </c>
      <c r="O443" s="36">
        <v>0.87410002949999999</v>
      </c>
      <c r="P443" s="36">
        <v>1.0556000471</v>
      </c>
      <c r="Q443" s="36">
        <v>0.99150002000000004</v>
      </c>
      <c r="R443" s="36">
        <v>-1.58719731963198</v>
      </c>
      <c r="S443" s="36">
        <v>-1.4928394437891199</v>
      </c>
      <c r="T443" s="36">
        <v>-0.87634932528577303</v>
      </c>
      <c r="U443" s="36">
        <v>-0.10903928754548702</v>
      </c>
      <c r="V443" s="36">
        <f>T443-R443</f>
        <v>0.71084799434620694</v>
      </c>
      <c r="W443" s="36">
        <f>U443-S443</f>
        <v>1.3838001562436328</v>
      </c>
      <c r="X443" s="36">
        <f>AVERAGE(V443:W443)</f>
        <v>1.0473240752949198</v>
      </c>
    </row>
    <row r="444" spans="1:24">
      <c r="A444" s="35">
        <v>442</v>
      </c>
      <c r="B444" s="35">
        <v>5</v>
      </c>
      <c r="C444" s="35" t="s">
        <v>116</v>
      </c>
      <c r="D444" s="35">
        <v>0</v>
      </c>
      <c r="E444" s="35" t="s">
        <v>474</v>
      </c>
      <c r="F444" s="36">
        <v>23.08</v>
      </c>
      <c r="G444" s="36">
        <v>20.18</v>
      </c>
      <c r="H444" s="36">
        <v>30.66</v>
      </c>
      <c r="I444" s="36">
        <v>23.01</v>
      </c>
      <c r="J444" s="36">
        <v>14.71</v>
      </c>
      <c r="K444" s="36">
        <v>19.9509090909091</v>
      </c>
      <c r="L444" s="36">
        <v>5.7763636363636399</v>
      </c>
      <c r="M444" s="36">
        <v>4.2154545454545396</v>
      </c>
      <c r="N444" s="36">
        <v>0.37599998709999999</v>
      </c>
      <c r="O444" s="36">
        <v>0.33289998770000001</v>
      </c>
      <c r="P444" s="36">
        <v>0.4205000103</v>
      </c>
      <c r="Q444" s="36">
        <v>0.49390000100000003</v>
      </c>
      <c r="R444" s="36">
        <v>-1.9984097525692901</v>
      </c>
      <c r="S444" s="36">
        <v>-2.2591660663691302</v>
      </c>
      <c r="T444" s="36">
        <v>-1.05956045040395</v>
      </c>
      <c r="U444" s="36">
        <v>-0.20580649721138802</v>
      </c>
      <c r="V444" s="36">
        <f>T444-R444</f>
        <v>0.93884930216534013</v>
      </c>
      <c r="W444" s="36">
        <f>U444-S444</f>
        <v>2.0533595691577422</v>
      </c>
      <c r="X444" s="36">
        <f>AVERAGE(V444:W444)</f>
        <v>1.4961044356615412</v>
      </c>
    </row>
    <row r="445" spans="1:24">
      <c r="A445" s="35">
        <v>443</v>
      </c>
      <c r="B445" s="35">
        <v>5</v>
      </c>
      <c r="C445" s="35" t="s">
        <v>118</v>
      </c>
      <c r="D445" s="35">
        <v>0</v>
      </c>
      <c r="E445" s="35" t="s">
        <v>475</v>
      </c>
      <c r="F445" s="36">
        <v>29.87</v>
      </c>
      <c r="G445" s="36">
        <v>24.75</v>
      </c>
      <c r="H445" s="36">
        <v>36.43</v>
      </c>
      <c r="I445" s="36">
        <v>27.23</v>
      </c>
      <c r="J445" s="36">
        <v>25.91</v>
      </c>
      <c r="K445" s="36">
        <v>33.430909090909097</v>
      </c>
      <c r="L445" s="36">
        <v>9.6563636363636398</v>
      </c>
      <c r="M445" s="36">
        <v>8.4354545454545509</v>
      </c>
      <c r="N445" s="36">
        <v>0.70719999070000006</v>
      </c>
      <c r="O445" s="36">
        <v>0.56999999280000002</v>
      </c>
      <c r="P445" s="36">
        <v>0.61830002070000001</v>
      </c>
      <c r="Q445" s="36">
        <v>0.69989997150000005</v>
      </c>
      <c r="R445" s="36">
        <v>-1.62914532685526</v>
      </c>
      <c r="S445" s="36">
        <v>-1.55289080968121</v>
      </c>
      <c r="T445" s="36">
        <v>-0.49161797956268805</v>
      </c>
      <c r="U445" s="36">
        <v>0.295985604494446</v>
      </c>
      <c r="V445" s="36">
        <f>T445-R445</f>
        <v>1.137527347292572</v>
      </c>
      <c r="W445" s="36">
        <f>U445-S445</f>
        <v>1.848876414175656</v>
      </c>
      <c r="X445" s="36">
        <f>AVERAGE(V445:W445)</f>
        <v>1.4932018807341141</v>
      </c>
    </row>
    <row r="446" spans="1:24">
      <c r="A446" s="35">
        <v>444</v>
      </c>
      <c r="B446" s="35">
        <v>5</v>
      </c>
      <c r="C446" s="35" t="s">
        <v>120</v>
      </c>
      <c r="D446" s="35">
        <v>0</v>
      </c>
      <c r="E446" s="35" t="s">
        <v>476</v>
      </c>
      <c r="F446" s="36">
        <v>33.11</v>
      </c>
      <c r="G446" s="36">
        <v>28.02</v>
      </c>
      <c r="H446" s="36">
        <v>42.32</v>
      </c>
      <c r="I446" s="36">
        <v>28.27</v>
      </c>
      <c r="J446" s="36">
        <v>16.579999999999998</v>
      </c>
      <c r="K446" s="36">
        <v>21.240909090909099</v>
      </c>
      <c r="L446" s="36">
        <v>9.6763636363636394</v>
      </c>
      <c r="M446" s="36">
        <v>7.7654545454545501</v>
      </c>
      <c r="N446" s="36">
        <v>0.93599998950000007</v>
      </c>
      <c r="O446" s="36">
        <v>0.76829999690000006</v>
      </c>
      <c r="P446" s="36">
        <v>1.0405000447999999</v>
      </c>
      <c r="Q446" s="36">
        <v>0.84579998249999999</v>
      </c>
      <c r="R446" s="36">
        <v>-1.7747301190120801</v>
      </c>
      <c r="S446" s="36">
        <v>-1.85131467642597</v>
      </c>
      <c r="T446" s="36">
        <v>-1.3518956206182799</v>
      </c>
      <c r="U446" s="36">
        <v>-0.41242636971631103</v>
      </c>
      <c r="V446" s="36">
        <f>T446-R446</f>
        <v>0.42283449839380016</v>
      </c>
      <c r="W446" s="36">
        <f>U446-S446</f>
        <v>1.4388883067096589</v>
      </c>
      <c r="X446" s="36">
        <f>AVERAGE(V446:W446)</f>
        <v>0.93086140255172956</v>
      </c>
    </row>
    <row r="447" spans="1:24">
      <c r="A447" s="35">
        <v>445</v>
      </c>
      <c r="B447" s="35">
        <v>5</v>
      </c>
      <c r="C447" s="35" t="s">
        <v>122</v>
      </c>
      <c r="D447" s="35">
        <v>0</v>
      </c>
      <c r="E447" s="35" t="s">
        <v>477</v>
      </c>
      <c r="F447" s="36">
        <v>32.07</v>
      </c>
      <c r="G447" s="36">
        <v>30.81</v>
      </c>
      <c r="H447" s="36">
        <v>39.409999999999997</v>
      </c>
      <c r="I447" s="36">
        <v>31.25</v>
      </c>
      <c r="J447" s="36">
        <v>21.94</v>
      </c>
      <c r="K447" s="36">
        <v>28.830909090909099</v>
      </c>
      <c r="L447" s="36">
        <v>7.3663636363636398</v>
      </c>
      <c r="M447" s="36">
        <v>7.7154545454545396</v>
      </c>
      <c r="N447" s="36">
        <v>0.75480002160000004</v>
      </c>
      <c r="O447" s="36">
        <v>0.79619997740000004</v>
      </c>
      <c r="P447" s="36">
        <v>0.76190000769999999</v>
      </c>
      <c r="Q447" s="36">
        <v>0.87169998879999999</v>
      </c>
      <c r="R447" s="36">
        <v>-2.1221998318488202</v>
      </c>
      <c r="S447" s="36">
        <v>-1.9975756235592401</v>
      </c>
      <c r="T447" s="36">
        <v>-0.84499822373464106</v>
      </c>
      <c r="U447" s="36">
        <v>-0.11623986143068701</v>
      </c>
      <c r="V447" s="36">
        <f>T447-R447</f>
        <v>1.2772016081141793</v>
      </c>
      <c r="W447" s="36">
        <f>U447-S447</f>
        <v>1.8813357621285531</v>
      </c>
      <c r="X447" s="36">
        <f>AVERAGE(V447:W447)</f>
        <v>1.5792686851213662</v>
      </c>
    </row>
    <row r="448" spans="1:24">
      <c r="A448" s="35">
        <v>446</v>
      </c>
      <c r="B448" s="35">
        <v>5</v>
      </c>
      <c r="C448" s="35" t="s">
        <v>124</v>
      </c>
      <c r="D448" s="35">
        <v>0</v>
      </c>
      <c r="E448" s="35" t="s">
        <v>478</v>
      </c>
      <c r="F448" s="36">
        <v>29.63</v>
      </c>
      <c r="G448" s="36">
        <v>25.38</v>
      </c>
      <c r="H448" s="36">
        <v>35.49</v>
      </c>
      <c r="I448" s="36">
        <v>27.26</v>
      </c>
      <c r="J448" s="36">
        <v>19.670000000000002</v>
      </c>
      <c r="K448" s="36">
        <v>28.320909090909101</v>
      </c>
      <c r="L448" s="36">
        <v>9.5263636363636408</v>
      </c>
      <c r="M448" s="36">
        <v>8.0354545454545505</v>
      </c>
      <c r="N448" s="36">
        <v>0.81410002710000007</v>
      </c>
      <c r="O448" s="36">
        <v>0.72469997409999998</v>
      </c>
      <c r="P448" s="36">
        <v>0.73989999290000008</v>
      </c>
      <c r="Q448" s="36">
        <v>0.85250002150000004</v>
      </c>
      <c r="R448" s="36">
        <v>-1.63706110148256</v>
      </c>
      <c r="S448" s="36">
        <v>-1.6592405282275999</v>
      </c>
      <c r="T448" s="36">
        <v>-0.85141561678241506</v>
      </c>
      <c r="U448" s="36">
        <v>5.5082014008580399E-2</v>
      </c>
      <c r="V448" s="36">
        <f>T448-R448</f>
        <v>0.78564548470014495</v>
      </c>
      <c r="W448" s="36">
        <f>U448-S448</f>
        <v>1.7143225422361803</v>
      </c>
      <c r="X448" s="36">
        <f>AVERAGE(V448:W448)</f>
        <v>1.2499840134681626</v>
      </c>
    </row>
    <row r="449" spans="1:24">
      <c r="A449" s="35">
        <v>447</v>
      </c>
      <c r="B449" s="35">
        <v>5</v>
      </c>
      <c r="C449" s="35" t="s">
        <v>126</v>
      </c>
      <c r="D449" s="35">
        <v>0</v>
      </c>
      <c r="E449" s="35" t="s">
        <v>479</v>
      </c>
      <c r="F449" s="36">
        <v>29.62</v>
      </c>
      <c r="G449" s="36">
        <v>26.32</v>
      </c>
      <c r="H449" s="36">
        <v>32.97</v>
      </c>
      <c r="I449" s="36">
        <v>26.88</v>
      </c>
      <c r="J449" s="36">
        <v>12.92</v>
      </c>
      <c r="K449" s="36">
        <v>20.7909090909091</v>
      </c>
      <c r="L449" s="36">
        <v>8.2263636363636401</v>
      </c>
      <c r="M449" s="36">
        <v>7.5254545454545498</v>
      </c>
      <c r="N449" s="36">
        <v>0.76660001280000001</v>
      </c>
      <c r="O449" s="36">
        <v>0.71880000830000002</v>
      </c>
      <c r="P449" s="36">
        <v>0.64859998230000004</v>
      </c>
      <c r="Q449" s="36">
        <v>0.83120000360000001</v>
      </c>
      <c r="R449" s="36">
        <v>-1.84824488969293</v>
      </c>
      <c r="S449" s="36">
        <v>-1.80630885914225</v>
      </c>
      <c r="T449" s="36">
        <v>-1.3515478169764599</v>
      </c>
      <c r="U449" s="36">
        <v>-0.37058029611702303</v>
      </c>
      <c r="V449" s="36">
        <f>T449-R449</f>
        <v>0.49669707271647012</v>
      </c>
      <c r="W449" s="36">
        <f>U449-S449</f>
        <v>1.435728563025227</v>
      </c>
      <c r="X449" s="36">
        <f>AVERAGE(V449:W449)</f>
        <v>0.96621281787084856</v>
      </c>
    </row>
    <row r="450" spans="1:24">
      <c r="A450" s="35">
        <v>448</v>
      </c>
      <c r="B450" s="35">
        <v>5</v>
      </c>
      <c r="C450" s="35" t="s">
        <v>128</v>
      </c>
      <c r="D450" s="35">
        <v>0</v>
      </c>
      <c r="E450" s="35" t="s">
        <v>480</v>
      </c>
      <c r="F450" s="36">
        <v>35.93</v>
      </c>
      <c r="G450" s="36">
        <v>29.79</v>
      </c>
      <c r="H450" s="36">
        <v>37.770000000000003</v>
      </c>
      <c r="I450" s="36">
        <v>30.46</v>
      </c>
      <c r="J450" s="36">
        <v>16.11</v>
      </c>
      <c r="K450" s="36">
        <v>24.6109090909091</v>
      </c>
      <c r="L450" s="36">
        <v>7.7863636363636397</v>
      </c>
      <c r="M450" s="36">
        <v>6.2554545454545396</v>
      </c>
      <c r="N450" s="36">
        <v>0.84829998020000008</v>
      </c>
      <c r="O450" s="36">
        <v>0.66970002650000005</v>
      </c>
      <c r="P450" s="36">
        <v>0.58850002290000003</v>
      </c>
      <c r="Q450" s="36">
        <v>0.74629998210000004</v>
      </c>
      <c r="R450" s="36">
        <v>-2.2061673076681001</v>
      </c>
      <c r="S450" s="36">
        <v>-2.2516414984886399</v>
      </c>
      <c r="T450" s="36">
        <v>-1.2292842897336</v>
      </c>
      <c r="U450" s="36">
        <v>-0.30761799200464002</v>
      </c>
      <c r="V450" s="36">
        <f>T450-R450</f>
        <v>0.97688301793450005</v>
      </c>
      <c r="W450" s="36">
        <f>U450-S450</f>
        <v>1.9440235064839999</v>
      </c>
      <c r="X450" s="36">
        <f>AVERAGE(V450:W450)</f>
        <v>1.4604532622092501</v>
      </c>
    </row>
    <row r="451" spans="1:24">
      <c r="A451" s="35">
        <v>449</v>
      </c>
      <c r="B451" s="35">
        <v>5</v>
      </c>
      <c r="C451" s="35" t="s">
        <v>130</v>
      </c>
      <c r="D451" s="35">
        <v>0</v>
      </c>
      <c r="E451" s="35" t="s">
        <v>481</v>
      </c>
      <c r="F451" s="36">
        <v>33.04</v>
      </c>
      <c r="G451" s="36">
        <v>24.28</v>
      </c>
      <c r="H451" s="36">
        <v>36.24</v>
      </c>
      <c r="I451" s="36">
        <v>26.04</v>
      </c>
      <c r="J451" s="36">
        <v>14.39</v>
      </c>
      <c r="K451" s="36">
        <v>19.548181818181799</v>
      </c>
      <c r="L451" s="36">
        <v>8.2172727272727304</v>
      </c>
      <c r="M451" s="36">
        <v>5.5090909090909097</v>
      </c>
      <c r="N451" s="36">
        <v>0.9733999968</v>
      </c>
      <c r="O451" s="36">
        <v>0.56800001860000005</v>
      </c>
      <c r="P451" s="36">
        <v>0.59479999540000006</v>
      </c>
      <c r="Q451" s="36">
        <v>0.74059998989999998</v>
      </c>
      <c r="R451" s="36">
        <v>-2.0074821317411198</v>
      </c>
      <c r="S451" s="36">
        <v>-2.1398822465326699</v>
      </c>
      <c r="T451" s="36">
        <v>-1.33251636330594</v>
      </c>
      <c r="U451" s="36">
        <v>-0.41369502019729104</v>
      </c>
      <c r="V451" s="36">
        <f>T451-R451</f>
        <v>0.67496576843517975</v>
      </c>
      <c r="W451" s="36">
        <f>U451-S451</f>
        <v>1.7261872263353788</v>
      </c>
      <c r="X451" s="36">
        <f>AVERAGE(V451:W451)</f>
        <v>1.2005764973852793</v>
      </c>
    </row>
    <row r="452" spans="1:24">
      <c r="A452" s="35">
        <v>450</v>
      </c>
      <c r="B452" s="35">
        <v>5</v>
      </c>
      <c r="C452" s="35" t="s">
        <v>132</v>
      </c>
      <c r="D452" s="35">
        <v>0</v>
      </c>
      <c r="E452" s="35" t="s">
        <v>482</v>
      </c>
      <c r="F452" s="36">
        <v>33.43</v>
      </c>
      <c r="G452" s="36">
        <v>26.88</v>
      </c>
      <c r="H452" s="36">
        <v>37.35</v>
      </c>
      <c r="I452" s="36">
        <v>28.49</v>
      </c>
      <c r="J452" s="36">
        <v>23.3</v>
      </c>
      <c r="K452" s="36">
        <v>32.7781818181818</v>
      </c>
      <c r="L452" s="36">
        <v>13.837272727272699</v>
      </c>
      <c r="M452" s="36">
        <v>11.099090909090901</v>
      </c>
      <c r="N452" s="36">
        <v>1.0762000084000001</v>
      </c>
      <c r="O452" s="36">
        <v>0.83310002090000002</v>
      </c>
      <c r="P452" s="36">
        <v>0.87580001350000003</v>
      </c>
      <c r="Q452" s="36">
        <v>1.0171999931</v>
      </c>
      <c r="R452" s="36">
        <v>-1.27258373355313</v>
      </c>
      <c r="S452" s="36">
        <v>-1.27609162322209</v>
      </c>
      <c r="T452" s="36">
        <v>-0.680778288134957</v>
      </c>
      <c r="U452" s="36">
        <v>0.20228020975421102</v>
      </c>
      <c r="V452" s="36">
        <f>T452-R452</f>
        <v>0.59180544541817304</v>
      </c>
      <c r="W452" s="36">
        <f>U452-S452</f>
        <v>1.4783718329763009</v>
      </c>
      <c r="X452" s="36">
        <f>AVERAGE(V452:W452)</f>
        <v>1.0350886391972369</v>
      </c>
    </row>
    <row r="453" spans="1:24">
      <c r="A453" s="35">
        <v>451</v>
      </c>
      <c r="B453" s="35">
        <v>5</v>
      </c>
      <c r="C453" s="35" t="s">
        <v>134</v>
      </c>
      <c r="D453" s="35">
        <v>0</v>
      </c>
      <c r="E453" s="35" t="s">
        <v>483</v>
      </c>
      <c r="F453" s="36">
        <v>33.6</v>
      </c>
      <c r="G453" s="36">
        <v>28.94</v>
      </c>
      <c r="H453" s="36">
        <v>35.67</v>
      </c>
      <c r="I453" s="36">
        <v>28.66</v>
      </c>
      <c r="J453" s="36">
        <v>12.88</v>
      </c>
      <c r="K453" s="36">
        <v>22.648181818181801</v>
      </c>
      <c r="L453" s="36">
        <v>9.5272727272727309</v>
      </c>
      <c r="M453" s="36">
        <v>8.1090909090909093</v>
      </c>
      <c r="N453" s="36">
        <v>0.8536000252</v>
      </c>
      <c r="O453" s="36">
        <v>0.67299997810000001</v>
      </c>
      <c r="P453" s="36">
        <v>0.65549999479999999</v>
      </c>
      <c r="Q453" s="36">
        <v>0.82690000530000007</v>
      </c>
      <c r="R453" s="36">
        <v>-1.8183260398786101</v>
      </c>
      <c r="S453" s="36">
        <v>-1.83545283036135</v>
      </c>
      <c r="T453" s="36">
        <v>-1.4695786223521901</v>
      </c>
      <c r="U453" s="36">
        <v>-0.33964337333205302</v>
      </c>
      <c r="V453" s="36">
        <f>T453-R453</f>
        <v>0.34874741752642002</v>
      </c>
      <c r="W453" s="36">
        <f>U453-S453</f>
        <v>1.495809457029297</v>
      </c>
      <c r="X453" s="36">
        <f>AVERAGE(V453:W453)</f>
        <v>0.92227843727785852</v>
      </c>
    </row>
    <row r="454" spans="1:24">
      <c r="A454" s="35">
        <v>452</v>
      </c>
      <c r="B454" s="35">
        <v>5</v>
      </c>
      <c r="C454" s="35" t="s">
        <v>136</v>
      </c>
      <c r="D454" s="35">
        <v>0</v>
      </c>
      <c r="E454" s="35" t="s">
        <v>484</v>
      </c>
      <c r="F454" s="36">
        <v>30.6</v>
      </c>
      <c r="G454" s="36">
        <v>23.81</v>
      </c>
      <c r="H454" s="36">
        <v>32.299999999999997</v>
      </c>
      <c r="I454" s="36">
        <v>26.42</v>
      </c>
      <c r="J454" s="36">
        <v>13</v>
      </c>
      <c r="K454" s="36">
        <v>21.518181818181802</v>
      </c>
      <c r="L454" s="36">
        <v>8.8872727272727303</v>
      </c>
      <c r="M454" s="36">
        <v>6.4990909090909099</v>
      </c>
      <c r="N454" s="36">
        <v>0.8456000090000001</v>
      </c>
      <c r="O454" s="36">
        <v>0.62470000980000007</v>
      </c>
      <c r="P454" s="36">
        <v>0.65689998869999999</v>
      </c>
      <c r="Q454" s="36">
        <v>0.78600001340000003</v>
      </c>
      <c r="R454" s="36">
        <v>-1.7837189863985801</v>
      </c>
      <c r="S454" s="36">
        <v>-1.8732577869961999</v>
      </c>
      <c r="T454" s="36">
        <v>-1.3130225416654699</v>
      </c>
      <c r="U454" s="36">
        <v>-0.29607428426214805</v>
      </c>
      <c r="V454" s="36">
        <f>T454-R454</f>
        <v>0.47069644473311012</v>
      </c>
      <c r="W454" s="36">
        <f>U454-S454</f>
        <v>1.5771835027340519</v>
      </c>
      <c r="X454" s="36">
        <f>AVERAGE(V454:W454)</f>
        <v>1.023939973733581</v>
      </c>
    </row>
    <row r="455" spans="1:24">
      <c r="A455" s="35">
        <v>453</v>
      </c>
      <c r="B455" s="35">
        <v>5</v>
      </c>
      <c r="C455" s="35" t="s">
        <v>138</v>
      </c>
      <c r="D455" s="35">
        <v>0</v>
      </c>
      <c r="E455" s="35" t="s">
        <v>485</v>
      </c>
      <c r="F455" s="36">
        <v>27.94</v>
      </c>
      <c r="G455" s="36">
        <v>23.26</v>
      </c>
      <c r="H455" s="36">
        <v>29.11</v>
      </c>
      <c r="I455" s="36">
        <v>25.85</v>
      </c>
      <c r="J455" s="36">
        <v>15.24</v>
      </c>
      <c r="K455" s="36">
        <v>25.6681818181818</v>
      </c>
      <c r="L455" s="36">
        <v>7.9272727272727304</v>
      </c>
      <c r="M455" s="36">
        <v>5.9690909090909097</v>
      </c>
      <c r="N455" s="36">
        <v>0.53119999169999998</v>
      </c>
      <c r="O455" s="36">
        <v>0.43569999930000003</v>
      </c>
      <c r="P455" s="36">
        <v>0.33739998939999999</v>
      </c>
      <c r="Q455" s="36">
        <v>0.54750001430000006</v>
      </c>
      <c r="R455" s="36">
        <v>-1.8174355043824701</v>
      </c>
      <c r="S455" s="36">
        <v>-1.9622679655375399</v>
      </c>
      <c r="T455" s="36">
        <v>-0.93365193662944412</v>
      </c>
      <c r="U455" s="36">
        <v>-1.01831729709426E-2</v>
      </c>
      <c r="V455" s="36">
        <f>T455-R455</f>
        <v>0.88378356775302602</v>
      </c>
      <c r="W455" s="36">
        <f>U455-S455</f>
        <v>1.9520847925665974</v>
      </c>
      <c r="X455" s="36">
        <f>AVERAGE(V455:W455)</f>
        <v>1.4179341801598118</v>
      </c>
    </row>
    <row r="456" spans="1:24">
      <c r="A456" s="35">
        <v>454</v>
      </c>
      <c r="B456" s="35">
        <v>5</v>
      </c>
      <c r="C456" s="35" t="s">
        <v>140</v>
      </c>
      <c r="D456" s="35">
        <v>0</v>
      </c>
      <c r="E456" s="35" t="s">
        <v>486</v>
      </c>
      <c r="F456" s="36">
        <v>32.840000000000003</v>
      </c>
      <c r="G456" s="36">
        <v>27.09</v>
      </c>
      <c r="H456" s="36">
        <v>33.83</v>
      </c>
      <c r="I456" s="36">
        <v>23.35</v>
      </c>
      <c r="J456" s="36">
        <v>17.55</v>
      </c>
      <c r="K456" s="36">
        <v>20.978181818181799</v>
      </c>
      <c r="L456" s="36">
        <v>9.7972727272727305</v>
      </c>
      <c r="M456" s="36">
        <v>9.2490909090909099</v>
      </c>
      <c r="N456" s="36">
        <v>0.81660002470000004</v>
      </c>
      <c r="O456" s="36">
        <v>0.72659999130000008</v>
      </c>
      <c r="P456" s="36">
        <v>0.61440002920000003</v>
      </c>
      <c r="Q456" s="36">
        <v>0.54299998280000006</v>
      </c>
      <c r="R456" s="36">
        <v>-1.7450020207782599</v>
      </c>
      <c r="S456" s="36">
        <v>-1.55037691797668</v>
      </c>
      <c r="T456" s="36">
        <v>-0.94683214660206505</v>
      </c>
      <c r="U456" s="36">
        <v>-0.15453290517326801</v>
      </c>
      <c r="V456" s="36">
        <f>T456-R456</f>
        <v>0.79816987417619489</v>
      </c>
      <c r="W456" s="36">
        <f>U456-S456</f>
        <v>1.395844012803412</v>
      </c>
      <c r="X456" s="36">
        <f>AVERAGE(V456:W456)</f>
        <v>1.0970069434898035</v>
      </c>
    </row>
    <row r="457" spans="1:24">
      <c r="A457" s="35">
        <v>455</v>
      </c>
      <c r="B457" s="35">
        <v>5</v>
      </c>
      <c r="C457" s="35" t="s">
        <v>142</v>
      </c>
      <c r="D457" s="35">
        <v>0</v>
      </c>
      <c r="E457" s="35" t="s">
        <v>487</v>
      </c>
      <c r="F457" s="36">
        <v>31.55</v>
      </c>
      <c r="G457" s="36">
        <v>27.92</v>
      </c>
      <c r="H457" s="36">
        <v>31.62</v>
      </c>
      <c r="I457" s="36">
        <v>28.22</v>
      </c>
      <c r="J457" s="36">
        <v>17.350000000000001</v>
      </c>
      <c r="K457" s="36">
        <v>27.968181818181801</v>
      </c>
      <c r="L457" s="36">
        <v>8.3772727272727305</v>
      </c>
      <c r="M457" s="36">
        <v>7.32909090909091</v>
      </c>
      <c r="N457" s="36">
        <v>0.69770002370000006</v>
      </c>
      <c r="O457" s="36">
        <v>0.62550002339999999</v>
      </c>
      <c r="P457" s="36">
        <v>0.45260000230000003</v>
      </c>
      <c r="Q457" s="36">
        <v>0.67510002850000006</v>
      </c>
      <c r="R457" s="36">
        <v>-1.9130874579891302</v>
      </c>
      <c r="S457" s="36">
        <v>-1.9295927769958698</v>
      </c>
      <c r="T457" s="36">
        <v>-0.86590170489274809</v>
      </c>
      <c r="U457" s="36">
        <v>-1.2931519146191001E-2</v>
      </c>
      <c r="V457" s="36">
        <f>T457-R457</f>
        <v>1.047185753096382</v>
      </c>
      <c r="W457" s="36">
        <f>U457-S457</f>
        <v>1.9166612578496789</v>
      </c>
      <c r="X457" s="36">
        <f>AVERAGE(V457:W457)</f>
        <v>1.4819235054730304</v>
      </c>
    </row>
    <row r="458" spans="1:24">
      <c r="A458" s="35">
        <v>456</v>
      </c>
      <c r="B458" s="35">
        <v>5</v>
      </c>
      <c r="C458" s="35" t="s">
        <v>144</v>
      </c>
      <c r="D458" s="35">
        <v>0</v>
      </c>
      <c r="E458" s="35" t="s">
        <v>488</v>
      </c>
      <c r="F458" s="36">
        <v>32.299999999999997</v>
      </c>
      <c r="G458" s="36">
        <v>29.22</v>
      </c>
      <c r="H458" s="36">
        <v>36.200000000000003</v>
      </c>
      <c r="I458" s="36">
        <v>30.02</v>
      </c>
      <c r="J458" s="36">
        <v>19.32</v>
      </c>
      <c r="K458" s="36">
        <v>24.858181818181802</v>
      </c>
      <c r="L458" s="36">
        <v>10.187272727272701</v>
      </c>
      <c r="M458" s="36">
        <v>10.579090909090899</v>
      </c>
      <c r="N458" s="36">
        <v>0.87970000510000002</v>
      </c>
      <c r="O458" s="36">
        <v>0.86199998860000004</v>
      </c>
      <c r="P458" s="36">
        <v>0.74839997290000004</v>
      </c>
      <c r="Q458" s="36">
        <v>0.89279997350000007</v>
      </c>
      <c r="R458" s="36">
        <v>-1.66476629098839</v>
      </c>
      <c r="S458" s="36">
        <v>-1.4657405201882301</v>
      </c>
      <c r="T458" s="36">
        <v>-0.90589460313479508</v>
      </c>
      <c r="U458" s="36">
        <v>-0.27220319858184699</v>
      </c>
      <c r="V458" s="36">
        <f>T458-R458</f>
        <v>0.75887168785359493</v>
      </c>
      <c r="W458" s="36">
        <f>U458-S458</f>
        <v>1.1935373216063832</v>
      </c>
      <c r="X458" s="36">
        <f>AVERAGE(V458:W458)</f>
        <v>0.97620450472998899</v>
      </c>
    </row>
    <row r="459" spans="1:24">
      <c r="A459" s="35">
        <v>457</v>
      </c>
      <c r="B459" s="35">
        <v>5</v>
      </c>
      <c r="C459" s="35" t="s">
        <v>146</v>
      </c>
      <c r="D459" s="35">
        <v>0</v>
      </c>
      <c r="E459" s="35" t="s">
        <v>489</v>
      </c>
      <c r="F459" s="36">
        <v>36.08</v>
      </c>
      <c r="G459" s="36">
        <v>30.28</v>
      </c>
      <c r="H459" s="36">
        <v>41.75</v>
      </c>
      <c r="I459" s="36">
        <v>32.19</v>
      </c>
      <c r="J459" s="36">
        <v>13.74</v>
      </c>
      <c r="K459" s="36">
        <v>19.215454545454499</v>
      </c>
      <c r="L459" s="36">
        <v>9.2981818181818205</v>
      </c>
      <c r="M459" s="36">
        <v>7.2827272727272696</v>
      </c>
      <c r="N459" s="36">
        <v>0.97310000660000007</v>
      </c>
      <c r="O459" s="36">
        <v>0.83859997990000001</v>
      </c>
      <c r="P459" s="36">
        <v>0.77120000119999998</v>
      </c>
      <c r="Q459" s="36">
        <v>0.96020001170000002</v>
      </c>
      <c r="R459" s="36">
        <v>-1.95617879665103</v>
      </c>
      <c r="S459" s="36">
        <v>-2.0558144808285199</v>
      </c>
      <c r="T459" s="36">
        <v>-1.6033941934306801</v>
      </c>
      <c r="U459" s="36">
        <v>-0.74434547276892804</v>
      </c>
      <c r="V459" s="36">
        <f>T459-R459</f>
        <v>0.35278460322034988</v>
      </c>
      <c r="W459" s="36">
        <f>U459-S459</f>
        <v>1.3114690080595919</v>
      </c>
      <c r="X459" s="36">
        <f>AVERAGE(V459:W459)</f>
        <v>0.83212680563997088</v>
      </c>
    </row>
    <row r="460" spans="1:24">
      <c r="A460" s="35">
        <v>458</v>
      </c>
      <c r="B460" s="35">
        <v>5</v>
      </c>
      <c r="C460" s="35" t="s">
        <v>148</v>
      </c>
      <c r="D460" s="35">
        <v>0</v>
      </c>
      <c r="E460" s="35" t="s">
        <v>490</v>
      </c>
      <c r="F460" s="36">
        <v>34.06</v>
      </c>
      <c r="G460" s="36">
        <v>29.07</v>
      </c>
      <c r="H460" s="36">
        <v>35.869999999999997</v>
      </c>
      <c r="I460" s="36">
        <v>30.86</v>
      </c>
      <c r="J460" s="36">
        <v>16.87</v>
      </c>
      <c r="K460" s="36">
        <v>31.025454545454501</v>
      </c>
      <c r="L460" s="36">
        <v>10.6181818181818</v>
      </c>
      <c r="M460" s="36">
        <v>9.0727272727272705</v>
      </c>
      <c r="N460" s="36">
        <v>0.81150001290000007</v>
      </c>
      <c r="O460" s="36">
        <v>0.72769999500000004</v>
      </c>
      <c r="P460" s="36">
        <v>0.53200000520000001</v>
      </c>
      <c r="Q460" s="36">
        <v>0.81620001790000007</v>
      </c>
      <c r="R460" s="36">
        <v>-1.6815416845484599</v>
      </c>
      <c r="S460" s="36">
        <v>-1.6799228745489101</v>
      </c>
      <c r="T460" s="36">
        <v>-1.0883177716699599</v>
      </c>
      <c r="U460" s="36">
        <v>7.7142851325391606E-3</v>
      </c>
      <c r="V460" s="36">
        <f>T460-R460</f>
        <v>0.59322391287849996</v>
      </c>
      <c r="W460" s="36">
        <f>U460-S460</f>
        <v>1.6876371596814492</v>
      </c>
      <c r="X460" s="36">
        <f>AVERAGE(V460:W460)</f>
        <v>1.1404305362799745</v>
      </c>
    </row>
    <row r="461" spans="1:24">
      <c r="A461" s="35">
        <v>459</v>
      </c>
      <c r="B461" s="35">
        <v>5</v>
      </c>
      <c r="C461" s="35" t="s">
        <v>150</v>
      </c>
      <c r="D461" s="35">
        <v>0</v>
      </c>
      <c r="E461" s="35" t="s">
        <v>491</v>
      </c>
      <c r="F461" s="36">
        <v>34.33</v>
      </c>
      <c r="G461" s="36">
        <v>30.15</v>
      </c>
      <c r="H461" s="36">
        <v>37.01</v>
      </c>
      <c r="I461" s="36">
        <v>30.98</v>
      </c>
      <c r="J461" s="36">
        <v>21.78</v>
      </c>
      <c r="K461" s="36">
        <v>31.615454545454501</v>
      </c>
      <c r="L461" s="36">
        <v>11.228181818181801</v>
      </c>
      <c r="M461" s="36">
        <v>9.8427272727272701</v>
      </c>
      <c r="N461" s="36">
        <v>0.98259997370000007</v>
      </c>
      <c r="O461" s="36">
        <v>0.97000002860000001</v>
      </c>
      <c r="P461" s="36">
        <v>0.74129998679999998</v>
      </c>
      <c r="Q461" s="36">
        <v>1.0499000548999999</v>
      </c>
      <c r="R461" s="36">
        <v>-1.61234552655213</v>
      </c>
      <c r="S461" s="36">
        <v>-1.61502797680636</v>
      </c>
      <c r="T461" s="36">
        <v>-0.76491118158331306</v>
      </c>
      <c r="U461" s="36">
        <v>2.9292817619410598E-2</v>
      </c>
      <c r="V461" s="36">
        <f>T461-R461</f>
        <v>0.84743434496881698</v>
      </c>
      <c r="W461" s="36">
        <f>U461-S461</f>
        <v>1.6443207944257705</v>
      </c>
      <c r="X461" s="36">
        <f>AVERAGE(V461:W461)</f>
        <v>1.2458775696972937</v>
      </c>
    </row>
    <row r="462" spans="1:24">
      <c r="A462" s="35">
        <v>460</v>
      </c>
      <c r="B462" s="35">
        <v>5</v>
      </c>
      <c r="C462" s="35" t="s">
        <v>152</v>
      </c>
      <c r="D462" s="35">
        <v>0</v>
      </c>
      <c r="E462" s="35" t="s">
        <v>492</v>
      </c>
      <c r="F462" s="36">
        <v>30.31</v>
      </c>
      <c r="G462" s="36">
        <v>26.79</v>
      </c>
      <c r="H462" s="36">
        <v>31.24</v>
      </c>
      <c r="I462" s="36">
        <v>25.25</v>
      </c>
      <c r="J462" s="36">
        <v>8.14</v>
      </c>
      <c r="K462" s="36">
        <v>18.515454545454499</v>
      </c>
      <c r="L462" s="36">
        <v>7.7581818181818196</v>
      </c>
      <c r="M462" s="36">
        <v>5.9227272727272702</v>
      </c>
      <c r="N462" s="36">
        <v>0.94059997800000006</v>
      </c>
      <c r="O462" s="36">
        <v>0.81269997360000001</v>
      </c>
      <c r="P462" s="36">
        <v>0.6848999858</v>
      </c>
      <c r="Q462" s="36">
        <v>0.8888000250000001</v>
      </c>
      <c r="R462" s="36">
        <v>-1.96600336022052</v>
      </c>
      <c r="S462" s="36">
        <v>-2.1773610210241801</v>
      </c>
      <c r="T462" s="36">
        <v>-1.9402937538757299</v>
      </c>
      <c r="U462" s="36">
        <v>-0.44755342045461205</v>
      </c>
      <c r="V462" s="36">
        <f>T462-R462</f>
        <v>2.5709606344790137E-2</v>
      </c>
      <c r="W462" s="36">
        <f>U462-S462</f>
        <v>1.7298076005695679</v>
      </c>
      <c r="X462" s="36">
        <f>AVERAGE(V462:W462)</f>
        <v>0.87775860345717904</v>
      </c>
    </row>
    <row r="463" spans="1:24">
      <c r="A463" s="35">
        <v>461</v>
      </c>
      <c r="B463" s="35">
        <v>5</v>
      </c>
      <c r="C463" s="35" t="s">
        <v>154</v>
      </c>
      <c r="D463" s="35">
        <v>0</v>
      </c>
      <c r="E463" s="35" t="s">
        <v>493</v>
      </c>
      <c r="F463" s="36">
        <v>35.090000000000003</v>
      </c>
      <c r="G463" s="36">
        <v>29.32</v>
      </c>
      <c r="H463" s="36">
        <v>39.9</v>
      </c>
      <c r="I463" s="36">
        <v>28.5</v>
      </c>
      <c r="J463" s="36">
        <v>25.61</v>
      </c>
      <c r="K463" s="36">
        <v>34.4954545454545</v>
      </c>
      <c r="L463" s="36">
        <v>14.298181818181799</v>
      </c>
      <c r="M463" s="36">
        <v>13.652727272727301</v>
      </c>
      <c r="N463" s="36">
        <v>0.96890002490000005</v>
      </c>
      <c r="O463" s="36">
        <v>0.89139997960000006</v>
      </c>
      <c r="P463" s="36">
        <v>0.89620000119999998</v>
      </c>
      <c r="Q463" s="36">
        <v>0.97689998150000001</v>
      </c>
      <c r="R463" s="36">
        <v>-1.2952282446988801</v>
      </c>
      <c r="S463" s="36">
        <v>-1.1026959303616199</v>
      </c>
      <c r="T463" s="36">
        <v>-0.63968149351224002</v>
      </c>
      <c r="U463" s="36">
        <v>0.275444351692684</v>
      </c>
      <c r="V463" s="36">
        <f>T463-R463</f>
        <v>0.65554675118664008</v>
      </c>
      <c r="W463" s="36">
        <f>U463-S463</f>
        <v>1.3781402820543041</v>
      </c>
      <c r="X463" s="36">
        <f>AVERAGE(V463:W463)</f>
        <v>1.0168435166204721</v>
      </c>
    </row>
    <row r="464" spans="1:24">
      <c r="A464" s="35">
        <v>462</v>
      </c>
      <c r="B464" s="35">
        <v>5</v>
      </c>
      <c r="C464" s="35" t="s">
        <v>156</v>
      </c>
      <c r="D464" s="35">
        <v>0</v>
      </c>
      <c r="E464" s="35" t="s">
        <v>494</v>
      </c>
      <c r="F464" s="36">
        <v>34.17</v>
      </c>
      <c r="G464" s="36">
        <v>28.94</v>
      </c>
      <c r="H464" s="36">
        <v>37.43</v>
      </c>
      <c r="I464" s="36">
        <v>31.05</v>
      </c>
      <c r="J464" s="36">
        <v>22.09</v>
      </c>
      <c r="K464" s="36">
        <v>34.605454545454499</v>
      </c>
      <c r="L464" s="36">
        <v>11.218181818181799</v>
      </c>
      <c r="M464" s="36">
        <v>10.562727272727301</v>
      </c>
      <c r="N464" s="36">
        <v>0.90930002929999998</v>
      </c>
      <c r="O464" s="36">
        <v>0.82139998670000003</v>
      </c>
      <c r="P464" s="36">
        <v>0.78240001200000009</v>
      </c>
      <c r="Q464" s="36">
        <v>1.0449999570999999</v>
      </c>
      <c r="R464" s="36">
        <v>-1.6068913770297901</v>
      </c>
      <c r="S464" s="36">
        <v>-1.45408253841952</v>
      </c>
      <c r="T464" s="36">
        <v>-0.76080162954468711</v>
      </c>
      <c r="U464" s="36">
        <v>0.156406186337223</v>
      </c>
      <c r="V464" s="36">
        <f>T464-R464</f>
        <v>0.84608974748510302</v>
      </c>
      <c r="W464" s="36">
        <f>U464-S464</f>
        <v>1.610488724756743</v>
      </c>
      <c r="X464" s="36">
        <f>AVERAGE(V464:W464)</f>
        <v>1.228289236120923</v>
      </c>
    </row>
    <row r="465" spans="1:24">
      <c r="A465" s="35">
        <v>463</v>
      </c>
      <c r="B465" s="35">
        <v>5</v>
      </c>
      <c r="C465" s="35" t="s">
        <v>158</v>
      </c>
      <c r="D465" s="35">
        <v>0</v>
      </c>
      <c r="E465" s="35" t="s">
        <v>495</v>
      </c>
      <c r="F465" s="36">
        <v>35.71</v>
      </c>
      <c r="G465" s="36">
        <v>31.99</v>
      </c>
      <c r="H465" s="36">
        <v>39.26</v>
      </c>
      <c r="I465" s="36">
        <v>31.97</v>
      </c>
      <c r="J465" s="36">
        <v>16.14</v>
      </c>
      <c r="K465" s="36">
        <v>29.8154545454545</v>
      </c>
      <c r="L465" s="36">
        <v>10.0781818181818</v>
      </c>
      <c r="M465" s="36">
        <v>8.6627272727272704</v>
      </c>
      <c r="N465" s="36">
        <v>0.91409999130000008</v>
      </c>
      <c r="O465" s="36">
        <v>0.83679997920000004</v>
      </c>
      <c r="P465" s="36">
        <v>0.69550001620000002</v>
      </c>
      <c r="Q465" s="36">
        <v>0.9081000090000001</v>
      </c>
      <c r="R465" s="36">
        <v>-1.8250927449363901</v>
      </c>
      <c r="S465" s="36">
        <v>-1.8847277894780698</v>
      </c>
      <c r="T465" s="36">
        <v>-1.28241959418839</v>
      </c>
      <c r="U465" s="36">
        <v>-0.10065841287456601</v>
      </c>
      <c r="V465" s="36">
        <f>T465-R465</f>
        <v>0.54267315074800004</v>
      </c>
      <c r="W465" s="36">
        <f>U465-S465</f>
        <v>1.7840693766035038</v>
      </c>
      <c r="X465" s="36">
        <f>AVERAGE(V465:W465)</f>
        <v>1.1633712636757521</v>
      </c>
    </row>
    <row r="466" spans="1:24">
      <c r="A466" s="35">
        <v>464</v>
      </c>
      <c r="B466" s="35">
        <v>5</v>
      </c>
      <c r="C466" s="35" t="s">
        <v>160</v>
      </c>
      <c r="D466" s="35">
        <v>0</v>
      </c>
      <c r="E466" s="35" t="s">
        <v>496</v>
      </c>
      <c r="F466" s="36">
        <v>36.79</v>
      </c>
      <c r="G466" s="36">
        <v>32.76</v>
      </c>
      <c r="H466" s="36">
        <v>37.450000000000003</v>
      </c>
      <c r="I466" s="36">
        <v>33.19</v>
      </c>
      <c r="J466" s="36">
        <v>15.47</v>
      </c>
      <c r="K466" s="36">
        <v>27.045454545454501</v>
      </c>
      <c r="L466" s="36">
        <v>8.9481818181818191</v>
      </c>
      <c r="M466" s="36">
        <v>7.7127272727272702</v>
      </c>
      <c r="N466" s="36">
        <v>0.96050000190000007</v>
      </c>
      <c r="O466" s="36">
        <v>0.84490001200000009</v>
      </c>
      <c r="P466" s="36">
        <v>0.68190002439999997</v>
      </c>
      <c r="Q466" s="36">
        <v>1.0020999907999999</v>
      </c>
      <c r="R466" s="36">
        <v>-2.0396472003707</v>
      </c>
      <c r="S466" s="36">
        <v>-2.08662235474775</v>
      </c>
      <c r="T466" s="36">
        <v>-1.2754925218970801</v>
      </c>
      <c r="U466" s="36">
        <v>-0.29536248474556603</v>
      </c>
      <c r="V466" s="36">
        <f>T466-R466</f>
        <v>0.76415467847361995</v>
      </c>
      <c r="W466" s="36">
        <f>U466-S466</f>
        <v>1.791259870002184</v>
      </c>
      <c r="X466" s="36">
        <f>AVERAGE(V466:W466)</f>
        <v>1.2777072742379021</v>
      </c>
    </row>
    <row r="467" spans="1:24">
      <c r="A467" s="35">
        <v>465</v>
      </c>
      <c r="B467" s="35">
        <v>5</v>
      </c>
      <c r="C467" s="35" t="s">
        <v>162</v>
      </c>
      <c r="D467" s="35">
        <v>0</v>
      </c>
      <c r="E467" s="35" t="s">
        <v>497</v>
      </c>
      <c r="F467" s="36">
        <v>34.89</v>
      </c>
      <c r="G467" s="36">
        <v>27.81</v>
      </c>
      <c r="H467" s="36">
        <v>41.9</v>
      </c>
      <c r="I467" s="36">
        <v>27.54</v>
      </c>
      <c r="J467" s="36">
        <v>18.2</v>
      </c>
      <c r="K467" s="36">
        <v>21.552727272727299</v>
      </c>
      <c r="L467" s="36">
        <v>10.4590909090909</v>
      </c>
      <c r="M467" s="36">
        <v>7.6163636363636398</v>
      </c>
      <c r="N467" s="36">
        <v>1.0095000267000001</v>
      </c>
      <c r="O467" s="36">
        <v>0.7839999795</v>
      </c>
      <c r="P467" s="36">
        <v>0.83520001170000002</v>
      </c>
      <c r="Q467" s="36">
        <v>0.83929997680000001</v>
      </c>
      <c r="R467" s="36">
        <v>-1.7380561377202199</v>
      </c>
      <c r="S467" s="36">
        <v>-1.86842947911746</v>
      </c>
      <c r="T467" s="36">
        <v>-1.2030117935006599</v>
      </c>
      <c r="U467" s="36">
        <v>-0.35365812060465002</v>
      </c>
      <c r="V467" s="36">
        <f>T467-R467</f>
        <v>0.53504434421956004</v>
      </c>
      <c r="W467" s="36">
        <f>U467-S467</f>
        <v>1.51477135851281</v>
      </c>
      <c r="X467" s="36">
        <f>AVERAGE(V467:W467)</f>
        <v>1.0249078513661849</v>
      </c>
    </row>
    <row r="468" spans="1:24">
      <c r="A468" s="35">
        <v>466</v>
      </c>
      <c r="B468" s="35">
        <v>5</v>
      </c>
      <c r="C468" s="35" t="s">
        <v>164</v>
      </c>
      <c r="D468" s="35">
        <v>0</v>
      </c>
      <c r="E468" s="35" t="s">
        <v>498</v>
      </c>
      <c r="F468" s="36">
        <v>36.81</v>
      </c>
      <c r="G468" s="36">
        <v>28.91</v>
      </c>
      <c r="H468" s="36">
        <v>41.87</v>
      </c>
      <c r="I468" s="36">
        <v>28.14</v>
      </c>
      <c r="J468" s="36">
        <v>21.04</v>
      </c>
      <c r="K468" s="36">
        <v>32.0327272727273</v>
      </c>
      <c r="L468" s="36">
        <v>10.919090909090901</v>
      </c>
      <c r="M468" s="36">
        <v>8.1363636363636402</v>
      </c>
      <c r="N468" s="36">
        <v>0.84340000150000005</v>
      </c>
      <c r="O468" s="36">
        <v>0.72579997780000005</v>
      </c>
      <c r="P468" s="36">
        <v>0.67619997259999998</v>
      </c>
      <c r="Q468" s="36">
        <v>0.68379998210000004</v>
      </c>
      <c r="R468" s="36">
        <v>-1.7532450029461</v>
      </c>
      <c r="S468" s="36">
        <v>-1.82911254507537</v>
      </c>
      <c r="T468" s="36">
        <v>-0.99278221344799999</v>
      </c>
      <c r="U468" s="36">
        <v>0.18692430610814001</v>
      </c>
      <c r="V468" s="36">
        <f>T468-R468</f>
        <v>0.76046278949809998</v>
      </c>
      <c r="W468" s="36">
        <f>U468-S468</f>
        <v>2.0160368511835101</v>
      </c>
      <c r="X468" s="36">
        <f>AVERAGE(V468:W468)</f>
        <v>1.3882498203408051</v>
      </c>
    </row>
    <row r="469" spans="1:24">
      <c r="A469" s="35">
        <v>467</v>
      </c>
      <c r="B469" s="35">
        <v>5</v>
      </c>
      <c r="C469" s="35" t="s">
        <v>166</v>
      </c>
      <c r="D469" s="35">
        <v>0</v>
      </c>
      <c r="E469" s="35" t="s">
        <v>499</v>
      </c>
      <c r="F469" s="36">
        <v>38.21</v>
      </c>
      <c r="G469" s="36">
        <v>30.13</v>
      </c>
      <c r="H469" s="36">
        <v>43.13</v>
      </c>
      <c r="I469" s="36">
        <v>29.26</v>
      </c>
      <c r="J469" s="36">
        <v>18.850000000000001</v>
      </c>
      <c r="K469" s="36">
        <v>29.112727272727302</v>
      </c>
      <c r="L469" s="36">
        <v>11.249090909090899</v>
      </c>
      <c r="M469" s="36">
        <v>8.6063636363636391</v>
      </c>
      <c r="N469" s="36">
        <v>1.0494999886</v>
      </c>
      <c r="O469" s="36">
        <v>0.8384000063</v>
      </c>
      <c r="P469" s="36">
        <v>0.85250002150000004</v>
      </c>
      <c r="Q469" s="36">
        <v>0.87089997530000007</v>
      </c>
      <c r="R469" s="36">
        <v>-1.7641418423811701</v>
      </c>
      <c r="S469" s="36">
        <v>-1.8077249694466802</v>
      </c>
      <c r="T469" s="36">
        <v>-1.19412719257847</v>
      </c>
      <c r="U469" s="36">
        <v>-7.2797723882456504E-3</v>
      </c>
      <c r="V469" s="36">
        <f>T469-R469</f>
        <v>0.57001464980270011</v>
      </c>
      <c r="W469" s="36">
        <f>U469-S469</f>
        <v>1.8004451970584345</v>
      </c>
      <c r="X469" s="36">
        <f>AVERAGE(V469:W469)</f>
        <v>1.1852299234305672</v>
      </c>
    </row>
    <row r="470" spans="1:24">
      <c r="A470" s="35">
        <v>468</v>
      </c>
      <c r="B470" s="35">
        <v>5</v>
      </c>
      <c r="C470" s="35" t="s">
        <v>168</v>
      </c>
      <c r="D470" s="35">
        <v>0</v>
      </c>
      <c r="E470" s="35" t="s">
        <v>500</v>
      </c>
      <c r="F470" s="36">
        <v>40.54</v>
      </c>
      <c r="G470" s="36">
        <v>31.47</v>
      </c>
      <c r="H470" s="36">
        <v>46.21</v>
      </c>
      <c r="I470" s="36">
        <v>29.96</v>
      </c>
      <c r="J470" s="36">
        <v>21.41</v>
      </c>
      <c r="K470" s="36">
        <v>29.6027272727273</v>
      </c>
      <c r="L470" s="36">
        <v>10.8790909090909</v>
      </c>
      <c r="M470" s="36">
        <v>8.3063636363636402</v>
      </c>
      <c r="N470" s="36">
        <v>1.0709999800000001</v>
      </c>
      <c r="O470" s="36">
        <v>0.83719998600000001</v>
      </c>
      <c r="P470" s="36">
        <v>0.87180000540000002</v>
      </c>
      <c r="Q470" s="36">
        <v>0.92979997400000003</v>
      </c>
      <c r="R470" s="36">
        <v>-1.89778808329588</v>
      </c>
      <c r="S470" s="36">
        <v>-1.92168824200961</v>
      </c>
      <c r="T470" s="36">
        <v>-1.10992029378102</v>
      </c>
      <c r="U470" s="36">
        <v>-1.7307527618567898E-2</v>
      </c>
      <c r="V470" s="36">
        <f>T470-R470</f>
        <v>0.78786778951486003</v>
      </c>
      <c r="W470" s="36">
        <f>U470-S470</f>
        <v>1.9043807143910421</v>
      </c>
      <c r="X470" s="36">
        <f>AVERAGE(V470:W470)</f>
        <v>1.346124251952951</v>
      </c>
    </row>
    <row r="471" spans="1:24">
      <c r="A471" s="35">
        <v>469</v>
      </c>
      <c r="B471" s="35">
        <v>5</v>
      </c>
      <c r="C471" s="35" t="s">
        <v>170</v>
      </c>
      <c r="D471" s="35">
        <v>0</v>
      </c>
      <c r="E471" s="35" t="s">
        <v>501</v>
      </c>
      <c r="F471" s="36">
        <v>30.17</v>
      </c>
      <c r="G471" s="36">
        <v>25.89</v>
      </c>
      <c r="H471" s="36">
        <v>31.52</v>
      </c>
      <c r="I471" s="36">
        <v>24.82</v>
      </c>
      <c r="J471" s="36">
        <v>10.08</v>
      </c>
      <c r="K471" s="36">
        <v>17.562727272727301</v>
      </c>
      <c r="L471" s="36">
        <v>7.9490909090909101</v>
      </c>
      <c r="M471" s="36">
        <v>5.9363636363636401</v>
      </c>
      <c r="N471" s="36">
        <v>0.7419000268</v>
      </c>
      <c r="O471" s="36">
        <v>0.65530002119999997</v>
      </c>
      <c r="P471" s="36">
        <v>0.55769997840000007</v>
      </c>
      <c r="Q471" s="36">
        <v>0.69630002980000005</v>
      </c>
      <c r="R471" s="36">
        <v>-1.9242529141120901</v>
      </c>
      <c r="S471" s="36">
        <v>-2.12474359210362</v>
      </c>
      <c r="T471" s="36">
        <v>-1.6447718959564601</v>
      </c>
      <c r="U471" s="36">
        <v>-0.49898622063349402</v>
      </c>
      <c r="V471" s="36">
        <f>T471-R471</f>
        <v>0.27948101815562998</v>
      </c>
      <c r="W471" s="36">
        <f>U471-S471</f>
        <v>1.6257573714701259</v>
      </c>
      <c r="X471" s="36">
        <f>AVERAGE(V471:W471)</f>
        <v>0.95261919481287793</v>
      </c>
    </row>
    <row r="472" spans="1:24">
      <c r="A472" s="35">
        <v>470</v>
      </c>
      <c r="B472" s="35">
        <v>5</v>
      </c>
      <c r="C472" s="35" t="s">
        <v>172</v>
      </c>
      <c r="D472" s="35">
        <v>0</v>
      </c>
      <c r="E472" s="35" t="s">
        <v>502</v>
      </c>
      <c r="F472" s="36">
        <v>33.159999999999997</v>
      </c>
      <c r="G472" s="36">
        <v>29.64</v>
      </c>
      <c r="H472" s="36">
        <v>35.200000000000003</v>
      </c>
      <c r="I472" s="36">
        <v>27.21</v>
      </c>
      <c r="J472" s="36">
        <v>15.65</v>
      </c>
      <c r="K472" s="36">
        <v>26.132727272727301</v>
      </c>
      <c r="L472" s="36">
        <v>7.8090909090909104</v>
      </c>
      <c r="M472" s="36">
        <v>5.5463636363636404</v>
      </c>
      <c r="N472" s="36">
        <v>0.68480002880000002</v>
      </c>
      <c r="O472" s="36">
        <v>0.59149998430000006</v>
      </c>
      <c r="P472" s="36">
        <v>0.49110001330000003</v>
      </c>
      <c r="Q472" s="36">
        <v>0.62929999830000005</v>
      </c>
      <c r="R472" s="36">
        <v>-2.08621749410722</v>
      </c>
      <c r="S472" s="36">
        <v>-2.4179313356055001</v>
      </c>
      <c r="T472" s="36">
        <v>-1.1694127717046801</v>
      </c>
      <c r="U472" s="36">
        <v>-5.8279261033431007E-2</v>
      </c>
      <c r="V472" s="36">
        <f>T472-R472</f>
        <v>0.91680472240253996</v>
      </c>
      <c r="W472" s="36">
        <f>U472-S472</f>
        <v>2.359652074572069</v>
      </c>
      <c r="X472" s="36">
        <f>AVERAGE(V472:W472)</f>
        <v>1.6382283984873045</v>
      </c>
    </row>
    <row r="473" spans="1:24">
      <c r="A473" s="35">
        <v>471</v>
      </c>
      <c r="B473" s="35">
        <v>5</v>
      </c>
      <c r="C473" s="35" t="s">
        <v>174</v>
      </c>
      <c r="D473" s="35">
        <v>0</v>
      </c>
      <c r="E473" s="35" t="s">
        <v>503</v>
      </c>
      <c r="F473" s="36">
        <v>35.25</v>
      </c>
      <c r="G473" s="36">
        <v>31.32</v>
      </c>
      <c r="H473" s="36">
        <v>41.68</v>
      </c>
      <c r="I473" s="36">
        <v>29.7</v>
      </c>
      <c r="J473" s="36">
        <v>17.82</v>
      </c>
      <c r="K473" s="36">
        <v>31.802727272727299</v>
      </c>
      <c r="L473" s="36">
        <v>11.3890909090909</v>
      </c>
      <c r="M473" s="36">
        <v>10.6263636363636</v>
      </c>
      <c r="N473" s="36">
        <v>0.97269999979999999</v>
      </c>
      <c r="O473" s="36">
        <v>0.96399998660000008</v>
      </c>
      <c r="P473" s="36">
        <v>0.92470002169999999</v>
      </c>
      <c r="Q473" s="36">
        <v>0.92089998719999999</v>
      </c>
      <c r="R473" s="36">
        <v>-1.6299706635197801</v>
      </c>
      <c r="S473" s="36">
        <v>-1.5594362245376199</v>
      </c>
      <c r="T473" s="36">
        <v>-1.2258579407565899</v>
      </c>
      <c r="U473" s="36">
        <v>9.8687559456084012E-2</v>
      </c>
      <c r="V473" s="36">
        <f>T473-R473</f>
        <v>0.40411272276319021</v>
      </c>
      <c r="W473" s="36">
        <f>U473-S473</f>
        <v>1.658123783993704</v>
      </c>
      <c r="X473" s="36">
        <f>AVERAGE(V473:W473)</f>
        <v>1.0311182533784471</v>
      </c>
    </row>
    <row r="474" spans="1:24">
      <c r="A474" s="35">
        <v>472</v>
      </c>
      <c r="B474" s="35">
        <v>5</v>
      </c>
      <c r="C474" s="35" t="s">
        <v>176</v>
      </c>
      <c r="D474" s="35">
        <v>0</v>
      </c>
      <c r="E474" s="35" t="s">
        <v>504</v>
      </c>
      <c r="F474" s="36">
        <v>33.97</v>
      </c>
      <c r="G474" s="36">
        <v>29.18</v>
      </c>
      <c r="H474" s="36">
        <v>38.090000000000003</v>
      </c>
      <c r="I474" s="36">
        <v>30.56</v>
      </c>
      <c r="J474" s="36">
        <v>18.95</v>
      </c>
      <c r="K474" s="36">
        <v>28.162727272727299</v>
      </c>
      <c r="L474" s="36">
        <v>11.099090909090901</v>
      </c>
      <c r="M474" s="36">
        <v>9.0863636363636395</v>
      </c>
      <c r="N474" s="36">
        <v>1.0892000198</v>
      </c>
      <c r="O474" s="36">
        <v>0.86159998180000008</v>
      </c>
      <c r="P474" s="36">
        <v>0.88370001320000002</v>
      </c>
      <c r="Q474" s="36">
        <v>0.92710000280000004</v>
      </c>
      <c r="R474" s="36">
        <v>-1.6138197033225299</v>
      </c>
      <c r="S474" s="36">
        <v>-1.6832049349232001</v>
      </c>
      <c r="T474" s="36">
        <v>-1.0072144395048901</v>
      </c>
      <c r="U474" s="36">
        <v>-0.11785749234168301</v>
      </c>
      <c r="V474" s="36">
        <f>T474-R474</f>
        <v>0.60660526381763979</v>
      </c>
      <c r="W474" s="36">
        <f>U474-S474</f>
        <v>1.565347442581517</v>
      </c>
      <c r="X474" s="36">
        <f>AVERAGE(V474:W474)</f>
        <v>1.0859763531995785</v>
      </c>
    </row>
    <row r="475" spans="1:24">
      <c r="A475" s="35">
        <v>473</v>
      </c>
      <c r="B475" s="35">
        <v>5</v>
      </c>
      <c r="C475" s="35" t="s">
        <v>177</v>
      </c>
      <c r="D475" s="35">
        <v>1</v>
      </c>
      <c r="E475" s="35" t="s">
        <v>2</v>
      </c>
      <c r="F475" s="36" t="s">
        <v>2</v>
      </c>
      <c r="G475" s="36" t="s">
        <v>2</v>
      </c>
      <c r="H475" s="36" t="s">
        <v>2</v>
      </c>
      <c r="I475" s="36" t="s">
        <v>2</v>
      </c>
      <c r="J475" s="36" t="s">
        <v>2</v>
      </c>
      <c r="K475" s="36" t="s">
        <v>2</v>
      </c>
      <c r="L475" s="36" t="s">
        <v>2</v>
      </c>
      <c r="M475" s="36" t="s">
        <v>2</v>
      </c>
      <c r="N475" s="36" t="s">
        <v>2</v>
      </c>
      <c r="O475" s="36" t="s">
        <v>2</v>
      </c>
      <c r="P475" s="36" t="s">
        <v>2</v>
      </c>
      <c r="Q475" s="36" t="s">
        <v>2</v>
      </c>
      <c r="R475" s="36" t="s">
        <v>2</v>
      </c>
      <c r="S475" s="36" t="s">
        <v>2</v>
      </c>
      <c r="T475" s="36" t="s">
        <v>2</v>
      </c>
      <c r="U475" s="36" t="s">
        <v>2</v>
      </c>
      <c r="V475" s="36" t="s">
        <v>2</v>
      </c>
      <c r="W475" s="36" t="s">
        <v>2</v>
      </c>
      <c r="X475" s="36" t="s">
        <v>2</v>
      </c>
    </row>
    <row r="476" spans="1:24">
      <c r="A476" s="35">
        <v>474</v>
      </c>
      <c r="B476" s="35">
        <v>5</v>
      </c>
      <c r="C476" s="35" t="s">
        <v>178</v>
      </c>
      <c r="D476" s="35">
        <v>1</v>
      </c>
      <c r="E476" s="35" t="s">
        <v>2</v>
      </c>
      <c r="F476" s="36" t="s">
        <v>2</v>
      </c>
      <c r="G476" s="36" t="s">
        <v>2</v>
      </c>
      <c r="H476" s="36" t="s">
        <v>2</v>
      </c>
      <c r="I476" s="36" t="s">
        <v>2</v>
      </c>
      <c r="J476" s="36" t="s">
        <v>2</v>
      </c>
      <c r="K476" s="36" t="s">
        <v>2</v>
      </c>
      <c r="L476" s="36" t="s">
        <v>2</v>
      </c>
      <c r="M476" s="36" t="s">
        <v>2</v>
      </c>
      <c r="N476" s="36" t="s">
        <v>2</v>
      </c>
      <c r="O476" s="36" t="s">
        <v>2</v>
      </c>
      <c r="P476" s="36" t="s">
        <v>2</v>
      </c>
      <c r="Q476" s="36" t="s">
        <v>2</v>
      </c>
      <c r="R476" s="36" t="s">
        <v>2</v>
      </c>
      <c r="S476" s="36" t="s">
        <v>2</v>
      </c>
      <c r="T476" s="36" t="s">
        <v>2</v>
      </c>
      <c r="U476" s="36" t="s">
        <v>2</v>
      </c>
      <c r="V476" s="36" t="s">
        <v>2</v>
      </c>
      <c r="W476" s="36" t="s">
        <v>2</v>
      </c>
      <c r="X476" s="36" t="s">
        <v>2</v>
      </c>
    </row>
    <row r="477" spans="1:24">
      <c r="A477" s="35">
        <v>475</v>
      </c>
      <c r="B477" s="35">
        <v>5</v>
      </c>
      <c r="C477" s="35" t="s">
        <v>179</v>
      </c>
      <c r="D477" s="35">
        <v>1</v>
      </c>
      <c r="E477" s="35" t="s">
        <v>4</v>
      </c>
      <c r="F477" s="36">
        <v>34.049999999999997</v>
      </c>
      <c r="G477" s="36">
        <v>28.78</v>
      </c>
      <c r="H477" s="36" t="s">
        <v>15</v>
      </c>
      <c r="I477" s="36">
        <v>28.56</v>
      </c>
      <c r="J477" s="36" t="s">
        <v>15</v>
      </c>
      <c r="K477" s="36">
        <v>24.34</v>
      </c>
      <c r="L477" s="36">
        <v>10.199999999999999</v>
      </c>
      <c r="M477" s="36">
        <v>8</v>
      </c>
      <c r="N477" s="36">
        <v>0.93379998210000004</v>
      </c>
      <c r="O477" s="36">
        <v>0.77530002590000002</v>
      </c>
      <c r="P477" s="36" t="s">
        <v>15</v>
      </c>
      <c r="Q477" s="36">
        <v>0.81209999320000004</v>
      </c>
      <c r="R477" s="36">
        <v>-1.7390856460405799</v>
      </c>
      <c r="S477" s="36">
        <v>-1.84699468696557</v>
      </c>
      <c r="T477" s="36" t="s">
        <v>15</v>
      </c>
      <c r="U477" s="36">
        <v>-0.23066681131537101</v>
      </c>
      <c r="V477" s="36" t="s">
        <v>15</v>
      </c>
      <c r="W477" s="36">
        <f>U477-S477</f>
        <v>1.6163278756501991</v>
      </c>
      <c r="X477" s="36">
        <f>AVERAGE(V477:W477)</f>
        <v>1.6163278756501991</v>
      </c>
    </row>
    <row r="478" spans="1:24">
      <c r="A478" s="35">
        <v>476</v>
      </c>
      <c r="B478" s="35">
        <v>5</v>
      </c>
      <c r="C478" s="35" t="s">
        <v>180</v>
      </c>
      <c r="D478" s="35">
        <v>1</v>
      </c>
      <c r="E478" s="35" t="s">
        <v>6</v>
      </c>
      <c r="F478" s="36">
        <v>28.98</v>
      </c>
      <c r="G478" s="36">
        <v>26.77</v>
      </c>
      <c r="H478" s="36" t="s">
        <v>15</v>
      </c>
      <c r="I478" s="36">
        <v>24.31</v>
      </c>
      <c r="J478" s="36" t="s">
        <v>15</v>
      </c>
      <c r="K478" s="36">
        <v>19.899999999999999</v>
      </c>
      <c r="L478" s="36">
        <v>10.15</v>
      </c>
      <c r="M478" s="36">
        <v>9.02</v>
      </c>
      <c r="N478" s="36">
        <v>0.77600002290000003</v>
      </c>
      <c r="O478" s="36">
        <v>0.71579998730000005</v>
      </c>
      <c r="P478" s="36" t="s">
        <v>15</v>
      </c>
      <c r="Q478" s="36">
        <v>0.67900002000000004</v>
      </c>
      <c r="R478" s="36">
        <v>-1.51357786748439</v>
      </c>
      <c r="S478" s="36">
        <v>-1.5694178003854</v>
      </c>
      <c r="T478" s="36" t="s">
        <v>15</v>
      </c>
      <c r="U478" s="36">
        <v>-0.28878146259771803</v>
      </c>
      <c r="V478" s="36" t="s">
        <v>15</v>
      </c>
      <c r="W478" s="36">
        <f>U478-S478</f>
        <v>1.2806363377876819</v>
      </c>
      <c r="X478" s="36">
        <f>AVERAGE(V478:W478)</f>
        <v>1.2806363377876819</v>
      </c>
    </row>
    <row r="479" spans="1:24">
      <c r="A479" s="35">
        <v>477</v>
      </c>
      <c r="B479" s="35">
        <v>5</v>
      </c>
      <c r="C479" s="35" t="s">
        <v>181</v>
      </c>
      <c r="D479" s="35">
        <v>1</v>
      </c>
      <c r="E479" s="35" t="s">
        <v>8</v>
      </c>
      <c r="F479" s="36">
        <v>32.19</v>
      </c>
      <c r="G479" s="36">
        <v>31.15</v>
      </c>
      <c r="H479" s="36" t="s">
        <v>15</v>
      </c>
      <c r="I479" s="36">
        <v>26.1</v>
      </c>
      <c r="J479" s="36" t="s">
        <v>15</v>
      </c>
      <c r="K479" s="36">
        <v>25.97</v>
      </c>
      <c r="L479" s="36">
        <v>10.14</v>
      </c>
      <c r="M479" s="36">
        <v>11.08</v>
      </c>
      <c r="N479" s="36">
        <v>0.81940001250000005</v>
      </c>
      <c r="O479" s="36">
        <v>0.88739997150000005</v>
      </c>
      <c r="P479" s="36" t="s">
        <v>15</v>
      </c>
      <c r="Q479" s="36">
        <v>0.85240000490000001</v>
      </c>
      <c r="R479" s="36">
        <v>-1.6665549244743398</v>
      </c>
      <c r="S479" s="36">
        <v>-1.49127428186218</v>
      </c>
      <c r="T479" s="36" t="s">
        <v>15</v>
      </c>
      <c r="U479" s="36">
        <v>-7.2037927788395906E-3</v>
      </c>
      <c r="V479" s="36" t="s">
        <v>15</v>
      </c>
      <c r="W479" s="36">
        <f>U479-S479</f>
        <v>1.4840704890833405</v>
      </c>
      <c r="X479" s="36">
        <f>AVERAGE(V479:W479)</f>
        <v>1.4840704890833405</v>
      </c>
    </row>
    <row r="480" spans="1:24">
      <c r="A480" s="35">
        <v>478</v>
      </c>
      <c r="B480" s="35">
        <v>5</v>
      </c>
      <c r="C480" s="35" t="s">
        <v>182</v>
      </c>
      <c r="D480" s="35">
        <v>1</v>
      </c>
      <c r="E480" s="35" t="s">
        <v>10</v>
      </c>
      <c r="F480" s="36">
        <v>28.43</v>
      </c>
      <c r="G480" s="36">
        <v>27.85</v>
      </c>
      <c r="H480" s="36" t="s">
        <v>15</v>
      </c>
      <c r="I480" s="36">
        <v>25.13</v>
      </c>
      <c r="J480" s="36" t="s">
        <v>15</v>
      </c>
      <c r="K480" s="36">
        <v>11.1</v>
      </c>
      <c r="L480" s="36">
        <v>6.75</v>
      </c>
      <c r="M480" s="36">
        <v>5.72</v>
      </c>
      <c r="N480" s="36">
        <v>0.62629997729999998</v>
      </c>
      <c r="O480" s="36">
        <v>0.67699998620000001</v>
      </c>
      <c r="P480" s="36" t="s">
        <v>15</v>
      </c>
      <c r="Q480" s="36">
        <v>0.74470001460000002</v>
      </c>
      <c r="R480" s="36">
        <v>-2.0744546917393301</v>
      </c>
      <c r="S480" s="36">
        <v>-2.2835902754489998</v>
      </c>
      <c r="T480" s="36" t="s">
        <v>15</v>
      </c>
      <c r="U480" s="36">
        <v>-1.17885099464319</v>
      </c>
      <c r="V480" s="36" t="s">
        <v>15</v>
      </c>
      <c r="W480" s="36">
        <f>U480-S480</f>
        <v>1.1047392808058099</v>
      </c>
      <c r="X480" s="36">
        <f>AVERAGE(V480:W480)</f>
        <v>1.1047392808058099</v>
      </c>
    </row>
    <row r="481" spans="1:24">
      <c r="A481" s="35">
        <v>479</v>
      </c>
      <c r="B481" s="35">
        <v>5</v>
      </c>
      <c r="C481" s="35" t="s">
        <v>183</v>
      </c>
      <c r="D481" s="35">
        <v>1</v>
      </c>
      <c r="E481" s="35" t="s">
        <v>12</v>
      </c>
      <c r="F481" s="36">
        <v>28.15</v>
      </c>
      <c r="G481" s="36">
        <v>31.14</v>
      </c>
      <c r="H481" s="36" t="s">
        <v>15</v>
      </c>
      <c r="I481" s="36">
        <v>26.43</v>
      </c>
      <c r="J481" s="36" t="s">
        <v>15</v>
      </c>
      <c r="K481" s="36">
        <v>14.82</v>
      </c>
      <c r="L481" s="36">
        <v>7.17</v>
      </c>
      <c r="M481" s="36">
        <v>7.2</v>
      </c>
      <c r="N481" s="36">
        <v>0.50690001250000005</v>
      </c>
      <c r="O481" s="36">
        <v>0.70719999070000006</v>
      </c>
      <c r="P481" s="36" t="s">
        <v>15</v>
      </c>
      <c r="Q481" s="36">
        <v>0.61680001019999997</v>
      </c>
      <c r="R481" s="36">
        <v>-1.9730898982656901</v>
      </c>
      <c r="S481" s="36">
        <v>-2.1127001327493602</v>
      </c>
      <c r="T481" s="36" t="s">
        <v>15</v>
      </c>
      <c r="U481" s="36">
        <v>-0.8346309773357361</v>
      </c>
      <c r="V481" s="36" t="s">
        <v>15</v>
      </c>
      <c r="W481" s="36">
        <f>U481-S481</f>
        <v>1.2780691554136241</v>
      </c>
      <c r="X481" s="36">
        <f>AVERAGE(V481:W481)</f>
        <v>1.2780691554136241</v>
      </c>
    </row>
    <row r="482" spans="1:24">
      <c r="A482" s="35">
        <v>480</v>
      </c>
      <c r="B482" s="35">
        <v>5</v>
      </c>
      <c r="C482" s="35" t="s">
        <v>184</v>
      </c>
      <c r="D482" s="35">
        <v>1</v>
      </c>
      <c r="E482" s="35" t="s">
        <v>2</v>
      </c>
      <c r="F482" s="36" t="s">
        <v>2</v>
      </c>
      <c r="G482" s="36" t="s">
        <v>2</v>
      </c>
      <c r="H482" s="36" t="s">
        <v>2</v>
      </c>
      <c r="I482" s="36" t="s">
        <v>2</v>
      </c>
      <c r="J482" s="36" t="s">
        <v>2</v>
      </c>
      <c r="K482" s="36" t="s">
        <v>2</v>
      </c>
      <c r="L482" s="36" t="s">
        <v>2</v>
      </c>
      <c r="M482" s="36" t="s">
        <v>2</v>
      </c>
      <c r="N482" s="36" t="s">
        <v>2</v>
      </c>
      <c r="O482" s="36" t="s">
        <v>2</v>
      </c>
      <c r="P482" s="36" t="s">
        <v>2</v>
      </c>
      <c r="Q482" s="36" t="s">
        <v>2</v>
      </c>
      <c r="R482" s="36" t="s">
        <v>2</v>
      </c>
      <c r="S482" s="36" t="s">
        <v>2</v>
      </c>
      <c r="T482" s="36" t="s">
        <v>2</v>
      </c>
      <c r="U482" s="36" t="s">
        <v>2</v>
      </c>
      <c r="V482" s="36" t="s">
        <v>2</v>
      </c>
      <c r="W482" s="36" t="s">
        <v>2</v>
      </c>
      <c r="X482" s="36" t="s">
        <v>2</v>
      </c>
    </row>
    <row r="483" spans="1:24">
      <c r="A483" s="35">
        <v>481</v>
      </c>
      <c r="B483" s="35">
        <v>6</v>
      </c>
      <c r="C483" s="35" t="s">
        <v>3</v>
      </c>
      <c r="D483" s="35">
        <v>1</v>
      </c>
      <c r="E483" s="35" t="s">
        <v>2</v>
      </c>
      <c r="F483" s="36" t="s">
        <v>2</v>
      </c>
      <c r="G483" s="36" t="s">
        <v>2</v>
      </c>
      <c r="H483" s="36" t="s">
        <v>2</v>
      </c>
      <c r="I483" s="36" t="s">
        <v>2</v>
      </c>
      <c r="J483" s="36" t="s">
        <v>2</v>
      </c>
      <c r="K483" s="36" t="s">
        <v>2</v>
      </c>
      <c r="L483" s="36" t="s">
        <v>2</v>
      </c>
      <c r="M483" s="36" t="s">
        <v>2</v>
      </c>
      <c r="N483" s="36" t="s">
        <v>2</v>
      </c>
      <c r="O483" s="36" t="s">
        <v>2</v>
      </c>
      <c r="P483" s="36" t="s">
        <v>2</v>
      </c>
      <c r="Q483" s="36" t="s">
        <v>2</v>
      </c>
      <c r="R483" s="36" t="s">
        <v>2</v>
      </c>
      <c r="S483" s="36" t="s">
        <v>2</v>
      </c>
      <c r="T483" s="36" t="s">
        <v>2</v>
      </c>
      <c r="U483" s="36" t="s">
        <v>2</v>
      </c>
      <c r="V483" s="36" t="s">
        <v>2</v>
      </c>
      <c r="W483" s="36" t="s">
        <v>2</v>
      </c>
      <c r="X483" s="36" t="s">
        <v>2</v>
      </c>
    </row>
    <row r="484" spans="1:24">
      <c r="A484" s="35">
        <v>482</v>
      </c>
      <c r="B484" s="35">
        <v>6</v>
      </c>
      <c r="C484" s="35" t="s">
        <v>5</v>
      </c>
      <c r="D484" s="35">
        <v>1</v>
      </c>
      <c r="E484" s="35" t="s">
        <v>4</v>
      </c>
      <c r="F484" s="36">
        <v>38.39</v>
      </c>
      <c r="G484" s="36">
        <v>46.73</v>
      </c>
      <c r="H484" s="36">
        <v>35.46</v>
      </c>
      <c r="I484" s="36">
        <v>47.33</v>
      </c>
      <c r="J484" s="36">
        <v>21.44</v>
      </c>
      <c r="K484" s="36">
        <v>27.03</v>
      </c>
      <c r="L484" s="36">
        <v>9.52</v>
      </c>
      <c r="M484" s="36">
        <v>10.77</v>
      </c>
      <c r="N484" s="36">
        <v>1.1964000463</v>
      </c>
      <c r="O484" s="36">
        <v>1.4466999769</v>
      </c>
      <c r="P484" s="36">
        <v>1.2160999775000001</v>
      </c>
      <c r="Q484" s="36">
        <v>1.7616000175000002</v>
      </c>
      <c r="R484" s="36">
        <v>-2.0116970815390101</v>
      </c>
      <c r="S484" s="36">
        <v>-2.11733078732059</v>
      </c>
      <c r="T484" s="36">
        <v>-0.72588763044091609</v>
      </c>
      <c r="U484" s="36">
        <v>-0.80819341020366908</v>
      </c>
      <c r="V484" s="36">
        <f>T484-R484</f>
        <v>1.285809451098094</v>
      </c>
      <c r="W484" s="36">
        <f>U484-S484</f>
        <v>1.309137377116921</v>
      </c>
      <c r="X484" s="36">
        <f>AVERAGE(V484:W484)</f>
        <v>1.2974734141075075</v>
      </c>
    </row>
    <row r="485" spans="1:24">
      <c r="A485" s="35">
        <v>483</v>
      </c>
      <c r="B485" s="35">
        <v>6</v>
      </c>
      <c r="C485" s="35" t="s">
        <v>7</v>
      </c>
      <c r="D485" s="35">
        <v>1</v>
      </c>
      <c r="E485" s="35" t="s">
        <v>6</v>
      </c>
      <c r="F485" s="36">
        <v>33.99</v>
      </c>
      <c r="G485" s="36">
        <v>38.39</v>
      </c>
      <c r="H485" s="36">
        <v>31.39</v>
      </c>
      <c r="I485" s="36">
        <v>38.049999999999997</v>
      </c>
      <c r="J485" s="36">
        <v>16.239999999999998</v>
      </c>
      <c r="K485" s="36">
        <v>21.56</v>
      </c>
      <c r="L485" s="36">
        <v>9.5500000000000007</v>
      </c>
      <c r="M485" s="36">
        <v>10.9</v>
      </c>
      <c r="N485" s="36">
        <v>0.97269999979999999</v>
      </c>
      <c r="O485" s="36">
        <v>1.2421000004</v>
      </c>
      <c r="P485" s="36">
        <v>1.1167999505999999</v>
      </c>
      <c r="Q485" s="36">
        <v>1.567999959</v>
      </c>
      <c r="R485" s="36">
        <v>-1.8315377236185602</v>
      </c>
      <c r="S485" s="36">
        <v>-1.81640242518266</v>
      </c>
      <c r="T485" s="36">
        <v>-0.95075339639693912</v>
      </c>
      <c r="U485" s="36">
        <v>-0.81953927563840201</v>
      </c>
      <c r="V485" s="36">
        <f>T485-R485</f>
        <v>0.88078432722162103</v>
      </c>
      <c r="W485" s="36">
        <f>U485-S485</f>
        <v>0.99686314954425803</v>
      </c>
      <c r="X485" s="36">
        <f>AVERAGE(V485:W485)</f>
        <v>0.93882373838293953</v>
      </c>
    </row>
    <row r="486" spans="1:24">
      <c r="A486" s="35">
        <v>484</v>
      </c>
      <c r="B486" s="35">
        <v>6</v>
      </c>
      <c r="C486" s="35" t="s">
        <v>9</v>
      </c>
      <c r="D486" s="35">
        <v>1</v>
      </c>
      <c r="E486" s="35" t="s">
        <v>8</v>
      </c>
      <c r="F486" s="36">
        <v>40.19</v>
      </c>
      <c r="G486" s="36">
        <v>46.58</v>
      </c>
      <c r="H486" s="36">
        <v>36.520000000000003</v>
      </c>
      <c r="I486" s="36">
        <v>44.12</v>
      </c>
      <c r="J486" s="36">
        <v>22.99</v>
      </c>
      <c r="K486" s="36">
        <v>23.14</v>
      </c>
      <c r="L486" s="36">
        <v>11.41</v>
      </c>
      <c r="M486" s="36">
        <v>12.54</v>
      </c>
      <c r="N486" s="36">
        <v>1.3302999735000001</v>
      </c>
      <c r="O486" s="36">
        <v>1.6520999670000001</v>
      </c>
      <c r="P486" s="36">
        <v>1.4556000232999999</v>
      </c>
      <c r="Q486" s="36">
        <v>2.0134999751999998</v>
      </c>
      <c r="R486" s="36">
        <v>-1.81653778577006</v>
      </c>
      <c r="S486" s="36">
        <v>-1.89317329140883</v>
      </c>
      <c r="T486" s="36">
        <v>-0.667680299266042</v>
      </c>
      <c r="U486" s="36">
        <v>-0.93104392648389211</v>
      </c>
      <c r="V486" s="36">
        <f>T486-R486</f>
        <v>1.148857486504018</v>
      </c>
      <c r="W486" s="36">
        <f>U486-S486</f>
        <v>0.96212936492493784</v>
      </c>
      <c r="X486" s="36">
        <f>AVERAGE(V486:W486)</f>
        <v>1.0554934257144779</v>
      </c>
    </row>
    <row r="487" spans="1:24">
      <c r="A487" s="35">
        <v>485</v>
      </c>
      <c r="B487" s="35">
        <v>6</v>
      </c>
      <c r="C487" s="35" t="s">
        <v>11</v>
      </c>
      <c r="D487" s="35">
        <v>1</v>
      </c>
      <c r="E487" s="35" t="s">
        <v>10</v>
      </c>
      <c r="F487" s="36">
        <v>32.85</v>
      </c>
      <c r="G487" s="36">
        <v>39.4</v>
      </c>
      <c r="H487" s="36">
        <v>31.54</v>
      </c>
      <c r="I487" s="36">
        <v>38.47</v>
      </c>
      <c r="J487" s="36">
        <v>6.24</v>
      </c>
      <c r="K487" s="36">
        <v>7.84</v>
      </c>
      <c r="L487" s="36">
        <v>6.49</v>
      </c>
      <c r="M487" s="36">
        <v>5.52</v>
      </c>
      <c r="N487" s="36">
        <v>0.91930001970000008</v>
      </c>
      <c r="O487" s="36">
        <v>1.2501000166</v>
      </c>
      <c r="P487" s="36">
        <v>1.1407999992</v>
      </c>
      <c r="Q487" s="36">
        <v>1.5289000273</v>
      </c>
      <c r="R487" s="36">
        <v>-2.3396029872105499</v>
      </c>
      <c r="S487" s="36">
        <v>-2.8354554575655699</v>
      </c>
      <c r="T487" s="36">
        <v>-2.3375647259282601</v>
      </c>
      <c r="U487" s="36">
        <v>-2.2948082701814099</v>
      </c>
      <c r="V487" s="36">
        <f>T487-R487</f>
        <v>2.0382612822897883E-3</v>
      </c>
      <c r="W487" s="36">
        <f>U487-S487</f>
        <v>0.54064718738416007</v>
      </c>
      <c r="X487" s="36">
        <f>AVERAGE(V487:W487)</f>
        <v>0.27134272433322493</v>
      </c>
    </row>
    <row r="488" spans="1:24">
      <c r="A488" s="35">
        <v>486</v>
      </c>
      <c r="B488" s="35">
        <v>6</v>
      </c>
      <c r="C488" s="35" t="s">
        <v>13</v>
      </c>
      <c r="D488" s="35">
        <v>1</v>
      </c>
      <c r="E488" s="35" t="s">
        <v>12</v>
      </c>
      <c r="F488" s="36">
        <v>36.82</v>
      </c>
      <c r="G488" s="36">
        <v>46.37</v>
      </c>
      <c r="H488" s="36">
        <v>36.4</v>
      </c>
      <c r="I488" s="36">
        <v>40.020000000000003</v>
      </c>
      <c r="J488" s="36">
        <v>11.3</v>
      </c>
      <c r="K488" s="36">
        <v>12.72</v>
      </c>
      <c r="L488" s="36">
        <v>7.47</v>
      </c>
      <c r="M488" s="36">
        <v>8.1199999999999992</v>
      </c>
      <c r="N488" s="36">
        <v>0.92669999600000008</v>
      </c>
      <c r="O488" s="36">
        <v>1.2041000128000001</v>
      </c>
      <c r="P488" s="36">
        <v>1.1052999496</v>
      </c>
      <c r="Q488" s="36">
        <v>1.3597999811000001</v>
      </c>
      <c r="R488" s="36">
        <v>-2.30130947856067</v>
      </c>
      <c r="S488" s="36">
        <v>-2.5136400941893502</v>
      </c>
      <c r="T488" s="36">
        <v>-1.6876156777835098</v>
      </c>
      <c r="U488" s="36">
        <v>-1.6536224966213902</v>
      </c>
      <c r="V488" s="36">
        <f>T488-R488</f>
        <v>0.61369380077716018</v>
      </c>
      <c r="W488" s="36">
        <f>U488-S488</f>
        <v>0.86001759756796003</v>
      </c>
      <c r="X488" s="36">
        <f>AVERAGE(V488:W488)</f>
        <v>0.73685569917256011</v>
      </c>
    </row>
    <row r="489" spans="1:24">
      <c r="A489" s="35">
        <v>487</v>
      </c>
      <c r="B489" s="35">
        <v>6</v>
      </c>
      <c r="C489" s="35" t="s">
        <v>14</v>
      </c>
      <c r="D489" s="35">
        <v>1</v>
      </c>
      <c r="E489" s="35" t="s">
        <v>2</v>
      </c>
      <c r="F489" s="36" t="s">
        <v>2</v>
      </c>
      <c r="G489" s="36" t="s">
        <v>2</v>
      </c>
      <c r="H489" s="36" t="s">
        <v>2</v>
      </c>
      <c r="I489" s="36" t="s">
        <v>2</v>
      </c>
      <c r="J489" s="36" t="s">
        <v>2</v>
      </c>
      <c r="K489" s="36" t="s">
        <v>2</v>
      </c>
      <c r="L489" s="36" t="s">
        <v>2</v>
      </c>
      <c r="M489" s="36" t="s">
        <v>2</v>
      </c>
      <c r="N489" s="36" t="s">
        <v>2</v>
      </c>
      <c r="O489" s="36" t="s">
        <v>2</v>
      </c>
      <c r="P489" s="36" t="s">
        <v>2</v>
      </c>
      <c r="Q489" s="36" t="s">
        <v>2</v>
      </c>
      <c r="R489" s="36" t="s">
        <v>2</v>
      </c>
      <c r="S489" s="36" t="s">
        <v>2</v>
      </c>
      <c r="T489" s="36" t="s">
        <v>2</v>
      </c>
      <c r="U489" s="36" t="s">
        <v>2</v>
      </c>
      <c r="V489" s="36" t="s">
        <v>2</v>
      </c>
      <c r="W489" s="36" t="s">
        <v>2</v>
      </c>
      <c r="X489" s="36" t="s">
        <v>2</v>
      </c>
    </row>
    <row r="490" spans="1:24">
      <c r="A490" s="35">
        <v>488</v>
      </c>
      <c r="B490" s="35">
        <v>6</v>
      </c>
      <c r="C490" s="35" t="s">
        <v>16</v>
      </c>
      <c r="D490" s="35">
        <v>1</v>
      </c>
      <c r="E490" s="35" t="s">
        <v>2</v>
      </c>
      <c r="F490" s="36" t="s">
        <v>2</v>
      </c>
      <c r="G490" s="36" t="s">
        <v>2</v>
      </c>
      <c r="H490" s="36" t="s">
        <v>2</v>
      </c>
      <c r="I490" s="36" t="s">
        <v>2</v>
      </c>
      <c r="J490" s="36" t="s">
        <v>2</v>
      </c>
      <c r="K490" s="36" t="s">
        <v>2</v>
      </c>
      <c r="L490" s="36" t="s">
        <v>2</v>
      </c>
      <c r="M490" s="36" t="s">
        <v>2</v>
      </c>
      <c r="N490" s="36" t="s">
        <v>2</v>
      </c>
      <c r="O490" s="36" t="s">
        <v>2</v>
      </c>
      <c r="P490" s="36" t="s">
        <v>2</v>
      </c>
      <c r="Q490" s="36" t="s">
        <v>2</v>
      </c>
      <c r="R490" s="36" t="s">
        <v>2</v>
      </c>
      <c r="S490" s="36" t="s">
        <v>2</v>
      </c>
      <c r="T490" s="36" t="s">
        <v>2</v>
      </c>
      <c r="U490" s="36" t="s">
        <v>2</v>
      </c>
      <c r="V490" s="36" t="s">
        <v>2</v>
      </c>
      <c r="W490" s="36" t="s">
        <v>2</v>
      </c>
      <c r="X490" s="36" t="s">
        <v>2</v>
      </c>
    </row>
    <row r="491" spans="1:24">
      <c r="A491" s="35">
        <v>489</v>
      </c>
      <c r="B491" s="35">
        <v>6</v>
      </c>
      <c r="C491" s="35" t="s">
        <v>18</v>
      </c>
      <c r="D491" s="35">
        <v>0</v>
      </c>
      <c r="E491" s="35" t="s">
        <v>505</v>
      </c>
      <c r="F491" s="36">
        <v>38.54</v>
      </c>
      <c r="G491" s="36">
        <v>47.7</v>
      </c>
      <c r="H491" s="36">
        <v>37.19</v>
      </c>
      <c r="I491" s="36">
        <v>46.2</v>
      </c>
      <c r="J491" s="36">
        <v>32.870909090909102</v>
      </c>
      <c r="K491" s="36">
        <v>34.436363636363602</v>
      </c>
      <c r="L491" s="36">
        <v>9.97545454545455</v>
      </c>
      <c r="M491" s="36">
        <v>12.8154545454545</v>
      </c>
      <c r="N491" s="36">
        <v>1.1411000490000001</v>
      </c>
      <c r="O491" s="36">
        <v>1.4059000015000001</v>
      </c>
      <c r="P491" s="36">
        <v>1.1016000508999999</v>
      </c>
      <c r="Q491" s="36">
        <v>1.5994999408999999</v>
      </c>
      <c r="R491" s="36">
        <v>-1.94990208528302</v>
      </c>
      <c r="S491" s="36">
        <v>-1.8961046164079001</v>
      </c>
      <c r="T491" s="36">
        <v>-0.17810339123323302</v>
      </c>
      <c r="U491" s="36">
        <v>-0.42396004458497</v>
      </c>
      <c r="V491" s="36">
        <f>T491-R491</f>
        <v>1.771798694049787</v>
      </c>
      <c r="W491" s="36">
        <f>U491-S491</f>
        <v>1.47214457182293</v>
      </c>
      <c r="X491" s="36">
        <f>AVERAGE(V491:W491)</f>
        <v>1.6219716329363585</v>
      </c>
    </row>
    <row r="492" spans="1:24">
      <c r="A492" s="35">
        <v>490</v>
      </c>
      <c r="B492" s="35">
        <v>6</v>
      </c>
      <c r="C492" s="35" t="s">
        <v>20</v>
      </c>
      <c r="D492" s="35">
        <v>0</v>
      </c>
      <c r="E492" s="35" t="s">
        <v>506</v>
      </c>
      <c r="F492" s="36">
        <v>39.65</v>
      </c>
      <c r="G492" s="36">
        <v>50.66</v>
      </c>
      <c r="H492" s="36">
        <v>33.869999999999997</v>
      </c>
      <c r="I492" s="36">
        <v>47.48</v>
      </c>
      <c r="J492" s="36">
        <v>22.300909090909101</v>
      </c>
      <c r="K492" s="36">
        <v>29.256363636363599</v>
      </c>
      <c r="L492" s="36">
        <v>8.97545454545455</v>
      </c>
      <c r="M492" s="36">
        <v>10.8054545454545</v>
      </c>
      <c r="N492" s="36">
        <v>1.0606000422999999</v>
      </c>
      <c r="O492" s="36">
        <v>1.2975000142999999</v>
      </c>
      <c r="P492" s="36">
        <v>1.0139000415999999</v>
      </c>
      <c r="Q492" s="36">
        <v>1.4431999922000001</v>
      </c>
      <c r="R492" s="36">
        <v>-2.1432639573831298</v>
      </c>
      <c r="S492" s="36">
        <v>-2.2290873147391599</v>
      </c>
      <c r="T492" s="36">
        <v>-0.6029054643899171</v>
      </c>
      <c r="U492" s="36">
        <v>-0.69856947137500103</v>
      </c>
      <c r="V492" s="36">
        <f>T492-R492</f>
        <v>1.5403584929932128</v>
      </c>
      <c r="W492" s="36">
        <f>U492-S492</f>
        <v>1.5305178433641589</v>
      </c>
      <c r="X492" s="36">
        <f>AVERAGE(V492:W492)</f>
        <v>1.5354381681786857</v>
      </c>
    </row>
    <row r="493" spans="1:24">
      <c r="A493" s="35">
        <v>491</v>
      </c>
      <c r="B493" s="35">
        <v>6</v>
      </c>
      <c r="C493" s="35" t="s">
        <v>22</v>
      </c>
      <c r="D493" s="35">
        <v>0</v>
      </c>
      <c r="E493" s="35" t="s">
        <v>507</v>
      </c>
      <c r="F493" s="36">
        <v>40.68</v>
      </c>
      <c r="G493" s="36">
        <v>49.22</v>
      </c>
      <c r="H493" s="36">
        <v>39.08</v>
      </c>
      <c r="I493" s="36">
        <v>46.26</v>
      </c>
      <c r="J493" s="36">
        <v>26.820909090909101</v>
      </c>
      <c r="K493" s="36">
        <v>25.816363636363601</v>
      </c>
      <c r="L493" s="36">
        <v>11.095454545454499</v>
      </c>
      <c r="M493" s="36">
        <v>14.935454545454499</v>
      </c>
      <c r="N493" s="36">
        <v>1.4042999744</v>
      </c>
      <c r="O493" s="36">
        <v>1.4201999903</v>
      </c>
      <c r="P493" s="36">
        <v>1.361899972</v>
      </c>
      <c r="Q493" s="36">
        <v>1.7380000353</v>
      </c>
      <c r="R493" s="36">
        <v>-1.8743509078262801</v>
      </c>
      <c r="S493" s="36">
        <v>-1.7205035125146799</v>
      </c>
      <c r="T493" s="36">
        <v>-0.54307232929139904</v>
      </c>
      <c r="U493" s="36">
        <v>-0.84147946181396804</v>
      </c>
      <c r="V493" s="36">
        <f>T493-R493</f>
        <v>1.3312785785348811</v>
      </c>
      <c r="W493" s="36">
        <f>U493-S493</f>
        <v>0.87902405070071188</v>
      </c>
      <c r="X493" s="36">
        <f>AVERAGE(V493:W493)</f>
        <v>1.1051513146177965</v>
      </c>
    </row>
    <row r="494" spans="1:24">
      <c r="A494" s="35">
        <v>492</v>
      </c>
      <c r="B494" s="35">
        <v>6</v>
      </c>
      <c r="C494" s="35" t="s">
        <v>24</v>
      </c>
      <c r="D494" s="35">
        <v>0</v>
      </c>
      <c r="E494" s="35" t="s">
        <v>508</v>
      </c>
      <c r="F494" s="36">
        <v>30.86</v>
      </c>
      <c r="G494" s="36">
        <v>39.86</v>
      </c>
      <c r="H494" s="36">
        <v>28.96</v>
      </c>
      <c r="I494" s="36">
        <v>36.25</v>
      </c>
      <c r="J494" s="36">
        <v>28.120909090909102</v>
      </c>
      <c r="K494" s="36">
        <v>28.686363636363598</v>
      </c>
      <c r="L494" s="36">
        <v>8.7354545454545498</v>
      </c>
      <c r="M494" s="36">
        <v>9.8754545454545504</v>
      </c>
      <c r="N494" s="36">
        <v>0.77240002159999999</v>
      </c>
      <c r="O494" s="36">
        <v>0.88929998870000004</v>
      </c>
      <c r="P494" s="36">
        <v>0.70870000119999998</v>
      </c>
      <c r="Q494" s="36">
        <v>1.0106999874</v>
      </c>
      <c r="R494" s="36">
        <v>-1.8207833817121899</v>
      </c>
      <c r="S494" s="36">
        <v>-2.0130226512790199</v>
      </c>
      <c r="T494" s="36">
        <v>-4.2418367905893005E-2</v>
      </c>
      <c r="U494" s="36">
        <v>-0.33761589548666904</v>
      </c>
      <c r="V494" s="36">
        <f>T494-R494</f>
        <v>1.778365013806297</v>
      </c>
      <c r="W494" s="36">
        <f>U494-S494</f>
        <v>1.6754067557923509</v>
      </c>
      <c r="X494" s="36">
        <f>AVERAGE(V494:W494)</f>
        <v>1.7268858847993238</v>
      </c>
    </row>
    <row r="495" spans="1:24">
      <c r="A495" s="35">
        <v>493</v>
      </c>
      <c r="B495" s="35">
        <v>6</v>
      </c>
      <c r="C495" s="35" t="s">
        <v>26</v>
      </c>
      <c r="D495" s="35">
        <v>0</v>
      </c>
      <c r="E495" s="35" t="s">
        <v>509</v>
      </c>
      <c r="F495" s="36">
        <v>39.4</v>
      </c>
      <c r="G495" s="36">
        <v>47.24</v>
      </c>
      <c r="H495" s="36">
        <v>38.450000000000003</v>
      </c>
      <c r="I495" s="36">
        <v>44.58</v>
      </c>
      <c r="J495" s="36">
        <v>22.660909090909101</v>
      </c>
      <c r="K495" s="36">
        <v>22.8563636363636</v>
      </c>
      <c r="L495" s="36">
        <v>9.6254545454545504</v>
      </c>
      <c r="M495" s="36">
        <v>12.015454545454499</v>
      </c>
      <c r="N495" s="36">
        <v>1.5683000088000001</v>
      </c>
      <c r="O495" s="36">
        <v>1.5924999714000001</v>
      </c>
      <c r="P495" s="36">
        <v>1.5068000555000001</v>
      </c>
      <c r="Q495" s="36">
        <v>1.8504999876000001</v>
      </c>
      <c r="R495" s="36">
        <v>-2.0332690534856401</v>
      </c>
      <c r="S495" s="36">
        <v>-1.9751177379843901</v>
      </c>
      <c r="T495" s="36">
        <v>-0.76277785906581907</v>
      </c>
      <c r="U495" s="36">
        <v>-0.96380072227911606</v>
      </c>
      <c r="V495" s="36">
        <f>T495-R495</f>
        <v>1.2704911944198209</v>
      </c>
      <c r="W495" s="36">
        <f>U495-S495</f>
        <v>1.011317015705274</v>
      </c>
      <c r="X495" s="36">
        <f>AVERAGE(V495:W495)</f>
        <v>1.1409041050625475</v>
      </c>
    </row>
    <row r="496" spans="1:24">
      <c r="A496" s="35">
        <v>494</v>
      </c>
      <c r="B496" s="35">
        <v>6</v>
      </c>
      <c r="C496" s="35" t="s">
        <v>28</v>
      </c>
      <c r="D496" s="35">
        <v>0</v>
      </c>
      <c r="E496" s="35" t="s">
        <v>510</v>
      </c>
      <c r="F496" s="36">
        <v>39.89</v>
      </c>
      <c r="G496" s="36">
        <v>47.1</v>
      </c>
      <c r="H496" s="36">
        <v>36.54</v>
      </c>
      <c r="I496" s="36">
        <v>45.11</v>
      </c>
      <c r="J496" s="36">
        <v>36.390909090909098</v>
      </c>
      <c r="K496" s="36">
        <v>34.6263636363636</v>
      </c>
      <c r="L496" s="36">
        <v>13.695454545454499</v>
      </c>
      <c r="M496" s="36">
        <v>16.035454545454499</v>
      </c>
      <c r="N496" s="36">
        <v>1.3130999804000001</v>
      </c>
      <c r="O496" s="36">
        <v>1.3964999914</v>
      </c>
      <c r="P496" s="36">
        <v>1.1596000195</v>
      </c>
      <c r="Q496" s="36">
        <v>1.6311999559000001</v>
      </c>
      <c r="R496" s="36">
        <v>-1.54232997424264</v>
      </c>
      <c r="S496" s="36">
        <v>-1.55446181044399</v>
      </c>
      <c r="T496" s="36">
        <v>-5.8985419898850405E-3</v>
      </c>
      <c r="U496" s="36">
        <v>-0.381576398355914</v>
      </c>
      <c r="V496" s="36">
        <f>T496-R496</f>
        <v>1.536431432252755</v>
      </c>
      <c r="W496" s="36">
        <f>U496-S496</f>
        <v>1.1728854120880761</v>
      </c>
      <c r="X496" s="36">
        <f>AVERAGE(V496:W496)</f>
        <v>1.3546584221704157</v>
      </c>
    </row>
    <row r="497" spans="1:24">
      <c r="A497" s="35">
        <v>495</v>
      </c>
      <c r="B497" s="35">
        <v>6</v>
      </c>
      <c r="C497" s="35" t="s">
        <v>30</v>
      </c>
      <c r="D497" s="35">
        <v>0</v>
      </c>
      <c r="E497" s="35" t="s">
        <v>511</v>
      </c>
      <c r="F497" s="36">
        <v>37.78</v>
      </c>
      <c r="G497" s="36">
        <v>47.23</v>
      </c>
      <c r="H497" s="36">
        <v>37.270000000000003</v>
      </c>
      <c r="I497" s="36">
        <v>42.36</v>
      </c>
      <c r="J497" s="36">
        <v>17.140909090909101</v>
      </c>
      <c r="K497" s="36">
        <v>16.476363636363601</v>
      </c>
      <c r="L497" s="36">
        <v>7.2954545454545503</v>
      </c>
      <c r="M497" s="36">
        <v>8.2554545454545494</v>
      </c>
      <c r="N497" s="36">
        <v>1.1102000475</v>
      </c>
      <c r="O497" s="36">
        <v>1.2655999659999999</v>
      </c>
      <c r="P497" s="36">
        <v>1.2109999657000001</v>
      </c>
      <c r="Q497" s="36">
        <v>1.3221000433000001</v>
      </c>
      <c r="R497" s="36">
        <v>-2.3725529281286399</v>
      </c>
      <c r="S497" s="36">
        <v>-2.5162839782391901</v>
      </c>
      <c r="T497" s="36">
        <v>-1.12057119233712</v>
      </c>
      <c r="U497" s="36">
        <v>-1.3623047171162401</v>
      </c>
      <c r="V497" s="36">
        <f>T497-R497</f>
        <v>1.2519817357915199</v>
      </c>
      <c r="W497" s="36">
        <f>U497-S497</f>
        <v>1.15397926112295</v>
      </c>
      <c r="X497" s="36">
        <f>AVERAGE(V497:W497)</f>
        <v>1.202980498457235</v>
      </c>
    </row>
    <row r="498" spans="1:24">
      <c r="A498" s="35">
        <v>496</v>
      </c>
      <c r="B498" s="35">
        <v>6</v>
      </c>
      <c r="C498" s="35" t="s">
        <v>32</v>
      </c>
      <c r="D498" s="35">
        <v>0</v>
      </c>
      <c r="E498" s="35" t="s">
        <v>512</v>
      </c>
      <c r="F498" s="36">
        <v>38.840000000000003</v>
      </c>
      <c r="G498" s="36">
        <v>45.14</v>
      </c>
      <c r="H498" s="36">
        <v>37.29</v>
      </c>
      <c r="I498" s="36">
        <v>42.86</v>
      </c>
      <c r="J498" s="36">
        <v>20.190909090909098</v>
      </c>
      <c r="K498" s="36">
        <v>19.886363636363601</v>
      </c>
      <c r="L498" s="36">
        <v>9.5954545454545492</v>
      </c>
      <c r="M498" s="36">
        <v>13.3954545454545</v>
      </c>
      <c r="N498" s="36">
        <v>1.2747999430000001</v>
      </c>
      <c r="O498" s="36">
        <v>1.3544000387000001</v>
      </c>
      <c r="P498" s="36">
        <v>1.2911000252</v>
      </c>
      <c r="Q498" s="36">
        <v>1.5915000439</v>
      </c>
      <c r="R498" s="36">
        <v>-2.0171201458219699</v>
      </c>
      <c r="S498" s="36">
        <v>-1.7526628818177699</v>
      </c>
      <c r="T498" s="36">
        <v>-0.88508292797659505</v>
      </c>
      <c r="U498" s="36">
        <v>-1.1078523568194301</v>
      </c>
      <c r="V498" s="36">
        <f>T498-R498</f>
        <v>1.1320372178453748</v>
      </c>
      <c r="W498" s="36">
        <f>U498-S498</f>
        <v>0.6448105249983398</v>
      </c>
      <c r="X498" s="36">
        <f>AVERAGE(V498:W498)</f>
        <v>0.8884238714218573</v>
      </c>
    </row>
    <row r="499" spans="1:24">
      <c r="A499" s="35">
        <v>497</v>
      </c>
      <c r="B499" s="35">
        <v>6</v>
      </c>
      <c r="C499" s="35" t="s">
        <v>34</v>
      </c>
      <c r="D499" s="35">
        <v>0</v>
      </c>
      <c r="E499" s="35" t="s">
        <v>513</v>
      </c>
      <c r="F499" s="36">
        <v>35.979999999999997</v>
      </c>
      <c r="G499" s="36">
        <v>47</v>
      </c>
      <c r="H499" s="36">
        <v>36.19</v>
      </c>
      <c r="I499" s="36">
        <v>40.159999999999997</v>
      </c>
      <c r="J499" s="36">
        <v>22.351818181818199</v>
      </c>
      <c r="K499" s="36">
        <v>22.072727272727299</v>
      </c>
      <c r="L499" s="36">
        <v>9.3209090909090904</v>
      </c>
      <c r="M499" s="36">
        <v>11.4709090909091</v>
      </c>
      <c r="N499" s="36">
        <v>1.3056000471</v>
      </c>
      <c r="O499" s="36">
        <v>1.8046000004</v>
      </c>
      <c r="P499" s="36">
        <v>1.3122999667999999</v>
      </c>
      <c r="Q499" s="36">
        <v>1.5655000210000001</v>
      </c>
      <c r="R499" s="36">
        <v>-1.9486526101824699</v>
      </c>
      <c r="S499" s="36">
        <v>-2.0346810246367202</v>
      </c>
      <c r="T499" s="36">
        <v>-0.69519891723233207</v>
      </c>
      <c r="U499" s="36">
        <v>-0.86349437144502506</v>
      </c>
      <c r="V499" s="36">
        <f>T499-R499</f>
        <v>1.2534536929501379</v>
      </c>
      <c r="W499" s="36">
        <f>U499-S499</f>
        <v>1.171186653191695</v>
      </c>
      <c r="X499" s="36">
        <f>AVERAGE(V499:W499)</f>
        <v>1.2123201730709163</v>
      </c>
    </row>
    <row r="500" spans="1:24">
      <c r="A500" s="35">
        <v>498</v>
      </c>
      <c r="B500" s="35">
        <v>6</v>
      </c>
      <c r="C500" s="35" t="s">
        <v>36</v>
      </c>
      <c r="D500" s="35">
        <v>0</v>
      </c>
      <c r="E500" s="35" t="s">
        <v>514</v>
      </c>
      <c r="F500" s="36">
        <v>24.7</v>
      </c>
      <c r="G500" s="36">
        <v>37.03</v>
      </c>
      <c r="H500" s="36">
        <v>25.58</v>
      </c>
      <c r="I500" s="36">
        <v>31.45</v>
      </c>
      <c r="J500" s="36">
        <v>13.3218181818182</v>
      </c>
      <c r="K500" s="36">
        <v>13.4427272727273</v>
      </c>
      <c r="L500" s="36">
        <v>7.1109090909090904</v>
      </c>
      <c r="M500" s="36">
        <v>7.5109090909090899</v>
      </c>
      <c r="N500" s="36">
        <v>0.72430002690000006</v>
      </c>
      <c r="O500" s="36">
        <v>1.1081000566000001</v>
      </c>
      <c r="P500" s="36">
        <v>0.70410001280000001</v>
      </c>
      <c r="Q500" s="36">
        <v>1.0788999796000001</v>
      </c>
      <c r="R500" s="36">
        <v>-1.7964051243763901</v>
      </c>
      <c r="S500" s="36">
        <v>-2.3016351079528099</v>
      </c>
      <c r="T500" s="36">
        <v>-0.94122526717949606</v>
      </c>
      <c r="U500" s="36">
        <v>-1.22623415401156</v>
      </c>
      <c r="V500" s="36">
        <f>T500-R500</f>
        <v>0.85517985719689404</v>
      </c>
      <c r="W500" s="36">
        <f>U500-S500</f>
        <v>1.0754009539412499</v>
      </c>
      <c r="X500" s="36">
        <f>AVERAGE(V500:W500)</f>
        <v>0.96529040556907197</v>
      </c>
    </row>
    <row r="501" spans="1:24">
      <c r="A501" s="35">
        <v>499</v>
      </c>
      <c r="B501" s="35">
        <v>6</v>
      </c>
      <c r="C501" s="35" t="s">
        <v>38</v>
      </c>
      <c r="D501" s="35">
        <v>0</v>
      </c>
      <c r="E501" s="35" t="s">
        <v>515</v>
      </c>
      <c r="F501" s="36">
        <v>29.07</v>
      </c>
      <c r="G501" s="36">
        <v>38.15</v>
      </c>
      <c r="H501" s="36">
        <v>29.17</v>
      </c>
      <c r="I501" s="36">
        <v>31.69</v>
      </c>
      <c r="J501" s="36">
        <v>28.521818181818201</v>
      </c>
      <c r="K501" s="36">
        <v>24.802727272727299</v>
      </c>
      <c r="L501" s="36">
        <v>10.6109090909091</v>
      </c>
      <c r="M501" s="36">
        <v>10.9409090909091</v>
      </c>
      <c r="N501" s="36">
        <v>1.0211999415999999</v>
      </c>
      <c r="O501" s="36">
        <v>1.2618000507</v>
      </c>
      <c r="P501" s="36">
        <v>1.0681999922000001</v>
      </c>
      <c r="Q501" s="36">
        <v>1.3173999786000001</v>
      </c>
      <c r="R501" s="36">
        <v>-1.45398280685564</v>
      </c>
      <c r="S501" s="36">
        <v>-1.80195043899733</v>
      </c>
      <c r="T501" s="36">
        <v>-3.2419433967477498E-2</v>
      </c>
      <c r="U501" s="36">
        <v>-0.35352889368428303</v>
      </c>
      <c r="V501" s="36">
        <f>T501-R501</f>
        <v>1.4215633728881625</v>
      </c>
      <c r="W501" s="36">
        <f>U501-S501</f>
        <v>1.4484215453130469</v>
      </c>
      <c r="X501" s="36">
        <f>AVERAGE(V501:W501)</f>
        <v>1.4349924591006047</v>
      </c>
    </row>
    <row r="502" spans="1:24">
      <c r="A502" s="35">
        <v>500</v>
      </c>
      <c r="B502" s="35">
        <v>6</v>
      </c>
      <c r="C502" s="35" t="s">
        <v>40</v>
      </c>
      <c r="D502" s="35">
        <v>0</v>
      </c>
      <c r="E502" s="35" t="s">
        <v>516</v>
      </c>
      <c r="F502" s="36">
        <v>34.07</v>
      </c>
      <c r="G502" s="36">
        <v>42.37</v>
      </c>
      <c r="H502" s="36">
        <v>31.32</v>
      </c>
      <c r="I502" s="36">
        <v>34.49</v>
      </c>
      <c r="J502" s="36">
        <v>30.821818181818202</v>
      </c>
      <c r="K502" s="36">
        <v>27.302727272727299</v>
      </c>
      <c r="L502" s="36">
        <v>8.7909090909090892</v>
      </c>
      <c r="M502" s="36">
        <v>8.6009090909090897</v>
      </c>
      <c r="N502" s="36">
        <v>0.96679997439999998</v>
      </c>
      <c r="O502" s="36">
        <v>1.1612999439</v>
      </c>
      <c r="P502" s="36">
        <v>0.88779997830000001</v>
      </c>
      <c r="Q502" s="36">
        <v>1.1262999773</v>
      </c>
      <c r="R502" s="36">
        <v>-1.9544176763694399</v>
      </c>
      <c r="S502" s="36">
        <v>-2.3004820670731698</v>
      </c>
      <c r="T502" s="36">
        <v>-2.3132243556168299E-2</v>
      </c>
      <c r="U502" s="36">
        <v>-0.33713305947351901</v>
      </c>
      <c r="V502" s="36">
        <f>T502-R502</f>
        <v>1.9312854328132716</v>
      </c>
      <c r="W502" s="36">
        <f>U502-S502</f>
        <v>1.9633490075996507</v>
      </c>
      <c r="X502" s="36">
        <f>AVERAGE(V502:W502)</f>
        <v>1.947317220206461</v>
      </c>
    </row>
    <row r="503" spans="1:24">
      <c r="A503" s="35">
        <v>501</v>
      </c>
      <c r="B503" s="35">
        <v>6</v>
      </c>
      <c r="C503" s="35" t="s">
        <v>42</v>
      </c>
      <c r="D503" s="35">
        <v>0</v>
      </c>
      <c r="E503" s="35" t="s">
        <v>517</v>
      </c>
      <c r="F503" s="36">
        <v>42.39</v>
      </c>
      <c r="G503" s="36">
        <v>53.1</v>
      </c>
      <c r="H503" s="36">
        <v>39.340000000000003</v>
      </c>
      <c r="I503" s="36">
        <v>48.08</v>
      </c>
      <c r="J503" s="36">
        <v>27.6518181818182</v>
      </c>
      <c r="K503" s="36">
        <v>22.402727272727301</v>
      </c>
      <c r="L503" s="36">
        <v>7.7409090909090903</v>
      </c>
      <c r="M503" s="36">
        <v>9.5909090909090899</v>
      </c>
      <c r="N503" s="36">
        <v>1.3229000568</v>
      </c>
      <c r="O503" s="36">
        <v>1.6553000212</v>
      </c>
      <c r="P503" s="36">
        <v>1.2621999979</v>
      </c>
      <c r="Q503" s="36">
        <v>1.7611000537999999</v>
      </c>
      <c r="R503" s="36">
        <v>-2.4531490551264898</v>
      </c>
      <c r="S503" s="36">
        <v>-2.4689723858469002</v>
      </c>
      <c r="T503" s="36">
        <v>-0.50862261293753608</v>
      </c>
      <c r="U503" s="36">
        <v>-1.1017625216532001</v>
      </c>
      <c r="V503" s="36">
        <f>T503-R503</f>
        <v>1.9445264421889537</v>
      </c>
      <c r="W503" s="36">
        <f>U503-S503</f>
        <v>1.3672098641937001</v>
      </c>
      <c r="X503" s="36">
        <f>AVERAGE(V503:W503)</f>
        <v>1.6558681531913269</v>
      </c>
    </row>
    <row r="504" spans="1:24">
      <c r="A504" s="35">
        <v>502</v>
      </c>
      <c r="B504" s="35">
        <v>6</v>
      </c>
      <c r="C504" s="35" t="s">
        <v>44</v>
      </c>
      <c r="D504" s="35">
        <v>0</v>
      </c>
      <c r="E504" s="35" t="s">
        <v>518</v>
      </c>
      <c r="F504" s="36">
        <v>32.61</v>
      </c>
      <c r="G504" s="36">
        <v>30.92</v>
      </c>
      <c r="H504" s="36">
        <v>32.61</v>
      </c>
      <c r="I504" s="36">
        <v>37.61</v>
      </c>
      <c r="J504" s="36">
        <v>21.001818181818201</v>
      </c>
      <c r="K504" s="36">
        <v>19.0327272727273</v>
      </c>
      <c r="L504" s="36">
        <v>8.0509090909090908</v>
      </c>
      <c r="M504" s="36">
        <v>5.6409090909090898</v>
      </c>
      <c r="N504" s="36">
        <v>0.96160000560000003</v>
      </c>
      <c r="O504" s="36">
        <v>0.63800001140000007</v>
      </c>
      <c r="P504" s="36">
        <v>0.91360002760000003</v>
      </c>
      <c r="Q504" s="36">
        <v>1.081099987</v>
      </c>
      <c r="R504" s="36">
        <v>-2.0180908376042099</v>
      </c>
      <c r="S504" s="36">
        <v>-2.4545407275444298</v>
      </c>
      <c r="T504" s="36">
        <v>-0.63480020994042108</v>
      </c>
      <c r="U504" s="36">
        <v>-0.98263400062956907</v>
      </c>
      <c r="V504" s="36">
        <f>T504-R504</f>
        <v>1.3832906276637889</v>
      </c>
      <c r="W504" s="36">
        <f>U504-S504</f>
        <v>1.4719067269148607</v>
      </c>
      <c r="X504" s="36">
        <f>AVERAGE(V504:W504)</f>
        <v>1.4275986772893248</v>
      </c>
    </row>
    <row r="505" spans="1:24">
      <c r="A505" s="35">
        <v>503</v>
      </c>
      <c r="B505" s="35">
        <v>6</v>
      </c>
      <c r="C505" s="35" t="s">
        <v>46</v>
      </c>
      <c r="D505" s="35">
        <v>0</v>
      </c>
      <c r="E505" s="35" t="s">
        <v>519</v>
      </c>
      <c r="F505" s="36">
        <v>35.590000000000003</v>
      </c>
      <c r="G505" s="36">
        <v>48.89</v>
      </c>
      <c r="H505" s="36">
        <v>37.94</v>
      </c>
      <c r="I505" s="36">
        <v>45.7</v>
      </c>
      <c r="J505" s="36">
        <v>23.601818181818199</v>
      </c>
      <c r="K505" s="36">
        <v>24.772727272727302</v>
      </c>
      <c r="L505" s="36">
        <v>9.8209090909090904</v>
      </c>
      <c r="M505" s="36">
        <v>12.230909090909099</v>
      </c>
      <c r="N505" s="36">
        <v>1.2343000174000001</v>
      </c>
      <c r="O505" s="36">
        <v>1.6704000235000001</v>
      </c>
      <c r="P505" s="36">
        <v>1.3373999595999999</v>
      </c>
      <c r="Q505" s="36">
        <v>1.7589000463</v>
      </c>
      <c r="R505" s="36">
        <v>-1.8575434512356499</v>
      </c>
      <c r="S505" s="36">
        <v>-1.9990077658140799</v>
      </c>
      <c r="T505" s="36">
        <v>-0.68482167590572607</v>
      </c>
      <c r="U505" s="36">
        <v>-0.88344145914371608</v>
      </c>
      <c r="V505" s="36">
        <f>T505-R505</f>
        <v>1.1727217753299239</v>
      </c>
      <c r="W505" s="36">
        <f>U505-S505</f>
        <v>1.1155663066703638</v>
      </c>
      <c r="X505" s="36">
        <f>AVERAGE(V505:W505)</f>
        <v>1.144144041000144</v>
      </c>
    </row>
    <row r="506" spans="1:24">
      <c r="A506" s="35">
        <v>504</v>
      </c>
      <c r="B506" s="35">
        <v>6</v>
      </c>
      <c r="C506" s="35" t="s">
        <v>48</v>
      </c>
      <c r="D506" s="35">
        <v>0</v>
      </c>
      <c r="E506" s="35" t="s">
        <v>520</v>
      </c>
      <c r="F506" s="36">
        <v>37.6</v>
      </c>
      <c r="G506" s="36">
        <v>48.59</v>
      </c>
      <c r="H506" s="36">
        <v>39.94</v>
      </c>
      <c r="I506" s="36">
        <v>45.99</v>
      </c>
      <c r="J506" s="36">
        <v>26.9918181818182</v>
      </c>
      <c r="K506" s="36">
        <v>25.5127272727273</v>
      </c>
      <c r="L506" s="36">
        <v>10.060909090909099</v>
      </c>
      <c r="M506" s="36">
        <v>12.4609090909091</v>
      </c>
      <c r="N506" s="36">
        <v>1.2433999777</v>
      </c>
      <c r="O506" s="36">
        <v>1.4479000568</v>
      </c>
      <c r="P506" s="36">
        <v>1.1323000193000001</v>
      </c>
      <c r="Q506" s="36">
        <v>1.5802999735000001</v>
      </c>
      <c r="R506" s="36">
        <v>-1.90197199078632</v>
      </c>
      <c r="S506" s="36">
        <v>-1.96325010782498</v>
      </c>
      <c r="T506" s="36">
        <v>-0.56531217207402606</v>
      </c>
      <c r="U506" s="36">
        <v>-0.85010306857249807</v>
      </c>
      <c r="V506" s="36">
        <f>T506-R506</f>
        <v>1.336659818712294</v>
      </c>
      <c r="W506" s="36">
        <f>U506-S506</f>
        <v>1.1131470392524818</v>
      </c>
      <c r="X506" s="36">
        <f>AVERAGE(V506:W506)</f>
        <v>1.2249034289823879</v>
      </c>
    </row>
    <row r="507" spans="1:24">
      <c r="A507" s="35">
        <v>505</v>
      </c>
      <c r="B507" s="35">
        <v>6</v>
      </c>
      <c r="C507" s="35" t="s">
        <v>50</v>
      </c>
      <c r="D507" s="35">
        <v>0</v>
      </c>
      <c r="E507" s="35" t="s">
        <v>521</v>
      </c>
      <c r="F507" s="36">
        <v>34.03</v>
      </c>
      <c r="G507" s="36">
        <v>43.11</v>
      </c>
      <c r="H507" s="36">
        <v>33.32</v>
      </c>
      <c r="I507" s="36">
        <v>41.41</v>
      </c>
      <c r="J507" s="36">
        <v>15.992727272727301</v>
      </c>
      <c r="K507" s="36">
        <v>17.2990909090909</v>
      </c>
      <c r="L507" s="36">
        <v>7.60636363636364</v>
      </c>
      <c r="M507" s="36">
        <v>8.0063636363636395</v>
      </c>
      <c r="N507" s="36">
        <v>0.82260000710000003</v>
      </c>
      <c r="O507" s="36">
        <v>0.88779997830000001</v>
      </c>
      <c r="P507" s="36">
        <v>0.82279998060000004</v>
      </c>
      <c r="Q507" s="36">
        <v>1.1201000214000001</v>
      </c>
      <c r="R507" s="36">
        <v>-2.1615283348528398</v>
      </c>
      <c r="S507" s="36">
        <v>-2.4288035152650398</v>
      </c>
      <c r="T507" s="36">
        <v>-1.0589724151478801</v>
      </c>
      <c r="U507" s="36">
        <v>-1.2592829784531501</v>
      </c>
      <c r="V507" s="36">
        <f>T507-R507</f>
        <v>1.1025559197049597</v>
      </c>
      <c r="W507" s="36">
        <f>U507-S507</f>
        <v>1.1695205368118897</v>
      </c>
      <c r="X507" s="36">
        <f>AVERAGE(V507:W507)</f>
        <v>1.1360382282584247</v>
      </c>
    </row>
    <row r="508" spans="1:24">
      <c r="A508" s="35">
        <v>506</v>
      </c>
      <c r="B508" s="35">
        <v>6</v>
      </c>
      <c r="C508" s="35" t="s">
        <v>52</v>
      </c>
      <c r="D508" s="35">
        <v>0</v>
      </c>
      <c r="E508" s="35" t="s">
        <v>522</v>
      </c>
      <c r="F508" s="36">
        <v>32.15</v>
      </c>
      <c r="G508" s="36">
        <v>39.21</v>
      </c>
      <c r="H508" s="36">
        <v>30.93</v>
      </c>
      <c r="I508" s="36">
        <v>36.4</v>
      </c>
      <c r="J508" s="36">
        <v>5.9527272727272695</v>
      </c>
      <c r="K508" s="36">
        <v>7.1890909090909103</v>
      </c>
      <c r="L508" s="36">
        <v>5.0063636363636403</v>
      </c>
      <c r="M508" s="36">
        <v>5.06636363636364</v>
      </c>
      <c r="N508" s="36">
        <v>1.2158999443</v>
      </c>
      <c r="O508" s="36">
        <v>1.3167999983000001</v>
      </c>
      <c r="P508" s="36">
        <v>1.2087999582</v>
      </c>
      <c r="Q508" s="36">
        <v>1.5437999964</v>
      </c>
      <c r="R508" s="36">
        <v>-2.68298374770173</v>
      </c>
      <c r="S508" s="36">
        <v>-2.95219910707578</v>
      </c>
      <c r="T508" s="36">
        <v>-2.3773841302524099</v>
      </c>
      <c r="U508" s="36">
        <v>-2.3400571979941498</v>
      </c>
      <c r="V508" s="36">
        <f>T508-R508</f>
        <v>0.30559961744932007</v>
      </c>
      <c r="W508" s="36">
        <f>U508-S508</f>
        <v>0.61214190908163024</v>
      </c>
      <c r="X508" s="36">
        <f>AVERAGE(V508:W508)</f>
        <v>0.45887076326547516</v>
      </c>
    </row>
    <row r="509" spans="1:24">
      <c r="A509" s="35">
        <v>507</v>
      </c>
      <c r="B509" s="35">
        <v>6</v>
      </c>
      <c r="C509" s="35" t="s">
        <v>54</v>
      </c>
      <c r="D509" s="35">
        <v>0</v>
      </c>
      <c r="E509" s="35" t="s">
        <v>523</v>
      </c>
      <c r="F509" s="36">
        <v>38.31</v>
      </c>
      <c r="G509" s="36">
        <v>47.68</v>
      </c>
      <c r="H509" s="36">
        <v>35.92</v>
      </c>
      <c r="I509" s="36">
        <v>46.39</v>
      </c>
      <c r="J509" s="36">
        <v>25.752727272727299</v>
      </c>
      <c r="K509" s="36">
        <v>25.2790909090909</v>
      </c>
      <c r="L509" s="36">
        <v>7.6863636363636401</v>
      </c>
      <c r="M509" s="36">
        <v>8.1963636363636407</v>
      </c>
      <c r="N509" s="36">
        <v>1.2532999516000001</v>
      </c>
      <c r="O509" s="36">
        <v>1.3530999422000001</v>
      </c>
      <c r="P509" s="36">
        <v>1.0480999947</v>
      </c>
      <c r="Q509" s="36">
        <v>1.6378999949000002</v>
      </c>
      <c r="R509" s="36">
        <v>-2.31734788976383</v>
      </c>
      <c r="S509" s="36">
        <v>-2.5403283389272397</v>
      </c>
      <c r="T509" s="36">
        <v>-0.48006212498752804</v>
      </c>
      <c r="U509" s="36">
        <v>-0.87586926418099709</v>
      </c>
      <c r="V509" s="36">
        <f>T509-R509</f>
        <v>1.8372857647763019</v>
      </c>
      <c r="W509" s="36">
        <f>U509-S509</f>
        <v>1.6644590747462427</v>
      </c>
      <c r="X509" s="36">
        <f>AVERAGE(V509:W509)</f>
        <v>1.7508724197612722</v>
      </c>
    </row>
    <row r="510" spans="1:24">
      <c r="A510" s="35">
        <v>508</v>
      </c>
      <c r="B510" s="35">
        <v>6</v>
      </c>
      <c r="C510" s="35" t="s">
        <v>56</v>
      </c>
      <c r="D510" s="35">
        <v>0</v>
      </c>
      <c r="E510" s="35" t="s">
        <v>524</v>
      </c>
      <c r="F510" s="36">
        <v>36.56</v>
      </c>
      <c r="G510" s="36">
        <v>45.37</v>
      </c>
      <c r="H510" s="36">
        <v>34.85</v>
      </c>
      <c r="I510" s="36">
        <v>43.88</v>
      </c>
      <c r="J510" s="36">
        <v>24.932727272727298</v>
      </c>
      <c r="K510" s="36">
        <v>22.719090909090902</v>
      </c>
      <c r="L510" s="36">
        <v>8.4363636363636392</v>
      </c>
      <c r="M510" s="36">
        <v>9.6663636363636396</v>
      </c>
      <c r="N510" s="36">
        <v>1.2784999609000001</v>
      </c>
      <c r="O510" s="36">
        <v>1.3826999664000001</v>
      </c>
      <c r="P510" s="36">
        <v>1.3589999676</v>
      </c>
      <c r="Q510" s="36">
        <v>1.8071999550000002</v>
      </c>
      <c r="R510" s="36">
        <v>-2.1155728836804299</v>
      </c>
      <c r="S510" s="36">
        <v>-2.2306934864283501</v>
      </c>
      <c r="T510" s="36">
        <v>-0.48311795506789201</v>
      </c>
      <c r="U510" s="36">
        <v>-0.94965841832747999</v>
      </c>
      <c r="V510" s="36">
        <f>T510-R510</f>
        <v>1.632454928612538</v>
      </c>
      <c r="W510" s="36">
        <f>U510-S510</f>
        <v>1.28103506810087</v>
      </c>
      <c r="X510" s="36">
        <f>AVERAGE(V510:W510)</f>
        <v>1.456744998356704</v>
      </c>
    </row>
    <row r="511" spans="1:24">
      <c r="A511" s="35">
        <v>509</v>
      </c>
      <c r="B511" s="35">
        <v>6</v>
      </c>
      <c r="C511" s="35" t="s">
        <v>58</v>
      </c>
      <c r="D511" s="35">
        <v>0</v>
      </c>
      <c r="E511" s="35" t="s">
        <v>525</v>
      </c>
      <c r="F511" s="36">
        <v>36.39</v>
      </c>
      <c r="G511" s="36">
        <v>49.38</v>
      </c>
      <c r="H511" s="36">
        <v>36.130000000000003</v>
      </c>
      <c r="I511" s="36">
        <v>49.07</v>
      </c>
      <c r="J511" s="36">
        <v>20.002727272727299</v>
      </c>
      <c r="K511" s="36">
        <v>21.489090909090901</v>
      </c>
      <c r="L511" s="36">
        <v>6.7163636363636403</v>
      </c>
      <c r="M511" s="36">
        <v>8.4963636363636397</v>
      </c>
      <c r="N511" s="36">
        <v>1.1621999741</v>
      </c>
      <c r="O511" s="36">
        <v>1.4476000071000001</v>
      </c>
      <c r="P511" s="36">
        <v>1.0997999907</v>
      </c>
      <c r="Q511" s="36">
        <v>1.7846000195</v>
      </c>
      <c r="R511" s="36">
        <v>-2.4377898034965302</v>
      </c>
      <c r="S511" s="36">
        <v>-2.5390094179152802</v>
      </c>
      <c r="T511" s="36">
        <v>-0.85300053704068501</v>
      </c>
      <c r="U511" s="36">
        <v>-1.19123682022202</v>
      </c>
      <c r="V511" s="36">
        <f>T511-R511</f>
        <v>1.5847892664558452</v>
      </c>
      <c r="W511" s="36">
        <f>U511-S511</f>
        <v>1.3477725976932602</v>
      </c>
      <c r="X511" s="36">
        <f>AVERAGE(V511:W511)</f>
        <v>1.4662809320745527</v>
      </c>
    </row>
    <row r="512" spans="1:24">
      <c r="A512" s="35">
        <v>510</v>
      </c>
      <c r="B512" s="35">
        <v>6</v>
      </c>
      <c r="C512" s="35" t="s">
        <v>60</v>
      </c>
      <c r="D512" s="35">
        <v>0</v>
      </c>
      <c r="E512" s="35" t="s">
        <v>526</v>
      </c>
      <c r="F512" s="36">
        <v>36.25</v>
      </c>
      <c r="G512" s="36">
        <v>43.58</v>
      </c>
      <c r="H512" s="36">
        <v>32.11</v>
      </c>
      <c r="I512" s="36">
        <v>43.85</v>
      </c>
      <c r="J512" s="36">
        <v>24.2627272727273</v>
      </c>
      <c r="K512" s="36">
        <v>27.339090909090899</v>
      </c>
      <c r="L512" s="36">
        <v>12.0463636363636</v>
      </c>
      <c r="M512" s="36">
        <v>11.076363636363601</v>
      </c>
      <c r="N512" s="36">
        <v>1.1567000151</v>
      </c>
      <c r="O512" s="36">
        <v>1.2285000086</v>
      </c>
      <c r="P512" s="36">
        <v>0.98350000380000002</v>
      </c>
      <c r="Q512" s="36">
        <v>1.5457999706000001</v>
      </c>
      <c r="R512" s="36">
        <v>-1.58938328066565</v>
      </c>
      <c r="S512" s="36">
        <v>-1.97618187326591</v>
      </c>
      <c r="T512" s="36">
        <v>-0.40428093811337301</v>
      </c>
      <c r="U512" s="36">
        <v>-0.68161157202859501</v>
      </c>
      <c r="V512" s="36">
        <f>T512-R512</f>
        <v>1.1851023425522771</v>
      </c>
      <c r="W512" s="36">
        <f>U512-S512</f>
        <v>1.2945703012373149</v>
      </c>
      <c r="X512" s="36">
        <f>AVERAGE(V512:W512)</f>
        <v>1.2398363218947961</v>
      </c>
    </row>
    <row r="513" spans="1:24">
      <c r="A513" s="35">
        <v>511</v>
      </c>
      <c r="B513" s="35">
        <v>6</v>
      </c>
      <c r="C513" s="35" t="s">
        <v>62</v>
      </c>
      <c r="D513" s="35">
        <v>0</v>
      </c>
      <c r="E513" s="35" t="s">
        <v>527</v>
      </c>
      <c r="F513" s="36">
        <v>32.94</v>
      </c>
      <c r="G513" s="36">
        <v>44.03</v>
      </c>
      <c r="H513" s="36">
        <v>31.41</v>
      </c>
      <c r="I513" s="36">
        <v>44</v>
      </c>
      <c r="J513" s="36">
        <v>24.382727272727301</v>
      </c>
      <c r="K513" s="36">
        <v>23.349090909090901</v>
      </c>
      <c r="L513" s="36">
        <v>7.4863636363636399</v>
      </c>
      <c r="M513" s="36">
        <v>8.9263636363636394</v>
      </c>
      <c r="N513" s="36">
        <v>0.91649997230000002</v>
      </c>
      <c r="O513" s="36">
        <v>1.0953999757999999</v>
      </c>
      <c r="P513" s="36">
        <v>0.8125</v>
      </c>
      <c r="Q513" s="36">
        <v>1.2657999992</v>
      </c>
      <c r="R513" s="36">
        <v>-2.1375035237499298</v>
      </c>
      <c r="S513" s="36">
        <v>-2.3023423598082702</v>
      </c>
      <c r="T513" s="36">
        <v>-0.36536443873882501</v>
      </c>
      <c r="U513" s="36">
        <v>-0.91413714368558407</v>
      </c>
      <c r="V513" s="36">
        <f>T513-R513</f>
        <v>1.7721390850111047</v>
      </c>
      <c r="W513" s="36">
        <f>U513-S513</f>
        <v>1.3882052161226861</v>
      </c>
      <c r="X513" s="36">
        <f>AVERAGE(V513:W513)</f>
        <v>1.5801721505668955</v>
      </c>
    </row>
    <row r="514" spans="1:24">
      <c r="A514" s="35">
        <v>512</v>
      </c>
      <c r="B514" s="35">
        <v>6</v>
      </c>
      <c r="C514" s="35" t="s">
        <v>64</v>
      </c>
      <c r="D514" s="35">
        <v>0</v>
      </c>
      <c r="E514" s="35" t="s">
        <v>528</v>
      </c>
      <c r="F514" s="36">
        <v>34.880000000000003</v>
      </c>
      <c r="G514" s="36">
        <v>46.8</v>
      </c>
      <c r="H514" s="36">
        <v>36.090000000000003</v>
      </c>
      <c r="I514" s="36">
        <v>46.89</v>
      </c>
      <c r="J514" s="36">
        <v>23.6727272727273</v>
      </c>
      <c r="K514" s="36">
        <v>22.999090909090899</v>
      </c>
      <c r="L514" s="36">
        <v>7.2663636363636401</v>
      </c>
      <c r="M514" s="36">
        <v>8.9063636363636398</v>
      </c>
      <c r="N514" s="36">
        <v>0.87970000510000002</v>
      </c>
      <c r="O514" s="36">
        <v>1.2220000029</v>
      </c>
      <c r="P514" s="36">
        <v>0.87779998780000001</v>
      </c>
      <c r="Q514" s="36">
        <v>1.4306000471</v>
      </c>
      <c r="R514" s="36">
        <v>-2.2630945695169902</v>
      </c>
      <c r="S514" s="36">
        <v>-2.39360010816914</v>
      </c>
      <c r="T514" s="36">
        <v>-0.60837321848153203</v>
      </c>
      <c r="U514" s="36">
        <v>-1.0277034425354601</v>
      </c>
      <c r="V514" s="36">
        <f>T514-R514</f>
        <v>1.6547213510354581</v>
      </c>
      <c r="W514" s="36">
        <f>U514-S514</f>
        <v>1.36589666563368</v>
      </c>
      <c r="X514" s="36">
        <f>AVERAGE(V514:W514)</f>
        <v>1.5103090083345689</v>
      </c>
    </row>
    <row r="515" spans="1:24">
      <c r="A515" s="35">
        <v>513</v>
      </c>
      <c r="B515" s="35">
        <v>6</v>
      </c>
      <c r="C515" s="35" t="s">
        <v>66</v>
      </c>
      <c r="D515" s="35">
        <v>0</v>
      </c>
      <c r="E515" s="35" t="s">
        <v>529</v>
      </c>
      <c r="F515" s="36">
        <v>37.89</v>
      </c>
      <c r="G515" s="36">
        <v>49.59</v>
      </c>
      <c r="H515" s="36">
        <v>37.75</v>
      </c>
      <c r="I515" s="36">
        <v>44.16</v>
      </c>
      <c r="J515" s="36">
        <v>21.773636363636399</v>
      </c>
      <c r="K515" s="36">
        <v>24.3154545454545</v>
      </c>
      <c r="L515" s="36">
        <v>7.9918181818181804</v>
      </c>
      <c r="M515" s="36">
        <v>10.111818181818199</v>
      </c>
      <c r="N515" s="36">
        <v>1.1612000465000001</v>
      </c>
      <c r="O515" s="36">
        <v>1.5374000072</v>
      </c>
      <c r="P515" s="36">
        <v>1.1586999893000001</v>
      </c>
      <c r="Q515" s="36">
        <v>1.5404000282000001</v>
      </c>
      <c r="R515" s="36">
        <v>-2.2452214733220002</v>
      </c>
      <c r="S515" s="36">
        <v>-2.2940067972446401</v>
      </c>
      <c r="T515" s="36">
        <v>-0.79389427569497106</v>
      </c>
      <c r="U515" s="36">
        <v>-0.86086661100035111</v>
      </c>
      <c r="V515" s="36">
        <f>T515-R515</f>
        <v>1.451327197627029</v>
      </c>
      <c r="W515" s="36">
        <f>U515-S515</f>
        <v>1.433140186244289</v>
      </c>
      <c r="X515" s="36">
        <f>AVERAGE(V515:W515)</f>
        <v>1.4422336919356589</v>
      </c>
    </row>
    <row r="516" spans="1:24">
      <c r="A516" s="35">
        <v>514</v>
      </c>
      <c r="B516" s="35">
        <v>6</v>
      </c>
      <c r="C516" s="35" t="s">
        <v>68</v>
      </c>
      <c r="D516" s="35">
        <v>0</v>
      </c>
      <c r="E516" s="35" t="s">
        <v>530</v>
      </c>
      <c r="F516" s="36">
        <v>36.49</v>
      </c>
      <c r="G516" s="36">
        <v>47.87</v>
      </c>
      <c r="H516" s="36">
        <v>37.21</v>
      </c>
      <c r="I516" s="36">
        <v>44.82</v>
      </c>
      <c r="J516" s="36">
        <v>26.333636363636401</v>
      </c>
      <c r="K516" s="36">
        <v>26.965454545454499</v>
      </c>
      <c r="L516" s="36">
        <v>11.0718181818182</v>
      </c>
      <c r="M516" s="36">
        <v>12.9718181818182</v>
      </c>
      <c r="N516" s="36">
        <v>1.2999000548999999</v>
      </c>
      <c r="O516" s="36">
        <v>1.5388000011</v>
      </c>
      <c r="P516" s="36">
        <v>1.3574999570999999</v>
      </c>
      <c r="Q516" s="36">
        <v>1.8486000299000001</v>
      </c>
      <c r="R516" s="36">
        <v>-1.72060899415945</v>
      </c>
      <c r="S516" s="36">
        <v>-1.88374109839921</v>
      </c>
      <c r="T516" s="36">
        <v>-0.49878363620649302</v>
      </c>
      <c r="U516" s="36">
        <v>-0.733030295884459</v>
      </c>
      <c r="V516" s="36">
        <f>T516-R516</f>
        <v>1.221825357952957</v>
      </c>
      <c r="W516" s="36">
        <f>U516-S516</f>
        <v>1.150710802514751</v>
      </c>
      <c r="X516" s="36">
        <f>AVERAGE(V516:W516)</f>
        <v>1.1862680802338539</v>
      </c>
    </row>
    <row r="517" spans="1:24">
      <c r="A517" s="35">
        <v>515</v>
      </c>
      <c r="B517" s="35">
        <v>6</v>
      </c>
      <c r="C517" s="35" t="s">
        <v>70</v>
      </c>
      <c r="D517" s="35">
        <v>0</v>
      </c>
      <c r="E517" s="35" t="s">
        <v>531</v>
      </c>
      <c r="F517" s="36">
        <v>34.86</v>
      </c>
      <c r="G517" s="36">
        <v>46.37</v>
      </c>
      <c r="H517" s="36">
        <v>34.450000000000003</v>
      </c>
      <c r="I517" s="36">
        <v>43.79</v>
      </c>
      <c r="J517" s="36">
        <v>10.923636363636399</v>
      </c>
      <c r="K517" s="36">
        <v>15.8254545454545</v>
      </c>
      <c r="L517" s="36">
        <v>7.7218181818181799</v>
      </c>
      <c r="M517" s="36">
        <v>9.6418181818181807</v>
      </c>
      <c r="N517" s="36">
        <v>1.3897999525</v>
      </c>
      <c r="O517" s="36">
        <v>1.5886000395000002</v>
      </c>
      <c r="P517" s="36">
        <v>1.3085999489</v>
      </c>
      <c r="Q517" s="36">
        <v>1.8514000177000001</v>
      </c>
      <c r="R517" s="36">
        <v>-2.1745600794155799</v>
      </c>
      <c r="S517" s="36">
        <v>-2.2658145968710799</v>
      </c>
      <c r="T517" s="36">
        <v>-1.6570507887146801</v>
      </c>
      <c r="U517" s="36">
        <v>-1.46835451183961</v>
      </c>
      <c r="V517" s="36">
        <f>T517-R517</f>
        <v>0.51750929070089979</v>
      </c>
      <c r="W517" s="36">
        <f>U517-S517</f>
        <v>0.79746008503146992</v>
      </c>
      <c r="X517" s="36">
        <f>AVERAGE(V517:W517)</f>
        <v>0.65748468786618486</v>
      </c>
    </row>
    <row r="518" spans="1:24">
      <c r="A518" s="35">
        <v>516</v>
      </c>
      <c r="B518" s="35">
        <v>6</v>
      </c>
      <c r="C518" s="35" t="s">
        <v>72</v>
      </c>
      <c r="D518" s="35">
        <v>0</v>
      </c>
      <c r="E518" s="35" t="s">
        <v>532</v>
      </c>
      <c r="F518" s="36">
        <v>37.58</v>
      </c>
      <c r="G518" s="36">
        <v>48.47</v>
      </c>
      <c r="H518" s="36">
        <v>37.770000000000003</v>
      </c>
      <c r="I518" s="36">
        <v>44.72</v>
      </c>
      <c r="J518" s="36">
        <v>24.063636363636402</v>
      </c>
      <c r="K518" s="36">
        <v>30.805454545454499</v>
      </c>
      <c r="L518" s="36">
        <v>11.291818181818201</v>
      </c>
      <c r="M518" s="36">
        <v>13.8318181818182</v>
      </c>
      <c r="N518" s="36">
        <v>0.94050002100000007</v>
      </c>
      <c r="O518" s="36">
        <v>1.2627999782999999</v>
      </c>
      <c r="P518" s="36">
        <v>0.99870002270000002</v>
      </c>
      <c r="Q518" s="36">
        <v>1.3478000163999999</v>
      </c>
      <c r="R518" s="36">
        <v>-1.73468726260454</v>
      </c>
      <c r="S518" s="36">
        <v>-1.8091012724017399</v>
      </c>
      <c r="T518" s="36">
        <v>-0.65038611269470903</v>
      </c>
      <c r="U518" s="36">
        <v>-0.53773436489224702</v>
      </c>
      <c r="V518" s="36">
        <f>T518-R518</f>
        <v>1.084301149909831</v>
      </c>
      <c r="W518" s="36">
        <f>U518-S518</f>
        <v>1.2713669075094929</v>
      </c>
      <c r="X518" s="36">
        <f>AVERAGE(V518:W518)</f>
        <v>1.177834028709662</v>
      </c>
    </row>
    <row r="519" spans="1:24">
      <c r="A519" s="35">
        <v>517</v>
      </c>
      <c r="B519" s="35">
        <v>6</v>
      </c>
      <c r="C519" s="35" t="s">
        <v>74</v>
      </c>
      <c r="D519" s="35">
        <v>0</v>
      </c>
      <c r="E519" s="35" t="s">
        <v>533</v>
      </c>
      <c r="F519" s="36">
        <v>36.57</v>
      </c>
      <c r="G519" s="36">
        <v>47.38</v>
      </c>
      <c r="H519" s="36">
        <v>35.26</v>
      </c>
      <c r="I519" s="36">
        <v>44.22</v>
      </c>
      <c r="J519" s="36">
        <v>24.453636363636399</v>
      </c>
      <c r="K519" s="36">
        <v>27.7254545454545</v>
      </c>
      <c r="L519" s="36">
        <v>10.0818181818182</v>
      </c>
      <c r="M519" s="36">
        <v>11.291818181818201</v>
      </c>
      <c r="N519" s="36">
        <v>1.148900032</v>
      </c>
      <c r="O519" s="36">
        <v>1.5031000375999999</v>
      </c>
      <c r="P519" s="36">
        <v>1.1469999552000001</v>
      </c>
      <c r="Q519" s="36">
        <v>1.5796999931</v>
      </c>
      <c r="R519" s="36">
        <v>-1.8589047849295901</v>
      </c>
      <c r="S519" s="36">
        <v>-2.0690003944247199</v>
      </c>
      <c r="T519" s="36">
        <v>-0.52798345840893401</v>
      </c>
      <c r="U519" s="36">
        <v>-0.67348791228392302</v>
      </c>
      <c r="V519" s="36">
        <f>T519-R519</f>
        <v>1.3309213265206561</v>
      </c>
      <c r="W519" s="36">
        <f>U519-S519</f>
        <v>1.3955124821407969</v>
      </c>
      <c r="X519" s="36">
        <f>AVERAGE(V519:W519)</f>
        <v>1.3632169043307265</v>
      </c>
    </row>
    <row r="520" spans="1:24">
      <c r="A520" s="35">
        <v>518</v>
      </c>
      <c r="B520" s="35">
        <v>6</v>
      </c>
      <c r="C520" s="35" t="s">
        <v>76</v>
      </c>
      <c r="D520" s="35">
        <v>0</v>
      </c>
      <c r="E520" s="35" t="s">
        <v>534</v>
      </c>
      <c r="F520" s="36">
        <v>36.700000000000003</v>
      </c>
      <c r="G520" s="36">
        <v>50.56</v>
      </c>
      <c r="H520" s="36">
        <v>36.33</v>
      </c>
      <c r="I520" s="36">
        <v>46.15</v>
      </c>
      <c r="J520" s="36">
        <v>32.0536363636364</v>
      </c>
      <c r="K520" s="36">
        <v>34.975454545454497</v>
      </c>
      <c r="L520" s="36">
        <v>13.181818181818199</v>
      </c>
      <c r="M520" s="36">
        <v>14.951818181818201</v>
      </c>
      <c r="N520" s="36">
        <v>1.2881000041999999</v>
      </c>
      <c r="O520" s="36">
        <v>1.7677999735000001</v>
      </c>
      <c r="P520" s="36">
        <v>1.3624999523000001</v>
      </c>
      <c r="Q520" s="36">
        <v>1.8319000006000001</v>
      </c>
      <c r="R520" s="36">
        <v>-1.4772306865782099</v>
      </c>
      <c r="S520" s="36">
        <v>-1.7576755327773101</v>
      </c>
      <c r="T520" s="36">
        <v>-0.18067333133699201</v>
      </c>
      <c r="U520" s="36">
        <v>-0.39998784091098905</v>
      </c>
      <c r="V520" s="36">
        <f>T520-R520</f>
        <v>1.296557355241218</v>
      </c>
      <c r="W520" s="36">
        <f>U520-S520</f>
        <v>1.357687691866321</v>
      </c>
      <c r="X520" s="36">
        <f>AVERAGE(V520:W520)</f>
        <v>1.3271225235537694</v>
      </c>
    </row>
    <row r="521" spans="1:24">
      <c r="A521" s="35">
        <v>519</v>
      </c>
      <c r="B521" s="35">
        <v>6</v>
      </c>
      <c r="C521" s="35" t="s">
        <v>78</v>
      </c>
      <c r="D521" s="35">
        <v>0</v>
      </c>
      <c r="E521" s="35" t="s">
        <v>535</v>
      </c>
      <c r="F521" s="36">
        <v>42.41</v>
      </c>
      <c r="G521" s="36">
        <v>51.11</v>
      </c>
      <c r="H521" s="36">
        <v>40.28</v>
      </c>
      <c r="I521" s="36">
        <v>48.1</v>
      </c>
      <c r="J521" s="36">
        <v>20.2336363636364</v>
      </c>
      <c r="K521" s="36">
        <v>21.105454545454499</v>
      </c>
      <c r="L521" s="36">
        <v>8.4318181818181799</v>
      </c>
      <c r="M521" s="36">
        <v>11.0018181818182</v>
      </c>
      <c r="N521" s="36">
        <v>1.2390999793999999</v>
      </c>
      <c r="O521" s="36">
        <v>1.6232999562999999</v>
      </c>
      <c r="P521" s="36">
        <v>1.3645000458000001</v>
      </c>
      <c r="Q521" s="36">
        <v>1.7345999479</v>
      </c>
      <c r="R521" s="36">
        <v>-2.3304888198381999</v>
      </c>
      <c r="S521" s="36">
        <v>-2.2158636253033901</v>
      </c>
      <c r="T521" s="36">
        <v>-0.9933080608118311</v>
      </c>
      <c r="U521" s="36">
        <v>-1.1884209932279599</v>
      </c>
      <c r="V521" s="36">
        <f>T521-R521</f>
        <v>1.3371807590263689</v>
      </c>
      <c r="W521" s="36">
        <f>U521-S521</f>
        <v>1.0274426320754302</v>
      </c>
      <c r="X521" s="36">
        <f>AVERAGE(V521:W521)</f>
        <v>1.1823116955508994</v>
      </c>
    </row>
    <row r="522" spans="1:24">
      <c r="A522" s="35">
        <v>520</v>
      </c>
      <c r="B522" s="35">
        <v>6</v>
      </c>
      <c r="C522" s="35" t="s">
        <v>80</v>
      </c>
      <c r="D522" s="35">
        <v>0</v>
      </c>
      <c r="E522" s="35" t="s">
        <v>536</v>
      </c>
      <c r="F522" s="36">
        <v>41.05</v>
      </c>
      <c r="G522" s="36">
        <v>56.96</v>
      </c>
      <c r="H522" s="36">
        <v>42.41</v>
      </c>
      <c r="I522" s="36">
        <v>53.99</v>
      </c>
      <c r="J522" s="36">
        <v>22.023636363636399</v>
      </c>
      <c r="K522" s="36">
        <v>24.755454545454501</v>
      </c>
      <c r="L522" s="36">
        <v>8.8518181818181798</v>
      </c>
      <c r="M522" s="36">
        <v>13.441818181818199</v>
      </c>
      <c r="N522" s="36">
        <v>1.2527999878</v>
      </c>
      <c r="O522" s="36">
        <v>1.7312999964</v>
      </c>
      <c r="P522" s="36">
        <v>1.1196000576</v>
      </c>
      <c r="Q522" s="36">
        <v>1.7905000447999999</v>
      </c>
      <c r="R522" s="36">
        <v>-2.2133364987026201</v>
      </c>
      <c r="S522" s="36">
        <v>-2.0832208516041999</v>
      </c>
      <c r="T522" s="36">
        <v>-0.94535178829821997</v>
      </c>
      <c r="U522" s="36">
        <v>-1.1249457773052101</v>
      </c>
      <c r="V522" s="36">
        <f>T522-R522</f>
        <v>1.2679847104044</v>
      </c>
      <c r="W522" s="36">
        <f>U522-S522</f>
        <v>0.95827507429898984</v>
      </c>
      <c r="X522" s="36">
        <f>AVERAGE(V522:W522)</f>
        <v>1.113129892351695</v>
      </c>
    </row>
    <row r="523" spans="1:24">
      <c r="A523" s="35">
        <v>521</v>
      </c>
      <c r="B523" s="35">
        <v>6</v>
      </c>
      <c r="C523" s="35" t="s">
        <v>82</v>
      </c>
      <c r="D523" s="35">
        <v>0</v>
      </c>
      <c r="E523" s="35" t="s">
        <v>537</v>
      </c>
      <c r="F523" s="36">
        <v>43.55</v>
      </c>
      <c r="G523" s="36">
        <v>52.17</v>
      </c>
      <c r="H523" s="36">
        <v>40.06</v>
      </c>
      <c r="I523" s="36">
        <v>47.44</v>
      </c>
      <c r="J523" s="36">
        <v>37.024545454545503</v>
      </c>
      <c r="K523" s="36">
        <v>32.861818181818201</v>
      </c>
      <c r="L523" s="36">
        <v>13.117272727272701</v>
      </c>
      <c r="M523" s="36">
        <v>14.507272727272699</v>
      </c>
      <c r="N523" s="36">
        <v>1.2567000389</v>
      </c>
      <c r="O523" s="36">
        <v>1.4761999846</v>
      </c>
      <c r="P523" s="36">
        <v>1.2619999647</v>
      </c>
      <c r="Q523" s="36">
        <v>1.4874000548999999</v>
      </c>
      <c r="R523" s="36">
        <v>-1.73120492507571</v>
      </c>
      <c r="S523" s="36">
        <v>-1.84644410573614</v>
      </c>
      <c r="T523" s="36">
        <v>-0.11368039730425</v>
      </c>
      <c r="U523" s="36">
        <v>-0.529691705818506</v>
      </c>
      <c r="V523" s="36">
        <f>T523-R523</f>
        <v>1.6175245277714601</v>
      </c>
      <c r="W523" s="36">
        <f>U523-S523</f>
        <v>1.316752399917634</v>
      </c>
      <c r="X523" s="36">
        <f>AVERAGE(V523:W523)</f>
        <v>1.467138463844547</v>
      </c>
    </row>
    <row r="524" spans="1:24">
      <c r="A524" s="35">
        <v>522</v>
      </c>
      <c r="B524" s="35">
        <v>6</v>
      </c>
      <c r="C524" s="35" t="s">
        <v>84</v>
      </c>
      <c r="D524" s="35">
        <v>0</v>
      </c>
      <c r="E524" s="35" t="s">
        <v>538</v>
      </c>
      <c r="F524" s="36">
        <v>44.17</v>
      </c>
      <c r="G524" s="36">
        <v>53.64</v>
      </c>
      <c r="H524" s="36">
        <v>40.21</v>
      </c>
      <c r="I524" s="36">
        <v>50.38</v>
      </c>
      <c r="J524" s="36">
        <v>14.6645454545455</v>
      </c>
      <c r="K524" s="36">
        <v>18.781818181818199</v>
      </c>
      <c r="L524" s="36">
        <v>8.81727272727273</v>
      </c>
      <c r="M524" s="36">
        <v>10.947272727272701</v>
      </c>
      <c r="N524" s="36">
        <v>1.1071000098999999</v>
      </c>
      <c r="O524" s="36">
        <v>1.3296999931</v>
      </c>
      <c r="P524" s="36">
        <v>1.1348999739000001</v>
      </c>
      <c r="Q524" s="36">
        <v>1.4716000557</v>
      </c>
      <c r="R524" s="36">
        <v>-2.3246624428302098</v>
      </c>
      <c r="S524" s="36">
        <v>-2.2927377384579999</v>
      </c>
      <c r="T524" s="36">
        <v>-1.45522198244103</v>
      </c>
      <c r="U524" s="36">
        <v>-1.42351439161912</v>
      </c>
      <c r="V524" s="36">
        <f>T524-R524</f>
        <v>0.86944046038917988</v>
      </c>
      <c r="W524" s="36">
        <f>U524-S524</f>
        <v>0.86922334683887992</v>
      </c>
      <c r="X524" s="36">
        <f>AVERAGE(V524:W524)</f>
        <v>0.8693319036140299</v>
      </c>
    </row>
    <row r="525" spans="1:24">
      <c r="A525" s="35">
        <v>523</v>
      </c>
      <c r="B525" s="35">
        <v>6</v>
      </c>
      <c r="C525" s="35" t="s">
        <v>86</v>
      </c>
      <c r="D525" s="35">
        <v>0</v>
      </c>
      <c r="E525" s="35" t="s">
        <v>539</v>
      </c>
      <c r="F525" s="36">
        <v>36.4</v>
      </c>
      <c r="G525" s="36">
        <v>43.69</v>
      </c>
      <c r="H525" s="36">
        <v>34.76</v>
      </c>
      <c r="I525" s="36">
        <v>42.43</v>
      </c>
      <c r="J525" s="36">
        <v>23.624545454545501</v>
      </c>
      <c r="K525" s="36">
        <v>23.211818181818199</v>
      </c>
      <c r="L525" s="36">
        <v>10.917272727272699</v>
      </c>
      <c r="M525" s="36">
        <v>12.087272727272699</v>
      </c>
      <c r="N525" s="36">
        <v>1.1168999672</v>
      </c>
      <c r="O525" s="36">
        <v>1.2070000171999999</v>
      </c>
      <c r="P525" s="36">
        <v>1.0231000185000001</v>
      </c>
      <c r="Q525" s="36">
        <v>1.5011999607000002</v>
      </c>
      <c r="R525" s="36">
        <v>-1.7373259526146601</v>
      </c>
      <c r="S525" s="36">
        <v>-1.8538143423111699</v>
      </c>
      <c r="T525" s="36">
        <v>-0.55714151056597805</v>
      </c>
      <c r="U525" s="36">
        <v>-0.87022514521136207</v>
      </c>
      <c r="V525" s="36">
        <f>T525-R525</f>
        <v>1.180184442048682</v>
      </c>
      <c r="W525" s="36">
        <f>U525-S525</f>
        <v>0.98358919709980785</v>
      </c>
      <c r="X525" s="36">
        <f>AVERAGE(V525:W525)</f>
        <v>1.0818868195742448</v>
      </c>
    </row>
    <row r="526" spans="1:24">
      <c r="A526" s="35">
        <v>524</v>
      </c>
      <c r="B526" s="35">
        <v>6</v>
      </c>
      <c r="C526" s="35" t="s">
        <v>88</v>
      </c>
      <c r="D526" s="35">
        <v>0</v>
      </c>
      <c r="E526" s="35" t="s">
        <v>540</v>
      </c>
      <c r="F526" s="36">
        <v>33.53</v>
      </c>
      <c r="G526" s="36">
        <v>41.73</v>
      </c>
      <c r="H526" s="36">
        <v>31.75</v>
      </c>
      <c r="I526" s="36">
        <v>40.06</v>
      </c>
      <c r="J526" s="36">
        <v>16.514545454545502</v>
      </c>
      <c r="K526" s="36">
        <v>19.041818181818201</v>
      </c>
      <c r="L526" s="36">
        <v>5.1272727272727296</v>
      </c>
      <c r="M526" s="36">
        <v>6.0372727272727298</v>
      </c>
      <c r="N526" s="36">
        <v>0.86320000890000004</v>
      </c>
      <c r="O526" s="36">
        <v>0.89999997620000005</v>
      </c>
      <c r="P526" s="36">
        <v>0.77039998770000007</v>
      </c>
      <c r="Q526" s="36">
        <v>1.1239999533</v>
      </c>
      <c r="R526" s="36">
        <v>-2.70918893914493</v>
      </c>
      <c r="S526" s="36">
        <v>-2.7891160406761801</v>
      </c>
      <c r="T526" s="36">
        <v>-0.94301933037506402</v>
      </c>
      <c r="U526" s="36">
        <v>-1.0729911821761</v>
      </c>
      <c r="V526" s="36">
        <f>T526-R526</f>
        <v>1.766169608769866</v>
      </c>
      <c r="W526" s="36">
        <f>U526-S526</f>
        <v>1.7161248585000801</v>
      </c>
      <c r="X526" s="36">
        <f>AVERAGE(V526:W526)</f>
        <v>1.7411472336349729</v>
      </c>
    </row>
    <row r="527" spans="1:24">
      <c r="A527" s="35">
        <v>525</v>
      </c>
      <c r="B527" s="35">
        <v>6</v>
      </c>
      <c r="C527" s="35" t="s">
        <v>90</v>
      </c>
      <c r="D527" s="35">
        <v>0</v>
      </c>
      <c r="E527" s="35" t="s">
        <v>541</v>
      </c>
      <c r="F527" s="36">
        <v>31.5</v>
      </c>
      <c r="G527" s="36">
        <v>37.54</v>
      </c>
      <c r="H527" s="36">
        <v>30.56</v>
      </c>
      <c r="I527" s="36">
        <v>40.090000000000003</v>
      </c>
      <c r="J527" s="36">
        <v>18.714545454545501</v>
      </c>
      <c r="K527" s="36">
        <v>19.771818181818201</v>
      </c>
      <c r="L527" s="36">
        <v>6.1272727272727296</v>
      </c>
      <c r="M527" s="36">
        <v>7.0472727272727296</v>
      </c>
      <c r="N527" s="36">
        <v>0.92189997430000004</v>
      </c>
      <c r="O527" s="36">
        <v>0.94169998170000002</v>
      </c>
      <c r="P527" s="36">
        <v>0.83639997240000008</v>
      </c>
      <c r="Q527" s="36">
        <v>1.2609000206000001</v>
      </c>
      <c r="R527" s="36">
        <v>-2.3620348558427198</v>
      </c>
      <c r="S527" s="36">
        <v>-2.4132916980530901</v>
      </c>
      <c r="T527" s="36">
        <v>-0.70748453539423506</v>
      </c>
      <c r="U527" s="36">
        <v>-1.01979687260862</v>
      </c>
      <c r="V527" s="36">
        <f>T527-R527</f>
        <v>1.6545503204484846</v>
      </c>
      <c r="W527" s="36">
        <f>U527-S527</f>
        <v>1.3934948254444701</v>
      </c>
      <c r="X527" s="36">
        <f>AVERAGE(V527:W527)</f>
        <v>1.5240225729464774</v>
      </c>
    </row>
    <row r="528" spans="1:24">
      <c r="A528" s="35">
        <v>526</v>
      </c>
      <c r="B528" s="35">
        <v>6</v>
      </c>
      <c r="C528" s="35" t="s">
        <v>92</v>
      </c>
      <c r="D528" s="35">
        <v>0</v>
      </c>
      <c r="E528" s="35" t="s">
        <v>542</v>
      </c>
      <c r="F528" s="36">
        <v>38.590000000000003</v>
      </c>
      <c r="G528" s="36">
        <v>47.43</v>
      </c>
      <c r="H528" s="36">
        <v>37.700000000000003</v>
      </c>
      <c r="I528" s="36">
        <v>48.41</v>
      </c>
      <c r="J528" s="36">
        <v>22.1845454545455</v>
      </c>
      <c r="K528" s="36">
        <v>27.751818181818201</v>
      </c>
      <c r="L528" s="36">
        <v>12.177272727272699</v>
      </c>
      <c r="M528" s="36">
        <v>14.917272727272699</v>
      </c>
      <c r="N528" s="36">
        <v>1.2678999901000001</v>
      </c>
      <c r="O528" s="36">
        <v>1.4927999973000001</v>
      </c>
      <c r="P528" s="36">
        <v>1.2510999440999999</v>
      </c>
      <c r="Q528" s="36">
        <v>1.8280999659999999</v>
      </c>
      <c r="R528" s="36">
        <v>-1.6640359864488099</v>
      </c>
      <c r="S528" s="36">
        <v>-1.6688160715973099</v>
      </c>
      <c r="T528" s="36">
        <v>-0.76500952982154602</v>
      </c>
      <c r="U528" s="36">
        <v>-0.80272280035894306</v>
      </c>
      <c r="V528" s="36">
        <f>T528-R528</f>
        <v>0.89902645662726388</v>
      </c>
      <c r="W528" s="36">
        <f>U528-S528</f>
        <v>0.86609327123836688</v>
      </c>
      <c r="X528" s="36">
        <f>AVERAGE(V528:W528)</f>
        <v>0.88255986393281538</v>
      </c>
    </row>
    <row r="529" spans="1:24">
      <c r="A529" s="35">
        <v>527</v>
      </c>
      <c r="B529" s="35">
        <v>6</v>
      </c>
      <c r="C529" s="35" t="s">
        <v>94</v>
      </c>
      <c r="D529" s="35">
        <v>0</v>
      </c>
      <c r="E529" s="35" t="s">
        <v>543</v>
      </c>
      <c r="F529" s="36">
        <v>38.450000000000003</v>
      </c>
      <c r="G529" s="36">
        <v>49.85</v>
      </c>
      <c r="H529" s="36">
        <v>37.56</v>
      </c>
      <c r="I529" s="36">
        <v>50.39</v>
      </c>
      <c r="J529" s="36">
        <v>26.394545454545501</v>
      </c>
      <c r="K529" s="36">
        <v>25.861818181818201</v>
      </c>
      <c r="L529" s="36">
        <v>9.0372727272727307</v>
      </c>
      <c r="M529" s="36">
        <v>11.527272727272701</v>
      </c>
      <c r="N529" s="36">
        <v>1.2426999807000001</v>
      </c>
      <c r="O529" s="36">
        <v>1.4773999453</v>
      </c>
      <c r="P529" s="36">
        <v>1.1263999939</v>
      </c>
      <c r="Q529" s="36">
        <v>1.9558999537999999</v>
      </c>
      <c r="R529" s="36">
        <v>-2.089024231991</v>
      </c>
      <c r="S529" s="36">
        <v>-2.11254228289609</v>
      </c>
      <c r="T529" s="36">
        <v>-0.50895724169311707</v>
      </c>
      <c r="U529" s="36">
        <v>-0.96231375077727999</v>
      </c>
      <c r="V529" s="36">
        <f>T529-R529</f>
        <v>1.5800669902978828</v>
      </c>
      <c r="W529" s="36">
        <f>U529-S529</f>
        <v>1.1502285321188102</v>
      </c>
      <c r="X529" s="36">
        <f>AVERAGE(V529:W529)</f>
        <v>1.3651477612083465</v>
      </c>
    </row>
    <row r="530" spans="1:24">
      <c r="A530" s="35">
        <v>528</v>
      </c>
      <c r="B530" s="35">
        <v>6</v>
      </c>
      <c r="C530" s="35" t="s">
        <v>96</v>
      </c>
      <c r="D530" s="35">
        <v>0</v>
      </c>
      <c r="E530" s="35" t="s">
        <v>544</v>
      </c>
      <c r="F530" s="36">
        <v>40.53</v>
      </c>
      <c r="G530" s="36">
        <v>47.54</v>
      </c>
      <c r="H530" s="36">
        <v>37.840000000000003</v>
      </c>
      <c r="I530" s="36">
        <v>48.16</v>
      </c>
      <c r="J530" s="36">
        <v>21.3245454545455</v>
      </c>
      <c r="K530" s="36">
        <v>23.101818181818199</v>
      </c>
      <c r="L530" s="36">
        <v>8.7872727272727307</v>
      </c>
      <c r="M530" s="36">
        <v>10.2072727272727</v>
      </c>
      <c r="N530" s="36">
        <v>1.1917999983000001</v>
      </c>
      <c r="O530" s="36">
        <v>1.3243999480999999</v>
      </c>
      <c r="P530" s="36">
        <v>0.91360002760000003</v>
      </c>
      <c r="Q530" s="36">
        <v>1.6134999990000001</v>
      </c>
      <c r="R530" s="36">
        <v>-2.20550279925641</v>
      </c>
      <c r="S530" s="36">
        <v>-2.2195444580672099</v>
      </c>
      <c r="T530" s="36">
        <v>-0.82739709871461808</v>
      </c>
      <c r="U530" s="36">
        <v>-1.05982899159621</v>
      </c>
      <c r="V530" s="36">
        <f>T530-R530</f>
        <v>1.3781057005417918</v>
      </c>
      <c r="W530" s="36">
        <f>U530-S530</f>
        <v>1.1597154664709999</v>
      </c>
      <c r="X530" s="36">
        <f>AVERAGE(V530:W530)</f>
        <v>1.2689105835063959</v>
      </c>
    </row>
    <row r="531" spans="1:24">
      <c r="A531" s="35">
        <v>529</v>
      </c>
      <c r="B531" s="35">
        <v>6</v>
      </c>
      <c r="C531" s="35" t="s">
        <v>98</v>
      </c>
      <c r="D531" s="35">
        <v>0</v>
      </c>
      <c r="E531" s="35" t="s">
        <v>545</v>
      </c>
      <c r="F531" s="36">
        <v>31.7</v>
      </c>
      <c r="G531" s="36">
        <v>34.979999999999997</v>
      </c>
      <c r="H531" s="36">
        <v>26.84</v>
      </c>
      <c r="I531" s="36">
        <v>13.59</v>
      </c>
      <c r="J531" s="36">
        <v>20.555454545454499</v>
      </c>
      <c r="K531" s="36">
        <v>5.15818181818182</v>
      </c>
      <c r="L531" s="36">
        <v>6.4427272727272697</v>
      </c>
      <c r="M531" s="36">
        <v>6.2527272727272702</v>
      </c>
      <c r="N531" s="36">
        <v>0.71160000560000003</v>
      </c>
      <c r="O531" s="36">
        <v>0.88719999790000004</v>
      </c>
      <c r="P531" s="36">
        <v>0.69429999590000002</v>
      </c>
      <c r="Q531" s="36">
        <v>0.4458000064</v>
      </c>
      <c r="R531" s="36">
        <v>-2.2987394099652398</v>
      </c>
      <c r="S531" s="36">
        <v>-2.4839727920321599</v>
      </c>
      <c r="T531" s="36">
        <v>-0.38486339677939801</v>
      </c>
      <c r="U531" s="36">
        <v>-1.3976109241303301</v>
      </c>
      <c r="V531" s="36">
        <f>T531-R531</f>
        <v>1.9138760131858419</v>
      </c>
      <c r="W531" s="36">
        <f>U531-S531</f>
        <v>1.0863618679018299</v>
      </c>
      <c r="X531" s="36">
        <f>AVERAGE(V531:W531)</f>
        <v>1.5001189405438358</v>
      </c>
    </row>
    <row r="532" spans="1:24">
      <c r="A532" s="35">
        <v>530</v>
      </c>
      <c r="B532" s="35">
        <v>6</v>
      </c>
      <c r="C532" s="35" t="s">
        <v>100</v>
      </c>
      <c r="D532" s="35">
        <v>0</v>
      </c>
      <c r="E532" s="35" t="s">
        <v>546</v>
      </c>
      <c r="F532" s="36">
        <v>32.58</v>
      </c>
      <c r="G532" s="36">
        <v>42.38</v>
      </c>
      <c r="H532" s="36">
        <v>31.17</v>
      </c>
      <c r="I532" s="36">
        <v>38.43</v>
      </c>
      <c r="J532" s="36">
        <v>33.415454545454502</v>
      </c>
      <c r="K532" s="36">
        <v>30.3281818181818</v>
      </c>
      <c r="L532" s="36">
        <v>5.3327272727272703</v>
      </c>
      <c r="M532" s="36">
        <v>6.93272727272727</v>
      </c>
      <c r="N532" s="36">
        <v>1.038400054</v>
      </c>
      <c r="O532" s="36">
        <v>1.3042999505999999</v>
      </c>
      <c r="P532" s="36">
        <v>0.91649997230000002</v>
      </c>
      <c r="Q532" s="36">
        <v>1.3579000235000001</v>
      </c>
      <c r="R532" s="36">
        <v>-2.61104115140586</v>
      </c>
      <c r="S532" s="36">
        <v>-2.6118886752833501</v>
      </c>
      <c r="T532" s="36">
        <v>0.10035734412317801</v>
      </c>
      <c r="U532" s="36">
        <v>-0.34157396576201304</v>
      </c>
      <c r="V532" s="36">
        <f>T532-R532</f>
        <v>2.7113984955290382</v>
      </c>
      <c r="W532" s="36">
        <f>U532-S532</f>
        <v>2.2703147095213372</v>
      </c>
      <c r="X532" s="36">
        <f>AVERAGE(V532:W532)</f>
        <v>2.4908566025251879</v>
      </c>
    </row>
    <row r="533" spans="1:24">
      <c r="A533" s="35">
        <v>531</v>
      </c>
      <c r="B533" s="35">
        <v>6</v>
      </c>
      <c r="C533" s="35" t="s">
        <v>102</v>
      </c>
      <c r="D533" s="35">
        <v>0</v>
      </c>
      <c r="E533" s="35" t="s">
        <v>547</v>
      </c>
      <c r="F533" s="36">
        <v>33.340000000000003</v>
      </c>
      <c r="G533" s="36">
        <v>39.31</v>
      </c>
      <c r="H533" s="36">
        <v>25.86</v>
      </c>
      <c r="I533" s="36">
        <v>35.65</v>
      </c>
      <c r="J533" s="36">
        <v>18.035454545454499</v>
      </c>
      <c r="K533" s="36">
        <v>24.568181818181799</v>
      </c>
      <c r="L533" s="36">
        <v>8.9927272727272705</v>
      </c>
      <c r="M533" s="36">
        <v>9.68272727272727</v>
      </c>
      <c r="N533" s="36">
        <v>1.0121999979</v>
      </c>
      <c r="O533" s="36">
        <v>1.1203000545999999</v>
      </c>
      <c r="P533" s="36">
        <v>0.64759999509999999</v>
      </c>
      <c r="Q533" s="36">
        <v>1.2161999941000001</v>
      </c>
      <c r="R533" s="36">
        <v>-1.8904234832337798</v>
      </c>
      <c r="S533" s="36">
        <v>-2.0214109990971698</v>
      </c>
      <c r="T533" s="36">
        <v>-0.51988649148986399</v>
      </c>
      <c r="U533" s="36">
        <v>-0.53711098245917299</v>
      </c>
      <c r="V533" s="36">
        <f>T533-R533</f>
        <v>1.3705369917439159</v>
      </c>
      <c r="W533" s="36">
        <f>U533-S533</f>
        <v>1.4843000166379969</v>
      </c>
      <c r="X533" s="36">
        <f>AVERAGE(V533:W533)</f>
        <v>1.4274185041909564</v>
      </c>
    </row>
    <row r="534" spans="1:24">
      <c r="A534" s="35">
        <v>532</v>
      </c>
      <c r="B534" s="35">
        <v>6</v>
      </c>
      <c r="C534" s="35" t="s">
        <v>104</v>
      </c>
      <c r="D534" s="35">
        <v>0</v>
      </c>
      <c r="E534" s="35" t="s">
        <v>548</v>
      </c>
      <c r="F534" s="36">
        <v>34.81</v>
      </c>
      <c r="G534" s="36">
        <v>43.99</v>
      </c>
      <c r="H534" s="36">
        <v>34.1</v>
      </c>
      <c r="I534" s="36">
        <v>42.6</v>
      </c>
      <c r="J534" s="36">
        <v>23.2454545454545</v>
      </c>
      <c r="K534" s="36">
        <v>23.5081818181818</v>
      </c>
      <c r="L534" s="36">
        <v>6.8827272727272701</v>
      </c>
      <c r="M534" s="36">
        <v>9.0727272727272705</v>
      </c>
      <c r="N534" s="36">
        <v>0.9767000079</v>
      </c>
      <c r="O534" s="36">
        <v>1.2463999987000001</v>
      </c>
      <c r="P534" s="36">
        <v>1.0304000378</v>
      </c>
      <c r="Q534" s="36">
        <v>1.5242999792</v>
      </c>
      <c r="R534" s="36">
        <v>-2.3384495644880201</v>
      </c>
      <c r="S534" s="36">
        <v>-2.2775674043228</v>
      </c>
      <c r="T534" s="36">
        <v>-0.55282310241982102</v>
      </c>
      <c r="U534" s="36">
        <v>-0.8576904688029181</v>
      </c>
      <c r="V534" s="36">
        <f>T534-R534</f>
        <v>1.785626462068199</v>
      </c>
      <c r="W534" s="36">
        <f>U534-S534</f>
        <v>1.4198769355198819</v>
      </c>
      <c r="X534" s="36">
        <f>AVERAGE(V534:W534)</f>
        <v>1.6027516987940404</v>
      </c>
    </row>
    <row r="535" spans="1:24">
      <c r="A535" s="35">
        <v>533</v>
      </c>
      <c r="B535" s="35">
        <v>6</v>
      </c>
      <c r="C535" s="35" t="s">
        <v>106</v>
      </c>
      <c r="D535" s="35">
        <v>0</v>
      </c>
      <c r="E535" s="35" t="s">
        <v>549</v>
      </c>
      <c r="F535" s="36">
        <v>41.3</v>
      </c>
      <c r="G535" s="36">
        <v>51.79</v>
      </c>
      <c r="H535" s="36">
        <v>40.46</v>
      </c>
      <c r="I535" s="36">
        <v>49.78</v>
      </c>
      <c r="J535" s="36">
        <v>22.215454545454499</v>
      </c>
      <c r="K535" s="36">
        <v>22.978181818181799</v>
      </c>
      <c r="L535" s="36">
        <v>11.052727272727299</v>
      </c>
      <c r="M535" s="36">
        <v>11.642727272727299</v>
      </c>
      <c r="N535" s="36">
        <v>0.99750000240000003</v>
      </c>
      <c r="O535" s="36">
        <v>1.3372999430000001</v>
      </c>
      <c r="P535" s="36">
        <v>1.0945999622</v>
      </c>
      <c r="Q535" s="36">
        <v>1.5289000273</v>
      </c>
      <c r="R535" s="36">
        <v>-1.9017393814974599</v>
      </c>
      <c r="S535" s="36">
        <v>-2.1532445137993501</v>
      </c>
      <c r="T535" s="36">
        <v>-0.86493265958522203</v>
      </c>
      <c r="U535" s="36">
        <v>-1.1153015831472499</v>
      </c>
      <c r="V535" s="36">
        <f>T535-R535</f>
        <v>1.0368067219122379</v>
      </c>
      <c r="W535" s="36">
        <f>U535-S535</f>
        <v>1.0379429306521002</v>
      </c>
      <c r="X535" s="36">
        <f>AVERAGE(V535:W535)</f>
        <v>1.0373748262821691</v>
      </c>
    </row>
    <row r="536" spans="1:24">
      <c r="A536" s="35">
        <v>534</v>
      </c>
      <c r="B536" s="35">
        <v>6</v>
      </c>
      <c r="C536" s="35" t="s">
        <v>108</v>
      </c>
      <c r="D536" s="35">
        <v>0</v>
      </c>
      <c r="E536" s="35" t="s">
        <v>550</v>
      </c>
      <c r="F536" s="36">
        <v>37.69</v>
      </c>
      <c r="G536" s="36">
        <v>47.33</v>
      </c>
      <c r="H536" s="36">
        <v>37.46</v>
      </c>
      <c r="I536" s="36">
        <v>45.92</v>
      </c>
      <c r="J536" s="36">
        <v>24.205454545454501</v>
      </c>
      <c r="K536" s="36">
        <v>23.3681818181818</v>
      </c>
      <c r="L536" s="36">
        <v>10.382727272727299</v>
      </c>
      <c r="M536" s="36">
        <v>11.2127272727273</v>
      </c>
      <c r="N536" s="36">
        <v>1.4775999784</v>
      </c>
      <c r="O536" s="36">
        <v>1.6197999716</v>
      </c>
      <c r="P536" s="36">
        <v>1.442800045</v>
      </c>
      <c r="Q536" s="36">
        <v>1.9329999684999999</v>
      </c>
      <c r="R536" s="36">
        <v>-1.85999634301824</v>
      </c>
      <c r="S536" s="36">
        <v>-2.0776176943976399</v>
      </c>
      <c r="T536" s="36">
        <v>-0.630018713280729</v>
      </c>
      <c r="U536" s="36">
        <v>-0.97457715367529607</v>
      </c>
      <c r="V536" s="36">
        <f>T536-R536</f>
        <v>1.2299776297375109</v>
      </c>
      <c r="W536" s="36">
        <f>U536-S536</f>
        <v>1.1030405407223438</v>
      </c>
      <c r="X536" s="36">
        <f>AVERAGE(V536:W536)</f>
        <v>1.1665090852299274</v>
      </c>
    </row>
    <row r="537" spans="1:24">
      <c r="A537" s="35">
        <v>535</v>
      </c>
      <c r="B537" s="35">
        <v>6</v>
      </c>
      <c r="C537" s="35" t="s">
        <v>110</v>
      </c>
      <c r="D537" s="35">
        <v>0</v>
      </c>
      <c r="E537" s="35" t="s">
        <v>551</v>
      </c>
      <c r="F537" s="36">
        <v>40.22</v>
      </c>
      <c r="G537" s="36">
        <v>53.67</v>
      </c>
      <c r="H537" s="36">
        <v>41.68</v>
      </c>
      <c r="I537" s="36">
        <v>51.04</v>
      </c>
      <c r="J537" s="36">
        <v>24.785454545454499</v>
      </c>
      <c r="K537" s="36">
        <v>21.548181818181799</v>
      </c>
      <c r="L537" s="36">
        <v>6.93272727272727</v>
      </c>
      <c r="M537" s="36">
        <v>9.3627272727272697</v>
      </c>
      <c r="N537" s="36">
        <v>1.2373000382999999</v>
      </c>
      <c r="O537" s="36">
        <v>1.5652999878</v>
      </c>
      <c r="P537" s="36">
        <v>1.1083999872000001</v>
      </c>
      <c r="Q537" s="36">
        <v>1.6840000153000001</v>
      </c>
      <c r="R537" s="36">
        <v>-2.53641816921653</v>
      </c>
      <c r="S537" s="36">
        <v>-2.5191151487319501</v>
      </c>
      <c r="T537" s="36">
        <v>-0.74986156068996701</v>
      </c>
      <c r="U537" s="36">
        <v>-1.2440621856609799</v>
      </c>
      <c r="V537" s="36">
        <f>T537-R537</f>
        <v>1.786556608526563</v>
      </c>
      <c r="W537" s="36">
        <f>U537-S537</f>
        <v>1.2750529630709702</v>
      </c>
      <c r="X537" s="36">
        <f>AVERAGE(V537:W537)</f>
        <v>1.5308047857987666</v>
      </c>
    </row>
    <row r="538" spans="1:24">
      <c r="A538" s="35">
        <v>536</v>
      </c>
      <c r="B538" s="35">
        <v>6</v>
      </c>
      <c r="C538" s="35" t="s">
        <v>112</v>
      </c>
      <c r="D538" s="35">
        <v>0</v>
      </c>
      <c r="E538" s="35" t="s">
        <v>552</v>
      </c>
      <c r="F538" s="36">
        <v>28.47</v>
      </c>
      <c r="G538" s="36">
        <v>41.21</v>
      </c>
      <c r="H538" s="36">
        <v>29.16</v>
      </c>
      <c r="I538" s="36">
        <v>37.549999999999997</v>
      </c>
      <c r="J538" s="36">
        <v>12.295454545454501</v>
      </c>
      <c r="K538" s="36">
        <v>18.088181818181798</v>
      </c>
      <c r="L538" s="36">
        <v>4.2727272727272698</v>
      </c>
      <c r="M538" s="36">
        <v>6.2027272727272704</v>
      </c>
      <c r="N538" s="36">
        <v>0.50150001050000004</v>
      </c>
      <c r="O538" s="36">
        <v>0.77420002220000006</v>
      </c>
      <c r="P538" s="36">
        <v>0.4501000047</v>
      </c>
      <c r="Q538" s="36">
        <v>0.77990001440000001</v>
      </c>
      <c r="R538" s="36">
        <v>-2.7362133549271999</v>
      </c>
      <c r="S538" s="36">
        <v>-2.73201986595687</v>
      </c>
      <c r="T538" s="36">
        <v>-1.2458656493626901</v>
      </c>
      <c r="U538" s="36">
        <v>-1.05376550883076</v>
      </c>
      <c r="V538" s="36">
        <f>T538-R538</f>
        <v>1.4903477055645098</v>
      </c>
      <c r="W538" s="36">
        <f>U538-S538</f>
        <v>1.6782543571261099</v>
      </c>
      <c r="X538" s="36">
        <f>AVERAGE(V538:W538)</f>
        <v>1.5843010313453099</v>
      </c>
    </row>
    <row r="539" spans="1:24">
      <c r="A539" s="35">
        <v>537</v>
      </c>
      <c r="B539" s="35">
        <v>6</v>
      </c>
      <c r="C539" s="35" t="s">
        <v>114</v>
      </c>
      <c r="D539" s="35">
        <v>0</v>
      </c>
      <c r="E539" s="35" t="s">
        <v>553</v>
      </c>
      <c r="F539" s="36">
        <v>39.92</v>
      </c>
      <c r="G539" s="36">
        <v>41.68</v>
      </c>
      <c r="H539" s="36">
        <v>36.659999999999997</v>
      </c>
      <c r="I539" s="36">
        <v>41.03</v>
      </c>
      <c r="J539" s="36">
        <v>21.146363636363599</v>
      </c>
      <c r="K539" s="36">
        <v>19.124545454545501</v>
      </c>
      <c r="L539" s="36">
        <v>8.9481818181818191</v>
      </c>
      <c r="M539" s="36">
        <v>8.8581818181818193</v>
      </c>
      <c r="N539" s="36">
        <v>1.1721999645000001</v>
      </c>
      <c r="O539" s="36">
        <v>1.3305000066999999</v>
      </c>
      <c r="P539" s="36">
        <v>1.2836999893000001</v>
      </c>
      <c r="Q539" s="36">
        <v>1.6856000422999999</v>
      </c>
      <c r="R539" s="36">
        <v>-2.1574452447349799</v>
      </c>
      <c r="S539" s="36">
        <v>-2.2342727630094701</v>
      </c>
      <c r="T539" s="36">
        <v>-0.79379718942754707</v>
      </c>
      <c r="U539" s="36">
        <v>-1.10125369548483</v>
      </c>
      <c r="V539" s="36">
        <f>T539-R539</f>
        <v>1.3636480553074328</v>
      </c>
      <c r="W539" s="36">
        <f>U539-S539</f>
        <v>1.1330190675246401</v>
      </c>
      <c r="X539" s="36">
        <f>AVERAGE(V539:W539)</f>
        <v>1.2483335614160365</v>
      </c>
    </row>
    <row r="540" spans="1:24">
      <c r="A540" s="35">
        <v>538</v>
      </c>
      <c r="B540" s="35">
        <v>6</v>
      </c>
      <c r="C540" s="35" t="s">
        <v>116</v>
      </c>
      <c r="D540" s="35">
        <v>0</v>
      </c>
      <c r="E540" s="35" t="s">
        <v>554</v>
      </c>
      <c r="F540" s="36">
        <v>38.770000000000003</v>
      </c>
      <c r="G540" s="36">
        <v>48.49</v>
      </c>
      <c r="H540" s="36">
        <v>38.06</v>
      </c>
      <c r="I540" s="36">
        <v>46.41</v>
      </c>
      <c r="J540" s="36">
        <v>27.246363636363601</v>
      </c>
      <c r="K540" s="36">
        <v>21.1845454545455</v>
      </c>
      <c r="L540" s="36">
        <v>6.8681818181818199</v>
      </c>
      <c r="M540" s="36">
        <v>9.1181818181818208</v>
      </c>
      <c r="N540" s="36">
        <v>1.1183999777</v>
      </c>
      <c r="O540" s="36">
        <v>1.3947000504</v>
      </c>
      <c r="P540" s="36">
        <v>1.1131999493</v>
      </c>
      <c r="Q540" s="36">
        <v>1.8169000149000001</v>
      </c>
      <c r="R540" s="36">
        <v>-2.4969405983362902</v>
      </c>
      <c r="S540" s="36">
        <v>-2.4108691715340802</v>
      </c>
      <c r="T540" s="36">
        <v>-0.48221186434079805</v>
      </c>
      <c r="U540" s="36">
        <v>-1.13142352360962</v>
      </c>
      <c r="V540" s="36">
        <f>T540-R540</f>
        <v>2.0147287339954922</v>
      </c>
      <c r="W540" s="36">
        <f>U540-S540</f>
        <v>1.2794456479244602</v>
      </c>
      <c r="X540" s="36">
        <f>AVERAGE(V540:W540)</f>
        <v>1.6470871909599762</v>
      </c>
    </row>
    <row r="541" spans="1:24">
      <c r="A541" s="35">
        <v>539</v>
      </c>
      <c r="B541" s="35">
        <v>6</v>
      </c>
      <c r="C541" s="35" t="s">
        <v>118</v>
      </c>
      <c r="D541" s="35">
        <v>0</v>
      </c>
      <c r="E541" s="35" t="s">
        <v>555</v>
      </c>
      <c r="F541" s="36">
        <v>39.83</v>
      </c>
      <c r="G541" s="36">
        <v>45.73</v>
      </c>
      <c r="H541" s="36">
        <v>38.380000000000003</v>
      </c>
      <c r="I541" s="36">
        <v>43.86</v>
      </c>
      <c r="J541" s="36">
        <v>33.416363636363599</v>
      </c>
      <c r="K541" s="36">
        <v>33.3245454545455</v>
      </c>
      <c r="L541" s="36">
        <v>8.1481818181818202</v>
      </c>
      <c r="M541" s="36">
        <v>9.7181818181818205</v>
      </c>
      <c r="N541" s="36">
        <v>1.2144000530000001</v>
      </c>
      <c r="O541" s="36">
        <v>1.3676999807000001</v>
      </c>
      <c r="P541" s="36">
        <v>1.2143000364000001</v>
      </c>
      <c r="Q541" s="36">
        <v>1.6362999677999999</v>
      </c>
      <c r="R541" s="36">
        <v>-2.2893054016908301</v>
      </c>
      <c r="S541" s="36">
        <v>-2.23438258983641</v>
      </c>
      <c r="T541" s="36">
        <v>-0.19979996344891601</v>
      </c>
      <c r="U541" s="36">
        <v>-0.39632061486516401</v>
      </c>
      <c r="V541" s="36">
        <f>T541-R541</f>
        <v>2.0895054382419143</v>
      </c>
      <c r="W541" s="36">
        <f>U541-S541</f>
        <v>1.8380619749712461</v>
      </c>
      <c r="X541" s="36">
        <f>AVERAGE(V541:W541)</f>
        <v>1.9637837066065802</v>
      </c>
    </row>
    <row r="542" spans="1:24">
      <c r="A542" s="35">
        <v>540</v>
      </c>
      <c r="B542" s="35">
        <v>6</v>
      </c>
      <c r="C542" s="35" t="s">
        <v>120</v>
      </c>
      <c r="D542" s="35">
        <v>0</v>
      </c>
      <c r="E542" s="35" t="s">
        <v>556</v>
      </c>
      <c r="F542" s="36">
        <v>35.42</v>
      </c>
      <c r="G542" s="36">
        <v>46.13</v>
      </c>
      <c r="H542" s="36">
        <v>37.299999999999997</v>
      </c>
      <c r="I542" s="36">
        <v>46.76</v>
      </c>
      <c r="J542" s="36">
        <v>14.656363636363601</v>
      </c>
      <c r="K542" s="36">
        <v>16.7545454545455</v>
      </c>
      <c r="L542" s="36">
        <v>5.0081818181818196</v>
      </c>
      <c r="M542" s="36">
        <v>7.1181818181818199</v>
      </c>
      <c r="N542" s="36">
        <v>1.054700017</v>
      </c>
      <c r="O542" s="36">
        <v>1.2891999483000001</v>
      </c>
      <c r="P542" s="36">
        <v>1.2644000053</v>
      </c>
      <c r="Q542" s="36">
        <v>1.6167000532</v>
      </c>
      <c r="R542" s="36">
        <v>-2.8222053678241199</v>
      </c>
      <c r="S542" s="36">
        <v>-2.6961246035245501</v>
      </c>
      <c r="T542" s="36">
        <v>-1.34764842704558</v>
      </c>
      <c r="U542" s="36">
        <v>-1.48072238265088</v>
      </c>
      <c r="V542" s="36">
        <f>T542-R542</f>
        <v>1.4745569407785399</v>
      </c>
      <c r="W542" s="36">
        <f>U542-S542</f>
        <v>1.2154022208736701</v>
      </c>
      <c r="X542" s="36">
        <f>AVERAGE(V542:W542)</f>
        <v>1.3449795808261049</v>
      </c>
    </row>
    <row r="543" spans="1:24">
      <c r="A543" s="35">
        <v>541</v>
      </c>
      <c r="B543" s="35">
        <v>6</v>
      </c>
      <c r="C543" s="35" t="s">
        <v>122</v>
      </c>
      <c r="D543" s="35">
        <v>0</v>
      </c>
      <c r="E543" s="35" t="s">
        <v>557</v>
      </c>
      <c r="F543" s="36">
        <v>35.54</v>
      </c>
      <c r="G543" s="36">
        <v>41.09</v>
      </c>
      <c r="H543" s="36">
        <v>34.590000000000003</v>
      </c>
      <c r="I543" s="36">
        <v>44.72</v>
      </c>
      <c r="J543" s="36">
        <v>28.806363636363599</v>
      </c>
      <c r="K543" s="36">
        <v>28.554545454545501</v>
      </c>
      <c r="L543" s="36">
        <v>9.6481818181818202</v>
      </c>
      <c r="M543" s="36">
        <v>10.568181818181801</v>
      </c>
      <c r="N543" s="36">
        <v>1.1117999554</v>
      </c>
      <c r="O543" s="36">
        <v>1.1779999732999999</v>
      </c>
      <c r="P543" s="36">
        <v>1.0728000402</v>
      </c>
      <c r="Q543" s="36">
        <v>1.6885999440999999</v>
      </c>
      <c r="R543" s="36">
        <v>-1.88111468144157</v>
      </c>
      <c r="S543" s="36">
        <v>-1.95906013803484</v>
      </c>
      <c r="T543" s="36">
        <v>-0.26396745994319204</v>
      </c>
      <c r="U543" s="36">
        <v>-0.64719976894116005</v>
      </c>
      <c r="V543" s="36">
        <f>T543-R543</f>
        <v>1.617147221498378</v>
      </c>
      <c r="W543" s="36">
        <f>U543-S543</f>
        <v>1.3118603690936799</v>
      </c>
      <c r="X543" s="36">
        <f>AVERAGE(V543:W543)</f>
        <v>1.4645037952960289</v>
      </c>
    </row>
    <row r="544" spans="1:24">
      <c r="A544" s="35">
        <v>542</v>
      </c>
      <c r="B544" s="35">
        <v>6</v>
      </c>
      <c r="C544" s="35" t="s">
        <v>124</v>
      </c>
      <c r="D544" s="35">
        <v>0</v>
      </c>
      <c r="E544" s="35" t="s">
        <v>558</v>
      </c>
      <c r="F544" s="36">
        <v>35.799999999999997</v>
      </c>
      <c r="G544" s="36">
        <v>43.79</v>
      </c>
      <c r="H544" s="36">
        <v>35.89</v>
      </c>
      <c r="I544" s="36">
        <v>42.31</v>
      </c>
      <c r="J544" s="36">
        <v>29.986363636363599</v>
      </c>
      <c r="K544" s="36">
        <v>30.784545454545501</v>
      </c>
      <c r="L544" s="36">
        <v>9.0281818181818192</v>
      </c>
      <c r="M544" s="36">
        <v>10.208181818181799</v>
      </c>
      <c r="N544" s="36">
        <v>1.0473999976999999</v>
      </c>
      <c r="O544" s="36">
        <v>1.2425999641000001</v>
      </c>
      <c r="P544" s="36">
        <v>1.1734999418000001</v>
      </c>
      <c r="Q544" s="36">
        <v>1.5585000515</v>
      </c>
      <c r="R544" s="36">
        <v>-1.98745220917857</v>
      </c>
      <c r="S544" s="36">
        <v>-2.10087551946883</v>
      </c>
      <c r="T544" s="36">
        <v>-0.259275341989888</v>
      </c>
      <c r="U544" s="36">
        <v>-0.45879241892181999</v>
      </c>
      <c r="V544" s="36">
        <f>T544-R544</f>
        <v>1.7281768671886821</v>
      </c>
      <c r="W544" s="36">
        <f>U544-S544</f>
        <v>1.64208310054701</v>
      </c>
      <c r="X544" s="36">
        <f>AVERAGE(V544:W544)</f>
        <v>1.6851299838678462</v>
      </c>
    </row>
    <row r="545" spans="1:24">
      <c r="A545" s="35">
        <v>543</v>
      </c>
      <c r="B545" s="35">
        <v>6</v>
      </c>
      <c r="C545" s="35" t="s">
        <v>126</v>
      </c>
      <c r="D545" s="35">
        <v>0</v>
      </c>
      <c r="E545" s="35" t="s">
        <v>559</v>
      </c>
      <c r="F545" s="36">
        <v>39.56</v>
      </c>
      <c r="G545" s="36">
        <v>46.03</v>
      </c>
      <c r="H545" s="36">
        <v>39.380000000000003</v>
      </c>
      <c r="I545" s="36">
        <v>45.09</v>
      </c>
      <c r="J545" s="36">
        <v>14.716363636363599</v>
      </c>
      <c r="K545" s="36">
        <v>17.494545454545499</v>
      </c>
      <c r="L545" s="36">
        <v>9.1881818181818193</v>
      </c>
      <c r="M545" s="36">
        <v>11.738181818181801</v>
      </c>
      <c r="N545" s="36">
        <v>1.3076000214000001</v>
      </c>
      <c r="O545" s="36">
        <v>1.4458999634</v>
      </c>
      <c r="P545" s="36">
        <v>1.3762999773</v>
      </c>
      <c r="Q545" s="36">
        <v>1.7661999464</v>
      </c>
      <c r="R545" s="36">
        <v>-2.1061911155534898</v>
      </c>
      <c r="S545" s="36">
        <v>-1.9713654825833999</v>
      </c>
      <c r="T545" s="36">
        <v>-1.42004188086943</v>
      </c>
      <c r="U545" s="36">
        <v>-1.3659023291926</v>
      </c>
      <c r="V545" s="36">
        <f>T545-R545</f>
        <v>0.68614923468405986</v>
      </c>
      <c r="W545" s="36">
        <f>U545-S545</f>
        <v>0.60546315339079992</v>
      </c>
      <c r="X545" s="36">
        <f>AVERAGE(V545:W545)</f>
        <v>0.64580619403742989</v>
      </c>
    </row>
    <row r="546" spans="1:24">
      <c r="A546" s="35">
        <v>544</v>
      </c>
      <c r="B546" s="35">
        <v>6</v>
      </c>
      <c r="C546" s="35" t="s">
        <v>128</v>
      </c>
      <c r="D546" s="35">
        <v>0</v>
      </c>
      <c r="E546" s="35" t="s">
        <v>560</v>
      </c>
      <c r="F546" s="36">
        <v>43.12</v>
      </c>
      <c r="G546" s="36">
        <v>48.92</v>
      </c>
      <c r="H546" s="36">
        <v>41.2</v>
      </c>
      <c r="I546" s="36">
        <v>50.32</v>
      </c>
      <c r="J546" s="36">
        <v>28.226363636363601</v>
      </c>
      <c r="K546" s="36">
        <v>30.6845454545455</v>
      </c>
      <c r="L546" s="36">
        <v>9.9681818181818205</v>
      </c>
      <c r="M546" s="36">
        <v>11.538181818181799</v>
      </c>
      <c r="N546" s="36">
        <v>1.0700000525</v>
      </c>
      <c r="O546" s="36">
        <v>1.3467999696999999</v>
      </c>
      <c r="P546" s="36">
        <v>1.045699954</v>
      </c>
      <c r="Q546" s="36">
        <v>1.6342999935</v>
      </c>
      <c r="R546" s="36">
        <v>-2.1129548898288499</v>
      </c>
      <c r="S546" s="36">
        <v>-2.0840085012470499</v>
      </c>
      <c r="T546" s="36">
        <v>-0.54560105706929607</v>
      </c>
      <c r="U546" s="36">
        <v>-0.71361970994367707</v>
      </c>
      <c r="V546" s="36">
        <f>T546-R546</f>
        <v>1.567353832759554</v>
      </c>
      <c r="W546" s="36">
        <f>U546-S546</f>
        <v>1.3703887913033728</v>
      </c>
      <c r="X546" s="36">
        <f>AVERAGE(V546:W546)</f>
        <v>1.4688713120314634</v>
      </c>
    </row>
    <row r="547" spans="1:24">
      <c r="A547" s="35">
        <v>545</v>
      </c>
      <c r="B547" s="35">
        <v>6</v>
      </c>
      <c r="C547" s="35" t="s">
        <v>130</v>
      </c>
      <c r="D547" s="35">
        <v>0</v>
      </c>
      <c r="E547" s="35" t="s">
        <v>561</v>
      </c>
      <c r="F547" s="36">
        <v>44.75</v>
      </c>
      <c r="G547" s="36">
        <v>40.68</v>
      </c>
      <c r="H547" s="36">
        <v>40.85</v>
      </c>
      <c r="I547" s="36">
        <v>46.04</v>
      </c>
      <c r="J547" s="36">
        <v>26.457272727272699</v>
      </c>
      <c r="K547" s="36">
        <v>24.7009090909091</v>
      </c>
      <c r="L547" s="36">
        <v>8.3936363636363609</v>
      </c>
      <c r="M547" s="36">
        <v>6.7036363636363596</v>
      </c>
      <c r="N547" s="36">
        <v>1.2187999487000001</v>
      </c>
      <c r="O547" s="36">
        <v>0.84600001570000005</v>
      </c>
      <c r="P547" s="36">
        <v>1.0211000443</v>
      </c>
      <c r="Q547" s="36">
        <v>1.4894000292</v>
      </c>
      <c r="R547" s="36">
        <v>-2.41451981436713</v>
      </c>
      <c r="S547" s="36">
        <v>-2.6013038814009799</v>
      </c>
      <c r="T547" s="36">
        <v>-0.62667172520586301</v>
      </c>
      <c r="U547" s="36">
        <v>-0.89832369381359001</v>
      </c>
      <c r="V547" s="36">
        <f>T547-R547</f>
        <v>1.7878480891612671</v>
      </c>
      <c r="W547" s="36">
        <f>U547-S547</f>
        <v>1.7029801875873898</v>
      </c>
      <c r="X547" s="36">
        <f>AVERAGE(V547:W547)</f>
        <v>1.7454141383743285</v>
      </c>
    </row>
    <row r="548" spans="1:24">
      <c r="A548" s="35">
        <v>546</v>
      </c>
      <c r="B548" s="35">
        <v>6</v>
      </c>
      <c r="C548" s="35" t="s">
        <v>132</v>
      </c>
      <c r="D548" s="35">
        <v>0</v>
      </c>
      <c r="E548" s="35" t="s">
        <v>562</v>
      </c>
      <c r="F548" s="36">
        <v>37.28</v>
      </c>
      <c r="G548" s="36">
        <v>39.54</v>
      </c>
      <c r="H548" s="36">
        <v>34.979999999999997</v>
      </c>
      <c r="I548" s="36">
        <v>40.81</v>
      </c>
      <c r="J548" s="36">
        <v>20.387272727272698</v>
      </c>
      <c r="K548" s="36">
        <v>18.920909090909099</v>
      </c>
      <c r="L548" s="36">
        <v>9.3436363636363602</v>
      </c>
      <c r="M548" s="36">
        <v>8.4936363636363605</v>
      </c>
      <c r="N548" s="36">
        <v>1.1002999544000001</v>
      </c>
      <c r="O548" s="36">
        <v>1.0241999626</v>
      </c>
      <c r="P548" s="36">
        <v>0.9028000236</v>
      </c>
      <c r="Q548" s="36">
        <v>1.5144000053000002</v>
      </c>
      <c r="R548" s="36">
        <v>-1.99634582648642</v>
      </c>
      <c r="S548" s="36">
        <v>-2.2188586217627502</v>
      </c>
      <c r="T548" s="36">
        <v>-0.77886149507233404</v>
      </c>
      <c r="U548" s="36">
        <v>-1.10894130323805</v>
      </c>
      <c r="V548" s="36">
        <f>T548-R548</f>
        <v>1.217484331414086</v>
      </c>
      <c r="W548" s="36">
        <f>U548-S548</f>
        <v>1.1099173185247002</v>
      </c>
      <c r="X548" s="36">
        <f>AVERAGE(V548:W548)</f>
        <v>1.1637008249693932</v>
      </c>
    </row>
    <row r="549" spans="1:24">
      <c r="A549" s="35">
        <v>547</v>
      </c>
      <c r="B549" s="35">
        <v>6</v>
      </c>
      <c r="C549" s="35" t="s">
        <v>134</v>
      </c>
      <c r="D549" s="35">
        <v>0</v>
      </c>
      <c r="E549" s="35" t="s">
        <v>563</v>
      </c>
      <c r="F549" s="36">
        <v>32.65</v>
      </c>
      <c r="G549" s="36">
        <v>35.020000000000003</v>
      </c>
      <c r="H549" s="36">
        <v>30.31</v>
      </c>
      <c r="I549" s="36">
        <v>37.72</v>
      </c>
      <c r="J549" s="36">
        <v>11.8872727272727</v>
      </c>
      <c r="K549" s="36">
        <v>14.2209090909091</v>
      </c>
      <c r="L549" s="36">
        <v>5.7736363636363599</v>
      </c>
      <c r="M549" s="36">
        <v>6.0936363636363602</v>
      </c>
      <c r="N549" s="36">
        <v>0.91060000660000007</v>
      </c>
      <c r="O549" s="36">
        <v>0.80150002240000007</v>
      </c>
      <c r="P549" s="36">
        <v>0.75730001930000002</v>
      </c>
      <c r="Q549" s="36">
        <v>1.2908999919999999</v>
      </c>
      <c r="R549" s="36">
        <v>-2.4995308403423402</v>
      </c>
      <c r="S549" s="36">
        <v>-2.5228037685641</v>
      </c>
      <c r="T549" s="36">
        <v>-1.3503760936543601</v>
      </c>
      <c r="U549" s="36">
        <v>-1.4073159818697201</v>
      </c>
      <c r="V549" s="36">
        <f>T549-R549</f>
        <v>1.1491547466879801</v>
      </c>
      <c r="W549" s="36">
        <f>U549-S549</f>
        <v>1.11548778669438</v>
      </c>
      <c r="X549" s="36">
        <f>AVERAGE(V549:W549)</f>
        <v>1.1323212666911799</v>
      </c>
    </row>
    <row r="550" spans="1:24">
      <c r="A550" s="35">
        <v>548</v>
      </c>
      <c r="B550" s="35">
        <v>6</v>
      </c>
      <c r="C550" s="35" t="s">
        <v>136</v>
      </c>
      <c r="D550" s="35">
        <v>0</v>
      </c>
      <c r="E550" s="35" t="s">
        <v>564</v>
      </c>
      <c r="F550" s="36">
        <v>41.78</v>
      </c>
      <c r="G550" s="36">
        <v>47.55</v>
      </c>
      <c r="H550" s="36">
        <v>41.73</v>
      </c>
      <c r="I550" s="36">
        <v>47.42</v>
      </c>
      <c r="J550" s="36">
        <v>20.107272727272701</v>
      </c>
      <c r="K550" s="36">
        <v>23.300909090909101</v>
      </c>
      <c r="L550" s="36">
        <v>13.353636363636401</v>
      </c>
      <c r="M550" s="36">
        <v>12.2236363636364</v>
      </c>
      <c r="N550" s="36">
        <v>1.4083000422</v>
      </c>
      <c r="O550" s="36">
        <v>1.4584000110999999</v>
      </c>
      <c r="P550" s="36">
        <v>1.3250000477000001</v>
      </c>
      <c r="Q550" s="36">
        <v>1.8495999575000002</v>
      </c>
      <c r="R550" s="36">
        <v>-1.6455798329325</v>
      </c>
      <c r="S550" s="36">
        <v>-1.9597718101536699</v>
      </c>
      <c r="T550" s="36">
        <v>-1.0533675072656099</v>
      </c>
      <c r="U550" s="36">
        <v>-1.02510941972745</v>
      </c>
      <c r="V550" s="36">
        <f>T550-R550</f>
        <v>0.59221232566689008</v>
      </c>
      <c r="W550" s="36">
        <f>U550-S550</f>
        <v>0.9346623904262199</v>
      </c>
      <c r="X550" s="36">
        <f>AVERAGE(V550:W550)</f>
        <v>0.76343735804655499</v>
      </c>
    </row>
    <row r="551" spans="1:24">
      <c r="A551" s="35">
        <v>549</v>
      </c>
      <c r="B551" s="35">
        <v>6</v>
      </c>
      <c r="C551" s="35" t="s">
        <v>138</v>
      </c>
      <c r="D551" s="35">
        <v>0</v>
      </c>
      <c r="E551" s="35" t="s">
        <v>565</v>
      </c>
      <c r="F551" s="36">
        <v>38.51</v>
      </c>
      <c r="G551" s="36">
        <v>41.22</v>
      </c>
      <c r="H551" s="36">
        <v>37.08</v>
      </c>
      <c r="I551" s="36">
        <v>45.12</v>
      </c>
      <c r="J551" s="36">
        <v>11.667272727272699</v>
      </c>
      <c r="K551" s="36">
        <v>15.240909090909099</v>
      </c>
      <c r="L551" s="36">
        <v>6.1236363636363604</v>
      </c>
      <c r="M551" s="36">
        <v>7.0836363636363604</v>
      </c>
      <c r="N551" s="36">
        <v>1.0698000192999999</v>
      </c>
      <c r="O551" s="36">
        <v>0.91200000050000007</v>
      </c>
      <c r="P551" s="36">
        <v>0.94400000570000009</v>
      </c>
      <c r="Q551" s="36">
        <v>1.3964999914</v>
      </c>
      <c r="R551" s="36">
        <v>-2.65277260336789</v>
      </c>
      <c r="S551" s="36">
        <v>-2.5407824460942101</v>
      </c>
      <c r="T551" s="36">
        <v>-1.6681738793766301</v>
      </c>
      <c r="U551" s="36">
        <v>-1.5658181083549398</v>
      </c>
      <c r="V551" s="36">
        <f>T551-R551</f>
        <v>0.98459872399125992</v>
      </c>
      <c r="W551" s="36">
        <f>U551-S551</f>
        <v>0.97496433773927027</v>
      </c>
      <c r="X551" s="36">
        <f>AVERAGE(V551:W551)</f>
        <v>0.97978153086526509</v>
      </c>
    </row>
    <row r="552" spans="1:24">
      <c r="A552" s="35">
        <v>550</v>
      </c>
      <c r="B552" s="35">
        <v>6</v>
      </c>
      <c r="C552" s="35" t="s">
        <v>140</v>
      </c>
      <c r="D552" s="35">
        <v>0</v>
      </c>
      <c r="E552" s="35" t="s">
        <v>566</v>
      </c>
      <c r="F552" s="36">
        <v>43.38</v>
      </c>
      <c r="G552" s="36">
        <v>47.7</v>
      </c>
      <c r="H552" s="36">
        <v>40.909999999999997</v>
      </c>
      <c r="I552" s="36">
        <v>47.47</v>
      </c>
      <c r="J552" s="36">
        <v>22.5772727272727</v>
      </c>
      <c r="K552" s="36">
        <v>21.8809090909091</v>
      </c>
      <c r="L552" s="36">
        <v>10.2236363636364</v>
      </c>
      <c r="M552" s="36">
        <v>10.3236363636364</v>
      </c>
      <c r="N552" s="36">
        <v>1.4644999504</v>
      </c>
      <c r="O552" s="36">
        <v>1.4117000103000001</v>
      </c>
      <c r="P552" s="36">
        <v>1.3611999749999999</v>
      </c>
      <c r="Q552" s="36">
        <v>1.7177000046000002</v>
      </c>
      <c r="R552" s="36">
        <v>-2.0851216247687701</v>
      </c>
      <c r="S552" s="36">
        <v>-2.2080380358057798</v>
      </c>
      <c r="T552" s="36">
        <v>-0.85758231420074305</v>
      </c>
      <c r="U552" s="36">
        <v>-1.1173433704257001</v>
      </c>
      <c r="V552" s="36">
        <f>T552-R552</f>
        <v>1.227539310568027</v>
      </c>
      <c r="W552" s="36">
        <f>U552-S552</f>
        <v>1.0906946653800798</v>
      </c>
      <c r="X552" s="36">
        <f>AVERAGE(V552:W552)</f>
        <v>1.1591169879740533</v>
      </c>
    </row>
    <row r="553" spans="1:24">
      <c r="A553" s="35">
        <v>551</v>
      </c>
      <c r="B553" s="35">
        <v>6</v>
      </c>
      <c r="C553" s="35" t="s">
        <v>142</v>
      </c>
      <c r="D553" s="35">
        <v>0</v>
      </c>
      <c r="E553" s="35" t="s">
        <v>567</v>
      </c>
      <c r="F553" s="36">
        <v>34.58</v>
      </c>
      <c r="G553" s="36">
        <v>40.57</v>
      </c>
      <c r="H553" s="36">
        <v>33.32</v>
      </c>
      <c r="I553" s="36">
        <v>40.46</v>
      </c>
      <c r="J553" s="36">
        <v>15.7372727272727</v>
      </c>
      <c r="K553" s="36">
        <v>18.1809090909091</v>
      </c>
      <c r="L553" s="36">
        <v>8.2336363636363608</v>
      </c>
      <c r="M553" s="36">
        <v>8.7936363636363595</v>
      </c>
      <c r="N553" s="36">
        <v>0.95840001110000006</v>
      </c>
      <c r="O553" s="36">
        <v>0.99690002200000005</v>
      </c>
      <c r="P553" s="36">
        <v>0.98869997260000009</v>
      </c>
      <c r="Q553" s="36">
        <v>1.1959999800000001</v>
      </c>
      <c r="R553" s="36">
        <v>-2.0703362300447998</v>
      </c>
      <c r="S553" s="36">
        <v>-2.2058815222866501</v>
      </c>
      <c r="T553" s="36">
        <v>-1.0822028575553</v>
      </c>
      <c r="U553" s="36">
        <v>-1.1540719802016</v>
      </c>
      <c r="V553" s="36">
        <f>T553-R553</f>
        <v>0.98813337248949984</v>
      </c>
      <c r="W553" s="36">
        <f>U553-S553</f>
        <v>1.0518095420850502</v>
      </c>
      <c r="X553" s="36">
        <f>AVERAGE(V553:W553)</f>
        <v>1.0199714572872751</v>
      </c>
    </row>
    <row r="554" spans="1:24">
      <c r="A554" s="35">
        <v>552</v>
      </c>
      <c r="B554" s="35">
        <v>6</v>
      </c>
      <c r="C554" s="35" t="s">
        <v>144</v>
      </c>
      <c r="D554" s="35">
        <v>0</v>
      </c>
      <c r="E554" s="35" t="s">
        <v>568</v>
      </c>
      <c r="F554" s="36">
        <v>45.13</v>
      </c>
      <c r="G554" s="36">
        <v>51.45</v>
      </c>
      <c r="H554" s="36">
        <v>41.34</v>
      </c>
      <c r="I554" s="36">
        <v>50.11</v>
      </c>
      <c r="J554" s="36">
        <v>30.597272727272699</v>
      </c>
      <c r="K554" s="36">
        <v>28.960909090909102</v>
      </c>
      <c r="L554" s="36">
        <v>10.523636363636401</v>
      </c>
      <c r="M554" s="36">
        <v>10.2436363636364</v>
      </c>
      <c r="N554" s="36">
        <v>1.3740999699000001</v>
      </c>
      <c r="O554" s="36">
        <v>1.4223999976999999</v>
      </c>
      <c r="P554" s="36">
        <v>1.1258000134999999</v>
      </c>
      <c r="Q554" s="36">
        <v>1.6303999424</v>
      </c>
      <c r="R554" s="36">
        <v>-2.1004534753180599</v>
      </c>
      <c r="S554" s="36">
        <v>-2.3284431320437</v>
      </c>
      <c r="T554" s="36">
        <v>-0.43413532402154204</v>
      </c>
      <c r="U554" s="36">
        <v>-0.79099164804108102</v>
      </c>
      <c r="V554" s="36">
        <f>T554-R554</f>
        <v>1.6663181512965179</v>
      </c>
      <c r="W554" s="36">
        <f>U554-S554</f>
        <v>1.537451484002619</v>
      </c>
      <c r="X554" s="36">
        <f>AVERAGE(V554:W554)</f>
        <v>1.6018848176495686</v>
      </c>
    </row>
    <row r="555" spans="1:24">
      <c r="A555" s="35">
        <v>553</v>
      </c>
      <c r="B555" s="35">
        <v>6</v>
      </c>
      <c r="C555" s="35" t="s">
        <v>146</v>
      </c>
      <c r="D555" s="35">
        <v>0</v>
      </c>
      <c r="E555" s="35" t="s">
        <v>569</v>
      </c>
      <c r="F555" s="36">
        <v>31.44</v>
      </c>
      <c r="G555" s="36">
        <v>35.07</v>
      </c>
      <c r="H555" s="36">
        <v>29.28</v>
      </c>
      <c r="I555" s="36">
        <v>32.93</v>
      </c>
      <c r="J555" s="36">
        <v>12.7581818181818</v>
      </c>
      <c r="K555" s="36">
        <v>13.7272727272727</v>
      </c>
      <c r="L555" s="36">
        <v>5.86909090909091</v>
      </c>
      <c r="M555" s="36">
        <v>7.8190909090909102</v>
      </c>
      <c r="N555" s="36">
        <v>0.95169997220000002</v>
      </c>
      <c r="O555" s="36">
        <v>1.0319000483</v>
      </c>
      <c r="P555" s="36">
        <v>0.87449997660000001</v>
      </c>
      <c r="Q555" s="36">
        <v>1.2380000353</v>
      </c>
      <c r="R555" s="36">
        <v>-2.4213922576181202</v>
      </c>
      <c r="S555" s="36">
        <v>-2.16516464392843</v>
      </c>
      <c r="T555" s="36">
        <v>-1.1984928098477601</v>
      </c>
      <c r="U555" s="36">
        <v>-1.2623574861328399</v>
      </c>
      <c r="V555" s="36">
        <f>T555-R555</f>
        <v>1.2228994477703601</v>
      </c>
      <c r="W555" s="36">
        <f>U555-S555</f>
        <v>0.90280715779559007</v>
      </c>
      <c r="X555" s="36">
        <f>AVERAGE(V555:W555)</f>
        <v>1.0628533027829752</v>
      </c>
    </row>
    <row r="556" spans="1:24">
      <c r="A556" s="35">
        <v>554</v>
      </c>
      <c r="B556" s="35">
        <v>6</v>
      </c>
      <c r="C556" s="35" t="s">
        <v>148</v>
      </c>
      <c r="D556" s="35">
        <v>0</v>
      </c>
      <c r="E556" s="35" t="s">
        <v>570</v>
      </c>
      <c r="F556" s="36">
        <v>38.75</v>
      </c>
      <c r="G556" s="36">
        <v>46.83</v>
      </c>
      <c r="H556" s="36">
        <v>36.89</v>
      </c>
      <c r="I556" s="36">
        <v>43.8</v>
      </c>
      <c r="J556" s="36">
        <v>24.558181818181801</v>
      </c>
      <c r="K556" s="36">
        <v>17.437272727272699</v>
      </c>
      <c r="L556" s="36">
        <v>7.2190909090909097</v>
      </c>
      <c r="M556" s="36">
        <v>8.9890909090909101</v>
      </c>
      <c r="N556" s="36">
        <v>1.0745999813</v>
      </c>
      <c r="O556" s="36">
        <v>1.1540000439</v>
      </c>
      <c r="P556" s="36">
        <v>0.90460002420000007</v>
      </c>
      <c r="Q556" s="36">
        <v>1.4129999876000001</v>
      </c>
      <c r="R556" s="36">
        <v>-2.4243072334697002</v>
      </c>
      <c r="S556" s="36">
        <v>-2.3811859134319899</v>
      </c>
      <c r="T556" s="36">
        <v>-0.58702603528681208</v>
      </c>
      <c r="U556" s="36">
        <v>-1.3287564564615901</v>
      </c>
      <c r="V556" s="36">
        <f>T556-R556</f>
        <v>1.8372811981828883</v>
      </c>
      <c r="W556" s="36">
        <f>U556-S556</f>
        <v>1.0524294569703998</v>
      </c>
      <c r="X556" s="36">
        <f>AVERAGE(V556:W556)</f>
        <v>1.444855327576644</v>
      </c>
    </row>
    <row r="557" spans="1:24">
      <c r="A557" s="35">
        <v>555</v>
      </c>
      <c r="B557" s="35">
        <v>6</v>
      </c>
      <c r="C557" s="35" t="s">
        <v>150</v>
      </c>
      <c r="D557" s="35">
        <v>0</v>
      </c>
      <c r="E557" s="35" t="s">
        <v>571</v>
      </c>
      <c r="F557" s="36">
        <v>37.340000000000003</v>
      </c>
      <c r="G557" s="36">
        <v>43.66</v>
      </c>
      <c r="H557" s="36">
        <v>32.67</v>
      </c>
      <c r="I557" s="36">
        <v>43.43</v>
      </c>
      <c r="J557" s="36">
        <v>23.858181818181802</v>
      </c>
      <c r="K557" s="36">
        <v>20.887272727272698</v>
      </c>
      <c r="L557" s="36">
        <v>7.8990909090909103</v>
      </c>
      <c r="M557" s="36">
        <v>8.9190909090909098</v>
      </c>
      <c r="N557" s="36">
        <v>1.2237999439</v>
      </c>
      <c r="O557" s="36">
        <v>1.2879999876000001</v>
      </c>
      <c r="P557" s="36">
        <v>0.76410001520000004</v>
      </c>
      <c r="Q557" s="36">
        <v>1.7415000200000001</v>
      </c>
      <c r="R557" s="36">
        <v>-2.2409633965559999</v>
      </c>
      <c r="S557" s="36">
        <v>-2.2913435563019098</v>
      </c>
      <c r="T557" s="36">
        <v>-0.45348235230611106</v>
      </c>
      <c r="U557" s="36">
        <v>-1.0560678222681399</v>
      </c>
      <c r="V557" s="36">
        <f>T557-R557</f>
        <v>1.7874810442498887</v>
      </c>
      <c r="W557" s="36">
        <f>U557-S557</f>
        <v>1.2352757340337699</v>
      </c>
      <c r="X557" s="36">
        <f>AVERAGE(V557:W557)</f>
        <v>1.5113783891418293</v>
      </c>
    </row>
    <row r="558" spans="1:24">
      <c r="A558" s="35">
        <v>556</v>
      </c>
      <c r="B558" s="35">
        <v>6</v>
      </c>
      <c r="C558" s="35" t="s">
        <v>152</v>
      </c>
      <c r="D558" s="35">
        <v>0</v>
      </c>
      <c r="E558" s="35" t="s">
        <v>572</v>
      </c>
      <c r="F558" s="36">
        <v>24.34</v>
      </c>
      <c r="G558" s="36">
        <v>27.72</v>
      </c>
      <c r="H558" s="36">
        <v>27.23</v>
      </c>
      <c r="I558" s="36">
        <v>31.04</v>
      </c>
      <c r="J558" s="36">
        <v>16.968181818181801</v>
      </c>
      <c r="K558" s="36">
        <v>16.0572727272727</v>
      </c>
      <c r="L558" s="36">
        <v>4.0590909090909104</v>
      </c>
      <c r="M558" s="36">
        <v>5.6990909090909101</v>
      </c>
      <c r="N558" s="36">
        <v>0.60640001300000002</v>
      </c>
      <c r="O558" s="36">
        <v>0.56739997860000002</v>
      </c>
      <c r="P558" s="36">
        <v>0.67110002040000005</v>
      </c>
      <c r="Q558" s="36">
        <v>0.92189997430000004</v>
      </c>
      <c r="R558" s="36">
        <v>-2.5841006113424401</v>
      </c>
      <c r="S558" s="36">
        <v>-2.2821235463387901</v>
      </c>
      <c r="T558" s="36">
        <v>-0.68236499749066104</v>
      </c>
      <c r="U558" s="36">
        <v>-0.95090168066987413</v>
      </c>
      <c r="V558" s="36">
        <f>T558-R558</f>
        <v>1.9017356138517791</v>
      </c>
      <c r="W558" s="36">
        <f>U558-S558</f>
        <v>1.3312218656689159</v>
      </c>
      <c r="X558" s="36">
        <f>AVERAGE(V558:W558)</f>
        <v>1.6164787397603475</v>
      </c>
    </row>
    <row r="559" spans="1:24">
      <c r="A559" s="35">
        <v>557</v>
      </c>
      <c r="B559" s="35">
        <v>6</v>
      </c>
      <c r="C559" s="35" t="s">
        <v>154</v>
      </c>
      <c r="D559" s="35">
        <v>0</v>
      </c>
      <c r="E559" s="35" t="s">
        <v>573</v>
      </c>
      <c r="F559" s="36">
        <v>35.18</v>
      </c>
      <c r="G559" s="36">
        <v>44.52</v>
      </c>
      <c r="H559" s="36">
        <v>38.79</v>
      </c>
      <c r="I559" s="36">
        <v>44.36</v>
      </c>
      <c r="J559" s="36">
        <v>23.3481818181818</v>
      </c>
      <c r="K559" s="36">
        <v>21.547272727272698</v>
      </c>
      <c r="L559" s="36">
        <v>8.3190909090909102</v>
      </c>
      <c r="M559" s="36">
        <v>9.9390909090909094</v>
      </c>
      <c r="N559" s="36">
        <v>1.1849000454</v>
      </c>
      <c r="O559" s="36">
        <v>1.3392000198</v>
      </c>
      <c r="P559" s="36">
        <v>1.3227000236999999</v>
      </c>
      <c r="Q559" s="36">
        <v>1.6971999407</v>
      </c>
      <c r="R559" s="36">
        <v>-2.0802576950766301</v>
      </c>
      <c r="S559" s="36">
        <v>-2.16326778758302</v>
      </c>
      <c r="T559" s="36">
        <v>-0.73237456786256105</v>
      </c>
      <c r="U559" s="36">
        <v>-1.0417540888457599</v>
      </c>
      <c r="V559" s="36">
        <f>T559-R559</f>
        <v>1.347883127214069</v>
      </c>
      <c r="W559" s="36">
        <f>U559-S559</f>
        <v>1.12151369873726</v>
      </c>
      <c r="X559" s="36">
        <f>AVERAGE(V559:W559)</f>
        <v>1.2346984129756646</v>
      </c>
    </row>
    <row r="560" spans="1:24">
      <c r="A560" s="35">
        <v>558</v>
      </c>
      <c r="B560" s="35">
        <v>6</v>
      </c>
      <c r="C560" s="35" t="s">
        <v>156</v>
      </c>
      <c r="D560" s="35">
        <v>0</v>
      </c>
      <c r="E560" s="35" t="s">
        <v>574</v>
      </c>
      <c r="F560" s="36">
        <v>39.06</v>
      </c>
      <c r="G560" s="36">
        <v>45.62</v>
      </c>
      <c r="H560" s="36">
        <v>40.409999999999997</v>
      </c>
      <c r="I560" s="36">
        <v>46.21</v>
      </c>
      <c r="J560" s="36">
        <v>33.458181818181799</v>
      </c>
      <c r="K560" s="36">
        <v>29.097272727272699</v>
      </c>
      <c r="L560" s="36">
        <v>8.7790909090909093</v>
      </c>
      <c r="M560" s="36">
        <v>10.3690909090909</v>
      </c>
      <c r="N560" s="36">
        <v>1.2912000418</v>
      </c>
      <c r="O560" s="36">
        <v>1.3398000001999999</v>
      </c>
      <c r="P560" s="36">
        <v>1.3586000203999999</v>
      </c>
      <c r="Q560" s="36">
        <v>1.6718000174000001</v>
      </c>
      <c r="R560" s="36">
        <v>-2.15354849032525</v>
      </c>
      <c r="S560" s="36">
        <v>-2.1373770325797299</v>
      </c>
      <c r="T560" s="36">
        <v>-0.27235330283258102</v>
      </c>
      <c r="U560" s="36">
        <v>-0.6673211531141231</v>
      </c>
      <c r="V560" s="36">
        <f>T560-R560</f>
        <v>1.8811951874926689</v>
      </c>
      <c r="W560" s="36">
        <f>U560-S560</f>
        <v>1.4700558794656069</v>
      </c>
      <c r="X560" s="36">
        <f>AVERAGE(V560:W560)</f>
        <v>1.6756255334791379</v>
      </c>
    </row>
    <row r="561" spans="1:24">
      <c r="A561" s="35">
        <v>559</v>
      </c>
      <c r="B561" s="35">
        <v>6</v>
      </c>
      <c r="C561" s="35" t="s">
        <v>158</v>
      </c>
      <c r="D561" s="35">
        <v>0</v>
      </c>
      <c r="E561" s="35" t="s">
        <v>575</v>
      </c>
      <c r="F561" s="36">
        <v>30.64</v>
      </c>
      <c r="G561" s="36">
        <v>36.82</v>
      </c>
      <c r="H561" s="36">
        <v>31.07</v>
      </c>
      <c r="I561" s="36">
        <v>40.049999999999997</v>
      </c>
      <c r="J561" s="36">
        <v>18.288181818181801</v>
      </c>
      <c r="K561" s="36">
        <v>20.887272727272698</v>
      </c>
      <c r="L561" s="36">
        <v>4.7790909090909102</v>
      </c>
      <c r="M561" s="36">
        <v>6.8990909090909103</v>
      </c>
      <c r="N561" s="36">
        <v>0.93900001050000004</v>
      </c>
      <c r="O561" s="36">
        <v>0.97619998460000001</v>
      </c>
      <c r="P561" s="36">
        <v>0.76789999009999999</v>
      </c>
      <c r="Q561" s="36">
        <v>1.40989995</v>
      </c>
      <c r="R561" s="36">
        <v>-2.6806081809903799</v>
      </c>
      <c r="S561" s="36">
        <v>-2.41601145060512</v>
      </c>
      <c r="T561" s="36">
        <v>-0.76461058967982209</v>
      </c>
      <c r="U561" s="36">
        <v>-0.9391781121103181</v>
      </c>
      <c r="V561" s="36">
        <f>T561-R561</f>
        <v>1.9159975913105578</v>
      </c>
      <c r="W561" s="36">
        <f>U561-S561</f>
        <v>1.476833338494802</v>
      </c>
      <c r="X561" s="36">
        <f>AVERAGE(V561:W561)</f>
        <v>1.6964154649026799</v>
      </c>
    </row>
    <row r="562" spans="1:24">
      <c r="A562" s="35">
        <v>560</v>
      </c>
      <c r="B562" s="35">
        <v>6</v>
      </c>
      <c r="C562" s="35" t="s">
        <v>160</v>
      </c>
      <c r="D562" s="35">
        <v>0</v>
      </c>
      <c r="E562" s="35" t="s">
        <v>576</v>
      </c>
      <c r="F562" s="36">
        <v>37.5</v>
      </c>
      <c r="G562" s="36">
        <v>48.34</v>
      </c>
      <c r="H562" s="36">
        <v>39.409999999999997</v>
      </c>
      <c r="I562" s="36">
        <v>47.27</v>
      </c>
      <c r="J562" s="36">
        <v>19.768181818181802</v>
      </c>
      <c r="K562" s="36">
        <v>19.507272727272699</v>
      </c>
      <c r="L562" s="36">
        <v>6.2690909090909104</v>
      </c>
      <c r="M562" s="36">
        <v>9.5990909090909096</v>
      </c>
      <c r="N562" s="36">
        <v>0.93320000170000006</v>
      </c>
      <c r="O562" s="36">
        <v>1.2188999652999999</v>
      </c>
      <c r="P562" s="36">
        <v>0.83490002159999999</v>
      </c>
      <c r="Q562" s="36">
        <v>1.4358999729000002</v>
      </c>
      <c r="R562" s="36">
        <v>-2.5805624398188001</v>
      </c>
      <c r="S562" s="36">
        <v>-2.3322477874747398</v>
      </c>
      <c r="T562" s="36">
        <v>-0.99538156442370007</v>
      </c>
      <c r="U562" s="36">
        <v>-1.2769127729552501</v>
      </c>
      <c r="V562" s="36">
        <f>T562-R562</f>
        <v>1.5851808753951</v>
      </c>
      <c r="W562" s="36">
        <f>U562-S562</f>
        <v>1.0553350145194897</v>
      </c>
      <c r="X562" s="36">
        <f>AVERAGE(V562:W562)</f>
        <v>1.3202579449572949</v>
      </c>
    </row>
    <row r="563" spans="1:24">
      <c r="A563" s="35">
        <v>561</v>
      </c>
      <c r="B563" s="35">
        <v>6</v>
      </c>
      <c r="C563" s="35" t="s">
        <v>162</v>
      </c>
      <c r="D563" s="35">
        <v>0</v>
      </c>
      <c r="E563" s="35" t="s">
        <v>577</v>
      </c>
      <c r="F563" s="36">
        <v>36.46</v>
      </c>
      <c r="G563" s="36">
        <v>37.85</v>
      </c>
      <c r="H563" s="36">
        <v>33.92</v>
      </c>
      <c r="I563" s="36">
        <v>34.659999999999997</v>
      </c>
      <c r="J563" s="36">
        <v>33.169090909090897</v>
      </c>
      <c r="K563" s="36">
        <v>27.063636363636402</v>
      </c>
      <c r="L563" s="36">
        <v>11.2545454545455</v>
      </c>
      <c r="M563" s="36">
        <v>10.6745454545455</v>
      </c>
      <c r="N563" s="36">
        <v>1.4919999838</v>
      </c>
      <c r="O563" s="36">
        <v>1.2123999595999999</v>
      </c>
      <c r="P563" s="36">
        <v>1.09010005</v>
      </c>
      <c r="Q563" s="36">
        <v>1.3370000123999999</v>
      </c>
      <c r="R563" s="36">
        <v>-1.6958067705748001</v>
      </c>
      <c r="S563" s="36">
        <v>-1.8261186621624299</v>
      </c>
      <c r="T563" s="36">
        <v>-3.2296698291285501E-2</v>
      </c>
      <c r="U563" s="36">
        <v>-0.35691595667206805</v>
      </c>
      <c r="V563" s="36">
        <f>T563-R563</f>
        <v>1.6635100722835146</v>
      </c>
      <c r="W563" s="36">
        <f>U563-S563</f>
        <v>1.4692027054903618</v>
      </c>
      <c r="X563" s="36">
        <f>AVERAGE(V563:W563)</f>
        <v>1.5663563888869381</v>
      </c>
    </row>
    <row r="564" spans="1:24">
      <c r="A564" s="35">
        <v>562</v>
      </c>
      <c r="B564" s="35">
        <v>6</v>
      </c>
      <c r="C564" s="35" t="s">
        <v>164</v>
      </c>
      <c r="D564" s="35">
        <v>0</v>
      </c>
      <c r="E564" s="35" t="s">
        <v>578</v>
      </c>
      <c r="F564" s="36">
        <v>43.29</v>
      </c>
      <c r="G564" s="36">
        <v>42.43</v>
      </c>
      <c r="H564" s="36">
        <v>37.58</v>
      </c>
      <c r="I564" s="36">
        <v>44.46</v>
      </c>
      <c r="J564" s="36">
        <v>33.3690909090909</v>
      </c>
      <c r="K564" s="36">
        <v>26.8036363636364</v>
      </c>
      <c r="L564" s="36">
        <v>12.4945454545455</v>
      </c>
      <c r="M564" s="36">
        <v>10.644545454545501</v>
      </c>
      <c r="N564" s="36">
        <v>1.7230999470000001</v>
      </c>
      <c r="O564" s="36">
        <v>1.3116999865000001</v>
      </c>
      <c r="P564" s="36">
        <v>1.2871999741</v>
      </c>
      <c r="Q564" s="36">
        <v>1.7667000293999999</v>
      </c>
      <c r="R564" s="36">
        <v>-1.79273538271119</v>
      </c>
      <c r="S564" s="36">
        <v>-1.9949703337679301</v>
      </c>
      <c r="T564" s="36">
        <v>-0.1714526837682</v>
      </c>
      <c r="U564" s="36">
        <v>-0.73007920858096609</v>
      </c>
      <c r="V564" s="36">
        <f>T564-R564</f>
        <v>1.62128269894299</v>
      </c>
      <c r="W564" s="36">
        <f>U564-S564</f>
        <v>1.2648911251869639</v>
      </c>
      <c r="X564" s="36">
        <f>AVERAGE(V564:W564)</f>
        <v>1.443086912064977</v>
      </c>
    </row>
    <row r="565" spans="1:24">
      <c r="A565" s="35">
        <v>563</v>
      </c>
      <c r="B565" s="35">
        <v>6</v>
      </c>
      <c r="C565" s="35" t="s">
        <v>166</v>
      </c>
      <c r="D565" s="35">
        <v>0</v>
      </c>
      <c r="E565" s="35" t="s">
        <v>579</v>
      </c>
      <c r="F565" s="36">
        <v>42.58</v>
      </c>
      <c r="G565" s="36">
        <v>45.89</v>
      </c>
      <c r="H565" s="36">
        <v>39.799999999999997</v>
      </c>
      <c r="I565" s="36">
        <v>44.7</v>
      </c>
      <c r="J565" s="36">
        <v>32.399090909090901</v>
      </c>
      <c r="K565" s="36">
        <v>23.193636363636401</v>
      </c>
      <c r="L565" s="36">
        <v>10.954545454545499</v>
      </c>
      <c r="M565" s="36">
        <v>9.6545454545454508</v>
      </c>
      <c r="N565" s="36">
        <v>1.2907999754000001</v>
      </c>
      <c r="O565" s="36">
        <v>1.1038999557</v>
      </c>
      <c r="P565" s="36">
        <v>0.95730000730000009</v>
      </c>
      <c r="Q565" s="36">
        <v>1.4702999592000001</v>
      </c>
      <c r="R565" s="36">
        <v>-1.9586463270848999</v>
      </c>
      <c r="S565" s="36">
        <v>-2.2488995643580498</v>
      </c>
      <c r="T565" s="36">
        <v>-0.29681509788576604</v>
      </c>
      <c r="U565" s="36">
        <v>-0.94654580389947607</v>
      </c>
      <c r="V565" s="36">
        <f>T565-R565</f>
        <v>1.661831229199134</v>
      </c>
      <c r="W565" s="36">
        <f>U565-S565</f>
        <v>1.3023537604585738</v>
      </c>
      <c r="X565" s="36">
        <f>AVERAGE(V565:W565)</f>
        <v>1.4820924948288539</v>
      </c>
    </row>
    <row r="566" spans="1:24">
      <c r="A566" s="35">
        <v>564</v>
      </c>
      <c r="B566" s="35">
        <v>6</v>
      </c>
      <c r="C566" s="35" t="s">
        <v>168</v>
      </c>
      <c r="D566" s="35">
        <v>0</v>
      </c>
      <c r="E566" s="35" t="s">
        <v>580</v>
      </c>
      <c r="F566" s="36">
        <v>36.01</v>
      </c>
      <c r="G566" s="36">
        <v>38</v>
      </c>
      <c r="H566" s="36">
        <v>37.47</v>
      </c>
      <c r="I566" s="36">
        <v>38.590000000000003</v>
      </c>
      <c r="J566" s="36">
        <v>18.759090909090901</v>
      </c>
      <c r="K566" s="36">
        <v>16.9836363636364</v>
      </c>
      <c r="L566" s="36">
        <v>6.9145454545454497</v>
      </c>
      <c r="M566" s="36">
        <v>7.5345454545454604</v>
      </c>
      <c r="N566" s="36">
        <v>1.0937999487000001</v>
      </c>
      <c r="O566" s="36">
        <v>0.86220002169999999</v>
      </c>
      <c r="P566" s="36">
        <v>1.0680999756</v>
      </c>
      <c r="Q566" s="36">
        <v>1.2074999809</v>
      </c>
      <c r="R566" s="36">
        <v>-2.3806912791969901</v>
      </c>
      <c r="S566" s="36">
        <v>-2.3344070341690499</v>
      </c>
      <c r="T566" s="36">
        <v>-0.99814606307201403</v>
      </c>
      <c r="U566" s="36">
        <v>-1.1840816567127601</v>
      </c>
      <c r="V566" s="36">
        <f>T566-R566</f>
        <v>1.3825452161249761</v>
      </c>
      <c r="W566" s="36">
        <f>U566-S566</f>
        <v>1.1503253774562898</v>
      </c>
      <c r="X566" s="36">
        <f>AVERAGE(V566:W566)</f>
        <v>1.2664352967906329</v>
      </c>
    </row>
    <row r="567" spans="1:24">
      <c r="A567" s="35">
        <v>565</v>
      </c>
      <c r="B567" s="35">
        <v>6</v>
      </c>
      <c r="C567" s="35" t="s">
        <v>170</v>
      </c>
      <c r="D567" s="35">
        <v>0</v>
      </c>
      <c r="E567" s="35" t="s">
        <v>581</v>
      </c>
      <c r="F567" s="36">
        <v>44.04</v>
      </c>
      <c r="G567" s="36">
        <v>45.35</v>
      </c>
      <c r="H567" s="36">
        <v>41.05</v>
      </c>
      <c r="I567" s="36">
        <v>45.77</v>
      </c>
      <c r="J567" s="36">
        <v>33.159090909090899</v>
      </c>
      <c r="K567" s="36">
        <v>26.433636363636399</v>
      </c>
      <c r="L567" s="36">
        <v>11.634545454545499</v>
      </c>
      <c r="M567" s="36">
        <v>10.0145454545455</v>
      </c>
      <c r="N567" s="36">
        <v>1.7194000483</v>
      </c>
      <c r="O567" s="36">
        <v>1.3411999941000001</v>
      </c>
      <c r="P567" s="36">
        <v>1.3049000502000001</v>
      </c>
      <c r="Q567" s="36">
        <v>1.8227000236999999</v>
      </c>
      <c r="R567" s="36">
        <v>-1.9203996211399401</v>
      </c>
      <c r="S567" s="36">
        <v>-2.17900560991822</v>
      </c>
      <c r="T567" s="36">
        <v>-0.30797776760984902</v>
      </c>
      <c r="U567" s="36">
        <v>-0.79202738784739302</v>
      </c>
      <c r="V567" s="36">
        <f>T567-R567</f>
        <v>1.6124218535300912</v>
      </c>
      <c r="W567" s="36">
        <f>U567-S567</f>
        <v>1.3869782220708271</v>
      </c>
      <c r="X567" s="36">
        <f>AVERAGE(V567:W567)</f>
        <v>1.499700037800459</v>
      </c>
    </row>
    <row r="568" spans="1:24">
      <c r="A568" s="35">
        <v>566</v>
      </c>
      <c r="B568" s="35">
        <v>6</v>
      </c>
      <c r="C568" s="35" t="s">
        <v>172</v>
      </c>
      <c r="D568" s="35">
        <v>0</v>
      </c>
      <c r="E568" s="35" t="s">
        <v>582</v>
      </c>
      <c r="F568" s="36">
        <v>27.67</v>
      </c>
      <c r="G568" s="36">
        <v>31.42</v>
      </c>
      <c r="H568" s="36">
        <v>32.07</v>
      </c>
      <c r="I568" s="36">
        <v>34.74</v>
      </c>
      <c r="J568" s="36">
        <v>25.189090909090901</v>
      </c>
      <c r="K568" s="36">
        <v>23.5536363636364</v>
      </c>
      <c r="L568" s="36">
        <v>10.064545454545501</v>
      </c>
      <c r="M568" s="36">
        <v>10.454545454545499</v>
      </c>
      <c r="N568" s="36">
        <v>0.7426000237</v>
      </c>
      <c r="O568" s="36">
        <v>0.81160002949999999</v>
      </c>
      <c r="P568" s="36">
        <v>0.87199997900000004</v>
      </c>
      <c r="Q568" s="36">
        <v>1.1519999504</v>
      </c>
      <c r="R568" s="36">
        <v>-1.4590406267091001</v>
      </c>
      <c r="S568" s="36">
        <v>-1.58755284321239</v>
      </c>
      <c r="T568" s="36">
        <v>-0.34842529858367305</v>
      </c>
      <c r="U568" s="36">
        <v>-0.56064794436753995</v>
      </c>
      <c r="V568" s="36">
        <f>T568-R568</f>
        <v>1.110615328125427</v>
      </c>
      <c r="W568" s="36">
        <f>U568-S568</f>
        <v>1.0269048988448501</v>
      </c>
      <c r="X568" s="36">
        <f>AVERAGE(V568:W568)</f>
        <v>1.0687601134851386</v>
      </c>
    </row>
    <row r="569" spans="1:24">
      <c r="A569" s="35">
        <v>567</v>
      </c>
      <c r="B569" s="35">
        <v>6</v>
      </c>
      <c r="C569" s="35" t="s">
        <v>174</v>
      </c>
      <c r="D569" s="35">
        <v>0</v>
      </c>
      <c r="E569" s="35" t="s">
        <v>583</v>
      </c>
      <c r="F569" s="36">
        <v>39.96</v>
      </c>
      <c r="G569" s="36">
        <v>43.73</v>
      </c>
      <c r="H569" s="36">
        <v>40.32</v>
      </c>
      <c r="I569" s="36">
        <v>46.85</v>
      </c>
      <c r="J569" s="36">
        <v>19.2090909090909</v>
      </c>
      <c r="K569" s="36">
        <v>18.7336363636364</v>
      </c>
      <c r="L569" s="36">
        <v>8.4445454545454606</v>
      </c>
      <c r="M569" s="36">
        <v>9.3145454545454491</v>
      </c>
      <c r="N569" s="36">
        <v>1.3588000536</v>
      </c>
      <c r="O569" s="36">
        <v>1.1963000297999999</v>
      </c>
      <c r="P569" s="36">
        <v>1.1572999954000001</v>
      </c>
      <c r="Q569" s="36">
        <v>1.6513999700999999</v>
      </c>
      <c r="R569" s="36">
        <v>-2.24246490900192</v>
      </c>
      <c r="S569" s="36">
        <v>-2.2310660752639402</v>
      </c>
      <c r="T569" s="36">
        <v>-1.06970639531491</v>
      </c>
      <c r="U569" s="36">
        <v>-1.3224180813206501</v>
      </c>
      <c r="V569" s="36">
        <f>T569-R569</f>
        <v>1.17275851368701</v>
      </c>
      <c r="W569" s="36">
        <f>U569-S569</f>
        <v>0.9086479939432901</v>
      </c>
      <c r="X569" s="36">
        <f>AVERAGE(V569:W569)</f>
        <v>1.0407032538151499</v>
      </c>
    </row>
    <row r="570" spans="1:24">
      <c r="A570" s="35">
        <v>568</v>
      </c>
      <c r="B570" s="35">
        <v>6</v>
      </c>
      <c r="C570" s="35" t="s">
        <v>176</v>
      </c>
      <c r="D570" s="35">
        <v>0</v>
      </c>
      <c r="E570" s="35" t="s">
        <v>584</v>
      </c>
      <c r="F570" s="36">
        <v>35.11</v>
      </c>
      <c r="G570" s="36">
        <v>41.67</v>
      </c>
      <c r="H570" s="36">
        <v>37.36</v>
      </c>
      <c r="I570" s="36">
        <v>41.94</v>
      </c>
      <c r="J570" s="36">
        <v>27.469090909090902</v>
      </c>
      <c r="K570" s="36">
        <v>25.633636363636398</v>
      </c>
      <c r="L570" s="36">
        <v>5.9745454545454502</v>
      </c>
      <c r="M570" s="36">
        <v>8.8045454545454493</v>
      </c>
      <c r="N570" s="36">
        <v>0.98119997980000007</v>
      </c>
      <c r="O570" s="36">
        <v>1.2661000490000001</v>
      </c>
      <c r="P570" s="36">
        <v>0.96490001680000004</v>
      </c>
      <c r="Q570" s="36">
        <v>1.4359999895</v>
      </c>
      <c r="R570" s="36">
        <v>-2.55498113456798</v>
      </c>
      <c r="S570" s="36">
        <v>-2.2426886698492301</v>
      </c>
      <c r="T570" s="36">
        <v>-0.44368528990678602</v>
      </c>
      <c r="U570" s="36">
        <v>-0.71028870892052409</v>
      </c>
      <c r="V570" s="36">
        <f>T570-R570</f>
        <v>2.111295844661194</v>
      </c>
      <c r="W570" s="36">
        <f>U570-S570</f>
        <v>1.532399960928706</v>
      </c>
      <c r="X570" s="36">
        <f>AVERAGE(V570:W570)</f>
        <v>1.8218479027949499</v>
      </c>
    </row>
    <row r="571" spans="1:24">
      <c r="A571" s="35">
        <v>569</v>
      </c>
      <c r="B571" s="35">
        <v>6</v>
      </c>
      <c r="C571" s="35" t="s">
        <v>177</v>
      </c>
      <c r="D571" s="35">
        <v>1</v>
      </c>
      <c r="E571" s="35" t="s">
        <v>2</v>
      </c>
      <c r="F571" s="36" t="s">
        <v>2</v>
      </c>
      <c r="G571" s="36" t="s">
        <v>2</v>
      </c>
      <c r="H571" s="36" t="s">
        <v>2</v>
      </c>
      <c r="I571" s="36" t="s">
        <v>2</v>
      </c>
      <c r="J571" s="36" t="s">
        <v>2</v>
      </c>
      <c r="K571" s="36" t="s">
        <v>2</v>
      </c>
      <c r="L571" s="36" t="s">
        <v>2</v>
      </c>
      <c r="M571" s="36" t="s">
        <v>2</v>
      </c>
      <c r="N571" s="36" t="s">
        <v>2</v>
      </c>
      <c r="O571" s="36" t="s">
        <v>2</v>
      </c>
      <c r="P571" s="36" t="s">
        <v>2</v>
      </c>
      <c r="Q571" s="36" t="s">
        <v>2</v>
      </c>
      <c r="R571" s="36" t="s">
        <v>2</v>
      </c>
      <c r="S571" s="36" t="s">
        <v>2</v>
      </c>
      <c r="T571" s="36" t="s">
        <v>2</v>
      </c>
      <c r="U571" s="36" t="s">
        <v>2</v>
      </c>
      <c r="V571" s="36" t="s">
        <v>2</v>
      </c>
      <c r="W571" s="36" t="s">
        <v>2</v>
      </c>
      <c r="X571" s="36" t="s">
        <v>2</v>
      </c>
    </row>
    <row r="572" spans="1:24">
      <c r="A572" s="35">
        <v>570</v>
      </c>
      <c r="B572" s="35">
        <v>6</v>
      </c>
      <c r="C572" s="35" t="s">
        <v>178</v>
      </c>
      <c r="D572" s="35">
        <v>1</v>
      </c>
      <c r="E572" s="35" t="s">
        <v>2</v>
      </c>
      <c r="F572" s="36" t="s">
        <v>2</v>
      </c>
      <c r="G572" s="36" t="s">
        <v>2</v>
      </c>
      <c r="H572" s="36" t="s">
        <v>2</v>
      </c>
      <c r="I572" s="36" t="s">
        <v>2</v>
      </c>
      <c r="J572" s="36" t="s">
        <v>2</v>
      </c>
      <c r="K572" s="36" t="s">
        <v>2</v>
      </c>
      <c r="L572" s="36" t="s">
        <v>2</v>
      </c>
      <c r="M572" s="36" t="s">
        <v>2</v>
      </c>
      <c r="N572" s="36" t="s">
        <v>2</v>
      </c>
      <c r="O572" s="36" t="s">
        <v>2</v>
      </c>
      <c r="P572" s="36" t="s">
        <v>2</v>
      </c>
      <c r="Q572" s="36" t="s">
        <v>2</v>
      </c>
      <c r="R572" s="36" t="s">
        <v>2</v>
      </c>
      <c r="S572" s="36" t="s">
        <v>2</v>
      </c>
      <c r="T572" s="36" t="s">
        <v>2</v>
      </c>
      <c r="U572" s="36" t="s">
        <v>2</v>
      </c>
      <c r="V572" s="36" t="s">
        <v>2</v>
      </c>
      <c r="W572" s="36" t="s">
        <v>2</v>
      </c>
      <c r="X572" s="36" t="s">
        <v>2</v>
      </c>
    </row>
    <row r="573" spans="1:24">
      <c r="A573" s="35">
        <v>571</v>
      </c>
      <c r="B573" s="35">
        <v>6</v>
      </c>
      <c r="C573" s="35" t="s">
        <v>179</v>
      </c>
      <c r="D573" s="35">
        <v>1</v>
      </c>
      <c r="E573" s="35" t="s">
        <v>4</v>
      </c>
      <c r="F573" s="36">
        <v>41.89</v>
      </c>
      <c r="G573" s="36">
        <v>45.08</v>
      </c>
      <c r="H573" s="36">
        <v>37.049999999999997</v>
      </c>
      <c r="I573" s="36">
        <v>39.49</v>
      </c>
      <c r="J573" s="36">
        <v>25.08</v>
      </c>
      <c r="K573" s="36">
        <v>21.8</v>
      </c>
      <c r="L573" s="36">
        <v>11.73</v>
      </c>
      <c r="M573" s="36">
        <v>10.62</v>
      </c>
      <c r="N573" s="36">
        <v>1.8673000336000001</v>
      </c>
      <c r="O573" s="36">
        <v>1.3689999580000001</v>
      </c>
      <c r="P573" s="36">
        <v>0.99360001090000005</v>
      </c>
      <c r="Q573" s="36">
        <v>1.4471999407</v>
      </c>
      <c r="R573" s="36">
        <v>-1.83640287083801</v>
      </c>
      <c r="S573" s="36">
        <v>-2.0857037493680699</v>
      </c>
      <c r="T573" s="36">
        <v>-0.56293619439115705</v>
      </c>
      <c r="U573" s="36">
        <v>-0.85715923279605999</v>
      </c>
      <c r="V573" s="36">
        <f>T573-R573</f>
        <v>1.273466676446853</v>
      </c>
      <c r="W573" s="36">
        <f>U573-S573</f>
        <v>1.2285445165720099</v>
      </c>
      <c r="X573" s="36">
        <f>AVERAGE(V573:W573)</f>
        <v>1.2510055965094313</v>
      </c>
    </row>
    <row r="574" spans="1:24">
      <c r="A574" s="35">
        <v>572</v>
      </c>
      <c r="B574" s="35">
        <v>6</v>
      </c>
      <c r="C574" s="35" t="s">
        <v>180</v>
      </c>
      <c r="D574" s="35">
        <v>1</v>
      </c>
      <c r="E574" s="35" t="s">
        <v>6</v>
      </c>
      <c r="F574" s="36">
        <v>36.299999999999997</v>
      </c>
      <c r="G574" s="36">
        <v>36.950000000000003</v>
      </c>
      <c r="H574" s="36">
        <v>30.36</v>
      </c>
      <c r="I574" s="36">
        <v>33.880000000000003</v>
      </c>
      <c r="J574" s="36">
        <v>15.12</v>
      </c>
      <c r="K574" s="36">
        <v>17.21</v>
      </c>
      <c r="L574" s="36">
        <v>11.3</v>
      </c>
      <c r="M574" s="36">
        <v>10.9</v>
      </c>
      <c r="N574" s="36">
        <v>1.1721999645000001</v>
      </c>
      <c r="O574" s="36">
        <v>1.1582000256</v>
      </c>
      <c r="P574" s="36">
        <v>0.82910001280000001</v>
      </c>
      <c r="Q574" s="36">
        <v>1.2517999411</v>
      </c>
      <c r="R574" s="36">
        <v>-1.68364677558056</v>
      </c>
      <c r="S574" s="36">
        <v>-1.7612462293692199</v>
      </c>
      <c r="T574" s="36">
        <v>-1.00571365119439</v>
      </c>
      <c r="U574" s="36">
        <v>-0.9771867772919951</v>
      </c>
      <c r="V574" s="36">
        <f>T574-R574</f>
        <v>0.67793312438616993</v>
      </c>
      <c r="W574" s="36">
        <f>U574-S574</f>
        <v>0.78405945207722483</v>
      </c>
      <c r="X574" s="36">
        <f>AVERAGE(V574:W574)</f>
        <v>0.73099628823169738</v>
      </c>
    </row>
    <row r="575" spans="1:24">
      <c r="A575" s="35">
        <v>573</v>
      </c>
      <c r="B575" s="35">
        <v>6</v>
      </c>
      <c r="C575" s="35" t="s">
        <v>181</v>
      </c>
      <c r="D575" s="35">
        <v>1</v>
      </c>
      <c r="E575" s="35" t="s">
        <v>8</v>
      </c>
      <c r="F575" s="36">
        <v>38.58</v>
      </c>
      <c r="G575" s="36">
        <v>46.03</v>
      </c>
      <c r="H575" s="36">
        <v>39.61</v>
      </c>
      <c r="I575" s="36">
        <v>40.24</v>
      </c>
      <c r="J575" s="36">
        <v>28.11</v>
      </c>
      <c r="K575" s="36">
        <v>23.14</v>
      </c>
      <c r="L575" s="36">
        <v>11.41</v>
      </c>
      <c r="M575" s="36">
        <v>12.1</v>
      </c>
      <c r="N575" s="36">
        <v>2.0322999953999998</v>
      </c>
      <c r="O575" s="36">
        <v>1.5635999440999999</v>
      </c>
      <c r="P575" s="36">
        <v>1.2788000106999999</v>
      </c>
      <c r="Q575" s="36">
        <v>1.5751999617000001</v>
      </c>
      <c r="R575" s="36">
        <v>-1.75755435176042</v>
      </c>
      <c r="S575" s="36">
        <v>-1.9275673950619301</v>
      </c>
      <c r="T575" s="36">
        <v>-0.49478124752427705</v>
      </c>
      <c r="U575" s="36">
        <v>-0.79824144069803704</v>
      </c>
      <c r="V575" s="36">
        <f>T575-R575</f>
        <v>1.262773104236143</v>
      </c>
      <c r="W575" s="36">
        <f>U575-S575</f>
        <v>1.1293259543638929</v>
      </c>
      <c r="X575" s="36">
        <f>AVERAGE(V575:W575)</f>
        <v>1.196049529300018</v>
      </c>
    </row>
    <row r="576" spans="1:24">
      <c r="A576" s="35">
        <v>574</v>
      </c>
      <c r="B576" s="35">
        <v>6</v>
      </c>
      <c r="C576" s="35" t="s">
        <v>182</v>
      </c>
      <c r="D576" s="35">
        <v>1</v>
      </c>
      <c r="E576" s="35" t="s">
        <v>10</v>
      </c>
      <c r="F576" s="36">
        <v>35.409999999999997</v>
      </c>
      <c r="G576" s="36">
        <v>38.770000000000003</v>
      </c>
      <c r="H576" s="36">
        <v>30.67</v>
      </c>
      <c r="I576" s="36">
        <v>37.28</v>
      </c>
      <c r="J576" s="36">
        <v>5.34</v>
      </c>
      <c r="K576" s="36">
        <v>11.15</v>
      </c>
      <c r="L576" s="36">
        <v>5.08</v>
      </c>
      <c r="M576" s="36">
        <v>7.49</v>
      </c>
      <c r="N576" s="36">
        <v>1.0877000093</v>
      </c>
      <c r="O576" s="36">
        <v>1.170699954</v>
      </c>
      <c r="P576" s="36">
        <v>0.77700000999999996</v>
      </c>
      <c r="Q576" s="36">
        <v>1.4261000155999999</v>
      </c>
      <c r="R576" s="36">
        <v>-2.80125644161875</v>
      </c>
      <c r="S576" s="36">
        <v>-2.37190311129243</v>
      </c>
      <c r="T576" s="36">
        <v>-2.5219165195794702</v>
      </c>
      <c r="U576" s="36">
        <v>-1.74135814984661</v>
      </c>
      <c r="V576" s="36">
        <f>T576-R576</f>
        <v>0.27933992203927982</v>
      </c>
      <c r="W576" s="36">
        <f>U576-S576</f>
        <v>0.63054496144582006</v>
      </c>
      <c r="X576" s="36">
        <f>AVERAGE(V576:W576)</f>
        <v>0.45494244174254994</v>
      </c>
    </row>
    <row r="577" spans="1:24">
      <c r="A577" s="35">
        <v>575</v>
      </c>
      <c r="B577" s="35">
        <v>6</v>
      </c>
      <c r="C577" s="35" t="s">
        <v>183</v>
      </c>
      <c r="D577" s="35">
        <v>1</v>
      </c>
      <c r="E577" s="35" t="s">
        <v>12</v>
      </c>
      <c r="F577" s="36">
        <v>25.8</v>
      </c>
      <c r="G577" s="36">
        <v>42.15</v>
      </c>
      <c r="H577" s="36">
        <v>35.46</v>
      </c>
      <c r="I577" s="36">
        <v>42.82</v>
      </c>
      <c r="J577" s="36">
        <v>11.3</v>
      </c>
      <c r="K577" s="36">
        <v>14.78</v>
      </c>
      <c r="L577" s="36">
        <v>4.97</v>
      </c>
      <c r="M577" s="36">
        <v>8.42</v>
      </c>
      <c r="N577" s="36">
        <v>0.89389997720000003</v>
      </c>
      <c r="O577" s="36">
        <v>1.0477000475</v>
      </c>
      <c r="P577" s="36">
        <v>0.80540001390000004</v>
      </c>
      <c r="Q577" s="36">
        <v>1.314800024</v>
      </c>
      <c r="R577" s="36">
        <v>-2.3760533087483298</v>
      </c>
      <c r="S577" s="36">
        <v>-2.3236404927630501</v>
      </c>
      <c r="T577" s="36">
        <v>-1.6498697635961399</v>
      </c>
      <c r="U577" s="36">
        <v>-1.53463852623936</v>
      </c>
      <c r="V577" s="36">
        <f>T577-R577</f>
        <v>0.72618354515218986</v>
      </c>
      <c r="W577" s="36">
        <f>U577-S577</f>
        <v>0.78900196652369003</v>
      </c>
      <c r="X577" s="36">
        <f>AVERAGE(V577:W577)</f>
        <v>0.75759275583793995</v>
      </c>
    </row>
    <row r="578" spans="1:24">
      <c r="A578" s="35">
        <v>576</v>
      </c>
      <c r="B578" s="35">
        <v>6</v>
      </c>
      <c r="C578" s="35" t="s">
        <v>184</v>
      </c>
      <c r="D578" s="35">
        <v>1</v>
      </c>
      <c r="E578" s="35" t="s">
        <v>2</v>
      </c>
      <c r="F578" s="36" t="s">
        <v>2</v>
      </c>
      <c r="G578" s="36" t="s">
        <v>2</v>
      </c>
      <c r="H578" s="36" t="s">
        <v>2</v>
      </c>
      <c r="I578" s="36" t="s">
        <v>2</v>
      </c>
      <c r="J578" s="36" t="s">
        <v>2</v>
      </c>
      <c r="K578" s="36" t="s">
        <v>2</v>
      </c>
      <c r="L578" s="36" t="s">
        <v>2</v>
      </c>
      <c r="M578" s="36" t="s">
        <v>2</v>
      </c>
      <c r="N578" s="36" t="s">
        <v>2</v>
      </c>
      <c r="O578" s="36" t="s">
        <v>2</v>
      </c>
      <c r="P578" s="36" t="s">
        <v>2</v>
      </c>
      <c r="Q578" s="36" t="s">
        <v>2</v>
      </c>
      <c r="R578" s="36" t="s">
        <v>2</v>
      </c>
      <c r="S578" s="36" t="s">
        <v>2</v>
      </c>
      <c r="T578" s="36" t="s">
        <v>2</v>
      </c>
      <c r="U578" s="36" t="s">
        <v>2</v>
      </c>
      <c r="V578" s="36" t="s">
        <v>2</v>
      </c>
      <c r="W578" s="36" t="s">
        <v>2</v>
      </c>
      <c r="X578" s="36" t="s">
        <v>2</v>
      </c>
    </row>
    <row r="579" spans="1:24">
      <c r="A579" s="35">
        <v>577</v>
      </c>
      <c r="B579" s="35">
        <v>7</v>
      </c>
      <c r="C579" s="35" t="s">
        <v>3</v>
      </c>
      <c r="D579" s="35">
        <v>1</v>
      </c>
      <c r="E579" s="35" t="s">
        <v>2</v>
      </c>
      <c r="F579" s="36" t="s">
        <v>2</v>
      </c>
      <c r="G579" s="36" t="s">
        <v>2</v>
      </c>
      <c r="H579" s="36" t="s">
        <v>2</v>
      </c>
      <c r="I579" s="36" t="s">
        <v>2</v>
      </c>
      <c r="J579" s="36" t="s">
        <v>2</v>
      </c>
      <c r="K579" s="36" t="s">
        <v>2</v>
      </c>
      <c r="L579" s="36" t="s">
        <v>2</v>
      </c>
      <c r="M579" s="36" t="s">
        <v>2</v>
      </c>
      <c r="N579" s="36" t="s">
        <v>2</v>
      </c>
      <c r="O579" s="36" t="s">
        <v>2</v>
      </c>
      <c r="P579" s="36" t="s">
        <v>2</v>
      </c>
      <c r="Q579" s="36" t="s">
        <v>2</v>
      </c>
      <c r="R579" s="36" t="s">
        <v>2</v>
      </c>
      <c r="S579" s="36" t="s">
        <v>2</v>
      </c>
      <c r="T579" s="36" t="s">
        <v>2</v>
      </c>
      <c r="U579" s="36" t="s">
        <v>2</v>
      </c>
      <c r="V579" s="36" t="s">
        <v>2</v>
      </c>
      <c r="W579" s="36" t="s">
        <v>2</v>
      </c>
      <c r="X579" s="36" t="s">
        <v>2</v>
      </c>
    </row>
    <row r="580" spans="1:24">
      <c r="A580" s="35">
        <v>578</v>
      </c>
      <c r="B580" s="35">
        <v>7</v>
      </c>
      <c r="C580" s="35" t="s">
        <v>5</v>
      </c>
      <c r="D580" s="35">
        <v>1</v>
      </c>
      <c r="E580" s="35" t="s">
        <v>4</v>
      </c>
      <c r="F580" s="36">
        <v>35.36</v>
      </c>
      <c r="G580" s="36">
        <v>43.52</v>
      </c>
      <c r="H580" s="36">
        <v>37.299999999999997</v>
      </c>
      <c r="I580" s="36">
        <v>44.5</v>
      </c>
      <c r="J580" s="36">
        <v>30.13</v>
      </c>
      <c r="K580" s="36">
        <v>25.15</v>
      </c>
      <c r="L580" s="36">
        <v>9.4</v>
      </c>
      <c r="M580" s="36">
        <v>8.0299999999999994</v>
      </c>
      <c r="N580" s="36">
        <v>0.59149998430000006</v>
      </c>
      <c r="O580" s="36">
        <v>0.41999998690000001</v>
      </c>
      <c r="P580" s="36">
        <v>0.47130000590000004</v>
      </c>
      <c r="Q580" s="36">
        <v>0.6516000032</v>
      </c>
      <c r="R580" s="36">
        <v>-1.9113856128264302</v>
      </c>
      <c r="S580" s="36">
        <v>-2.43820666373303</v>
      </c>
      <c r="T580" s="36">
        <v>-0.30797495754813703</v>
      </c>
      <c r="U580" s="36">
        <v>-0.82324693604823307</v>
      </c>
      <c r="V580" s="36">
        <f>T580-R580</f>
        <v>1.6034106552782932</v>
      </c>
      <c r="W580" s="36">
        <f>U580-S580</f>
        <v>1.6149597276847969</v>
      </c>
      <c r="X580" s="36">
        <f>AVERAGE(V580:W580)</f>
        <v>1.6091851914815449</v>
      </c>
    </row>
    <row r="581" spans="1:24">
      <c r="A581" s="35">
        <v>579</v>
      </c>
      <c r="B581" s="35">
        <v>7</v>
      </c>
      <c r="C581" s="35" t="s">
        <v>7</v>
      </c>
      <c r="D581" s="35">
        <v>1</v>
      </c>
      <c r="E581" s="35" t="s">
        <v>6</v>
      </c>
      <c r="F581" s="36">
        <v>29.7</v>
      </c>
      <c r="G581" s="36">
        <v>36.020000000000003</v>
      </c>
      <c r="H581" s="36">
        <v>35.049999999999997</v>
      </c>
      <c r="I581" s="36">
        <v>38.909999999999997</v>
      </c>
      <c r="J581" s="36">
        <v>28.53</v>
      </c>
      <c r="K581" s="36">
        <v>19.3</v>
      </c>
      <c r="L581" s="36">
        <v>8.85</v>
      </c>
      <c r="M581" s="36">
        <v>7.93</v>
      </c>
      <c r="N581" s="36">
        <v>0.44330000880000003</v>
      </c>
      <c r="O581" s="36">
        <v>0.34619998930000001</v>
      </c>
      <c r="P581" s="36">
        <v>0.40500000120000001</v>
      </c>
      <c r="Q581" s="36">
        <v>0.49579998850000001</v>
      </c>
      <c r="R581" s="36">
        <v>-1.7467135707177701</v>
      </c>
      <c r="S581" s="36">
        <v>-2.1834054102023002</v>
      </c>
      <c r="T581" s="36">
        <v>-0.29693469731626604</v>
      </c>
      <c r="U581" s="36">
        <v>-1.0115401328174101</v>
      </c>
      <c r="V581" s="36">
        <f>T581-R581</f>
        <v>1.449778873401504</v>
      </c>
      <c r="W581" s="36">
        <f>U581-S581</f>
        <v>1.1718652773848901</v>
      </c>
      <c r="X581" s="36">
        <f>AVERAGE(V581:W581)</f>
        <v>1.310822075393197</v>
      </c>
    </row>
    <row r="582" spans="1:24">
      <c r="A582" s="35">
        <v>580</v>
      </c>
      <c r="B582" s="35">
        <v>7</v>
      </c>
      <c r="C582" s="35" t="s">
        <v>9</v>
      </c>
      <c r="D582" s="35">
        <v>1</v>
      </c>
      <c r="E582" s="35" t="s">
        <v>8</v>
      </c>
      <c r="F582" s="36">
        <v>31.04</v>
      </c>
      <c r="G582" s="36">
        <v>43.27</v>
      </c>
      <c r="H582" s="36">
        <v>36.78</v>
      </c>
      <c r="I582" s="36">
        <v>46.89</v>
      </c>
      <c r="J582" s="36">
        <v>33.26</v>
      </c>
      <c r="K582" s="36">
        <v>26.2</v>
      </c>
      <c r="L582" s="36">
        <v>8.4499999999999993</v>
      </c>
      <c r="M582" s="36">
        <v>9.5</v>
      </c>
      <c r="N582" s="36">
        <v>0.66289997100000009</v>
      </c>
      <c r="O582" s="36">
        <v>0.3567999899</v>
      </c>
      <c r="P582" s="36">
        <v>0.51139998440000001</v>
      </c>
      <c r="Q582" s="36">
        <v>0.76459997889999998</v>
      </c>
      <c r="R582" s="36">
        <v>-1.8771053110175799</v>
      </c>
      <c r="S582" s="36">
        <v>-2.1873677022035798</v>
      </c>
      <c r="T582" s="36">
        <v>-0.14513331112466901</v>
      </c>
      <c r="U582" s="36">
        <v>-0.83971346729600804</v>
      </c>
      <c r="V582" s="36">
        <f>T582-R582</f>
        <v>1.7319719998929108</v>
      </c>
      <c r="W582" s="36">
        <f>U582-S582</f>
        <v>1.3476542349075717</v>
      </c>
      <c r="X582" s="36">
        <f>AVERAGE(V582:W582)</f>
        <v>1.5398131174002412</v>
      </c>
    </row>
    <row r="583" spans="1:24">
      <c r="A583" s="35">
        <v>581</v>
      </c>
      <c r="B583" s="35">
        <v>7</v>
      </c>
      <c r="C583" s="35" t="s">
        <v>11</v>
      </c>
      <c r="D583" s="35">
        <v>1</v>
      </c>
      <c r="E583" s="35" t="s">
        <v>10</v>
      </c>
      <c r="F583" s="36">
        <v>27.9</v>
      </c>
      <c r="G583" s="36">
        <v>36.97</v>
      </c>
      <c r="H583" s="36">
        <v>32.44</v>
      </c>
      <c r="I583" s="36">
        <v>38.96</v>
      </c>
      <c r="J583" s="36">
        <v>9.1</v>
      </c>
      <c r="K583" s="36">
        <v>7.69</v>
      </c>
      <c r="L583" s="36">
        <v>4.3099999999999996</v>
      </c>
      <c r="M583" s="36">
        <v>4.37</v>
      </c>
      <c r="N583" s="36">
        <v>0.47929999230000003</v>
      </c>
      <c r="O583" s="36">
        <v>0.31009998920000004</v>
      </c>
      <c r="P583" s="36">
        <v>0.37639999390000001</v>
      </c>
      <c r="Q583" s="36">
        <v>0.58799999950000004</v>
      </c>
      <c r="R583" s="36">
        <v>-2.6945053476274499</v>
      </c>
      <c r="S583" s="36">
        <v>-3.0806498586866402</v>
      </c>
      <c r="T583" s="36">
        <v>-1.8338353691312101</v>
      </c>
      <c r="U583" s="36">
        <v>-2.3409381741205202</v>
      </c>
      <c r="V583" s="36">
        <f>T583-R583</f>
        <v>0.86066997849623972</v>
      </c>
      <c r="W583" s="36">
        <f>U583-S583</f>
        <v>0.73971168456612002</v>
      </c>
      <c r="X583" s="36">
        <f>AVERAGE(V583:W583)</f>
        <v>0.80019083153117987</v>
      </c>
    </row>
    <row r="584" spans="1:24">
      <c r="A584" s="35">
        <v>582</v>
      </c>
      <c r="B584" s="35">
        <v>7</v>
      </c>
      <c r="C584" s="35" t="s">
        <v>13</v>
      </c>
      <c r="D584" s="35">
        <v>1</v>
      </c>
      <c r="E584" s="35" t="s">
        <v>12</v>
      </c>
      <c r="F584" s="36">
        <v>32.43</v>
      </c>
      <c r="G584" s="36">
        <v>40.31</v>
      </c>
      <c r="H584" s="36">
        <v>36.39</v>
      </c>
      <c r="I584" s="36">
        <v>45.25</v>
      </c>
      <c r="J584" s="36">
        <v>18.420000000000002</v>
      </c>
      <c r="K584" s="36">
        <v>13.14</v>
      </c>
      <c r="L584" s="36">
        <v>6.34</v>
      </c>
      <c r="M584" s="36">
        <v>5.51</v>
      </c>
      <c r="N584" s="36">
        <v>0.44269999860000003</v>
      </c>
      <c r="O584" s="36">
        <v>0.32069998980000003</v>
      </c>
      <c r="P584" s="36">
        <v>0.39179998640000002</v>
      </c>
      <c r="Q584" s="36">
        <v>0.47029998900000003</v>
      </c>
      <c r="R584" s="36">
        <v>-2.3547742783164001</v>
      </c>
      <c r="S584" s="36">
        <v>-2.8710135592799197</v>
      </c>
      <c r="T584" s="36">
        <v>-0.98226898975033106</v>
      </c>
      <c r="U584" s="36">
        <v>-1.7839525165356001</v>
      </c>
      <c r="V584" s="36">
        <f>T584-R584</f>
        <v>1.3725052885660691</v>
      </c>
      <c r="W584" s="36">
        <f>U584-S584</f>
        <v>1.0870610427443197</v>
      </c>
      <c r="X584" s="36">
        <f>AVERAGE(V584:W584)</f>
        <v>1.2297831656551943</v>
      </c>
    </row>
    <row r="585" spans="1:24">
      <c r="A585" s="35">
        <v>583</v>
      </c>
      <c r="B585" s="35">
        <v>7</v>
      </c>
      <c r="C585" s="35" t="s">
        <v>14</v>
      </c>
      <c r="D585" s="35">
        <v>1</v>
      </c>
      <c r="E585" s="35" t="s">
        <v>2</v>
      </c>
      <c r="F585" s="36" t="s">
        <v>2</v>
      </c>
      <c r="G585" s="36" t="s">
        <v>2</v>
      </c>
      <c r="H585" s="36" t="s">
        <v>2</v>
      </c>
      <c r="I585" s="36" t="s">
        <v>2</v>
      </c>
      <c r="J585" s="36" t="s">
        <v>2</v>
      </c>
      <c r="K585" s="36" t="s">
        <v>2</v>
      </c>
      <c r="L585" s="36" t="s">
        <v>2</v>
      </c>
      <c r="M585" s="36" t="s">
        <v>2</v>
      </c>
      <c r="N585" s="36" t="s">
        <v>2</v>
      </c>
      <c r="O585" s="36" t="s">
        <v>2</v>
      </c>
      <c r="P585" s="36" t="s">
        <v>2</v>
      </c>
      <c r="Q585" s="36" t="s">
        <v>2</v>
      </c>
      <c r="R585" s="36" t="s">
        <v>2</v>
      </c>
      <c r="S585" s="36" t="s">
        <v>2</v>
      </c>
      <c r="T585" s="36" t="s">
        <v>2</v>
      </c>
      <c r="U585" s="36" t="s">
        <v>2</v>
      </c>
      <c r="V585" s="36" t="s">
        <v>2</v>
      </c>
      <c r="W585" s="36" t="s">
        <v>2</v>
      </c>
      <c r="X585" s="36" t="s">
        <v>2</v>
      </c>
    </row>
    <row r="586" spans="1:24">
      <c r="A586" s="35">
        <v>584</v>
      </c>
      <c r="B586" s="35">
        <v>7</v>
      </c>
      <c r="C586" s="35" t="s">
        <v>16</v>
      </c>
      <c r="D586" s="35">
        <v>1</v>
      </c>
      <c r="E586" s="35" t="s">
        <v>2</v>
      </c>
      <c r="F586" s="36" t="s">
        <v>2</v>
      </c>
      <c r="G586" s="36" t="s">
        <v>2</v>
      </c>
      <c r="H586" s="36" t="s">
        <v>2</v>
      </c>
      <c r="I586" s="36" t="s">
        <v>2</v>
      </c>
      <c r="J586" s="36" t="s">
        <v>2</v>
      </c>
      <c r="K586" s="36" t="s">
        <v>2</v>
      </c>
      <c r="L586" s="36" t="s">
        <v>2</v>
      </c>
      <c r="M586" s="36" t="s">
        <v>2</v>
      </c>
      <c r="N586" s="36" t="s">
        <v>2</v>
      </c>
      <c r="O586" s="36" t="s">
        <v>2</v>
      </c>
      <c r="P586" s="36" t="s">
        <v>2</v>
      </c>
      <c r="Q586" s="36" t="s">
        <v>2</v>
      </c>
      <c r="R586" s="36" t="s">
        <v>2</v>
      </c>
      <c r="S586" s="36" t="s">
        <v>2</v>
      </c>
      <c r="T586" s="36" t="s">
        <v>2</v>
      </c>
      <c r="U586" s="36" t="s">
        <v>2</v>
      </c>
      <c r="V586" s="36" t="s">
        <v>2</v>
      </c>
      <c r="W586" s="36" t="s">
        <v>2</v>
      </c>
      <c r="X586" s="36" t="s">
        <v>2</v>
      </c>
    </row>
    <row r="587" spans="1:24">
      <c r="A587" s="35">
        <v>585</v>
      </c>
      <c r="B587" s="35">
        <v>7</v>
      </c>
      <c r="C587" s="35" t="s">
        <v>18</v>
      </c>
      <c r="D587" s="35">
        <v>0</v>
      </c>
      <c r="E587" s="35" t="s">
        <v>585</v>
      </c>
      <c r="F587" s="36">
        <v>28.15</v>
      </c>
      <c r="G587" s="36">
        <v>33.92</v>
      </c>
      <c r="H587" s="36">
        <v>32.1</v>
      </c>
      <c r="I587" s="36">
        <v>37.659999999999997</v>
      </c>
      <c r="J587" s="36">
        <v>31.5781818181818</v>
      </c>
      <c r="K587" s="36">
        <v>28.2172727272727</v>
      </c>
      <c r="L587" s="36">
        <v>5.1990909090909101</v>
      </c>
      <c r="M587" s="36">
        <v>4.9427272727272697</v>
      </c>
      <c r="N587" s="36">
        <v>0.3594000041</v>
      </c>
      <c r="O587" s="36">
        <v>0.27149999140000003</v>
      </c>
      <c r="P587" s="36">
        <v>0.30239999290000003</v>
      </c>
      <c r="Q587" s="36">
        <v>0.46819999810000001</v>
      </c>
      <c r="R587" s="36">
        <v>-2.4368036354016001</v>
      </c>
      <c r="S587" s="36">
        <v>-2.7787569604023901</v>
      </c>
      <c r="T587" s="36">
        <v>-2.3645190031818499E-2</v>
      </c>
      <c r="U587" s="36">
        <v>-0.41645444550308802</v>
      </c>
      <c r="V587" s="36">
        <f>T587-R587</f>
        <v>2.4131584453697816</v>
      </c>
      <c r="W587" s="36">
        <f>U587-S587</f>
        <v>2.362302514899302</v>
      </c>
      <c r="X587" s="36">
        <f>AVERAGE(V587:W587)</f>
        <v>2.3877304801345418</v>
      </c>
    </row>
    <row r="588" spans="1:24">
      <c r="A588" s="35">
        <v>586</v>
      </c>
      <c r="B588" s="35">
        <v>7</v>
      </c>
      <c r="C588" s="35" t="s">
        <v>20</v>
      </c>
      <c r="D588" s="35">
        <v>0</v>
      </c>
      <c r="E588" s="35" t="s">
        <v>586</v>
      </c>
      <c r="F588" s="36">
        <v>30.68</v>
      </c>
      <c r="G588" s="36">
        <v>36.369999999999997</v>
      </c>
      <c r="H588" s="36">
        <v>34.6</v>
      </c>
      <c r="I588" s="36">
        <v>41.77</v>
      </c>
      <c r="J588" s="36">
        <v>29.888181818181799</v>
      </c>
      <c r="K588" s="36">
        <v>25.007272727272699</v>
      </c>
      <c r="L588" s="36">
        <v>8.3890909090909105</v>
      </c>
      <c r="M588" s="36">
        <v>7.6527272727272697</v>
      </c>
      <c r="N588" s="36">
        <v>0.4514000118</v>
      </c>
      <c r="O588" s="36">
        <v>0.36359998580000003</v>
      </c>
      <c r="P588" s="36">
        <v>0.41269999740000002</v>
      </c>
      <c r="Q588" s="36">
        <v>0.57660001520000004</v>
      </c>
      <c r="R588" s="36">
        <v>-1.87071209745725</v>
      </c>
      <c r="S588" s="36">
        <v>-2.24870303475186</v>
      </c>
      <c r="T588" s="36">
        <v>-0.21119690135705402</v>
      </c>
      <c r="U588" s="36">
        <v>-0.74011941654497204</v>
      </c>
      <c r="V588" s="36">
        <f>T588-R588</f>
        <v>1.6595151961001959</v>
      </c>
      <c r="W588" s="36">
        <f>U588-S588</f>
        <v>1.5085836182068879</v>
      </c>
      <c r="X588" s="36">
        <f>AVERAGE(V588:W588)</f>
        <v>1.5840494071535418</v>
      </c>
    </row>
    <row r="589" spans="1:24">
      <c r="A589" s="35">
        <v>587</v>
      </c>
      <c r="B589" s="35">
        <v>7</v>
      </c>
      <c r="C589" s="35" t="s">
        <v>22</v>
      </c>
      <c r="D589" s="35">
        <v>0</v>
      </c>
      <c r="E589" s="35" t="s">
        <v>587</v>
      </c>
      <c r="F589" s="36">
        <v>32.82</v>
      </c>
      <c r="G589" s="36">
        <v>40.159999999999997</v>
      </c>
      <c r="H589" s="36">
        <v>38.53</v>
      </c>
      <c r="I589" s="36">
        <v>47.02</v>
      </c>
      <c r="J589" s="36">
        <v>34.768181818181802</v>
      </c>
      <c r="K589" s="36">
        <v>27.337272727272701</v>
      </c>
      <c r="L589" s="36">
        <v>8.1890909090909094</v>
      </c>
      <c r="M589" s="36">
        <v>6.7727272727272698</v>
      </c>
      <c r="N589" s="36">
        <v>0.5278000236</v>
      </c>
      <c r="O589" s="36">
        <v>0.35640001300000002</v>
      </c>
      <c r="P589" s="36">
        <v>0.40479999780000003</v>
      </c>
      <c r="Q589" s="36">
        <v>0.55430001019999997</v>
      </c>
      <c r="R589" s="36">
        <v>-2.0028000300707798</v>
      </c>
      <c r="S589" s="36">
        <v>-2.5679504623511802</v>
      </c>
      <c r="T589" s="36">
        <v>-0.14821456185621301</v>
      </c>
      <c r="U589" s="36">
        <v>-0.78240521774041105</v>
      </c>
      <c r="V589" s="36">
        <f>T589-R589</f>
        <v>1.8545854682145668</v>
      </c>
      <c r="W589" s="36">
        <f>U589-S589</f>
        <v>1.7855452446107691</v>
      </c>
      <c r="X589" s="36">
        <f>AVERAGE(V589:W589)</f>
        <v>1.8200653564126679</v>
      </c>
    </row>
    <row r="590" spans="1:24">
      <c r="A590" s="35">
        <v>588</v>
      </c>
      <c r="B590" s="35">
        <v>7</v>
      </c>
      <c r="C590" s="35" t="s">
        <v>24</v>
      </c>
      <c r="D590" s="35">
        <v>0</v>
      </c>
      <c r="E590" s="35" t="s">
        <v>588</v>
      </c>
      <c r="F590" s="36">
        <v>32.53</v>
      </c>
      <c r="G590" s="36">
        <v>39.9</v>
      </c>
      <c r="H590" s="36">
        <v>38.049999999999997</v>
      </c>
      <c r="I590" s="36">
        <v>44.86</v>
      </c>
      <c r="J590" s="36">
        <v>36.658181818181802</v>
      </c>
      <c r="K590" s="36">
        <v>29.417272727272699</v>
      </c>
      <c r="L590" s="36">
        <v>9.4390909090909094</v>
      </c>
      <c r="M590" s="36">
        <v>7.7827272727272696</v>
      </c>
      <c r="N590" s="36">
        <v>0.52380001539999999</v>
      </c>
      <c r="O590" s="36">
        <v>0.4025999904</v>
      </c>
      <c r="P590" s="36">
        <v>0.44040000439999999</v>
      </c>
      <c r="Q590" s="36">
        <v>0.60900002720000002</v>
      </c>
      <c r="R590" s="36">
        <v>-1.7850509987918302</v>
      </c>
      <c r="S590" s="36">
        <v>-2.3580410391620101</v>
      </c>
      <c r="T590" s="36">
        <v>-5.3761221231861896E-2</v>
      </c>
      <c r="U590" s="36">
        <v>-0.60876611976014405</v>
      </c>
      <c r="V590" s="36">
        <f>T590-R590</f>
        <v>1.7312897775599683</v>
      </c>
      <c r="W590" s="36">
        <f>U590-S590</f>
        <v>1.749274919401866</v>
      </c>
      <c r="X590" s="36">
        <f>AVERAGE(V590:W590)</f>
        <v>1.7402823484809171</v>
      </c>
    </row>
    <row r="591" spans="1:24">
      <c r="A591" s="35">
        <v>589</v>
      </c>
      <c r="B591" s="35">
        <v>7</v>
      </c>
      <c r="C591" s="35" t="s">
        <v>26</v>
      </c>
      <c r="D591" s="35">
        <v>0</v>
      </c>
      <c r="E591" s="35" t="s">
        <v>589</v>
      </c>
      <c r="F591" s="36">
        <v>28.36</v>
      </c>
      <c r="G591" s="36">
        <v>34.6</v>
      </c>
      <c r="H591" s="36">
        <v>32.619999999999997</v>
      </c>
      <c r="I591" s="36">
        <v>41.54</v>
      </c>
      <c r="J591" s="36">
        <v>25.8481818181818</v>
      </c>
      <c r="K591" s="36">
        <v>21.137272727272698</v>
      </c>
      <c r="L591" s="36">
        <v>6.61909090909091</v>
      </c>
      <c r="M591" s="36">
        <v>5.9427272727272697</v>
      </c>
      <c r="N591" s="36">
        <v>0.40749999880000004</v>
      </c>
      <c r="O591" s="36">
        <v>0.30500000720000003</v>
      </c>
      <c r="P591" s="36">
        <v>0.3447000086</v>
      </c>
      <c r="Q591" s="36">
        <v>0.50389999149999998</v>
      </c>
      <c r="R591" s="36">
        <v>-2.0991525420045201</v>
      </c>
      <c r="S591" s="36">
        <v>-2.5415749593243202</v>
      </c>
      <c r="T591" s="36">
        <v>-0.33569397826568803</v>
      </c>
      <c r="U591" s="36">
        <v>-0.9747119736466191</v>
      </c>
      <c r="V591" s="36">
        <f>T591-R591</f>
        <v>1.763458563738832</v>
      </c>
      <c r="W591" s="36">
        <f>U591-S591</f>
        <v>1.5668629856777012</v>
      </c>
      <c r="X591" s="36">
        <f>AVERAGE(V591:W591)</f>
        <v>1.6651607747082666</v>
      </c>
    </row>
    <row r="592" spans="1:24">
      <c r="A592" s="35">
        <v>590</v>
      </c>
      <c r="B592" s="35">
        <v>7</v>
      </c>
      <c r="C592" s="35" t="s">
        <v>28</v>
      </c>
      <c r="D592" s="35">
        <v>0</v>
      </c>
      <c r="E592" s="35" t="s">
        <v>590</v>
      </c>
      <c r="F592" s="36">
        <v>36.25</v>
      </c>
      <c r="G592" s="36">
        <v>47.02</v>
      </c>
      <c r="H592" s="36">
        <v>39.96</v>
      </c>
      <c r="I592" s="36">
        <v>56.17</v>
      </c>
      <c r="J592" s="36">
        <v>35.178181818181798</v>
      </c>
      <c r="K592" s="36">
        <v>35.617272727272699</v>
      </c>
      <c r="L592" s="36">
        <v>5.5690909090909102</v>
      </c>
      <c r="M592" s="36">
        <v>5.1427272727272699</v>
      </c>
      <c r="N592" s="36">
        <v>0.50330001120000001</v>
      </c>
      <c r="O592" s="36">
        <v>0.37790000439999999</v>
      </c>
      <c r="P592" s="36">
        <v>0.44089999790000001</v>
      </c>
      <c r="Q592" s="36">
        <v>0.57829999919999997</v>
      </c>
      <c r="R592" s="36">
        <v>-2.7024672468280002</v>
      </c>
      <c r="S592" s="36">
        <v>-3.1926689866465399</v>
      </c>
      <c r="T592" s="36">
        <v>-0.18387566398385302</v>
      </c>
      <c r="U592" s="36">
        <v>-0.6572227517626511</v>
      </c>
      <c r="V592" s="36">
        <f>T592-R592</f>
        <v>2.518591582844147</v>
      </c>
      <c r="W592" s="36">
        <f>U592-S592</f>
        <v>2.5354462348838886</v>
      </c>
      <c r="X592" s="36">
        <f>AVERAGE(V592:W592)</f>
        <v>2.5270189088640178</v>
      </c>
    </row>
    <row r="593" spans="1:24">
      <c r="A593" s="35">
        <v>591</v>
      </c>
      <c r="B593" s="35">
        <v>7</v>
      </c>
      <c r="C593" s="35" t="s">
        <v>30</v>
      </c>
      <c r="D593" s="35">
        <v>0</v>
      </c>
      <c r="E593" s="35" t="s">
        <v>591</v>
      </c>
      <c r="F593" s="36">
        <v>32.56</v>
      </c>
      <c r="G593" s="36">
        <v>42.22</v>
      </c>
      <c r="H593" s="36">
        <v>38.06</v>
      </c>
      <c r="I593" s="36">
        <v>49.4</v>
      </c>
      <c r="J593" s="36">
        <v>31.5781818181818</v>
      </c>
      <c r="K593" s="36">
        <v>27.297272727272698</v>
      </c>
      <c r="L593" s="36">
        <v>7.3790909090909098</v>
      </c>
      <c r="M593" s="36">
        <v>6.8927272727272699</v>
      </c>
      <c r="N593" s="36">
        <v>0.52969998120000006</v>
      </c>
      <c r="O593" s="36">
        <v>0.37209999560000001</v>
      </c>
      <c r="P593" s="36">
        <v>0.42890000340000001</v>
      </c>
      <c r="Q593" s="36">
        <v>0.60159999129999997</v>
      </c>
      <c r="R593" s="36">
        <v>-2.1415857047279001</v>
      </c>
      <c r="S593" s="36">
        <v>-2.6147797408138098</v>
      </c>
      <c r="T593" s="36">
        <v>-0.26934745429617502</v>
      </c>
      <c r="U593" s="36">
        <v>-0.85575422324308503</v>
      </c>
      <c r="V593" s="36">
        <f>T593-R593</f>
        <v>1.872238250431725</v>
      </c>
      <c r="W593" s="36">
        <f>U593-S593</f>
        <v>1.7590255175707248</v>
      </c>
      <c r="X593" s="36">
        <f>AVERAGE(V593:W593)</f>
        <v>1.8156318840012249</v>
      </c>
    </row>
    <row r="594" spans="1:24">
      <c r="A594" s="35">
        <v>592</v>
      </c>
      <c r="B594" s="35">
        <v>7</v>
      </c>
      <c r="C594" s="35" t="s">
        <v>32</v>
      </c>
      <c r="D594" s="35">
        <v>0</v>
      </c>
      <c r="E594" s="35" t="s">
        <v>592</v>
      </c>
      <c r="F594" s="36">
        <v>27.71</v>
      </c>
      <c r="G594" s="36">
        <v>35.61</v>
      </c>
      <c r="H594" s="36">
        <v>32.9</v>
      </c>
      <c r="I594" s="36">
        <v>40.89</v>
      </c>
      <c r="J594" s="36">
        <v>20.808181818181801</v>
      </c>
      <c r="K594" s="36">
        <v>15.437272727272701</v>
      </c>
      <c r="L594" s="36">
        <v>3.1490909090909098</v>
      </c>
      <c r="M594" s="36">
        <v>3.74272727272727</v>
      </c>
      <c r="N594" s="36">
        <v>0.34369999169999998</v>
      </c>
      <c r="O594" s="36">
        <v>0.25740000610000002</v>
      </c>
      <c r="P594" s="36">
        <v>0.33160001040000003</v>
      </c>
      <c r="Q594" s="36">
        <v>0.3743999898</v>
      </c>
      <c r="R594" s="36">
        <v>-3.13739939939199</v>
      </c>
      <c r="S594" s="36">
        <v>-3.2501206056790899</v>
      </c>
      <c r="T594" s="36">
        <v>-0.66093667349992202</v>
      </c>
      <c r="U594" s="36">
        <v>-1.4053301658528001</v>
      </c>
      <c r="V594" s="36">
        <f>T594-R594</f>
        <v>2.476462725892068</v>
      </c>
      <c r="W594" s="36">
        <f>U594-S594</f>
        <v>1.8447904398262898</v>
      </c>
      <c r="X594" s="36">
        <f>AVERAGE(V594:W594)</f>
        <v>2.1606265828591789</v>
      </c>
    </row>
    <row r="595" spans="1:24">
      <c r="A595" s="35">
        <v>593</v>
      </c>
      <c r="B595" s="35">
        <v>7</v>
      </c>
      <c r="C595" s="35" t="s">
        <v>34</v>
      </c>
      <c r="D595" s="35">
        <v>0</v>
      </c>
      <c r="E595" s="35" t="s">
        <v>593</v>
      </c>
      <c r="F595" s="36">
        <v>27.98</v>
      </c>
      <c r="G595" s="36">
        <v>37.33</v>
      </c>
      <c r="H595" s="36">
        <v>38.24</v>
      </c>
      <c r="I595" s="36">
        <v>38.24</v>
      </c>
      <c r="J595" s="36">
        <v>29.646363636363599</v>
      </c>
      <c r="K595" s="36">
        <v>24.474545454545499</v>
      </c>
      <c r="L595" s="36">
        <v>7.3981818181818202</v>
      </c>
      <c r="M595" s="36">
        <v>7.4054545454545497</v>
      </c>
      <c r="N595" s="36">
        <v>0.57639998200000009</v>
      </c>
      <c r="O595" s="36">
        <v>0.36970001460000002</v>
      </c>
      <c r="P595" s="36">
        <v>0.6036000252</v>
      </c>
      <c r="Q595" s="36">
        <v>0.64539998770000007</v>
      </c>
      <c r="R595" s="36">
        <v>-1.9191533007283401</v>
      </c>
      <c r="S595" s="36">
        <v>-2.3336753129369501</v>
      </c>
      <c r="T595" s="36">
        <v>-0.36722736578225201</v>
      </c>
      <c r="U595" s="36">
        <v>-0.64380045722054402</v>
      </c>
      <c r="V595" s="36">
        <f>T595-R595</f>
        <v>1.5519259349460881</v>
      </c>
      <c r="W595" s="36">
        <f>U595-S595</f>
        <v>1.6898748557164061</v>
      </c>
      <c r="X595" s="36">
        <f>AVERAGE(V595:W595)</f>
        <v>1.6209003953312471</v>
      </c>
    </row>
    <row r="596" spans="1:24">
      <c r="A596" s="35">
        <v>594</v>
      </c>
      <c r="B596" s="35">
        <v>7</v>
      </c>
      <c r="C596" s="35" t="s">
        <v>36</v>
      </c>
      <c r="D596" s="35">
        <v>0</v>
      </c>
      <c r="E596" s="35" t="s">
        <v>594</v>
      </c>
      <c r="F596" s="36">
        <v>30.17</v>
      </c>
      <c r="G596" s="36">
        <v>34.89</v>
      </c>
      <c r="H596" s="36">
        <v>32.25</v>
      </c>
      <c r="I596" s="36">
        <v>39.71</v>
      </c>
      <c r="J596" s="36">
        <v>31.796363636363601</v>
      </c>
      <c r="K596" s="36">
        <v>28.784545454545501</v>
      </c>
      <c r="L596" s="36">
        <v>16.658181818181799</v>
      </c>
      <c r="M596" s="36">
        <v>11.195454545454499</v>
      </c>
      <c r="N596" s="36">
        <v>0.3953000009</v>
      </c>
      <c r="O596" s="36">
        <v>0.36349999900000002</v>
      </c>
      <c r="P596" s="36">
        <v>0.35190001130000004</v>
      </c>
      <c r="Q596" s="36">
        <v>0.48410001400000002</v>
      </c>
      <c r="R596" s="36">
        <v>-0.85688375226599212</v>
      </c>
      <c r="S596" s="36">
        <v>-1.63990049344535</v>
      </c>
      <c r="T596" s="36">
        <v>-2.0437378163371499E-2</v>
      </c>
      <c r="U596" s="36">
        <v>-0.46420793046135705</v>
      </c>
      <c r="V596" s="36">
        <f>T596-R596</f>
        <v>0.83644637410262057</v>
      </c>
      <c r="W596" s="36">
        <f>U596-S596</f>
        <v>1.1756925629839929</v>
      </c>
      <c r="X596" s="36">
        <f>AVERAGE(V596:W596)</f>
        <v>1.0060694685433067</v>
      </c>
    </row>
    <row r="597" spans="1:24">
      <c r="A597" s="35">
        <v>595</v>
      </c>
      <c r="B597" s="35">
        <v>7</v>
      </c>
      <c r="C597" s="35" t="s">
        <v>38</v>
      </c>
      <c r="D597" s="35">
        <v>0</v>
      </c>
      <c r="E597" s="35" t="s">
        <v>595</v>
      </c>
      <c r="F597" s="36">
        <v>31.77</v>
      </c>
      <c r="G597" s="36">
        <v>37.39</v>
      </c>
      <c r="H597" s="36">
        <v>32.28</v>
      </c>
      <c r="I597" s="36">
        <v>40.36</v>
      </c>
      <c r="J597" s="36">
        <v>27.0863636363636</v>
      </c>
      <c r="K597" s="36">
        <v>23.904545454545499</v>
      </c>
      <c r="L597" s="36">
        <v>11.238181818181801</v>
      </c>
      <c r="M597" s="36">
        <v>7.5154545454545501</v>
      </c>
      <c r="N597" s="36">
        <v>0.49529999490000004</v>
      </c>
      <c r="O597" s="36">
        <v>0.42030000690000002</v>
      </c>
      <c r="P597" s="36">
        <v>0.38929998869999999</v>
      </c>
      <c r="Q597" s="36">
        <v>0.57069998980000003</v>
      </c>
      <c r="R597" s="36">
        <v>-1.49925644364472</v>
      </c>
      <c r="S597" s="36">
        <v>-2.3147202030407001</v>
      </c>
      <c r="T597" s="36">
        <v>-0.25307385491407902</v>
      </c>
      <c r="U597" s="36">
        <v>-0.75564120137559809</v>
      </c>
      <c r="V597" s="36">
        <f>T597-R597</f>
        <v>1.246182588730641</v>
      </c>
      <c r="W597" s="36">
        <f>U597-S597</f>
        <v>1.5590790016651019</v>
      </c>
      <c r="X597" s="36">
        <f>AVERAGE(V597:W597)</f>
        <v>1.4026307951978714</v>
      </c>
    </row>
    <row r="598" spans="1:24">
      <c r="A598" s="35">
        <v>596</v>
      </c>
      <c r="B598" s="35">
        <v>7</v>
      </c>
      <c r="C598" s="35" t="s">
        <v>40</v>
      </c>
      <c r="D598" s="35">
        <v>0</v>
      </c>
      <c r="E598" s="35" t="s">
        <v>596</v>
      </c>
      <c r="F598" s="36">
        <v>34.5</v>
      </c>
      <c r="G598" s="36">
        <v>44.81</v>
      </c>
      <c r="H598" s="36">
        <v>36.51</v>
      </c>
      <c r="I598" s="36">
        <v>46.58</v>
      </c>
      <c r="J598" s="36">
        <v>35.736363636363599</v>
      </c>
      <c r="K598" s="36">
        <v>32.634545454545503</v>
      </c>
      <c r="L598" s="36">
        <v>12.288181818181799</v>
      </c>
      <c r="M598" s="36">
        <v>11.595454545454499</v>
      </c>
      <c r="N598" s="36">
        <v>0.51810002330000005</v>
      </c>
      <c r="O598" s="36">
        <v>0.36480000620000003</v>
      </c>
      <c r="P598" s="36">
        <v>0.34599998590000003</v>
      </c>
      <c r="Q598" s="36">
        <v>0.5099999905</v>
      </c>
      <c r="R598" s="36">
        <v>-1.4893248941819399</v>
      </c>
      <c r="S598" s="36">
        <v>-1.95026135129997</v>
      </c>
      <c r="T598" s="36">
        <v>-3.08988287607255E-2</v>
      </c>
      <c r="U598" s="36">
        <v>-0.51331069447205202</v>
      </c>
      <c r="V598" s="36">
        <f>T598-R598</f>
        <v>1.4584260654212144</v>
      </c>
      <c r="W598" s="36">
        <f>U598-S598</f>
        <v>1.436950656827918</v>
      </c>
      <c r="X598" s="36">
        <f>AVERAGE(V598:W598)</f>
        <v>1.4476883611245661</v>
      </c>
    </row>
    <row r="599" spans="1:24">
      <c r="A599" s="35">
        <v>597</v>
      </c>
      <c r="B599" s="35">
        <v>7</v>
      </c>
      <c r="C599" s="35" t="s">
        <v>42</v>
      </c>
      <c r="D599" s="35">
        <v>0</v>
      </c>
      <c r="E599" s="35" t="s">
        <v>597</v>
      </c>
      <c r="F599" s="36">
        <v>30.47</v>
      </c>
      <c r="G599" s="36">
        <v>38.119999999999997</v>
      </c>
      <c r="H599" s="36">
        <v>33.51</v>
      </c>
      <c r="I599" s="36">
        <v>41.69</v>
      </c>
      <c r="J599" s="36">
        <v>28.3763636363636</v>
      </c>
      <c r="K599" s="36">
        <v>22.974545454545499</v>
      </c>
      <c r="L599" s="36">
        <v>4.6881818181818202</v>
      </c>
      <c r="M599" s="36">
        <v>4.0554545454545501</v>
      </c>
      <c r="N599" s="36">
        <v>0.34060001370000004</v>
      </c>
      <c r="O599" s="36">
        <v>0.2626000047</v>
      </c>
      <c r="P599" s="36">
        <v>0.2649999857</v>
      </c>
      <c r="Q599" s="36">
        <v>0.3574000001</v>
      </c>
      <c r="R599" s="36">
        <v>-2.7002890731245701</v>
      </c>
      <c r="S599" s="36">
        <v>-3.2326125897736602</v>
      </c>
      <c r="T599" s="36">
        <v>-0.23990196324372301</v>
      </c>
      <c r="U599" s="36">
        <v>-0.85966505369881308</v>
      </c>
      <c r="V599" s="36">
        <f>T599-R599</f>
        <v>2.460387109880847</v>
      </c>
      <c r="W599" s="36">
        <f>U599-S599</f>
        <v>2.3729475360748471</v>
      </c>
      <c r="X599" s="36">
        <f>AVERAGE(V599:W599)</f>
        <v>2.416667322977847</v>
      </c>
    </row>
    <row r="600" spans="1:24">
      <c r="A600" s="35">
        <v>598</v>
      </c>
      <c r="B600" s="35">
        <v>7</v>
      </c>
      <c r="C600" s="35" t="s">
        <v>44</v>
      </c>
      <c r="D600" s="35">
        <v>0</v>
      </c>
      <c r="E600" s="35" t="s">
        <v>598</v>
      </c>
      <c r="F600" s="36">
        <v>27.25</v>
      </c>
      <c r="G600" s="36">
        <v>37.380000000000003</v>
      </c>
      <c r="H600" s="36">
        <v>31.33</v>
      </c>
      <c r="I600" s="36">
        <v>42.41</v>
      </c>
      <c r="J600" s="36">
        <v>26.616363636363602</v>
      </c>
      <c r="K600" s="36">
        <v>28.224545454545499</v>
      </c>
      <c r="L600" s="36">
        <v>5.9281818181818196</v>
      </c>
      <c r="M600" s="36">
        <v>5.6654545454545495</v>
      </c>
      <c r="N600" s="36">
        <v>0.44940000769999999</v>
      </c>
      <c r="O600" s="36">
        <v>0.28189998869999999</v>
      </c>
      <c r="P600" s="36">
        <v>0.33169999719999999</v>
      </c>
      <c r="Q600" s="36">
        <v>0.44670000670000004</v>
      </c>
      <c r="R600" s="36">
        <v>-2.2005946287919702</v>
      </c>
      <c r="S600" s="36">
        <v>-2.7220029543207902</v>
      </c>
      <c r="T600" s="36">
        <v>-0.23523128794592901</v>
      </c>
      <c r="U600" s="36">
        <v>-0.58745413579802208</v>
      </c>
      <c r="V600" s="36">
        <f>T600-R600</f>
        <v>1.9653633408460411</v>
      </c>
      <c r="W600" s="36">
        <f>U600-S600</f>
        <v>2.1345488185227683</v>
      </c>
      <c r="X600" s="36">
        <f>AVERAGE(V600:W600)</f>
        <v>2.0499560796844047</v>
      </c>
    </row>
    <row r="601" spans="1:24">
      <c r="A601" s="35">
        <v>599</v>
      </c>
      <c r="B601" s="35">
        <v>7</v>
      </c>
      <c r="C601" s="35" t="s">
        <v>46</v>
      </c>
      <c r="D601" s="35">
        <v>0</v>
      </c>
      <c r="E601" s="35" t="s">
        <v>599</v>
      </c>
      <c r="F601" s="36">
        <v>33.68</v>
      </c>
      <c r="G601" s="36">
        <v>44.95</v>
      </c>
      <c r="H601" s="36">
        <v>36.840000000000003</v>
      </c>
      <c r="I601" s="36">
        <v>49.99</v>
      </c>
      <c r="J601" s="36">
        <v>30.026363636363602</v>
      </c>
      <c r="K601" s="36">
        <v>28.1845454545455</v>
      </c>
      <c r="L601" s="36">
        <v>9.1981818181818191</v>
      </c>
      <c r="M601" s="36">
        <v>7.3954545454545499</v>
      </c>
      <c r="N601" s="36">
        <v>0.56029999260000007</v>
      </c>
      <c r="O601" s="36">
        <v>0.3806999922</v>
      </c>
      <c r="P601" s="36">
        <v>0.42730000620000003</v>
      </c>
      <c r="Q601" s="36">
        <v>0.56230002639999999</v>
      </c>
      <c r="R601" s="36">
        <v>-1.87247151789642</v>
      </c>
      <c r="S601" s="36">
        <v>-2.6036103884792201</v>
      </c>
      <c r="T601" s="36">
        <v>-0.29504329454092504</v>
      </c>
      <c r="U601" s="36">
        <v>-0.82673522637789998</v>
      </c>
      <c r="V601" s="36">
        <f>T601-R601</f>
        <v>1.5774282233554948</v>
      </c>
      <c r="W601" s="36">
        <f>U601-S601</f>
        <v>1.7768751621013201</v>
      </c>
      <c r="X601" s="36">
        <f>AVERAGE(V601:W601)</f>
        <v>1.6771516927284074</v>
      </c>
    </row>
    <row r="602" spans="1:24">
      <c r="A602" s="35">
        <v>600</v>
      </c>
      <c r="B602" s="35">
        <v>7</v>
      </c>
      <c r="C602" s="35" t="s">
        <v>48</v>
      </c>
      <c r="D602" s="35">
        <v>0</v>
      </c>
      <c r="E602" s="35" t="s">
        <v>600</v>
      </c>
      <c r="F602" s="36">
        <v>31.85</v>
      </c>
      <c r="G602" s="36">
        <v>41.92</v>
      </c>
      <c r="H602" s="36">
        <v>36.380000000000003</v>
      </c>
      <c r="I602" s="36">
        <v>46.59</v>
      </c>
      <c r="J602" s="36">
        <v>32.226363636363601</v>
      </c>
      <c r="K602" s="36">
        <v>30.734545454545501</v>
      </c>
      <c r="L602" s="36">
        <v>10.568181818181801</v>
      </c>
      <c r="M602" s="36">
        <v>9.5554545454545394</v>
      </c>
      <c r="N602" s="36">
        <v>0.62220001219999999</v>
      </c>
      <c r="O602" s="36">
        <v>0.43999999760000003</v>
      </c>
      <c r="P602" s="36">
        <v>0.52050000429999999</v>
      </c>
      <c r="Q602" s="36">
        <v>0.69569998980000003</v>
      </c>
      <c r="R602" s="36">
        <v>-1.59156618001084</v>
      </c>
      <c r="S602" s="36">
        <v>-2.1332423090596699</v>
      </c>
      <c r="T602" s="36">
        <v>-0.17490413646465802</v>
      </c>
      <c r="U602" s="36">
        <v>-0.60015918181081407</v>
      </c>
      <c r="V602" s="36">
        <f>T602-R602</f>
        <v>1.4166620435461821</v>
      </c>
      <c r="W602" s="36">
        <f>U602-S602</f>
        <v>1.5330831272488559</v>
      </c>
      <c r="X602" s="36">
        <f>AVERAGE(V602:W602)</f>
        <v>1.4748725853975189</v>
      </c>
    </row>
    <row r="603" spans="1:24">
      <c r="A603" s="35">
        <v>601</v>
      </c>
      <c r="B603" s="35">
        <v>7</v>
      </c>
      <c r="C603" s="35" t="s">
        <v>50</v>
      </c>
      <c r="D603" s="35">
        <v>0</v>
      </c>
      <c r="E603" s="35" t="s">
        <v>601</v>
      </c>
      <c r="F603" s="36">
        <v>28.38</v>
      </c>
      <c r="G603" s="36">
        <v>34.18</v>
      </c>
      <c r="H603" s="36">
        <v>31.21</v>
      </c>
      <c r="I603" s="36">
        <v>37.11</v>
      </c>
      <c r="J603" s="36">
        <v>31.474545454545499</v>
      </c>
      <c r="K603" s="36">
        <v>28.9018181818182</v>
      </c>
      <c r="L603" s="36">
        <v>6.9972727272727298</v>
      </c>
      <c r="M603" s="36">
        <v>6.2981818181818197</v>
      </c>
      <c r="N603" s="36">
        <v>0.43099999430000002</v>
      </c>
      <c r="O603" s="36">
        <v>0.3327000141</v>
      </c>
      <c r="P603" s="36">
        <v>0.36449998620000001</v>
      </c>
      <c r="Q603" s="36">
        <v>0.49880000950000003</v>
      </c>
      <c r="R603" s="36">
        <v>-2.0200099607314899</v>
      </c>
      <c r="S603" s="36">
        <v>-2.4401450855867099</v>
      </c>
      <c r="T603" s="36">
        <v>1.21771858910343E-2</v>
      </c>
      <c r="U603" s="36">
        <v>-0.36064774708515301</v>
      </c>
      <c r="V603" s="36">
        <f>T603-R603</f>
        <v>2.0321871466225243</v>
      </c>
      <c r="W603" s="36">
        <f>U603-S603</f>
        <v>2.0794973385015569</v>
      </c>
      <c r="X603" s="36">
        <f>AVERAGE(V603:W603)</f>
        <v>2.0558422425620408</v>
      </c>
    </row>
    <row r="604" spans="1:24">
      <c r="A604" s="35">
        <v>602</v>
      </c>
      <c r="B604" s="35">
        <v>7</v>
      </c>
      <c r="C604" s="35" t="s">
        <v>52</v>
      </c>
      <c r="D604" s="35">
        <v>0</v>
      </c>
      <c r="E604" s="35" t="s">
        <v>602</v>
      </c>
      <c r="F604" s="36">
        <v>33.74</v>
      </c>
      <c r="G604" s="36">
        <v>42.72</v>
      </c>
      <c r="H604" s="36">
        <v>38.61</v>
      </c>
      <c r="I604" s="36">
        <v>50.4</v>
      </c>
      <c r="J604" s="36">
        <v>39.664545454545497</v>
      </c>
      <c r="K604" s="36">
        <v>37.051818181818199</v>
      </c>
      <c r="L604" s="36">
        <v>9.7272727272727302</v>
      </c>
      <c r="M604" s="36">
        <v>7.8381818181818197</v>
      </c>
      <c r="N604" s="36">
        <v>0.58340001110000006</v>
      </c>
      <c r="O604" s="36">
        <v>0.48129999640000004</v>
      </c>
      <c r="P604" s="36">
        <v>0.54089999200000005</v>
      </c>
      <c r="Q604" s="36">
        <v>0.73940002920000003</v>
      </c>
      <c r="R604" s="36">
        <v>-1.7943527007489899</v>
      </c>
      <c r="S604" s="36">
        <v>-2.4463207031463599</v>
      </c>
      <c r="T604" s="36">
        <v>3.8875461889333399E-2</v>
      </c>
      <c r="U604" s="36">
        <v>-0.44387939449955</v>
      </c>
      <c r="V604" s="36">
        <f>T604-R604</f>
        <v>1.8332281626383233</v>
      </c>
      <c r="W604" s="36">
        <f>U604-S604</f>
        <v>2.00244130864681</v>
      </c>
      <c r="X604" s="36">
        <f>AVERAGE(V604:W604)</f>
        <v>1.9178347356425667</v>
      </c>
    </row>
    <row r="605" spans="1:24">
      <c r="A605" s="35">
        <v>603</v>
      </c>
      <c r="B605" s="35">
        <v>7</v>
      </c>
      <c r="C605" s="35" t="s">
        <v>54</v>
      </c>
      <c r="D605" s="35">
        <v>0</v>
      </c>
      <c r="E605" s="35" t="s">
        <v>603</v>
      </c>
      <c r="F605" s="36">
        <v>32.75</v>
      </c>
      <c r="G605" s="36">
        <v>41.89</v>
      </c>
      <c r="H605" s="36">
        <v>34.950000000000003</v>
      </c>
      <c r="I605" s="36">
        <v>46.76</v>
      </c>
      <c r="J605" s="36">
        <v>33.454545454545503</v>
      </c>
      <c r="K605" s="36">
        <v>31.791818181818201</v>
      </c>
      <c r="L605" s="36">
        <v>8.6072727272727292</v>
      </c>
      <c r="M605" s="36">
        <v>8.2681818181818194</v>
      </c>
      <c r="N605" s="36">
        <v>0.56569999459999998</v>
      </c>
      <c r="O605" s="36">
        <v>0.41460001470000002</v>
      </c>
      <c r="P605" s="36">
        <v>0.43830001350000003</v>
      </c>
      <c r="Q605" s="36">
        <v>0.63090002540000001</v>
      </c>
      <c r="R605" s="36">
        <v>-1.92786681921486</v>
      </c>
      <c r="S605" s="36">
        <v>-2.3409638649649702</v>
      </c>
      <c r="T605" s="36">
        <v>-6.3090213068358603E-2</v>
      </c>
      <c r="U605" s="36">
        <v>-0.55661940295380108</v>
      </c>
      <c r="V605" s="36">
        <f>T605-R605</f>
        <v>1.8647766061465014</v>
      </c>
      <c r="W605" s="36">
        <f>U605-S605</f>
        <v>1.7843444620111693</v>
      </c>
      <c r="X605" s="36">
        <f>AVERAGE(V605:W605)</f>
        <v>1.8245605340788353</v>
      </c>
    </row>
    <row r="606" spans="1:24">
      <c r="A606" s="35">
        <v>604</v>
      </c>
      <c r="B606" s="35">
        <v>7</v>
      </c>
      <c r="C606" s="35" t="s">
        <v>56</v>
      </c>
      <c r="D606" s="35">
        <v>0</v>
      </c>
      <c r="E606" s="35" t="s">
        <v>604</v>
      </c>
      <c r="F606" s="36">
        <v>33.31</v>
      </c>
      <c r="G606" s="36">
        <v>45.79</v>
      </c>
      <c r="H606" s="36">
        <v>34.520000000000003</v>
      </c>
      <c r="I606" s="36">
        <v>48.1</v>
      </c>
      <c r="J606" s="36">
        <v>31.064545454545499</v>
      </c>
      <c r="K606" s="36">
        <v>33.691818181818199</v>
      </c>
      <c r="L606" s="36">
        <v>11.5372727272727</v>
      </c>
      <c r="M606" s="36">
        <v>11.398181818181801</v>
      </c>
      <c r="N606" s="36">
        <v>0.63940000530000007</v>
      </c>
      <c r="O606" s="36">
        <v>0.43950000410000001</v>
      </c>
      <c r="P606" s="36">
        <v>0.38490000369999999</v>
      </c>
      <c r="Q606" s="36">
        <v>0.67790001630000007</v>
      </c>
      <c r="R606" s="36">
        <v>-1.52965312550989</v>
      </c>
      <c r="S606" s="36">
        <v>-2.0062288538751201</v>
      </c>
      <c r="T606" s="36">
        <v>-0.15216352001584302</v>
      </c>
      <c r="U606" s="36">
        <v>-0.51363860827492203</v>
      </c>
      <c r="V606" s="36">
        <f>T606-R606</f>
        <v>1.3774896054940469</v>
      </c>
      <c r="W606" s="36">
        <f>U606-S606</f>
        <v>1.492590245600198</v>
      </c>
      <c r="X606" s="36">
        <f>AVERAGE(V606:W606)</f>
        <v>1.4350399255471225</v>
      </c>
    </row>
    <row r="607" spans="1:24">
      <c r="A607" s="35">
        <v>605</v>
      </c>
      <c r="B607" s="35">
        <v>7</v>
      </c>
      <c r="C607" s="35" t="s">
        <v>58</v>
      </c>
      <c r="D607" s="35">
        <v>0</v>
      </c>
      <c r="E607" s="35" t="s">
        <v>605</v>
      </c>
      <c r="F607" s="36">
        <v>26.23</v>
      </c>
      <c r="G607" s="36">
        <v>32.6</v>
      </c>
      <c r="H607" s="36">
        <v>27.65</v>
      </c>
      <c r="I607" s="36">
        <v>34.61</v>
      </c>
      <c r="J607" s="36">
        <v>13.734545454545501</v>
      </c>
      <c r="K607" s="36">
        <v>13.691818181818199</v>
      </c>
      <c r="L607" s="36">
        <v>3.6472727272727301</v>
      </c>
      <c r="M607" s="36">
        <v>3.7481818181818198</v>
      </c>
      <c r="N607" s="36">
        <v>0.36829999090000004</v>
      </c>
      <c r="O607" s="36">
        <v>0.2703000009</v>
      </c>
      <c r="P607" s="36">
        <v>0.25510001180000003</v>
      </c>
      <c r="Q607" s="36">
        <v>0.38589999080000004</v>
      </c>
      <c r="R607" s="36">
        <v>-2.8463278202900999</v>
      </c>
      <c r="S607" s="36">
        <v>-3.1206091218676701</v>
      </c>
      <c r="T607" s="36">
        <v>-1.00947031531919</v>
      </c>
      <c r="U607" s="36">
        <v>-1.33787490194035</v>
      </c>
      <c r="V607" s="36">
        <f>T607-R607</f>
        <v>1.8368575049709099</v>
      </c>
      <c r="W607" s="36">
        <f>U607-S607</f>
        <v>1.7827342199273202</v>
      </c>
      <c r="X607" s="36">
        <f>AVERAGE(V607:W607)</f>
        <v>1.8097958624491151</v>
      </c>
    </row>
    <row r="608" spans="1:24">
      <c r="A608" s="35">
        <v>606</v>
      </c>
      <c r="B608" s="35">
        <v>7</v>
      </c>
      <c r="C608" s="35" t="s">
        <v>60</v>
      </c>
      <c r="D608" s="35">
        <v>0</v>
      </c>
      <c r="E608" s="35" t="s">
        <v>606</v>
      </c>
      <c r="F608" s="36">
        <v>36.01</v>
      </c>
      <c r="G608" s="36">
        <v>44.71</v>
      </c>
      <c r="H608" s="36">
        <v>34.35</v>
      </c>
      <c r="I608" s="36">
        <v>53.08</v>
      </c>
      <c r="J608" s="36">
        <v>28.474545454545499</v>
      </c>
      <c r="K608" s="36">
        <v>28.7218181818182</v>
      </c>
      <c r="L608" s="36">
        <v>9.6372727272727303</v>
      </c>
      <c r="M608" s="36">
        <v>7.9281818181818196</v>
      </c>
      <c r="N608" s="36">
        <v>0.56940001250000005</v>
      </c>
      <c r="O608" s="36">
        <v>0.44080001120000001</v>
      </c>
      <c r="P608" s="36">
        <v>0.34330001469999999</v>
      </c>
      <c r="Q608" s="36">
        <v>0.69620001320000002</v>
      </c>
      <c r="R608" s="36">
        <v>-1.90170076160347</v>
      </c>
      <c r="S608" s="36">
        <v>-2.49553559232255</v>
      </c>
      <c r="T608" s="36">
        <v>-0.27063728698557105</v>
      </c>
      <c r="U608" s="36">
        <v>-0.88602129150305808</v>
      </c>
      <c r="V608" s="36">
        <f>T608-R608</f>
        <v>1.6310634746178989</v>
      </c>
      <c r="W608" s="36">
        <f>U608-S608</f>
        <v>1.6095143008194919</v>
      </c>
      <c r="X608" s="36">
        <f>AVERAGE(V608:W608)</f>
        <v>1.6202888877186954</v>
      </c>
    </row>
    <row r="609" spans="1:24">
      <c r="A609" s="35">
        <v>607</v>
      </c>
      <c r="B609" s="35">
        <v>7</v>
      </c>
      <c r="C609" s="35" t="s">
        <v>62</v>
      </c>
      <c r="D609" s="35">
        <v>0</v>
      </c>
      <c r="E609" s="35" t="s">
        <v>607</v>
      </c>
      <c r="F609" s="36">
        <v>32.83</v>
      </c>
      <c r="G609" s="36">
        <v>39.31</v>
      </c>
      <c r="H609" s="36">
        <v>31.9</v>
      </c>
      <c r="I609" s="36">
        <v>45.95</v>
      </c>
      <c r="J609" s="36">
        <v>30.0745454545455</v>
      </c>
      <c r="K609" s="36">
        <v>32.511818181818199</v>
      </c>
      <c r="L609" s="36">
        <v>10.837272727272699</v>
      </c>
      <c r="M609" s="36">
        <v>8.8481818181818195</v>
      </c>
      <c r="N609" s="36">
        <v>0.50370001789999996</v>
      </c>
      <c r="O609" s="36">
        <v>0.37329998610000004</v>
      </c>
      <c r="P609" s="36">
        <v>0.35370001200000001</v>
      </c>
      <c r="Q609" s="36">
        <v>0.57020002600000008</v>
      </c>
      <c r="R609" s="36">
        <v>-1.5990130114741299</v>
      </c>
      <c r="S609" s="36">
        <v>-2.1514434273382501</v>
      </c>
      <c r="T609" s="36">
        <v>-8.5013491258077903E-2</v>
      </c>
      <c r="U609" s="36">
        <v>-0.49910062235639202</v>
      </c>
      <c r="V609" s="36">
        <f>T609-R609</f>
        <v>1.5139995202160519</v>
      </c>
      <c r="W609" s="36">
        <f>U609-S609</f>
        <v>1.652342804981858</v>
      </c>
      <c r="X609" s="36">
        <f>AVERAGE(V609:W609)</f>
        <v>1.5831711625989549</v>
      </c>
    </row>
    <row r="610" spans="1:24">
      <c r="A610" s="35">
        <v>608</v>
      </c>
      <c r="B610" s="35">
        <v>7</v>
      </c>
      <c r="C610" s="35" t="s">
        <v>64</v>
      </c>
      <c r="D610" s="35">
        <v>0</v>
      </c>
      <c r="E610" s="35" t="s">
        <v>608</v>
      </c>
      <c r="F610" s="36">
        <v>34.729999999999997</v>
      </c>
      <c r="G610" s="36">
        <v>45.01</v>
      </c>
      <c r="H610" s="36">
        <v>34.19</v>
      </c>
      <c r="I610" s="36">
        <v>49.03</v>
      </c>
      <c r="J610" s="36">
        <v>19.674545454545498</v>
      </c>
      <c r="K610" s="36">
        <v>23.091818181818201</v>
      </c>
      <c r="L610" s="36">
        <v>7.9072727272727299</v>
      </c>
      <c r="M610" s="36">
        <v>7.6681818181818198</v>
      </c>
      <c r="N610" s="36">
        <v>0.711499989</v>
      </c>
      <c r="O610" s="36">
        <v>0.49559998510000003</v>
      </c>
      <c r="P610" s="36">
        <v>0.45260000230000003</v>
      </c>
      <c r="Q610" s="36">
        <v>0.80140000580000004</v>
      </c>
      <c r="R610" s="36">
        <v>-2.1349303205553198</v>
      </c>
      <c r="S610" s="36">
        <v>-2.55328911484792</v>
      </c>
      <c r="T610" s="36">
        <v>-0.79724411756196512</v>
      </c>
      <c r="U610" s="36">
        <v>-1.0862829904768001</v>
      </c>
      <c r="V610" s="36">
        <f>T610-R610</f>
        <v>1.3376862029933547</v>
      </c>
      <c r="W610" s="36">
        <f>U610-S610</f>
        <v>1.4670061243711199</v>
      </c>
      <c r="X610" s="36">
        <f>AVERAGE(V610:W610)</f>
        <v>1.4023461636822372</v>
      </c>
    </row>
    <row r="611" spans="1:24">
      <c r="A611" s="35">
        <v>609</v>
      </c>
      <c r="B611" s="35">
        <v>7</v>
      </c>
      <c r="C611" s="35" t="s">
        <v>66</v>
      </c>
      <c r="D611" s="35">
        <v>0</v>
      </c>
      <c r="E611" s="35" t="s">
        <v>609</v>
      </c>
      <c r="F611" s="36">
        <v>34.65</v>
      </c>
      <c r="G611" s="36">
        <v>39.979999999999997</v>
      </c>
      <c r="H611" s="36">
        <v>44.59</v>
      </c>
      <c r="I611" s="36">
        <v>42.86</v>
      </c>
      <c r="J611" s="36">
        <v>41.5327272727273</v>
      </c>
      <c r="K611" s="36">
        <v>31.399090909090901</v>
      </c>
      <c r="L611" s="36">
        <v>10.146363636363599</v>
      </c>
      <c r="M611" s="36">
        <v>7.7909090909090901</v>
      </c>
      <c r="N611" s="36">
        <v>0.53969997170000006</v>
      </c>
      <c r="O611" s="36">
        <v>0.46599999070000003</v>
      </c>
      <c r="P611" s="36">
        <v>0.67239999770000003</v>
      </c>
      <c r="Q611" s="36">
        <v>0.73420000080000003</v>
      </c>
      <c r="R611" s="36">
        <v>-1.77189258098763</v>
      </c>
      <c r="S611" s="36">
        <v>-2.3594148863820599</v>
      </c>
      <c r="T611" s="36">
        <v>-0.10247158929890501</v>
      </c>
      <c r="U611" s="36">
        <v>-0.44890906032215905</v>
      </c>
      <c r="V611" s="36">
        <f>T611-R611</f>
        <v>1.669420991688725</v>
      </c>
      <c r="W611" s="36">
        <f>U611-S611</f>
        <v>1.9105058260599008</v>
      </c>
      <c r="X611" s="36">
        <f>AVERAGE(V611:W611)</f>
        <v>1.7899634088743128</v>
      </c>
    </row>
    <row r="612" spans="1:24">
      <c r="A612" s="35">
        <v>610</v>
      </c>
      <c r="B612" s="35">
        <v>7</v>
      </c>
      <c r="C612" s="35" t="s">
        <v>68</v>
      </c>
      <c r="D612" s="35">
        <v>0</v>
      </c>
      <c r="E612" s="35" t="s">
        <v>610</v>
      </c>
      <c r="F612" s="36">
        <v>26.16</v>
      </c>
      <c r="G612" s="36">
        <v>30.11</v>
      </c>
      <c r="H612" s="36">
        <v>34.1</v>
      </c>
      <c r="I612" s="36">
        <v>37.93</v>
      </c>
      <c r="J612" s="36">
        <v>19.5127272727273</v>
      </c>
      <c r="K612" s="36">
        <v>16.659090909090899</v>
      </c>
      <c r="L612" s="36">
        <v>3.3863636363636402</v>
      </c>
      <c r="M612" s="36">
        <v>3.2909090909090901</v>
      </c>
      <c r="N612" s="36">
        <v>0.3048000038</v>
      </c>
      <c r="O612" s="36">
        <v>0.26289999489999999</v>
      </c>
      <c r="P612" s="36">
        <v>0.36689999700000003</v>
      </c>
      <c r="Q612" s="36">
        <v>0.4065000117</v>
      </c>
      <c r="R612" s="36">
        <v>-2.9495537338984898</v>
      </c>
      <c r="S612" s="36">
        <v>-3.1936846293914098</v>
      </c>
      <c r="T612" s="36">
        <v>-0.80535630328831109</v>
      </c>
      <c r="U612" s="36">
        <v>-1.1870296970230001</v>
      </c>
      <c r="V612" s="36">
        <f>T612-R612</f>
        <v>2.1441974306101788</v>
      </c>
      <c r="W612" s="36">
        <f>U612-S612</f>
        <v>2.0066549323684097</v>
      </c>
      <c r="X612" s="36">
        <f>AVERAGE(V612:W612)</f>
        <v>2.075426181489294</v>
      </c>
    </row>
    <row r="613" spans="1:24">
      <c r="A613" s="35">
        <v>611</v>
      </c>
      <c r="B613" s="35">
        <v>7</v>
      </c>
      <c r="C613" s="35" t="s">
        <v>70</v>
      </c>
      <c r="D613" s="35">
        <v>0</v>
      </c>
      <c r="E613" s="35" t="s">
        <v>611</v>
      </c>
      <c r="F613" s="36">
        <v>28.83</v>
      </c>
      <c r="G613" s="36">
        <v>31.55</v>
      </c>
      <c r="H613" s="36">
        <v>29.89</v>
      </c>
      <c r="I613" s="36">
        <v>36.840000000000003</v>
      </c>
      <c r="J613" s="36">
        <v>26.9427272727273</v>
      </c>
      <c r="K613" s="36">
        <v>28.269090909090899</v>
      </c>
      <c r="L613" s="36">
        <v>5.0863636363636404</v>
      </c>
      <c r="M613" s="36">
        <v>4.3409090909090899</v>
      </c>
      <c r="N613" s="36">
        <v>0.37790000439999999</v>
      </c>
      <c r="O613" s="36">
        <v>0.33129999040000002</v>
      </c>
      <c r="P613" s="36">
        <v>0.31029999260000002</v>
      </c>
      <c r="Q613" s="36">
        <v>0.45680001380000002</v>
      </c>
      <c r="R613" s="36">
        <v>-2.5028643242684501</v>
      </c>
      <c r="S613" s="36">
        <v>-2.8615708906967399</v>
      </c>
      <c r="T613" s="36">
        <v>-0.14976700227773201</v>
      </c>
      <c r="U613" s="36">
        <v>-0.38204757238943604</v>
      </c>
      <c r="V613" s="36">
        <f>T613-R613</f>
        <v>2.3530973219907181</v>
      </c>
      <c r="W613" s="36">
        <f>U613-S613</f>
        <v>2.479523318307304</v>
      </c>
      <c r="X613" s="36">
        <f>AVERAGE(V613:W613)</f>
        <v>2.416310320149011</v>
      </c>
    </row>
    <row r="614" spans="1:24">
      <c r="A614" s="35">
        <v>612</v>
      </c>
      <c r="B614" s="35">
        <v>7</v>
      </c>
      <c r="C614" s="35" t="s">
        <v>72</v>
      </c>
      <c r="D614" s="35">
        <v>0</v>
      </c>
      <c r="E614" s="35" t="s">
        <v>612</v>
      </c>
      <c r="F614" s="36">
        <v>32.6</v>
      </c>
      <c r="G614" s="36">
        <v>42.64</v>
      </c>
      <c r="H614" s="36">
        <v>34.869999999999997</v>
      </c>
      <c r="I614" s="36">
        <v>46.88</v>
      </c>
      <c r="J614" s="36">
        <v>22.6927272727273</v>
      </c>
      <c r="K614" s="36">
        <v>17.699090909090899</v>
      </c>
      <c r="L614" s="36">
        <v>9.3063636363636295</v>
      </c>
      <c r="M614" s="36">
        <v>8.1409090909090907</v>
      </c>
      <c r="N614" s="36">
        <v>0.63539999720000007</v>
      </c>
      <c r="O614" s="36">
        <v>0.42219999429999999</v>
      </c>
      <c r="P614" s="36">
        <v>0.46959999200000002</v>
      </c>
      <c r="Q614" s="36">
        <v>0.72619998460000001</v>
      </c>
      <c r="R614" s="36">
        <v>-1.8085824993569899</v>
      </c>
      <c r="S614" s="36">
        <v>-2.3889456245231502</v>
      </c>
      <c r="T614" s="36">
        <v>-0.61975635773140303</v>
      </c>
      <c r="U614" s="36">
        <v>-1.4052973097133801</v>
      </c>
      <c r="V614" s="36">
        <f>T614-R614</f>
        <v>1.188826141625587</v>
      </c>
      <c r="W614" s="36">
        <f>U614-S614</f>
        <v>0.98364831480977011</v>
      </c>
      <c r="X614" s="36">
        <f>AVERAGE(V614:W614)</f>
        <v>1.0862372282176787</v>
      </c>
    </row>
    <row r="615" spans="1:24">
      <c r="A615" s="35">
        <v>613</v>
      </c>
      <c r="B615" s="35">
        <v>7</v>
      </c>
      <c r="C615" s="35" t="s">
        <v>74</v>
      </c>
      <c r="D615" s="35">
        <v>0</v>
      </c>
      <c r="E615" s="35" t="s">
        <v>613</v>
      </c>
      <c r="F615" s="36">
        <v>33.61</v>
      </c>
      <c r="G615" s="36">
        <v>41.27</v>
      </c>
      <c r="H615" s="36">
        <v>30.69</v>
      </c>
      <c r="I615" s="36">
        <v>46.01</v>
      </c>
      <c r="J615" s="36">
        <v>24.222727272727301</v>
      </c>
      <c r="K615" s="36">
        <v>28.609090909090899</v>
      </c>
      <c r="L615" s="36">
        <v>6.9963636363636397</v>
      </c>
      <c r="M615" s="36">
        <v>6.2809090909090903</v>
      </c>
      <c r="N615" s="36">
        <v>0.43979999419999999</v>
      </c>
      <c r="O615" s="36">
        <v>0.33799999950000004</v>
      </c>
      <c r="P615" s="36">
        <v>0.2921999991</v>
      </c>
      <c r="Q615" s="36">
        <v>0.49579998850000001</v>
      </c>
      <c r="R615" s="36">
        <v>-2.2642133621752598</v>
      </c>
      <c r="S615" s="36">
        <v>-2.7160481451303298</v>
      </c>
      <c r="T615" s="36">
        <v>-0.34140733645638505</v>
      </c>
      <c r="U615" s="36">
        <v>-0.68547380155475601</v>
      </c>
      <c r="V615" s="36">
        <f>T615-R615</f>
        <v>1.9228060257188748</v>
      </c>
      <c r="W615" s="36">
        <f>U615-S615</f>
        <v>2.0305743435755739</v>
      </c>
      <c r="X615" s="36">
        <f>AVERAGE(V615:W615)</f>
        <v>1.9766901846472242</v>
      </c>
    </row>
    <row r="616" spans="1:24">
      <c r="A616" s="35">
        <v>614</v>
      </c>
      <c r="B616" s="35">
        <v>7</v>
      </c>
      <c r="C616" s="35" t="s">
        <v>76</v>
      </c>
      <c r="D616" s="35">
        <v>0</v>
      </c>
      <c r="E616" s="35" t="s">
        <v>614</v>
      </c>
      <c r="F616" s="36">
        <v>29.87</v>
      </c>
      <c r="G616" s="36">
        <v>33.78</v>
      </c>
      <c r="H616" s="36">
        <v>29.38</v>
      </c>
      <c r="I616" s="36">
        <v>40.200000000000003</v>
      </c>
      <c r="J616" s="36">
        <v>21.472727272727301</v>
      </c>
      <c r="K616" s="36">
        <v>20.999090909090899</v>
      </c>
      <c r="L616" s="36">
        <v>7.3763636363636405</v>
      </c>
      <c r="M616" s="36">
        <v>6.42090909090909</v>
      </c>
      <c r="N616" s="36">
        <v>0.5491999984</v>
      </c>
      <c r="O616" s="36">
        <v>0.4228999913</v>
      </c>
      <c r="P616" s="36">
        <v>0.3856999874</v>
      </c>
      <c r="Q616" s="36">
        <v>0.61750000719999998</v>
      </c>
      <c r="R616" s="36">
        <v>-2.0177155537418101</v>
      </c>
      <c r="S616" s="36">
        <v>-2.3953198502747202</v>
      </c>
      <c r="T616" s="36">
        <v>-0.45232895490905806</v>
      </c>
      <c r="U616" s="36">
        <v>-0.93686862919544511</v>
      </c>
      <c r="V616" s="36">
        <f>T616-R616</f>
        <v>1.565386598832752</v>
      </c>
      <c r="W616" s="36">
        <f>U616-S616</f>
        <v>1.4584512210792751</v>
      </c>
      <c r="X616" s="36">
        <f>AVERAGE(V616:W616)</f>
        <v>1.5119189099560135</v>
      </c>
    </row>
    <row r="617" spans="1:24">
      <c r="A617" s="35">
        <v>615</v>
      </c>
      <c r="B617" s="35">
        <v>7</v>
      </c>
      <c r="C617" s="35" t="s">
        <v>78</v>
      </c>
      <c r="D617" s="35">
        <v>0</v>
      </c>
      <c r="E617" s="35" t="s">
        <v>615</v>
      </c>
      <c r="F617" s="36">
        <v>30.76</v>
      </c>
      <c r="G617" s="36">
        <v>32.75</v>
      </c>
      <c r="H617" s="36">
        <v>27.31</v>
      </c>
      <c r="I617" s="36">
        <v>37.28</v>
      </c>
      <c r="J617" s="36">
        <v>26.232727272727299</v>
      </c>
      <c r="K617" s="36">
        <v>27.469090909090902</v>
      </c>
      <c r="L617" s="36">
        <v>9.0863636363636395</v>
      </c>
      <c r="M617" s="36">
        <v>7.46090909090909</v>
      </c>
      <c r="N617" s="36">
        <v>0.3215000033</v>
      </c>
      <c r="O617" s="36">
        <v>0.29240000250000003</v>
      </c>
      <c r="P617" s="36">
        <v>0.23409999910000001</v>
      </c>
      <c r="Q617" s="36">
        <v>0.32550001140000001</v>
      </c>
      <c r="R617" s="36">
        <v>-1.75928055496713</v>
      </c>
      <c r="S617" s="36">
        <v>-2.1340715719900198</v>
      </c>
      <c r="T617" s="36">
        <v>-5.8061509615013197E-2</v>
      </c>
      <c r="U617" s="36">
        <v>-0.44059269485140501</v>
      </c>
      <c r="V617" s="36">
        <f>T617-R617</f>
        <v>1.7012190453521168</v>
      </c>
      <c r="W617" s="36">
        <f>U617-S617</f>
        <v>1.6934788771386149</v>
      </c>
      <c r="X617" s="36">
        <f>AVERAGE(V617:W617)</f>
        <v>1.6973489612453658</v>
      </c>
    </row>
    <row r="618" spans="1:24">
      <c r="A618" s="35">
        <v>616</v>
      </c>
      <c r="B618" s="35">
        <v>7</v>
      </c>
      <c r="C618" s="35" t="s">
        <v>80</v>
      </c>
      <c r="D618" s="35">
        <v>0</v>
      </c>
      <c r="E618" s="35" t="s">
        <v>616</v>
      </c>
      <c r="F618" s="36">
        <v>33.299999999999997</v>
      </c>
      <c r="G618" s="36">
        <v>40.29</v>
      </c>
      <c r="H618" s="36">
        <v>34.450000000000003</v>
      </c>
      <c r="I618" s="36">
        <v>46.47</v>
      </c>
      <c r="J618" s="36">
        <v>27.8527272727273</v>
      </c>
      <c r="K618" s="36">
        <v>26.099090909090901</v>
      </c>
      <c r="L618" s="36">
        <v>6.4363636363636401</v>
      </c>
      <c r="M618" s="36">
        <v>5.7909090909090901</v>
      </c>
      <c r="N618" s="36">
        <v>0.49340000750000002</v>
      </c>
      <c r="O618" s="36">
        <v>0.39730000500000001</v>
      </c>
      <c r="P618" s="36">
        <v>0.41969999670000002</v>
      </c>
      <c r="Q618" s="36">
        <v>0.56300002339999999</v>
      </c>
      <c r="R618" s="36">
        <v>-2.3712044356255602</v>
      </c>
      <c r="S618" s="36">
        <v>-2.7985600516422302</v>
      </c>
      <c r="T618" s="36">
        <v>-0.30668538318479704</v>
      </c>
      <c r="U618" s="36">
        <v>-0.8323000895396071</v>
      </c>
      <c r="V618" s="36">
        <f>T618-R618</f>
        <v>2.0645190524407631</v>
      </c>
      <c r="W618" s="36">
        <f>U618-S618</f>
        <v>1.9662599621026231</v>
      </c>
      <c r="X618" s="36">
        <f>AVERAGE(V618:W618)</f>
        <v>2.015389507271693</v>
      </c>
    </row>
    <row r="619" spans="1:24">
      <c r="A619" s="35">
        <v>617</v>
      </c>
      <c r="B619" s="35">
        <v>7</v>
      </c>
      <c r="C619" s="35" t="s">
        <v>82</v>
      </c>
      <c r="D619" s="35">
        <v>0</v>
      </c>
      <c r="E619" s="35" t="s">
        <v>617</v>
      </c>
      <c r="F619" s="36">
        <v>37.15</v>
      </c>
      <c r="G619" s="36">
        <v>41.2</v>
      </c>
      <c r="H619" s="36">
        <v>41.53</v>
      </c>
      <c r="I619" s="36">
        <v>47.14</v>
      </c>
      <c r="J619" s="36">
        <v>29.370909090909102</v>
      </c>
      <c r="K619" s="36">
        <v>26.6963636363636</v>
      </c>
      <c r="L619" s="36">
        <v>8.7754545454545507</v>
      </c>
      <c r="M619" s="36">
        <v>6.3336363636363604</v>
      </c>
      <c r="N619" s="36">
        <v>0.50239998100000005</v>
      </c>
      <c r="O619" s="36">
        <v>0.459100008</v>
      </c>
      <c r="P619" s="36">
        <v>0.50139999390000001</v>
      </c>
      <c r="Q619" s="36">
        <v>0.65710002180000004</v>
      </c>
      <c r="R619" s="36">
        <v>-2.0818164504916701</v>
      </c>
      <c r="S619" s="36">
        <v>-2.7015383927539203</v>
      </c>
      <c r="T619" s="36">
        <v>-0.49976595098763205</v>
      </c>
      <c r="U619" s="36">
        <v>-0.82030851559150308</v>
      </c>
      <c r="V619" s="36">
        <f>T619-R619</f>
        <v>1.5820504995040381</v>
      </c>
      <c r="W619" s="36">
        <f>U619-S619</f>
        <v>1.8812298771624172</v>
      </c>
      <c r="X619" s="36">
        <f>AVERAGE(V619:W619)</f>
        <v>1.7316401883332277</v>
      </c>
    </row>
    <row r="620" spans="1:24">
      <c r="A620" s="35">
        <v>618</v>
      </c>
      <c r="B620" s="35">
        <v>7</v>
      </c>
      <c r="C620" s="35" t="s">
        <v>84</v>
      </c>
      <c r="D620" s="35">
        <v>0</v>
      </c>
      <c r="E620" s="35" t="s">
        <v>618</v>
      </c>
      <c r="F620" s="36">
        <v>29.03</v>
      </c>
      <c r="G620" s="36">
        <v>34.68</v>
      </c>
      <c r="H620" s="36">
        <v>31.27</v>
      </c>
      <c r="I620" s="36">
        <v>42.15</v>
      </c>
      <c r="J620" s="36">
        <v>24.960909090909102</v>
      </c>
      <c r="K620" s="36">
        <v>25.886363636363601</v>
      </c>
      <c r="L620" s="36">
        <v>4.5054545454545405</v>
      </c>
      <c r="M620" s="36">
        <v>4.8036363636363602</v>
      </c>
      <c r="N620" s="36">
        <v>0.35049998760000001</v>
      </c>
      <c r="O620" s="36">
        <v>0.3188000023</v>
      </c>
      <c r="P620" s="36">
        <v>0.3118000031</v>
      </c>
      <c r="Q620" s="36">
        <v>0.47369998690000004</v>
      </c>
      <c r="R620" s="36">
        <v>-2.68780000312336</v>
      </c>
      <c r="S620" s="36">
        <v>-2.8519050506123</v>
      </c>
      <c r="T620" s="36">
        <v>-0.32510874030868803</v>
      </c>
      <c r="U620" s="36">
        <v>-0.70334031298390509</v>
      </c>
      <c r="V620" s="36">
        <f>T620-R620</f>
        <v>2.3626912628146721</v>
      </c>
      <c r="W620" s="36">
        <f>U620-S620</f>
        <v>2.1485647376283952</v>
      </c>
      <c r="X620" s="36">
        <f>AVERAGE(V620:W620)</f>
        <v>2.2556280002215336</v>
      </c>
    </row>
    <row r="621" spans="1:24">
      <c r="A621" s="35">
        <v>619</v>
      </c>
      <c r="B621" s="35">
        <v>7</v>
      </c>
      <c r="C621" s="35" t="s">
        <v>86</v>
      </c>
      <c r="D621" s="35">
        <v>0</v>
      </c>
      <c r="E621" s="35" t="s">
        <v>619</v>
      </c>
      <c r="F621" s="36">
        <v>36.130000000000003</v>
      </c>
      <c r="G621" s="36">
        <v>41.54</v>
      </c>
      <c r="H621" s="36">
        <v>33.18</v>
      </c>
      <c r="I621" s="36">
        <v>48.76</v>
      </c>
      <c r="J621" s="36">
        <v>28.1309090909091</v>
      </c>
      <c r="K621" s="36">
        <v>33.956363636363598</v>
      </c>
      <c r="L621" s="36">
        <v>11.025454545454499</v>
      </c>
      <c r="M621" s="36">
        <v>8.8436363636363602</v>
      </c>
      <c r="N621" s="36">
        <v>0.56999999280000002</v>
      </c>
      <c r="O621" s="36">
        <v>0.49819999930000003</v>
      </c>
      <c r="P621" s="36">
        <v>0.38220000270000004</v>
      </c>
      <c r="Q621" s="36">
        <v>0.68260002139999998</v>
      </c>
      <c r="R621" s="36">
        <v>-1.7123591198986499</v>
      </c>
      <c r="S621" s="36">
        <v>-2.23178960603836</v>
      </c>
      <c r="T621" s="36">
        <v>-0.238157710116319</v>
      </c>
      <c r="U621" s="36">
        <v>-0.52201615601532003</v>
      </c>
      <c r="V621" s="36">
        <f>T621-R621</f>
        <v>1.4742014097823308</v>
      </c>
      <c r="W621" s="36">
        <f>U621-S621</f>
        <v>1.7097734500230399</v>
      </c>
      <c r="X621" s="36">
        <f>AVERAGE(V621:W621)</f>
        <v>1.5919874299026855</v>
      </c>
    </row>
    <row r="622" spans="1:24">
      <c r="A622" s="35">
        <v>620</v>
      </c>
      <c r="B622" s="35">
        <v>7</v>
      </c>
      <c r="C622" s="35" t="s">
        <v>88</v>
      </c>
      <c r="D622" s="35">
        <v>0</v>
      </c>
      <c r="E622" s="35" t="s">
        <v>620</v>
      </c>
      <c r="F622" s="36">
        <v>39.67</v>
      </c>
      <c r="G622" s="36">
        <v>50.15</v>
      </c>
      <c r="H622" s="36">
        <v>38.49</v>
      </c>
      <c r="I622" s="36">
        <v>55.73</v>
      </c>
      <c r="J622" s="36">
        <v>34.690909090909102</v>
      </c>
      <c r="K622" s="36">
        <v>30.886363636363601</v>
      </c>
      <c r="L622" s="36">
        <v>11.8354545454545</v>
      </c>
      <c r="M622" s="36">
        <v>9.6236363636363595</v>
      </c>
      <c r="N622" s="36">
        <v>0.47819998860000001</v>
      </c>
      <c r="O622" s="36">
        <v>0.38299998639999999</v>
      </c>
      <c r="P622" s="36">
        <v>0.353399992</v>
      </c>
      <c r="Q622" s="36">
        <v>0.51569998260000005</v>
      </c>
      <c r="R622" s="36">
        <v>-1.74493328305575</v>
      </c>
      <c r="S622" s="36">
        <v>-2.3815956655019601</v>
      </c>
      <c r="T622" s="36">
        <v>-0.14992602355526202</v>
      </c>
      <c r="U622" s="36">
        <v>-0.85148412617328706</v>
      </c>
      <c r="V622" s="36">
        <f>T622-R622</f>
        <v>1.5950072595004881</v>
      </c>
      <c r="W622" s="36">
        <f>U622-S622</f>
        <v>1.5301115393286731</v>
      </c>
      <c r="X622" s="36">
        <f>AVERAGE(V622:W622)</f>
        <v>1.5625593994145806</v>
      </c>
    </row>
    <row r="623" spans="1:24">
      <c r="A623" s="35">
        <v>621</v>
      </c>
      <c r="B623" s="35">
        <v>7</v>
      </c>
      <c r="C623" s="35" t="s">
        <v>90</v>
      </c>
      <c r="D623" s="35">
        <v>0</v>
      </c>
      <c r="E623" s="35" t="s">
        <v>621</v>
      </c>
      <c r="F623" s="36">
        <v>28.91</v>
      </c>
      <c r="G623" s="36">
        <v>33.92</v>
      </c>
      <c r="H623" s="36">
        <v>27.83</v>
      </c>
      <c r="I623" s="36">
        <v>36.19</v>
      </c>
      <c r="J623" s="36">
        <v>19.480909090909101</v>
      </c>
      <c r="K623" s="36">
        <v>20.026363636363602</v>
      </c>
      <c r="L623" s="36">
        <v>5.1954545454545498</v>
      </c>
      <c r="M623" s="36">
        <v>4.9436363636363598</v>
      </c>
      <c r="N623" s="36">
        <v>0.38179999590000002</v>
      </c>
      <c r="O623" s="36">
        <v>0.32049998639999999</v>
      </c>
      <c r="P623" s="36">
        <v>0.31079998610000004</v>
      </c>
      <c r="Q623" s="36">
        <v>0.43830001350000003</v>
      </c>
      <c r="R623" s="36">
        <v>-2.4762467290125101</v>
      </c>
      <c r="S623" s="36">
        <v>-2.77849163717574</v>
      </c>
      <c r="T623" s="36">
        <v>-0.51457990525625807</v>
      </c>
      <c r="U623" s="36">
        <v>-0.85369062565380804</v>
      </c>
      <c r="V623" s="36">
        <f>T623-R623</f>
        <v>1.961666823756252</v>
      </c>
      <c r="W623" s="36">
        <f>U623-S623</f>
        <v>1.9248010115219318</v>
      </c>
      <c r="X623" s="36">
        <f>AVERAGE(V623:W623)</f>
        <v>1.943233917639092</v>
      </c>
    </row>
    <row r="624" spans="1:24">
      <c r="A624" s="35">
        <v>622</v>
      </c>
      <c r="B624" s="35">
        <v>7</v>
      </c>
      <c r="C624" s="35" t="s">
        <v>92</v>
      </c>
      <c r="D624" s="35">
        <v>0</v>
      </c>
      <c r="E624" s="35" t="s">
        <v>622</v>
      </c>
      <c r="F624" s="36">
        <v>35.369999999999997</v>
      </c>
      <c r="G624" s="36">
        <v>40.19</v>
      </c>
      <c r="H624" s="36">
        <v>33.08</v>
      </c>
      <c r="I624" s="36">
        <v>45.75</v>
      </c>
      <c r="J624" s="36">
        <v>27.460909090909102</v>
      </c>
      <c r="K624" s="36">
        <v>31.826363636363599</v>
      </c>
      <c r="L624" s="36">
        <v>8.3554545454545508</v>
      </c>
      <c r="M624" s="36">
        <v>7.0236363636363599</v>
      </c>
      <c r="N624" s="36">
        <v>0.53619998690000004</v>
      </c>
      <c r="O624" s="36">
        <v>0.44359999900000002</v>
      </c>
      <c r="P624" s="36">
        <v>0.37049999830000002</v>
      </c>
      <c r="Q624" s="36">
        <v>0.58700001239999999</v>
      </c>
      <c r="R624" s="36">
        <v>-2.08173599938773</v>
      </c>
      <c r="S624" s="36">
        <v>-2.5165465184641098</v>
      </c>
      <c r="T624" s="36">
        <v>-0.26857984794490203</v>
      </c>
      <c r="U624" s="36">
        <v>-0.52354941405330002</v>
      </c>
      <c r="V624" s="36">
        <f>T624-R624</f>
        <v>1.813156151442828</v>
      </c>
      <c r="W624" s="36">
        <f>U624-S624</f>
        <v>1.9929971044108097</v>
      </c>
      <c r="X624" s="36">
        <f>AVERAGE(V624:W624)</f>
        <v>1.903076627926819</v>
      </c>
    </row>
    <row r="625" spans="1:24">
      <c r="A625" s="35">
        <v>623</v>
      </c>
      <c r="B625" s="35">
        <v>7</v>
      </c>
      <c r="C625" s="35" t="s">
        <v>94</v>
      </c>
      <c r="D625" s="35">
        <v>0</v>
      </c>
      <c r="E625" s="35" t="s">
        <v>623</v>
      </c>
      <c r="F625" s="36">
        <v>37.380000000000003</v>
      </c>
      <c r="G625" s="36">
        <v>42.67</v>
      </c>
      <c r="H625" s="36">
        <v>36.020000000000003</v>
      </c>
      <c r="I625" s="36">
        <v>47.46</v>
      </c>
      <c r="J625" s="36">
        <v>32.7009090909091</v>
      </c>
      <c r="K625" s="36">
        <v>27.216363636363599</v>
      </c>
      <c r="L625" s="36">
        <v>8.3954545454545393</v>
      </c>
      <c r="M625" s="36">
        <v>5.89363636363636</v>
      </c>
      <c r="N625" s="36">
        <v>0.41639998560000002</v>
      </c>
      <c r="O625" s="36">
        <v>0.40939998630000002</v>
      </c>
      <c r="P625" s="36">
        <v>0.35640001300000002</v>
      </c>
      <c r="Q625" s="36">
        <v>0.51160001750000006</v>
      </c>
      <c r="R625" s="36">
        <v>-2.1545862265126501</v>
      </c>
      <c r="S625" s="36">
        <v>-2.8559921562577499</v>
      </c>
      <c r="T625" s="36">
        <v>-0.13946743779252702</v>
      </c>
      <c r="U625" s="36">
        <v>-0.80223777851868205</v>
      </c>
      <c r="V625" s="36">
        <f>T625-R625</f>
        <v>2.0151187887201232</v>
      </c>
      <c r="W625" s="36">
        <f>U625-S625</f>
        <v>2.0537543777390681</v>
      </c>
      <c r="X625" s="36">
        <f>AVERAGE(V625:W625)</f>
        <v>2.0344365832295956</v>
      </c>
    </row>
    <row r="626" spans="1:24">
      <c r="A626" s="35">
        <v>624</v>
      </c>
      <c r="B626" s="35">
        <v>7</v>
      </c>
      <c r="C626" s="35" t="s">
        <v>96</v>
      </c>
      <c r="D626" s="35">
        <v>0</v>
      </c>
      <c r="E626" s="35" t="s">
        <v>624</v>
      </c>
      <c r="F626" s="36">
        <v>34.200000000000003</v>
      </c>
      <c r="G626" s="36">
        <v>39.6</v>
      </c>
      <c r="H626" s="36">
        <v>38.47</v>
      </c>
      <c r="I626" s="36">
        <v>48.33</v>
      </c>
      <c r="J626" s="36">
        <v>29.5409090909091</v>
      </c>
      <c r="K626" s="36">
        <v>27.436363636363598</v>
      </c>
      <c r="L626" s="36">
        <v>9.4854545454545391</v>
      </c>
      <c r="M626" s="36">
        <v>7.6936363636363598</v>
      </c>
      <c r="N626" s="36">
        <v>0.56790000200000001</v>
      </c>
      <c r="O626" s="36">
        <v>0.4577000141</v>
      </c>
      <c r="P626" s="36">
        <v>0.58619999890000007</v>
      </c>
      <c r="Q626" s="36">
        <v>0.74519997840000007</v>
      </c>
      <c r="R626" s="36">
        <v>-1.85020751038281</v>
      </c>
      <c r="S626" s="36">
        <v>-2.3637628822975398</v>
      </c>
      <c r="T626" s="36">
        <v>-0.38101960540164997</v>
      </c>
      <c r="U626" s="36">
        <v>-0.81682971265097704</v>
      </c>
      <c r="V626" s="36">
        <f>T626-R626</f>
        <v>1.46918790498116</v>
      </c>
      <c r="W626" s="36">
        <f>U626-S626</f>
        <v>1.5469331696465627</v>
      </c>
      <c r="X626" s="36">
        <f>AVERAGE(V626:W626)</f>
        <v>1.5080605373138614</v>
      </c>
    </row>
    <row r="627" spans="1:24">
      <c r="A627" s="35">
        <v>625</v>
      </c>
      <c r="B627" s="35">
        <v>7</v>
      </c>
      <c r="C627" s="35" t="s">
        <v>98</v>
      </c>
      <c r="D627" s="35">
        <v>0</v>
      </c>
      <c r="E627" s="35" t="s">
        <v>625</v>
      </c>
      <c r="F627" s="36">
        <v>30.65</v>
      </c>
      <c r="G627" s="36">
        <v>35.950000000000003</v>
      </c>
      <c r="H627" s="36">
        <v>34.380000000000003</v>
      </c>
      <c r="I627" s="36">
        <v>38.729999999999997</v>
      </c>
      <c r="J627" s="36">
        <v>26.399090909090901</v>
      </c>
      <c r="K627" s="36">
        <v>22.063636363636402</v>
      </c>
      <c r="L627" s="36">
        <v>7.02454545454545</v>
      </c>
      <c r="M627" s="36">
        <v>6.35636363636364</v>
      </c>
      <c r="N627" s="36">
        <v>0.49189999700000003</v>
      </c>
      <c r="O627" s="36">
        <v>0.3925999999</v>
      </c>
      <c r="P627" s="36">
        <v>0.47760000820000004</v>
      </c>
      <c r="Q627" s="36">
        <v>0.59179997439999998</v>
      </c>
      <c r="R627" s="36">
        <v>-2.1254102946000399</v>
      </c>
      <c r="S627" s="36">
        <v>-2.4997182044633601</v>
      </c>
      <c r="T627" s="36">
        <v>-0.38108129566892701</v>
      </c>
      <c r="U627" s="36">
        <v>-0.81178091662714802</v>
      </c>
      <c r="V627" s="36">
        <f>T627-R627</f>
        <v>1.7443289989311128</v>
      </c>
      <c r="W627" s="36">
        <f>U627-S627</f>
        <v>1.687937287836212</v>
      </c>
      <c r="X627" s="36">
        <f>AVERAGE(V627:W627)</f>
        <v>1.7161331433836624</v>
      </c>
    </row>
    <row r="628" spans="1:24">
      <c r="A628" s="35">
        <v>626</v>
      </c>
      <c r="B628" s="35">
        <v>7</v>
      </c>
      <c r="C628" s="35" t="s">
        <v>100</v>
      </c>
      <c r="D628" s="35">
        <v>0</v>
      </c>
      <c r="E628" s="35" t="s">
        <v>626</v>
      </c>
      <c r="F628" s="36">
        <v>29.47</v>
      </c>
      <c r="G628" s="36">
        <v>36.79</v>
      </c>
      <c r="H628" s="36">
        <v>35.22</v>
      </c>
      <c r="I628" s="36">
        <v>41.77</v>
      </c>
      <c r="J628" s="36">
        <v>37.019090909090899</v>
      </c>
      <c r="K628" s="36">
        <v>31.3236363636364</v>
      </c>
      <c r="L628" s="36">
        <v>6.7345454545454499</v>
      </c>
      <c r="M628" s="36">
        <v>6.7963636363636404</v>
      </c>
      <c r="N628" s="36">
        <v>0.50730001930000002</v>
      </c>
      <c r="O628" s="36">
        <v>0.38029998540000004</v>
      </c>
      <c r="P628" s="36">
        <v>0.4866999984</v>
      </c>
      <c r="Q628" s="36">
        <v>0.58829998969999997</v>
      </c>
      <c r="R628" s="36">
        <v>-2.1295945805010601</v>
      </c>
      <c r="S628" s="36">
        <v>-2.4364787258651099</v>
      </c>
      <c r="T628" s="36">
        <v>7.1874557701977204E-2</v>
      </c>
      <c r="U628" s="36">
        <v>-0.41521543855823201</v>
      </c>
      <c r="V628" s="36">
        <f>T628-R628</f>
        <v>2.2014691382030374</v>
      </c>
      <c r="W628" s="36">
        <f>U628-S628</f>
        <v>2.0212632873068781</v>
      </c>
      <c r="X628" s="36">
        <f>AVERAGE(V628:W628)</f>
        <v>2.1113662127549579</v>
      </c>
    </row>
    <row r="629" spans="1:24">
      <c r="A629" s="35">
        <v>627</v>
      </c>
      <c r="B629" s="35">
        <v>7</v>
      </c>
      <c r="C629" s="35" t="s">
        <v>102</v>
      </c>
      <c r="D629" s="35">
        <v>0</v>
      </c>
      <c r="E629" s="35" t="s">
        <v>627</v>
      </c>
      <c r="F629" s="36">
        <v>24.64</v>
      </c>
      <c r="G629" s="36">
        <v>28.71</v>
      </c>
      <c r="H629" s="36">
        <v>28.11</v>
      </c>
      <c r="I629" s="36">
        <v>31.89</v>
      </c>
      <c r="J629" s="36">
        <v>22.8190909090909</v>
      </c>
      <c r="K629" s="36">
        <v>19.2136363636364</v>
      </c>
      <c r="L629" s="36">
        <v>6.1345454545454503</v>
      </c>
      <c r="M629" s="36">
        <v>6.0363636363636397</v>
      </c>
      <c r="N629" s="36">
        <v>0.33889999990000003</v>
      </c>
      <c r="O629" s="36">
        <v>0.2809999883</v>
      </c>
      <c r="P629" s="36">
        <v>0.32530000810000004</v>
      </c>
      <c r="Q629" s="36">
        <v>0.39849999550000004</v>
      </c>
      <c r="R629" s="36">
        <v>-2.00597390104463</v>
      </c>
      <c r="S629" s="36">
        <v>-2.2498017076101902</v>
      </c>
      <c r="T629" s="36">
        <v>-0.30084213654701603</v>
      </c>
      <c r="U629" s="36">
        <v>-0.73097350897140301</v>
      </c>
      <c r="V629" s="36">
        <f>T629-R629</f>
        <v>1.7051317644976141</v>
      </c>
      <c r="W629" s="36">
        <f>U629-S629</f>
        <v>1.5188281986387873</v>
      </c>
      <c r="X629" s="36">
        <f>AVERAGE(V629:W629)</f>
        <v>1.6119799815682008</v>
      </c>
    </row>
    <row r="630" spans="1:24">
      <c r="A630" s="35">
        <v>628</v>
      </c>
      <c r="B630" s="35">
        <v>7</v>
      </c>
      <c r="C630" s="35" t="s">
        <v>104</v>
      </c>
      <c r="D630" s="35">
        <v>0</v>
      </c>
      <c r="E630" s="35" t="s">
        <v>628</v>
      </c>
      <c r="F630" s="36">
        <v>32.369999999999997</v>
      </c>
      <c r="G630" s="36">
        <v>40.380000000000003</v>
      </c>
      <c r="H630" s="36">
        <v>35.58</v>
      </c>
      <c r="I630" s="36">
        <v>45.16</v>
      </c>
      <c r="J630" s="36">
        <v>27.929090909090899</v>
      </c>
      <c r="K630" s="36">
        <v>26.743636363636401</v>
      </c>
      <c r="L630" s="36">
        <v>7.8745454545454496</v>
      </c>
      <c r="M630" s="36">
        <v>7.3863636363636402</v>
      </c>
      <c r="N630" s="36">
        <v>0.52530002590000002</v>
      </c>
      <c r="O630" s="36">
        <v>0.43079999090000004</v>
      </c>
      <c r="P630" s="36">
        <v>0.43329998850000001</v>
      </c>
      <c r="Q630" s="36">
        <v>0.64910000560000003</v>
      </c>
      <c r="R630" s="36">
        <v>-2.0393888117788999</v>
      </c>
      <c r="S630" s="36">
        <v>-2.4507047162782301</v>
      </c>
      <c r="T630" s="36">
        <v>-0.34929789589488403</v>
      </c>
      <c r="U630" s="36">
        <v>-0.7558498424034561</v>
      </c>
      <c r="V630" s="36">
        <f>T630-R630</f>
        <v>1.6900909158840158</v>
      </c>
      <c r="W630" s="36">
        <f>U630-S630</f>
        <v>1.694854873874774</v>
      </c>
      <c r="X630" s="36">
        <f>AVERAGE(V630:W630)</f>
        <v>1.692472894879395</v>
      </c>
    </row>
    <row r="631" spans="1:24">
      <c r="A631" s="35">
        <v>629</v>
      </c>
      <c r="B631" s="35">
        <v>7</v>
      </c>
      <c r="C631" s="35" t="s">
        <v>106</v>
      </c>
      <c r="D631" s="35">
        <v>0</v>
      </c>
      <c r="E631" s="35" t="s">
        <v>629</v>
      </c>
      <c r="F631" s="36">
        <v>29.49</v>
      </c>
      <c r="G631" s="36">
        <v>33.909999999999997</v>
      </c>
      <c r="H631" s="36">
        <v>30.46</v>
      </c>
      <c r="I631" s="36">
        <v>37.51</v>
      </c>
      <c r="J631" s="36">
        <v>24.599090909090901</v>
      </c>
      <c r="K631" s="36">
        <v>23.313636363636402</v>
      </c>
      <c r="L631" s="36">
        <v>7.6545454545454499</v>
      </c>
      <c r="M631" s="36">
        <v>6.8763636363636405</v>
      </c>
      <c r="N631" s="36">
        <v>0.32839998600000003</v>
      </c>
      <c r="O631" s="36">
        <v>0.28780001399999999</v>
      </c>
      <c r="P631" s="36">
        <v>0.28049999479999999</v>
      </c>
      <c r="Q631" s="36">
        <v>0.44569998980000003</v>
      </c>
      <c r="R631" s="36">
        <v>-1.9458372077452801</v>
      </c>
      <c r="S631" s="36">
        <v>-2.3019930397129702</v>
      </c>
      <c r="T631" s="36">
        <v>-0.30831094191844605</v>
      </c>
      <c r="U631" s="36">
        <v>-0.68610121543408709</v>
      </c>
      <c r="V631" s="36">
        <f>T631-R631</f>
        <v>1.6375262658268341</v>
      </c>
      <c r="W631" s="36">
        <f>U631-S631</f>
        <v>1.6158918242788831</v>
      </c>
      <c r="X631" s="36">
        <f>AVERAGE(V631:W631)</f>
        <v>1.6267090450528587</v>
      </c>
    </row>
    <row r="632" spans="1:24">
      <c r="A632" s="35">
        <v>630</v>
      </c>
      <c r="B632" s="35">
        <v>7</v>
      </c>
      <c r="C632" s="35" t="s">
        <v>108</v>
      </c>
      <c r="D632" s="35">
        <v>0</v>
      </c>
      <c r="E632" s="35" t="s">
        <v>630</v>
      </c>
      <c r="F632" s="36">
        <v>29.57</v>
      </c>
      <c r="G632" s="36">
        <v>34.79</v>
      </c>
      <c r="H632" s="36">
        <v>33.090000000000003</v>
      </c>
      <c r="I632" s="36">
        <v>40.24</v>
      </c>
      <c r="J632" s="36">
        <v>33.759090909090901</v>
      </c>
      <c r="K632" s="36">
        <v>31.183636363636399</v>
      </c>
      <c r="L632" s="36">
        <v>4.7945454545454496</v>
      </c>
      <c r="M632" s="36">
        <v>4.5863636363636395</v>
      </c>
      <c r="N632" s="36">
        <v>0.331400007</v>
      </c>
      <c r="O632" s="36">
        <v>0.26350000500000004</v>
      </c>
      <c r="P632" s="36">
        <v>0.2991999984</v>
      </c>
      <c r="Q632" s="36">
        <v>0.41170001030000003</v>
      </c>
      <c r="R632" s="36">
        <v>-2.6246682908930601</v>
      </c>
      <c r="S632" s="36">
        <v>-2.9232500282634701</v>
      </c>
      <c r="T632" s="36">
        <v>2.88807629098949E-2</v>
      </c>
      <c r="U632" s="36">
        <v>-0.36784113278791503</v>
      </c>
      <c r="V632" s="36">
        <f>T632-R632</f>
        <v>2.6535490538029549</v>
      </c>
      <c r="W632" s="36">
        <f>U632-S632</f>
        <v>2.5554088954755549</v>
      </c>
      <c r="X632" s="36">
        <f>AVERAGE(V632:W632)</f>
        <v>2.6044789746392549</v>
      </c>
    </row>
    <row r="633" spans="1:24">
      <c r="A633" s="35">
        <v>631</v>
      </c>
      <c r="B633" s="35">
        <v>7</v>
      </c>
      <c r="C633" s="35" t="s">
        <v>110</v>
      </c>
      <c r="D633" s="35">
        <v>0</v>
      </c>
      <c r="E633" s="35" t="s">
        <v>631</v>
      </c>
      <c r="F633" s="36">
        <v>33.54</v>
      </c>
      <c r="G633" s="36">
        <v>41.78</v>
      </c>
      <c r="H633" s="36">
        <v>33.06</v>
      </c>
      <c r="I633" s="36">
        <v>44.22</v>
      </c>
      <c r="J633" s="36">
        <v>20.409090909090899</v>
      </c>
      <c r="K633" s="36">
        <v>14.0436363636364</v>
      </c>
      <c r="L633" s="36">
        <v>6.3345454545454496</v>
      </c>
      <c r="M633" s="36">
        <v>5.7063636363636396</v>
      </c>
      <c r="N633" s="36">
        <v>0.4923999906</v>
      </c>
      <c r="O633" s="36">
        <v>0.3813999891</v>
      </c>
      <c r="P633" s="36">
        <v>0.3447999954</v>
      </c>
      <c r="Q633" s="36">
        <v>0.54320001600000001</v>
      </c>
      <c r="R633" s="36">
        <v>-2.4045696836027801</v>
      </c>
      <c r="S633" s="36">
        <v>-2.8721689021213299</v>
      </c>
      <c r="T633" s="36">
        <v>-0.69587480341373997</v>
      </c>
      <c r="U633" s="36">
        <v>-1.6547824795028701</v>
      </c>
      <c r="V633" s="36">
        <f>T633-R633</f>
        <v>1.7086948801890403</v>
      </c>
      <c r="W633" s="36">
        <f>U633-S633</f>
        <v>1.2173864226184599</v>
      </c>
      <c r="X633" s="36">
        <f>AVERAGE(V633:W633)</f>
        <v>1.4630406514037499</v>
      </c>
    </row>
    <row r="634" spans="1:24">
      <c r="A634" s="35">
        <v>632</v>
      </c>
      <c r="B634" s="35">
        <v>7</v>
      </c>
      <c r="C634" s="35" t="s">
        <v>112</v>
      </c>
      <c r="D634" s="35">
        <v>0</v>
      </c>
      <c r="E634" s="35" t="s">
        <v>632</v>
      </c>
      <c r="F634" s="36">
        <v>32.19</v>
      </c>
      <c r="G634" s="36">
        <v>35.6</v>
      </c>
      <c r="H634" s="36">
        <v>30.3</v>
      </c>
      <c r="I634" s="36">
        <v>40.69</v>
      </c>
      <c r="J634" s="36">
        <v>25.1190909090909</v>
      </c>
      <c r="K634" s="36">
        <v>26.113636363636399</v>
      </c>
      <c r="L634" s="36">
        <v>5.1645454545454497</v>
      </c>
      <c r="M634" s="36">
        <v>4.5563636363636402</v>
      </c>
      <c r="N634" s="36">
        <v>0.40560001130000001</v>
      </c>
      <c r="O634" s="36">
        <v>0.3713000119</v>
      </c>
      <c r="P634" s="36">
        <v>0.29589998719999999</v>
      </c>
      <c r="Q634" s="36">
        <v>0.42759999630000001</v>
      </c>
      <c r="R634" s="36">
        <v>-2.63989929247328</v>
      </c>
      <c r="S634" s="36">
        <v>-2.9659224451692001</v>
      </c>
      <c r="T634" s="36">
        <v>-0.27053354143839703</v>
      </c>
      <c r="U634" s="36">
        <v>-0.63987091129017004</v>
      </c>
      <c r="V634" s="36">
        <f>T634-R634</f>
        <v>2.3693657510348829</v>
      </c>
      <c r="W634" s="36">
        <f>U634-S634</f>
        <v>2.32605153387903</v>
      </c>
      <c r="X634" s="36">
        <f>AVERAGE(V634:W634)</f>
        <v>2.3477086424569564</v>
      </c>
    </row>
    <row r="635" spans="1:24">
      <c r="A635" s="35">
        <v>633</v>
      </c>
      <c r="B635" s="35">
        <v>7</v>
      </c>
      <c r="C635" s="35" t="s">
        <v>114</v>
      </c>
      <c r="D635" s="35">
        <v>0</v>
      </c>
      <c r="E635" s="35" t="s">
        <v>633</v>
      </c>
      <c r="F635" s="36">
        <v>26.16</v>
      </c>
      <c r="G635" s="36">
        <v>23.95</v>
      </c>
      <c r="H635" s="36">
        <v>31.21</v>
      </c>
      <c r="I635" s="36">
        <v>28.45</v>
      </c>
      <c r="J635" s="36">
        <v>26.167272727272699</v>
      </c>
      <c r="K635" s="36">
        <v>18.900909090909099</v>
      </c>
      <c r="L635" s="36">
        <v>6.5736363636363597</v>
      </c>
      <c r="M635" s="36">
        <v>4.7290909090909103</v>
      </c>
      <c r="N635" s="36">
        <v>0.29409998660000003</v>
      </c>
      <c r="O635" s="36">
        <v>0.3075000048</v>
      </c>
      <c r="P635" s="36">
        <v>0.4262000024</v>
      </c>
      <c r="Q635" s="36">
        <v>0.44729998710000002</v>
      </c>
      <c r="R635" s="36">
        <v>-1.99259898321272</v>
      </c>
      <c r="S635" s="36">
        <v>-2.34039087531785</v>
      </c>
      <c r="T635" s="36">
        <v>-0.25424478930502503</v>
      </c>
      <c r="U635" s="36">
        <v>-0.58997302605351509</v>
      </c>
      <c r="V635" s="36">
        <f>T635-R635</f>
        <v>1.738354193907695</v>
      </c>
      <c r="W635" s="36">
        <f>U635-S635</f>
        <v>1.750417849264335</v>
      </c>
      <c r="X635" s="36">
        <f>AVERAGE(V635:W635)</f>
        <v>1.744386021586015</v>
      </c>
    </row>
    <row r="636" spans="1:24">
      <c r="A636" s="35">
        <v>634</v>
      </c>
      <c r="B636" s="35">
        <v>7</v>
      </c>
      <c r="C636" s="35" t="s">
        <v>116</v>
      </c>
      <c r="D636" s="35">
        <v>0</v>
      </c>
      <c r="E636" s="35" t="s">
        <v>634</v>
      </c>
      <c r="F636" s="36">
        <v>24.05</v>
      </c>
      <c r="G636" s="36">
        <v>26.05</v>
      </c>
      <c r="H636" s="36">
        <v>30.79</v>
      </c>
      <c r="I636" s="36">
        <v>34.67</v>
      </c>
      <c r="J636" s="36">
        <v>29.267272727272701</v>
      </c>
      <c r="K636" s="36">
        <v>21.990909090909099</v>
      </c>
      <c r="L636" s="36">
        <v>5.10363636363636</v>
      </c>
      <c r="M636" s="36">
        <v>5.4090909090909101</v>
      </c>
      <c r="N636" s="36">
        <v>0.32480001450000001</v>
      </c>
      <c r="O636" s="36">
        <v>0.29769998790000002</v>
      </c>
      <c r="P636" s="36">
        <v>0.41679999230000003</v>
      </c>
      <c r="Q636" s="36">
        <v>0.4900000095</v>
      </c>
      <c r="R636" s="36">
        <v>-2.2364394487821802</v>
      </c>
      <c r="S636" s="36">
        <v>-2.2678253227204999</v>
      </c>
      <c r="T636" s="36">
        <v>-7.3173553004605693E-2</v>
      </c>
      <c r="U636" s="36">
        <v>-0.65678059097284303</v>
      </c>
      <c r="V636" s="36">
        <f>T636-R636</f>
        <v>2.1632658957775743</v>
      </c>
      <c r="W636" s="36">
        <f>U636-S636</f>
        <v>1.6110447317476568</v>
      </c>
      <c r="X636" s="36">
        <f>AVERAGE(V636:W636)</f>
        <v>1.8871553137626156</v>
      </c>
    </row>
    <row r="637" spans="1:24">
      <c r="A637" s="35">
        <v>635</v>
      </c>
      <c r="B637" s="35">
        <v>7</v>
      </c>
      <c r="C637" s="35" t="s">
        <v>118</v>
      </c>
      <c r="D637" s="35">
        <v>0</v>
      </c>
      <c r="E637" s="35" t="s">
        <v>635</v>
      </c>
      <c r="F637" s="36">
        <v>27.96</v>
      </c>
      <c r="G637" s="36">
        <v>37.57</v>
      </c>
      <c r="H637" s="36">
        <v>33.880000000000003</v>
      </c>
      <c r="I637" s="36">
        <v>41.86</v>
      </c>
      <c r="J637" s="36">
        <v>28.417272727272699</v>
      </c>
      <c r="K637" s="36">
        <v>23.140909090909101</v>
      </c>
      <c r="L637" s="36">
        <v>5.14363636363636</v>
      </c>
      <c r="M637" s="36">
        <v>5.6090909090909102</v>
      </c>
      <c r="N637" s="36">
        <v>0.34769999979999999</v>
      </c>
      <c r="O637" s="36">
        <v>0.24390000100000001</v>
      </c>
      <c r="P637" s="36">
        <v>0.3307999969</v>
      </c>
      <c r="Q637" s="36">
        <v>0.39449998740000003</v>
      </c>
      <c r="R637" s="36">
        <v>-2.4425038026164798</v>
      </c>
      <c r="S637" s="36">
        <v>-2.7437422452422902</v>
      </c>
      <c r="T637" s="36">
        <v>-0.25366577229351001</v>
      </c>
      <c r="U637" s="36">
        <v>-0.85512676974182511</v>
      </c>
      <c r="V637" s="36">
        <f>T637-R637</f>
        <v>2.18883803032297</v>
      </c>
      <c r="W637" s="36">
        <f>U637-S637</f>
        <v>1.8886154755004649</v>
      </c>
      <c r="X637" s="36">
        <f>AVERAGE(V637:W637)</f>
        <v>2.0387267529117175</v>
      </c>
    </row>
    <row r="638" spans="1:24">
      <c r="A638" s="35">
        <v>636</v>
      </c>
      <c r="B638" s="35">
        <v>7</v>
      </c>
      <c r="C638" s="35" t="s">
        <v>120</v>
      </c>
      <c r="D638" s="35">
        <v>0</v>
      </c>
      <c r="E638" s="35" t="s">
        <v>636</v>
      </c>
      <c r="F638" s="36">
        <v>27.56</v>
      </c>
      <c r="G638" s="36">
        <v>31.73</v>
      </c>
      <c r="H638" s="36">
        <v>30.8</v>
      </c>
      <c r="I638" s="36">
        <v>38.450000000000003</v>
      </c>
      <c r="J638" s="36">
        <v>18.8972727272727</v>
      </c>
      <c r="K638" s="36">
        <v>16.8609090909091</v>
      </c>
      <c r="L638" s="36">
        <v>3.91363636363636</v>
      </c>
      <c r="M638" s="36">
        <v>4.0990909090909096</v>
      </c>
      <c r="N638" s="36">
        <v>0.34330001469999999</v>
      </c>
      <c r="O638" s="36">
        <v>0.29530000690000002</v>
      </c>
      <c r="P638" s="36">
        <v>0.3454000056</v>
      </c>
      <c r="Q638" s="36">
        <v>0.43169999120000002</v>
      </c>
      <c r="R638" s="36">
        <v>-2.8159942690573798</v>
      </c>
      <c r="S638" s="36">
        <v>-2.9524716299174099</v>
      </c>
      <c r="T638" s="36">
        <v>-0.70475231259813709</v>
      </c>
      <c r="U638" s="36">
        <v>-1.1893012739125399</v>
      </c>
      <c r="V638" s="36">
        <f>T638-R638</f>
        <v>2.1112419564592426</v>
      </c>
      <c r="W638" s="36">
        <f>U638-S638</f>
        <v>1.7631703560048699</v>
      </c>
      <c r="X638" s="36">
        <f>AVERAGE(V638:W638)</f>
        <v>1.9372061562320564</v>
      </c>
    </row>
    <row r="639" spans="1:24">
      <c r="A639" s="35">
        <v>637</v>
      </c>
      <c r="B639" s="35">
        <v>7</v>
      </c>
      <c r="C639" s="35" t="s">
        <v>122</v>
      </c>
      <c r="D639" s="35">
        <v>0</v>
      </c>
      <c r="E639" s="35" t="s">
        <v>637</v>
      </c>
      <c r="F639" s="36">
        <v>33.979999999999997</v>
      </c>
      <c r="G639" s="36">
        <v>41.81</v>
      </c>
      <c r="H639" s="36">
        <v>34.08</v>
      </c>
      <c r="I639" s="36">
        <v>48.62</v>
      </c>
      <c r="J639" s="36">
        <v>30.167272727272699</v>
      </c>
      <c r="K639" s="36">
        <v>29.160909090909101</v>
      </c>
      <c r="L639" s="36">
        <v>6.89363636363636</v>
      </c>
      <c r="M639" s="36">
        <v>6.6090909090909102</v>
      </c>
      <c r="N639" s="36">
        <v>0.44110000129999999</v>
      </c>
      <c r="O639" s="36">
        <v>0.37990000839999999</v>
      </c>
      <c r="P639" s="36">
        <v>0.36919999120000002</v>
      </c>
      <c r="Q639" s="36">
        <v>0.54820001130000007</v>
      </c>
      <c r="R639" s="36">
        <v>-2.3013487482423001</v>
      </c>
      <c r="S639" s="36">
        <v>-2.6613242978744802</v>
      </c>
      <c r="T639" s="36">
        <v>-0.17594106004991</v>
      </c>
      <c r="U639" s="36">
        <v>-0.73751419700417808</v>
      </c>
      <c r="V639" s="36">
        <f>T639-R639</f>
        <v>2.1254076881923902</v>
      </c>
      <c r="W639" s="36">
        <f>U639-S639</f>
        <v>1.9238101008703021</v>
      </c>
      <c r="X639" s="36">
        <f>AVERAGE(V639:W639)</f>
        <v>2.0246088945313461</v>
      </c>
    </row>
    <row r="640" spans="1:24">
      <c r="A640" s="35">
        <v>638</v>
      </c>
      <c r="B640" s="35">
        <v>7</v>
      </c>
      <c r="C640" s="35" t="s">
        <v>124</v>
      </c>
      <c r="D640" s="35">
        <v>0</v>
      </c>
      <c r="E640" s="35" t="s">
        <v>638</v>
      </c>
      <c r="F640" s="36">
        <v>28.96</v>
      </c>
      <c r="G640" s="36">
        <v>34.06</v>
      </c>
      <c r="H640" s="36">
        <v>33.96</v>
      </c>
      <c r="I640" s="36">
        <v>41.04</v>
      </c>
      <c r="J640" s="36">
        <v>21.777272727272699</v>
      </c>
      <c r="K640" s="36">
        <v>16.370909090909102</v>
      </c>
      <c r="L640" s="36">
        <v>5.4636363636363603</v>
      </c>
      <c r="M640" s="36">
        <v>5.3490909090909096</v>
      </c>
      <c r="N640" s="36">
        <v>0.32539999489999999</v>
      </c>
      <c r="O640" s="36">
        <v>0.28949999809999999</v>
      </c>
      <c r="P640" s="36">
        <v>0.332100004</v>
      </c>
      <c r="Q640" s="36">
        <v>0.420599997</v>
      </c>
      <c r="R640" s="36">
        <v>-2.40612823012196</v>
      </c>
      <c r="S640" s="36">
        <v>-2.67071280706101</v>
      </c>
      <c r="T640" s="36">
        <v>-0.64101316917058504</v>
      </c>
      <c r="U640" s="36">
        <v>-1.3258962927902</v>
      </c>
      <c r="V640" s="36">
        <f>T640-R640</f>
        <v>1.7651150609513748</v>
      </c>
      <c r="W640" s="36">
        <f>U640-S640</f>
        <v>1.3448165142708099</v>
      </c>
      <c r="X640" s="36">
        <f>AVERAGE(V640:W640)</f>
        <v>1.5549657876110925</v>
      </c>
    </row>
    <row r="641" spans="1:24">
      <c r="A641" s="35">
        <v>639</v>
      </c>
      <c r="B641" s="35">
        <v>7</v>
      </c>
      <c r="C641" s="35" t="s">
        <v>126</v>
      </c>
      <c r="D641" s="35">
        <v>0</v>
      </c>
      <c r="E641" s="35" t="s">
        <v>639</v>
      </c>
      <c r="F641" s="36">
        <v>32.89</v>
      </c>
      <c r="G641" s="36">
        <v>40.840000000000003</v>
      </c>
      <c r="H641" s="36">
        <v>32.29</v>
      </c>
      <c r="I641" s="36">
        <v>48.6</v>
      </c>
      <c r="J641" s="36">
        <v>21.657272727272701</v>
      </c>
      <c r="K641" s="36">
        <v>20.740909090909099</v>
      </c>
      <c r="L641" s="36">
        <v>7.3036363636363602</v>
      </c>
      <c r="M641" s="36">
        <v>6.8490909090909096</v>
      </c>
      <c r="N641" s="36">
        <v>0.48460000750000004</v>
      </c>
      <c r="O641" s="36">
        <v>0.37139999870000001</v>
      </c>
      <c r="P641" s="36">
        <v>0.33770000929999999</v>
      </c>
      <c r="Q641" s="36">
        <v>0.57959997650000006</v>
      </c>
      <c r="R641" s="36">
        <v>-2.17096216542723</v>
      </c>
      <c r="S641" s="36">
        <v>-2.5759984515677101</v>
      </c>
      <c r="T641" s="36">
        <v>-0.57623586331356702</v>
      </c>
      <c r="U641" s="36">
        <v>-1.22847718379743</v>
      </c>
      <c r="V641" s="36">
        <f>T641-R641</f>
        <v>1.5947263021136631</v>
      </c>
      <c r="W641" s="36">
        <f>U641-S641</f>
        <v>1.3475212677702801</v>
      </c>
      <c r="X641" s="36">
        <f>AVERAGE(V641:W641)</f>
        <v>1.4711237849419716</v>
      </c>
    </row>
    <row r="642" spans="1:24">
      <c r="A642" s="35">
        <v>640</v>
      </c>
      <c r="B642" s="35">
        <v>7</v>
      </c>
      <c r="C642" s="35" t="s">
        <v>128</v>
      </c>
      <c r="D642" s="35">
        <v>0</v>
      </c>
      <c r="E642" s="35" t="s">
        <v>640</v>
      </c>
      <c r="F642" s="36">
        <v>32.200000000000003</v>
      </c>
      <c r="G642" s="36">
        <v>36.32</v>
      </c>
      <c r="H642" s="36">
        <v>35.700000000000003</v>
      </c>
      <c r="I642" s="36">
        <v>41.72</v>
      </c>
      <c r="J642" s="36">
        <v>30.2372727272727</v>
      </c>
      <c r="K642" s="36">
        <v>28.1809090909091</v>
      </c>
      <c r="L642" s="36">
        <v>7.3636363636363598</v>
      </c>
      <c r="M642" s="36">
        <v>6.3990909090909103</v>
      </c>
      <c r="N642" s="36">
        <v>0.3853000104</v>
      </c>
      <c r="O642" s="36">
        <v>0.35550001260000003</v>
      </c>
      <c r="P642" s="36">
        <v>0.38989999889999999</v>
      </c>
      <c r="Q642" s="36">
        <v>0.4537999928</v>
      </c>
      <c r="R642" s="36">
        <v>-2.1285703989799298</v>
      </c>
      <c r="S642" s="36">
        <v>-2.5048253352323497</v>
      </c>
      <c r="T642" s="36">
        <v>-0.23959605375215301</v>
      </c>
      <c r="U642" s="36">
        <v>-0.56602100540844502</v>
      </c>
      <c r="V642" s="36">
        <f>T642-R642</f>
        <v>1.8889743452277767</v>
      </c>
      <c r="W642" s="36">
        <f>U642-S642</f>
        <v>1.9388043298239048</v>
      </c>
      <c r="X642" s="36">
        <f>AVERAGE(V642:W642)</f>
        <v>1.9138893375258408</v>
      </c>
    </row>
    <row r="643" spans="1:24">
      <c r="A643" s="35">
        <v>641</v>
      </c>
      <c r="B643" s="35">
        <v>7</v>
      </c>
      <c r="C643" s="35" t="s">
        <v>130</v>
      </c>
      <c r="D643" s="35">
        <v>0</v>
      </c>
      <c r="E643" s="35" t="s">
        <v>641</v>
      </c>
      <c r="F643" s="36">
        <v>36.43</v>
      </c>
      <c r="G643" s="36">
        <v>36.619999999999997</v>
      </c>
      <c r="H643" s="36">
        <v>36</v>
      </c>
      <c r="I643" s="36">
        <v>42.26</v>
      </c>
      <c r="J643" s="36">
        <v>29.845454545454501</v>
      </c>
      <c r="K643" s="36">
        <v>23.718181818181801</v>
      </c>
      <c r="L643" s="36">
        <v>10.5027272727273</v>
      </c>
      <c r="M643" s="36">
        <v>6.9418181818181797</v>
      </c>
      <c r="N643" s="36">
        <v>0.51109999420000007</v>
      </c>
      <c r="O643" s="36">
        <v>0.50569999220000006</v>
      </c>
      <c r="P643" s="36">
        <v>0.5159000158</v>
      </c>
      <c r="Q643" s="36">
        <v>0.64329999690000006</v>
      </c>
      <c r="R643" s="36">
        <v>-1.79436298986194</v>
      </c>
      <c r="S643" s="36">
        <v>-2.3992463070307002</v>
      </c>
      <c r="T643" s="36">
        <v>-0.27048568039399101</v>
      </c>
      <c r="U643" s="36">
        <v>-0.83329934686742302</v>
      </c>
      <c r="V643" s="36">
        <f>T643-R643</f>
        <v>1.523877309467949</v>
      </c>
      <c r="W643" s="36">
        <f>U643-S643</f>
        <v>1.5659469601632772</v>
      </c>
      <c r="X643" s="36">
        <f>AVERAGE(V643:W643)</f>
        <v>1.544912134815613</v>
      </c>
    </row>
    <row r="644" spans="1:24">
      <c r="A644" s="35">
        <v>642</v>
      </c>
      <c r="B644" s="35">
        <v>7</v>
      </c>
      <c r="C644" s="35" t="s">
        <v>132</v>
      </c>
      <c r="D644" s="35">
        <v>0</v>
      </c>
      <c r="E644" s="35" t="s">
        <v>642</v>
      </c>
      <c r="F644" s="36">
        <v>32.630000000000003</v>
      </c>
      <c r="G644" s="36">
        <v>40.42</v>
      </c>
      <c r="H644" s="36">
        <v>37.51</v>
      </c>
      <c r="I644" s="36">
        <v>45.21</v>
      </c>
      <c r="J644" s="36">
        <v>39.355454545454499</v>
      </c>
      <c r="K644" s="36">
        <v>31.198181818181801</v>
      </c>
      <c r="L644" s="36">
        <v>8.1727272727272702</v>
      </c>
      <c r="M644" s="36">
        <v>7.7518181818181802</v>
      </c>
      <c r="N644" s="36">
        <v>0.4657999873</v>
      </c>
      <c r="O644" s="36">
        <v>0.39989998939999999</v>
      </c>
      <c r="P644" s="36">
        <v>0.43309998510000003</v>
      </c>
      <c r="Q644" s="36">
        <v>0.54299998280000006</v>
      </c>
      <c r="R644" s="36">
        <v>-1.9973094903273498</v>
      </c>
      <c r="S644" s="36">
        <v>-2.3824626837345599</v>
      </c>
      <c r="T644" s="36">
        <v>6.9288339704807397E-2</v>
      </c>
      <c r="U644" s="36">
        <v>-0.53517996415672908</v>
      </c>
      <c r="V644" s="36">
        <f>T644-R644</f>
        <v>2.066597830032157</v>
      </c>
      <c r="W644" s="36">
        <f>U644-S644</f>
        <v>1.847282719577831</v>
      </c>
      <c r="X644" s="36">
        <f>AVERAGE(V644:W644)</f>
        <v>1.956940274804994</v>
      </c>
    </row>
    <row r="645" spans="1:24">
      <c r="A645" s="35">
        <v>643</v>
      </c>
      <c r="B645" s="35">
        <v>7</v>
      </c>
      <c r="C645" s="35" t="s">
        <v>134</v>
      </c>
      <c r="D645" s="35">
        <v>0</v>
      </c>
      <c r="E645" s="35" t="s">
        <v>643</v>
      </c>
      <c r="F645" s="36">
        <v>30.85</v>
      </c>
      <c r="G645" s="36">
        <v>40.56</v>
      </c>
      <c r="H645" s="36">
        <v>33.119999999999997</v>
      </c>
      <c r="I645" s="36">
        <v>47.24</v>
      </c>
      <c r="J645" s="36">
        <v>24.755454545454501</v>
      </c>
      <c r="K645" s="36">
        <v>20.588181818181798</v>
      </c>
      <c r="L645" s="36">
        <v>5.5227272727272698</v>
      </c>
      <c r="M645" s="36">
        <v>5.8318181818181802</v>
      </c>
      <c r="N645" s="36">
        <v>0.37670001390000002</v>
      </c>
      <c r="O645" s="36">
        <v>0.28889998789999999</v>
      </c>
      <c r="P645" s="36">
        <v>0.31900000570000003</v>
      </c>
      <c r="Q645" s="36">
        <v>0.43459999560000001</v>
      </c>
      <c r="R645" s="36">
        <v>-2.4818176992935701</v>
      </c>
      <c r="S645" s="36">
        <v>-2.7980400056635899</v>
      </c>
      <c r="T645" s="36">
        <v>-0.41995623335527604</v>
      </c>
      <c r="U645" s="36">
        <v>-1.19819253630516</v>
      </c>
      <c r="V645" s="36">
        <f>T645-R645</f>
        <v>2.0618614659382941</v>
      </c>
      <c r="W645" s="36">
        <f>U645-S645</f>
        <v>1.5998474693584299</v>
      </c>
      <c r="X645" s="36">
        <f>AVERAGE(V645:W645)</f>
        <v>1.830854467648362</v>
      </c>
    </row>
    <row r="646" spans="1:24">
      <c r="A646" s="35">
        <v>644</v>
      </c>
      <c r="B646" s="35">
        <v>7</v>
      </c>
      <c r="C646" s="35" t="s">
        <v>136</v>
      </c>
      <c r="D646" s="35">
        <v>0</v>
      </c>
      <c r="E646" s="35" t="s">
        <v>644</v>
      </c>
      <c r="F646" s="36">
        <v>30.16</v>
      </c>
      <c r="G646" s="36">
        <v>37</v>
      </c>
      <c r="H646" s="36">
        <v>34.58</v>
      </c>
      <c r="I646" s="36">
        <v>46.32</v>
      </c>
      <c r="J646" s="36">
        <v>31.535454545454499</v>
      </c>
      <c r="K646" s="36">
        <v>32.9181818181818</v>
      </c>
      <c r="L646" s="36">
        <v>5.0927272727272701</v>
      </c>
      <c r="M646" s="36">
        <v>5.6318181818181801</v>
      </c>
      <c r="N646" s="36">
        <v>0.34920001030000003</v>
      </c>
      <c r="O646" s="36">
        <v>0.28339999910000002</v>
      </c>
      <c r="P646" s="36">
        <v>0.33190000060000002</v>
      </c>
      <c r="Q646" s="36">
        <v>0.43830001350000003</v>
      </c>
      <c r="R646" s="36">
        <v>-2.5661260638314598</v>
      </c>
      <c r="S646" s="36">
        <v>-2.71585260701301</v>
      </c>
      <c r="T646" s="36">
        <v>-0.13296314091631001</v>
      </c>
      <c r="U646" s="36">
        <v>-0.49275060026299405</v>
      </c>
      <c r="V646" s="36">
        <f>T646-R646</f>
        <v>2.4331629229151499</v>
      </c>
      <c r="W646" s="36">
        <f>U646-S646</f>
        <v>2.223102006750016</v>
      </c>
      <c r="X646" s="36">
        <f>AVERAGE(V646:W646)</f>
        <v>2.3281324648325832</v>
      </c>
    </row>
    <row r="647" spans="1:24">
      <c r="A647" s="35">
        <v>645</v>
      </c>
      <c r="B647" s="35">
        <v>7</v>
      </c>
      <c r="C647" s="35" t="s">
        <v>138</v>
      </c>
      <c r="D647" s="35">
        <v>0</v>
      </c>
      <c r="E647" s="35" t="s">
        <v>645</v>
      </c>
      <c r="F647" s="36">
        <v>30.24</v>
      </c>
      <c r="G647" s="36">
        <v>33.229999999999997</v>
      </c>
      <c r="H647" s="36">
        <v>28.96</v>
      </c>
      <c r="I647" s="36">
        <v>38.72</v>
      </c>
      <c r="J647" s="36">
        <v>34.405454545454504</v>
      </c>
      <c r="K647" s="36">
        <v>35.0981818181818</v>
      </c>
      <c r="L647" s="36">
        <v>7.2327272727272698</v>
      </c>
      <c r="M647" s="36">
        <v>6.0318181818181804</v>
      </c>
      <c r="N647" s="36">
        <v>0.26230001450000001</v>
      </c>
      <c r="O647" s="36">
        <v>0.27910000090000003</v>
      </c>
      <c r="P647" s="36">
        <v>0.26359999179999999</v>
      </c>
      <c r="Q647" s="36">
        <v>0.32229998710000002</v>
      </c>
      <c r="R647" s="36">
        <v>-2.0638464820246298</v>
      </c>
      <c r="S647" s="36">
        <v>-2.4618214460717702</v>
      </c>
      <c r="T647" s="36">
        <v>0.24857570151382502</v>
      </c>
      <c r="U647" s="36">
        <v>-0.14168265569614</v>
      </c>
      <c r="V647" s="36">
        <f>T647-R647</f>
        <v>2.3124221835384549</v>
      </c>
      <c r="W647" s="36">
        <f>U647-S647</f>
        <v>2.3201387903756303</v>
      </c>
      <c r="X647" s="36">
        <f>AVERAGE(V647:W647)</f>
        <v>2.3162804869570426</v>
      </c>
    </row>
    <row r="648" spans="1:24">
      <c r="A648" s="35">
        <v>646</v>
      </c>
      <c r="B648" s="35">
        <v>7</v>
      </c>
      <c r="C648" s="35" t="s">
        <v>140</v>
      </c>
      <c r="D648" s="35">
        <v>0</v>
      </c>
      <c r="E648" s="35" t="s">
        <v>646</v>
      </c>
      <c r="F648" s="36">
        <v>30.88</v>
      </c>
      <c r="G648" s="36">
        <v>34.840000000000003</v>
      </c>
      <c r="H648" s="36">
        <v>31.77</v>
      </c>
      <c r="I648" s="36">
        <v>43.17</v>
      </c>
      <c r="J648" s="36">
        <v>29.515454545454499</v>
      </c>
      <c r="K648" s="36">
        <v>25.638181818181799</v>
      </c>
      <c r="L648" s="36">
        <v>10.392727272727299</v>
      </c>
      <c r="M648" s="36">
        <v>8.2118181818181792</v>
      </c>
      <c r="N648" s="36">
        <v>0.43220001460000002</v>
      </c>
      <c r="O648" s="36">
        <v>0.39779999850000003</v>
      </c>
      <c r="P648" s="36">
        <v>0.38870000840000002</v>
      </c>
      <c r="Q648" s="36">
        <v>0.57239997389999997</v>
      </c>
      <c r="R648" s="36">
        <v>-1.5710984548095599</v>
      </c>
      <c r="S648" s="36">
        <v>-2.08497103379033</v>
      </c>
      <c r="T648" s="36">
        <v>-0.10619453022684101</v>
      </c>
      <c r="U648" s="36">
        <v>-0.75173513875616105</v>
      </c>
      <c r="V648" s="36">
        <f>T648-R648</f>
        <v>1.4649039245827189</v>
      </c>
      <c r="W648" s="36">
        <f>U648-S648</f>
        <v>1.3332358950341689</v>
      </c>
      <c r="X648" s="36">
        <f>AVERAGE(V648:W648)</f>
        <v>1.399069909808444</v>
      </c>
    </row>
    <row r="649" spans="1:24">
      <c r="A649" s="35">
        <v>647</v>
      </c>
      <c r="B649" s="35">
        <v>7</v>
      </c>
      <c r="C649" s="35" t="s">
        <v>142</v>
      </c>
      <c r="D649" s="35">
        <v>0</v>
      </c>
      <c r="E649" s="35" t="s">
        <v>647</v>
      </c>
      <c r="F649" s="36">
        <v>28.4</v>
      </c>
      <c r="G649" s="36">
        <v>34.950000000000003</v>
      </c>
      <c r="H649" s="36">
        <v>29</v>
      </c>
      <c r="I649" s="36">
        <v>42.11</v>
      </c>
      <c r="J649" s="36">
        <v>26.915454545454502</v>
      </c>
      <c r="K649" s="36">
        <v>25.038181818181801</v>
      </c>
      <c r="L649" s="36">
        <v>6.6227272727272704</v>
      </c>
      <c r="M649" s="36">
        <v>6.7018181818181803</v>
      </c>
      <c r="N649" s="36">
        <v>0.44600000980000004</v>
      </c>
      <c r="O649" s="36">
        <v>0.34990000720000003</v>
      </c>
      <c r="P649" s="36">
        <v>0.32539999489999999</v>
      </c>
      <c r="Q649" s="36">
        <v>0.52230000500000007</v>
      </c>
      <c r="R649" s="36">
        <v>-2.1003935760774701</v>
      </c>
      <c r="S649" s="36">
        <v>-2.3826680032693801</v>
      </c>
      <c r="T649" s="36">
        <v>-0.10761811059024801</v>
      </c>
      <c r="U649" s="36">
        <v>-0.7500330727065061</v>
      </c>
      <c r="V649" s="36">
        <f>T649-R649</f>
        <v>1.9927754654872221</v>
      </c>
      <c r="W649" s="36">
        <f>U649-S649</f>
        <v>1.632634930562874</v>
      </c>
      <c r="X649" s="36">
        <f>AVERAGE(V649:W649)</f>
        <v>1.8127051980250481</v>
      </c>
    </row>
    <row r="650" spans="1:24">
      <c r="A650" s="35">
        <v>648</v>
      </c>
      <c r="B650" s="35">
        <v>7</v>
      </c>
      <c r="C650" s="35" t="s">
        <v>144</v>
      </c>
      <c r="D650" s="35">
        <v>0</v>
      </c>
      <c r="E650" s="35" t="s">
        <v>648</v>
      </c>
      <c r="F650" s="36">
        <v>34.14</v>
      </c>
      <c r="G650" s="36">
        <v>38.03</v>
      </c>
      <c r="H650" s="36">
        <v>34.450000000000003</v>
      </c>
      <c r="I650" s="36">
        <v>47.91</v>
      </c>
      <c r="J650" s="36">
        <v>33.665454545454502</v>
      </c>
      <c r="K650" s="36">
        <v>30.768181818181802</v>
      </c>
      <c r="L650" s="36">
        <v>8.6427272727272708</v>
      </c>
      <c r="M650" s="36">
        <v>6.7918181818181802</v>
      </c>
      <c r="N650" s="36">
        <v>0.49160000680000004</v>
      </c>
      <c r="O650" s="36">
        <v>0.46939998869999999</v>
      </c>
      <c r="P650" s="36">
        <v>0.42930001020000003</v>
      </c>
      <c r="Q650" s="36">
        <v>0.70850002769999998</v>
      </c>
      <c r="R650" s="36">
        <v>-1.98190451656165</v>
      </c>
      <c r="S650" s="36">
        <v>-2.4852681956510501</v>
      </c>
      <c r="T650" s="36">
        <v>-3.3235038937060001E-2</v>
      </c>
      <c r="U650" s="36">
        <v>-0.63888762034787805</v>
      </c>
      <c r="V650" s="36">
        <f>T650-R650</f>
        <v>1.9486694776245901</v>
      </c>
      <c r="W650" s="36">
        <f>U650-S650</f>
        <v>1.8463805753031721</v>
      </c>
      <c r="X650" s="36">
        <f>AVERAGE(V650:W650)</f>
        <v>1.8975250264638812</v>
      </c>
    </row>
    <row r="651" spans="1:24">
      <c r="A651" s="35">
        <v>649</v>
      </c>
      <c r="B651" s="35">
        <v>7</v>
      </c>
      <c r="C651" s="35" t="s">
        <v>146</v>
      </c>
      <c r="D651" s="35">
        <v>0</v>
      </c>
      <c r="E651" s="35" t="s">
        <v>649</v>
      </c>
      <c r="F651" s="36">
        <v>30.66</v>
      </c>
      <c r="G651" s="36">
        <v>37.68</v>
      </c>
      <c r="H651" s="36">
        <v>35.75</v>
      </c>
      <c r="I651" s="36">
        <v>40.64</v>
      </c>
      <c r="J651" s="36">
        <v>33.973636363636402</v>
      </c>
      <c r="K651" s="36">
        <v>25.3354545454545</v>
      </c>
      <c r="L651" s="36">
        <v>7.09181818181818</v>
      </c>
      <c r="M651" s="36">
        <v>7.1445454545454501</v>
      </c>
      <c r="N651" s="36">
        <v>0.50089997050000001</v>
      </c>
      <c r="O651" s="36">
        <v>0.33829998970000003</v>
      </c>
      <c r="P651" s="36">
        <v>0.44690001010000002</v>
      </c>
      <c r="Q651" s="36">
        <v>0.56859999900000002</v>
      </c>
      <c r="R651" s="36">
        <v>-2.11213024261188</v>
      </c>
      <c r="S651" s="36">
        <v>-2.39888483176864</v>
      </c>
      <c r="T651" s="36">
        <v>-7.3527596737975404E-2</v>
      </c>
      <c r="U651" s="36">
        <v>-0.6817426895081411</v>
      </c>
      <c r="V651" s="36">
        <f>T651-R651</f>
        <v>2.0386026458739046</v>
      </c>
      <c r="W651" s="36">
        <f>U651-S651</f>
        <v>1.7171421422604989</v>
      </c>
      <c r="X651" s="36">
        <f>AVERAGE(V651:W651)</f>
        <v>1.8778723940672017</v>
      </c>
    </row>
    <row r="652" spans="1:24">
      <c r="A652" s="35">
        <v>650</v>
      </c>
      <c r="B652" s="35">
        <v>7</v>
      </c>
      <c r="C652" s="35" t="s">
        <v>148</v>
      </c>
      <c r="D652" s="35">
        <v>0</v>
      </c>
      <c r="E652" s="35" t="s">
        <v>650</v>
      </c>
      <c r="F652" s="36">
        <v>33.76</v>
      </c>
      <c r="G652" s="36">
        <v>38.25</v>
      </c>
      <c r="H652" s="36">
        <v>36.06</v>
      </c>
      <c r="I652" s="36">
        <v>43.76</v>
      </c>
      <c r="J652" s="36">
        <v>29.883636363636398</v>
      </c>
      <c r="K652" s="36">
        <v>24.215454545454499</v>
      </c>
      <c r="L652" s="36">
        <v>6.9318181818181799</v>
      </c>
      <c r="M652" s="36">
        <v>6.2745454545454598</v>
      </c>
      <c r="N652" s="36">
        <v>0.43979999419999999</v>
      </c>
      <c r="O652" s="36">
        <v>0.38839998840000001</v>
      </c>
      <c r="P652" s="36">
        <v>0.45980000500000001</v>
      </c>
      <c r="Q652" s="36">
        <v>0.49559998510000003</v>
      </c>
      <c r="R652" s="36">
        <v>-2.2840091851195101</v>
      </c>
      <c r="S652" s="36">
        <v>-2.60787689266916</v>
      </c>
      <c r="T652" s="36">
        <v>-0.271043684901983</v>
      </c>
      <c r="U652" s="36">
        <v>-0.85368465427751505</v>
      </c>
      <c r="V652" s="36">
        <f>T652-R652</f>
        <v>2.0129655002175273</v>
      </c>
      <c r="W652" s="36">
        <f>U652-S652</f>
        <v>1.7541922383916448</v>
      </c>
      <c r="X652" s="36">
        <f>AVERAGE(V652:W652)</f>
        <v>1.8835788693045861</v>
      </c>
    </row>
    <row r="653" spans="1:24">
      <c r="A653" s="35">
        <v>651</v>
      </c>
      <c r="B653" s="35">
        <v>7</v>
      </c>
      <c r="C653" s="35" t="s">
        <v>150</v>
      </c>
      <c r="D653" s="35">
        <v>0</v>
      </c>
      <c r="E653" s="35" t="s">
        <v>651</v>
      </c>
      <c r="F653" s="36">
        <v>24.71</v>
      </c>
      <c r="G653" s="36">
        <v>25.09</v>
      </c>
      <c r="H653" s="36">
        <v>26.65</v>
      </c>
      <c r="I653" s="36">
        <v>30.74</v>
      </c>
      <c r="J653" s="36">
        <v>23.783636363636401</v>
      </c>
      <c r="K653" s="36">
        <v>21.595454545454501</v>
      </c>
      <c r="L653" s="36">
        <v>6.01181818181818</v>
      </c>
      <c r="M653" s="36">
        <v>5.0745454545454498</v>
      </c>
      <c r="N653" s="36">
        <v>0.2426999956</v>
      </c>
      <c r="O653" s="36">
        <v>0.2398999929</v>
      </c>
      <c r="P653" s="36">
        <v>0.2258999944</v>
      </c>
      <c r="Q653" s="36">
        <v>0.29870000480000003</v>
      </c>
      <c r="R653" s="36">
        <v>-2.0392217277295499</v>
      </c>
      <c r="S653" s="36">
        <v>-2.3057619649804</v>
      </c>
      <c r="T653" s="36">
        <v>-0.16416622232845102</v>
      </c>
      <c r="U653" s="36">
        <v>-0.50938948202986201</v>
      </c>
      <c r="V653" s="36">
        <f>T653-R653</f>
        <v>1.8750555054010989</v>
      </c>
      <c r="W653" s="36">
        <f>U653-S653</f>
        <v>1.7963724829505381</v>
      </c>
      <c r="X653" s="36">
        <f>AVERAGE(V653:W653)</f>
        <v>1.8357139941758185</v>
      </c>
    </row>
    <row r="654" spans="1:24">
      <c r="A654" s="35">
        <v>652</v>
      </c>
      <c r="B654" s="35">
        <v>7</v>
      </c>
      <c r="C654" s="35" t="s">
        <v>152</v>
      </c>
      <c r="D654" s="35">
        <v>0</v>
      </c>
      <c r="E654" s="35" t="s">
        <v>652</v>
      </c>
      <c r="F654" s="36">
        <v>29.72</v>
      </c>
      <c r="G654" s="36">
        <v>37.19</v>
      </c>
      <c r="H654" s="36">
        <v>33.450000000000003</v>
      </c>
      <c r="I654" s="36">
        <v>43.71</v>
      </c>
      <c r="J654" s="36">
        <v>25.993636363636401</v>
      </c>
      <c r="K654" s="36">
        <v>21.985454545454502</v>
      </c>
      <c r="L654" s="36">
        <v>5.8518181818181798</v>
      </c>
      <c r="M654" s="36">
        <v>5.6845454545454501</v>
      </c>
      <c r="N654" s="36">
        <v>0.43830001350000003</v>
      </c>
      <c r="O654" s="36">
        <v>0.36359998580000003</v>
      </c>
      <c r="P654" s="36">
        <v>0.41740000250000003</v>
      </c>
      <c r="Q654" s="36">
        <v>0.5411000252</v>
      </c>
      <c r="R654" s="36">
        <v>-2.3444772656661801</v>
      </c>
      <c r="S654" s="36">
        <v>-2.70979784933815</v>
      </c>
      <c r="T654" s="36">
        <v>-0.363847738010316</v>
      </c>
      <c r="U654" s="36">
        <v>-0.99141401779525906</v>
      </c>
      <c r="V654" s="36">
        <f>T654-R654</f>
        <v>1.9806295276558641</v>
      </c>
      <c r="W654" s="36">
        <f>U654-S654</f>
        <v>1.718383831542891</v>
      </c>
      <c r="X654" s="36">
        <f>AVERAGE(V654:W654)</f>
        <v>1.8495066795993775</v>
      </c>
    </row>
    <row r="655" spans="1:24">
      <c r="A655" s="35">
        <v>653</v>
      </c>
      <c r="B655" s="35">
        <v>7</v>
      </c>
      <c r="C655" s="35" t="s">
        <v>154</v>
      </c>
      <c r="D655" s="35">
        <v>0</v>
      </c>
      <c r="E655" s="35" t="s">
        <v>653</v>
      </c>
      <c r="F655" s="36">
        <v>33.9</v>
      </c>
      <c r="G655" s="36">
        <v>42.53</v>
      </c>
      <c r="H655" s="36">
        <v>37.659999999999997</v>
      </c>
      <c r="I655" s="36">
        <v>51.69</v>
      </c>
      <c r="J655" s="36">
        <v>38.4836363636364</v>
      </c>
      <c r="K655" s="36">
        <v>35.715454545454499</v>
      </c>
      <c r="L655" s="36">
        <v>7.30181818181818</v>
      </c>
      <c r="M655" s="36">
        <v>7.0345454545454604</v>
      </c>
      <c r="N655" s="36">
        <v>0.45239999889999999</v>
      </c>
      <c r="O655" s="36">
        <v>0.3896000087</v>
      </c>
      <c r="P655" s="36">
        <v>0.39500001070000001</v>
      </c>
      <c r="Q655" s="36">
        <v>0.57520002130000003</v>
      </c>
      <c r="R655" s="36">
        <v>-2.2149576227102301</v>
      </c>
      <c r="S655" s="36">
        <v>-2.5959517448198399</v>
      </c>
      <c r="T655" s="36">
        <v>3.1212127532092002E-2</v>
      </c>
      <c r="U655" s="36">
        <v>-0.53333671986543107</v>
      </c>
      <c r="V655" s="36">
        <f>T655-R655</f>
        <v>2.2461697502423221</v>
      </c>
      <c r="W655" s="36">
        <f>U655-S655</f>
        <v>2.0626150249544088</v>
      </c>
      <c r="X655" s="36">
        <f>AVERAGE(V655:W655)</f>
        <v>2.1543923875983655</v>
      </c>
    </row>
    <row r="656" spans="1:24">
      <c r="A656" s="35">
        <v>654</v>
      </c>
      <c r="B656" s="35">
        <v>7</v>
      </c>
      <c r="C656" s="35" t="s">
        <v>156</v>
      </c>
      <c r="D656" s="35">
        <v>0</v>
      </c>
      <c r="E656" s="35" t="s">
        <v>654</v>
      </c>
      <c r="F656" s="36">
        <v>34.07</v>
      </c>
      <c r="G656" s="36">
        <v>43.58</v>
      </c>
      <c r="H656" s="36">
        <v>37.630000000000003</v>
      </c>
      <c r="I656" s="36">
        <v>49.81</v>
      </c>
      <c r="J656" s="36">
        <v>28.5536363636364</v>
      </c>
      <c r="K656" s="36">
        <v>21.665454545454502</v>
      </c>
      <c r="L656" s="36">
        <v>7.6418181818181798</v>
      </c>
      <c r="M656" s="36">
        <v>7.7245454545454502</v>
      </c>
      <c r="N656" s="36">
        <v>0.52890002729999996</v>
      </c>
      <c r="O656" s="36">
        <v>0.42399999500000002</v>
      </c>
      <c r="P656" s="36">
        <v>0.51510000229999997</v>
      </c>
      <c r="Q656" s="36">
        <v>0.60240000490000001</v>
      </c>
      <c r="R656" s="36">
        <v>-2.15651410958167</v>
      </c>
      <c r="S656" s="36">
        <v>-2.4961442502033799</v>
      </c>
      <c r="T656" s="36">
        <v>-0.39820880197122904</v>
      </c>
      <c r="U656" s="36">
        <v>-1.2010389060603499</v>
      </c>
      <c r="V656" s="36">
        <f>T656-R656</f>
        <v>1.7583053076104409</v>
      </c>
      <c r="W656" s="36">
        <f>U656-S656</f>
        <v>1.29510534414303</v>
      </c>
      <c r="X656" s="36">
        <f>AVERAGE(V656:W656)</f>
        <v>1.5267053258767356</v>
      </c>
    </row>
    <row r="657" spans="1:24">
      <c r="A657" s="35">
        <v>655</v>
      </c>
      <c r="B657" s="35">
        <v>7</v>
      </c>
      <c r="C657" s="35" t="s">
        <v>158</v>
      </c>
      <c r="D657" s="35">
        <v>0</v>
      </c>
      <c r="E657" s="35" t="s">
        <v>655</v>
      </c>
      <c r="F657" s="36">
        <v>25.72</v>
      </c>
      <c r="G657" s="36">
        <v>27.49</v>
      </c>
      <c r="H657" s="36">
        <v>25.12</v>
      </c>
      <c r="I657" s="36">
        <v>38.299999999999997</v>
      </c>
      <c r="J657" s="36">
        <v>16.513636363636401</v>
      </c>
      <c r="K657" s="36">
        <v>14.875454545454501</v>
      </c>
      <c r="L657" s="36">
        <v>4.34181818181818</v>
      </c>
      <c r="M657" s="36">
        <v>4.1445454545454501</v>
      </c>
      <c r="N657" s="36">
        <v>0.29510000349999999</v>
      </c>
      <c r="O657" s="36">
        <v>0.2626000047</v>
      </c>
      <c r="P657" s="36">
        <v>0.22400000690000002</v>
      </c>
      <c r="Q657" s="36">
        <v>0.3650000095</v>
      </c>
      <c r="R657" s="36">
        <v>-2.5665194247004401</v>
      </c>
      <c r="S657" s="36">
        <v>-2.72962111628549</v>
      </c>
      <c r="T657" s="36">
        <v>-0.6051786222260771</v>
      </c>
      <c r="U657" s="36">
        <v>-1.36441063899325</v>
      </c>
      <c r="V657" s="36">
        <f>T657-R657</f>
        <v>1.961340802474363</v>
      </c>
      <c r="W657" s="36">
        <f>U657-S657</f>
        <v>1.36521047729224</v>
      </c>
      <c r="X657" s="36">
        <f>AVERAGE(V657:W657)</f>
        <v>1.6632756398833015</v>
      </c>
    </row>
    <row r="658" spans="1:24">
      <c r="A658" s="35">
        <v>656</v>
      </c>
      <c r="B658" s="35">
        <v>7</v>
      </c>
      <c r="C658" s="35" t="s">
        <v>160</v>
      </c>
      <c r="D658" s="35">
        <v>0</v>
      </c>
      <c r="E658" s="35" t="s">
        <v>656</v>
      </c>
      <c r="F658" s="36">
        <v>29.91</v>
      </c>
      <c r="G658" s="36">
        <v>34.909999999999997</v>
      </c>
      <c r="H658" s="36">
        <v>28.9</v>
      </c>
      <c r="I658" s="36">
        <v>41.05</v>
      </c>
      <c r="J658" s="36">
        <v>24.743636363636401</v>
      </c>
      <c r="K658" s="36">
        <v>20.765454545454499</v>
      </c>
      <c r="L658" s="36">
        <v>5.5718181818181804</v>
      </c>
      <c r="M658" s="36">
        <v>5.8545454545454598</v>
      </c>
      <c r="N658" s="36">
        <v>0.3946999907</v>
      </c>
      <c r="O658" s="36">
        <v>0.36700001360000001</v>
      </c>
      <c r="P658" s="36">
        <v>0.31229999660000002</v>
      </c>
      <c r="Q658" s="36">
        <v>0.50059998039999998</v>
      </c>
      <c r="R658" s="36">
        <v>-2.42440782430227</v>
      </c>
      <c r="S658" s="36">
        <v>-2.57601128718807</v>
      </c>
      <c r="T658" s="36">
        <v>-0.22401195610310501</v>
      </c>
      <c r="U658" s="36">
        <v>-0.98319677001904604</v>
      </c>
      <c r="V658" s="36">
        <f>T658-R658</f>
        <v>2.2003958681991649</v>
      </c>
      <c r="W658" s="36">
        <f>U658-S658</f>
        <v>1.592814517169024</v>
      </c>
      <c r="X658" s="36">
        <f>AVERAGE(V658:W658)</f>
        <v>1.8966051926840946</v>
      </c>
    </row>
    <row r="659" spans="1:24">
      <c r="A659" s="35">
        <v>657</v>
      </c>
      <c r="B659" s="35">
        <v>7</v>
      </c>
      <c r="C659" s="35" t="s">
        <v>162</v>
      </c>
      <c r="D659" s="35">
        <v>0</v>
      </c>
      <c r="E659" s="35" t="s">
        <v>657</v>
      </c>
      <c r="F659" s="36">
        <v>34.85</v>
      </c>
      <c r="G659" s="36">
        <v>43.16</v>
      </c>
      <c r="H659" s="36">
        <v>32.67</v>
      </c>
      <c r="I659" s="36">
        <v>42.2</v>
      </c>
      <c r="J659" s="36">
        <v>29.821818181818202</v>
      </c>
      <c r="K659" s="36">
        <v>26.2627272727273</v>
      </c>
      <c r="L659" s="36">
        <v>7.3709090909090902</v>
      </c>
      <c r="M659" s="36">
        <v>8.5072727272727295</v>
      </c>
      <c r="N659" s="36">
        <v>0.63419997690000007</v>
      </c>
      <c r="O659" s="36">
        <v>0.45120000840000002</v>
      </c>
      <c r="P659" s="36">
        <v>0.43849998709999999</v>
      </c>
      <c r="Q659" s="36">
        <v>0.60629999639999999</v>
      </c>
      <c r="R659" s="36">
        <v>-2.2412441859261798</v>
      </c>
      <c r="S659" s="36">
        <v>-2.342926254765</v>
      </c>
      <c r="T659" s="36">
        <v>-0.131598235990012</v>
      </c>
      <c r="U659" s="36">
        <v>-0.68422625716720609</v>
      </c>
      <c r="V659" s="36">
        <f>T659-R659</f>
        <v>2.1096459499361679</v>
      </c>
      <c r="W659" s="36">
        <f>U659-S659</f>
        <v>1.6586999975977941</v>
      </c>
      <c r="X659" s="36">
        <f>AVERAGE(V659:W659)</f>
        <v>1.884172973766981</v>
      </c>
    </row>
    <row r="660" spans="1:24">
      <c r="A660" s="35">
        <v>658</v>
      </c>
      <c r="B660" s="35">
        <v>7</v>
      </c>
      <c r="C660" s="35" t="s">
        <v>164</v>
      </c>
      <c r="D660" s="35">
        <v>0</v>
      </c>
      <c r="E660" s="35" t="s">
        <v>658</v>
      </c>
      <c r="F660" s="36">
        <v>32.07</v>
      </c>
      <c r="G660" s="36">
        <v>39.67</v>
      </c>
      <c r="H660" s="36">
        <v>36.06</v>
      </c>
      <c r="I660" s="36">
        <v>43.68</v>
      </c>
      <c r="J660" s="36">
        <v>24.161818181818202</v>
      </c>
      <c r="K660" s="36">
        <v>18.132727272727301</v>
      </c>
      <c r="L660" s="36">
        <v>7.2209090909090898</v>
      </c>
      <c r="M660" s="36">
        <v>7.6972727272727299</v>
      </c>
      <c r="N660" s="36">
        <v>0.52389997239999997</v>
      </c>
      <c r="O660" s="36">
        <v>0.36349999900000002</v>
      </c>
      <c r="P660" s="36">
        <v>0.44069999460000003</v>
      </c>
      <c r="Q660" s="36">
        <v>0.63200002909999997</v>
      </c>
      <c r="R660" s="36">
        <v>-2.1509719691191198</v>
      </c>
      <c r="S660" s="36">
        <v>-2.36562912705755</v>
      </c>
      <c r="T660" s="36">
        <v>-0.57767037492198403</v>
      </c>
      <c r="U660" s="36">
        <v>-1.26837692472626</v>
      </c>
      <c r="V660" s="36">
        <f>T660-R660</f>
        <v>1.5733015941971358</v>
      </c>
      <c r="W660" s="36">
        <f>U660-S660</f>
        <v>1.0972522023312901</v>
      </c>
      <c r="X660" s="36">
        <f>AVERAGE(V660:W660)</f>
        <v>1.3352768982642129</v>
      </c>
    </row>
    <row r="661" spans="1:24">
      <c r="A661" s="35">
        <v>659</v>
      </c>
      <c r="B661" s="35">
        <v>7</v>
      </c>
      <c r="C661" s="35" t="s">
        <v>166</v>
      </c>
      <c r="D661" s="35">
        <v>0</v>
      </c>
      <c r="E661" s="35" t="s">
        <v>659</v>
      </c>
      <c r="F661" s="36">
        <v>32.79</v>
      </c>
      <c r="G661" s="36">
        <v>40.049999999999997</v>
      </c>
      <c r="H661" s="36">
        <v>32.79</v>
      </c>
      <c r="I661" s="36">
        <v>46.82</v>
      </c>
      <c r="J661" s="36">
        <v>35.141818181818202</v>
      </c>
      <c r="K661" s="36">
        <v>33.932727272727298</v>
      </c>
      <c r="L661" s="36">
        <v>8.5209090909090897</v>
      </c>
      <c r="M661" s="36">
        <v>7.6872727272727301</v>
      </c>
      <c r="N661" s="36">
        <v>0.47999998930000004</v>
      </c>
      <c r="O661" s="36">
        <v>0.38989999889999999</v>
      </c>
      <c r="P661" s="36">
        <v>0.37270000580000001</v>
      </c>
      <c r="Q661" s="36">
        <v>0.5964999795</v>
      </c>
      <c r="R661" s="36">
        <v>-1.94417663764844</v>
      </c>
      <c r="S661" s="36">
        <v>-2.3812584845506901</v>
      </c>
      <c r="T661" s="36">
        <v>9.9932934294720693E-2</v>
      </c>
      <c r="U661" s="36">
        <v>-0.46444754611291506</v>
      </c>
      <c r="V661" s="36">
        <f>T661-R661</f>
        <v>2.0441095719431606</v>
      </c>
      <c r="W661" s="36">
        <f>U661-S661</f>
        <v>1.9168109384377749</v>
      </c>
      <c r="X661" s="36">
        <f>AVERAGE(V661:W661)</f>
        <v>1.9804602551904678</v>
      </c>
    </row>
    <row r="662" spans="1:24">
      <c r="A662" s="35">
        <v>660</v>
      </c>
      <c r="B662" s="35">
        <v>7</v>
      </c>
      <c r="C662" s="35" t="s">
        <v>168</v>
      </c>
      <c r="D662" s="35">
        <v>0</v>
      </c>
      <c r="E662" s="35" t="s">
        <v>660</v>
      </c>
      <c r="F662" s="36">
        <v>26.91</v>
      </c>
      <c r="G662" s="36">
        <v>37.28</v>
      </c>
      <c r="H662" s="36">
        <v>32.24</v>
      </c>
      <c r="I662" s="36">
        <v>38.69</v>
      </c>
      <c r="J662" s="36">
        <v>29.231818181818198</v>
      </c>
      <c r="K662" s="36">
        <v>21.312727272727301</v>
      </c>
      <c r="L662" s="36">
        <v>6.6009090909090897</v>
      </c>
      <c r="M662" s="36">
        <v>8.3972727272727301</v>
      </c>
      <c r="N662" s="36">
        <v>0.58050000670000002</v>
      </c>
      <c r="O662" s="36">
        <v>0.35719999670000002</v>
      </c>
      <c r="P662" s="36">
        <v>0.50459998849999999</v>
      </c>
      <c r="Q662" s="36">
        <v>0.57130002980000005</v>
      </c>
      <c r="R662" s="36">
        <v>-2.02740575675399</v>
      </c>
      <c r="S662" s="36">
        <v>-2.1504091105256</v>
      </c>
      <c r="T662" s="36">
        <v>-0.14131217813913502</v>
      </c>
      <c r="U662" s="36">
        <v>-0.86024551008181704</v>
      </c>
      <c r="V662" s="36">
        <f>T662-R662</f>
        <v>1.8860935786148549</v>
      </c>
      <c r="W662" s="36">
        <f>U662-S662</f>
        <v>1.2901636004437829</v>
      </c>
      <c r="X662" s="36">
        <f>AVERAGE(V662:W662)</f>
        <v>1.5881285895293189</v>
      </c>
    </row>
    <row r="663" spans="1:24">
      <c r="A663" s="35">
        <v>661</v>
      </c>
      <c r="B663" s="35">
        <v>7</v>
      </c>
      <c r="C663" s="35" t="s">
        <v>170</v>
      </c>
      <c r="D663" s="35">
        <v>0</v>
      </c>
      <c r="E663" s="35" t="s">
        <v>661</v>
      </c>
      <c r="F663" s="36">
        <v>35.01</v>
      </c>
      <c r="G663" s="36">
        <v>49.01</v>
      </c>
      <c r="H663" s="36">
        <v>40.18</v>
      </c>
      <c r="I663" s="36">
        <v>52.49</v>
      </c>
      <c r="J663" s="36">
        <v>33.121818181818199</v>
      </c>
      <c r="K663" s="36">
        <v>28.982727272727299</v>
      </c>
      <c r="L663" s="36">
        <v>6.0309090909090903</v>
      </c>
      <c r="M663" s="36">
        <v>6.8972727272727301</v>
      </c>
      <c r="N663" s="36">
        <v>0.55379998679999998</v>
      </c>
      <c r="O663" s="36">
        <v>0.3786999881</v>
      </c>
      <c r="P663" s="36">
        <v>0.41819998620000004</v>
      </c>
      <c r="Q663" s="36">
        <v>0.51370000839999996</v>
      </c>
      <c r="R663" s="36">
        <v>-2.5373196682777799</v>
      </c>
      <c r="S663" s="36">
        <v>-2.82897822766266</v>
      </c>
      <c r="T663" s="36">
        <v>-0.278695694075278</v>
      </c>
      <c r="U663" s="36">
        <v>-0.8568492387577441</v>
      </c>
      <c r="V663" s="36">
        <f>T663-R663</f>
        <v>2.2586239742025018</v>
      </c>
      <c r="W663" s="36">
        <f>U663-S663</f>
        <v>1.9721289889049158</v>
      </c>
      <c r="X663" s="36">
        <f>AVERAGE(V663:W663)</f>
        <v>2.1153764815537088</v>
      </c>
    </row>
    <row r="664" spans="1:24">
      <c r="A664" s="35">
        <v>662</v>
      </c>
      <c r="B664" s="35">
        <v>7</v>
      </c>
      <c r="C664" s="35" t="s">
        <v>172</v>
      </c>
      <c r="D664" s="35">
        <v>0</v>
      </c>
      <c r="E664" s="35" t="s">
        <v>662</v>
      </c>
      <c r="F664" s="36">
        <v>26.64</v>
      </c>
      <c r="G664" s="36">
        <v>30.01</v>
      </c>
      <c r="H664" s="36">
        <v>28.15</v>
      </c>
      <c r="I664" s="36">
        <v>31.28</v>
      </c>
      <c r="J664" s="36">
        <v>23.1318181818182</v>
      </c>
      <c r="K664" s="36">
        <v>16.7127272727273</v>
      </c>
      <c r="L664" s="36">
        <v>4.5909090909090899</v>
      </c>
      <c r="M664" s="36">
        <v>5.0572727272727303</v>
      </c>
      <c r="N664" s="36">
        <v>0.3237999976</v>
      </c>
      <c r="O664" s="36">
        <v>0.26609998940000001</v>
      </c>
      <c r="P664" s="36">
        <v>0.27270001170000002</v>
      </c>
      <c r="Q664" s="36">
        <v>0.32130000000000003</v>
      </c>
      <c r="R664" s="36">
        <v>-2.5367423131820401</v>
      </c>
      <c r="S664" s="36">
        <v>-2.5690118319819701</v>
      </c>
      <c r="T664" s="36">
        <v>-0.28325625474032801</v>
      </c>
      <c r="U664" s="36">
        <v>-0.90429333329853612</v>
      </c>
      <c r="V664" s="36">
        <f>T664-R664</f>
        <v>2.253486058441712</v>
      </c>
      <c r="W664" s="36">
        <f>U664-S664</f>
        <v>1.664718498683434</v>
      </c>
      <c r="X664" s="36">
        <f>AVERAGE(V664:W664)</f>
        <v>1.9591022785625731</v>
      </c>
    </row>
    <row r="665" spans="1:24">
      <c r="A665" s="35">
        <v>663</v>
      </c>
      <c r="B665" s="35">
        <v>7</v>
      </c>
      <c r="C665" s="35" t="s">
        <v>174</v>
      </c>
      <c r="D665" s="35">
        <v>0</v>
      </c>
      <c r="E665" s="35" t="s">
        <v>663</v>
      </c>
      <c r="F665" s="36">
        <v>30.42</v>
      </c>
      <c r="G665" s="36">
        <v>36.74</v>
      </c>
      <c r="H665" s="36">
        <v>28.89</v>
      </c>
      <c r="I665" s="36">
        <v>41.71</v>
      </c>
      <c r="J665" s="36">
        <v>20.2418181818182</v>
      </c>
      <c r="K665" s="36">
        <v>16.7627272727273</v>
      </c>
      <c r="L665" s="36">
        <v>5.3509090909090897</v>
      </c>
      <c r="M665" s="36">
        <v>5.98727272727273</v>
      </c>
      <c r="N665" s="36">
        <v>0.52549999950000004</v>
      </c>
      <c r="O665" s="36">
        <v>0.39179998640000002</v>
      </c>
      <c r="P665" s="36">
        <v>0.31799998880000002</v>
      </c>
      <c r="Q665" s="36">
        <v>0.55779999489999998</v>
      </c>
      <c r="R665" s="36">
        <v>-2.5071642294214</v>
      </c>
      <c r="S665" s="36">
        <v>-2.6173807331533001</v>
      </c>
      <c r="T665" s="36">
        <v>-0.51323132078323108</v>
      </c>
      <c r="U665" s="36">
        <v>-1.3151364195894799</v>
      </c>
      <c r="V665" s="36">
        <f>T665-R665</f>
        <v>1.993932908638169</v>
      </c>
      <c r="W665" s="36">
        <f>U665-S665</f>
        <v>1.3022443135638202</v>
      </c>
      <c r="X665" s="36">
        <f>AVERAGE(V665:W665)</f>
        <v>1.6480886111009947</v>
      </c>
    </row>
    <row r="666" spans="1:24">
      <c r="A666" s="35">
        <v>664</v>
      </c>
      <c r="B666" s="35">
        <v>7</v>
      </c>
      <c r="C666" s="35" t="s">
        <v>176</v>
      </c>
      <c r="D666" s="35">
        <v>0</v>
      </c>
      <c r="E666" s="35" t="s">
        <v>664</v>
      </c>
      <c r="F666" s="36">
        <v>36.1</v>
      </c>
      <c r="G666" s="36">
        <v>41.18</v>
      </c>
      <c r="H666" s="36">
        <v>32.880000000000003</v>
      </c>
      <c r="I666" s="36">
        <v>50.38</v>
      </c>
      <c r="J666" s="36">
        <v>31.511818181818199</v>
      </c>
      <c r="K666" s="36">
        <v>29.042727272727301</v>
      </c>
      <c r="L666" s="36">
        <v>7.67090909090909</v>
      </c>
      <c r="M666" s="36">
        <v>7.8972727272727301</v>
      </c>
      <c r="N666" s="36">
        <v>0.4318000078</v>
      </c>
      <c r="O666" s="36">
        <v>0.42230001090000002</v>
      </c>
      <c r="P666" s="36">
        <v>0.34360000490000003</v>
      </c>
      <c r="Q666" s="36">
        <v>0.58069998030000003</v>
      </c>
      <c r="R666" s="36">
        <v>-2.2345293681924798</v>
      </c>
      <c r="S666" s="36">
        <v>-2.3825174110815901</v>
      </c>
      <c r="T666" s="36">
        <v>-6.1317301052044498E-2</v>
      </c>
      <c r="U666" s="36">
        <v>-0.79467418533313305</v>
      </c>
      <c r="V666" s="36">
        <f>T666-R666</f>
        <v>2.1732120671404354</v>
      </c>
      <c r="W666" s="36">
        <f>U666-S666</f>
        <v>1.5878432257484572</v>
      </c>
      <c r="X666" s="36">
        <f>AVERAGE(V666:W666)</f>
        <v>1.8805276464444463</v>
      </c>
    </row>
    <row r="667" spans="1:24">
      <c r="A667" s="35">
        <v>665</v>
      </c>
      <c r="B667" s="35">
        <v>7</v>
      </c>
      <c r="C667" s="35" t="s">
        <v>177</v>
      </c>
      <c r="D667" s="35">
        <v>1</v>
      </c>
      <c r="E667" s="35" t="s">
        <v>2</v>
      </c>
      <c r="F667" s="36" t="s">
        <v>2</v>
      </c>
      <c r="G667" s="36" t="s">
        <v>2</v>
      </c>
      <c r="H667" s="36" t="s">
        <v>2</v>
      </c>
      <c r="I667" s="36" t="s">
        <v>2</v>
      </c>
      <c r="J667" s="36" t="s">
        <v>2</v>
      </c>
      <c r="K667" s="36" t="s">
        <v>2</v>
      </c>
      <c r="L667" s="36" t="s">
        <v>2</v>
      </c>
      <c r="M667" s="36" t="s">
        <v>2</v>
      </c>
      <c r="N667" s="36" t="s">
        <v>2</v>
      </c>
      <c r="O667" s="36" t="s">
        <v>2</v>
      </c>
      <c r="P667" s="36" t="s">
        <v>2</v>
      </c>
      <c r="Q667" s="36" t="s">
        <v>2</v>
      </c>
      <c r="R667" s="36" t="s">
        <v>2</v>
      </c>
      <c r="S667" s="36" t="s">
        <v>2</v>
      </c>
      <c r="T667" s="36" t="s">
        <v>2</v>
      </c>
      <c r="U667" s="36" t="s">
        <v>2</v>
      </c>
      <c r="V667" s="36" t="s">
        <v>2</v>
      </c>
      <c r="W667" s="36" t="s">
        <v>2</v>
      </c>
      <c r="X667" s="36" t="s">
        <v>2</v>
      </c>
    </row>
    <row r="668" spans="1:24">
      <c r="A668" s="35">
        <v>666</v>
      </c>
      <c r="B668" s="35">
        <v>7</v>
      </c>
      <c r="C668" s="35" t="s">
        <v>178</v>
      </c>
      <c r="D668" s="35">
        <v>1</v>
      </c>
      <c r="E668" s="35" t="s">
        <v>2</v>
      </c>
      <c r="F668" s="36" t="s">
        <v>2</v>
      </c>
      <c r="G668" s="36" t="s">
        <v>2</v>
      </c>
      <c r="H668" s="36" t="s">
        <v>2</v>
      </c>
      <c r="I668" s="36" t="s">
        <v>2</v>
      </c>
      <c r="J668" s="36" t="s">
        <v>2</v>
      </c>
      <c r="K668" s="36" t="s">
        <v>2</v>
      </c>
      <c r="L668" s="36" t="s">
        <v>2</v>
      </c>
      <c r="M668" s="36" t="s">
        <v>2</v>
      </c>
      <c r="N668" s="36" t="s">
        <v>2</v>
      </c>
      <c r="O668" s="36" t="s">
        <v>2</v>
      </c>
      <c r="P668" s="36" t="s">
        <v>2</v>
      </c>
      <c r="Q668" s="36" t="s">
        <v>2</v>
      </c>
      <c r="R668" s="36" t="s">
        <v>2</v>
      </c>
      <c r="S668" s="36" t="s">
        <v>2</v>
      </c>
      <c r="T668" s="36" t="s">
        <v>2</v>
      </c>
      <c r="U668" s="36" t="s">
        <v>2</v>
      </c>
      <c r="V668" s="36" t="s">
        <v>2</v>
      </c>
      <c r="W668" s="36" t="s">
        <v>2</v>
      </c>
      <c r="X668" s="36" t="s">
        <v>2</v>
      </c>
    </row>
    <row r="669" spans="1:24">
      <c r="A669" s="35">
        <v>667</v>
      </c>
      <c r="B669" s="35">
        <v>7</v>
      </c>
      <c r="C669" s="35" t="s">
        <v>179</v>
      </c>
      <c r="D669" s="35">
        <v>1</v>
      </c>
      <c r="E669" s="35" t="s">
        <v>4</v>
      </c>
      <c r="F669" s="36">
        <v>32.22</v>
      </c>
      <c r="G669" s="36">
        <v>39.200000000000003</v>
      </c>
      <c r="H669" s="36">
        <v>34.17</v>
      </c>
      <c r="I669" s="36">
        <v>42.4</v>
      </c>
      <c r="J669" s="36">
        <v>30.13</v>
      </c>
      <c r="K669" s="36">
        <v>23.95</v>
      </c>
      <c r="L669" s="36">
        <v>7.69</v>
      </c>
      <c r="M669" s="36">
        <v>7.59</v>
      </c>
      <c r="N669" s="36">
        <v>0.57209998370000004</v>
      </c>
      <c r="O669" s="36">
        <v>0.42070001360000003</v>
      </c>
      <c r="P669" s="36">
        <v>0.41260001060000001</v>
      </c>
      <c r="Q669" s="36">
        <v>0.53860002760000003</v>
      </c>
      <c r="R669" s="36">
        <v>-2.06690099074474</v>
      </c>
      <c r="S669" s="36">
        <v>-2.3686818635871001</v>
      </c>
      <c r="T669" s="36">
        <v>-0.181529574834805</v>
      </c>
      <c r="U669" s="36">
        <v>-0.82403860882701907</v>
      </c>
      <c r="V669" s="36">
        <f>T669-R669</f>
        <v>1.8853714159099351</v>
      </c>
      <c r="W669" s="36">
        <f>U669-S669</f>
        <v>1.544643254760081</v>
      </c>
      <c r="X669" s="36">
        <f>AVERAGE(V669:W669)</f>
        <v>1.7150073353350082</v>
      </c>
    </row>
    <row r="670" spans="1:24">
      <c r="A670" s="35">
        <v>668</v>
      </c>
      <c r="B670" s="35">
        <v>7</v>
      </c>
      <c r="C670" s="35" t="s">
        <v>180</v>
      </c>
      <c r="D670" s="35">
        <v>1</v>
      </c>
      <c r="E670" s="35" t="s">
        <v>6</v>
      </c>
      <c r="F670" s="36">
        <v>29.05</v>
      </c>
      <c r="G670" s="36">
        <v>32.909999999999997</v>
      </c>
      <c r="H670" s="36">
        <v>29.59</v>
      </c>
      <c r="I670" s="36">
        <v>35.24</v>
      </c>
      <c r="J670" s="36">
        <v>27.22</v>
      </c>
      <c r="K670" s="36">
        <v>19.3</v>
      </c>
      <c r="L670" s="36">
        <v>8.85</v>
      </c>
      <c r="M670" s="36">
        <v>7.93</v>
      </c>
      <c r="N670" s="36">
        <v>0.46189999580000002</v>
      </c>
      <c r="O670" s="36">
        <v>0.3806999922</v>
      </c>
      <c r="P670" s="36">
        <v>0.35310000180000001</v>
      </c>
      <c r="Q670" s="36">
        <v>0.44269999860000003</v>
      </c>
      <c r="R670" s="36">
        <v>-1.7147888033215302</v>
      </c>
      <c r="S670" s="36">
        <v>-2.0531332554203701</v>
      </c>
      <c r="T670" s="36">
        <v>-0.12044262968992701</v>
      </c>
      <c r="U670" s="36">
        <v>-0.86861307676497101</v>
      </c>
      <c r="V670" s="36">
        <f>T670-R670</f>
        <v>1.5943461736316031</v>
      </c>
      <c r="W670" s="36">
        <f>U670-S670</f>
        <v>1.1845201786553989</v>
      </c>
      <c r="X670" s="36">
        <f>AVERAGE(V670:W670)</f>
        <v>1.389433176143501</v>
      </c>
    </row>
    <row r="671" spans="1:24">
      <c r="A671" s="35">
        <v>669</v>
      </c>
      <c r="B671" s="35">
        <v>7</v>
      </c>
      <c r="C671" s="35" t="s">
        <v>181</v>
      </c>
      <c r="D671" s="35">
        <v>1</v>
      </c>
      <c r="E671" s="35" t="s">
        <v>8</v>
      </c>
      <c r="F671" s="36">
        <v>30.29</v>
      </c>
      <c r="G671" s="36">
        <v>36.590000000000003</v>
      </c>
      <c r="H671" s="36">
        <v>31.63</v>
      </c>
      <c r="I671" s="36">
        <v>41.48</v>
      </c>
      <c r="J671" s="36">
        <v>30.07</v>
      </c>
      <c r="K671" s="36">
        <v>23.94</v>
      </c>
      <c r="L671" s="36">
        <v>7.81</v>
      </c>
      <c r="M671" s="36">
        <v>7.89</v>
      </c>
      <c r="N671" s="36">
        <v>0.60930001740000006</v>
      </c>
      <c r="O671" s="36">
        <v>0.4318000078</v>
      </c>
      <c r="P671" s="36">
        <v>0.43340000510000004</v>
      </c>
      <c r="Q671" s="36">
        <v>0.54000002150000004</v>
      </c>
      <c r="R671" s="36">
        <v>-1.95544712465339</v>
      </c>
      <c r="S671" s="36">
        <v>-2.2133522103256302</v>
      </c>
      <c r="T671" s="36">
        <v>-7.29686879433908E-2</v>
      </c>
      <c r="U671" s="36">
        <v>-0.79299274186972302</v>
      </c>
      <c r="V671" s="36">
        <f>T671-R671</f>
        <v>1.8824784367099991</v>
      </c>
      <c r="W671" s="36">
        <f>U671-S671</f>
        <v>1.4203594684559073</v>
      </c>
      <c r="X671" s="36">
        <f>AVERAGE(V671:W671)</f>
        <v>1.6514189525829532</v>
      </c>
    </row>
    <row r="672" spans="1:24">
      <c r="A672" s="35">
        <v>670</v>
      </c>
      <c r="B672" s="35">
        <v>7</v>
      </c>
      <c r="C672" s="35" t="s">
        <v>182</v>
      </c>
      <c r="D672" s="35">
        <v>1</v>
      </c>
      <c r="E672" s="35" t="s">
        <v>10</v>
      </c>
      <c r="F672" s="36">
        <v>25.53</v>
      </c>
      <c r="G672" s="36">
        <v>33.46</v>
      </c>
      <c r="H672" s="36">
        <v>29.26</v>
      </c>
      <c r="I672" s="36">
        <v>34.28</v>
      </c>
      <c r="J672" s="36">
        <v>17.77</v>
      </c>
      <c r="K672" s="36">
        <v>11.89</v>
      </c>
      <c r="L672" s="36">
        <v>4.46</v>
      </c>
      <c r="M672" s="36">
        <v>4.9800000000000004</v>
      </c>
      <c r="N672" s="36">
        <v>0.35929998760000004</v>
      </c>
      <c r="O672" s="36">
        <v>0.27489998939999999</v>
      </c>
      <c r="P672" s="36">
        <v>0.32229998710000002</v>
      </c>
      <c r="Q672" s="36">
        <v>0.37090000510000004</v>
      </c>
      <c r="R672" s="36">
        <v>-2.5170779224868101</v>
      </c>
      <c r="S672" s="36">
        <v>-2.7482197979702701</v>
      </c>
      <c r="T672" s="36">
        <v>-0.71948608810980907</v>
      </c>
      <c r="U672" s="36">
        <v>-1.52761839436684</v>
      </c>
      <c r="V672" s="36">
        <f>T672-R672</f>
        <v>1.797591834377001</v>
      </c>
      <c r="W672" s="36">
        <f>U672-S672</f>
        <v>1.2206014036034301</v>
      </c>
      <c r="X672" s="36">
        <f>AVERAGE(V672:W672)</f>
        <v>1.5090966189902155</v>
      </c>
    </row>
    <row r="673" spans="1:24">
      <c r="A673" s="35">
        <v>671</v>
      </c>
      <c r="B673" s="35">
        <v>7</v>
      </c>
      <c r="C673" s="35" t="s">
        <v>183</v>
      </c>
      <c r="D673" s="35">
        <v>1</v>
      </c>
      <c r="E673" s="35" t="s">
        <v>12</v>
      </c>
      <c r="F673" s="36">
        <v>31.72</v>
      </c>
      <c r="G673" s="36">
        <v>37.17</v>
      </c>
      <c r="H673" s="36">
        <v>30.38</v>
      </c>
      <c r="I673" s="36">
        <v>44.53</v>
      </c>
      <c r="J673" s="36">
        <v>19.96</v>
      </c>
      <c r="K673" s="36">
        <v>17.010000000000002</v>
      </c>
      <c r="L673" s="36">
        <v>6.83</v>
      </c>
      <c r="M673" s="36">
        <v>6.1</v>
      </c>
      <c r="N673" s="36">
        <v>0.4025999904</v>
      </c>
      <c r="O673" s="36">
        <v>0.36590000989999999</v>
      </c>
      <c r="P673" s="36">
        <v>0.31139999630000004</v>
      </c>
      <c r="Q673" s="36">
        <v>0.44339999560000004</v>
      </c>
      <c r="R673" s="36">
        <v>-2.2154352874138898</v>
      </c>
      <c r="S673" s="36">
        <v>-2.6072575404115099</v>
      </c>
      <c r="T673" s="36">
        <v>-0.6060101491648231</v>
      </c>
      <c r="U673" s="36">
        <v>-1.3883944707795199</v>
      </c>
      <c r="V673" s="36">
        <f>T673-R673</f>
        <v>1.6094251382490667</v>
      </c>
      <c r="W673" s="36">
        <f>U673-S673</f>
        <v>1.21886306963199</v>
      </c>
      <c r="X673" s="36">
        <f>AVERAGE(V673:W673)</f>
        <v>1.4141441039405285</v>
      </c>
    </row>
    <row r="674" spans="1:24">
      <c r="A674" s="35">
        <v>672</v>
      </c>
      <c r="B674" s="35">
        <v>7</v>
      </c>
      <c r="C674" s="35" t="s">
        <v>184</v>
      </c>
      <c r="D674" s="35">
        <v>1</v>
      </c>
      <c r="E674" s="35" t="s">
        <v>2</v>
      </c>
      <c r="F674" s="36" t="s">
        <v>2</v>
      </c>
      <c r="G674" s="36" t="s">
        <v>2</v>
      </c>
      <c r="H674" s="36" t="s">
        <v>2</v>
      </c>
      <c r="I674" s="36" t="s">
        <v>2</v>
      </c>
      <c r="J674" s="36" t="s">
        <v>2</v>
      </c>
      <c r="K674" s="36" t="s">
        <v>2</v>
      </c>
      <c r="L674" s="36" t="s">
        <v>2</v>
      </c>
      <c r="M674" s="36" t="s">
        <v>2</v>
      </c>
      <c r="N674" s="36" t="s">
        <v>2</v>
      </c>
      <c r="O674" s="36" t="s">
        <v>2</v>
      </c>
      <c r="P674" s="36" t="s">
        <v>2</v>
      </c>
      <c r="Q674" s="36" t="s">
        <v>2</v>
      </c>
      <c r="R674" s="36" t="s">
        <v>2</v>
      </c>
      <c r="S674" s="36" t="s">
        <v>2</v>
      </c>
      <c r="T674" s="36" t="s">
        <v>2</v>
      </c>
      <c r="U674" s="36" t="s">
        <v>2</v>
      </c>
      <c r="V674" s="36" t="s">
        <v>2</v>
      </c>
      <c r="W674" s="36" t="s">
        <v>2</v>
      </c>
      <c r="X674" s="36" t="s">
        <v>2</v>
      </c>
    </row>
    <row r="675" spans="1:24">
      <c r="A675" s="35">
        <v>673</v>
      </c>
      <c r="B675" s="35">
        <v>8</v>
      </c>
      <c r="C675" s="35" t="s">
        <v>3</v>
      </c>
      <c r="D675" s="35">
        <v>1</v>
      </c>
      <c r="E675" s="35" t="s">
        <v>2</v>
      </c>
      <c r="F675" s="36" t="s">
        <v>2</v>
      </c>
      <c r="G675" s="36" t="s">
        <v>2</v>
      </c>
      <c r="H675" s="36" t="s">
        <v>2</v>
      </c>
      <c r="I675" s="36" t="s">
        <v>2</v>
      </c>
      <c r="J675" s="36" t="s">
        <v>2</v>
      </c>
      <c r="K675" s="36" t="s">
        <v>2</v>
      </c>
      <c r="L675" s="36" t="s">
        <v>2</v>
      </c>
      <c r="M675" s="36" t="s">
        <v>2</v>
      </c>
      <c r="N675" s="36" t="s">
        <v>2</v>
      </c>
      <c r="O675" s="36" t="s">
        <v>2</v>
      </c>
      <c r="P675" s="36" t="s">
        <v>2</v>
      </c>
      <c r="Q675" s="36" t="s">
        <v>2</v>
      </c>
      <c r="R675" s="36" t="s">
        <v>2</v>
      </c>
      <c r="S675" s="36" t="s">
        <v>2</v>
      </c>
      <c r="T675" s="36" t="s">
        <v>2</v>
      </c>
      <c r="U675" s="36" t="s">
        <v>2</v>
      </c>
      <c r="V675" s="36" t="s">
        <v>2</v>
      </c>
      <c r="W675" s="36" t="s">
        <v>2</v>
      </c>
      <c r="X675" s="36" t="s">
        <v>2</v>
      </c>
    </row>
    <row r="676" spans="1:24">
      <c r="A676" s="35">
        <v>674</v>
      </c>
      <c r="B676" s="35">
        <v>8</v>
      </c>
      <c r="C676" s="35" t="s">
        <v>5</v>
      </c>
      <c r="D676" s="35">
        <v>1</v>
      </c>
      <c r="E676" s="35" t="s">
        <v>4</v>
      </c>
      <c r="F676" s="36">
        <v>31.42</v>
      </c>
      <c r="G676" s="36">
        <v>35.049999999999997</v>
      </c>
      <c r="H676" s="36">
        <v>38.47</v>
      </c>
      <c r="I676" s="36">
        <v>41.73</v>
      </c>
      <c r="J676" s="36">
        <v>21.27</v>
      </c>
      <c r="K676" s="36">
        <v>26.57</v>
      </c>
      <c r="L676" s="36">
        <v>8.43</v>
      </c>
      <c r="M676" s="36">
        <v>6.72</v>
      </c>
      <c r="N676" s="36">
        <v>1.1096999645000001</v>
      </c>
      <c r="O676" s="36">
        <v>1.0010000467</v>
      </c>
      <c r="P676" s="36">
        <v>1.3628000021</v>
      </c>
      <c r="Q676" s="36">
        <v>1.2213000059000001</v>
      </c>
      <c r="R676" s="36">
        <v>-1.89807864435211</v>
      </c>
      <c r="S676" s="36">
        <v>-2.3828813061192298</v>
      </c>
      <c r="T676" s="36">
        <v>-0.85491379633594311</v>
      </c>
      <c r="U676" s="36">
        <v>-0.65128669277288909</v>
      </c>
      <c r="V676" s="36">
        <f>T676-R676</f>
        <v>1.043164848016167</v>
      </c>
      <c r="W676" s="36">
        <f>U676-S676</f>
        <v>1.7315946133463407</v>
      </c>
      <c r="X676" s="36">
        <f>AVERAGE(V676:W676)</f>
        <v>1.3873797306812539</v>
      </c>
    </row>
    <row r="677" spans="1:24">
      <c r="A677" s="35">
        <v>675</v>
      </c>
      <c r="B677" s="35">
        <v>8</v>
      </c>
      <c r="C677" s="35" t="s">
        <v>7</v>
      </c>
      <c r="D677" s="35">
        <v>1</v>
      </c>
      <c r="E677" s="35" t="s">
        <v>6</v>
      </c>
      <c r="F677" s="36">
        <v>37.78</v>
      </c>
      <c r="G677" s="36">
        <v>30.58</v>
      </c>
      <c r="H677" s="36">
        <v>36.14</v>
      </c>
      <c r="I677" s="36">
        <v>33.69</v>
      </c>
      <c r="J677" s="36">
        <v>21.86</v>
      </c>
      <c r="K677" s="36">
        <v>17.13</v>
      </c>
      <c r="L677" s="36">
        <v>11.22</v>
      </c>
      <c r="M677" s="36">
        <v>6.77</v>
      </c>
      <c r="N677" s="36">
        <v>1.2576999664000001</v>
      </c>
      <c r="O677" s="36">
        <v>0.8876000047</v>
      </c>
      <c r="P677" s="36">
        <v>1.0971000195</v>
      </c>
      <c r="Q677" s="36">
        <v>0.91070002319999999</v>
      </c>
      <c r="R677" s="36">
        <v>-1.75155002577958</v>
      </c>
      <c r="S677" s="36">
        <v>-2.1753606677858102</v>
      </c>
      <c r="T677" s="36">
        <v>-0.72530310519269503</v>
      </c>
      <c r="U677" s="36">
        <v>-0.97579527703775804</v>
      </c>
      <c r="V677" s="36">
        <f>T677-R677</f>
        <v>1.0262469205868849</v>
      </c>
      <c r="W677" s="36">
        <f>U677-S677</f>
        <v>1.1995653907480521</v>
      </c>
      <c r="X677" s="36">
        <f>AVERAGE(V677:W677)</f>
        <v>1.1129061556674684</v>
      </c>
    </row>
    <row r="678" spans="1:24">
      <c r="A678" s="35">
        <v>676</v>
      </c>
      <c r="B678" s="35">
        <v>8</v>
      </c>
      <c r="C678" s="35" t="s">
        <v>9</v>
      </c>
      <c r="D678" s="35">
        <v>1</v>
      </c>
      <c r="E678" s="35" t="s">
        <v>8</v>
      </c>
      <c r="F678" s="36">
        <v>39.5</v>
      </c>
      <c r="G678" s="36">
        <v>33.01</v>
      </c>
      <c r="H678" s="36">
        <v>37.19</v>
      </c>
      <c r="I678" s="36">
        <v>43.94</v>
      </c>
      <c r="J678" s="36">
        <v>25.27</v>
      </c>
      <c r="K678" s="36">
        <v>23.21</v>
      </c>
      <c r="L678" s="36">
        <v>11.16</v>
      </c>
      <c r="M678" s="36">
        <v>7.08</v>
      </c>
      <c r="N678" s="36">
        <v>1.4053000212</v>
      </c>
      <c r="O678" s="36">
        <v>1.2512999773</v>
      </c>
      <c r="P678" s="36">
        <v>1.2940000296</v>
      </c>
      <c r="Q678" s="36">
        <v>1.4836000203999999</v>
      </c>
      <c r="R678" s="36">
        <v>-1.82351562612264</v>
      </c>
      <c r="S678" s="36">
        <v>-2.2210818731395401</v>
      </c>
      <c r="T678" s="36">
        <v>-0.55748908366721206</v>
      </c>
      <c r="U678" s="36">
        <v>-0.92078834707879409</v>
      </c>
      <c r="V678" s="36">
        <f>T678-R678</f>
        <v>1.2660265424554278</v>
      </c>
      <c r="W678" s="36">
        <f>U678-S678</f>
        <v>1.300293526060746</v>
      </c>
      <c r="X678" s="36">
        <f>AVERAGE(V678:W678)</f>
        <v>1.2831600342580869</v>
      </c>
    </row>
    <row r="679" spans="1:24">
      <c r="A679" s="35">
        <v>677</v>
      </c>
      <c r="B679" s="35">
        <v>8</v>
      </c>
      <c r="C679" s="35" t="s">
        <v>11</v>
      </c>
      <c r="D679" s="35">
        <v>1</v>
      </c>
      <c r="E679" s="35" t="s">
        <v>10</v>
      </c>
      <c r="F679" s="36">
        <v>32.11</v>
      </c>
      <c r="G679" s="36">
        <v>28.67</v>
      </c>
      <c r="H679" s="36">
        <v>28.92</v>
      </c>
      <c r="I679" s="36">
        <v>37.43</v>
      </c>
      <c r="J679" s="36">
        <v>5.63</v>
      </c>
      <c r="K679" s="36">
        <v>8.39</v>
      </c>
      <c r="L679" s="36">
        <v>3.94</v>
      </c>
      <c r="M679" s="36">
        <v>2.93</v>
      </c>
      <c r="N679" s="36">
        <v>1.0486999749999999</v>
      </c>
      <c r="O679" s="36">
        <v>0.77899998430000006</v>
      </c>
      <c r="P679" s="36">
        <v>0.86879998450000007</v>
      </c>
      <c r="Q679" s="36">
        <v>1.0838999748</v>
      </c>
      <c r="R679" s="36">
        <v>-3.02675513026939</v>
      </c>
      <c r="S679" s="36">
        <v>-3.2905693348182798</v>
      </c>
      <c r="T679" s="36">
        <v>-2.3608607248708902</v>
      </c>
      <c r="U679" s="36">
        <v>-2.15745233246014</v>
      </c>
      <c r="V679" s="36">
        <f>T679-R679</f>
        <v>0.66589440539849987</v>
      </c>
      <c r="W679" s="36">
        <f>U679-S679</f>
        <v>1.1331170023581398</v>
      </c>
      <c r="X679" s="36">
        <f>AVERAGE(V679:W679)</f>
        <v>0.89950570387831985</v>
      </c>
    </row>
    <row r="680" spans="1:24">
      <c r="A680" s="35">
        <v>678</v>
      </c>
      <c r="B680" s="35">
        <v>8</v>
      </c>
      <c r="C680" s="35" t="s">
        <v>13</v>
      </c>
      <c r="D680" s="35">
        <v>1</v>
      </c>
      <c r="E680" s="35" t="s">
        <v>12</v>
      </c>
      <c r="F680" s="36">
        <v>37.880000000000003</v>
      </c>
      <c r="G680" s="36">
        <v>35.450000000000003</v>
      </c>
      <c r="H680" s="36">
        <v>32.979999999999997</v>
      </c>
      <c r="I680" s="36">
        <v>39.51</v>
      </c>
      <c r="J680" s="36">
        <v>10.58</v>
      </c>
      <c r="K680" s="36">
        <v>13.09</v>
      </c>
      <c r="L680" s="36">
        <v>6.03</v>
      </c>
      <c r="M680" s="36">
        <v>4.8600000000000003</v>
      </c>
      <c r="N680" s="36">
        <v>1.043900013</v>
      </c>
      <c r="O680" s="36">
        <v>0.91769999270000002</v>
      </c>
      <c r="P680" s="36">
        <v>0.90119999650000004</v>
      </c>
      <c r="Q680" s="36">
        <v>0.82039999959999999</v>
      </c>
      <c r="R680" s="36">
        <v>-2.6512064235683002</v>
      </c>
      <c r="S680" s="36">
        <v>-2.8667574085211003</v>
      </c>
      <c r="T680" s="36">
        <v>-1.6402517713234399</v>
      </c>
      <c r="U680" s="36">
        <v>-1.5937527490324301</v>
      </c>
      <c r="V680" s="36">
        <f>T680-R680</f>
        <v>1.0109546522448603</v>
      </c>
      <c r="W680" s="36">
        <f>U680-S680</f>
        <v>1.2730046594886701</v>
      </c>
      <c r="X680" s="36">
        <f>AVERAGE(V680:W680)</f>
        <v>1.1419796558667652</v>
      </c>
    </row>
    <row r="681" spans="1:24">
      <c r="A681" s="35">
        <v>679</v>
      </c>
      <c r="B681" s="35">
        <v>8</v>
      </c>
      <c r="C681" s="35" t="s">
        <v>14</v>
      </c>
      <c r="D681" s="35">
        <v>1</v>
      </c>
      <c r="E681" s="35" t="s">
        <v>2</v>
      </c>
      <c r="F681" s="36" t="s">
        <v>2</v>
      </c>
      <c r="G681" s="36" t="s">
        <v>2</v>
      </c>
      <c r="H681" s="36" t="s">
        <v>2</v>
      </c>
      <c r="I681" s="36" t="s">
        <v>2</v>
      </c>
      <c r="J681" s="36" t="s">
        <v>2</v>
      </c>
      <c r="K681" s="36" t="s">
        <v>2</v>
      </c>
      <c r="L681" s="36" t="s">
        <v>2</v>
      </c>
      <c r="M681" s="36" t="s">
        <v>2</v>
      </c>
      <c r="N681" s="36" t="s">
        <v>2</v>
      </c>
      <c r="O681" s="36" t="s">
        <v>2</v>
      </c>
      <c r="P681" s="36" t="s">
        <v>2</v>
      </c>
      <c r="Q681" s="36" t="s">
        <v>2</v>
      </c>
      <c r="R681" s="36" t="s">
        <v>2</v>
      </c>
      <c r="S681" s="36" t="s">
        <v>2</v>
      </c>
      <c r="T681" s="36" t="s">
        <v>2</v>
      </c>
      <c r="U681" s="36" t="s">
        <v>2</v>
      </c>
      <c r="V681" s="36" t="s">
        <v>2</v>
      </c>
      <c r="W681" s="36" t="s">
        <v>2</v>
      </c>
      <c r="X681" s="36" t="s">
        <v>2</v>
      </c>
    </row>
    <row r="682" spans="1:24">
      <c r="A682" s="35">
        <v>680</v>
      </c>
      <c r="B682" s="35">
        <v>8</v>
      </c>
      <c r="C682" s="35" t="s">
        <v>16</v>
      </c>
      <c r="D682" s="35">
        <v>1</v>
      </c>
      <c r="E682" s="35" t="s">
        <v>2</v>
      </c>
      <c r="F682" s="36" t="s">
        <v>2</v>
      </c>
      <c r="G682" s="36" t="s">
        <v>2</v>
      </c>
      <c r="H682" s="36" t="s">
        <v>2</v>
      </c>
      <c r="I682" s="36" t="s">
        <v>2</v>
      </c>
      <c r="J682" s="36" t="s">
        <v>2</v>
      </c>
      <c r="K682" s="36" t="s">
        <v>2</v>
      </c>
      <c r="L682" s="36" t="s">
        <v>2</v>
      </c>
      <c r="M682" s="36" t="s">
        <v>2</v>
      </c>
      <c r="N682" s="36" t="s">
        <v>2</v>
      </c>
      <c r="O682" s="36" t="s">
        <v>2</v>
      </c>
      <c r="P682" s="36" t="s">
        <v>2</v>
      </c>
      <c r="Q682" s="36" t="s">
        <v>2</v>
      </c>
      <c r="R682" s="36" t="s">
        <v>2</v>
      </c>
      <c r="S682" s="36" t="s">
        <v>2</v>
      </c>
      <c r="T682" s="36" t="s">
        <v>2</v>
      </c>
      <c r="U682" s="36" t="s">
        <v>2</v>
      </c>
      <c r="V682" s="36" t="s">
        <v>2</v>
      </c>
      <c r="W682" s="36" t="s">
        <v>2</v>
      </c>
      <c r="X682" s="36" t="s">
        <v>2</v>
      </c>
    </row>
    <row r="683" spans="1:24">
      <c r="A683" s="35">
        <v>681</v>
      </c>
      <c r="B683" s="35">
        <v>8</v>
      </c>
      <c r="C683" s="35" t="s">
        <v>18</v>
      </c>
      <c r="D683" s="35">
        <v>0</v>
      </c>
      <c r="E683" s="35" t="s">
        <v>665</v>
      </c>
      <c r="F683" s="36">
        <v>37.85</v>
      </c>
      <c r="G683" s="36">
        <v>31.94</v>
      </c>
      <c r="H683" s="36">
        <v>35.71</v>
      </c>
      <c r="I683" s="36">
        <v>33.979999999999997</v>
      </c>
      <c r="J683" s="36">
        <v>22.740909090909099</v>
      </c>
      <c r="K683" s="36">
        <v>24.275454545454501</v>
      </c>
      <c r="L683" s="36">
        <v>8.2645454545454502</v>
      </c>
      <c r="M683" s="36">
        <v>5.6381818181818204</v>
      </c>
      <c r="N683" s="36">
        <v>1.3740999699000001</v>
      </c>
      <c r="O683" s="36">
        <v>0.85350000860000008</v>
      </c>
      <c r="P683" s="36">
        <v>1.1871999502000001</v>
      </c>
      <c r="Q683" s="36">
        <v>0.70469999309999998</v>
      </c>
      <c r="R683" s="36">
        <v>-2.1952859208326001</v>
      </c>
      <c r="S683" s="36">
        <v>-2.5020624054359102</v>
      </c>
      <c r="T683" s="36">
        <v>-0.65103820534329804</v>
      </c>
      <c r="U683" s="36">
        <v>-0.48518754289893806</v>
      </c>
      <c r="V683" s="36">
        <f>T683-R683</f>
        <v>1.544247715489302</v>
      </c>
      <c r="W683" s="36">
        <f>U683-S683</f>
        <v>2.0168748625369721</v>
      </c>
      <c r="X683" s="36">
        <f>AVERAGE(V683:W683)</f>
        <v>1.780561289013137</v>
      </c>
    </row>
    <row r="684" spans="1:24">
      <c r="A684" s="35">
        <v>682</v>
      </c>
      <c r="B684" s="35">
        <v>8</v>
      </c>
      <c r="C684" s="35" t="s">
        <v>20</v>
      </c>
      <c r="D684" s="35">
        <v>0</v>
      </c>
      <c r="E684" s="35" t="s">
        <v>666</v>
      </c>
      <c r="F684" s="36">
        <v>39.67</v>
      </c>
      <c r="G684" s="36">
        <v>21.83</v>
      </c>
      <c r="H684" s="36">
        <v>24.12</v>
      </c>
      <c r="I684" s="36">
        <v>22.9</v>
      </c>
      <c r="J684" s="36">
        <v>14.3909090909091</v>
      </c>
      <c r="K684" s="36">
        <v>14.455454545454501</v>
      </c>
      <c r="L684" s="36">
        <v>4.4545454545454604</v>
      </c>
      <c r="M684" s="36">
        <v>4.4281818181818196</v>
      </c>
      <c r="N684" s="36">
        <v>1.4893000126</v>
      </c>
      <c r="O684" s="36">
        <v>0.76999998089999999</v>
      </c>
      <c r="P684" s="36">
        <v>0.98240000010000006</v>
      </c>
      <c r="Q684" s="36">
        <v>0.66259998080000004</v>
      </c>
      <c r="R684" s="36">
        <v>-3.1546982668926402</v>
      </c>
      <c r="S684" s="36">
        <v>-2.3015257657876402</v>
      </c>
      <c r="T684" s="36">
        <v>-0.74507217551283911</v>
      </c>
      <c r="U684" s="36">
        <v>-0.66373362387856005</v>
      </c>
      <c r="V684" s="36">
        <f>T684-R684</f>
        <v>2.4096260913798009</v>
      </c>
      <c r="W684" s="36">
        <f>U684-S684</f>
        <v>1.6377921419090802</v>
      </c>
      <c r="X684" s="36">
        <f>AVERAGE(V684:W684)</f>
        <v>2.0237091166444405</v>
      </c>
    </row>
    <row r="685" spans="1:24">
      <c r="A685" s="35">
        <v>683</v>
      </c>
      <c r="B685" s="35">
        <v>8</v>
      </c>
      <c r="C685" s="35" t="s">
        <v>22</v>
      </c>
      <c r="D685" s="35">
        <v>0</v>
      </c>
      <c r="E685" s="35" t="s">
        <v>667</v>
      </c>
      <c r="F685" s="36">
        <v>37.270000000000003</v>
      </c>
      <c r="G685" s="36">
        <v>31.32</v>
      </c>
      <c r="H685" s="36">
        <v>33.51</v>
      </c>
      <c r="I685" s="36">
        <v>36.450000000000003</v>
      </c>
      <c r="J685" s="36">
        <v>25.490909090909099</v>
      </c>
      <c r="K685" s="36">
        <v>25.935454545454501</v>
      </c>
      <c r="L685" s="36">
        <v>6.0745454545454498</v>
      </c>
      <c r="M685" s="36">
        <v>4.0581818181818203</v>
      </c>
      <c r="N685" s="36">
        <v>1.0240000486</v>
      </c>
      <c r="O685" s="36">
        <v>0.70020002130000003</v>
      </c>
      <c r="P685" s="36">
        <v>0.82700002189999999</v>
      </c>
      <c r="Q685" s="36">
        <v>0.69139999149999998</v>
      </c>
      <c r="R685" s="36">
        <v>-2.61716645503118</v>
      </c>
      <c r="S685" s="36">
        <v>-2.9481788040991499</v>
      </c>
      <c r="T685" s="36">
        <v>-0.39460886094378306</v>
      </c>
      <c r="U685" s="36">
        <v>-0.49099315991827702</v>
      </c>
      <c r="V685" s="36">
        <f>T685-R685</f>
        <v>2.2225575940873967</v>
      </c>
      <c r="W685" s="36">
        <f>U685-S685</f>
        <v>2.457185644180873</v>
      </c>
      <c r="X685" s="36">
        <f>AVERAGE(V685:W685)</f>
        <v>2.3398716191341347</v>
      </c>
    </row>
    <row r="686" spans="1:24">
      <c r="A686" s="35">
        <v>684</v>
      </c>
      <c r="B686" s="35">
        <v>8</v>
      </c>
      <c r="C686" s="35" t="s">
        <v>24</v>
      </c>
      <c r="D686" s="35">
        <v>0</v>
      </c>
      <c r="E686" s="35" t="s">
        <v>668</v>
      </c>
      <c r="F686" s="36">
        <v>41.45</v>
      </c>
      <c r="G686" s="36">
        <v>36.86</v>
      </c>
      <c r="H686" s="36">
        <v>39.4</v>
      </c>
      <c r="I686" s="36">
        <v>42.83</v>
      </c>
      <c r="J686" s="36">
        <v>25.690909090909098</v>
      </c>
      <c r="K686" s="36">
        <v>27.115454545454501</v>
      </c>
      <c r="L686" s="36">
        <v>14.1645454545455</v>
      </c>
      <c r="M686" s="36">
        <v>9.2281818181818203</v>
      </c>
      <c r="N686" s="36">
        <v>1.3410999775000001</v>
      </c>
      <c r="O686" s="36">
        <v>1.0649000406</v>
      </c>
      <c r="P686" s="36">
        <v>1.1843999624000001</v>
      </c>
      <c r="Q686" s="36">
        <v>1.0913000106999999</v>
      </c>
      <c r="R686" s="36">
        <v>-1.54908779587476</v>
      </c>
      <c r="S686" s="36">
        <v>-1.9979377368670401</v>
      </c>
      <c r="T686" s="36">
        <v>-0.61693768775973401</v>
      </c>
      <c r="U686" s="36">
        <v>-0.65950632229251605</v>
      </c>
      <c r="V686" s="36">
        <f>T686-R686</f>
        <v>0.93215010811502597</v>
      </c>
      <c r="W686" s="36">
        <f>U686-S686</f>
        <v>1.338431414574524</v>
      </c>
      <c r="X686" s="36">
        <f>AVERAGE(V686:W686)</f>
        <v>1.1352907613447749</v>
      </c>
    </row>
    <row r="687" spans="1:24">
      <c r="A687" s="35">
        <v>685</v>
      </c>
      <c r="B687" s="35">
        <v>8</v>
      </c>
      <c r="C687" s="35" t="s">
        <v>26</v>
      </c>
      <c r="D687" s="35">
        <v>0</v>
      </c>
      <c r="E687" s="35" t="s">
        <v>669</v>
      </c>
      <c r="F687" s="36">
        <v>35.22</v>
      </c>
      <c r="G687" s="36">
        <v>36.58</v>
      </c>
      <c r="H687" s="36">
        <v>34.090000000000003</v>
      </c>
      <c r="I687" s="36">
        <v>41.27</v>
      </c>
      <c r="J687" s="36">
        <v>11.9409090909091</v>
      </c>
      <c r="K687" s="36">
        <v>14.8954545454545</v>
      </c>
      <c r="L687" s="36">
        <v>8.2445454545454506</v>
      </c>
      <c r="M687" s="36">
        <v>6.4181818181818198</v>
      </c>
      <c r="N687" s="36">
        <v>1.3325999975</v>
      </c>
      <c r="O687" s="36">
        <v>1.1028000116000001</v>
      </c>
      <c r="P687" s="36">
        <v>1.2240999936999999</v>
      </c>
      <c r="Q687" s="36">
        <v>1.1821000576</v>
      </c>
      <c r="R687" s="36">
        <v>-2.0948830481196401</v>
      </c>
      <c r="S687" s="36">
        <v>-2.51081851022747</v>
      </c>
      <c r="T687" s="36">
        <v>-1.5134359227562499</v>
      </c>
      <c r="U687" s="36">
        <v>-1.4702212892142099</v>
      </c>
      <c r="V687" s="36">
        <f>T687-R687</f>
        <v>0.58144712536339016</v>
      </c>
      <c r="W687" s="36">
        <f>U687-S687</f>
        <v>1.0405972210132601</v>
      </c>
      <c r="X687" s="36">
        <f>AVERAGE(V687:W687)</f>
        <v>0.81102217318832515</v>
      </c>
    </row>
    <row r="688" spans="1:24">
      <c r="A688" s="35">
        <v>686</v>
      </c>
      <c r="B688" s="35">
        <v>8</v>
      </c>
      <c r="C688" s="35" t="s">
        <v>28</v>
      </c>
      <c r="D688" s="35">
        <v>0</v>
      </c>
      <c r="E688" s="35" t="s">
        <v>670</v>
      </c>
      <c r="F688" s="36">
        <v>27.96</v>
      </c>
      <c r="G688" s="36">
        <v>29.8</v>
      </c>
      <c r="H688" s="36">
        <v>29.28</v>
      </c>
      <c r="I688" s="36">
        <v>32.46</v>
      </c>
      <c r="J688" s="36">
        <v>26.3609090909091</v>
      </c>
      <c r="K688" s="36">
        <v>27.465454545454499</v>
      </c>
      <c r="L688" s="36">
        <v>6.2045454545454604</v>
      </c>
      <c r="M688" s="36">
        <v>4.9381818181818202</v>
      </c>
      <c r="N688" s="36">
        <v>0.82920002940000004</v>
      </c>
      <c r="O688" s="36">
        <v>0.73059999939999998</v>
      </c>
      <c r="P688" s="36">
        <v>0.73849999900000007</v>
      </c>
      <c r="Q688" s="36">
        <v>0.62040001150000001</v>
      </c>
      <c r="R688" s="36">
        <v>-2.1719669333181599</v>
      </c>
      <c r="S688" s="36">
        <v>-2.59326046974209</v>
      </c>
      <c r="T688" s="36">
        <v>-0.15151542916632102</v>
      </c>
      <c r="U688" s="36">
        <v>-0.24104483163964802</v>
      </c>
      <c r="V688" s="36">
        <f>T688-R688</f>
        <v>2.0204515041518389</v>
      </c>
      <c r="W688" s="36">
        <f>U688-S688</f>
        <v>2.3522156381024422</v>
      </c>
      <c r="X688" s="36">
        <f>AVERAGE(V688:W688)</f>
        <v>2.1863335711271406</v>
      </c>
    </row>
    <row r="689" spans="1:24">
      <c r="A689" s="35">
        <v>687</v>
      </c>
      <c r="B689" s="35">
        <v>8</v>
      </c>
      <c r="C689" s="35" t="s">
        <v>30</v>
      </c>
      <c r="D689" s="35">
        <v>0</v>
      </c>
      <c r="E689" s="35" t="s">
        <v>671</v>
      </c>
      <c r="F689" s="36">
        <v>36.19</v>
      </c>
      <c r="G689" s="36">
        <v>40.33</v>
      </c>
      <c r="H689" s="36">
        <v>37.68</v>
      </c>
      <c r="I689" s="36">
        <v>43.31</v>
      </c>
      <c r="J689" s="36">
        <v>32.390909090909098</v>
      </c>
      <c r="K689" s="36">
        <v>30.435454545454501</v>
      </c>
      <c r="L689" s="36">
        <v>7.2345454545454499</v>
      </c>
      <c r="M689" s="36">
        <v>6.5681818181818201</v>
      </c>
      <c r="N689" s="36">
        <v>0.72589999440000008</v>
      </c>
      <c r="O689" s="36">
        <v>0.75279998780000001</v>
      </c>
      <c r="P689" s="36">
        <v>0.82080000640000006</v>
      </c>
      <c r="Q689" s="36">
        <v>0.66460001470000007</v>
      </c>
      <c r="R689" s="36">
        <v>-2.3226168273161001</v>
      </c>
      <c r="S689" s="36">
        <v>-2.61828743676777</v>
      </c>
      <c r="T689" s="36">
        <v>-0.21821000522941902</v>
      </c>
      <c r="U689" s="36">
        <v>-0.50894726016043701</v>
      </c>
      <c r="V689" s="36">
        <f>T689-R689</f>
        <v>2.104406822086681</v>
      </c>
      <c r="W689" s="36">
        <f>U689-S689</f>
        <v>2.1093401766073328</v>
      </c>
      <c r="X689" s="36">
        <f>AVERAGE(V689:W689)</f>
        <v>2.1068734993470066</v>
      </c>
    </row>
    <row r="690" spans="1:24">
      <c r="A690" s="35">
        <v>688</v>
      </c>
      <c r="B690" s="35">
        <v>8</v>
      </c>
      <c r="C690" s="35" t="s">
        <v>32</v>
      </c>
      <c r="D690" s="35">
        <v>0</v>
      </c>
      <c r="E690" s="35" t="s">
        <v>672</v>
      </c>
      <c r="F690" s="36">
        <v>36.950000000000003</v>
      </c>
      <c r="G690" s="36">
        <v>13.72</v>
      </c>
      <c r="H690" s="36">
        <v>38.5</v>
      </c>
      <c r="I690" s="36">
        <v>43.72</v>
      </c>
      <c r="J690" s="36">
        <v>39.260909090909102</v>
      </c>
      <c r="K690" s="36">
        <v>34.085454545454503</v>
      </c>
      <c r="L690" s="36">
        <v>15.9345454545455</v>
      </c>
      <c r="M690" s="36">
        <v>1.70818181818182</v>
      </c>
      <c r="N690" s="36">
        <v>1.2122999430000001</v>
      </c>
      <c r="O690" s="36">
        <v>1.1621999741</v>
      </c>
      <c r="P690" s="36">
        <v>1.2472000122</v>
      </c>
      <c r="Q690" s="36">
        <v>1.1663999557</v>
      </c>
      <c r="R690" s="36">
        <v>-1.21341649868059</v>
      </c>
      <c r="S690" s="36">
        <v>-3.0057470333900498</v>
      </c>
      <c r="T690" s="36">
        <v>2.82351331545098E-2</v>
      </c>
      <c r="U690" s="36">
        <v>-0.35913717882624302</v>
      </c>
      <c r="V690" s="36">
        <f>T690-R690</f>
        <v>1.2416516318350999</v>
      </c>
      <c r="W690" s="36">
        <f>U690-S690</f>
        <v>2.6466098545638066</v>
      </c>
      <c r="X690" s="36">
        <f>AVERAGE(V690:W690)</f>
        <v>1.9441307431994532</v>
      </c>
    </row>
    <row r="691" spans="1:24">
      <c r="A691" s="35">
        <v>689</v>
      </c>
      <c r="B691" s="35">
        <v>8</v>
      </c>
      <c r="C691" s="35" t="s">
        <v>34</v>
      </c>
      <c r="D691" s="35">
        <v>0</v>
      </c>
      <c r="E691" s="35" t="s">
        <v>673</v>
      </c>
      <c r="F691" s="36">
        <v>35.659999999999997</v>
      </c>
      <c r="G691" s="36">
        <v>29.15</v>
      </c>
      <c r="H691" s="36">
        <v>32.24</v>
      </c>
      <c r="I691" s="36">
        <v>30.92</v>
      </c>
      <c r="J691" s="36">
        <v>20.1518181818182</v>
      </c>
      <c r="K691" s="36">
        <v>18.3809090909091</v>
      </c>
      <c r="L691" s="36">
        <v>5.32909090909091</v>
      </c>
      <c r="M691" s="36">
        <v>2.89636363636364</v>
      </c>
      <c r="N691" s="36">
        <v>1.1140999793999999</v>
      </c>
      <c r="O691" s="36">
        <v>0.69499999280000002</v>
      </c>
      <c r="P691" s="36">
        <v>0.92779999970000004</v>
      </c>
      <c r="Q691" s="36">
        <v>0.65359997749999998</v>
      </c>
      <c r="R691" s="36">
        <v>-2.74234535357275</v>
      </c>
      <c r="S691" s="36">
        <v>-3.3311812351998498</v>
      </c>
      <c r="T691" s="36">
        <v>-0.67794173322399109</v>
      </c>
      <c r="U691" s="36">
        <v>-0.75033219743927604</v>
      </c>
      <c r="V691" s="36">
        <f>T691-R691</f>
        <v>2.064403620348759</v>
      </c>
      <c r="W691" s="36">
        <f>U691-S691</f>
        <v>2.5808490377605739</v>
      </c>
      <c r="X691" s="36">
        <f>AVERAGE(V691:W691)</f>
        <v>2.3226263290546667</v>
      </c>
    </row>
    <row r="692" spans="1:24">
      <c r="A692" s="35">
        <v>690</v>
      </c>
      <c r="B692" s="35">
        <v>8</v>
      </c>
      <c r="C692" s="35" t="s">
        <v>36</v>
      </c>
      <c r="D692" s="35">
        <v>0</v>
      </c>
      <c r="E692" s="35" t="s">
        <v>674</v>
      </c>
      <c r="F692" s="36">
        <v>35.81</v>
      </c>
      <c r="G692" s="36">
        <v>33.35</v>
      </c>
      <c r="H692" s="36">
        <v>36.130000000000003</v>
      </c>
      <c r="I692" s="36">
        <v>35.090000000000003</v>
      </c>
      <c r="J692" s="36">
        <v>28.821818181818202</v>
      </c>
      <c r="K692" s="36">
        <v>24.5409090909091</v>
      </c>
      <c r="L692" s="36">
        <v>4.2390909090909101</v>
      </c>
      <c r="M692" s="36">
        <v>2.7663636363636401</v>
      </c>
      <c r="N692" s="36">
        <v>0.96299999950000004</v>
      </c>
      <c r="O692" s="36">
        <v>0.67339998480000007</v>
      </c>
      <c r="P692" s="36">
        <v>0.8730999827</v>
      </c>
      <c r="Q692" s="36">
        <v>0.58550000190000007</v>
      </c>
      <c r="R692" s="36">
        <v>-3.0785357076179301</v>
      </c>
      <c r="S692" s="36">
        <v>-3.5916240461946503</v>
      </c>
      <c r="T692" s="36">
        <v>-0.32603590610175703</v>
      </c>
      <c r="U692" s="36">
        <v>-0.51587125470284501</v>
      </c>
      <c r="V692" s="36">
        <f>T692-R692</f>
        <v>2.7524998015161728</v>
      </c>
      <c r="W692" s="36">
        <f>U692-S692</f>
        <v>3.075752791491805</v>
      </c>
      <c r="X692" s="36">
        <f>AVERAGE(V692:W692)</f>
        <v>2.9141262965039889</v>
      </c>
    </row>
    <row r="693" spans="1:24">
      <c r="A693" s="35">
        <v>691</v>
      </c>
      <c r="B693" s="35">
        <v>8</v>
      </c>
      <c r="C693" s="35" t="s">
        <v>38</v>
      </c>
      <c r="D693" s="35">
        <v>0</v>
      </c>
      <c r="E693" s="35" t="s">
        <v>675</v>
      </c>
      <c r="F693" s="36">
        <v>31.46</v>
      </c>
      <c r="G693" s="36">
        <v>30.23</v>
      </c>
      <c r="H693" s="36">
        <v>30.21</v>
      </c>
      <c r="I693" s="36">
        <v>34.229999999999997</v>
      </c>
      <c r="J693" s="36">
        <v>24.701818181818201</v>
      </c>
      <c r="K693" s="36">
        <v>26.910909090909101</v>
      </c>
      <c r="L693" s="36">
        <v>7.78909090909091</v>
      </c>
      <c r="M693" s="36">
        <v>5.9563636363636396</v>
      </c>
      <c r="N693" s="36">
        <v>1.0737999678000001</v>
      </c>
      <c r="O693" s="36">
        <v>0.90740001200000009</v>
      </c>
      <c r="P693" s="36">
        <v>1.0770000219</v>
      </c>
      <c r="Q693" s="36">
        <v>0.9893000126</v>
      </c>
      <c r="R693" s="36">
        <v>-2.01399180930273</v>
      </c>
      <c r="S693" s="36">
        <v>-2.3434772406239999</v>
      </c>
      <c r="T693" s="36">
        <v>-0.29040894851687504</v>
      </c>
      <c r="U693" s="36">
        <v>-0.34707016414188002</v>
      </c>
      <c r="V693" s="36">
        <f>T693-R693</f>
        <v>1.723582860785855</v>
      </c>
      <c r="W693" s="36">
        <f>U693-S693</f>
        <v>1.9964070764821198</v>
      </c>
      <c r="X693" s="36">
        <f>AVERAGE(V693:W693)</f>
        <v>1.8599949686339874</v>
      </c>
    </row>
    <row r="694" spans="1:24">
      <c r="A694" s="35">
        <v>692</v>
      </c>
      <c r="B694" s="35">
        <v>8</v>
      </c>
      <c r="C694" s="35" t="s">
        <v>40</v>
      </c>
      <c r="D694" s="35">
        <v>0</v>
      </c>
      <c r="E694" s="35" t="s">
        <v>676</v>
      </c>
      <c r="F694" s="36">
        <v>36.08</v>
      </c>
      <c r="G694" s="36">
        <v>32.72</v>
      </c>
      <c r="H694" s="36">
        <v>34.67</v>
      </c>
      <c r="I694" s="36">
        <v>35.880000000000003</v>
      </c>
      <c r="J694" s="36">
        <v>27.001818181818201</v>
      </c>
      <c r="K694" s="36">
        <v>24.050909090909101</v>
      </c>
      <c r="L694" s="36">
        <v>12.6090909090909</v>
      </c>
      <c r="M694" s="36">
        <v>9.2563636363636395</v>
      </c>
      <c r="N694" s="36">
        <v>1.2903000116000001</v>
      </c>
      <c r="O694" s="36">
        <v>0.9866999984</v>
      </c>
      <c r="P694" s="36">
        <v>1.2016999721999999</v>
      </c>
      <c r="Q694" s="36">
        <v>1.0263999700999999</v>
      </c>
      <c r="R694" s="36">
        <v>-1.5167350746817099</v>
      </c>
      <c r="S694" s="36">
        <v>-1.8216553013152299</v>
      </c>
      <c r="T694" s="36">
        <v>-0.360631281354372</v>
      </c>
      <c r="U694" s="36">
        <v>-0.57708846336544406</v>
      </c>
      <c r="V694" s="36">
        <f>T694-R694</f>
        <v>1.1561037933273379</v>
      </c>
      <c r="W694" s="36">
        <f>U694-S694</f>
        <v>1.2445668379497858</v>
      </c>
      <c r="X694" s="36">
        <f>AVERAGE(V694:W694)</f>
        <v>1.2003353156385619</v>
      </c>
    </row>
    <row r="695" spans="1:24">
      <c r="A695" s="35">
        <v>693</v>
      </c>
      <c r="B695" s="35">
        <v>8</v>
      </c>
      <c r="C695" s="35" t="s">
        <v>42</v>
      </c>
      <c r="D695" s="35">
        <v>0</v>
      </c>
      <c r="E695" s="35" t="s">
        <v>677</v>
      </c>
      <c r="F695" s="36">
        <v>26.58</v>
      </c>
      <c r="G695" s="36">
        <v>26.84</v>
      </c>
      <c r="H695" s="36">
        <v>26.44</v>
      </c>
      <c r="I695" s="36">
        <v>29.15</v>
      </c>
      <c r="J695" s="36">
        <v>16.691818181818199</v>
      </c>
      <c r="K695" s="36">
        <v>16.910909090909101</v>
      </c>
      <c r="L695" s="36">
        <v>6.0890909090909098</v>
      </c>
      <c r="M695" s="36">
        <v>4.64636363636364</v>
      </c>
      <c r="N695" s="36">
        <v>0.82179999349999999</v>
      </c>
      <c r="O695" s="36">
        <v>0.74029999970000004</v>
      </c>
      <c r="P695" s="36">
        <v>0.81050002570000002</v>
      </c>
      <c r="Q695" s="36">
        <v>0.72549998760000001</v>
      </c>
      <c r="R695" s="36">
        <v>-2.1260423472067602</v>
      </c>
      <c r="S695" s="36">
        <v>-2.5302106988372701</v>
      </c>
      <c r="T695" s="36">
        <v>-0.66358106582240106</v>
      </c>
      <c r="U695" s="36">
        <v>-0.78554166568302408</v>
      </c>
      <c r="V695" s="36">
        <f>T695-R695</f>
        <v>1.4624612813843592</v>
      </c>
      <c r="W695" s="36">
        <f>U695-S695</f>
        <v>1.744669033154246</v>
      </c>
      <c r="X695" s="36">
        <f>AVERAGE(V695:W695)</f>
        <v>1.6035651572693026</v>
      </c>
    </row>
    <row r="696" spans="1:24">
      <c r="A696" s="35">
        <v>694</v>
      </c>
      <c r="B696" s="35">
        <v>8</v>
      </c>
      <c r="C696" s="35" t="s">
        <v>44</v>
      </c>
      <c r="D696" s="35">
        <v>0</v>
      </c>
      <c r="E696" s="35" t="s">
        <v>678</v>
      </c>
      <c r="F696" s="36">
        <v>28.96</v>
      </c>
      <c r="G696" s="36">
        <v>28.89</v>
      </c>
      <c r="H696" s="36">
        <v>27.13</v>
      </c>
      <c r="I696" s="36">
        <v>33.15</v>
      </c>
      <c r="J696" s="36">
        <v>19.361818181818201</v>
      </c>
      <c r="K696" s="36">
        <v>21.900909090909099</v>
      </c>
      <c r="L696" s="36">
        <v>10.009090909090901</v>
      </c>
      <c r="M696" s="36">
        <v>7.1563636363636398</v>
      </c>
      <c r="N696" s="36">
        <v>0.85689997670000007</v>
      </c>
      <c r="O696" s="36">
        <v>0.69440001250000005</v>
      </c>
      <c r="P696" s="36">
        <v>0.8536000252</v>
      </c>
      <c r="Q696" s="36">
        <v>0.65960001950000002</v>
      </c>
      <c r="R696" s="36">
        <v>-1.5327506572687701</v>
      </c>
      <c r="S696" s="36">
        <v>-2.01327160186267</v>
      </c>
      <c r="T696" s="36">
        <v>-0.48667461160191405</v>
      </c>
      <c r="U696" s="36">
        <v>-0.5980181140399381</v>
      </c>
      <c r="V696" s="36">
        <f>T696-R696</f>
        <v>1.0460760456668561</v>
      </c>
      <c r="W696" s="36">
        <f>U696-S696</f>
        <v>1.4152534878227319</v>
      </c>
      <c r="X696" s="36">
        <f>AVERAGE(V696:W696)</f>
        <v>1.2306647667447939</v>
      </c>
    </row>
    <row r="697" spans="1:24">
      <c r="A697" s="35">
        <v>695</v>
      </c>
      <c r="B697" s="35">
        <v>8</v>
      </c>
      <c r="C697" s="35" t="s">
        <v>46</v>
      </c>
      <c r="D697" s="35">
        <v>0</v>
      </c>
      <c r="E697" s="35" t="s">
        <v>679</v>
      </c>
      <c r="F697" s="36">
        <v>38.31</v>
      </c>
      <c r="G697" s="36">
        <v>34.86</v>
      </c>
      <c r="H697" s="36">
        <v>33.42</v>
      </c>
      <c r="I697" s="36">
        <v>40.659999999999997</v>
      </c>
      <c r="J697" s="36">
        <v>26.3818181818182</v>
      </c>
      <c r="K697" s="36">
        <v>26.7709090909091</v>
      </c>
      <c r="L697" s="36">
        <v>9.0890909090909098</v>
      </c>
      <c r="M697" s="36">
        <v>6.4363636363636401</v>
      </c>
      <c r="N697" s="36">
        <v>1.1231000422999999</v>
      </c>
      <c r="O697" s="36">
        <v>0.83609998230000004</v>
      </c>
      <c r="P697" s="36">
        <v>0.90230000020000001</v>
      </c>
      <c r="Q697" s="36">
        <v>0.78570002319999999</v>
      </c>
      <c r="R697" s="36">
        <v>-2.0755131173776502</v>
      </c>
      <c r="S697" s="36">
        <v>-2.43725482779262</v>
      </c>
      <c r="T697" s="36">
        <v>-0.34116773774437803</v>
      </c>
      <c r="U697" s="36">
        <v>-0.60294408409796807</v>
      </c>
      <c r="V697" s="36">
        <f>T697-R697</f>
        <v>1.7343453796332722</v>
      </c>
      <c r="W697" s="36">
        <f>U697-S697</f>
        <v>1.834310743694652</v>
      </c>
      <c r="X697" s="36">
        <f>AVERAGE(V697:W697)</f>
        <v>1.7843280616639621</v>
      </c>
    </row>
    <row r="698" spans="1:24">
      <c r="A698" s="35">
        <v>696</v>
      </c>
      <c r="B698" s="35">
        <v>8</v>
      </c>
      <c r="C698" s="35" t="s">
        <v>48</v>
      </c>
      <c r="D698" s="35">
        <v>0</v>
      </c>
      <c r="E698" s="35" t="s">
        <v>680</v>
      </c>
      <c r="F698" s="36">
        <v>36.130000000000003</v>
      </c>
      <c r="G698" s="36">
        <v>31.24</v>
      </c>
      <c r="H698" s="36">
        <v>28.83</v>
      </c>
      <c r="I698" s="36">
        <v>40.119999999999997</v>
      </c>
      <c r="J698" s="36">
        <v>25.4918181818182</v>
      </c>
      <c r="K698" s="36">
        <v>29.820909090909101</v>
      </c>
      <c r="L698" s="36">
        <v>8.7590909090909097</v>
      </c>
      <c r="M698" s="36">
        <v>6.0263636363636399</v>
      </c>
      <c r="N698" s="36">
        <v>1.2361999749999999</v>
      </c>
      <c r="O698" s="36">
        <v>0.82289999720000007</v>
      </c>
      <c r="P698" s="36">
        <v>0.77719998359999998</v>
      </c>
      <c r="Q698" s="36">
        <v>0.97949999570000001</v>
      </c>
      <c r="R698" s="36">
        <v>-2.04434420688666</v>
      </c>
      <c r="S698" s="36">
        <v>-2.3740348192532901</v>
      </c>
      <c r="T698" s="36">
        <v>-0.17753656083065802</v>
      </c>
      <c r="U698" s="36">
        <v>-0.42799736707605901</v>
      </c>
      <c r="V698" s="36">
        <f>T698-R698</f>
        <v>1.8668076460560019</v>
      </c>
      <c r="W698" s="36">
        <f>U698-S698</f>
        <v>1.946037452177231</v>
      </c>
      <c r="X698" s="36">
        <f>AVERAGE(V698:W698)</f>
        <v>1.9064225491166165</v>
      </c>
    </row>
    <row r="699" spans="1:24">
      <c r="A699" s="35">
        <v>697</v>
      </c>
      <c r="B699" s="35">
        <v>8</v>
      </c>
      <c r="C699" s="35" t="s">
        <v>50</v>
      </c>
      <c r="D699" s="35">
        <v>0</v>
      </c>
      <c r="E699" s="35" t="s">
        <v>681</v>
      </c>
      <c r="F699" s="36">
        <v>34.85</v>
      </c>
      <c r="G699" s="36">
        <v>29.6</v>
      </c>
      <c r="H699" s="36">
        <v>30.19</v>
      </c>
      <c r="I699" s="36">
        <v>26.19</v>
      </c>
      <c r="J699" s="36">
        <v>9.4727272727272691</v>
      </c>
      <c r="K699" s="36">
        <v>8.9463636363636407</v>
      </c>
      <c r="L699" s="36">
        <v>7.0336363636363597</v>
      </c>
      <c r="M699" s="36">
        <v>4.6645454545454497</v>
      </c>
      <c r="N699" s="36">
        <v>1.1095999479</v>
      </c>
      <c r="O699" s="36">
        <v>0.76770001650000008</v>
      </c>
      <c r="P699" s="36">
        <v>0.85879999400000007</v>
      </c>
      <c r="Q699" s="36">
        <v>0.49689999220000003</v>
      </c>
      <c r="R699" s="36">
        <v>-2.3088160008827101</v>
      </c>
      <c r="S699" s="36">
        <v>-2.66578876896219</v>
      </c>
      <c r="T699" s="36">
        <v>-1.6722190029850501</v>
      </c>
      <c r="U699" s="36">
        <v>-1.5496427548610701</v>
      </c>
      <c r="V699" s="36">
        <f>T699-R699</f>
        <v>0.63659699789766</v>
      </c>
      <c r="W699" s="36">
        <f>U699-S699</f>
        <v>1.1161460141011199</v>
      </c>
      <c r="X699" s="36">
        <f>AVERAGE(V699:W699)</f>
        <v>0.87637150599938995</v>
      </c>
    </row>
    <row r="700" spans="1:24">
      <c r="A700" s="35">
        <v>698</v>
      </c>
      <c r="B700" s="35">
        <v>8</v>
      </c>
      <c r="C700" s="35" t="s">
        <v>52</v>
      </c>
      <c r="D700" s="35">
        <v>0</v>
      </c>
      <c r="E700" s="35" t="s">
        <v>682</v>
      </c>
      <c r="F700" s="36">
        <v>40.700000000000003</v>
      </c>
      <c r="G700" s="36">
        <v>35.03</v>
      </c>
      <c r="H700" s="36">
        <v>37.659999999999997</v>
      </c>
      <c r="I700" s="36">
        <v>35.869999999999997</v>
      </c>
      <c r="J700" s="36">
        <v>29.552727272727299</v>
      </c>
      <c r="K700" s="36">
        <v>24.306363636363599</v>
      </c>
      <c r="L700" s="36">
        <v>9.5636363636363608</v>
      </c>
      <c r="M700" s="36">
        <v>6.4545454545454497</v>
      </c>
      <c r="N700" s="36">
        <v>1.0829999447000001</v>
      </c>
      <c r="O700" s="36">
        <v>0.81370002029999999</v>
      </c>
      <c r="P700" s="36">
        <v>1</v>
      </c>
      <c r="Q700" s="36">
        <v>0.70779997110000004</v>
      </c>
      <c r="R700" s="36">
        <v>-2.08939761361124</v>
      </c>
      <c r="S700" s="36">
        <v>-2.4402035821599499</v>
      </c>
      <c r="T700" s="36">
        <v>-0.34974172432835504</v>
      </c>
      <c r="U700" s="36">
        <v>-0.56144367077670809</v>
      </c>
      <c r="V700" s="36">
        <f>T700-R700</f>
        <v>1.7396558892828851</v>
      </c>
      <c r="W700" s="36">
        <f>U700-S700</f>
        <v>1.8787599113832418</v>
      </c>
      <c r="X700" s="36">
        <f>AVERAGE(V700:W700)</f>
        <v>1.8092079003330634</v>
      </c>
    </row>
    <row r="701" spans="1:24">
      <c r="A701" s="35">
        <v>699</v>
      </c>
      <c r="B701" s="35">
        <v>8</v>
      </c>
      <c r="C701" s="35" t="s">
        <v>54</v>
      </c>
      <c r="D701" s="35">
        <v>0</v>
      </c>
      <c r="E701" s="35" t="s">
        <v>683</v>
      </c>
      <c r="F701" s="36">
        <v>41.63</v>
      </c>
      <c r="G701" s="36">
        <v>44.02</v>
      </c>
      <c r="H701" s="36">
        <v>40.28</v>
      </c>
      <c r="I701" s="36">
        <v>49.95</v>
      </c>
      <c r="J701" s="36">
        <v>26.572727272727299</v>
      </c>
      <c r="K701" s="36">
        <v>26.296363636363601</v>
      </c>
      <c r="L701" s="36">
        <v>12.833636363636399</v>
      </c>
      <c r="M701" s="36">
        <v>11.6945454545455</v>
      </c>
      <c r="N701" s="36">
        <v>1.4237999916000001</v>
      </c>
      <c r="O701" s="36">
        <v>1.4529000521</v>
      </c>
      <c r="P701" s="36">
        <v>1.3092999458000001</v>
      </c>
      <c r="Q701" s="36">
        <v>1.8763999939</v>
      </c>
      <c r="R701" s="36">
        <v>-1.6976935477953301</v>
      </c>
      <c r="S701" s="36">
        <v>-1.9123233573499299</v>
      </c>
      <c r="T701" s="36">
        <v>-0.600117377950667</v>
      </c>
      <c r="U701" s="36">
        <v>-0.92562136619967206</v>
      </c>
      <c r="V701" s="36">
        <f>T701-R701</f>
        <v>1.0975761698446631</v>
      </c>
      <c r="W701" s="36">
        <f>U701-S701</f>
        <v>0.98670199115025781</v>
      </c>
      <c r="X701" s="36">
        <f>AVERAGE(V701:W701)</f>
        <v>1.0421390804974604</v>
      </c>
    </row>
    <row r="702" spans="1:24">
      <c r="A702" s="35">
        <v>700</v>
      </c>
      <c r="B702" s="35">
        <v>8</v>
      </c>
      <c r="C702" s="35" t="s">
        <v>56</v>
      </c>
      <c r="D702" s="35">
        <v>0</v>
      </c>
      <c r="E702" s="35" t="s">
        <v>684</v>
      </c>
      <c r="F702" s="36">
        <v>46.33</v>
      </c>
      <c r="G702" s="36">
        <v>46.27</v>
      </c>
      <c r="H702" s="36">
        <v>39.49</v>
      </c>
      <c r="I702" s="36">
        <v>54.51</v>
      </c>
      <c r="J702" s="36">
        <v>24.8727272727273</v>
      </c>
      <c r="K702" s="36">
        <v>27.8363636363636</v>
      </c>
      <c r="L702" s="36">
        <v>7.68363636363636</v>
      </c>
      <c r="M702" s="36">
        <v>6.6945454545454499</v>
      </c>
      <c r="N702" s="36">
        <v>1.1082999706000001</v>
      </c>
      <c r="O702" s="36">
        <v>1.2754000425000001</v>
      </c>
      <c r="P702" s="36">
        <v>0.9355999827</v>
      </c>
      <c r="Q702" s="36">
        <v>1.3957999944999999</v>
      </c>
      <c r="R702" s="36">
        <v>-2.5920855337356299</v>
      </c>
      <c r="S702" s="36">
        <v>-2.78901909085269</v>
      </c>
      <c r="T702" s="36">
        <v>-0.66692266132438605</v>
      </c>
      <c r="U702" s="36">
        <v>-0.96955016120541904</v>
      </c>
      <c r="V702" s="36">
        <f>T702-R702</f>
        <v>1.925162872411244</v>
      </c>
      <c r="W702" s="36">
        <f>U702-S702</f>
        <v>1.8194689296472708</v>
      </c>
      <c r="X702" s="36">
        <f>AVERAGE(V702:W702)</f>
        <v>1.8723159010292574</v>
      </c>
    </row>
    <row r="703" spans="1:24">
      <c r="A703" s="35">
        <v>701</v>
      </c>
      <c r="B703" s="35">
        <v>8</v>
      </c>
      <c r="C703" s="35" t="s">
        <v>58</v>
      </c>
      <c r="D703" s="35">
        <v>0</v>
      </c>
      <c r="E703" s="35" t="s">
        <v>685</v>
      </c>
      <c r="F703" s="36">
        <v>39.340000000000003</v>
      </c>
      <c r="G703" s="36">
        <v>40.9</v>
      </c>
      <c r="H703" s="36">
        <v>36.42</v>
      </c>
      <c r="I703" s="36">
        <v>47.94</v>
      </c>
      <c r="J703" s="36">
        <v>30.4627272727273</v>
      </c>
      <c r="K703" s="36">
        <v>31.956363636363601</v>
      </c>
      <c r="L703" s="36">
        <v>10.3736363636364</v>
      </c>
      <c r="M703" s="36">
        <v>8.5345454545454604</v>
      </c>
      <c r="N703" s="36">
        <v>1.5471999644999999</v>
      </c>
      <c r="O703" s="36">
        <v>1.3134000300999999</v>
      </c>
      <c r="P703" s="36">
        <v>1.4246000051000001</v>
      </c>
      <c r="Q703" s="36">
        <v>1.5714999437000001</v>
      </c>
      <c r="R703" s="36">
        <v>-1.9230752539971099</v>
      </c>
      <c r="S703" s="36">
        <v>-2.26071461994324</v>
      </c>
      <c r="T703" s="36">
        <v>-0.257685812836765</v>
      </c>
      <c r="U703" s="36">
        <v>-0.5851266578631541</v>
      </c>
      <c r="V703" s="36">
        <f>T703-R703</f>
        <v>1.6653894411603449</v>
      </c>
      <c r="W703" s="36">
        <f>U703-S703</f>
        <v>1.675587962080086</v>
      </c>
      <c r="X703" s="36">
        <f>AVERAGE(V703:W703)</f>
        <v>1.6704887016202155</v>
      </c>
    </row>
    <row r="704" spans="1:24">
      <c r="A704" s="35">
        <v>702</v>
      </c>
      <c r="B704" s="35">
        <v>8</v>
      </c>
      <c r="C704" s="35" t="s">
        <v>60</v>
      </c>
      <c r="D704" s="35">
        <v>0</v>
      </c>
      <c r="E704" s="35" t="s">
        <v>686</v>
      </c>
      <c r="F704" s="36">
        <v>40.17</v>
      </c>
      <c r="G704" s="36">
        <v>34.08</v>
      </c>
      <c r="H704" s="36">
        <v>35.869999999999997</v>
      </c>
      <c r="I704" s="36">
        <v>36.119999999999997</v>
      </c>
      <c r="J704" s="36">
        <v>25.9227272727273</v>
      </c>
      <c r="K704" s="36">
        <v>21.1763636363636</v>
      </c>
      <c r="L704" s="36">
        <v>7.2336363636363599</v>
      </c>
      <c r="M704" s="36">
        <v>5.2245454545454502</v>
      </c>
      <c r="N704" s="36">
        <v>1.2447999716</v>
      </c>
      <c r="O704" s="36">
        <v>0.98790001869999999</v>
      </c>
      <c r="P704" s="36">
        <v>1.2364000082</v>
      </c>
      <c r="Q704" s="36">
        <v>0.81230002639999999</v>
      </c>
      <c r="R704" s="36">
        <v>-2.4733254810258201</v>
      </c>
      <c r="S704" s="36">
        <v>-2.7055479050277302</v>
      </c>
      <c r="T704" s="36">
        <v>-0.46856023633775101</v>
      </c>
      <c r="U704" s="36">
        <v>-0.7703430189837891</v>
      </c>
      <c r="V704" s="36">
        <f>T704-R704</f>
        <v>2.0047652446880688</v>
      </c>
      <c r="W704" s="36">
        <f>U704-S704</f>
        <v>1.935204886043941</v>
      </c>
      <c r="X704" s="36">
        <f>AVERAGE(V704:W704)</f>
        <v>1.9699850653660049</v>
      </c>
    </row>
    <row r="705" spans="1:24">
      <c r="A705" s="35">
        <v>703</v>
      </c>
      <c r="B705" s="35">
        <v>8</v>
      </c>
      <c r="C705" s="35" t="s">
        <v>62</v>
      </c>
      <c r="D705" s="35">
        <v>0</v>
      </c>
      <c r="E705" s="35" t="s">
        <v>687</v>
      </c>
      <c r="F705" s="36">
        <v>35.65</v>
      </c>
      <c r="G705" s="36">
        <v>35.520000000000003</v>
      </c>
      <c r="H705" s="36">
        <v>32.46</v>
      </c>
      <c r="I705" s="36">
        <v>36.130000000000003</v>
      </c>
      <c r="J705" s="36">
        <v>26.0327272727273</v>
      </c>
      <c r="K705" s="36">
        <v>22.406363636363601</v>
      </c>
      <c r="L705" s="36">
        <v>8.5836363636363604</v>
      </c>
      <c r="M705" s="36">
        <v>7.1645454545454497</v>
      </c>
      <c r="N705" s="36">
        <v>1.1160000563000001</v>
      </c>
      <c r="O705" s="36">
        <v>0.92860001330000008</v>
      </c>
      <c r="P705" s="36">
        <v>0.88539999720000007</v>
      </c>
      <c r="Q705" s="36">
        <v>0.67729997630000005</v>
      </c>
      <c r="R705" s="36">
        <v>-2.0542412123645502</v>
      </c>
      <c r="S705" s="36">
        <v>-2.30968449913262</v>
      </c>
      <c r="T705" s="36">
        <v>-0.318336538826545</v>
      </c>
      <c r="U705" s="36">
        <v>-0.6892887241490061</v>
      </c>
      <c r="V705" s="36">
        <f>T705-R705</f>
        <v>1.735904673538005</v>
      </c>
      <c r="W705" s="36">
        <f>U705-S705</f>
        <v>1.620395774983614</v>
      </c>
      <c r="X705" s="36">
        <f>AVERAGE(V705:W705)</f>
        <v>1.6781502242608095</v>
      </c>
    </row>
    <row r="706" spans="1:24">
      <c r="A706" s="35">
        <v>704</v>
      </c>
      <c r="B706" s="35">
        <v>8</v>
      </c>
      <c r="C706" s="35" t="s">
        <v>64</v>
      </c>
      <c r="D706" s="35">
        <v>0</v>
      </c>
      <c r="E706" s="35" t="s">
        <v>688</v>
      </c>
      <c r="F706" s="36">
        <v>42.73</v>
      </c>
      <c r="G706" s="36">
        <v>40.54</v>
      </c>
      <c r="H706" s="36">
        <v>37.549999999999997</v>
      </c>
      <c r="I706" s="36">
        <v>48.14</v>
      </c>
      <c r="J706" s="36">
        <v>18.972727272727301</v>
      </c>
      <c r="K706" s="36">
        <v>19.186363636363598</v>
      </c>
      <c r="L706" s="36">
        <v>8.6536363636363607</v>
      </c>
      <c r="M706" s="36">
        <v>8.2245454545454493</v>
      </c>
      <c r="N706" s="36">
        <v>1.198300004</v>
      </c>
      <c r="O706" s="36">
        <v>1.1563999652999999</v>
      </c>
      <c r="P706" s="36">
        <v>1.3468999863</v>
      </c>
      <c r="Q706" s="36">
        <v>1.3214999437000001</v>
      </c>
      <c r="R706" s="36">
        <v>-2.3038709136796101</v>
      </c>
      <c r="S706" s="36">
        <v>-2.30133823598034</v>
      </c>
      <c r="T706" s="36">
        <v>-0.9848858309917341</v>
      </c>
      <c r="U706" s="36">
        <v>-1.32715483626674</v>
      </c>
      <c r="V706" s="36">
        <f>T706-R706</f>
        <v>1.318985082687876</v>
      </c>
      <c r="W706" s="36">
        <f>U706-S706</f>
        <v>0.97418339971360002</v>
      </c>
      <c r="X706" s="36">
        <f>AVERAGE(V706:W706)</f>
        <v>1.1465842412007379</v>
      </c>
    </row>
    <row r="707" spans="1:24">
      <c r="A707" s="35">
        <v>705</v>
      </c>
      <c r="B707" s="35">
        <v>8</v>
      </c>
      <c r="C707" s="35" t="s">
        <v>66</v>
      </c>
      <c r="D707" s="35">
        <v>0</v>
      </c>
      <c r="E707" s="35" t="s">
        <v>689</v>
      </c>
      <c r="F707" s="36">
        <v>42.04</v>
      </c>
      <c r="G707" s="36">
        <v>40.909999999999997</v>
      </c>
      <c r="H707" s="36">
        <v>41.36</v>
      </c>
      <c r="I707" s="36">
        <v>42.82</v>
      </c>
      <c r="J707" s="36">
        <v>35.683636363636403</v>
      </c>
      <c r="K707" s="36">
        <v>34.761818181818199</v>
      </c>
      <c r="L707" s="36">
        <v>10.8281818181818</v>
      </c>
      <c r="M707" s="36">
        <v>6.8427272727272701</v>
      </c>
      <c r="N707" s="36">
        <v>1.4099999666</v>
      </c>
      <c r="O707" s="36">
        <v>1.1310000419999999</v>
      </c>
      <c r="P707" s="36">
        <v>1.2065999508</v>
      </c>
      <c r="Q707" s="36">
        <v>1.0219999552000001</v>
      </c>
      <c r="R707" s="36">
        <v>-1.9569716518481899</v>
      </c>
      <c r="S707" s="36">
        <v>-2.5798101843950101</v>
      </c>
      <c r="T707" s="36">
        <v>-0.21297354414829703</v>
      </c>
      <c r="U707" s="36">
        <v>-0.30078125288950702</v>
      </c>
      <c r="V707" s="36">
        <f>T707-R707</f>
        <v>1.7439981076998929</v>
      </c>
      <c r="W707" s="36">
        <f>U707-S707</f>
        <v>2.2790289315055032</v>
      </c>
      <c r="X707" s="36">
        <f>AVERAGE(V707:W707)</f>
        <v>2.0115135196026981</v>
      </c>
    </row>
    <row r="708" spans="1:24">
      <c r="A708" s="35">
        <v>706</v>
      </c>
      <c r="B708" s="35">
        <v>8</v>
      </c>
      <c r="C708" s="35" t="s">
        <v>68</v>
      </c>
      <c r="D708" s="35">
        <v>0</v>
      </c>
      <c r="E708" s="35" t="s">
        <v>690</v>
      </c>
      <c r="F708" s="36">
        <v>40.44</v>
      </c>
      <c r="G708" s="36">
        <v>40.31</v>
      </c>
      <c r="H708" s="36">
        <v>41.37</v>
      </c>
      <c r="I708" s="36">
        <v>41.33</v>
      </c>
      <c r="J708" s="36">
        <v>25.153636363636402</v>
      </c>
      <c r="K708" s="36">
        <v>23.531818181818199</v>
      </c>
      <c r="L708" s="36">
        <v>9.3681818181818208</v>
      </c>
      <c r="M708" s="36">
        <v>6.7127272727272702</v>
      </c>
      <c r="N708" s="36">
        <v>1.3684999943</v>
      </c>
      <c r="O708" s="36">
        <v>1.1654000282000001</v>
      </c>
      <c r="P708" s="36">
        <v>1.3049999475</v>
      </c>
      <c r="Q708" s="36">
        <v>0.90100002290000003</v>
      </c>
      <c r="R708" s="36">
        <v>-2.1099420161136901</v>
      </c>
      <c r="S708" s="36">
        <v>-2.5861668488426002</v>
      </c>
      <c r="T708" s="36">
        <v>-0.71781797763934407</v>
      </c>
      <c r="U708" s="36">
        <v>-0.81257656926354704</v>
      </c>
      <c r="V708" s="36">
        <f>T708-R708</f>
        <v>1.3921240384743461</v>
      </c>
      <c r="W708" s="36">
        <f>U708-S708</f>
        <v>1.7735902795790532</v>
      </c>
      <c r="X708" s="36">
        <f>AVERAGE(V708:W708)</f>
        <v>1.5828571590266995</v>
      </c>
    </row>
    <row r="709" spans="1:24">
      <c r="A709" s="35">
        <v>707</v>
      </c>
      <c r="B709" s="35">
        <v>8</v>
      </c>
      <c r="C709" s="35" t="s">
        <v>70</v>
      </c>
      <c r="D709" s="35">
        <v>0</v>
      </c>
      <c r="E709" s="35" t="s">
        <v>691</v>
      </c>
      <c r="F709" s="36">
        <v>35.71</v>
      </c>
      <c r="G709" s="36">
        <v>39.880000000000003</v>
      </c>
      <c r="H709" s="36">
        <v>35.630000000000003</v>
      </c>
      <c r="I709" s="36">
        <v>41.59</v>
      </c>
      <c r="J709" s="36">
        <v>24.083636363636401</v>
      </c>
      <c r="K709" s="36">
        <v>25.511818181818199</v>
      </c>
      <c r="L709" s="36">
        <v>9.6381818181818204</v>
      </c>
      <c r="M709" s="36">
        <v>8.6127272727272697</v>
      </c>
      <c r="N709" s="36">
        <v>1.4860999584000001</v>
      </c>
      <c r="O709" s="36">
        <v>1.4852999448999999</v>
      </c>
      <c r="P709" s="36">
        <v>1.3602999448999999</v>
      </c>
      <c r="Q709" s="36">
        <v>1.4240000248</v>
      </c>
      <c r="R709" s="36">
        <v>-1.8894952119505901</v>
      </c>
      <c r="S709" s="36">
        <v>-2.2111233564541002</v>
      </c>
      <c r="T709" s="36">
        <v>-0.56503924387739002</v>
      </c>
      <c r="U709" s="36">
        <v>-0.70507096407527903</v>
      </c>
      <c r="V709" s="36">
        <f>T709-R709</f>
        <v>1.3244559680732002</v>
      </c>
      <c r="W709" s="36">
        <f>U709-S709</f>
        <v>1.5060523923788212</v>
      </c>
      <c r="X709" s="36">
        <f>AVERAGE(V709:W709)</f>
        <v>1.4152541802260106</v>
      </c>
    </row>
    <row r="710" spans="1:24">
      <c r="A710" s="35">
        <v>708</v>
      </c>
      <c r="B710" s="35">
        <v>8</v>
      </c>
      <c r="C710" s="35" t="s">
        <v>72</v>
      </c>
      <c r="D710" s="35">
        <v>0</v>
      </c>
      <c r="E710" s="35" t="s">
        <v>692</v>
      </c>
      <c r="F710" s="36">
        <v>35.1</v>
      </c>
      <c r="G710" s="36">
        <v>38.4</v>
      </c>
      <c r="H710" s="36">
        <v>36.82</v>
      </c>
      <c r="I710" s="36">
        <v>45.24</v>
      </c>
      <c r="J710" s="36">
        <v>35.003636363636403</v>
      </c>
      <c r="K710" s="36">
        <v>33.011818181818199</v>
      </c>
      <c r="L710" s="36">
        <v>13.7581818181818</v>
      </c>
      <c r="M710" s="36">
        <v>10.562727272727301</v>
      </c>
      <c r="N710" s="36">
        <v>1.6615999936999999</v>
      </c>
      <c r="O710" s="36">
        <v>1.3789000511</v>
      </c>
      <c r="P710" s="36">
        <v>1.413400054</v>
      </c>
      <c r="Q710" s="36">
        <v>1.8039000033999999</v>
      </c>
      <c r="R710" s="36">
        <v>-1.35118120403697</v>
      </c>
      <c r="S710" s="36">
        <v>-1.8621239274963099</v>
      </c>
      <c r="T710" s="36">
        <v>-7.2984822022331197E-2</v>
      </c>
      <c r="U710" s="36">
        <v>-0.45461632970530702</v>
      </c>
      <c r="V710" s="36">
        <f>T710-R710</f>
        <v>1.2781963820146387</v>
      </c>
      <c r="W710" s="36">
        <f>U710-S710</f>
        <v>1.407507597791003</v>
      </c>
      <c r="X710" s="36">
        <f>AVERAGE(V710:W710)</f>
        <v>1.3428519899028208</v>
      </c>
    </row>
    <row r="711" spans="1:24">
      <c r="A711" s="35">
        <v>709</v>
      </c>
      <c r="B711" s="35">
        <v>8</v>
      </c>
      <c r="C711" s="35" t="s">
        <v>74</v>
      </c>
      <c r="D711" s="35">
        <v>0</v>
      </c>
      <c r="E711" s="35" t="s">
        <v>693</v>
      </c>
      <c r="F711" s="36">
        <v>33.25</v>
      </c>
      <c r="G711" s="36">
        <v>36.69</v>
      </c>
      <c r="H711" s="36">
        <v>30.47</v>
      </c>
      <c r="I711" s="36">
        <v>38.950000000000003</v>
      </c>
      <c r="J711" s="36">
        <v>29.9636363636364</v>
      </c>
      <c r="K711" s="36">
        <v>26.981818181818198</v>
      </c>
      <c r="L711" s="36">
        <v>9.1981818181818191</v>
      </c>
      <c r="M711" s="36">
        <v>7.0427272727272703</v>
      </c>
      <c r="N711" s="36">
        <v>1.1230000256999999</v>
      </c>
      <c r="O711" s="36">
        <v>1.0377000569999999</v>
      </c>
      <c r="P711" s="36">
        <v>0.92739999290000008</v>
      </c>
      <c r="Q711" s="36">
        <v>0.94129997490000006</v>
      </c>
      <c r="R711" s="36">
        <v>-1.85393372010594</v>
      </c>
      <c r="S711" s="36">
        <v>-2.3811807835507901</v>
      </c>
      <c r="T711" s="36">
        <v>-2.4176781253202002E-2</v>
      </c>
      <c r="U711" s="36">
        <v>-0.52963576007816304</v>
      </c>
      <c r="V711" s="36">
        <f>T711-R711</f>
        <v>1.8297569388527379</v>
      </c>
      <c r="W711" s="36">
        <f>U711-S711</f>
        <v>1.8515450234726272</v>
      </c>
      <c r="X711" s="36">
        <f>AVERAGE(V711:W711)</f>
        <v>1.8406509811626826</v>
      </c>
    </row>
    <row r="712" spans="1:24">
      <c r="A712" s="35">
        <v>710</v>
      </c>
      <c r="B712" s="35">
        <v>8</v>
      </c>
      <c r="C712" s="35" t="s">
        <v>76</v>
      </c>
      <c r="D712" s="35">
        <v>0</v>
      </c>
      <c r="E712" s="35" t="s">
        <v>694</v>
      </c>
      <c r="F712" s="36">
        <v>33.26</v>
      </c>
      <c r="G712" s="36">
        <v>30.92</v>
      </c>
      <c r="H712" s="36">
        <v>27.74</v>
      </c>
      <c r="I712" s="36">
        <v>40.67</v>
      </c>
      <c r="J712" s="36">
        <v>20.383636363636398</v>
      </c>
      <c r="K712" s="36">
        <v>26.551818181818199</v>
      </c>
      <c r="L712" s="36">
        <v>9.4781818181818203</v>
      </c>
      <c r="M712" s="36">
        <v>6.7427272727272705</v>
      </c>
      <c r="N712" s="36">
        <v>1.0937000512999999</v>
      </c>
      <c r="O712" s="36">
        <v>0.81950002910000008</v>
      </c>
      <c r="P712" s="36">
        <v>0.93089997769999999</v>
      </c>
      <c r="Q712" s="36">
        <v>0.96020001170000002</v>
      </c>
      <c r="R712" s="36">
        <v>-1.8111059273285499</v>
      </c>
      <c r="S712" s="36">
        <v>-2.1971361688852999</v>
      </c>
      <c r="T712" s="36">
        <v>-0.44455634185899906</v>
      </c>
      <c r="U712" s="36">
        <v>-0.61515433534197606</v>
      </c>
      <c r="V712" s="36">
        <f>T712-R712</f>
        <v>1.3665495854695509</v>
      </c>
      <c r="W712" s="36">
        <f>U712-S712</f>
        <v>1.581981833543324</v>
      </c>
      <c r="X712" s="36">
        <f>AVERAGE(V712:W712)</f>
        <v>1.4742657095064375</v>
      </c>
    </row>
    <row r="713" spans="1:24">
      <c r="A713" s="35">
        <v>711</v>
      </c>
      <c r="B713" s="35">
        <v>8</v>
      </c>
      <c r="C713" s="35" t="s">
        <v>78</v>
      </c>
      <c r="D713" s="35">
        <v>0</v>
      </c>
      <c r="E713" s="35" t="s">
        <v>695</v>
      </c>
      <c r="F713" s="36">
        <v>32.340000000000003</v>
      </c>
      <c r="G713" s="36">
        <v>30.66</v>
      </c>
      <c r="H713" s="36">
        <v>28.25</v>
      </c>
      <c r="I713" s="36">
        <v>36.56</v>
      </c>
      <c r="J713" s="36">
        <v>14.4636363636364</v>
      </c>
      <c r="K713" s="36">
        <v>15.4018181818182</v>
      </c>
      <c r="L713" s="36">
        <v>9.8781818181818206</v>
      </c>
      <c r="M713" s="36">
        <v>7.2527272727272702</v>
      </c>
      <c r="N713" s="36">
        <v>1.0088000297999999</v>
      </c>
      <c r="O713" s="36">
        <v>0.81709998849999999</v>
      </c>
      <c r="P713" s="36">
        <v>0.76940000060000002</v>
      </c>
      <c r="Q713" s="36">
        <v>0.84630000589999999</v>
      </c>
      <c r="R713" s="36">
        <v>-1.7110022504396301</v>
      </c>
      <c r="S713" s="36">
        <v>-2.0797621922089098</v>
      </c>
      <c r="T713" s="36">
        <v>-0.96582055560879909</v>
      </c>
      <c r="U713" s="36">
        <v>-1.2471653995368901</v>
      </c>
      <c r="V713" s="36">
        <f>T713-R713</f>
        <v>0.74518169483083097</v>
      </c>
      <c r="W713" s="36">
        <f>U713-S713</f>
        <v>0.83259679267201969</v>
      </c>
      <c r="X713" s="36">
        <f>AVERAGE(V713:W713)</f>
        <v>0.78888924375142533</v>
      </c>
    </row>
    <row r="714" spans="1:24">
      <c r="A714" s="35">
        <v>712</v>
      </c>
      <c r="B714" s="35">
        <v>8</v>
      </c>
      <c r="C714" s="35" t="s">
        <v>80</v>
      </c>
      <c r="D714" s="35">
        <v>0</v>
      </c>
      <c r="E714" s="35" t="s">
        <v>696</v>
      </c>
      <c r="F714" s="36">
        <v>36.18</v>
      </c>
      <c r="G714" s="36">
        <v>36.04</v>
      </c>
      <c r="H714" s="36">
        <v>32.869999999999997</v>
      </c>
      <c r="I714" s="36">
        <v>43.95</v>
      </c>
      <c r="J714" s="36">
        <v>24.1636363636364</v>
      </c>
      <c r="K714" s="36">
        <v>21.591818181818201</v>
      </c>
      <c r="L714" s="36">
        <v>7.4981818181818198</v>
      </c>
      <c r="M714" s="36">
        <v>5.0627272727272699</v>
      </c>
      <c r="N714" s="36">
        <v>1.4390000105</v>
      </c>
      <c r="O714" s="36">
        <v>1.1703000069</v>
      </c>
      <c r="P714" s="36">
        <v>1.1964999437000001</v>
      </c>
      <c r="Q714" s="36">
        <v>1.3277000188999999</v>
      </c>
      <c r="R714" s="36">
        <v>-2.2705796938904301</v>
      </c>
      <c r="S714" s="36">
        <v>-2.8316123371538202</v>
      </c>
      <c r="T714" s="36">
        <v>-0.44393387555406999</v>
      </c>
      <c r="U714" s="36">
        <v>-1.0253784318994801</v>
      </c>
      <c r="V714" s="36">
        <f>T714-R714</f>
        <v>1.8266458183363601</v>
      </c>
      <c r="W714" s="36">
        <f>U714-S714</f>
        <v>1.8062339052543401</v>
      </c>
      <c r="X714" s="36">
        <f>AVERAGE(V714:W714)</f>
        <v>1.8164398617953501</v>
      </c>
    </row>
    <row r="715" spans="1:24">
      <c r="A715" s="35">
        <v>713</v>
      </c>
      <c r="B715" s="35">
        <v>8</v>
      </c>
      <c r="C715" s="35" t="s">
        <v>82</v>
      </c>
      <c r="D715" s="35">
        <v>0</v>
      </c>
      <c r="E715" s="35" t="s">
        <v>697</v>
      </c>
      <c r="F715" s="36">
        <v>34.450000000000003</v>
      </c>
      <c r="G715" s="36">
        <v>31.2</v>
      </c>
      <c r="H715" s="36">
        <v>33.49</v>
      </c>
      <c r="I715" s="36">
        <v>34.020000000000003</v>
      </c>
      <c r="J715" s="36">
        <v>16.284545454545501</v>
      </c>
      <c r="K715" s="36">
        <v>14.507272727272699</v>
      </c>
      <c r="L715" s="36">
        <v>7.9427272727272697</v>
      </c>
      <c r="M715" s="36">
        <v>5.1809090909090898</v>
      </c>
      <c r="N715" s="36">
        <v>1.7526999712</v>
      </c>
      <c r="O715" s="36">
        <v>1.2568000555000001</v>
      </c>
      <c r="P715" s="36">
        <v>1.570299983</v>
      </c>
      <c r="Q715" s="36">
        <v>1.3755999804000001</v>
      </c>
      <c r="R715" s="36">
        <v>-2.11679761109718</v>
      </c>
      <c r="S715" s="36">
        <v>-2.5902688550453199</v>
      </c>
      <c r="T715" s="36">
        <v>-1.04022692524696</v>
      </c>
      <c r="U715" s="36">
        <v>-1.2296068133717799</v>
      </c>
      <c r="V715" s="36">
        <f>T715-R715</f>
        <v>1.07657068585022</v>
      </c>
      <c r="W715" s="36">
        <f>U715-S715</f>
        <v>1.36066204167354</v>
      </c>
      <c r="X715" s="36">
        <f>AVERAGE(V715:W715)</f>
        <v>1.2186163637618801</v>
      </c>
    </row>
    <row r="716" spans="1:24">
      <c r="A716" s="35">
        <v>714</v>
      </c>
      <c r="B716" s="35">
        <v>8</v>
      </c>
      <c r="C716" s="35" t="s">
        <v>84</v>
      </c>
      <c r="D716" s="35">
        <v>0</v>
      </c>
      <c r="E716" s="35" t="s">
        <v>698</v>
      </c>
      <c r="F716" s="36">
        <v>24.83</v>
      </c>
      <c r="G716" s="36">
        <v>26.76</v>
      </c>
      <c r="H716" s="36">
        <v>27.53</v>
      </c>
      <c r="I716" s="36">
        <v>26.02</v>
      </c>
      <c r="J716" s="36">
        <v>19.5745454545455</v>
      </c>
      <c r="K716" s="36">
        <v>13.7072727272727</v>
      </c>
      <c r="L716" s="36">
        <v>3.8427272727272701</v>
      </c>
      <c r="M716" s="36">
        <v>2.6609090909090902</v>
      </c>
      <c r="N716" s="36">
        <v>0.5903000236</v>
      </c>
      <c r="O716" s="36">
        <v>0.56029999260000007</v>
      </c>
      <c r="P716" s="36">
        <v>0.74089998010000002</v>
      </c>
      <c r="Q716" s="36">
        <v>0.38809999820000002</v>
      </c>
      <c r="R716" s="36">
        <v>-2.6918817677833502</v>
      </c>
      <c r="S716" s="36">
        <v>-3.33008698887001</v>
      </c>
      <c r="T716" s="36">
        <v>-0.49202580321342804</v>
      </c>
      <c r="U716" s="36">
        <v>-0.92467940875328103</v>
      </c>
      <c r="V716" s="36">
        <f>T716-R716</f>
        <v>2.1998559645699221</v>
      </c>
      <c r="W716" s="36">
        <f>U716-S716</f>
        <v>2.4054075801167292</v>
      </c>
      <c r="X716" s="36">
        <f>AVERAGE(V716:W716)</f>
        <v>2.3026317723433256</v>
      </c>
    </row>
    <row r="717" spans="1:24">
      <c r="A717" s="35">
        <v>715</v>
      </c>
      <c r="B717" s="35">
        <v>8</v>
      </c>
      <c r="C717" s="35" t="s">
        <v>86</v>
      </c>
      <c r="D717" s="35">
        <v>0</v>
      </c>
      <c r="E717" s="35" t="s">
        <v>699</v>
      </c>
      <c r="F717" s="36">
        <v>37.53</v>
      </c>
      <c r="G717" s="36">
        <v>38.880000000000003</v>
      </c>
      <c r="H717" s="36">
        <v>39.06</v>
      </c>
      <c r="I717" s="36">
        <v>42.85</v>
      </c>
      <c r="J717" s="36">
        <v>36.164545454545497</v>
      </c>
      <c r="K717" s="36">
        <v>30.3972727272727</v>
      </c>
      <c r="L717" s="36">
        <v>13.642727272727299</v>
      </c>
      <c r="M717" s="36">
        <v>9.8809090909090891</v>
      </c>
      <c r="N717" s="36">
        <v>1.2755000591000001</v>
      </c>
      <c r="O717" s="36">
        <v>1.0104999541999999</v>
      </c>
      <c r="P717" s="36">
        <v>1.4333000183</v>
      </c>
      <c r="Q717" s="36">
        <v>1.272300005</v>
      </c>
      <c r="R717" s="36">
        <v>-1.4599122126125201</v>
      </c>
      <c r="S717" s="36">
        <v>-1.97631253106863</v>
      </c>
      <c r="T717" s="36">
        <v>-0.11111593041515601</v>
      </c>
      <c r="U717" s="36">
        <v>-0.49535331485781603</v>
      </c>
      <c r="V717" s="36">
        <f>T717-R717</f>
        <v>1.348796282197364</v>
      </c>
      <c r="W717" s="36">
        <f>U717-S717</f>
        <v>1.4809592162108141</v>
      </c>
      <c r="X717" s="36">
        <f>AVERAGE(V717:W717)</f>
        <v>1.4148777492040892</v>
      </c>
    </row>
    <row r="718" spans="1:24">
      <c r="A718" s="35">
        <v>716</v>
      </c>
      <c r="B718" s="35">
        <v>8</v>
      </c>
      <c r="C718" s="35" t="s">
        <v>88</v>
      </c>
      <c r="D718" s="35">
        <v>0</v>
      </c>
      <c r="E718" s="35" t="s">
        <v>700</v>
      </c>
      <c r="F718" s="36">
        <v>33.43</v>
      </c>
      <c r="G718" s="36">
        <v>33.03</v>
      </c>
      <c r="H718" s="36">
        <v>33.68</v>
      </c>
      <c r="I718" s="36">
        <v>39.06</v>
      </c>
      <c r="J718" s="36">
        <v>18.544545454545499</v>
      </c>
      <c r="K718" s="36">
        <v>14.277272727272701</v>
      </c>
      <c r="L718" s="36">
        <v>10.0027272727273</v>
      </c>
      <c r="M718" s="36">
        <v>4.3009090909090899</v>
      </c>
      <c r="N718" s="36">
        <v>1.1850999594</v>
      </c>
      <c r="O718" s="36">
        <v>0.83829998970000008</v>
      </c>
      <c r="P718" s="36">
        <v>1.1258000134999999</v>
      </c>
      <c r="Q718" s="36">
        <v>1.0541000366</v>
      </c>
      <c r="R718" s="36">
        <v>-1.74074994631563</v>
      </c>
      <c r="S718" s="36">
        <v>-2.94106342741116</v>
      </c>
      <c r="T718" s="36">
        <v>-0.86089723203601309</v>
      </c>
      <c r="U718" s="36">
        <v>-1.45197152998476</v>
      </c>
      <c r="V718" s="36">
        <f>T718-R718</f>
        <v>0.87985271427961687</v>
      </c>
      <c r="W718" s="36">
        <f>U718-S718</f>
        <v>1.4890918974264</v>
      </c>
      <c r="X718" s="36">
        <f>AVERAGE(V718:W718)</f>
        <v>1.1844723058530084</v>
      </c>
    </row>
    <row r="719" spans="1:24">
      <c r="A719" s="35">
        <v>717</v>
      </c>
      <c r="B719" s="35">
        <v>8</v>
      </c>
      <c r="C719" s="35" t="s">
        <v>90</v>
      </c>
      <c r="D719" s="35">
        <v>0</v>
      </c>
      <c r="E719" s="35" t="s">
        <v>701</v>
      </c>
      <c r="F719" s="36">
        <v>42.52</v>
      </c>
      <c r="G719" s="36">
        <v>40.049999999999997</v>
      </c>
      <c r="H719" s="36">
        <v>39.450000000000003</v>
      </c>
      <c r="I719" s="36">
        <v>46.6</v>
      </c>
      <c r="J719" s="36">
        <v>25.514545454545502</v>
      </c>
      <c r="K719" s="36">
        <v>23.2372727272727</v>
      </c>
      <c r="L719" s="36">
        <v>9.5527272727272692</v>
      </c>
      <c r="M719" s="36">
        <v>6.1409090909090898</v>
      </c>
      <c r="N719" s="36">
        <v>1.4819999933000001</v>
      </c>
      <c r="O719" s="36">
        <v>1.0942000151</v>
      </c>
      <c r="P719" s="36">
        <v>1.4469000101</v>
      </c>
      <c r="Q719" s="36">
        <v>1.3946000338</v>
      </c>
      <c r="R719" s="36">
        <v>-2.15415701503477</v>
      </c>
      <c r="S719" s="36">
        <v>-2.7052780917203201</v>
      </c>
      <c r="T719" s="36">
        <v>-0.62870536011590406</v>
      </c>
      <c r="U719" s="36">
        <v>-1.00388919998074</v>
      </c>
      <c r="V719" s="36">
        <f>T719-R719</f>
        <v>1.5254516549188659</v>
      </c>
      <c r="W719" s="36">
        <f>U719-S719</f>
        <v>1.7013888917395801</v>
      </c>
      <c r="X719" s="36">
        <f>AVERAGE(V719:W719)</f>
        <v>1.6134202733292229</v>
      </c>
    </row>
    <row r="720" spans="1:24">
      <c r="A720" s="35">
        <v>718</v>
      </c>
      <c r="B720" s="35">
        <v>8</v>
      </c>
      <c r="C720" s="35" t="s">
        <v>92</v>
      </c>
      <c r="D720" s="35">
        <v>0</v>
      </c>
      <c r="E720" s="35" t="s">
        <v>702</v>
      </c>
      <c r="F720" s="36">
        <v>39.979999999999997</v>
      </c>
      <c r="G720" s="36">
        <v>36.729999999999997</v>
      </c>
      <c r="H720" s="36">
        <v>39.64</v>
      </c>
      <c r="I720" s="36">
        <v>47.42</v>
      </c>
      <c r="J720" s="36">
        <v>19.834545454545498</v>
      </c>
      <c r="K720" s="36">
        <v>17.8272727272727</v>
      </c>
      <c r="L720" s="36">
        <v>9.3627272727272697</v>
      </c>
      <c r="M720" s="36">
        <v>7.13090909090909</v>
      </c>
      <c r="N720" s="36">
        <v>1.4161000252</v>
      </c>
      <c r="O720" s="36">
        <v>1.1024999619</v>
      </c>
      <c r="P720" s="36">
        <v>1.3466000557</v>
      </c>
      <c r="Q720" s="36">
        <v>1.3724999428</v>
      </c>
      <c r="R720" s="36">
        <v>-2.0942777327035098</v>
      </c>
      <c r="S720" s="36">
        <v>-2.3648009791768101</v>
      </c>
      <c r="T720" s="36">
        <v>-0.99894162669924502</v>
      </c>
      <c r="U720" s="36">
        <v>-1.41140965103979</v>
      </c>
      <c r="V720" s="36">
        <f>T720-R720</f>
        <v>1.0953361060042648</v>
      </c>
      <c r="W720" s="36">
        <f>U720-S720</f>
        <v>0.9533913281370201</v>
      </c>
      <c r="X720" s="36">
        <f>AVERAGE(V720:W720)</f>
        <v>1.0243637170706426</v>
      </c>
    </row>
    <row r="721" spans="1:24">
      <c r="A721" s="35">
        <v>719</v>
      </c>
      <c r="B721" s="35">
        <v>8</v>
      </c>
      <c r="C721" s="35" t="s">
        <v>94</v>
      </c>
      <c r="D721" s="35">
        <v>0</v>
      </c>
      <c r="E721" s="35" t="s">
        <v>703</v>
      </c>
      <c r="F721" s="36">
        <v>34.85</v>
      </c>
      <c r="G721" s="36">
        <v>35.07</v>
      </c>
      <c r="H721" s="36">
        <v>34.6</v>
      </c>
      <c r="I721" s="36">
        <v>42.75</v>
      </c>
      <c r="J721" s="36">
        <v>29.174545454545498</v>
      </c>
      <c r="K721" s="36">
        <v>23.087272727272701</v>
      </c>
      <c r="L721" s="36">
        <v>7.3727272727272704</v>
      </c>
      <c r="M721" s="36">
        <v>4.88090909090909</v>
      </c>
      <c r="N721" s="36">
        <v>0.86089998480000007</v>
      </c>
      <c r="O721" s="36">
        <v>0.66629999880000002</v>
      </c>
      <c r="P721" s="36">
        <v>0.82469999790000004</v>
      </c>
      <c r="Q721" s="36">
        <v>0.75599998239999999</v>
      </c>
      <c r="R721" s="36">
        <v>-2.2408883602884502</v>
      </c>
      <c r="S721" s="36">
        <v>-2.8450156443295702</v>
      </c>
      <c r="T721" s="36">
        <v>-0.24606185924151502</v>
      </c>
      <c r="U721" s="36">
        <v>-0.88882666071179306</v>
      </c>
      <c r="V721" s="36">
        <f>T721-R721</f>
        <v>1.9948265010469353</v>
      </c>
      <c r="W721" s="36">
        <f>U721-S721</f>
        <v>1.956188983617777</v>
      </c>
      <c r="X721" s="36">
        <f>AVERAGE(V721:W721)</f>
        <v>1.9755077423323562</v>
      </c>
    </row>
    <row r="722" spans="1:24">
      <c r="A722" s="35">
        <v>720</v>
      </c>
      <c r="B722" s="35">
        <v>8</v>
      </c>
      <c r="C722" s="35" t="s">
        <v>96</v>
      </c>
      <c r="D722" s="35">
        <v>0</v>
      </c>
      <c r="E722" s="35" t="s">
        <v>704</v>
      </c>
      <c r="F722" s="36">
        <v>31.12</v>
      </c>
      <c r="G722" s="36">
        <v>34.1</v>
      </c>
      <c r="H722" s="36">
        <v>31.81</v>
      </c>
      <c r="I722" s="36">
        <v>38.65</v>
      </c>
      <c r="J722" s="36">
        <v>29.044545454545499</v>
      </c>
      <c r="K722" s="36">
        <v>24.797272727272698</v>
      </c>
      <c r="L722" s="36">
        <v>8.3627272727272697</v>
      </c>
      <c r="M722" s="36">
        <v>6.7609090909090899</v>
      </c>
      <c r="N722" s="36">
        <v>0.95249998570000005</v>
      </c>
      <c r="O722" s="36">
        <v>0.96219998600000001</v>
      </c>
      <c r="P722" s="36">
        <v>1.0182000399</v>
      </c>
      <c r="Q722" s="36">
        <v>0.96490001680000004</v>
      </c>
      <c r="R722" s="36">
        <v>-1.8957966409932601</v>
      </c>
      <c r="S722" s="36">
        <v>-2.3344825857409499</v>
      </c>
      <c r="T722" s="36">
        <v>-0.13121311993611701</v>
      </c>
      <c r="U722" s="36">
        <v>-0.64028695640898903</v>
      </c>
      <c r="V722" s="36">
        <f>T722-R722</f>
        <v>1.764583521057143</v>
      </c>
      <c r="W722" s="36">
        <f>U722-S722</f>
        <v>1.6941956293319609</v>
      </c>
      <c r="X722" s="36">
        <f>AVERAGE(V722:W722)</f>
        <v>1.7293895751945518</v>
      </c>
    </row>
    <row r="723" spans="1:24">
      <c r="A723" s="35">
        <v>721</v>
      </c>
      <c r="B723" s="35">
        <v>8</v>
      </c>
      <c r="C723" s="35" t="s">
        <v>98</v>
      </c>
      <c r="D723" s="35">
        <v>0</v>
      </c>
      <c r="E723" s="35" t="s">
        <v>705</v>
      </c>
      <c r="F723" s="36">
        <v>39.590000000000003</v>
      </c>
      <c r="G723" s="36">
        <v>34.19</v>
      </c>
      <c r="H723" s="36">
        <v>40.61</v>
      </c>
      <c r="I723" s="36">
        <v>37.950000000000003</v>
      </c>
      <c r="J723" s="36">
        <v>26.9054545454545</v>
      </c>
      <c r="K723" s="36">
        <v>24.242727272727301</v>
      </c>
      <c r="L723" s="36">
        <v>9.4072727272727299</v>
      </c>
      <c r="M723" s="36">
        <v>6.0990909090909096</v>
      </c>
      <c r="N723" s="36">
        <v>1.2144999504</v>
      </c>
      <c r="O723" s="36">
        <v>0.9355999827</v>
      </c>
      <c r="P723" s="36">
        <v>1.1864999533</v>
      </c>
      <c r="Q723" s="36">
        <v>0.94910001750000006</v>
      </c>
      <c r="R723" s="36">
        <v>-2.0732876319826499</v>
      </c>
      <c r="S723" s="36">
        <v>-2.4869082977186001</v>
      </c>
      <c r="T723" s="36">
        <v>-0.59393634712133503</v>
      </c>
      <c r="U723" s="36">
        <v>-0.64654787653653101</v>
      </c>
      <c r="V723" s="36">
        <f>T723-R723</f>
        <v>1.4793512848613148</v>
      </c>
      <c r="W723" s="36">
        <f>U723-S723</f>
        <v>1.8403604211820692</v>
      </c>
      <c r="X723" s="36">
        <f>AVERAGE(V723:W723)</f>
        <v>1.659855853021692</v>
      </c>
    </row>
    <row r="724" spans="1:24">
      <c r="A724" s="35">
        <v>722</v>
      </c>
      <c r="B724" s="35">
        <v>8</v>
      </c>
      <c r="C724" s="35" t="s">
        <v>100</v>
      </c>
      <c r="D724" s="35">
        <v>0</v>
      </c>
      <c r="E724" s="35" t="s">
        <v>706</v>
      </c>
      <c r="F724" s="36">
        <v>37.92</v>
      </c>
      <c r="G724" s="36">
        <v>35.06</v>
      </c>
      <c r="H724" s="36">
        <v>36.67</v>
      </c>
      <c r="I724" s="36">
        <v>38.72</v>
      </c>
      <c r="J724" s="36">
        <v>27.235454545454498</v>
      </c>
      <c r="K724" s="36">
        <v>30.802727272727299</v>
      </c>
      <c r="L724" s="36">
        <v>9.8472727272727294</v>
      </c>
      <c r="M724" s="36">
        <v>6.6790909090909096</v>
      </c>
      <c r="N724" s="36">
        <v>1.52760005</v>
      </c>
      <c r="O724" s="36">
        <v>1.0812000036</v>
      </c>
      <c r="P724" s="36">
        <v>1.4449000358999999</v>
      </c>
      <c r="Q724" s="36">
        <v>1.2034000158</v>
      </c>
      <c r="R724" s="36">
        <v>-1.9451628439605599</v>
      </c>
      <c r="S724" s="36">
        <v>-2.3921023401117001</v>
      </c>
      <c r="T724" s="36">
        <v>-0.42911432084659001</v>
      </c>
      <c r="U724" s="36">
        <v>-0.33002085985311203</v>
      </c>
      <c r="V724" s="36">
        <f>T724-R724</f>
        <v>1.51604852311397</v>
      </c>
      <c r="W724" s="36">
        <f>U724-S724</f>
        <v>2.0620814802585881</v>
      </c>
      <c r="X724" s="36">
        <f>AVERAGE(V724:W724)</f>
        <v>1.789065001686279</v>
      </c>
    </row>
    <row r="725" spans="1:24">
      <c r="A725" s="35">
        <v>723</v>
      </c>
      <c r="B725" s="35">
        <v>8</v>
      </c>
      <c r="C725" s="35" t="s">
        <v>102</v>
      </c>
      <c r="D725" s="35">
        <v>0</v>
      </c>
      <c r="E725" s="35" t="s">
        <v>707</v>
      </c>
      <c r="F725" s="36">
        <v>36.85</v>
      </c>
      <c r="G725" s="36">
        <v>33.01</v>
      </c>
      <c r="H725" s="36">
        <v>34.6</v>
      </c>
      <c r="I725" s="36">
        <v>38.369999999999997</v>
      </c>
      <c r="J725" s="36">
        <v>21.705454545454501</v>
      </c>
      <c r="K725" s="36">
        <v>22.812727272727301</v>
      </c>
      <c r="L725" s="36">
        <v>10.267272727272701</v>
      </c>
      <c r="M725" s="36">
        <v>6.7190909090909097</v>
      </c>
      <c r="N725" s="36">
        <v>1.3612999916000001</v>
      </c>
      <c r="O725" s="36">
        <v>0.91820001600000001</v>
      </c>
      <c r="P725" s="36">
        <v>1.2806999683</v>
      </c>
      <c r="Q725" s="36">
        <v>1.111700058</v>
      </c>
      <c r="R725" s="36">
        <v>-1.84361160663844</v>
      </c>
      <c r="S725" s="36">
        <v>-2.2965651834300598</v>
      </c>
      <c r="T725" s="36">
        <v>-0.67271440271158101</v>
      </c>
      <c r="U725" s="36">
        <v>-0.75013983308081911</v>
      </c>
      <c r="V725" s="36">
        <f>T725-R725</f>
        <v>1.170897203926859</v>
      </c>
      <c r="W725" s="36">
        <f>U725-S725</f>
        <v>1.5464253503492407</v>
      </c>
      <c r="X725" s="36">
        <f>AVERAGE(V725:W725)</f>
        <v>1.35866127713805</v>
      </c>
    </row>
    <row r="726" spans="1:24">
      <c r="A726" s="35">
        <v>724</v>
      </c>
      <c r="B726" s="35">
        <v>8</v>
      </c>
      <c r="C726" s="35" t="s">
        <v>104</v>
      </c>
      <c r="D726" s="35">
        <v>0</v>
      </c>
      <c r="E726" s="35" t="s">
        <v>708</v>
      </c>
      <c r="F726" s="36">
        <v>34.799999999999997</v>
      </c>
      <c r="G726" s="36">
        <v>29.07</v>
      </c>
      <c r="H726" s="36">
        <v>35.46</v>
      </c>
      <c r="I726" s="36">
        <v>37.79</v>
      </c>
      <c r="J726" s="36">
        <v>31.825454545454502</v>
      </c>
      <c r="K726" s="36">
        <v>25.642727272727299</v>
      </c>
      <c r="L726" s="36">
        <v>12.2972727272727</v>
      </c>
      <c r="M726" s="36">
        <v>8.0290909090909093</v>
      </c>
      <c r="N726" s="36">
        <v>1.2886999846</v>
      </c>
      <c r="O726" s="36">
        <v>0.83069998030000003</v>
      </c>
      <c r="P726" s="36">
        <v>1.3028000593</v>
      </c>
      <c r="Q726" s="36">
        <v>1.1707999706000001</v>
      </c>
      <c r="R726" s="36">
        <v>-1.5007489140147099</v>
      </c>
      <c r="S726" s="36">
        <v>-1.85622251799537</v>
      </c>
      <c r="T726" s="36">
        <v>-0.156011416743429</v>
      </c>
      <c r="U726" s="36">
        <v>-0.55945480837309003</v>
      </c>
      <c r="V726" s="36">
        <f>T726-R726</f>
        <v>1.3447374972712809</v>
      </c>
      <c r="W726" s="36">
        <f>U726-S726</f>
        <v>1.2967677096222801</v>
      </c>
      <c r="X726" s="36">
        <f>AVERAGE(V726:W726)</f>
        <v>1.3207526034467805</v>
      </c>
    </row>
    <row r="727" spans="1:24">
      <c r="A727" s="35">
        <v>725</v>
      </c>
      <c r="B727" s="35">
        <v>8</v>
      </c>
      <c r="C727" s="35" t="s">
        <v>106</v>
      </c>
      <c r="D727" s="35">
        <v>0</v>
      </c>
      <c r="E727" s="35" t="s">
        <v>709</v>
      </c>
      <c r="F727" s="36">
        <v>33.29</v>
      </c>
      <c r="G727" s="36">
        <v>29.94</v>
      </c>
      <c r="H727" s="36">
        <v>33.29</v>
      </c>
      <c r="I727" s="36">
        <v>34.35</v>
      </c>
      <c r="J727" s="36">
        <v>26.4254545454545</v>
      </c>
      <c r="K727" s="36">
        <v>21.802727272727299</v>
      </c>
      <c r="L727" s="36">
        <v>6.8572727272727301</v>
      </c>
      <c r="M727" s="36">
        <v>4.57909090909091</v>
      </c>
      <c r="N727" s="36">
        <v>0.98890000580000004</v>
      </c>
      <c r="O727" s="36">
        <v>0.74419999120000002</v>
      </c>
      <c r="P727" s="36">
        <v>0.89050000910000005</v>
      </c>
      <c r="Q727" s="36">
        <v>0.87999999520000005</v>
      </c>
      <c r="R727" s="36">
        <v>-2.27938206319102</v>
      </c>
      <c r="S727" s="36">
        <v>-2.7089411090375299</v>
      </c>
      <c r="T727" s="36">
        <v>-0.33316058279327804</v>
      </c>
      <c r="U727" s="36">
        <v>-0.65580148804391303</v>
      </c>
      <c r="V727" s="36">
        <f>T727-R727</f>
        <v>1.946221480397742</v>
      </c>
      <c r="W727" s="36">
        <f>U727-S727</f>
        <v>2.0531396209936168</v>
      </c>
      <c r="X727" s="36">
        <f>AVERAGE(V727:W727)</f>
        <v>1.9996805506956794</v>
      </c>
    </row>
    <row r="728" spans="1:24">
      <c r="A728" s="35">
        <v>726</v>
      </c>
      <c r="B728" s="35">
        <v>8</v>
      </c>
      <c r="C728" s="35" t="s">
        <v>108</v>
      </c>
      <c r="D728" s="35">
        <v>0</v>
      </c>
      <c r="E728" s="35" t="s">
        <v>710</v>
      </c>
      <c r="F728" s="36">
        <v>37.18</v>
      </c>
      <c r="G728" s="36">
        <v>35.18</v>
      </c>
      <c r="H728" s="36">
        <v>36.31</v>
      </c>
      <c r="I728" s="36">
        <v>38.82</v>
      </c>
      <c r="J728" s="36">
        <v>40.2454545454545</v>
      </c>
      <c r="K728" s="36">
        <v>34.492727272727301</v>
      </c>
      <c r="L728" s="36">
        <v>9.7772727272727309</v>
      </c>
      <c r="M728" s="36">
        <v>6.6590909090909101</v>
      </c>
      <c r="N728" s="36">
        <v>1.0110000372000001</v>
      </c>
      <c r="O728" s="36">
        <v>0.88279998300000007</v>
      </c>
      <c r="P728" s="36">
        <v>0.95389997960000006</v>
      </c>
      <c r="Q728" s="36">
        <v>0.83770000929999999</v>
      </c>
      <c r="R728" s="36">
        <v>-1.92702276924636</v>
      </c>
      <c r="S728" s="36">
        <v>-2.4013583419122901</v>
      </c>
      <c r="T728" s="36">
        <v>0.148458919547723</v>
      </c>
      <c r="U728" s="36">
        <v>-0.170507913657472</v>
      </c>
      <c r="V728" s="36">
        <f>T728-R728</f>
        <v>2.075481688794083</v>
      </c>
      <c r="W728" s="36">
        <f>U728-S728</f>
        <v>2.2308504282548181</v>
      </c>
      <c r="X728" s="36">
        <f>AVERAGE(V728:W728)</f>
        <v>2.1531660585244508</v>
      </c>
    </row>
    <row r="729" spans="1:24">
      <c r="A729" s="35">
        <v>727</v>
      </c>
      <c r="B729" s="35">
        <v>8</v>
      </c>
      <c r="C729" s="35" t="s">
        <v>110</v>
      </c>
      <c r="D729" s="35">
        <v>0</v>
      </c>
      <c r="E729" s="35" t="s">
        <v>711</v>
      </c>
      <c r="F729" s="36">
        <v>30.9</v>
      </c>
      <c r="G729" s="36">
        <v>32.4</v>
      </c>
      <c r="H729" s="36">
        <v>34.76</v>
      </c>
      <c r="I729" s="36">
        <v>37.450000000000003</v>
      </c>
      <c r="J729" s="36">
        <v>27.855454545454499</v>
      </c>
      <c r="K729" s="36">
        <v>15.7727272727273</v>
      </c>
      <c r="L729" s="36">
        <v>4.9472727272727299</v>
      </c>
      <c r="M729" s="36">
        <v>3.5690909090909102</v>
      </c>
      <c r="N729" s="36">
        <v>0.86449998620000001</v>
      </c>
      <c r="O729" s="36">
        <v>0.78939998150000001</v>
      </c>
      <c r="P729" s="36">
        <v>0.91729998590000006</v>
      </c>
      <c r="Q729" s="36">
        <v>0.72909998890000005</v>
      </c>
      <c r="R729" s="36">
        <v>-2.6429015001793599</v>
      </c>
      <c r="S729" s="36">
        <v>-3.18236525894311</v>
      </c>
      <c r="T729" s="36">
        <v>-0.31946822406043801</v>
      </c>
      <c r="U729" s="36">
        <v>-1.2475335796304301</v>
      </c>
      <c r="V729" s="36">
        <f>T729-R729</f>
        <v>2.323433276118922</v>
      </c>
      <c r="W729" s="36">
        <f>U729-S729</f>
        <v>1.9348316793126799</v>
      </c>
      <c r="X729" s="36">
        <f>AVERAGE(V729:W729)</f>
        <v>2.1291324777158009</v>
      </c>
    </row>
    <row r="730" spans="1:24">
      <c r="A730" s="35">
        <v>728</v>
      </c>
      <c r="B730" s="35">
        <v>8</v>
      </c>
      <c r="C730" s="35" t="s">
        <v>112</v>
      </c>
      <c r="D730" s="35">
        <v>0</v>
      </c>
      <c r="E730" s="35" t="s">
        <v>712</v>
      </c>
      <c r="F730" s="36">
        <v>40.1</v>
      </c>
      <c r="G730" s="36">
        <v>37.75</v>
      </c>
      <c r="H730" s="36">
        <v>37.130000000000003</v>
      </c>
      <c r="I730" s="36">
        <v>42.22</v>
      </c>
      <c r="J730" s="36">
        <v>27.345454545454501</v>
      </c>
      <c r="K730" s="36">
        <v>24.772727272727302</v>
      </c>
      <c r="L730" s="36">
        <v>11.927272727272699</v>
      </c>
      <c r="M730" s="36">
        <v>9.57909090909091</v>
      </c>
      <c r="N730" s="36">
        <v>1.141800046</v>
      </c>
      <c r="O730" s="36">
        <v>1.0801999569</v>
      </c>
      <c r="P730" s="36">
        <v>1.2333999872000001</v>
      </c>
      <c r="Q730" s="36">
        <v>1.0446000098999999</v>
      </c>
      <c r="R730" s="36">
        <v>-1.7493380404741301</v>
      </c>
      <c r="S730" s="36">
        <v>-1.97851599392514</v>
      </c>
      <c r="T730" s="36">
        <v>-0.44128427192703801</v>
      </c>
      <c r="U730" s="36">
        <v>-0.76917387254544001</v>
      </c>
      <c r="V730" s="36">
        <f>T730-R730</f>
        <v>1.3080537685470921</v>
      </c>
      <c r="W730" s="36">
        <f>U730-S730</f>
        <v>1.2093421213797</v>
      </c>
      <c r="X730" s="36">
        <f>AVERAGE(V730:W730)</f>
        <v>1.2586979449633962</v>
      </c>
    </row>
    <row r="731" spans="1:24">
      <c r="A731" s="35">
        <v>729</v>
      </c>
      <c r="B731" s="35">
        <v>8</v>
      </c>
      <c r="C731" s="35" t="s">
        <v>114</v>
      </c>
      <c r="D731" s="35">
        <v>0</v>
      </c>
      <c r="E731" s="35" t="s">
        <v>713</v>
      </c>
      <c r="F731" s="36">
        <v>40.01</v>
      </c>
      <c r="G731" s="36">
        <v>33.340000000000003</v>
      </c>
      <c r="H731" s="36">
        <v>38.74</v>
      </c>
      <c r="I731" s="36">
        <v>38.049999999999997</v>
      </c>
      <c r="J731" s="36">
        <v>16.916363636363599</v>
      </c>
      <c r="K731" s="36">
        <v>19.818181818181799</v>
      </c>
      <c r="L731" s="36">
        <v>8.4118181818181803</v>
      </c>
      <c r="M731" s="36">
        <v>6.0472727272727296</v>
      </c>
      <c r="N731" s="36">
        <v>1.3388999700999999</v>
      </c>
      <c r="O731" s="36">
        <v>0.92009997370000007</v>
      </c>
      <c r="P731" s="36">
        <v>1.545699954</v>
      </c>
      <c r="Q731" s="36">
        <v>1.0026999712</v>
      </c>
      <c r="R731" s="36">
        <v>-2.2498710564569699</v>
      </c>
      <c r="S731" s="36">
        <v>-2.46289755433645</v>
      </c>
      <c r="T731" s="36">
        <v>-1.1954044757673299</v>
      </c>
      <c r="U731" s="36">
        <v>-0.94107184247655407</v>
      </c>
      <c r="V731" s="36">
        <f>T731-R731</f>
        <v>1.0544665806896401</v>
      </c>
      <c r="W731" s="36">
        <f>U731-S731</f>
        <v>1.5218257118598959</v>
      </c>
      <c r="X731" s="36">
        <f>AVERAGE(V731:W731)</f>
        <v>1.2881461462747681</v>
      </c>
    </row>
    <row r="732" spans="1:24">
      <c r="A732" s="35">
        <v>730</v>
      </c>
      <c r="B732" s="35">
        <v>8</v>
      </c>
      <c r="C732" s="35" t="s">
        <v>116</v>
      </c>
      <c r="D732" s="35">
        <v>0</v>
      </c>
      <c r="E732" s="35" t="s">
        <v>714</v>
      </c>
      <c r="F732" s="36">
        <v>39.880000000000003</v>
      </c>
      <c r="G732" s="36">
        <v>34.909999999999997</v>
      </c>
      <c r="H732" s="36">
        <v>40.21</v>
      </c>
      <c r="I732" s="36">
        <v>42.61</v>
      </c>
      <c r="J732" s="36">
        <v>22.8763636363636</v>
      </c>
      <c r="K732" s="36">
        <v>23.698181818181801</v>
      </c>
      <c r="L732" s="36">
        <v>9.4518181818181795</v>
      </c>
      <c r="M732" s="36">
        <v>6.5472727272727305</v>
      </c>
      <c r="N732" s="36">
        <v>1.6079000235000001</v>
      </c>
      <c r="O732" s="36">
        <v>1.1131000519000001</v>
      </c>
      <c r="P732" s="36">
        <v>1.9247000217000001</v>
      </c>
      <c r="Q732" s="36">
        <v>1.4226000309</v>
      </c>
      <c r="R732" s="36">
        <v>-2.07700162718562</v>
      </c>
      <c r="S732" s="36">
        <v>-2.4146743759997698</v>
      </c>
      <c r="T732" s="36">
        <v>-0.81369659261990901</v>
      </c>
      <c r="U732" s="36">
        <v>-0.84641567519911909</v>
      </c>
      <c r="V732" s="36">
        <f>T732-R732</f>
        <v>1.2633050345657111</v>
      </c>
      <c r="W732" s="36">
        <f>U732-S732</f>
        <v>1.5682587008006506</v>
      </c>
      <c r="X732" s="36">
        <f>AVERAGE(V732:W732)</f>
        <v>1.4157818676831808</v>
      </c>
    </row>
    <row r="733" spans="1:24">
      <c r="A733" s="35">
        <v>731</v>
      </c>
      <c r="B733" s="35">
        <v>8</v>
      </c>
      <c r="C733" s="35" t="s">
        <v>118</v>
      </c>
      <c r="D733" s="35">
        <v>0</v>
      </c>
      <c r="E733" s="35" t="s">
        <v>715</v>
      </c>
      <c r="F733" s="36">
        <v>29.34</v>
      </c>
      <c r="G733" s="36">
        <v>28.25</v>
      </c>
      <c r="H733" s="36">
        <v>32.01</v>
      </c>
      <c r="I733" s="36">
        <v>31.33</v>
      </c>
      <c r="J733" s="36">
        <v>7.0563636363636304</v>
      </c>
      <c r="K733" s="36">
        <v>7.4581818181818198</v>
      </c>
      <c r="L733" s="36">
        <v>4.7018181818181803</v>
      </c>
      <c r="M733" s="36">
        <v>3.7872727272727298</v>
      </c>
      <c r="N733" s="36">
        <v>1.1191999911999999</v>
      </c>
      <c r="O733" s="36">
        <v>0.95389997960000006</v>
      </c>
      <c r="P733" s="36">
        <v>1.1717000008</v>
      </c>
      <c r="Q733" s="36">
        <v>1.0615999699000001</v>
      </c>
      <c r="R733" s="36">
        <v>-2.6415782145004298</v>
      </c>
      <c r="S733" s="36">
        <v>-2.8990196467865599</v>
      </c>
      <c r="T733" s="36">
        <v>-2.1815258623974301</v>
      </c>
      <c r="U733" s="36">
        <v>-2.0706488965285001</v>
      </c>
      <c r="V733" s="36">
        <f>T733-R733</f>
        <v>0.46005235210299977</v>
      </c>
      <c r="W733" s="36">
        <f>U733-S733</f>
        <v>0.82837075025805973</v>
      </c>
      <c r="X733" s="36">
        <f>AVERAGE(V733:W733)</f>
        <v>0.64421155118052975</v>
      </c>
    </row>
    <row r="734" spans="1:24">
      <c r="A734" s="35">
        <v>732</v>
      </c>
      <c r="B734" s="35">
        <v>8</v>
      </c>
      <c r="C734" s="35" t="s">
        <v>120</v>
      </c>
      <c r="D734" s="35">
        <v>0</v>
      </c>
      <c r="E734" s="35" t="s">
        <v>716</v>
      </c>
      <c r="F734" s="36">
        <v>37.21</v>
      </c>
      <c r="G734" s="36">
        <v>35.75</v>
      </c>
      <c r="H734" s="36">
        <v>38.18</v>
      </c>
      <c r="I734" s="36">
        <v>40.58</v>
      </c>
      <c r="J734" s="36">
        <v>28.136363636363601</v>
      </c>
      <c r="K734" s="36">
        <v>26.4381818181818</v>
      </c>
      <c r="L734" s="36">
        <v>8.4718181818181808</v>
      </c>
      <c r="M734" s="36">
        <v>6.7472727272727298</v>
      </c>
      <c r="N734" s="36">
        <v>1.2479000092000001</v>
      </c>
      <c r="O734" s="36">
        <v>1.0914000273</v>
      </c>
      <c r="P734" s="36">
        <v>1.4558000565</v>
      </c>
      <c r="Q734" s="36">
        <v>1.2039999962000001</v>
      </c>
      <c r="R734" s="36">
        <v>-2.1349468581317499</v>
      </c>
      <c r="S734" s="36">
        <v>-2.4055668594928901</v>
      </c>
      <c r="T734" s="36">
        <v>-0.44038121705224603</v>
      </c>
      <c r="U734" s="36">
        <v>-0.61814590050640006</v>
      </c>
      <c r="V734" s="36">
        <f>T734-R734</f>
        <v>1.6945656410795038</v>
      </c>
      <c r="W734" s="36">
        <f>U734-S734</f>
        <v>1.78742095898649</v>
      </c>
      <c r="X734" s="36">
        <f>AVERAGE(V734:W734)</f>
        <v>1.7409933000329969</v>
      </c>
    </row>
    <row r="735" spans="1:24">
      <c r="A735" s="35">
        <v>733</v>
      </c>
      <c r="B735" s="35">
        <v>8</v>
      </c>
      <c r="C735" s="35" t="s">
        <v>122</v>
      </c>
      <c r="D735" s="35">
        <v>0</v>
      </c>
      <c r="E735" s="35" t="s">
        <v>717</v>
      </c>
      <c r="F735" s="36">
        <v>34.5</v>
      </c>
      <c r="G735" s="36">
        <v>35.299999999999997</v>
      </c>
      <c r="H735" s="36">
        <v>33.799999999999997</v>
      </c>
      <c r="I735" s="36">
        <v>37.450000000000003</v>
      </c>
      <c r="J735" s="36">
        <v>22.566363636363601</v>
      </c>
      <c r="K735" s="36">
        <v>23.9381818181818</v>
      </c>
      <c r="L735" s="36">
        <v>7.3518181818181798</v>
      </c>
      <c r="M735" s="36">
        <v>6.4172727272727297</v>
      </c>
      <c r="N735" s="36">
        <v>1.0674999951999999</v>
      </c>
      <c r="O735" s="36">
        <v>1.0625</v>
      </c>
      <c r="P735" s="36">
        <v>1.1768000126</v>
      </c>
      <c r="Q735" s="36">
        <v>0.94980001450000007</v>
      </c>
      <c r="R735" s="36">
        <v>-2.23042336907299</v>
      </c>
      <c r="S735" s="36">
        <v>-2.4596359808503898</v>
      </c>
      <c r="T735" s="36">
        <v>-0.58284928639366407</v>
      </c>
      <c r="U735" s="36">
        <v>-0.64565213956492407</v>
      </c>
      <c r="V735" s="36">
        <f>T735-R735</f>
        <v>1.6475740826793259</v>
      </c>
      <c r="W735" s="36">
        <f>U735-S735</f>
        <v>1.8139838412854656</v>
      </c>
      <c r="X735" s="36">
        <f>AVERAGE(V735:W735)</f>
        <v>1.7307789619823959</v>
      </c>
    </row>
    <row r="736" spans="1:24">
      <c r="A736" s="35">
        <v>734</v>
      </c>
      <c r="B736" s="35">
        <v>8</v>
      </c>
      <c r="C736" s="35" t="s">
        <v>124</v>
      </c>
      <c r="D736" s="35">
        <v>0</v>
      </c>
      <c r="E736" s="35" t="s">
        <v>718</v>
      </c>
      <c r="F736" s="36">
        <v>44.3</v>
      </c>
      <c r="G736" s="36">
        <v>36.29</v>
      </c>
      <c r="H736" s="36">
        <v>40.270000000000003</v>
      </c>
      <c r="I736" s="36">
        <v>43.79</v>
      </c>
      <c r="J736" s="36">
        <v>25.566363636363601</v>
      </c>
      <c r="K736" s="36">
        <v>25.708181818181799</v>
      </c>
      <c r="L736" s="36">
        <v>11.2218181818182</v>
      </c>
      <c r="M736" s="36">
        <v>8.5472727272727305</v>
      </c>
      <c r="N736" s="36">
        <v>1.3206000328</v>
      </c>
      <c r="O736" s="36">
        <v>1.0535000563000001</v>
      </c>
      <c r="P736" s="36">
        <v>1.4390000105</v>
      </c>
      <c r="Q736" s="36">
        <v>1.1948000193000001</v>
      </c>
      <c r="R736" s="36">
        <v>-1.9810002555089401</v>
      </c>
      <c r="S736" s="36">
        <v>-2.0860359949228999</v>
      </c>
      <c r="T736" s="36">
        <v>-0.65545849499915509</v>
      </c>
      <c r="U736" s="36">
        <v>-0.76837386897129301</v>
      </c>
      <c r="V736" s="36">
        <f>T736-R736</f>
        <v>1.325541760509785</v>
      </c>
      <c r="W736" s="36">
        <f>U736-S736</f>
        <v>1.3176621259516068</v>
      </c>
      <c r="X736" s="36">
        <f>AVERAGE(V736:W736)</f>
        <v>1.321601943230696</v>
      </c>
    </row>
    <row r="737" spans="1:24">
      <c r="A737" s="35">
        <v>735</v>
      </c>
      <c r="B737" s="35">
        <v>8</v>
      </c>
      <c r="C737" s="35" t="s">
        <v>126</v>
      </c>
      <c r="D737" s="35">
        <v>0</v>
      </c>
      <c r="E737" s="35" t="s">
        <v>719</v>
      </c>
      <c r="F737" s="36">
        <v>39.979999999999997</v>
      </c>
      <c r="G737" s="36">
        <v>31</v>
      </c>
      <c r="H737" s="36">
        <v>37.159999999999997</v>
      </c>
      <c r="I737" s="36">
        <v>41.44</v>
      </c>
      <c r="J737" s="36">
        <v>34.8763636363636</v>
      </c>
      <c r="K737" s="36">
        <v>33.428181818181798</v>
      </c>
      <c r="L737" s="36">
        <v>13.4818181818182</v>
      </c>
      <c r="M737" s="36">
        <v>8.5972727272727294</v>
      </c>
      <c r="N737" s="36">
        <v>1.3156000375999999</v>
      </c>
      <c r="O737" s="36">
        <v>0.89130002260000007</v>
      </c>
      <c r="P737" s="36">
        <v>1.263100028</v>
      </c>
      <c r="Q737" s="36">
        <v>1.2719000577999999</v>
      </c>
      <c r="R737" s="36">
        <v>-1.5682633980399299</v>
      </c>
      <c r="S737" s="36">
        <v>-1.85031723741561</v>
      </c>
      <c r="T737" s="36">
        <v>-9.1500875518273295E-2</v>
      </c>
      <c r="U737" s="36">
        <v>-0.30995911511153301</v>
      </c>
      <c r="V737" s="36">
        <f>T737-R737</f>
        <v>1.4767625225216565</v>
      </c>
      <c r="W737" s="36">
        <f>U737-S737</f>
        <v>1.540358122304077</v>
      </c>
      <c r="X737" s="36">
        <f>AVERAGE(V737:W737)</f>
        <v>1.5085603224128667</v>
      </c>
    </row>
    <row r="738" spans="1:24">
      <c r="A738" s="35">
        <v>736</v>
      </c>
      <c r="B738" s="35">
        <v>8</v>
      </c>
      <c r="C738" s="35" t="s">
        <v>128</v>
      </c>
      <c r="D738" s="35">
        <v>0</v>
      </c>
      <c r="E738" s="35" t="s">
        <v>720</v>
      </c>
      <c r="F738" s="36">
        <v>41.62</v>
      </c>
      <c r="G738" s="36">
        <v>35.33</v>
      </c>
      <c r="H738" s="36">
        <v>38.75</v>
      </c>
      <c r="I738" s="36">
        <v>42.75</v>
      </c>
      <c r="J738" s="36">
        <v>29.156363636363601</v>
      </c>
      <c r="K738" s="36">
        <v>26.878181818181801</v>
      </c>
      <c r="L738" s="36">
        <v>10.451818181818201</v>
      </c>
      <c r="M738" s="36">
        <v>7.7572727272727295</v>
      </c>
      <c r="N738" s="36">
        <v>1.2350000142999999</v>
      </c>
      <c r="O738" s="36">
        <v>1.0746999979</v>
      </c>
      <c r="P738" s="36">
        <v>1.4771000147</v>
      </c>
      <c r="Q738" s="36">
        <v>1.1884000300999999</v>
      </c>
      <c r="R738" s="36">
        <v>-1.99352303197994</v>
      </c>
      <c r="S738" s="36">
        <v>-2.18727231985013</v>
      </c>
      <c r="T738" s="36">
        <v>-0.41038551153548902</v>
      </c>
      <c r="U738" s="36">
        <v>-0.6694888700742011</v>
      </c>
      <c r="V738" s="36">
        <f>T738-R738</f>
        <v>1.5831375204444509</v>
      </c>
      <c r="W738" s="36">
        <f>U738-S738</f>
        <v>1.517783449775929</v>
      </c>
      <c r="X738" s="36">
        <f>AVERAGE(V738:W738)</f>
        <v>1.55046048511019</v>
      </c>
    </row>
    <row r="739" spans="1:24">
      <c r="A739" s="35">
        <v>737</v>
      </c>
      <c r="B739" s="35">
        <v>8</v>
      </c>
      <c r="C739" s="35" t="s">
        <v>130</v>
      </c>
      <c r="D739" s="35">
        <v>0</v>
      </c>
      <c r="E739" s="35" t="s">
        <v>721</v>
      </c>
      <c r="F739" s="36">
        <v>37.840000000000003</v>
      </c>
      <c r="G739" s="36">
        <v>33.07</v>
      </c>
      <c r="H739" s="36">
        <v>35.35</v>
      </c>
      <c r="I739" s="36">
        <v>41.57</v>
      </c>
      <c r="J739" s="36">
        <v>29.257272727272699</v>
      </c>
      <c r="K739" s="36">
        <v>28.173636363636401</v>
      </c>
      <c r="L739" s="36">
        <v>9.0063636363636395</v>
      </c>
      <c r="M739" s="36">
        <v>6.3054545454545501</v>
      </c>
      <c r="N739" s="36">
        <v>1.3216999769</v>
      </c>
      <c r="O739" s="36">
        <v>0.87370002270000002</v>
      </c>
      <c r="P739" s="36">
        <v>1.1282999516000001</v>
      </c>
      <c r="Q739" s="36">
        <v>1.1780999899</v>
      </c>
      <c r="R739" s="36">
        <v>-2.07089545518676</v>
      </c>
      <c r="S739" s="36">
        <v>-2.3908507656065798</v>
      </c>
      <c r="T739" s="36">
        <v>-0.27291492287268998</v>
      </c>
      <c r="U739" s="36">
        <v>-0.56119696397219609</v>
      </c>
      <c r="V739" s="36">
        <f>T739-R739</f>
        <v>1.7979805323140701</v>
      </c>
      <c r="W739" s="36">
        <f>U739-S739</f>
        <v>1.8296538016343837</v>
      </c>
      <c r="X739" s="36">
        <f>AVERAGE(V739:W739)</f>
        <v>1.8138171669742269</v>
      </c>
    </row>
    <row r="740" spans="1:24">
      <c r="A740" s="35">
        <v>738</v>
      </c>
      <c r="B740" s="35">
        <v>8</v>
      </c>
      <c r="C740" s="35" t="s">
        <v>132</v>
      </c>
      <c r="D740" s="35">
        <v>0</v>
      </c>
      <c r="E740" s="35" t="s">
        <v>722</v>
      </c>
      <c r="F740" s="36">
        <v>37.65</v>
      </c>
      <c r="G740" s="36">
        <v>33.15</v>
      </c>
      <c r="H740" s="36">
        <v>36.28</v>
      </c>
      <c r="I740" s="36">
        <v>41.47</v>
      </c>
      <c r="J740" s="36">
        <v>25.677272727272701</v>
      </c>
      <c r="K740" s="36">
        <v>22.9136363636364</v>
      </c>
      <c r="L740" s="36">
        <v>8.7263636363636401</v>
      </c>
      <c r="M740" s="36">
        <v>6.1754545454545502</v>
      </c>
      <c r="N740" s="36">
        <v>1.4359999895</v>
      </c>
      <c r="O740" s="36">
        <v>1.0470000504999999</v>
      </c>
      <c r="P740" s="36">
        <v>1.2624000310999999</v>
      </c>
      <c r="Q740" s="36">
        <v>1.2841000557</v>
      </c>
      <c r="R740" s="36">
        <v>-2.1091973662618</v>
      </c>
      <c r="S740" s="36">
        <v>-2.4243916347888801</v>
      </c>
      <c r="T740" s="36">
        <v>-0.49868247894307305</v>
      </c>
      <c r="U740" s="36">
        <v>-0.85586161664653204</v>
      </c>
      <c r="V740" s="36">
        <f>T740-R740</f>
        <v>1.6105148873187269</v>
      </c>
      <c r="W740" s="36">
        <f>U740-S740</f>
        <v>1.568530018142348</v>
      </c>
      <c r="X740" s="36">
        <f>AVERAGE(V740:W740)</f>
        <v>1.5895224527305376</v>
      </c>
    </row>
    <row r="741" spans="1:24">
      <c r="A741" s="35">
        <v>739</v>
      </c>
      <c r="B741" s="35">
        <v>8</v>
      </c>
      <c r="C741" s="35" t="s">
        <v>134</v>
      </c>
      <c r="D741" s="35">
        <v>0</v>
      </c>
      <c r="E741" s="35" t="s">
        <v>723</v>
      </c>
      <c r="F741" s="36">
        <v>34.67</v>
      </c>
      <c r="G741" s="36">
        <v>30.14</v>
      </c>
      <c r="H741" s="36">
        <v>31.36</v>
      </c>
      <c r="I741" s="36">
        <v>39.36</v>
      </c>
      <c r="J741" s="36">
        <v>18.727272727272698</v>
      </c>
      <c r="K741" s="36">
        <v>18.673636363636401</v>
      </c>
      <c r="L741" s="36">
        <v>7.7663636363636401</v>
      </c>
      <c r="M741" s="36">
        <v>4.5754545454545497</v>
      </c>
      <c r="N741" s="36">
        <v>1.2453000545999999</v>
      </c>
      <c r="O741" s="36">
        <v>0.87029999489999998</v>
      </c>
      <c r="P741" s="36">
        <v>0.9009000063</v>
      </c>
      <c r="Q741" s="36">
        <v>1.1466000080000001</v>
      </c>
      <c r="R741" s="36">
        <v>-2.1583766727914901</v>
      </c>
      <c r="S741" s="36">
        <v>-2.7196924377382201</v>
      </c>
      <c r="T741" s="36">
        <v>-0.74378474579456211</v>
      </c>
      <c r="U741" s="36">
        <v>-1.0757273261632501</v>
      </c>
      <c r="V741" s="36">
        <f>T741-R741</f>
        <v>1.414591926996928</v>
      </c>
      <c r="W741" s="36">
        <f>U741-S741</f>
        <v>1.6439651115749701</v>
      </c>
      <c r="X741" s="36">
        <f>AVERAGE(V741:W741)</f>
        <v>1.529278519285949</v>
      </c>
    </row>
    <row r="742" spans="1:24">
      <c r="A742" s="35">
        <v>740</v>
      </c>
      <c r="B742" s="35">
        <v>8</v>
      </c>
      <c r="C742" s="35" t="s">
        <v>136</v>
      </c>
      <c r="D742" s="35">
        <v>0</v>
      </c>
      <c r="E742" s="35" t="s">
        <v>724</v>
      </c>
      <c r="F742" s="36">
        <v>38.979999999999997</v>
      </c>
      <c r="G742" s="36">
        <v>34.75</v>
      </c>
      <c r="H742" s="36">
        <v>37.74</v>
      </c>
      <c r="I742" s="36">
        <v>41.89</v>
      </c>
      <c r="J742" s="36">
        <v>24.747272727272701</v>
      </c>
      <c r="K742" s="36">
        <v>18.853636363636401</v>
      </c>
      <c r="L742" s="36">
        <v>7.2663636363636401</v>
      </c>
      <c r="M742" s="36">
        <v>4.9054545454545497</v>
      </c>
      <c r="N742" s="36">
        <v>1.1060999631999999</v>
      </c>
      <c r="O742" s="36">
        <v>0.81279999020000004</v>
      </c>
      <c r="P742" s="36">
        <v>0.9847999811</v>
      </c>
      <c r="Q742" s="36">
        <v>0.93309998510000003</v>
      </c>
      <c r="R742" s="36">
        <v>-2.4234286199979502</v>
      </c>
      <c r="S742" s="36">
        <v>-2.8245542481872601</v>
      </c>
      <c r="T742" s="36">
        <v>-0.6088248811658421</v>
      </c>
      <c r="U742" s="36">
        <v>-1.15176307647548</v>
      </c>
      <c r="V742" s="36">
        <f>T742-R742</f>
        <v>1.8146037388321081</v>
      </c>
      <c r="W742" s="36">
        <f>U742-S742</f>
        <v>1.67279117171178</v>
      </c>
      <c r="X742" s="36">
        <f>AVERAGE(V742:W742)</f>
        <v>1.7436974552719442</v>
      </c>
    </row>
    <row r="743" spans="1:24">
      <c r="A743" s="35">
        <v>741</v>
      </c>
      <c r="B743" s="35">
        <v>8</v>
      </c>
      <c r="C743" s="35" t="s">
        <v>138</v>
      </c>
      <c r="D743" s="35">
        <v>0</v>
      </c>
      <c r="E743" s="35" t="s">
        <v>725</v>
      </c>
      <c r="F743" s="36">
        <v>37.549999999999997</v>
      </c>
      <c r="G743" s="36">
        <v>33.159999999999997</v>
      </c>
      <c r="H743" s="36">
        <v>33.69</v>
      </c>
      <c r="I743" s="36">
        <v>37.340000000000003</v>
      </c>
      <c r="J743" s="36">
        <v>27.117272727272699</v>
      </c>
      <c r="K743" s="36">
        <v>23.443636363636401</v>
      </c>
      <c r="L743" s="36">
        <v>8.2263636363636401</v>
      </c>
      <c r="M743" s="36">
        <v>5.6554545454545497</v>
      </c>
      <c r="N743" s="36">
        <v>0.97549998760000001</v>
      </c>
      <c r="O743" s="36">
        <v>0.66200000050000007</v>
      </c>
      <c r="P743" s="36">
        <v>0.78060001130000001</v>
      </c>
      <c r="Q743" s="36">
        <v>0.77209997180000001</v>
      </c>
      <c r="R743" s="36">
        <v>-2.1904861568057199</v>
      </c>
      <c r="S743" s="36">
        <v>-2.5517291192178098</v>
      </c>
      <c r="T743" s="36">
        <v>-0.313108339243934</v>
      </c>
      <c r="U743" s="36">
        <v>-0.67152556271455999</v>
      </c>
      <c r="V743" s="36">
        <f>T743-R743</f>
        <v>1.8773778175617859</v>
      </c>
      <c r="W743" s="36">
        <f>U743-S743</f>
        <v>1.8802035565032498</v>
      </c>
      <c r="X743" s="36">
        <f>AVERAGE(V743:W743)</f>
        <v>1.8787906870325179</v>
      </c>
    </row>
    <row r="744" spans="1:24">
      <c r="A744" s="35">
        <v>742</v>
      </c>
      <c r="B744" s="35">
        <v>8</v>
      </c>
      <c r="C744" s="35" t="s">
        <v>140</v>
      </c>
      <c r="D744" s="35">
        <v>0</v>
      </c>
      <c r="E744" s="35" t="s">
        <v>726</v>
      </c>
      <c r="F744" s="36">
        <v>42.72</v>
      </c>
      <c r="G744" s="36">
        <v>34.1</v>
      </c>
      <c r="H744" s="36">
        <v>35.67</v>
      </c>
      <c r="I744" s="36">
        <v>43.09</v>
      </c>
      <c r="J744" s="36">
        <v>19.667272727272699</v>
      </c>
      <c r="K744" s="36">
        <v>19.0536363636364</v>
      </c>
      <c r="L744" s="36">
        <v>7.8763636363636405</v>
      </c>
      <c r="M744" s="36">
        <v>4.93545454545455</v>
      </c>
      <c r="N744" s="36">
        <v>1.4872000217000001</v>
      </c>
      <c r="O744" s="36">
        <v>0.96460002659999999</v>
      </c>
      <c r="P744" s="36">
        <v>1.2381000519000001</v>
      </c>
      <c r="Q744" s="36">
        <v>1.2510000467</v>
      </c>
      <c r="R744" s="36">
        <v>-2.4393100227165201</v>
      </c>
      <c r="S744" s="36">
        <v>-2.7885168740195501</v>
      </c>
      <c r="T744" s="36">
        <v>-0.85891430372129907</v>
      </c>
      <c r="U744" s="36">
        <v>-1.1772867378351499</v>
      </c>
      <c r="V744" s="36">
        <f>T744-R744</f>
        <v>1.5803957189952209</v>
      </c>
      <c r="W744" s="36">
        <f>U744-S744</f>
        <v>1.6112301361844001</v>
      </c>
      <c r="X744" s="36">
        <f>AVERAGE(V744:W744)</f>
        <v>1.5958129275898105</v>
      </c>
    </row>
    <row r="745" spans="1:24">
      <c r="A745" s="35">
        <v>743</v>
      </c>
      <c r="B745" s="35">
        <v>8</v>
      </c>
      <c r="C745" s="35" t="s">
        <v>142</v>
      </c>
      <c r="D745" s="35">
        <v>0</v>
      </c>
      <c r="E745" s="35" t="s">
        <v>727</v>
      </c>
      <c r="F745" s="36">
        <v>35.92</v>
      </c>
      <c r="G745" s="36">
        <v>30.04</v>
      </c>
      <c r="H745" s="36">
        <v>33.979999999999997</v>
      </c>
      <c r="I745" s="36">
        <v>39.380000000000003</v>
      </c>
      <c r="J745" s="36">
        <v>31.427272727272701</v>
      </c>
      <c r="K745" s="36">
        <v>22.6436363636364</v>
      </c>
      <c r="L745" s="36">
        <v>11.7863636363636</v>
      </c>
      <c r="M745" s="36">
        <v>7.6754545454545502</v>
      </c>
      <c r="N745" s="36">
        <v>1.2934000492</v>
      </c>
      <c r="O745" s="36">
        <v>0.87089997530000007</v>
      </c>
      <c r="P745" s="36">
        <v>1.2595000267000001</v>
      </c>
      <c r="Q745" s="36">
        <v>1.0796999931</v>
      </c>
      <c r="R745" s="36">
        <v>-1.60766866763779</v>
      </c>
      <c r="S745" s="36">
        <v>-1.9685607173798298</v>
      </c>
      <c r="T745" s="36">
        <v>-0.11266877267175701</v>
      </c>
      <c r="U745" s="36">
        <v>-0.79835745066157904</v>
      </c>
      <c r="V745" s="36">
        <f>T745-R745</f>
        <v>1.494999894966033</v>
      </c>
      <c r="W745" s="36">
        <f>U745-S745</f>
        <v>1.1702032667182509</v>
      </c>
      <c r="X745" s="36">
        <f>AVERAGE(V745:W745)</f>
        <v>1.3326015808421419</v>
      </c>
    </row>
    <row r="746" spans="1:24">
      <c r="A746" s="35">
        <v>744</v>
      </c>
      <c r="B746" s="35">
        <v>8</v>
      </c>
      <c r="C746" s="35" t="s">
        <v>144</v>
      </c>
      <c r="D746" s="35">
        <v>0</v>
      </c>
      <c r="E746" s="35" t="s">
        <v>728</v>
      </c>
      <c r="F746" s="36">
        <v>41.38</v>
      </c>
      <c r="G746" s="36">
        <v>49.13</v>
      </c>
      <c r="H746" s="36">
        <v>39.4</v>
      </c>
      <c r="I746" s="36">
        <v>47.09</v>
      </c>
      <c r="J746" s="36">
        <v>30.157272727272701</v>
      </c>
      <c r="K746" s="36">
        <v>26.333636363636401</v>
      </c>
      <c r="L746" s="36">
        <v>8.8663636363636407</v>
      </c>
      <c r="M746" s="36">
        <v>9.0654545454545392</v>
      </c>
      <c r="N746" s="36">
        <v>1.3664000033999999</v>
      </c>
      <c r="O746" s="36">
        <v>1.6589000225000001</v>
      </c>
      <c r="P746" s="36">
        <v>1.263299942</v>
      </c>
      <c r="Q746" s="36">
        <v>1.2080999613000001</v>
      </c>
      <c r="R746" s="36">
        <v>-2.22251920708579</v>
      </c>
      <c r="S746" s="36">
        <v>-2.43815297489681</v>
      </c>
      <c r="T746" s="36">
        <v>-0.38568966529083104</v>
      </c>
      <c r="U746" s="36">
        <v>-0.83851396838024805</v>
      </c>
      <c r="V746" s="36">
        <f>T746-R746</f>
        <v>1.8368295417949589</v>
      </c>
      <c r="W746" s="36">
        <f>U746-S746</f>
        <v>1.599639006516562</v>
      </c>
      <c r="X746" s="36">
        <f>AVERAGE(V746:W746)</f>
        <v>1.7182342741557606</v>
      </c>
    </row>
    <row r="747" spans="1:24">
      <c r="A747" s="35">
        <v>745</v>
      </c>
      <c r="B747" s="35">
        <v>8</v>
      </c>
      <c r="C747" s="35" t="s">
        <v>146</v>
      </c>
      <c r="D747" s="35">
        <v>0</v>
      </c>
      <c r="E747" s="35" t="s">
        <v>729</v>
      </c>
      <c r="F747" s="36">
        <v>46.84</v>
      </c>
      <c r="G747" s="36">
        <v>39.1</v>
      </c>
      <c r="H747" s="36">
        <v>35.81</v>
      </c>
      <c r="I747" s="36">
        <v>37.82</v>
      </c>
      <c r="J747" s="36">
        <v>18.888181818181799</v>
      </c>
      <c r="K747" s="36">
        <v>21.8690909090909</v>
      </c>
      <c r="L747" s="36">
        <v>11.3909090909091</v>
      </c>
      <c r="M747" s="36">
        <v>10.3036363636364</v>
      </c>
      <c r="N747" s="36">
        <v>1.7747999430000001</v>
      </c>
      <c r="O747" s="36">
        <v>1.3539999723</v>
      </c>
      <c r="P747" s="36">
        <v>1.5556999445000002</v>
      </c>
      <c r="Q747" s="36">
        <v>1.0513999462000001</v>
      </c>
      <c r="R747" s="36">
        <v>-2.0398581849292898</v>
      </c>
      <c r="S747" s="36">
        <v>-1.92401502372249</v>
      </c>
      <c r="T747" s="36">
        <v>-0.92287868448841703</v>
      </c>
      <c r="U747" s="36">
        <v>-0.79025611401305607</v>
      </c>
      <c r="V747" s="36">
        <f>T747-R747</f>
        <v>1.1169795004408729</v>
      </c>
      <c r="W747" s="36">
        <f>U747-S747</f>
        <v>1.1337589097094338</v>
      </c>
      <c r="X747" s="36">
        <f>AVERAGE(V747:W747)</f>
        <v>1.1253692050751534</v>
      </c>
    </row>
    <row r="748" spans="1:24">
      <c r="A748" s="35">
        <v>746</v>
      </c>
      <c r="B748" s="35">
        <v>8</v>
      </c>
      <c r="C748" s="35" t="s">
        <v>148</v>
      </c>
      <c r="D748" s="35">
        <v>0</v>
      </c>
      <c r="E748" s="35" t="s">
        <v>730</v>
      </c>
      <c r="F748" s="36">
        <v>37.51</v>
      </c>
      <c r="G748" s="36">
        <v>33.380000000000003</v>
      </c>
      <c r="H748" s="36">
        <v>36.74</v>
      </c>
      <c r="I748" s="36">
        <v>35.75</v>
      </c>
      <c r="J748" s="36">
        <v>30.128181818181801</v>
      </c>
      <c r="K748" s="36">
        <v>26.9590909090909</v>
      </c>
      <c r="L748" s="36">
        <v>9.6309090909090891</v>
      </c>
      <c r="M748" s="36">
        <v>8.3836363636363593</v>
      </c>
      <c r="N748" s="36">
        <v>1.8428000212</v>
      </c>
      <c r="O748" s="36">
        <v>1.1040999889000001</v>
      </c>
      <c r="P748" s="36">
        <v>1.4322999716</v>
      </c>
      <c r="Q748" s="36">
        <v>1.0476000309</v>
      </c>
      <c r="R748" s="36">
        <v>-1.9615313730013799</v>
      </c>
      <c r="S748" s="36">
        <v>-1.99333590758797</v>
      </c>
      <c r="T748" s="36">
        <v>-0.28623801495200402</v>
      </c>
      <c r="U748" s="36">
        <v>-0.40717139385268503</v>
      </c>
      <c r="V748" s="36">
        <f>T748-R748</f>
        <v>1.6752933580493758</v>
      </c>
      <c r="W748" s="36">
        <f>U748-S748</f>
        <v>1.5861645137352849</v>
      </c>
      <c r="X748" s="36">
        <f>AVERAGE(V748:W748)</f>
        <v>1.6307289358923303</v>
      </c>
    </row>
    <row r="749" spans="1:24">
      <c r="A749" s="35">
        <v>747</v>
      </c>
      <c r="B749" s="35">
        <v>8</v>
      </c>
      <c r="C749" s="35" t="s">
        <v>150</v>
      </c>
      <c r="D749" s="35">
        <v>0</v>
      </c>
      <c r="E749" s="35" t="s">
        <v>731</v>
      </c>
      <c r="F749" s="36">
        <v>27.96</v>
      </c>
      <c r="G749" s="36">
        <v>23.51</v>
      </c>
      <c r="H749" s="36">
        <v>29.96</v>
      </c>
      <c r="I749" s="36">
        <v>31.9</v>
      </c>
      <c r="J749" s="36">
        <v>17.148181818181801</v>
      </c>
      <c r="K749" s="36">
        <v>14.2090909090909</v>
      </c>
      <c r="L749" s="36">
        <v>5.5209090909090897</v>
      </c>
      <c r="M749" s="36">
        <v>2.9536363636363601</v>
      </c>
      <c r="N749" s="36">
        <v>0.96090000870000003</v>
      </c>
      <c r="O749" s="36">
        <v>0.56300002339999999</v>
      </c>
      <c r="P749" s="36">
        <v>0.93480002880000002</v>
      </c>
      <c r="Q749" s="36">
        <v>0.95920002460000009</v>
      </c>
      <c r="R749" s="36">
        <v>-2.34038661016266</v>
      </c>
      <c r="S749" s="36">
        <v>-2.99271041396084</v>
      </c>
      <c r="T749" s="36">
        <v>-0.80498200488821203</v>
      </c>
      <c r="U749" s="36">
        <v>-1.1667421694025</v>
      </c>
      <c r="V749" s="36">
        <f>T749-R749</f>
        <v>1.5354046052744481</v>
      </c>
      <c r="W749" s="36">
        <f>U749-S749</f>
        <v>1.8259682445583401</v>
      </c>
      <c r="X749" s="36">
        <f>AVERAGE(V749:W749)</f>
        <v>1.6806864249163942</v>
      </c>
    </row>
    <row r="750" spans="1:24">
      <c r="A750" s="35">
        <v>748</v>
      </c>
      <c r="B750" s="35">
        <v>8</v>
      </c>
      <c r="C750" s="35" t="s">
        <v>152</v>
      </c>
      <c r="D750" s="35">
        <v>0</v>
      </c>
      <c r="E750" s="35" t="s">
        <v>732</v>
      </c>
      <c r="F750" s="36">
        <v>37.799999999999997</v>
      </c>
      <c r="G750" s="36">
        <v>31.44</v>
      </c>
      <c r="H750" s="36">
        <v>39.74</v>
      </c>
      <c r="I750" s="36">
        <v>41.53</v>
      </c>
      <c r="J750" s="36">
        <v>38.018181818181802</v>
      </c>
      <c r="K750" s="36">
        <v>32.279090909090897</v>
      </c>
      <c r="L750" s="36">
        <v>10.8709090909091</v>
      </c>
      <c r="M750" s="36">
        <v>9.0336363636363597</v>
      </c>
      <c r="N750" s="36">
        <v>1.4433000088000001</v>
      </c>
      <c r="O750" s="36">
        <v>0.66449999810000004</v>
      </c>
      <c r="P750" s="36">
        <v>1.2642999886999999</v>
      </c>
      <c r="Q750" s="36">
        <v>0.9401000142</v>
      </c>
      <c r="R750" s="36">
        <v>-1.79791364218552</v>
      </c>
      <c r="S750" s="36">
        <v>-1.7992224712053799</v>
      </c>
      <c r="T750" s="36">
        <v>-6.3902334410025893E-2</v>
      </c>
      <c r="U750" s="36">
        <v>-0.36355392385999102</v>
      </c>
      <c r="V750" s="36">
        <f>T750-R750</f>
        <v>1.7340113077754942</v>
      </c>
      <c r="W750" s="36">
        <f>U750-S750</f>
        <v>1.435668547345389</v>
      </c>
      <c r="X750" s="36">
        <f>AVERAGE(V750:W750)</f>
        <v>1.5848399275604415</v>
      </c>
    </row>
    <row r="751" spans="1:24">
      <c r="A751" s="35">
        <v>749</v>
      </c>
      <c r="B751" s="35">
        <v>8</v>
      </c>
      <c r="C751" s="35" t="s">
        <v>154</v>
      </c>
      <c r="D751" s="35">
        <v>0</v>
      </c>
      <c r="E751" s="35" t="s">
        <v>733</v>
      </c>
      <c r="F751" s="36">
        <v>34.770000000000003</v>
      </c>
      <c r="G751" s="36">
        <v>18.97</v>
      </c>
      <c r="H751" s="36">
        <v>32.9</v>
      </c>
      <c r="I751" s="36">
        <v>27.49</v>
      </c>
      <c r="J751" s="36">
        <v>22.7581818181818</v>
      </c>
      <c r="K751" s="36">
        <v>13.189090909090901</v>
      </c>
      <c r="L751" s="36">
        <v>8.9009090909090904</v>
      </c>
      <c r="M751" s="36">
        <v>3.41363636363636</v>
      </c>
      <c r="N751" s="36">
        <v>1.2066999674000001</v>
      </c>
      <c r="O751" s="36">
        <v>0.32100000979999999</v>
      </c>
      <c r="P751" s="36">
        <v>1.0590000153000001</v>
      </c>
      <c r="Q751" s="36">
        <v>0.4663999975</v>
      </c>
      <c r="R751" s="36">
        <v>-1.96581846924835</v>
      </c>
      <c r="S751" s="36">
        <v>-2.4743383896471398</v>
      </c>
      <c r="T751" s="36">
        <v>-0.53170228056340807</v>
      </c>
      <c r="U751" s="36">
        <v>-1.0595617801799699</v>
      </c>
      <c r="V751" s="36">
        <f>T751-R751</f>
        <v>1.4341161886849418</v>
      </c>
      <c r="W751" s="36">
        <f>U751-S751</f>
        <v>1.4147766094671699</v>
      </c>
      <c r="X751" s="36">
        <f>AVERAGE(V751:W751)</f>
        <v>1.4244463990760559</v>
      </c>
    </row>
    <row r="752" spans="1:24">
      <c r="A752" s="35">
        <v>750</v>
      </c>
      <c r="B752" s="35">
        <v>8</v>
      </c>
      <c r="C752" s="35" t="s">
        <v>156</v>
      </c>
      <c r="D752" s="35">
        <v>0</v>
      </c>
      <c r="E752" s="35" t="s">
        <v>734</v>
      </c>
      <c r="F752" s="36">
        <v>39.630000000000003</v>
      </c>
      <c r="G752" s="36">
        <v>35.61</v>
      </c>
      <c r="H752" s="36">
        <v>38.85</v>
      </c>
      <c r="I752" s="36">
        <v>43.75</v>
      </c>
      <c r="J752" s="36">
        <v>39.218181818181797</v>
      </c>
      <c r="K752" s="36">
        <v>35.529090909090897</v>
      </c>
      <c r="L752" s="36">
        <v>9.2409090909090903</v>
      </c>
      <c r="M752" s="36">
        <v>7.5436363636363604</v>
      </c>
      <c r="N752" s="36">
        <v>1.0845999717999999</v>
      </c>
      <c r="O752" s="36">
        <v>0.76609998940000001</v>
      </c>
      <c r="P752" s="36">
        <v>1.0357999802</v>
      </c>
      <c r="Q752" s="36">
        <v>0.8669000268</v>
      </c>
      <c r="R752" s="36">
        <v>-2.1004862758731901</v>
      </c>
      <c r="S752" s="36">
        <v>-2.2389503971287099</v>
      </c>
      <c r="T752" s="36">
        <v>1.3608054115446499E-2</v>
      </c>
      <c r="U752" s="36">
        <v>-0.30028224236886503</v>
      </c>
      <c r="V752" s="36">
        <f>T752-R752</f>
        <v>2.1140943299886366</v>
      </c>
      <c r="W752" s="36">
        <f>U752-S752</f>
        <v>1.9386681547598448</v>
      </c>
      <c r="X752" s="36">
        <f>AVERAGE(V752:W752)</f>
        <v>2.0263812423742404</v>
      </c>
    </row>
    <row r="753" spans="1:24">
      <c r="A753" s="35">
        <v>751</v>
      </c>
      <c r="B753" s="35">
        <v>8</v>
      </c>
      <c r="C753" s="35" t="s">
        <v>158</v>
      </c>
      <c r="D753" s="35">
        <v>0</v>
      </c>
      <c r="E753" s="35" t="s">
        <v>735</v>
      </c>
      <c r="F753" s="36">
        <v>33.4</v>
      </c>
      <c r="G753" s="36">
        <v>29.17</v>
      </c>
      <c r="H753" s="36">
        <v>32.11</v>
      </c>
      <c r="I753" s="36">
        <v>36.299999999999997</v>
      </c>
      <c r="J753" s="36">
        <v>7.8881818181818204</v>
      </c>
      <c r="K753" s="36">
        <v>8.6690909090909098</v>
      </c>
      <c r="L753" s="36">
        <v>5.46090909090909</v>
      </c>
      <c r="M753" s="36">
        <v>4.1636363636363596</v>
      </c>
      <c r="N753" s="36">
        <v>1.1368999480999999</v>
      </c>
      <c r="O753" s="36">
        <v>0.96100002530000006</v>
      </c>
      <c r="P753" s="36">
        <v>1.2124999761999999</v>
      </c>
      <c r="Q753" s="36">
        <v>1.1032999753999999</v>
      </c>
      <c r="R753" s="36">
        <v>-2.6126350574722399</v>
      </c>
      <c r="S753" s="36">
        <v>-2.8085694065511699</v>
      </c>
      <c r="T753" s="36">
        <v>-2.0252579545376799</v>
      </c>
      <c r="U753" s="36">
        <v>-2.0660169310582499</v>
      </c>
      <c r="V753" s="36">
        <f>T753-R753</f>
        <v>0.58737710293456002</v>
      </c>
      <c r="W753" s="36">
        <f>U753-S753</f>
        <v>0.74255247549292003</v>
      </c>
      <c r="X753" s="36">
        <f>AVERAGE(V753:W753)</f>
        <v>0.66496478921374003</v>
      </c>
    </row>
    <row r="754" spans="1:24">
      <c r="A754" s="35">
        <v>752</v>
      </c>
      <c r="B754" s="35">
        <v>8</v>
      </c>
      <c r="C754" s="35" t="s">
        <v>160</v>
      </c>
      <c r="D754" s="35">
        <v>0</v>
      </c>
      <c r="E754" s="35" t="s">
        <v>736</v>
      </c>
      <c r="F754" s="36">
        <v>37.450000000000003</v>
      </c>
      <c r="G754" s="36">
        <v>38</v>
      </c>
      <c r="H754" s="36">
        <v>41.61</v>
      </c>
      <c r="I754" s="36">
        <v>43.39</v>
      </c>
      <c r="J754" s="36">
        <v>32.648181818181797</v>
      </c>
      <c r="K754" s="36">
        <v>31.169090909090901</v>
      </c>
      <c r="L754" s="36">
        <v>8.4409090909090896</v>
      </c>
      <c r="M754" s="36">
        <v>8.1436363636363609</v>
      </c>
      <c r="N754" s="36">
        <v>0.92199999090000007</v>
      </c>
      <c r="O754" s="36">
        <v>0.86369997259999998</v>
      </c>
      <c r="P754" s="36">
        <v>1.277799964</v>
      </c>
      <c r="Q754" s="36">
        <v>0.86650002000000004</v>
      </c>
      <c r="R754" s="36">
        <v>-2.1494954271606299</v>
      </c>
      <c r="S754" s="36">
        <v>-2.2222543709999099</v>
      </c>
      <c r="T754" s="36">
        <v>-0.34992763826276002</v>
      </c>
      <c r="U754" s="36">
        <v>-0.47724650883245706</v>
      </c>
      <c r="V754" s="36">
        <f>T754-R754</f>
        <v>1.7995677888978698</v>
      </c>
      <c r="W754" s="36">
        <f>U754-S754</f>
        <v>1.7450078621674527</v>
      </c>
      <c r="X754" s="36">
        <f>AVERAGE(V754:W754)</f>
        <v>1.7722878255326613</v>
      </c>
    </row>
    <row r="755" spans="1:24">
      <c r="A755" s="35">
        <v>753</v>
      </c>
      <c r="B755" s="35">
        <v>8</v>
      </c>
      <c r="C755" s="35" t="s">
        <v>162</v>
      </c>
      <c r="D755" s="35">
        <v>0</v>
      </c>
      <c r="E755" s="35" t="s">
        <v>737</v>
      </c>
      <c r="F755" s="36">
        <v>39.51</v>
      </c>
      <c r="G755" s="36">
        <v>36.880000000000003</v>
      </c>
      <c r="H755" s="36">
        <v>34.01</v>
      </c>
      <c r="I755" s="36">
        <v>38.479999999999997</v>
      </c>
      <c r="J755" s="36">
        <v>30.659090909090899</v>
      </c>
      <c r="K755" s="36">
        <v>29.404545454545499</v>
      </c>
      <c r="L755" s="36">
        <v>7.6054545454545401</v>
      </c>
      <c r="M755" s="36">
        <v>5.2818181818181804</v>
      </c>
      <c r="N755" s="36">
        <v>1.1359000206000001</v>
      </c>
      <c r="O755" s="36">
        <v>0.97479999070000001</v>
      </c>
      <c r="P755" s="36">
        <v>1.0142999886999999</v>
      </c>
      <c r="Q755" s="36">
        <v>0.83259999750000002</v>
      </c>
      <c r="R755" s="36">
        <v>-2.3771114669709301</v>
      </c>
      <c r="S755" s="36">
        <v>-2.8037321107747402</v>
      </c>
      <c r="T755" s="36">
        <v>-0.14964408662214701</v>
      </c>
      <c r="U755" s="36">
        <v>-0.38806961010587104</v>
      </c>
      <c r="V755" s="36">
        <f>T755-R755</f>
        <v>2.227467380348783</v>
      </c>
      <c r="W755" s="36">
        <f>U755-S755</f>
        <v>2.4156625006688692</v>
      </c>
      <c r="X755" s="36">
        <f>AVERAGE(V755:W755)</f>
        <v>2.3215649405088259</v>
      </c>
    </row>
    <row r="756" spans="1:24">
      <c r="A756" s="35">
        <v>754</v>
      </c>
      <c r="B756" s="35">
        <v>8</v>
      </c>
      <c r="C756" s="35" t="s">
        <v>164</v>
      </c>
      <c r="D756" s="35">
        <v>0</v>
      </c>
      <c r="E756" s="35" t="s">
        <v>738</v>
      </c>
      <c r="F756" s="36">
        <v>38.67</v>
      </c>
      <c r="G756" s="36">
        <v>34.31</v>
      </c>
      <c r="H756" s="36">
        <v>33.909999999999997</v>
      </c>
      <c r="I756" s="36">
        <v>37.619999999999997</v>
      </c>
      <c r="J756" s="36">
        <v>28.5690909090909</v>
      </c>
      <c r="K756" s="36">
        <v>26.7745454545455</v>
      </c>
      <c r="L756" s="36">
        <v>12.095454545454499</v>
      </c>
      <c r="M756" s="36">
        <v>7.8918181818181798</v>
      </c>
      <c r="N756" s="36">
        <v>1.6313999891000002</v>
      </c>
      <c r="O756" s="36">
        <v>1.1676000357</v>
      </c>
      <c r="P756" s="36">
        <v>1.3438999652999999</v>
      </c>
      <c r="Q756" s="36">
        <v>1.1323000193000001</v>
      </c>
      <c r="R756" s="36">
        <v>-1.67674977781052</v>
      </c>
      <c r="S756" s="36">
        <v>-2.1201995023305402</v>
      </c>
      <c r="T756" s="36">
        <v>-0.24725565504786801</v>
      </c>
      <c r="U756" s="36">
        <v>-0.49063776598789405</v>
      </c>
      <c r="V756" s="36">
        <f>T756-R756</f>
        <v>1.4294941227626521</v>
      </c>
      <c r="W756" s="36">
        <f>U756-S756</f>
        <v>1.6295617363426462</v>
      </c>
      <c r="X756" s="36">
        <f>AVERAGE(V756:W756)</f>
        <v>1.5295279295526492</v>
      </c>
    </row>
    <row r="757" spans="1:24">
      <c r="A757" s="35">
        <v>755</v>
      </c>
      <c r="B757" s="35">
        <v>8</v>
      </c>
      <c r="C757" s="35" t="s">
        <v>166</v>
      </c>
      <c r="D757" s="35">
        <v>0</v>
      </c>
      <c r="E757" s="35" t="s">
        <v>739</v>
      </c>
      <c r="F757" s="36">
        <v>33.79</v>
      </c>
      <c r="G757" s="36">
        <v>32.82</v>
      </c>
      <c r="H757" s="36">
        <v>30.61</v>
      </c>
      <c r="I757" s="36">
        <v>39.36</v>
      </c>
      <c r="J757" s="36">
        <v>25.2790909090909</v>
      </c>
      <c r="K757" s="36">
        <v>30.544545454545499</v>
      </c>
      <c r="L757" s="36">
        <v>9.8654545454545506</v>
      </c>
      <c r="M757" s="36">
        <v>7.1218181818181803</v>
      </c>
      <c r="N757" s="36">
        <v>1.3551000357</v>
      </c>
      <c r="O757" s="36">
        <v>1.0022000073999999</v>
      </c>
      <c r="P757" s="36">
        <v>1.4016000032</v>
      </c>
      <c r="Q757" s="36">
        <v>1.0780999659999999</v>
      </c>
      <c r="R757" s="36">
        <v>-1.77613892151923</v>
      </c>
      <c r="S757" s="36">
        <v>-2.2042577292002599</v>
      </c>
      <c r="T757" s="36">
        <v>-0.276058462858152</v>
      </c>
      <c r="U757" s="36">
        <v>-0.36581544941442101</v>
      </c>
      <c r="V757" s="36">
        <f>T757-R757</f>
        <v>1.5000804586610781</v>
      </c>
      <c r="W757" s="36">
        <f>U757-S757</f>
        <v>1.8384422797858389</v>
      </c>
      <c r="X757" s="36">
        <f>AVERAGE(V757:W757)</f>
        <v>1.6692613692234586</v>
      </c>
    </row>
    <row r="758" spans="1:24">
      <c r="A758" s="35">
        <v>756</v>
      </c>
      <c r="B758" s="35">
        <v>8</v>
      </c>
      <c r="C758" s="35" t="s">
        <v>168</v>
      </c>
      <c r="D758" s="35">
        <v>0</v>
      </c>
      <c r="E758" s="35" t="s">
        <v>740</v>
      </c>
      <c r="F758" s="36">
        <v>42.15</v>
      </c>
      <c r="G758" s="36">
        <v>40.24</v>
      </c>
      <c r="H758" s="36">
        <v>38.57</v>
      </c>
      <c r="I758" s="36">
        <v>44.15</v>
      </c>
      <c r="J758" s="36">
        <v>24.559090909090902</v>
      </c>
      <c r="K758" s="36">
        <v>22.334545454545498</v>
      </c>
      <c r="L758" s="36">
        <v>10.8354545454545</v>
      </c>
      <c r="M758" s="36">
        <v>9.2818181818181795</v>
      </c>
      <c r="N758" s="36">
        <v>1.6046999692999999</v>
      </c>
      <c r="O758" s="36">
        <v>1.3157999516000001</v>
      </c>
      <c r="P758" s="36">
        <v>1.6037000418</v>
      </c>
      <c r="Q758" s="36">
        <v>1.3028999567000001</v>
      </c>
      <c r="R758" s="36">
        <v>-1.9597729556574901</v>
      </c>
      <c r="S758" s="36">
        <v>-2.11615096267766</v>
      </c>
      <c r="T758" s="36">
        <v>-0.65122198775126505</v>
      </c>
      <c r="U758" s="36">
        <v>-0.98313654419725105</v>
      </c>
      <c r="V758" s="36">
        <f>T758-R758</f>
        <v>1.308550967906225</v>
      </c>
      <c r="W758" s="36">
        <f>U758-S758</f>
        <v>1.133014418480409</v>
      </c>
      <c r="X758" s="36">
        <f>AVERAGE(V758:W758)</f>
        <v>1.220782693193317</v>
      </c>
    </row>
    <row r="759" spans="1:24">
      <c r="A759" s="35">
        <v>757</v>
      </c>
      <c r="B759" s="35">
        <v>8</v>
      </c>
      <c r="C759" s="35" t="s">
        <v>170</v>
      </c>
      <c r="D759" s="35">
        <v>0</v>
      </c>
      <c r="E759" s="35" t="s">
        <v>741</v>
      </c>
      <c r="F759" s="36">
        <v>44.2</v>
      </c>
      <c r="G759" s="36">
        <v>38.72</v>
      </c>
      <c r="H759" s="36">
        <v>38.25</v>
      </c>
      <c r="I759" s="36">
        <v>46.55</v>
      </c>
      <c r="J759" s="36">
        <v>20.7790909090909</v>
      </c>
      <c r="K759" s="36">
        <v>19.054545454545501</v>
      </c>
      <c r="L759" s="36">
        <v>9.8954545454545393</v>
      </c>
      <c r="M759" s="36">
        <v>6.5218181818181797</v>
      </c>
      <c r="N759" s="36">
        <v>1.4844000340000001</v>
      </c>
      <c r="O759" s="36">
        <v>1.0703999996</v>
      </c>
      <c r="P759" s="36">
        <v>1.2598999739000001</v>
      </c>
      <c r="Q759" s="36">
        <v>1.1703000069</v>
      </c>
      <c r="R759" s="36">
        <v>-2.1592084858405198</v>
      </c>
      <c r="S759" s="36">
        <v>-2.5697328259543699</v>
      </c>
      <c r="T759" s="36">
        <v>-0.88032721048501206</v>
      </c>
      <c r="U759" s="36">
        <v>-1.2886459746586401</v>
      </c>
      <c r="V759" s="36">
        <f>T759-R759</f>
        <v>1.2788812753555079</v>
      </c>
      <c r="W759" s="36">
        <f>U759-S759</f>
        <v>1.2810868512957299</v>
      </c>
      <c r="X759" s="36">
        <f>AVERAGE(V759:W759)</f>
        <v>1.2799840633256188</v>
      </c>
    </row>
    <row r="760" spans="1:24">
      <c r="A760" s="35">
        <v>758</v>
      </c>
      <c r="B760" s="35">
        <v>8</v>
      </c>
      <c r="C760" s="35" t="s">
        <v>172</v>
      </c>
      <c r="D760" s="35">
        <v>0</v>
      </c>
      <c r="E760" s="35" t="s">
        <v>742</v>
      </c>
      <c r="F760" s="36">
        <v>43.23</v>
      </c>
      <c r="G760" s="36">
        <v>38.06</v>
      </c>
      <c r="H760" s="36">
        <v>38.03</v>
      </c>
      <c r="I760" s="36">
        <v>45.01</v>
      </c>
      <c r="J760" s="36">
        <v>27.4590909090909</v>
      </c>
      <c r="K760" s="36">
        <v>28.124545454545501</v>
      </c>
      <c r="L760" s="36">
        <v>13.4254545454545</v>
      </c>
      <c r="M760" s="36">
        <v>9.2518181818181802</v>
      </c>
      <c r="N760" s="36">
        <v>1.6531000137</v>
      </c>
      <c r="O760" s="36">
        <v>1.0989999771000001</v>
      </c>
      <c r="P760" s="36">
        <v>1.3602999448999999</v>
      </c>
      <c r="Q760" s="36">
        <v>1.2497999667999999</v>
      </c>
      <c r="R760" s="36">
        <v>-1.68706190188743</v>
      </c>
      <c r="S760" s="36">
        <v>-2.0404667423157998</v>
      </c>
      <c r="T760" s="36">
        <v>-0.46985407614396701</v>
      </c>
      <c r="U760" s="36">
        <v>-0.67841578486569509</v>
      </c>
      <c r="V760" s="36">
        <f>T760-R760</f>
        <v>1.2172078257434631</v>
      </c>
      <c r="W760" s="36">
        <f>U760-S760</f>
        <v>1.3620509574501047</v>
      </c>
      <c r="X760" s="36">
        <f>AVERAGE(V760:W760)</f>
        <v>1.289629391596784</v>
      </c>
    </row>
    <row r="761" spans="1:24">
      <c r="A761" s="35">
        <v>759</v>
      </c>
      <c r="B761" s="35">
        <v>8</v>
      </c>
      <c r="C761" s="35" t="s">
        <v>174</v>
      </c>
      <c r="D761" s="35">
        <v>0</v>
      </c>
      <c r="E761" s="35" t="s">
        <v>743</v>
      </c>
      <c r="F761" s="36">
        <v>49.68</v>
      </c>
      <c r="G761" s="36">
        <v>43.16</v>
      </c>
      <c r="H761" s="36">
        <v>42.62</v>
      </c>
      <c r="I761" s="36">
        <v>49.76</v>
      </c>
      <c r="J761" s="36">
        <v>29.969090909090902</v>
      </c>
      <c r="K761" s="36">
        <v>34.084545454545399</v>
      </c>
      <c r="L761" s="36">
        <v>10.8854545454545</v>
      </c>
      <c r="M761" s="36">
        <v>8.1118181818181796</v>
      </c>
      <c r="N761" s="36">
        <v>1.4670000076</v>
      </c>
      <c r="O761" s="36">
        <v>1.1455999613000001</v>
      </c>
      <c r="P761" s="36">
        <v>1.4428999424</v>
      </c>
      <c r="Q761" s="36">
        <v>1.1406999825999999</v>
      </c>
      <c r="R761" s="36">
        <v>-2.19026352195498</v>
      </c>
      <c r="S761" s="36">
        <v>-2.4115976435565702</v>
      </c>
      <c r="T761" s="36">
        <v>-0.50805527172619902</v>
      </c>
      <c r="U761" s="36">
        <v>-0.54586874182231304</v>
      </c>
      <c r="V761" s="36">
        <f>T761-R761</f>
        <v>1.682208250228781</v>
      </c>
      <c r="W761" s="36">
        <f>U761-S761</f>
        <v>1.8657289017342573</v>
      </c>
      <c r="X761" s="36">
        <f>AVERAGE(V761:W761)</f>
        <v>1.7739685759815191</v>
      </c>
    </row>
    <row r="762" spans="1:24">
      <c r="A762" s="35">
        <v>760</v>
      </c>
      <c r="B762" s="35">
        <v>8</v>
      </c>
      <c r="C762" s="35" t="s">
        <v>176</v>
      </c>
      <c r="D762" s="35">
        <v>0</v>
      </c>
      <c r="E762" s="35" t="s">
        <v>744</v>
      </c>
      <c r="F762" s="36">
        <v>38.18</v>
      </c>
      <c r="G762" s="36">
        <v>33.96</v>
      </c>
      <c r="H762" s="36">
        <v>35.96</v>
      </c>
      <c r="I762" s="36">
        <v>39.840000000000003</v>
      </c>
      <c r="J762" s="36">
        <v>24.699090909090899</v>
      </c>
      <c r="K762" s="36">
        <v>22.854545454545502</v>
      </c>
      <c r="L762" s="36">
        <v>10.9654545454545</v>
      </c>
      <c r="M762" s="36">
        <v>7.8118181818181798</v>
      </c>
      <c r="N762" s="36">
        <v>1.2192000151</v>
      </c>
      <c r="O762" s="36">
        <v>0.86839997769999999</v>
      </c>
      <c r="P762" s="36">
        <v>1.2824000120000001</v>
      </c>
      <c r="Q762" s="36">
        <v>0.95719999070000006</v>
      </c>
      <c r="R762" s="36">
        <v>-1.79985148618121</v>
      </c>
      <c r="S762" s="36">
        <v>-2.1201061825415501</v>
      </c>
      <c r="T762" s="36">
        <v>-0.54193507884332603</v>
      </c>
      <c r="U762" s="36">
        <v>-0.80173652139750806</v>
      </c>
      <c r="V762" s="36">
        <f>T762-R762</f>
        <v>1.2579164073378841</v>
      </c>
      <c r="W762" s="36">
        <f>U762-S762</f>
        <v>1.3183696611440421</v>
      </c>
      <c r="X762" s="36">
        <f>AVERAGE(V762:W762)</f>
        <v>1.2881430342409632</v>
      </c>
    </row>
    <row r="763" spans="1:24">
      <c r="A763" s="35">
        <v>761</v>
      </c>
      <c r="B763" s="35">
        <v>8</v>
      </c>
      <c r="C763" s="35" t="s">
        <v>177</v>
      </c>
      <c r="D763" s="35">
        <v>1</v>
      </c>
      <c r="E763" s="35" t="s">
        <v>2</v>
      </c>
      <c r="F763" s="36" t="s">
        <v>2</v>
      </c>
      <c r="G763" s="36" t="s">
        <v>2</v>
      </c>
      <c r="H763" s="36" t="s">
        <v>2</v>
      </c>
      <c r="I763" s="36" t="s">
        <v>2</v>
      </c>
      <c r="J763" s="36" t="s">
        <v>2</v>
      </c>
      <c r="K763" s="36" t="s">
        <v>2</v>
      </c>
      <c r="L763" s="36" t="s">
        <v>2</v>
      </c>
      <c r="M763" s="36" t="s">
        <v>2</v>
      </c>
      <c r="N763" s="36" t="s">
        <v>2</v>
      </c>
      <c r="O763" s="36" t="s">
        <v>2</v>
      </c>
      <c r="P763" s="36" t="s">
        <v>2</v>
      </c>
      <c r="Q763" s="36" t="s">
        <v>2</v>
      </c>
      <c r="R763" s="36" t="s">
        <v>2</v>
      </c>
      <c r="S763" s="36" t="s">
        <v>2</v>
      </c>
      <c r="T763" s="36" t="s">
        <v>2</v>
      </c>
      <c r="U763" s="36" t="s">
        <v>2</v>
      </c>
      <c r="V763" s="36" t="s">
        <v>2</v>
      </c>
      <c r="W763" s="36" t="s">
        <v>2</v>
      </c>
      <c r="X763" s="36" t="s">
        <v>2</v>
      </c>
    </row>
    <row r="764" spans="1:24">
      <c r="A764" s="35">
        <v>762</v>
      </c>
      <c r="B764" s="35">
        <v>8</v>
      </c>
      <c r="C764" s="35" t="s">
        <v>178</v>
      </c>
      <c r="D764" s="35">
        <v>1</v>
      </c>
      <c r="E764" s="35" t="s">
        <v>2</v>
      </c>
      <c r="F764" s="36" t="s">
        <v>2</v>
      </c>
      <c r="G764" s="36" t="s">
        <v>2</v>
      </c>
      <c r="H764" s="36" t="s">
        <v>2</v>
      </c>
      <c r="I764" s="36" t="s">
        <v>2</v>
      </c>
      <c r="J764" s="36" t="s">
        <v>2</v>
      </c>
      <c r="K764" s="36" t="s">
        <v>2</v>
      </c>
      <c r="L764" s="36" t="s">
        <v>2</v>
      </c>
      <c r="M764" s="36" t="s">
        <v>2</v>
      </c>
      <c r="N764" s="36" t="s">
        <v>2</v>
      </c>
      <c r="O764" s="36" t="s">
        <v>2</v>
      </c>
      <c r="P764" s="36" t="s">
        <v>2</v>
      </c>
      <c r="Q764" s="36" t="s">
        <v>2</v>
      </c>
      <c r="R764" s="36" t="s">
        <v>2</v>
      </c>
      <c r="S764" s="36" t="s">
        <v>2</v>
      </c>
      <c r="T764" s="36" t="s">
        <v>2</v>
      </c>
      <c r="U764" s="36" t="s">
        <v>2</v>
      </c>
      <c r="V764" s="36" t="s">
        <v>2</v>
      </c>
      <c r="W764" s="36" t="s">
        <v>2</v>
      </c>
      <c r="X764" s="36" t="s">
        <v>2</v>
      </c>
    </row>
    <row r="765" spans="1:24">
      <c r="A765" s="35">
        <v>763</v>
      </c>
      <c r="B765" s="35">
        <v>8</v>
      </c>
      <c r="C765" s="35" t="s">
        <v>179</v>
      </c>
      <c r="D765" s="35">
        <v>1</v>
      </c>
      <c r="E765" s="35" t="s">
        <v>4</v>
      </c>
      <c r="F765" s="36">
        <v>35</v>
      </c>
      <c r="G765" s="36">
        <v>30.24</v>
      </c>
      <c r="H765" s="36">
        <v>38.65</v>
      </c>
      <c r="I765" s="36">
        <v>40.58</v>
      </c>
      <c r="J765" s="36">
        <v>21.27</v>
      </c>
      <c r="K765" s="36">
        <v>21.6</v>
      </c>
      <c r="L765" s="36">
        <v>8.43</v>
      </c>
      <c r="M765" s="36">
        <v>5.84</v>
      </c>
      <c r="N765" s="36">
        <v>1.4641000032</v>
      </c>
      <c r="O765" s="36">
        <v>0.81279999020000004</v>
      </c>
      <c r="P765" s="36">
        <v>1.3432999849</v>
      </c>
      <c r="Q765" s="36">
        <v>1.0548000336000001</v>
      </c>
      <c r="R765" s="36">
        <v>-2.0537503857776098</v>
      </c>
      <c r="S765" s="36">
        <v>-2.3724178653410601</v>
      </c>
      <c r="T765" s="36">
        <v>-0.86164838085153705</v>
      </c>
      <c r="U765" s="36">
        <v>-0.90973755270582812</v>
      </c>
      <c r="V765" s="36">
        <f>T765-R765</f>
        <v>1.1921020049260727</v>
      </c>
      <c r="W765" s="36">
        <f>U765-S765</f>
        <v>1.4626803126352321</v>
      </c>
      <c r="X765" s="36">
        <f>AVERAGE(V765:W765)</f>
        <v>1.3273911587806524</v>
      </c>
    </row>
    <row r="766" spans="1:24">
      <c r="A766" s="35">
        <v>764</v>
      </c>
      <c r="B766" s="35">
        <v>8</v>
      </c>
      <c r="C766" s="35" t="s">
        <v>180</v>
      </c>
      <c r="D766" s="35">
        <v>1</v>
      </c>
      <c r="E766" s="35" t="s">
        <v>6</v>
      </c>
      <c r="F766" s="36">
        <v>37.450000000000003</v>
      </c>
      <c r="G766" s="36">
        <v>29.22</v>
      </c>
      <c r="H766" s="36">
        <v>31.87</v>
      </c>
      <c r="I766" s="36">
        <v>34.31</v>
      </c>
      <c r="J766" s="36">
        <v>18.21</v>
      </c>
      <c r="K766" s="36">
        <v>16.13</v>
      </c>
      <c r="L766" s="36">
        <v>10.55</v>
      </c>
      <c r="M766" s="36">
        <v>6.56</v>
      </c>
      <c r="N766" s="36">
        <v>1.3007999659</v>
      </c>
      <c r="O766" s="36">
        <v>0.7706999779</v>
      </c>
      <c r="P766" s="36">
        <v>1.4479000568</v>
      </c>
      <c r="Q766" s="36">
        <v>0.84490001200000009</v>
      </c>
      <c r="R766" s="36">
        <v>-1.82772271975157</v>
      </c>
      <c r="S766" s="36">
        <v>-2.1551884581854099</v>
      </c>
      <c r="T766" s="36">
        <v>-0.80746809680101506</v>
      </c>
      <c r="U766" s="36">
        <v>-1.0888826874020099</v>
      </c>
      <c r="V766" s="36">
        <f>T766-R766</f>
        <v>1.0202546229505549</v>
      </c>
      <c r="W766" s="36">
        <f>U766-S766</f>
        <v>1.0663057707834001</v>
      </c>
      <c r="X766" s="36">
        <f>AVERAGE(V766:W766)</f>
        <v>1.0432801968669776</v>
      </c>
    </row>
    <row r="767" spans="1:24">
      <c r="A767" s="35">
        <v>765</v>
      </c>
      <c r="B767" s="35">
        <v>8</v>
      </c>
      <c r="C767" s="35" t="s">
        <v>181</v>
      </c>
      <c r="D767" s="35">
        <v>1</v>
      </c>
      <c r="E767" s="35" t="s">
        <v>8</v>
      </c>
      <c r="F767" s="36">
        <v>41.51</v>
      </c>
      <c r="G767" s="36">
        <v>34.82</v>
      </c>
      <c r="H767" s="36">
        <v>38.549999999999997</v>
      </c>
      <c r="I767" s="36">
        <v>43.53</v>
      </c>
      <c r="J767" s="36">
        <v>22.78</v>
      </c>
      <c r="K767" s="36">
        <v>24.57</v>
      </c>
      <c r="L767" s="36">
        <v>10.039999999999999</v>
      </c>
      <c r="M767" s="36">
        <v>7.71</v>
      </c>
      <c r="N767" s="36">
        <v>1.5226999521</v>
      </c>
      <c r="O767" s="36">
        <v>0.99639999870000007</v>
      </c>
      <c r="P767" s="36">
        <v>1.4717999697000002</v>
      </c>
      <c r="Q767" s="36">
        <v>1.2578999996</v>
      </c>
      <c r="R767" s="36">
        <v>-2.0476996626528399</v>
      </c>
      <c r="S767" s="36">
        <v>-2.1751134377360701</v>
      </c>
      <c r="T767" s="36">
        <v>-0.7589631130942851</v>
      </c>
      <c r="U767" s="36">
        <v>-0.82511216242573604</v>
      </c>
      <c r="V767" s="36">
        <f>T767-R767</f>
        <v>1.2887365495585548</v>
      </c>
      <c r="W767" s="36">
        <f>U767-S767</f>
        <v>1.3500012753103341</v>
      </c>
      <c r="X767" s="36">
        <f>AVERAGE(V767:W767)</f>
        <v>1.3193689124344443</v>
      </c>
    </row>
    <row r="768" spans="1:24">
      <c r="A768" s="35">
        <v>766</v>
      </c>
      <c r="B768" s="35">
        <v>8</v>
      </c>
      <c r="C768" s="35" t="s">
        <v>182</v>
      </c>
      <c r="D768" s="35">
        <v>1</v>
      </c>
      <c r="E768" s="35" t="s">
        <v>10</v>
      </c>
      <c r="F768" s="36">
        <v>32.97</v>
      </c>
      <c r="G768" s="36">
        <v>29.53</v>
      </c>
      <c r="H768" s="36">
        <v>31.87</v>
      </c>
      <c r="I768" s="36">
        <v>37.86</v>
      </c>
      <c r="J768" s="36">
        <v>8.5299999999999994</v>
      </c>
      <c r="K768" s="36">
        <v>9.25</v>
      </c>
      <c r="L768" s="36">
        <v>6.62</v>
      </c>
      <c r="M768" s="36">
        <v>4</v>
      </c>
      <c r="N768" s="36">
        <v>1.0592999458000001</v>
      </c>
      <c r="O768" s="36">
        <v>0.7473999858</v>
      </c>
      <c r="P768" s="36">
        <v>1.1289000511</v>
      </c>
      <c r="Q768" s="36">
        <v>0.77490001920000007</v>
      </c>
      <c r="R768" s="36">
        <v>-2.3162507648631698</v>
      </c>
      <c r="S768" s="36">
        <v>-2.88410945135923</v>
      </c>
      <c r="T768" s="36">
        <v>-1.90158137245956</v>
      </c>
      <c r="U768" s="36">
        <v>-2.0331491403000301</v>
      </c>
      <c r="V768" s="36">
        <f>T768-R768</f>
        <v>0.41466939240360978</v>
      </c>
      <c r="W768" s="36">
        <f>U768-S768</f>
        <v>0.85096031105919989</v>
      </c>
      <c r="X768" s="36">
        <f>AVERAGE(V768:W768)</f>
        <v>0.63281485173140484</v>
      </c>
    </row>
    <row r="769" spans="1:24">
      <c r="A769" s="35">
        <v>767</v>
      </c>
      <c r="B769" s="35">
        <v>8</v>
      </c>
      <c r="C769" s="35" t="s">
        <v>183</v>
      </c>
      <c r="D769" s="35">
        <v>1</v>
      </c>
      <c r="E769" s="35" t="s">
        <v>12</v>
      </c>
      <c r="F769" s="36">
        <v>40.21</v>
      </c>
      <c r="G769" s="36">
        <v>32.54</v>
      </c>
      <c r="H769" s="36">
        <v>39.19</v>
      </c>
      <c r="I769" s="36">
        <v>41.75</v>
      </c>
      <c r="J769" s="36">
        <v>12.64</v>
      </c>
      <c r="K769" s="36">
        <v>13.09</v>
      </c>
      <c r="L769" s="36">
        <v>7.97</v>
      </c>
      <c r="M769" s="36">
        <v>4.8600000000000003</v>
      </c>
      <c r="N769" s="36">
        <v>1.0874999761999999</v>
      </c>
      <c r="O769" s="36">
        <v>0.72320002319999999</v>
      </c>
      <c r="P769" s="36">
        <v>1.1641000509000001</v>
      </c>
      <c r="Q769" s="36">
        <v>0.79879999160000004</v>
      </c>
      <c r="R769" s="36">
        <v>-2.3349027068098902</v>
      </c>
      <c r="S769" s="36">
        <v>-2.7431860320667498</v>
      </c>
      <c r="T769" s="36">
        <v>-1.6324891094251099</v>
      </c>
      <c r="U769" s="36">
        <v>-1.6733111003035401</v>
      </c>
      <c r="V769" s="36">
        <f>T769-R769</f>
        <v>0.70241359738478026</v>
      </c>
      <c r="W769" s="36">
        <f>U769-S769</f>
        <v>1.0698749317632097</v>
      </c>
      <c r="X769" s="36">
        <f>AVERAGE(V769:W769)</f>
        <v>0.88614426457399498</v>
      </c>
    </row>
    <row r="770" spans="1:24">
      <c r="A770" s="35">
        <v>768</v>
      </c>
      <c r="B770" s="35">
        <v>8</v>
      </c>
      <c r="C770" s="35" t="s">
        <v>184</v>
      </c>
      <c r="D770" s="35">
        <v>1</v>
      </c>
      <c r="E770" s="35" t="s">
        <v>2</v>
      </c>
      <c r="F770" s="36" t="s">
        <v>2</v>
      </c>
      <c r="G770" s="36" t="s">
        <v>2</v>
      </c>
      <c r="H770" s="36" t="s">
        <v>2</v>
      </c>
      <c r="I770" s="36" t="s">
        <v>2</v>
      </c>
      <c r="J770" s="36" t="s">
        <v>2</v>
      </c>
      <c r="K770" s="36" t="s">
        <v>2</v>
      </c>
      <c r="L770" s="36" t="s">
        <v>2</v>
      </c>
      <c r="M770" s="36" t="s">
        <v>2</v>
      </c>
      <c r="N770" s="36" t="s">
        <v>2</v>
      </c>
      <c r="O770" s="36" t="s">
        <v>2</v>
      </c>
      <c r="P770" s="36" t="s">
        <v>2</v>
      </c>
      <c r="Q770" s="36" t="s">
        <v>2</v>
      </c>
      <c r="R770" s="36" t="s">
        <v>2</v>
      </c>
      <c r="S770" s="36" t="s">
        <v>2</v>
      </c>
      <c r="T770" s="36" t="s">
        <v>2</v>
      </c>
      <c r="U770" s="36" t="s">
        <v>2</v>
      </c>
      <c r="V770" s="36" t="s">
        <v>2</v>
      </c>
      <c r="W770" s="36" t="s">
        <v>2</v>
      </c>
      <c r="X770" s="36" t="s">
        <v>2</v>
      </c>
    </row>
    <row r="771" spans="1:24">
      <c r="A771" s="35">
        <v>769</v>
      </c>
      <c r="B771" s="35">
        <v>9</v>
      </c>
      <c r="C771" s="35" t="s">
        <v>3</v>
      </c>
      <c r="D771" s="35">
        <v>1</v>
      </c>
      <c r="E771" s="35" t="s">
        <v>2</v>
      </c>
      <c r="F771" s="36" t="s">
        <v>2</v>
      </c>
      <c r="G771" s="36" t="s">
        <v>2</v>
      </c>
      <c r="H771" s="36" t="s">
        <v>2</v>
      </c>
      <c r="I771" s="36" t="s">
        <v>2</v>
      </c>
      <c r="J771" s="36" t="s">
        <v>2</v>
      </c>
      <c r="K771" s="36" t="s">
        <v>2</v>
      </c>
      <c r="L771" s="36" t="s">
        <v>2</v>
      </c>
      <c r="M771" s="36" t="s">
        <v>2</v>
      </c>
      <c r="N771" s="36" t="s">
        <v>2</v>
      </c>
      <c r="O771" s="36" t="s">
        <v>2</v>
      </c>
      <c r="P771" s="36" t="s">
        <v>2</v>
      </c>
      <c r="Q771" s="36" t="s">
        <v>2</v>
      </c>
      <c r="R771" s="36" t="s">
        <v>2</v>
      </c>
      <c r="S771" s="36" t="s">
        <v>2</v>
      </c>
      <c r="T771" s="36" t="s">
        <v>2</v>
      </c>
      <c r="U771" s="36" t="s">
        <v>2</v>
      </c>
      <c r="V771" s="36" t="s">
        <v>2</v>
      </c>
      <c r="W771" s="36" t="s">
        <v>2</v>
      </c>
      <c r="X771" s="36" t="s">
        <v>2</v>
      </c>
    </row>
    <row r="772" spans="1:24">
      <c r="A772" s="35">
        <v>770</v>
      </c>
      <c r="B772" s="35">
        <v>9</v>
      </c>
      <c r="C772" s="35" t="s">
        <v>5</v>
      </c>
      <c r="D772" s="35">
        <v>1</v>
      </c>
      <c r="E772" s="35" t="s">
        <v>4</v>
      </c>
      <c r="F772" s="36">
        <v>34.799999999999997</v>
      </c>
      <c r="G772" s="36">
        <v>34.72</v>
      </c>
      <c r="H772" s="36">
        <v>40.03</v>
      </c>
      <c r="I772" s="36">
        <v>34.979999999999997</v>
      </c>
      <c r="J772" s="36">
        <v>19.87</v>
      </c>
      <c r="K772" s="36">
        <v>18.21</v>
      </c>
      <c r="L772" s="36">
        <v>7.56</v>
      </c>
      <c r="M772" s="36">
        <v>6.78</v>
      </c>
      <c r="N772" s="36">
        <v>0.55739998820000003</v>
      </c>
      <c r="O772" s="36">
        <v>1.0088000297999999</v>
      </c>
      <c r="P772" s="36">
        <v>0.63789999490000004</v>
      </c>
      <c r="Q772" s="36">
        <v>1.0322999954000001</v>
      </c>
      <c r="R772" s="36">
        <v>-2.2026291665150199</v>
      </c>
      <c r="S772" s="36">
        <v>-2.3564097693081401</v>
      </c>
      <c r="T772" s="36">
        <v>-1.0104897431378701</v>
      </c>
      <c r="U772" s="36">
        <v>-0.94179936694481403</v>
      </c>
      <c r="V772" s="36">
        <f>T772-R772</f>
        <v>1.1921394233771498</v>
      </c>
      <c r="W772" s="36">
        <f>U772-S772</f>
        <v>1.4146104023633259</v>
      </c>
      <c r="X772" s="36">
        <f>AVERAGE(V772:W772)</f>
        <v>1.3033749128702379</v>
      </c>
    </row>
    <row r="773" spans="1:24">
      <c r="A773" s="35">
        <v>771</v>
      </c>
      <c r="B773" s="35">
        <v>9</v>
      </c>
      <c r="C773" s="35" t="s">
        <v>7</v>
      </c>
      <c r="D773" s="35">
        <v>1</v>
      </c>
      <c r="E773" s="35" t="s">
        <v>6</v>
      </c>
      <c r="F773" s="36">
        <v>31.03</v>
      </c>
      <c r="G773" s="36">
        <v>31.94</v>
      </c>
      <c r="H773" s="36">
        <v>36.33</v>
      </c>
      <c r="I773" s="36">
        <v>32.85</v>
      </c>
      <c r="J773" s="36">
        <v>20.3</v>
      </c>
      <c r="K773" s="36">
        <v>16.14</v>
      </c>
      <c r="L773" s="36">
        <v>8.92</v>
      </c>
      <c r="M773" s="36">
        <v>6.64</v>
      </c>
      <c r="N773" s="36">
        <v>0.4720999897</v>
      </c>
      <c r="O773" s="36">
        <v>0.9275000095</v>
      </c>
      <c r="P773" s="36">
        <v>0.51910001039999998</v>
      </c>
      <c r="Q773" s="36">
        <v>0.94969999790000004</v>
      </c>
      <c r="R773" s="36">
        <v>-1.7985480816084101</v>
      </c>
      <c r="S773" s="36">
        <v>-2.26610916606431</v>
      </c>
      <c r="T773" s="36">
        <v>-0.83968163834294607</v>
      </c>
      <c r="U773" s="36">
        <v>-1.0252527919319101</v>
      </c>
      <c r="V773" s="36">
        <f>T773-R773</f>
        <v>0.958866443265464</v>
      </c>
      <c r="W773" s="36">
        <f>U773-S773</f>
        <v>1.2408563741323999</v>
      </c>
      <c r="X773" s="36">
        <f>AVERAGE(V773:W773)</f>
        <v>1.099861408698932</v>
      </c>
    </row>
    <row r="774" spans="1:24">
      <c r="A774" s="35">
        <v>772</v>
      </c>
      <c r="B774" s="35">
        <v>9</v>
      </c>
      <c r="C774" s="35" t="s">
        <v>9</v>
      </c>
      <c r="D774" s="35">
        <v>1</v>
      </c>
      <c r="E774" s="35" t="s">
        <v>8</v>
      </c>
      <c r="F774" s="36">
        <v>34.06</v>
      </c>
      <c r="G774" s="36">
        <v>38</v>
      </c>
      <c r="H774" s="36">
        <v>37.909999999999997</v>
      </c>
      <c r="I774" s="36">
        <v>37.64</v>
      </c>
      <c r="J774" s="36">
        <v>18.7</v>
      </c>
      <c r="K774" s="36">
        <v>19.5</v>
      </c>
      <c r="L774" s="36">
        <v>9</v>
      </c>
      <c r="M774" s="36">
        <v>8.81</v>
      </c>
      <c r="N774" s="36">
        <v>0.60199999810000004</v>
      </c>
      <c r="O774" s="36">
        <v>1.2915999889000001</v>
      </c>
      <c r="P774" s="36">
        <v>0.7027000189</v>
      </c>
      <c r="Q774" s="36">
        <v>1.3452999592000001</v>
      </c>
      <c r="R774" s="36">
        <v>-1.92008152846151</v>
      </c>
      <c r="S774" s="36">
        <v>-2.1087854942979001</v>
      </c>
      <c r="T774" s="36">
        <v>-1.0195401863956399</v>
      </c>
      <c r="U774" s="36">
        <v>-0.94879250409156413</v>
      </c>
      <c r="V774" s="36">
        <f>T774-R774</f>
        <v>0.90054134206587011</v>
      </c>
      <c r="W774" s="36">
        <f>U774-S774</f>
        <v>1.1599929902063359</v>
      </c>
      <c r="X774" s="36">
        <f>AVERAGE(V774:W774)</f>
        <v>1.0302671661361029</v>
      </c>
    </row>
    <row r="775" spans="1:24">
      <c r="A775" s="35">
        <v>773</v>
      </c>
      <c r="B775" s="35">
        <v>9</v>
      </c>
      <c r="C775" s="35" t="s">
        <v>11</v>
      </c>
      <c r="D775" s="35">
        <v>1</v>
      </c>
      <c r="E775" s="35" t="s">
        <v>10</v>
      </c>
      <c r="F775" s="36">
        <v>30.38</v>
      </c>
      <c r="G775" s="36">
        <v>33.83</v>
      </c>
      <c r="H775" s="36">
        <v>34.54</v>
      </c>
      <c r="I775" s="36">
        <v>33.17</v>
      </c>
      <c r="J775" s="36">
        <v>10.9</v>
      </c>
      <c r="K775" s="36">
        <v>6.55</v>
      </c>
      <c r="L775" s="36">
        <v>4.1500000000000004</v>
      </c>
      <c r="M775" s="36">
        <v>3.79</v>
      </c>
      <c r="N775" s="36">
        <v>0.46489998700000001</v>
      </c>
      <c r="O775" s="36">
        <v>1.0758999586</v>
      </c>
      <c r="P775" s="36">
        <v>0.4943999946</v>
      </c>
      <c r="Q775" s="36">
        <v>0.91720002890000008</v>
      </c>
      <c r="R775" s="36">
        <v>-2.8719386282678001</v>
      </c>
      <c r="S775" s="36">
        <v>-3.1580334236229</v>
      </c>
      <c r="T775" s="36">
        <v>-1.6639399478646399</v>
      </c>
      <c r="U775" s="36">
        <v>-2.34031220036321</v>
      </c>
      <c r="V775" s="36">
        <f>T775-R775</f>
        <v>1.2079986804031602</v>
      </c>
      <c r="W775" s="36">
        <f>U775-S775</f>
        <v>0.81772122325968999</v>
      </c>
      <c r="X775" s="36">
        <f>AVERAGE(V775:W775)</f>
        <v>1.012859951831425</v>
      </c>
    </row>
    <row r="776" spans="1:24">
      <c r="A776" s="35">
        <v>774</v>
      </c>
      <c r="B776" s="35">
        <v>9</v>
      </c>
      <c r="C776" s="35" t="s">
        <v>13</v>
      </c>
      <c r="D776" s="35">
        <v>1</v>
      </c>
      <c r="E776" s="35" t="s">
        <v>12</v>
      </c>
      <c r="F776" s="36">
        <v>34.93</v>
      </c>
      <c r="G776" s="36">
        <v>38.229999999999997</v>
      </c>
      <c r="H776" s="36">
        <v>36.01</v>
      </c>
      <c r="I776" s="36">
        <v>36.4</v>
      </c>
      <c r="J776" s="36">
        <v>14.05</v>
      </c>
      <c r="K776" s="36">
        <v>11.14</v>
      </c>
      <c r="L776" s="36">
        <v>5.7</v>
      </c>
      <c r="M776" s="36">
        <v>5.42</v>
      </c>
      <c r="N776" s="36">
        <v>0.45489999650000001</v>
      </c>
      <c r="O776" s="36">
        <v>0.92390000820000007</v>
      </c>
      <c r="P776" s="36">
        <v>0.43329998850000001</v>
      </c>
      <c r="Q776" s="36">
        <v>0.92449998860000004</v>
      </c>
      <c r="R776" s="36">
        <v>-2.61543281834276</v>
      </c>
      <c r="S776" s="36">
        <v>-2.8183404434807802</v>
      </c>
      <c r="T776" s="36">
        <v>-1.35782746908199</v>
      </c>
      <c r="U776" s="36">
        <v>-1.7081892177460301</v>
      </c>
      <c r="V776" s="36">
        <f>T776-R776</f>
        <v>1.2576053492607699</v>
      </c>
      <c r="W776" s="36">
        <f>U776-S776</f>
        <v>1.1101512257347501</v>
      </c>
      <c r="X776" s="36">
        <f>AVERAGE(V776:W776)</f>
        <v>1.18387828749776</v>
      </c>
    </row>
    <row r="777" spans="1:24">
      <c r="A777" s="35">
        <v>775</v>
      </c>
      <c r="B777" s="35">
        <v>9</v>
      </c>
      <c r="C777" s="35" t="s">
        <v>14</v>
      </c>
      <c r="D777" s="35">
        <v>1</v>
      </c>
      <c r="E777" s="35" t="s">
        <v>2</v>
      </c>
      <c r="F777" s="36" t="s">
        <v>2</v>
      </c>
      <c r="G777" s="36" t="s">
        <v>2</v>
      </c>
      <c r="H777" s="36" t="s">
        <v>2</v>
      </c>
      <c r="I777" s="36" t="s">
        <v>2</v>
      </c>
      <c r="J777" s="36" t="s">
        <v>2</v>
      </c>
      <c r="K777" s="36" t="s">
        <v>2</v>
      </c>
      <c r="L777" s="36" t="s">
        <v>2</v>
      </c>
      <c r="M777" s="36" t="s">
        <v>2</v>
      </c>
      <c r="N777" s="36" t="s">
        <v>2</v>
      </c>
      <c r="O777" s="36" t="s">
        <v>2</v>
      </c>
      <c r="P777" s="36" t="s">
        <v>2</v>
      </c>
      <c r="Q777" s="36" t="s">
        <v>2</v>
      </c>
      <c r="R777" s="36" t="s">
        <v>2</v>
      </c>
      <c r="S777" s="36" t="s">
        <v>2</v>
      </c>
      <c r="T777" s="36" t="s">
        <v>2</v>
      </c>
      <c r="U777" s="36" t="s">
        <v>2</v>
      </c>
      <c r="V777" s="36" t="s">
        <v>2</v>
      </c>
      <c r="W777" s="36" t="s">
        <v>2</v>
      </c>
      <c r="X777" s="36" t="s">
        <v>2</v>
      </c>
    </row>
    <row r="778" spans="1:24">
      <c r="A778" s="35">
        <v>776</v>
      </c>
      <c r="B778" s="35">
        <v>9</v>
      </c>
      <c r="C778" s="35" t="s">
        <v>16</v>
      </c>
      <c r="D778" s="35">
        <v>1</v>
      </c>
      <c r="E778" s="35" t="s">
        <v>2</v>
      </c>
      <c r="F778" s="36" t="s">
        <v>2</v>
      </c>
      <c r="G778" s="36" t="s">
        <v>2</v>
      </c>
      <c r="H778" s="36" t="s">
        <v>2</v>
      </c>
      <c r="I778" s="36" t="s">
        <v>2</v>
      </c>
      <c r="J778" s="36" t="s">
        <v>2</v>
      </c>
      <c r="K778" s="36" t="s">
        <v>2</v>
      </c>
      <c r="L778" s="36" t="s">
        <v>2</v>
      </c>
      <c r="M778" s="36" t="s">
        <v>2</v>
      </c>
      <c r="N778" s="36" t="s">
        <v>2</v>
      </c>
      <c r="O778" s="36" t="s">
        <v>2</v>
      </c>
      <c r="P778" s="36" t="s">
        <v>2</v>
      </c>
      <c r="Q778" s="36" t="s">
        <v>2</v>
      </c>
      <c r="R778" s="36" t="s">
        <v>2</v>
      </c>
      <c r="S778" s="36" t="s">
        <v>2</v>
      </c>
      <c r="T778" s="36" t="s">
        <v>2</v>
      </c>
      <c r="U778" s="36" t="s">
        <v>2</v>
      </c>
      <c r="V778" s="36" t="s">
        <v>2</v>
      </c>
      <c r="W778" s="36" t="s">
        <v>2</v>
      </c>
      <c r="X778" s="36" t="s">
        <v>2</v>
      </c>
    </row>
    <row r="779" spans="1:24">
      <c r="A779" s="35">
        <v>777</v>
      </c>
      <c r="B779" s="35">
        <v>9</v>
      </c>
      <c r="C779" s="35" t="s">
        <v>18</v>
      </c>
      <c r="D779" s="35">
        <v>0</v>
      </c>
      <c r="E779" s="35" t="s">
        <v>745</v>
      </c>
      <c r="F779" s="36">
        <v>35.1</v>
      </c>
      <c r="G779" s="36">
        <v>36.11</v>
      </c>
      <c r="H779" s="36">
        <v>38.909999999999997</v>
      </c>
      <c r="I779" s="36">
        <v>34.78</v>
      </c>
      <c r="J779" s="36">
        <v>22.1809090909091</v>
      </c>
      <c r="K779" s="36">
        <v>29.705454545454501</v>
      </c>
      <c r="L779" s="36">
        <v>11.1290909090909</v>
      </c>
      <c r="M779" s="36">
        <v>10.410909090909101</v>
      </c>
      <c r="N779" s="36">
        <v>0.62250000240000003</v>
      </c>
      <c r="O779" s="36">
        <v>1.1339999437000001</v>
      </c>
      <c r="P779" s="36">
        <v>0.57709997889999998</v>
      </c>
      <c r="Q779" s="36">
        <v>1.0662000179</v>
      </c>
      <c r="R779" s="36">
        <v>-1.6571352810226601</v>
      </c>
      <c r="S779" s="36">
        <v>-1.79430236858658</v>
      </c>
      <c r="T779" s="36">
        <v>-0.81082248433012905</v>
      </c>
      <c r="U779" s="36">
        <v>-0.22753006817893201</v>
      </c>
      <c r="V779" s="36">
        <f>T779-R779</f>
        <v>0.84631279669253101</v>
      </c>
      <c r="W779" s="36">
        <f>U779-S779</f>
        <v>1.5667723004076479</v>
      </c>
      <c r="X779" s="36">
        <f>AVERAGE(V779:W779)</f>
        <v>1.2065425485500896</v>
      </c>
    </row>
    <row r="780" spans="1:24">
      <c r="A780" s="35">
        <v>778</v>
      </c>
      <c r="B780" s="35">
        <v>9</v>
      </c>
      <c r="C780" s="35" t="s">
        <v>20</v>
      </c>
      <c r="D780" s="35">
        <v>0</v>
      </c>
      <c r="E780" s="35" t="s">
        <v>746</v>
      </c>
      <c r="F780" s="36">
        <v>33.07</v>
      </c>
      <c r="G780" s="36">
        <v>33.1</v>
      </c>
      <c r="H780" s="36">
        <v>36.880000000000003</v>
      </c>
      <c r="I780" s="36">
        <v>33.9</v>
      </c>
      <c r="J780" s="36">
        <v>23.890909090909101</v>
      </c>
      <c r="K780" s="36">
        <v>30.735454545454502</v>
      </c>
      <c r="L780" s="36">
        <v>7.3090909090909104</v>
      </c>
      <c r="M780" s="36">
        <v>6.0209090909090897</v>
      </c>
      <c r="N780" s="36">
        <v>0.46700000760000004</v>
      </c>
      <c r="O780" s="36">
        <v>0.92799997330000006</v>
      </c>
      <c r="P780" s="36">
        <v>0.49259999390000003</v>
      </c>
      <c r="Q780" s="36">
        <v>1.0062999724999999</v>
      </c>
      <c r="R780" s="36">
        <v>-2.1777591627621202</v>
      </c>
      <c r="S780" s="36">
        <v>-2.45877797743867</v>
      </c>
      <c r="T780" s="36">
        <v>-0.626376903856943</v>
      </c>
      <c r="U780" s="36">
        <v>-0.14138145217209</v>
      </c>
      <c r="V780" s="36">
        <f>T780-R780</f>
        <v>1.5513822589051771</v>
      </c>
      <c r="W780" s="36">
        <f>U780-S780</f>
        <v>2.31739652526658</v>
      </c>
      <c r="X780" s="36">
        <f>AVERAGE(V780:W780)</f>
        <v>1.9343893920858786</v>
      </c>
    </row>
    <row r="781" spans="1:24">
      <c r="A781" s="35">
        <v>779</v>
      </c>
      <c r="B781" s="35">
        <v>9</v>
      </c>
      <c r="C781" s="35" t="s">
        <v>22</v>
      </c>
      <c r="D781" s="35">
        <v>0</v>
      </c>
      <c r="E781" s="35" t="s">
        <v>747</v>
      </c>
      <c r="F781" s="36">
        <v>33.020000000000003</v>
      </c>
      <c r="G781" s="36">
        <v>33.61</v>
      </c>
      <c r="H781" s="36">
        <v>36.78</v>
      </c>
      <c r="I781" s="36">
        <v>31.61</v>
      </c>
      <c r="J781" s="36">
        <v>24.1109090909091</v>
      </c>
      <c r="K781" s="36">
        <v>23.695454545454499</v>
      </c>
      <c r="L781" s="36">
        <v>9.8790909090909107</v>
      </c>
      <c r="M781" s="36">
        <v>8.8009090909090908</v>
      </c>
      <c r="N781" s="36">
        <v>0.53839999439999997</v>
      </c>
      <c r="O781" s="36">
        <v>1.0595999956</v>
      </c>
      <c r="P781" s="36">
        <v>0.50970000030000007</v>
      </c>
      <c r="Q781" s="36">
        <v>0.9481999874</v>
      </c>
      <c r="R781" s="36">
        <v>-1.74088992649554</v>
      </c>
      <c r="S781" s="36">
        <v>-1.9331660827372001</v>
      </c>
      <c r="T781" s="36">
        <v>-0.60923543162067606</v>
      </c>
      <c r="U781" s="36">
        <v>-0.41577069905842101</v>
      </c>
      <c r="V781" s="36">
        <f>T781-R781</f>
        <v>1.1316544948748639</v>
      </c>
      <c r="W781" s="36">
        <f>U781-S781</f>
        <v>1.517395383678779</v>
      </c>
      <c r="X781" s="36">
        <f>AVERAGE(V781:W781)</f>
        <v>1.3245249392768215</v>
      </c>
    </row>
    <row r="782" spans="1:24">
      <c r="A782" s="35">
        <v>780</v>
      </c>
      <c r="B782" s="35">
        <v>9</v>
      </c>
      <c r="C782" s="35" t="s">
        <v>24</v>
      </c>
      <c r="D782" s="35">
        <v>0</v>
      </c>
      <c r="E782" s="35" t="s">
        <v>748</v>
      </c>
      <c r="F782" s="36">
        <v>36.53</v>
      </c>
      <c r="G782" s="36">
        <v>40.5</v>
      </c>
      <c r="H782" s="36">
        <v>39.119999999999997</v>
      </c>
      <c r="I782" s="36">
        <v>37.01</v>
      </c>
      <c r="J782" s="36">
        <v>17.890909090909101</v>
      </c>
      <c r="K782" s="36">
        <v>21.055454545454499</v>
      </c>
      <c r="L782" s="36">
        <v>10.5690909090909</v>
      </c>
      <c r="M782" s="36">
        <v>8.8409090909090899</v>
      </c>
      <c r="N782" s="36">
        <v>0.64329999690000006</v>
      </c>
      <c r="O782" s="36">
        <v>1.2561000586</v>
      </c>
      <c r="P782" s="36">
        <v>0.61030000449999999</v>
      </c>
      <c r="Q782" s="36">
        <v>1.1545000076</v>
      </c>
      <c r="R782" s="36">
        <v>-1.7892304637674301</v>
      </c>
      <c r="S782" s="36">
        <v>-2.1956552765357298</v>
      </c>
      <c r="T782" s="36">
        <v>-1.1286796733629301</v>
      </c>
      <c r="U782" s="36">
        <v>-0.81372111487372001</v>
      </c>
      <c r="V782" s="36">
        <f>T782-R782</f>
        <v>0.66055079040450004</v>
      </c>
      <c r="W782" s="36">
        <f>U782-S782</f>
        <v>1.3819341616620098</v>
      </c>
      <c r="X782" s="36">
        <f>AVERAGE(V782:W782)</f>
        <v>1.021242476033255</v>
      </c>
    </row>
    <row r="783" spans="1:24">
      <c r="A783" s="35">
        <v>781</v>
      </c>
      <c r="B783" s="35">
        <v>9</v>
      </c>
      <c r="C783" s="35" t="s">
        <v>26</v>
      </c>
      <c r="D783" s="35">
        <v>0</v>
      </c>
      <c r="E783" s="35" t="s">
        <v>749</v>
      </c>
      <c r="F783" s="36">
        <v>26.38</v>
      </c>
      <c r="G783" s="36">
        <v>27.4</v>
      </c>
      <c r="H783" s="36">
        <v>28.61</v>
      </c>
      <c r="I783" s="36">
        <v>24.21</v>
      </c>
      <c r="J783" s="36">
        <v>10.3909090909091</v>
      </c>
      <c r="K783" s="36">
        <v>8.1054545454545508</v>
      </c>
      <c r="L783" s="36">
        <v>5.1790909090909096</v>
      </c>
      <c r="M783" s="36">
        <v>3.86090909090909</v>
      </c>
      <c r="N783" s="36">
        <v>0.61710000040000001</v>
      </c>
      <c r="O783" s="36">
        <v>1.2407000065</v>
      </c>
      <c r="P783" s="36">
        <v>0.51560002569999996</v>
      </c>
      <c r="Q783" s="36">
        <v>1.0245000124000001</v>
      </c>
      <c r="R783" s="36">
        <v>-2.34867377701819</v>
      </c>
      <c r="S783" s="36">
        <v>-2.8271634031377801</v>
      </c>
      <c r="T783" s="36">
        <v>-1.4611976178586401</v>
      </c>
      <c r="U783" s="36">
        <v>-1.57863808137648</v>
      </c>
      <c r="V783" s="36">
        <f>T783-R783</f>
        <v>0.88747615915954992</v>
      </c>
      <c r="W783" s="36">
        <f>U783-S783</f>
        <v>1.2485253217613002</v>
      </c>
      <c r="X783" s="36">
        <f>AVERAGE(V783:W783)</f>
        <v>1.068000740460425</v>
      </c>
    </row>
    <row r="784" spans="1:24">
      <c r="A784" s="35">
        <v>782</v>
      </c>
      <c r="B784" s="35">
        <v>9</v>
      </c>
      <c r="C784" s="35" t="s">
        <v>28</v>
      </c>
      <c r="D784" s="35">
        <v>0</v>
      </c>
      <c r="E784" s="35" t="s">
        <v>750</v>
      </c>
      <c r="F784" s="36">
        <v>36.81</v>
      </c>
      <c r="G784" s="36">
        <v>38.76</v>
      </c>
      <c r="H784" s="36">
        <v>38.78</v>
      </c>
      <c r="I784" s="36">
        <v>36.65</v>
      </c>
      <c r="J784" s="36">
        <v>18.6109090909091</v>
      </c>
      <c r="K784" s="36">
        <v>20.045454545454501</v>
      </c>
      <c r="L784" s="36">
        <v>6.1690909090909098</v>
      </c>
      <c r="M784" s="36">
        <v>6.1209090909090902</v>
      </c>
      <c r="N784" s="36">
        <v>0.61900001760000001</v>
      </c>
      <c r="O784" s="36">
        <v>1.0939999818999999</v>
      </c>
      <c r="P784" s="36">
        <v>0.5758000016</v>
      </c>
      <c r="Q784" s="36">
        <v>1.0985000134</v>
      </c>
      <c r="R784" s="36">
        <v>-2.5769679383103798</v>
      </c>
      <c r="S784" s="36">
        <v>-2.6627507245614899</v>
      </c>
      <c r="T784" s="36">
        <v>-1.0591642747046399</v>
      </c>
      <c r="U784" s="36">
        <v>-0.8705380663262261</v>
      </c>
      <c r="V784" s="36">
        <f>T784-R784</f>
        <v>1.5178036636057399</v>
      </c>
      <c r="W784" s="36">
        <f>U784-S784</f>
        <v>1.7922126582352638</v>
      </c>
      <c r="X784" s="36">
        <f>AVERAGE(V784:W784)</f>
        <v>1.6550081609205018</v>
      </c>
    </row>
    <row r="785" spans="1:24">
      <c r="A785" s="35">
        <v>783</v>
      </c>
      <c r="B785" s="35">
        <v>9</v>
      </c>
      <c r="C785" s="35" t="s">
        <v>30</v>
      </c>
      <c r="D785" s="35">
        <v>0</v>
      </c>
      <c r="E785" s="35" t="s">
        <v>751</v>
      </c>
      <c r="F785" s="36">
        <v>37</v>
      </c>
      <c r="G785" s="36">
        <v>40.4</v>
      </c>
      <c r="H785" s="36">
        <v>36.020000000000003</v>
      </c>
      <c r="I785" s="36">
        <v>35.15</v>
      </c>
      <c r="J785" s="36">
        <v>20.780909090909098</v>
      </c>
      <c r="K785" s="36">
        <v>26.965454545454499</v>
      </c>
      <c r="L785" s="36">
        <v>10.1190909090909</v>
      </c>
      <c r="M785" s="36">
        <v>7.67090909090909</v>
      </c>
      <c r="N785" s="36">
        <v>0.51670002940000004</v>
      </c>
      <c r="O785" s="36">
        <v>0.94459998610000007</v>
      </c>
      <c r="P785" s="36">
        <v>0.40500000120000001</v>
      </c>
      <c r="Q785" s="36">
        <v>0.74919998650000008</v>
      </c>
      <c r="R785" s="36">
        <v>-1.8704455854384499</v>
      </c>
      <c r="S785" s="36">
        <v>-2.3968858240571</v>
      </c>
      <c r="T785" s="36">
        <v>-0.79353941284141905</v>
      </c>
      <c r="U785" s="36">
        <v>-0.38241233633396304</v>
      </c>
      <c r="V785" s="36">
        <f>T785-R785</f>
        <v>1.0769061725970308</v>
      </c>
      <c r="W785" s="36">
        <f>U785-S785</f>
        <v>2.0144734877231372</v>
      </c>
      <c r="X785" s="36">
        <f>AVERAGE(V785:W785)</f>
        <v>1.5456898301600841</v>
      </c>
    </row>
    <row r="786" spans="1:24">
      <c r="A786" s="35">
        <v>784</v>
      </c>
      <c r="B786" s="35">
        <v>9</v>
      </c>
      <c r="C786" s="35" t="s">
        <v>32</v>
      </c>
      <c r="D786" s="35">
        <v>0</v>
      </c>
      <c r="E786" s="35" t="s">
        <v>752</v>
      </c>
      <c r="F786" s="36">
        <v>35.729999999999997</v>
      </c>
      <c r="G786" s="36">
        <v>43.44</v>
      </c>
      <c r="H786" s="36">
        <v>39.119999999999997</v>
      </c>
      <c r="I786" s="36">
        <v>37.72</v>
      </c>
      <c r="J786" s="36">
        <v>19.580909090909099</v>
      </c>
      <c r="K786" s="36">
        <v>21.7454545454545</v>
      </c>
      <c r="L786" s="36">
        <v>9.1890909090909094</v>
      </c>
      <c r="M786" s="36">
        <v>9.0409090909090892</v>
      </c>
      <c r="N786" s="36">
        <v>0.68699997660000001</v>
      </c>
      <c r="O786" s="36">
        <v>1.3437000512999999</v>
      </c>
      <c r="P786" s="36">
        <v>0.64770001170000002</v>
      </c>
      <c r="Q786" s="36">
        <v>1.1776000260999999</v>
      </c>
      <c r="R786" s="36">
        <v>-1.9591418682777899</v>
      </c>
      <c r="S786" s="36">
        <v>-2.2644843507205499</v>
      </c>
      <c r="T786" s="36">
        <v>-0.99845862319838208</v>
      </c>
      <c r="U786" s="36">
        <v>-0.79461581022692607</v>
      </c>
      <c r="V786" s="36">
        <f>T786-R786</f>
        <v>0.96068324507940783</v>
      </c>
      <c r="W786" s="36">
        <f>U786-S786</f>
        <v>1.4698685404936238</v>
      </c>
      <c r="X786" s="36">
        <f>AVERAGE(V786:W786)</f>
        <v>1.2152758927865159</v>
      </c>
    </row>
    <row r="787" spans="1:24">
      <c r="A787" s="35">
        <v>785</v>
      </c>
      <c r="B787" s="35">
        <v>9</v>
      </c>
      <c r="C787" s="35" t="s">
        <v>34</v>
      </c>
      <c r="D787" s="35">
        <v>0</v>
      </c>
      <c r="E787" s="35" t="s">
        <v>753</v>
      </c>
      <c r="F787" s="36">
        <v>33.880000000000003</v>
      </c>
      <c r="G787" s="36">
        <v>36.950000000000003</v>
      </c>
      <c r="H787" s="36">
        <v>41.57</v>
      </c>
      <c r="I787" s="36">
        <v>32.950000000000003</v>
      </c>
      <c r="J787" s="36">
        <v>29.251818181818201</v>
      </c>
      <c r="K787" s="36">
        <v>26.7909090909091</v>
      </c>
      <c r="L787" s="36">
        <v>8.7281818181818203</v>
      </c>
      <c r="M787" s="36">
        <v>7.0618181818181798</v>
      </c>
      <c r="N787" s="36">
        <v>0.52120000119999998</v>
      </c>
      <c r="O787" s="36">
        <v>1.0003999472</v>
      </c>
      <c r="P787" s="36">
        <v>0.58789998290000001</v>
      </c>
      <c r="Q787" s="36">
        <v>0.836499989</v>
      </c>
      <c r="R787" s="36">
        <v>-1.95668081456677</v>
      </c>
      <c r="S787" s="36">
        <v>-2.3874627822516201</v>
      </c>
      <c r="T787" s="36">
        <v>-0.50701644803990309</v>
      </c>
      <c r="U787" s="36">
        <v>-0.298534928521349</v>
      </c>
      <c r="V787" s="36">
        <f>T787-R787</f>
        <v>1.4496643665268669</v>
      </c>
      <c r="W787" s="36">
        <f>U787-S787</f>
        <v>2.0889278537302713</v>
      </c>
      <c r="X787" s="36">
        <f>AVERAGE(V787:W787)</f>
        <v>1.7692961101285691</v>
      </c>
    </row>
    <row r="788" spans="1:24">
      <c r="A788" s="35">
        <v>786</v>
      </c>
      <c r="B788" s="35">
        <v>9</v>
      </c>
      <c r="C788" s="35" t="s">
        <v>36</v>
      </c>
      <c r="D788" s="35">
        <v>0</v>
      </c>
      <c r="E788" s="35" t="s">
        <v>754</v>
      </c>
      <c r="F788" s="36">
        <v>38.01</v>
      </c>
      <c r="G788" s="36">
        <v>42.54</v>
      </c>
      <c r="H788" s="36">
        <v>43.09</v>
      </c>
      <c r="I788" s="36">
        <v>35.4</v>
      </c>
      <c r="J788" s="36">
        <v>19.191818181818199</v>
      </c>
      <c r="K788" s="36">
        <v>21.1309090909091</v>
      </c>
      <c r="L788" s="36">
        <v>10.7481818181818</v>
      </c>
      <c r="M788" s="36">
        <v>8.4218181818181801</v>
      </c>
      <c r="N788" s="36">
        <v>0.44729998710000002</v>
      </c>
      <c r="O788" s="36">
        <v>0.90710002180000004</v>
      </c>
      <c r="P788" s="36">
        <v>0.56160002949999999</v>
      </c>
      <c r="Q788" s="36">
        <v>0.75859999659999999</v>
      </c>
      <c r="R788" s="36">
        <v>-1.82228639364027</v>
      </c>
      <c r="S788" s="36">
        <v>-2.3366163986087298</v>
      </c>
      <c r="T788" s="36">
        <v>-1.1668617033487301</v>
      </c>
      <c r="U788" s="36">
        <v>-0.74439452428324704</v>
      </c>
      <c r="V788" s="36">
        <f>T788-R788</f>
        <v>0.65542469029153994</v>
      </c>
      <c r="W788" s="36">
        <f>U788-S788</f>
        <v>1.5922218743254828</v>
      </c>
      <c r="X788" s="36">
        <f>AVERAGE(V788:W788)</f>
        <v>1.1238232823085115</v>
      </c>
    </row>
    <row r="789" spans="1:24">
      <c r="A789" s="35">
        <v>787</v>
      </c>
      <c r="B789" s="35">
        <v>9</v>
      </c>
      <c r="C789" s="35" t="s">
        <v>38</v>
      </c>
      <c r="D789" s="35">
        <v>0</v>
      </c>
      <c r="E789" s="35" t="s">
        <v>755</v>
      </c>
      <c r="F789" s="36">
        <v>30.95</v>
      </c>
      <c r="G789" s="36">
        <v>35.46</v>
      </c>
      <c r="H789" s="36">
        <v>32.69</v>
      </c>
      <c r="I789" s="36">
        <v>26.24</v>
      </c>
      <c r="J789" s="36">
        <v>13.2218181818182</v>
      </c>
      <c r="K789" s="36">
        <v>11.5509090909091</v>
      </c>
      <c r="L789" s="36">
        <v>6.3381818181818197</v>
      </c>
      <c r="M789" s="36">
        <v>5.8918181818181798</v>
      </c>
      <c r="N789" s="36">
        <v>0.4530999959</v>
      </c>
      <c r="O789" s="36">
        <v>1.1126999854999999</v>
      </c>
      <c r="P789" s="36">
        <v>0.4368000031</v>
      </c>
      <c r="Q789" s="36">
        <v>0.64469999070000006</v>
      </c>
      <c r="R789" s="36">
        <v>-2.2877984586132398</v>
      </c>
      <c r="S789" s="36">
        <v>-2.5894077208175101</v>
      </c>
      <c r="T789" s="36">
        <v>-1.30592879621046</v>
      </c>
      <c r="U789" s="36">
        <v>-1.18376131945459</v>
      </c>
      <c r="V789" s="36">
        <f>T789-R789</f>
        <v>0.98186966240277984</v>
      </c>
      <c r="W789" s="36">
        <f>U789-S789</f>
        <v>1.4056464013629202</v>
      </c>
      <c r="X789" s="36">
        <f>AVERAGE(V789:W789)</f>
        <v>1.19375803188285</v>
      </c>
    </row>
    <row r="790" spans="1:24">
      <c r="A790" s="35">
        <v>788</v>
      </c>
      <c r="B790" s="35">
        <v>9</v>
      </c>
      <c r="C790" s="35" t="s">
        <v>40</v>
      </c>
      <c r="D790" s="35">
        <v>0</v>
      </c>
      <c r="E790" s="35" t="s">
        <v>756</v>
      </c>
      <c r="F790" s="36">
        <v>29.78</v>
      </c>
      <c r="G790" s="36">
        <v>33.24</v>
      </c>
      <c r="H790" s="36">
        <v>33.82</v>
      </c>
      <c r="I790" s="36">
        <v>28.9</v>
      </c>
      <c r="J790" s="36">
        <v>19.911818181818202</v>
      </c>
      <c r="K790" s="36">
        <v>18.780909090909098</v>
      </c>
      <c r="L790" s="36">
        <v>8.15818181818182</v>
      </c>
      <c r="M790" s="36">
        <v>6.6418181818181798</v>
      </c>
      <c r="N790" s="36">
        <v>0.55290001630000007</v>
      </c>
      <c r="O790" s="36">
        <v>1.0986000299000001</v>
      </c>
      <c r="P790" s="36">
        <v>0.54780000449999999</v>
      </c>
      <c r="Q790" s="36">
        <v>0.87599998710000004</v>
      </c>
      <c r="R790" s="36">
        <v>-1.86802418854305</v>
      </c>
      <c r="S790" s="36">
        <v>-2.3232702470456199</v>
      </c>
      <c r="T790" s="36">
        <v>-0.76425169774875401</v>
      </c>
      <c r="U790" s="36">
        <v>-0.62180259431343909</v>
      </c>
      <c r="V790" s="36">
        <f>T790-R790</f>
        <v>1.1037724907942961</v>
      </c>
      <c r="W790" s="36">
        <f>U790-S790</f>
        <v>1.7014676527321808</v>
      </c>
      <c r="X790" s="36">
        <f>AVERAGE(V790:W790)</f>
        <v>1.4026200717632384</v>
      </c>
    </row>
    <row r="791" spans="1:24">
      <c r="A791" s="35">
        <v>789</v>
      </c>
      <c r="B791" s="35">
        <v>9</v>
      </c>
      <c r="C791" s="35" t="s">
        <v>42</v>
      </c>
      <c r="D791" s="35">
        <v>0</v>
      </c>
      <c r="E791" s="35" t="s">
        <v>757</v>
      </c>
      <c r="F791" s="36">
        <v>29.29</v>
      </c>
      <c r="G791" s="36">
        <v>34.94</v>
      </c>
      <c r="H791" s="36">
        <v>37.630000000000003</v>
      </c>
      <c r="I791" s="36">
        <v>28.31</v>
      </c>
      <c r="J791" s="36">
        <v>15.6518181818182</v>
      </c>
      <c r="K791" s="36">
        <v>15.730909090909099</v>
      </c>
      <c r="L791" s="36">
        <v>4.9981818181818198</v>
      </c>
      <c r="M791" s="36">
        <v>4.5718181818181804</v>
      </c>
      <c r="N791" s="36">
        <v>0.42329999800000001</v>
      </c>
      <c r="O791" s="36">
        <v>0.95429998640000002</v>
      </c>
      <c r="P791" s="36">
        <v>0.51840001339999997</v>
      </c>
      <c r="Q791" s="36">
        <v>0.6881999969</v>
      </c>
      <c r="R791" s="36">
        <v>-2.5509329050037097</v>
      </c>
      <c r="S791" s="36">
        <v>-2.9340396734752701</v>
      </c>
      <c r="T791" s="36">
        <v>-1.2655530329167499</v>
      </c>
      <c r="U791" s="36">
        <v>-0.84770970258106604</v>
      </c>
      <c r="V791" s="36">
        <f>T791-R791</f>
        <v>1.2853798720869598</v>
      </c>
      <c r="W791" s="36">
        <f>U791-S791</f>
        <v>2.0863299708942042</v>
      </c>
      <c r="X791" s="36">
        <f>AVERAGE(V791:W791)</f>
        <v>1.685854921490582</v>
      </c>
    </row>
    <row r="792" spans="1:24">
      <c r="A792" s="35">
        <v>790</v>
      </c>
      <c r="B792" s="35">
        <v>9</v>
      </c>
      <c r="C792" s="35" t="s">
        <v>44</v>
      </c>
      <c r="D792" s="35">
        <v>0</v>
      </c>
      <c r="E792" s="35" t="s">
        <v>758</v>
      </c>
      <c r="F792" s="36">
        <v>24.22</v>
      </c>
      <c r="G792" s="36">
        <v>26.62</v>
      </c>
      <c r="H792" s="36">
        <v>26.56</v>
      </c>
      <c r="I792" s="36">
        <v>24.06</v>
      </c>
      <c r="J792" s="36">
        <v>16.761818181818199</v>
      </c>
      <c r="K792" s="36">
        <v>15.820909090909099</v>
      </c>
      <c r="L792" s="36">
        <v>3.7981818181818201</v>
      </c>
      <c r="M792" s="36">
        <v>3.53181818181818</v>
      </c>
      <c r="N792" s="36">
        <v>0.2345999926</v>
      </c>
      <c r="O792" s="36">
        <v>0.45629999040000002</v>
      </c>
      <c r="P792" s="36">
        <v>0.25119999050000003</v>
      </c>
      <c r="Q792" s="36">
        <v>0.40759998559999999</v>
      </c>
      <c r="R792" s="36">
        <v>-2.67281799126452</v>
      </c>
      <c r="S792" s="36">
        <v>-2.9140275912541203</v>
      </c>
      <c r="T792" s="36">
        <v>-0.66407649767010302</v>
      </c>
      <c r="U792" s="36">
        <v>-0.60480414110631409</v>
      </c>
      <c r="V792" s="36">
        <f>T792-R792</f>
        <v>2.008741493594417</v>
      </c>
      <c r="W792" s="36">
        <f>U792-S792</f>
        <v>2.3092234501478064</v>
      </c>
      <c r="X792" s="36">
        <f>AVERAGE(V792:W792)</f>
        <v>2.1589824718711119</v>
      </c>
    </row>
    <row r="793" spans="1:24">
      <c r="A793" s="35">
        <v>791</v>
      </c>
      <c r="B793" s="35">
        <v>9</v>
      </c>
      <c r="C793" s="35" t="s">
        <v>46</v>
      </c>
      <c r="D793" s="35">
        <v>0</v>
      </c>
      <c r="E793" s="35" t="s">
        <v>759</v>
      </c>
      <c r="F793" s="36">
        <v>29.13</v>
      </c>
      <c r="G793" s="36">
        <v>28.54</v>
      </c>
      <c r="H793" s="36">
        <v>33.979999999999997</v>
      </c>
      <c r="I793" s="36">
        <v>22.8</v>
      </c>
      <c r="J793" s="36">
        <v>15.8118181818182</v>
      </c>
      <c r="K793" s="36">
        <v>8.5009090909090901</v>
      </c>
      <c r="L793" s="36">
        <v>5.5281818181818201</v>
      </c>
      <c r="M793" s="36">
        <v>4.4718181818181799</v>
      </c>
      <c r="N793" s="36">
        <v>0.45280000570000001</v>
      </c>
      <c r="O793" s="36">
        <v>0.85449999570000001</v>
      </c>
      <c r="P793" s="36">
        <v>0.51870000360000001</v>
      </c>
      <c r="Q793" s="36">
        <v>0.49810001250000002</v>
      </c>
      <c r="R793" s="36">
        <v>-2.3976287305895898</v>
      </c>
      <c r="S793" s="36">
        <v>-2.6740518983897301</v>
      </c>
      <c r="T793" s="36">
        <v>-1.1036825815321001</v>
      </c>
      <c r="U793" s="36">
        <v>-1.4233447873428799</v>
      </c>
      <c r="V793" s="36">
        <f>T793-R793</f>
        <v>1.2939461490574897</v>
      </c>
      <c r="W793" s="36">
        <f>U793-S793</f>
        <v>1.2507071110468502</v>
      </c>
      <c r="X793" s="36">
        <f>AVERAGE(V793:W793)</f>
        <v>1.2723266300521701</v>
      </c>
    </row>
    <row r="794" spans="1:24">
      <c r="A794" s="35">
        <v>792</v>
      </c>
      <c r="B794" s="35">
        <v>9</v>
      </c>
      <c r="C794" s="35" t="s">
        <v>48</v>
      </c>
      <c r="D794" s="35">
        <v>0</v>
      </c>
      <c r="E794" s="35" t="s">
        <v>760</v>
      </c>
      <c r="F794" s="36">
        <v>33.270000000000003</v>
      </c>
      <c r="G794" s="36">
        <v>38.69</v>
      </c>
      <c r="H794" s="36">
        <v>35.57</v>
      </c>
      <c r="I794" s="36">
        <v>34.299999999999997</v>
      </c>
      <c r="J794" s="36">
        <v>25.621818181818199</v>
      </c>
      <c r="K794" s="36">
        <v>26.250909090909101</v>
      </c>
      <c r="L794" s="36">
        <v>13.798181818181799</v>
      </c>
      <c r="M794" s="36">
        <v>13.0818181818182</v>
      </c>
      <c r="N794" s="36">
        <v>0.72680002450000003</v>
      </c>
      <c r="O794" s="36">
        <v>1.3768999577000001</v>
      </c>
      <c r="P794" s="36">
        <v>0.65930002929999998</v>
      </c>
      <c r="Q794" s="36">
        <v>1.2075999975</v>
      </c>
      <c r="R794" s="36">
        <v>-1.2697436901380801</v>
      </c>
      <c r="S794" s="36">
        <v>-1.56439766045285</v>
      </c>
      <c r="T794" s="36">
        <v>-0.47328811820418404</v>
      </c>
      <c r="U794" s="36">
        <v>-0.38584119101985603</v>
      </c>
      <c r="V794" s="36">
        <f>T794-R794</f>
        <v>0.79645557193389604</v>
      </c>
      <c r="W794" s="36">
        <f>U794-S794</f>
        <v>1.178556469432994</v>
      </c>
      <c r="X794" s="36">
        <f>AVERAGE(V794:W794)</f>
        <v>0.98750602068344495</v>
      </c>
    </row>
    <row r="795" spans="1:24">
      <c r="A795" s="35">
        <v>793</v>
      </c>
      <c r="B795" s="35">
        <v>9</v>
      </c>
      <c r="C795" s="35" t="s">
        <v>50</v>
      </c>
      <c r="D795" s="35">
        <v>0</v>
      </c>
      <c r="E795" s="35" t="s">
        <v>761</v>
      </c>
      <c r="F795" s="36">
        <v>34.44</v>
      </c>
      <c r="G795" s="36">
        <v>35.979999999999997</v>
      </c>
      <c r="H795" s="36">
        <v>38.03</v>
      </c>
      <c r="I795" s="36">
        <v>31.13</v>
      </c>
      <c r="J795" s="36">
        <v>18.5127272727273</v>
      </c>
      <c r="K795" s="36">
        <v>20.526363636363602</v>
      </c>
      <c r="L795" s="36">
        <v>9.0772727272727298</v>
      </c>
      <c r="M795" s="36">
        <v>8.1127272727272697</v>
      </c>
      <c r="N795" s="36">
        <v>0.65630000830000002</v>
      </c>
      <c r="O795" s="36">
        <v>1.4000999928</v>
      </c>
      <c r="P795" s="36">
        <v>0.63840001820000003</v>
      </c>
      <c r="Q795" s="36">
        <v>1.1382000446</v>
      </c>
      <c r="R795" s="36">
        <v>-1.92375433370281</v>
      </c>
      <c r="S795" s="36">
        <v>-2.14893629164464</v>
      </c>
      <c r="T795" s="36">
        <v>-1.03862049200407</v>
      </c>
      <c r="U795" s="36">
        <v>-0.60082750846684607</v>
      </c>
      <c r="V795" s="36">
        <f>T795-R795</f>
        <v>0.88513384169873999</v>
      </c>
      <c r="W795" s="36">
        <f>U795-S795</f>
        <v>1.5481087831777938</v>
      </c>
      <c r="X795" s="36">
        <f>AVERAGE(V795:W795)</f>
        <v>1.2166213124382668</v>
      </c>
    </row>
    <row r="796" spans="1:24">
      <c r="A796" s="35">
        <v>794</v>
      </c>
      <c r="B796" s="35">
        <v>9</v>
      </c>
      <c r="C796" s="35" t="s">
        <v>52</v>
      </c>
      <c r="D796" s="35">
        <v>0</v>
      </c>
      <c r="E796" s="35" t="s">
        <v>762</v>
      </c>
      <c r="F796" s="36">
        <v>34.32</v>
      </c>
      <c r="G796" s="36">
        <v>38.5</v>
      </c>
      <c r="H796" s="36">
        <v>35.14</v>
      </c>
      <c r="I796" s="36">
        <v>32.520000000000003</v>
      </c>
      <c r="J796" s="36">
        <v>16.862727272727302</v>
      </c>
      <c r="K796" s="36">
        <v>18.636363636363601</v>
      </c>
      <c r="L796" s="36">
        <v>9.1672727272727297</v>
      </c>
      <c r="M796" s="36">
        <v>7.2527272727272702</v>
      </c>
      <c r="N796" s="36">
        <v>0.51749998330000002</v>
      </c>
      <c r="O796" s="36">
        <v>1.1284999846999999</v>
      </c>
      <c r="P796" s="36">
        <v>0.43349999189999999</v>
      </c>
      <c r="Q796" s="36">
        <v>0.88520002370000006</v>
      </c>
      <c r="R796" s="36">
        <v>-1.9044850532783</v>
      </c>
      <c r="S796" s="36">
        <v>-2.40826294101976</v>
      </c>
      <c r="T796" s="36">
        <v>-1.0592763036641</v>
      </c>
      <c r="U796" s="36">
        <v>-0.80320687143215408</v>
      </c>
      <c r="V796" s="36">
        <f>T796-R796</f>
        <v>0.84520874961420001</v>
      </c>
      <c r="W796" s="36">
        <f>U796-S796</f>
        <v>1.6050560695876059</v>
      </c>
      <c r="X796" s="36">
        <f>AVERAGE(V796:W796)</f>
        <v>1.2251324096009029</v>
      </c>
    </row>
    <row r="797" spans="1:24">
      <c r="A797" s="35">
        <v>795</v>
      </c>
      <c r="B797" s="35">
        <v>9</v>
      </c>
      <c r="C797" s="35" t="s">
        <v>54</v>
      </c>
      <c r="D797" s="35">
        <v>0</v>
      </c>
      <c r="E797" s="35" t="s">
        <v>763</v>
      </c>
      <c r="F797" s="36">
        <v>31.83</v>
      </c>
      <c r="G797" s="36">
        <v>34.409999999999997</v>
      </c>
      <c r="H797" s="36">
        <v>33.25</v>
      </c>
      <c r="I797" s="36">
        <v>29.7</v>
      </c>
      <c r="J797" s="36">
        <v>14.242727272727301</v>
      </c>
      <c r="K797" s="36">
        <v>14.7663636363636</v>
      </c>
      <c r="L797" s="36">
        <v>3.7172727272727299</v>
      </c>
      <c r="M797" s="36">
        <v>3.20272727272727</v>
      </c>
      <c r="N797" s="36">
        <v>0.4171999991</v>
      </c>
      <c r="O797" s="36">
        <v>0.8730999827</v>
      </c>
      <c r="P797" s="36">
        <v>0.37610000370000002</v>
      </c>
      <c r="Q797" s="36">
        <v>0.64170002940000004</v>
      </c>
      <c r="R797" s="36">
        <v>-3.0980707127468499</v>
      </c>
      <c r="S797" s="36">
        <v>-3.4254550358793101</v>
      </c>
      <c r="T797" s="36">
        <v>-1.22312891298202</v>
      </c>
      <c r="U797" s="36">
        <v>-1.0081483391611199</v>
      </c>
      <c r="V797" s="36">
        <f>T797-R797</f>
        <v>1.8749417997648299</v>
      </c>
      <c r="W797" s="36">
        <f>U797-S797</f>
        <v>2.4173066967181902</v>
      </c>
      <c r="X797" s="36">
        <f>AVERAGE(V797:W797)</f>
        <v>2.1461242482415099</v>
      </c>
    </row>
    <row r="798" spans="1:24">
      <c r="A798" s="35">
        <v>796</v>
      </c>
      <c r="B798" s="35">
        <v>9</v>
      </c>
      <c r="C798" s="35" t="s">
        <v>56</v>
      </c>
      <c r="D798" s="35">
        <v>0</v>
      </c>
      <c r="E798" s="35" t="s">
        <v>764</v>
      </c>
      <c r="F798" s="36">
        <v>37.79</v>
      </c>
      <c r="G798" s="36">
        <v>44.09</v>
      </c>
      <c r="H798" s="36">
        <v>38.89</v>
      </c>
      <c r="I798" s="36">
        <v>36.159999999999997</v>
      </c>
      <c r="J798" s="36">
        <v>19.892727272727299</v>
      </c>
      <c r="K798" s="36">
        <v>17.276363636363602</v>
      </c>
      <c r="L798" s="36">
        <v>6.7272727272727302</v>
      </c>
      <c r="M798" s="36">
        <v>5.6127272727272697</v>
      </c>
      <c r="N798" s="36">
        <v>0.54439997670000007</v>
      </c>
      <c r="O798" s="36">
        <v>1.1784000397000001</v>
      </c>
      <c r="P798" s="36">
        <v>0.45260000230000003</v>
      </c>
      <c r="Q798" s="36">
        <v>0.86460000280000004</v>
      </c>
      <c r="R798" s="36">
        <v>-2.4899108664935801</v>
      </c>
      <c r="S798" s="36">
        <v>-2.9736776126379199</v>
      </c>
      <c r="T798" s="36">
        <v>-0.96715815301423702</v>
      </c>
      <c r="U798" s="36">
        <v>-1.06559508964164</v>
      </c>
      <c r="V798" s="36">
        <f>T798-R798</f>
        <v>1.522752713479343</v>
      </c>
      <c r="W798" s="36">
        <f>U798-S798</f>
        <v>1.9080825229962799</v>
      </c>
      <c r="X798" s="36">
        <f>AVERAGE(V798:W798)</f>
        <v>1.7154176182378116</v>
      </c>
    </row>
    <row r="799" spans="1:24">
      <c r="A799" s="35">
        <v>797</v>
      </c>
      <c r="B799" s="35">
        <v>9</v>
      </c>
      <c r="C799" s="35" t="s">
        <v>58</v>
      </c>
      <c r="D799" s="35">
        <v>0</v>
      </c>
      <c r="E799" s="35" t="s">
        <v>765</v>
      </c>
      <c r="F799" s="36">
        <v>37.74</v>
      </c>
      <c r="G799" s="36">
        <v>45.17</v>
      </c>
      <c r="H799" s="36">
        <v>39.18</v>
      </c>
      <c r="I799" s="36">
        <v>34.35</v>
      </c>
      <c r="J799" s="36">
        <v>24.992727272727301</v>
      </c>
      <c r="K799" s="36">
        <v>25.5163636363636</v>
      </c>
      <c r="L799" s="36">
        <v>12.4072727272727</v>
      </c>
      <c r="M799" s="36">
        <v>10.1027272727273</v>
      </c>
      <c r="N799" s="36">
        <v>0.73240000010000006</v>
      </c>
      <c r="O799" s="36">
        <v>1.4726999998000001</v>
      </c>
      <c r="P799" s="36">
        <v>0.55140000580000004</v>
      </c>
      <c r="Q799" s="36">
        <v>1.0376000404000001</v>
      </c>
      <c r="R799" s="36">
        <v>-1.60490839491945</v>
      </c>
      <c r="S799" s="36">
        <v>-2.16062010676794</v>
      </c>
      <c r="T799" s="36">
        <v>-0.64860905687905301</v>
      </c>
      <c r="U799" s="36">
        <v>-0.42888735526917604</v>
      </c>
      <c r="V799" s="36">
        <f>T799-R799</f>
        <v>0.95629933804039702</v>
      </c>
      <c r="W799" s="36">
        <f>U799-S799</f>
        <v>1.7317327514987639</v>
      </c>
      <c r="X799" s="36">
        <f>AVERAGE(V799:W799)</f>
        <v>1.3440160447695804</v>
      </c>
    </row>
    <row r="800" spans="1:24">
      <c r="A800" s="35">
        <v>798</v>
      </c>
      <c r="B800" s="35">
        <v>9</v>
      </c>
      <c r="C800" s="35" t="s">
        <v>60</v>
      </c>
      <c r="D800" s="35">
        <v>0</v>
      </c>
      <c r="E800" s="35" t="s">
        <v>766</v>
      </c>
      <c r="F800" s="36">
        <v>36.22</v>
      </c>
      <c r="G800" s="36">
        <v>42.26</v>
      </c>
      <c r="H800" s="36">
        <v>38.35</v>
      </c>
      <c r="I800" s="36">
        <v>34.479999999999997</v>
      </c>
      <c r="J800" s="36">
        <v>20.9627272727273</v>
      </c>
      <c r="K800" s="36">
        <v>23.2863636363636</v>
      </c>
      <c r="L800" s="36">
        <v>11.2072727272727</v>
      </c>
      <c r="M800" s="36">
        <v>9.9027272727272706</v>
      </c>
      <c r="N800" s="36">
        <v>0.60740000010000006</v>
      </c>
      <c r="O800" s="36">
        <v>1.1021000147</v>
      </c>
      <c r="P800" s="36">
        <v>0.4909999967</v>
      </c>
      <c r="Q800" s="36">
        <v>0.96259999280000008</v>
      </c>
      <c r="R800" s="36">
        <v>-1.69235130307268</v>
      </c>
      <c r="S800" s="36">
        <v>-2.0933949550508699</v>
      </c>
      <c r="T800" s="36">
        <v>-0.87140015250941005</v>
      </c>
      <c r="U800" s="36">
        <v>-0.56627440638446902</v>
      </c>
      <c r="V800" s="36">
        <f>T800-R800</f>
        <v>0.82095115056326995</v>
      </c>
      <c r="W800" s="36">
        <f>U800-S800</f>
        <v>1.5271205486664008</v>
      </c>
      <c r="X800" s="36">
        <f>AVERAGE(V800:W800)</f>
        <v>1.1740358496148353</v>
      </c>
    </row>
    <row r="801" spans="1:24">
      <c r="A801" s="35">
        <v>799</v>
      </c>
      <c r="B801" s="35">
        <v>9</v>
      </c>
      <c r="C801" s="35" t="s">
        <v>62</v>
      </c>
      <c r="D801" s="35">
        <v>0</v>
      </c>
      <c r="E801" s="35" t="s">
        <v>767</v>
      </c>
      <c r="F801" s="36">
        <v>34.64</v>
      </c>
      <c r="G801" s="36">
        <v>41.96</v>
      </c>
      <c r="H801" s="36">
        <v>36.74</v>
      </c>
      <c r="I801" s="36">
        <v>36.479999999999997</v>
      </c>
      <c r="J801" s="36">
        <v>13.8527272727273</v>
      </c>
      <c r="K801" s="36">
        <v>15.146363636363599</v>
      </c>
      <c r="L801" s="36">
        <v>8.9472727272727308</v>
      </c>
      <c r="M801" s="36">
        <v>8.9027272727272706</v>
      </c>
      <c r="N801" s="36">
        <v>0.62209999560000007</v>
      </c>
      <c r="O801" s="36">
        <v>1.3421000242000001</v>
      </c>
      <c r="P801" s="36">
        <v>0.56519997119999998</v>
      </c>
      <c r="Q801" s="36">
        <v>1.1418999433999999</v>
      </c>
      <c r="R801" s="36">
        <v>-1.9529190322338801</v>
      </c>
      <c r="S801" s="36">
        <v>-2.2366954119922102</v>
      </c>
      <c r="T801" s="36">
        <v>-1.4071815898501401</v>
      </c>
      <c r="U801" s="36">
        <v>-1.26813425880696</v>
      </c>
      <c r="V801" s="36">
        <f>T801-R801</f>
        <v>0.54573744238374</v>
      </c>
      <c r="W801" s="36">
        <f>U801-S801</f>
        <v>0.96856115318525027</v>
      </c>
      <c r="X801" s="36">
        <f>AVERAGE(V801:W801)</f>
        <v>0.75714929778449513</v>
      </c>
    </row>
    <row r="802" spans="1:24">
      <c r="A802" s="35">
        <v>800</v>
      </c>
      <c r="B802" s="35">
        <v>9</v>
      </c>
      <c r="C802" s="35" t="s">
        <v>64</v>
      </c>
      <c r="D802" s="35">
        <v>0</v>
      </c>
      <c r="E802" s="35" t="s">
        <v>768</v>
      </c>
      <c r="F802" s="36">
        <v>30.36</v>
      </c>
      <c r="G802" s="36">
        <v>33.06</v>
      </c>
      <c r="H802" s="36">
        <v>31.1</v>
      </c>
      <c r="I802" s="36">
        <v>32.32</v>
      </c>
      <c r="J802" s="36">
        <v>14.0027272727273</v>
      </c>
      <c r="K802" s="36">
        <v>12.5063636363636</v>
      </c>
      <c r="L802" s="36">
        <v>7.0372727272727298</v>
      </c>
      <c r="M802" s="36">
        <v>5.1627272727272704</v>
      </c>
      <c r="N802" s="36">
        <v>0.61949998140000007</v>
      </c>
      <c r="O802" s="36">
        <v>1.0959999561</v>
      </c>
      <c r="P802" s="36">
        <v>0.51899999380000006</v>
      </c>
      <c r="Q802" s="36">
        <v>1.1734000444000001</v>
      </c>
      <c r="R802" s="36">
        <v>-2.1090834603528301</v>
      </c>
      <c r="S802" s="36">
        <v>-2.6788814315047498</v>
      </c>
      <c r="T802" s="36">
        <v>-1.15120673606806</v>
      </c>
      <c r="U802" s="36">
        <v>-1.3697648271632099</v>
      </c>
      <c r="V802" s="36">
        <f>T802-R802</f>
        <v>0.95787672428477011</v>
      </c>
      <c r="W802" s="36">
        <f>U802-S802</f>
        <v>1.3091166043415399</v>
      </c>
      <c r="X802" s="36">
        <f>AVERAGE(V802:W802)</f>
        <v>1.133496664313155</v>
      </c>
    </row>
    <row r="803" spans="1:24">
      <c r="A803" s="35">
        <v>801</v>
      </c>
      <c r="B803" s="35">
        <v>9</v>
      </c>
      <c r="C803" s="35" t="s">
        <v>66</v>
      </c>
      <c r="D803" s="35">
        <v>0</v>
      </c>
      <c r="E803" s="35" t="s">
        <v>769</v>
      </c>
      <c r="F803" s="36">
        <v>34.56</v>
      </c>
      <c r="G803" s="36">
        <v>39.18</v>
      </c>
      <c r="H803" s="36">
        <v>38.04</v>
      </c>
      <c r="I803" s="36">
        <v>32.61</v>
      </c>
      <c r="J803" s="36">
        <v>21.033636363636401</v>
      </c>
      <c r="K803" s="36">
        <v>20.111818181818201</v>
      </c>
      <c r="L803" s="36">
        <v>9.2063636363636405</v>
      </c>
      <c r="M803" s="36">
        <v>9.2036363636363596</v>
      </c>
      <c r="N803" s="36">
        <v>0.4957000017</v>
      </c>
      <c r="O803" s="36">
        <v>1.2074999809</v>
      </c>
      <c r="P803" s="36">
        <v>0.47620001440000004</v>
      </c>
      <c r="Q803" s="36">
        <v>0.85039997100000009</v>
      </c>
      <c r="R803" s="36">
        <v>-1.9083998845979999</v>
      </c>
      <c r="S803" s="36">
        <v>-2.0898415087941999</v>
      </c>
      <c r="T803" s="36">
        <v>-0.85481895674352604</v>
      </c>
      <c r="U803" s="36">
        <v>-0.69727092864645202</v>
      </c>
      <c r="V803" s="36">
        <f>T803-R803</f>
        <v>1.0535809278544739</v>
      </c>
      <c r="W803" s="36">
        <f>U803-S803</f>
        <v>1.3925705801477479</v>
      </c>
      <c r="X803" s="36">
        <f>AVERAGE(V803:W803)</f>
        <v>1.223075754001111</v>
      </c>
    </row>
    <row r="804" spans="1:24">
      <c r="A804" s="35">
        <v>802</v>
      </c>
      <c r="B804" s="35">
        <v>9</v>
      </c>
      <c r="C804" s="35" t="s">
        <v>68</v>
      </c>
      <c r="D804" s="35">
        <v>0</v>
      </c>
      <c r="E804" s="35" t="s">
        <v>770</v>
      </c>
      <c r="F804" s="36">
        <v>26.08</v>
      </c>
      <c r="G804" s="36">
        <v>28.73</v>
      </c>
      <c r="H804" s="36">
        <v>27.71</v>
      </c>
      <c r="I804" s="36">
        <v>27</v>
      </c>
      <c r="J804" s="36">
        <v>9.6336363636363593</v>
      </c>
      <c r="K804" s="36">
        <v>9.9018181818181805</v>
      </c>
      <c r="L804" s="36">
        <v>4.8663636363636398</v>
      </c>
      <c r="M804" s="36">
        <v>4.6536363636363598</v>
      </c>
      <c r="N804" s="36">
        <v>0.34220001100000003</v>
      </c>
      <c r="O804" s="36">
        <v>0.75550001860000005</v>
      </c>
      <c r="P804" s="36">
        <v>0.3301999867</v>
      </c>
      <c r="Q804" s="36">
        <v>0.67409998179999997</v>
      </c>
      <c r="R804" s="36">
        <v>-2.4220278355533802</v>
      </c>
      <c r="S804" s="36">
        <v>-2.6261276051784401</v>
      </c>
      <c r="T804" s="36">
        <v>-1.5242543374886299</v>
      </c>
      <c r="U804" s="36">
        <v>-1.4471940435316899</v>
      </c>
      <c r="V804" s="36">
        <f>T804-R804</f>
        <v>0.89777349806475026</v>
      </c>
      <c r="W804" s="36">
        <f>U804-S804</f>
        <v>1.1789335616467502</v>
      </c>
      <c r="X804" s="36">
        <f>AVERAGE(V804:W804)</f>
        <v>1.0383535298557502</v>
      </c>
    </row>
    <row r="805" spans="1:24">
      <c r="A805" s="35">
        <v>803</v>
      </c>
      <c r="B805" s="35">
        <v>9</v>
      </c>
      <c r="C805" s="35" t="s">
        <v>70</v>
      </c>
      <c r="D805" s="35">
        <v>0</v>
      </c>
      <c r="E805" s="35" t="s">
        <v>771</v>
      </c>
      <c r="F805" s="36">
        <v>31.12</v>
      </c>
      <c r="G805" s="36">
        <v>33.49</v>
      </c>
      <c r="H805" s="36">
        <v>32.97</v>
      </c>
      <c r="I805" s="36">
        <v>26.74</v>
      </c>
      <c r="J805" s="36">
        <v>17.813636363636402</v>
      </c>
      <c r="K805" s="36">
        <v>16.021818181818201</v>
      </c>
      <c r="L805" s="36">
        <v>9.6163636363636407</v>
      </c>
      <c r="M805" s="36">
        <v>8.3436363636363602</v>
      </c>
      <c r="N805" s="36">
        <v>0.57829999919999997</v>
      </c>
      <c r="O805" s="36">
        <v>1.2036000490000001</v>
      </c>
      <c r="P805" s="36">
        <v>0.55909997220000007</v>
      </c>
      <c r="Q805" s="36">
        <v>0.85829997060000007</v>
      </c>
      <c r="R805" s="36">
        <v>-1.69427870358215</v>
      </c>
      <c r="S805" s="36">
        <v>-2.00498218793174</v>
      </c>
      <c r="T805" s="36">
        <v>-0.88817183781811204</v>
      </c>
      <c r="U805" s="36">
        <v>-0.73896158902976705</v>
      </c>
      <c r="V805" s="36">
        <f>T805-R805</f>
        <v>0.80610686576403801</v>
      </c>
      <c r="W805" s="36">
        <f>U805-S805</f>
        <v>1.266020598901973</v>
      </c>
      <c r="X805" s="36">
        <f>AVERAGE(V805:W805)</f>
        <v>1.0360637323330055</v>
      </c>
    </row>
    <row r="806" spans="1:24">
      <c r="A806" s="35">
        <v>804</v>
      </c>
      <c r="B806" s="35">
        <v>9</v>
      </c>
      <c r="C806" s="35" t="s">
        <v>72</v>
      </c>
      <c r="D806" s="35">
        <v>0</v>
      </c>
      <c r="E806" s="35" t="s">
        <v>772</v>
      </c>
      <c r="F806" s="36">
        <v>32.950000000000003</v>
      </c>
      <c r="G806" s="36">
        <v>37.64</v>
      </c>
      <c r="H806" s="36">
        <v>34.75</v>
      </c>
      <c r="I806" s="36">
        <v>32.65</v>
      </c>
      <c r="J806" s="36">
        <v>16.763636363636401</v>
      </c>
      <c r="K806" s="36">
        <v>19.571818181818202</v>
      </c>
      <c r="L806" s="36">
        <v>9.5963636363636393</v>
      </c>
      <c r="M806" s="36">
        <v>9.2836363636363597</v>
      </c>
      <c r="N806" s="36">
        <v>0.65890002250000002</v>
      </c>
      <c r="O806" s="36">
        <v>1.3600000142999999</v>
      </c>
      <c r="P806" s="36">
        <v>0.59579998249999999</v>
      </c>
      <c r="Q806" s="36">
        <v>1.1753000021</v>
      </c>
      <c r="R806" s="36">
        <v>-1.7797187332064399</v>
      </c>
      <c r="S806" s="36">
        <v>-2.0195047089587201</v>
      </c>
      <c r="T806" s="36">
        <v>-1.0516778458188301</v>
      </c>
      <c r="U806" s="36">
        <v>-0.73830520616727102</v>
      </c>
      <c r="V806" s="36">
        <f>T806-R806</f>
        <v>0.72804088738760986</v>
      </c>
      <c r="W806" s="36">
        <f>U806-S806</f>
        <v>1.2811995027914491</v>
      </c>
      <c r="X806" s="36">
        <f>AVERAGE(V806:W806)</f>
        <v>1.0046201950895295</v>
      </c>
    </row>
    <row r="807" spans="1:24">
      <c r="A807" s="35">
        <v>805</v>
      </c>
      <c r="B807" s="35">
        <v>9</v>
      </c>
      <c r="C807" s="35" t="s">
        <v>74</v>
      </c>
      <c r="D807" s="35">
        <v>0</v>
      </c>
      <c r="E807" s="35" t="s">
        <v>773</v>
      </c>
      <c r="F807" s="36">
        <v>26.48</v>
      </c>
      <c r="G807" s="36">
        <v>28.38</v>
      </c>
      <c r="H807" s="36">
        <v>30.19</v>
      </c>
      <c r="I807" s="36">
        <v>22.05</v>
      </c>
      <c r="J807" s="36">
        <v>17.583636363636401</v>
      </c>
      <c r="K807" s="36">
        <v>12.3118181818182</v>
      </c>
      <c r="L807" s="36">
        <v>5.1963636363636398</v>
      </c>
      <c r="M807" s="36">
        <v>4.8636363636363598</v>
      </c>
      <c r="N807" s="36">
        <v>0.40450000759999999</v>
      </c>
      <c r="O807" s="36">
        <v>0.88739997150000005</v>
      </c>
      <c r="P807" s="36">
        <v>0.3743000031</v>
      </c>
      <c r="Q807" s="36">
        <v>0.56489998100000005</v>
      </c>
      <c r="R807" s="36">
        <v>-2.3493288243486998</v>
      </c>
      <c r="S807" s="36">
        <v>-2.54476731652198</v>
      </c>
      <c r="T807" s="36">
        <v>-0.77983730063164103</v>
      </c>
      <c r="U807" s="36">
        <v>-0.84073482424494606</v>
      </c>
      <c r="V807" s="36">
        <f>T807-R807</f>
        <v>1.5694915237170588</v>
      </c>
      <c r="W807" s="36">
        <f>U807-S807</f>
        <v>1.704032492277034</v>
      </c>
      <c r="X807" s="36">
        <f>AVERAGE(V807:W807)</f>
        <v>1.6367620079970464</v>
      </c>
    </row>
    <row r="808" spans="1:24">
      <c r="A808" s="35">
        <v>806</v>
      </c>
      <c r="B808" s="35">
        <v>9</v>
      </c>
      <c r="C808" s="35" t="s">
        <v>76</v>
      </c>
      <c r="D808" s="35">
        <v>0</v>
      </c>
      <c r="E808" s="35" t="s">
        <v>774</v>
      </c>
      <c r="F808" s="36">
        <v>30.99</v>
      </c>
      <c r="G808" s="36">
        <v>36.090000000000003</v>
      </c>
      <c r="H808" s="36">
        <v>32.47</v>
      </c>
      <c r="I808" s="36">
        <v>28.32</v>
      </c>
      <c r="J808" s="36">
        <v>17.0736363636364</v>
      </c>
      <c r="K808" s="36">
        <v>13.431818181818199</v>
      </c>
      <c r="L808" s="36">
        <v>5.6363636363636402</v>
      </c>
      <c r="M808" s="36">
        <v>5.7936363636363604</v>
      </c>
      <c r="N808" s="36">
        <v>0.4086000025</v>
      </c>
      <c r="O808" s="36">
        <v>0.75199997429999998</v>
      </c>
      <c r="P808" s="36">
        <v>0.36660000679999999</v>
      </c>
      <c r="Q808" s="36">
        <v>0.56590002780000004</v>
      </c>
      <c r="R808" s="36">
        <v>-2.45896615806191</v>
      </c>
      <c r="S808" s="36">
        <v>-2.6390581011223899</v>
      </c>
      <c r="T808" s="36">
        <v>-0.92733702660525996</v>
      </c>
      <c r="U808" s="36">
        <v>-1.0761666587680401</v>
      </c>
      <c r="V808" s="36">
        <f>T808-R808</f>
        <v>1.5316291314566501</v>
      </c>
      <c r="W808" s="36">
        <f>U808-S808</f>
        <v>1.5628914423543498</v>
      </c>
      <c r="X808" s="36">
        <f>AVERAGE(V808:W808)</f>
        <v>1.5472602869054999</v>
      </c>
    </row>
    <row r="809" spans="1:24">
      <c r="A809" s="35">
        <v>807</v>
      </c>
      <c r="B809" s="35">
        <v>9</v>
      </c>
      <c r="C809" s="35" t="s">
        <v>78</v>
      </c>
      <c r="D809" s="35">
        <v>0</v>
      </c>
      <c r="E809" s="35" t="s">
        <v>775</v>
      </c>
      <c r="F809" s="36">
        <v>27.46</v>
      </c>
      <c r="G809" s="36">
        <v>42.65</v>
      </c>
      <c r="H809" s="36">
        <v>38.159999999999997</v>
      </c>
      <c r="I809" s="36">
        <v>39.68</v>
      </c>
      <c r="J809" s="36">
        <v>24.853636363636401</v>
      </c>
      <c r="K809" s="36">
        <v>29.761818181818199</v>
      </c>
      <c r="L809" s="36">
        <v>3.1863636363636401</v>
      </c>
      <c r="M809" s="36">
        <v>5.0636363636363599</v>
      </c>
      <c r="N809" s="36">
        <v>0.35449999570000001</v>
      </c>
      <c r="O809" s="36">
        <v>1.1058000325999999</v>
      </c>
      <c r="P809" s="36">
        <v>0.5006999969</v>
      </c>
      <c r="Q809" s="36">
        <v>0.86009997130000004</v>
      </c>
      <c r="R809" s="36">
        <v>-3.10734879988641</v>
      </c>
      <c r="S809" s="36">
        <v>-3.0743000326155601</v>
      </c>
      <c r="T809" s="36">
        <v>-0.61860422176993701</v>
      </c>
      <c r="U809" s="36">
        <v>-0.41494936077859401</v>
      </c>
      <c r="V809" s="36">
        <f>T809-R809</f>
        <v>2.488744578116473</v>
      </c>
      <c r="W809" s="36">
        <f>U809-S809</f>
        <v>2.6593506718369659</v>
      </c>
      <c r="X809" s="36">
        <f>AVERAGE(V809:W809)</f>
        <v>2.5740476249767195</v>
      </c>
    </row>
    <row r="810" spans="1:24">
      <c r="A810" s="35">
        <v>808</v>
      </c>
      <c r="B810" s="35">
        <v>9</v>
      </c>
      <c r="C810" s="35" t="s">
        <v>80</v>
      </c>
      <c r="D810" s="35">
        <v>0</v>
      </c>
      <c r="E810" s="35" t="s">
        <v>776</v>
      </c>
      <c r="F810" s="36">
        <v>28.16</v>
      </c>
      <c r="G810" s="36">
        <v>38.979999999999997</v>
      </c>
      <c r="H810" s="36">
        <v>33.31</v>
      </c>
      <c r="I810" s="36">
        <v>32.409999999999997</v>
      </c>
      <c r="J810" s="36">
        <v>16.013636363636401</v>
      </c>
      <c r="K810" s="36">
        <v>14.281818181818201</v>
      </c>
      <c r="L810" s="36">
        <v>5.6763636363636403</v>
      </c>
      <c r="M810" s="36">
        <v>7.1536363636363598</v>
      </c>
      <c r="N810" s="36">
        <v>0.37860000129999999</v>
      </c>
      <c r="O810" s="36">
        <v>0.94290000200000001</v>
      </c>
      <c r="P810" s="36">
        <v>0.46549999710000001</v>
      </c>
      <c r="Q810" s="36">
        <v>0.76510000230000008</v>
      </c>
      <c r="R810" s="36">
        <v>-2.3106084152966901</v>
      </c>
      <c r="S810" s="36">
        <v>-2.4459854009090498</v>
      </c>
      <c r="T810" s="36">
        <v>-1.0566544029293201</v>
      </c>
      <c r="U810" s="36">
        <v>-1.1822593637735801</v>
      </c>
      <c r="V810" s="36">
        <f>T810-R810</f>
        <v>1.25395401236737</v>
      </c>
      <c r="W810" s="36">
        <f>U810-S810</f>
        <v>1.2637260371354697</v>
      </c>
      <c r="X810" s="36">
        <f>AVERAGE(V810:W810)</f>
        <v>1.2588400247514198</v>
      </c>
    </row>
    <row r="811" spans="1:24">
      <c r="A811" s="35">
        <v>809</v>
      </c>
      <c r="B811" s="35">
        <v>9</v>
      </c>
      <c r="C811" s="35" t="s">
        <v>82</v>
      </c>
      <c r="D811" s="35">
        <v>0</v>
      </c>
      <c r="E811" s="35" t="s">
        <v>777</v>
      </c>
      <c r="F811" s="36">
        <v>31.07</v>
      </c>
      <c r="G811" s="36">
        <v>32.75</v>
      </c>
      <c r="H811" s="36">
        <v>33.770000000000003</v>
      </c>
      <c r="I811" s="36">
        <v>27.66</v>
      </c>
      <c r="J811" s="36">
        <v>9.4745454545454493</v>
      </c>
      <c r="K811" s="36">
        <v>9.5072727272727295</v>
      </c>
      <c r="L811" s="36">
        <v>4.8054545454545403</v>
      </c>
      <c r="M811" s="36">
        <v>3.6945454545454499</v>
      </c>
      <c r="N811" s="36">
        <v>0.47929999230000003</v>
      </c>
      <c r="O811" s="36">
        <v>0.91009998320000007</v>
      </c>
      <c r="P811" s="36">
        <v>0.4129000008</v>
      </c>
      <c r="Q811" s="36">
        <v>0.65390002730000008</v>
      </c>
      <c r="R811" s="36">
        <v>-2.69277743511757</v>
      </c>
      <c r="S811" s="36">
        <v>-3.1480261231773099</v>
      </c>
      <c r="T811" s="36">
        <v>-1.8336135432132301</v>
      </c>
      <c r="U811" s="36">
        <v>-1.54069770494095</v>
      </c>
      <c r="V811" s="36">
        <f>T811-R811</f>
        <v>0.85916389190433984</v>
      </c>
      <c r="W811" s="36">
        <f>U811-S811</f>
        <v>1.6073284182363599</v>
      </c>
      <c r="X811" s="36">
        <f>AVERAGE(V811:W811)</f>
        <v>1.2332461550703497</v>
      </c>
    </row>
    <row r="812" spans="1:24">
      <c r="A812" s="35">
        <v>810</v>
      </c>
      <c r="B812" s="35">
        <v>9</v>
      </c>
      <c r="C812" s="35" t="s">
        <v>84</v>
      </c>
      <c r="D812" s="35">
        <v>0</v>
      </c>
      <c r="E812" s="35" t="s">
        <v>778</v>
      </c>
      <c r="F812" s="36">
        <v>32.9</v>
      </c>
      <c r="G812" s="36">
        <v>34.65</v>
      </c>
      <c r="H812" s="36">
        <v>36.630000000000003</v>
      </c>
      <c r="I812" s="36">
        <v>28.76</v>
      </c>
      <c r="J812" s="36">
        <v>34.854545454545502</v>
      </c>
      <c r="K812" s="36">
        <v>23.167272727272699</v>
      </c>
      <c r="L812" s="36">
        <v>10.035454545454501</v>
      </c>
      <c r="M812" s="36">
        <v>8.8945454545454492</v>
      </c>
      <c r="N812" s="36">
        <v>0.53949999810000004</v>
      </c>
      <c r="O812" s="36">
        <v>1.1071000098999999</v>
      </c>
      <c r="P812" s="36">
        <v>0.52439999580000007</v>
      </c>
      <c r="Q812" s="36">
        <v>0.80570000409999998</v>
      </c>
      <c r="R812" s="36">
        <v>-1.71298162041179</v>
      </c>
      <c r="S812" s="36">
        <v>-1.96186256713449</v>
      </c>
      <c r="T812" s="36">
        <v>-7.1678887790343593E-2</v>
      </c>
      <c r="U812" s="36">
        <v>-0.31197545697039403</v>
      </c>
      <c r="V812" s="36">
        <f>T812-R812</f>
        <v>1.6413027326214464</v>
      </c>
      <c r="W812" s="36">
        <f>U812-S812</f>
        <v>1.6498871101640959</v>
      </c>
      <c r="X812" s="36">
        <f>AVERAGE(V812:W812)</f>
        <v>1.6455949213927712</v>
      </c>
    </row>
    <row r="813" spans="1:24">
      <c r="A813" s="35">
        <v>811</v>
      </c>
      <c r="B813" s="35">
        <v>9</v>
      </c>
      <c r="C813" s="35" t="s">
        <v>86</v>
      </c>
      <c r="D813" s="35">
        <v>0</v>
      </c>
      <c r="E813" s="35" t="s">
        <v>779</v>
      </c>
      <c r="F813" s="36">
        <v>32.340000000000003</v>
      </c>
      <c r="G813" s="36">
        <v>36.369999999999997</v>
      </c>
      <c r="H813" s="36">
        <v>34.83</v>
      </c>
      <c r="I813" s="36">
        <v>27.56</v>
      </c>
      <c r="J813" s="36">
        <v>18.2745454545455</v>
      </c>
      <c r="K813" s="36">
        <v>14.677272727272699</v>
      </c>
      <c r="L813" s="36">
        <v>7.7154545454545396</v>
      </c>
      <c r="M813" s="36">
        <v>7.2045454545454497</v>
      </c>
      <c r="N813" s="36">
        <v>0.46549999710000001</v>
      </c>
      <c r="O813" s="36">
        <v>0.99680000540000002</v>
      </c>
      <c r="P813" s="36">
        <v>0.43470001220000004</v>
      </c>
      <c r="Q813" s="36">
        <v>0.58770000929999999</v>
      </c>
      <c r="R813" s="36">
        <v>-2.0674966199935501</v>
      </c>
      <c r="S813" s="36">
        <v>-2.3357696091787798</v>
      </c>
      <c r="T813" s="36">
        <v>-0.93049495066640908</v>
      </c>
      <c r="U813" s="36">
        <v>-0.90899197084024508</v>
      </c>
      <c r="V813" s="36">
        <f>T813-R813</f>
        <v>1.137001669327141</v>
      </c>
      <c r="W813" s="36">
        <f>U813-S813</f>
        <v>1.4267776383385349</v>
      </c>
      <c r="X813" s="36">
        <f>AVERAGE(V813:W813)</f>
        <v>1.2818896538328379</v>
      </c>
    </row>
    <row r="814" spans="1:24">
      <c r="A814" s="35">
        <v>812</v>
      </c>
      <c r="B814" s="35">
        <v>9</v>
      </c>
      <c r="C814" s="35" t="s">
        <v>88</v>
      </c>
      <c r="D814" s="35">
        <v>0</v>
      </c>
      <c r="E814" s="35" t="s">
        <v>780</v>
      </c>
      <c r="F814" s="36">
        <v>32.659999999999997</v>
      </c>
      <c r="G814" s="36">
        <v>36.86</v>
      </c>
      <c r="H814" s="36">
        <v>33.49</v>
      </c>
      <c r="I814" s="36">
        <v>30.12</v>
      </c>
      <c r="J814" s="36">
        <v>27.764545454545502</v>
      </c>
      <c r="K814" s="36">
        <v>23.8272727272727</v>
      </c>
      <c r="L814" s="36">
        <v>6.0754545454545497</v>
      </c>
      <c r="M814" s="36">
        <v>5.4145454545454497</v>
      </c>
      <c r="N814" s="36">
        <v>0.38010001180000003</v>
      </c>
      <c r="O814" s="36">
        <v>0.74570000170000006</v>
      </c>
      <c r="P814" s="36">
        <v>0.35220000150000003</v>
      </c>
      <c r="Q814" s="36">
        <v>0.54579997060000007</v>
      </c>
      <c r="R814" s="36">
        <v>-2.4264605353498299</v>
      </c>
      <c r="S814" s="36">
        <v>-2.76714393568591</v>
      </c>
      <c r="T814" s="36">
        <v>-0.270486598909909</v>
      </c>
      <c r="U814" s="36">
        <v>-0.33810794009344602</v>
      </c>
      <c r="V814" s="36">
        <f>T814-R814</f>
        <v>2.1559739364399206</v>
      </c>
      <c r="W814" s="36">
        <f>U814-S814</f>
        <v>2.4290359955924639</v>
      </c>
      <c r="X814" s="36">
        <f>AVERAGE(V814:W814)</f>
        <v>2.2925049660161925</v>
      </c>
    </row>
    <row r="815" spans="1:24">
      <c r="A815" s="35">
        <v>813</v>
      </c>
      <c r="B815" s="35">
        <v>9</v>
      </c>
      <c r="C815" s="35" t="s">
        <v>90</v>
      </c>
      <c r="D815" s="35">
        <v>0</v>
      </c>
      <c r="E815" s="35" t="s">
        <v>781</v>
      </c>
      <c r="F815" s="36">
        <v>33.200000000000003</v>
      </c>
      <c r="G815" s="36">
        <v>39.51</v>
      </c>
      <c r="H815" s="36">
        <v>36.69</v>
      </c>
      <c r="I815" s="36">
        <v>30.37</v>
      </c>
      <c r="J815" s="36">
        <v>18.104545454545502</v>
      </c>
      <c r="K815" s="36">
        <v>16.7372727272727</v>
      </c>
      <c r="L815" s="36">
        <v>9.4854545454545498</v>
      </c>
      <c r="M815" s="36">
        <v>9.6445454545454492</v>
      </c>
      <c r="N815" s="36">
        <v>0.55949997900000004</v>
      </c>
      <c r="O815" s="36">
        <v>1.1687999964</v>
      </c>
      <c r="P815" s="36">
        <v>0.52880001070000004</v>
      </c>
      <c r="Q815" s="36">
        <v>0.81019997600000004</v>
      </c>
      <c r="R815" s="36">
        <v>-1.80739442684384</v>
      </c>
      <c r="S815" s="36">
        <v>-2.0344326952485301</v>
      </c>
      <c r="T815" s="36">
        <v>-1.01903494863429</v>
      </c>
      <c r="U815" s="36">
        <v>-0.8595824429460911</v>
      </c>
      <c r="V815" s="36">
        <f>T815-R815</f>
        <v>0.78835947820954999</v>
      </c>
      <c r="W815" s="36">
        <f>U815-S815</f>
        <v>1.1748502523024391</v>
      </c>
      <c r="X815" s="36">
        <f>AVERAGE(V815:W815)</f>
        <v>0.98160486525599455</v>
      </c>
    </row>
    <row r="816" spans="1:24">
      <c r="A816" s="35">
        <v>814</v>
      </c>
      <c r="B816" s="35">
        <v>9</v>
      </c>
      <c r="C816" s="35" t="s">
        <v>92</v>
      </c>
      <c r="D816" s="35">
        <v>0</v>
      </c>
      <c r="E816" s="35" t="s">
        <v>782</v>
      </c>
      <c r="F816" s="36">
        <v>32.71</v>
      </c>
      <c r="G816" s="36">
        <v>38.24</v>
      </c>
      <c r="H816" s="36">
        <v>35.270000000000003</v>
      </c>
      <c r="I816" s="36">
        <v>29.15</v>
      </c>
      <c r="J816" s="36">
        <v>19.554545454545501</v>
      </c>
      <c r="K816" s="36">
        <v>17.927272727272701</v>
      </c>
      <c r="L816" s="36">
        <v>5.0254545454545498</v>
      </c>
      <c r="M816" s="36">
        <v>4.9745454545454502</v>
      </c>
      <c r="N816" s="36">
        <v>0.3517000079</v>
      </c>
      <c r="O816" s="36">
        <v>0.75540000200000001</v>
      </c>
      <c r="P816" s="36">
        <v>0.35080000760000002</v>
      </c>
      <c r="Q816" s="36">
        <v>0.52450001239999999</v>
      </c>
      <c r="R816" s="36">
        <v>-2.7024057623318201</v>
      </c>
      <c r="S816" s="36">
        <v>-2.94244591173215</v>
      </c>
      <c r="T816" s="36">
        <v>-0.85093757475312604</v>
      </c>
      <c r="U816" s="36">
        <v>-0.70133985545988209</v>
      </c>
      <c r="V816" s="36">
        <f>T816-R816</f>
        <v>1.851468187578694</v>
      </c>
      <c r="W816" s="36">
        <f>U816-S816</f>
        <v>2.241106056272268</v>
      </c>
      <c r="X816" s="36">
        <f>AVERAGE(V816:W816)</f>
        <v>2.0462871219254808</v>
      </c>
    </row>
    <row r="817" spans="1:24">
      <c r="A817" s="35">
        <v>815</v>
      </c>
      <c r="B817" s="35">
        <v>9</v>
      </c>
      <c r="C817" s="35" t="s">
        <v>94</v>
      </c>
      <c r="D817" s="35">
        <v>0</v>
      </c>
      <c r="E817" s="35" t="s">
        <v>783</v>
      </c>
      <c r="F817" s="36">
        <v>32.22</v>
      </c>
      <c r="G817" s="36">
        <v>40.340000000000003</v>
      </c>
      <c r="H817" s="36">
        <v>34.369999999999997</v>
      </c>
      <c r="I817" s="36">
        <v>34.479999999999997</v>
      </c>
      <c r="J817" s="36">
        <v>22.764545454545502</v>
      </c>
      <c r="K817" s="36">
        <v>21.837272727272701</v>
      </c>
      <c r="L817" s="36">
        <v>6.7954545454545396</v>
      </c>
      <c r="M817" s="36">
        <v>6.9145454545454497</v>
      </c>
      <c r="N817" s="36">
        <v>0.51999998089999999</v>
      </c>
      <c r="O817" s="36">
        <v>1.1525000334</v>
      </c>
      <c r="P817" s="36">
        <v>0.5206999779</v>
      </c>
      <c r="Q817" s="36">
        <v>0.9588999748</v>
      </c>
      <c r="R817" s="36">
        <v>-2.2453145333710398</v>
      </c>
      <c r="S817" s="36">
        <v>-2.54450476361967</v>
      </c>
      <c r="T817" s="36">
        <v>-0.59436119872340609</v>
      </c>
      <c r="U817" s="36">
        <v>-0.65896708614211608</v>
      </c>
      <c r="V817" s="36">
        <f>T817-R817</f>
        <v>1.6509533346476337</v>
      </c>
      <c r="W817" s="36">
        <f>U817-S817</f>
        <v>1.8855376774775539</v>
      </c>
      <c r="X817" s="36">
        <f>AVERAGE(V817:W817)</f>
        <v>1.7682455060625939</v>
      </c>
    </row>
    <row r="818" spans="1:24">
      <c r="A818" s="35">
        <v>816</v>
      </c>
      <c r="B818" s="35">
        <v>9</v>
      </c>
      <c r="C818" s="35" t="s">
        <v>96</v>
      </c>
      <c r="D818" s="35">
        <v>0</v>
      </c>
      <c r="E818" s="35" t="s">
        <v>784</v>
      </c>
      <c r="F818" s="36">
        <v>31.39</v>
      </c>
      <c r="G818" s="36">
        <v>40.97</v>
      </c>
      <c r="H818" s="36">
        <v>34.659999999999997</v>
      </c>
      <c r="I818" s="36">
        <v>35.46</v>
      </c>
      <c r="J818" s="36">
        <v>23.264545454545502</v>
      </c>
      <c r="K818" s="36">
        <v>20.837272727272701</v>
      </c>
      <c r="L818" s="36">
        <v>7.1954545454545498</v>
      </c>
      <c r="M818" s="36">
        <v>7.6145454545454498</v>
      </c>
      <c r="N818" s="36">
        <v>0.52029997110000004</v>
      </c>
      <c r="O818" s="36">
        <v>1.1243000031000001</v>
      </c>
      <c r="P818" s="36">
        <v>0.55940002200000005</v>
      </c>
      <c r="Q818" s="36">
        <v>0.91729998590000006</v>
      </c>
      <c r="R818" s="36">
        <v>-2.1251472971948702</v>
      </c>
      <c r="S818" s="36">
        <v>-2.4277380691867902</v>
      </c>
      <c r="T818" s="36">
        <v>-0.575138654674762</v>
      </c>
      <c r="U818" s="36">
        <v>-0.76702607245500909</v>
      </c>
      <c r="V818" s="36">
        <f>T818-R818</f>
        <v>1.5500086425201083</v>
      </c>
      <c r="W818" s="36">
        <f>U818-S818</f>
        <v>1.6607119967317812</v>
      </c>
      <c r="X818" s="36">
        <f>AVERAGE(V818:W818)</f>
        <v>1.6053603196259447</v>
      </c>
    </row>
    <row r="819" spans="1:24">
      <c r="A819" s="35">
        <v>817</v>
      </c>
      <c r="B819" s="35">
        <v>9</v>
      </c>
      <c r="C819" s="35" t="s">
        <v>98</v>
      </c>
      <c r="D819" s="35">
        <v>0</v>
      </c>
      <c r="E819" s="35" t="s">
        <v>785</v>
      </c>
      <c r="F819" s="36">
        <v>30.45</v>
      </c>
      <c r="G819" s="36">
        <v>33.69</v>
      </c>
      <c r="H819" s="36">
        <v>34.39</v>
      </c>
      <c r="I819" s="36">
        <v>25.59</v>
      </c>
      <c r="J819" s="36">
        <v>14.9754545454545</v>
      </c>
      <c r="K819" s="36">
        <v>12.322727272727301</v>
      </c>
      <c r="L819" s="36">
        <v>4.4345454545454501</v>
      </c>
      <c r="M819" s="36">
        <v>4.1954545454545498</v>
      </c>
      <c r="N819" s="36">
        <v>0.44729998710000002</v>
      </c>
      <c r="O819" s="36">
        <v>1.0147999525</v>
      </c>
      <c r="P819" s="36">
        <v>0.41280001400000005</v>
      </c>
      <c r="Q819" s="36">
        <v>0.62489998339999997</v>
      </c>
      <c r="R819" s="36">
        <v>-2.77958408863481</v>
      </c>
      <c r="S819" s="36">
        <v>-3.00542139922592</v>
      </c>
      <c r="T819" s="36">
        <v>-1.19938932249867</v>
      </c>
      <c r="U819" s="36">
        <v>-1.0542585579516699</v>
      </c>
      <c r="V819" s="36">
        <f>T819-R819</f>
        <v>1.58019476613614</v>
      </c>
      <c r="W819" s="36">
        <f>U819-S819</f>
        <v>1.9511628412742501</v>
      </c>
      <c r="X819" s="36">
        <f>AVERAGE(V819:W819)</f>
        <v>1.7656788037051951</v>
      </c>
    </row>
    <row r="820" spans="1:24">
      <c r="A820" s="35">
        <v>818</v>
      </c>
      <c r="B820" s="35">
        <v>9</v>
      </c>
      <c r="C820" s="35" t="s">
        <v>100</v>
      </c>
      <c r="D820" s="35">
        <v>0</v>
      </c>
      <c r="E820" s="35" t="s">
        <v>786</v>
      </c>
      <c r="F820" s="36">
        <v>31.6</v>
      </c>
      <c r="G820" s="36">
        <v>22.87</v>
      </c>
      <c r="H820" s="36">
        <v>37.270000000000003</v>
      </c>
      <c r="I820" s="36">
        <v>28.67</v>
      </c>
      <c r="J820" s="36">
        <v>27.375454545454499</v>
      </c>
      <c r="K820" s="36">
        <v>23.7127272727273</v>
      </c>
      <c r="L820" s="36">
        <v>10.2645454545455</v>
      </c>
      <c r="M820" s="36">
        <v>3.8354545454545499</v>
      </c>
      <c r="N820" s="36">
        <v>0.53880000110000004</v>
      </c>
      <c r="O820" s="36">
        <v>0.52740001680000004</v>
      </c>
      <c r="P820" s="36">
        <v>0.53630000350000007</v>
      </c>
      <c r="Q820" s="36">
        <v>0.93070000410000009</v>
      </c>
      <c r="R820" s="36">
        <v>-1.62225481648852</v>
      </c>
      <c r="S820" s="36">
        <v>-2.5759868968296198</v>
      </c>
      <c r="T820" s="36">
        <v>-0.44513189946605303</v>
      </c>
      <c r="U820" s="36">
        <v>-0.27388030348084202</v>
      </c>
      <c r="V820" s="36">
        <f>T820-R820</f>
        <v>1.1771229170224671</v>
      </c>
      <c r="W820" s="36">
        <f>U820-S820</f>
        <v>2.3021065933487779</v>
      </c>
      <c r="X820" s="36">
        <f>AVERAGE(V820:W820)</f>
        <v>1.7396147551856225</v>
      </c>
    </row>
    <row r="821" spans="1:24">
      <c r="A821" s="35">
        <v>819</v>
      </c>
      <c r="B821" s="35">
        <v>9</v>
      </c>
      <c r="C821" s="35" t="s">
        <v>102</v>
      </c>
      <c r="D821" s="35">
        <v>0</v>
      </c>
      <c r="E821" s="35" t="s">
        <v>787</v>
      </c>
      <c r="F821" s="36">
        <v>35.07</v>
      </c>
      <c r="G821" s="36">
        <v>38.840000000000003</v>
      </c>
      <c r="H821" s="36">
        <v>37</v>
      </c>
      <c r="I821" s="36">
        <v>34.42</v>
      </c>
      <c r="J821" s="36">
        <v>22.045454545454501</v>
      </c>
      <c r="K821" s="36">
        <v>24.112727272727302</v>
      </c>
      <c r="L821" s="36">
        <v>8.5345454545454498</v>
      </c>
      <c r="M821" s="36">
        <v>7.6254545454545504</v>
      </c>
      <c r="N821" s="36">
        <v>0.57529997830000001</v>
      </c>
      <c r="O821" s="36">
        <v>1.1610000134</v>
      </c>
      <c r="P821" s="36">
        <v>0.53020000460000005</v>
      </c>
      <c r="Q821" s="36">
        <v>0.96230000260000004</v>
      </c>
      <c r="R821" s="36">
        <v>-2.0388512073669398</v>
      </c>
      <c r="S821" s="36">
        <v>-2.3486479579599</v>
      </c>
      <c r="T821" s="36">
        <v>-0.7470440471917571</v>
      </c>
      <c r="U821" s="36">
        <v>-0.513452261024263</v>
      </c>
      <c r="V821" s="36">
        <f>T821-R821</f>
        <v>1.2918071601751828</v>
      </c>
      <c r="W821" s="36">
        <f>U821-S821</f>
        <v>1.8351956969356369</v>
      </c>
      <c r="X821" s="36">
        <f>AVERAGE(V821:W821)</f>
        <v>1.5635014285554099</v>
      </c>
    </row>
    <row r="822" spans="1:24">
      <c r="A822" s="35">
        <v>820</v>
      </c>
      <c r="B822" s="35">
        <v>9</v>
      </c>
      <c r="C822" s="35" t="s">
        <v>104</v>
      </c>
      <c r="D822" s="35">
        <v>0</v>
      </c>
      <c r="E822" s="35" t="s">
        <v>788</v>
      </c>
      <c r="F822" s="36">
        <v>36.25</v>
      </c>
      <c r="G822" s="36">
        <v>43.1</v>
      </c>
      <c r="H822" s="36">
        <v>38.659999999999997</v>
      </c>
      <c r="I822" s="36">
        <v>35.840000000000003</v>
      </c>
      <c r="J822" s="36">
        <v>17.345454545454501</v>
      </c>
      <c r="K822" s="36">
        <v>21.572727272727299</v>
      </c>
      <c r="L822" s="36">
        <v>10.0345454545455</v>
      </c>
      <c r="M822" s="36">
        <v>9.5654545454545392</v>
      </c>
      <c r="N822" s="36">
        <v>0.66380000110000004</v>
      </c>
      <c r="O822" s="36">
        <v>1.4049999714000001</v>
      </c>
      <c r="P822" s="36">
        <v>0.60759997370000007</v>
      </c>
      <c r="Q822" s="36">
        <v>0.9714999795</v>
      </c>
      <c r="R822" s="36">
        <v>-1.8530057282352601</v>
      </c>
      <c r="S822" s="36">
        <v>-2.1717824378789699</v>
      </c>
      <c r="T822" s="36">
        <v>-1.1562839899556601</v>
      </c>
      <c r="U822" s="36">
        <v>-0.7323620606135911</v>
      </c>
      <c r="V822" s="36">
        <f>T822-R822</f>
        <v>0.69672173827960004</v>
      </c>
      <c r="W822" s="36">
        <f>U822-S822</f>
        <v>1.4394203772653786</v>
      </c>
      <c r="X822" s="36">
        <f>AVERAGE(V822:W822)</f>
        <v>1.0680710577724892</v>
      </c>
    </row>
    <row r="823" spans="1:24">
      <c r="A823" s="35">
        <v>821</v>
      </c>
      <c r="B823" s="35">
        <v>9</v>
      </c>
      <c r="C823" s="35" t="s">
        <v>106</v>
      </c>
      <c r="D823" s="35">
        <v>0</v>
      </c>
      <c r="E823" s="35" t="s">
        <v>789</v>
      </c>
      <c r="F823" s="36">
        <v>38.549999999999997</v>
      </c>
      <c r="G823" s="36">
        <v>47.31</v>
      </c>
      <c r="H823" s="36">
        <v>42.13</v>
      </c>
      <c r="I823" s="36">
        <v>36.909999999999997</v>
      </c>
      <c r="J823" s="36">
        <v>18.9954545454545</v>
      </c>
      <c r="K823" s="36">
        <v>20.252727272727299</v>
      </c>
      <c r="L823" s="36">
        <v>8.0545454545454493</v>
      </c>
      <c r="M823" s="36">
        <v>7.4954545454545496</v>
      </c>
      <c r="N823" s="36">
        <v>0.63080000879999998</v>
      </c>
      <c r="O823" s="36">
        <v>1.3998999595999999</v>
      </c>
      <c r="P823" s="36">
        <v>0.62550002339999999</v>
      </c>
      <c r="Q823" s="36">
        <v>0.94840002060000006</v>
      </c>
      <c r="R823" s="36">
        <v>-2.2588557799973099</v>
      </c>
      <c r="S823" s="36">
        <v>-2.65805728582413</v>
      </c>
      <c r="T823" s="36">
        <v>-1.14919368098978</v>
      </c>
      <c r="U823" s="36">
        <v>-0.8658955403070091</v>
      </c>
      <c r="V823" s="36">
        <f>T823-R823</f>
        <v>1.1096620990075299</v>
      </c>
      <c r="W823" s="36">
        <f>U823-S823</f>
        <v>1.792161745517121</v>
      </c>
      <c r="X823" s="36">
        <f>AVERAGE(V823:W823)</f>
        <v>1.4509119222623255</v>
      </c>
    </row>
    <row r="824" spans="1:24">
      <c r="A824" s="35">
        <v>822</v>
      </c>
      <c r="B824" s="35">
        <v>9</v>
      </c>
      <c r="C824" s="35" t="s">
        <v>108</v>
      </c>
      <c r="D824" s="35">
        <v>0</v>
      </c>
      <c r="E824" s="35" t="s">
        <v>790</v>
      </c>
      <c r="F824" s="36">
        <v>32.32</v>
      </c>
      <c r="G824" s="36">
        <v>42.12</v>
      </c>
      <c r="H824" s="36">
        <v>38.9</v>
      </c>
      <c r="I824" s="36">
        <v>32.57</v>
      </c>
      <c r="J824" s="36">
        <v>19.965454545454499</v>
      </c>
      <c r="K824" s="36">
        <v>20.3727272727273</v>
      </c>
      <c r="L824" s="36">
        <v>9.5745454545454507</v>
      </c>
      <c r="M824" s="36">
        <v>12.4654545454545</v>
      </c>
      <c r="N824" s="36">
        <v>0.5099999905</v>
      </c>
      <c r="O824" s="36">
        <v>1.3273999691</v>
      </c>
      <c r="P824" s="36">
        <v>0.54970002169999999</v>
      </c>
      <c r="Q824" s="36">
        <v>0.99180001020000008</v>
      </c>
      <c r="R824" s="36">
        <v>-1.7551512953430302</v>
      </c>
      <c r="S824" s="36">
        <v>-1.7565699455505102</v>
      </c>
      <c r="T824" s="36">
        <v>-0.96226423761024105</v>
      </c>
      <c r="U824" s="36">
        <v>-0.67690459463544506</v>
      </c>
      <c r="V824" s="36">
        <f>T824-R824</f>
        <v>0.79288705773278911</v>
      </c>
      <c r="W824" s="36">
        <f>U824-S824</f>
        <v>1.0796653509150651</v>
      </c>
      <c r="X824" s="36">
        <f>AVERAGE(V824:W824)</f>
        <v>0.93627620432392711</v>
      </c>
    </row>
    <row r="825" spans="1:24">
      <c r="A825" s="35">
        <v>823</v>
      </c>
      <c r="B825" s="35">
        <v>9</v>
      </c>
      <c r="C825" s="35" t="s">
        <v>110</v>
      </c>
      <c r="D825" s="35">
        <v>0</v>
      </c>
      <c r="E825" s="35" t="s">
        <v>791</v>
      </c>
      <c r="F825" s="36">
        <v>31.43</v>
      </c>
      <c r="G825" s="36">
        <v>34.659999999999997</v>
      </c>
      <c r="H825" s="36">
        <v>33.43</v>
      </c>
      <c r="I825" s="36">
        <v>30.66</v>
      </c>
      <c r="J825" s="36">
        <v>18.875454545454499</v>
      </c>
      <c r="K825" s="36">
        <v>16.232727272727299</v>
      </c>
      <c r="L825" s="36">
        <v>6.3045454545454502</v>
      </c>
      <c r="M825" s="36">
        <v>5.5554545454545403</v>
      </c>
      <c r="N825" s="36">
        <v>0.57609999180000004</v>
      </c>
      <c r="O825" s="36">
        <v>1.0539000033999999</v>
      </c>
      <c r="P825" s="36">
        <v>0.56669998170000002</v>
      </c>
      <c r="Q825" s="36">
        <v>0.88609999420000007</v>
      </c>
      <c r="R825" s="36">
        <v>-2.3176780082250801</v>
      </c>
      <c r="S825" s="36">
        <v>-2.6412947921104202</v>
      </c>
      <c r="T825" s="36">
        <v>-0.82463196812940509</v>
      </c>
      <c r="U825" s="36">
        <v>-0.91745228846688809</v>
      </c>
      <c r="V825" s="36">
        <f>T825-R825</f>
        <v>1.4930460400956749</v>
      </c>
      <c r="W825" s="36">
        <f>U825-S825</f>
        <v>1.7238425036435321</v>
      </c>
      <c r="X825" s="36">
        <f>AVERAGE(V825:W825)</f>
        <v>1.6084442718696035</v>
      </c>
    </row>
    <row r="826" spans="1:24">
      <c r="A826" s="35">
        <v>824</v>
      </c>
      <c r="B826" s="35">
        <v>9</v>
      </c>
      <c r="C826" s="35" t="s">
        <v>112</v>
      </c>
      <c r="D826" s="35">
        <v>0</v>
      </c>
      <c r="E826" s="35" t="s">
        <v>792</v>
      </c>
      <c r="F826" s="36">
        <v>34.47</v>
      </c>
      <c r="G826" s="36">
        <v>41.63</v>
      </c>
      <c r="H826" s="36">
        <v>34.78</v>
      </c>
      <c r="I826" s="36">
        <v>33.82</v>
      </c>
      <c r="J826" s="36">
        <v>19.095454545454501</v>
      </c>
      <c r="K826" s="36">
        <v>20.392727272727299</v>
      </c>
      <c r="L826" s="36">
        <v>9.5045454545454504</v>
      </c>
      <c r="M826" s="36">
        <v>9.3754545454545504</v>
      </c>
      <c r="N826" s="36">
        <v>0.79549998040000003</v>
      </c>
      <c r="O826" s="36">
        <v>1.2934999465999999</v>
      </c>
      <c r="P826" s="36">
        <v>0.71460002659999999</v>
      </c>
      <c r="Q826" s="36">
        <v>0.98760002850000006</v>
      </c>
      <c r="R826" s="36">
        <v>-1.85865176052763</v>
      </c>
      <c r="S826" s="36">
        <v>-2.1506630157148199</v>
      </c>
      <c r="T826" s="36">
        <v>-0.8650286705700051</v>
      </c>
      <c r="U826" s="36">
        <v>-0.7298219290366571</v>
      </c>
      <c r="V826" s="36">
        <f>T826-R826</f>
        <v>0.99362308995762494</v>
      </c>
      <c r="W826" s="36">
        <f>U826-S826</f>
        <v>1.4208410866781627</v>
      </c>
      <c r="X826" s="36">
        <f>AVERAGE(V826:W826)</f>
        <v>1.2072320883178937</v>
      </c>
    </row>
    <row r="827" spans="1:24">
      <c r="A827" s="35">
        <v>825</v>
      </c>
      <c r="B827" s="35">
        <v>9</v>
      </c>
      <c r="C827" s="35" t="s">
        <v>114</v>
      </c>
      <c r="D827" s="35">
        <v>0</v>
      </c>
      <c r="E827" s="35" t="s">
        <v>793</v>
      </c>
      <c r="F827" s="36">
        <v>32.39</v>
      </c>
      <c r="G827" s="36">
        <v>33.380000000000003</v>
      </c>
      <c r="H827" s="36">
        <v>37.81</v>
      </c>
      <c r="I827" s="36">
        <v>27.8</v>
      </c>
      <c r="J827" s="36">
        <v>30.256363636363599</v>
      </c>
      <c r="K827" s="36">
        <v>21.798181818181799</v>
      </c>
      <c r="L827" s="36">
        <v>8.7036363636363596</v>
      </c>
      <c r="M827" s="36">
        <v>8.4563636363636405</v>
      </c>
      <c r="N827" s="36">
        <v>0.57590001820000003</v>
      </c>
      <c r="O827" s="36">
        <v>1.1344000101</v>
      </c>
      <c r="P827" s="36">
        <v>0.56389999390000001</v>
      </c>
      <c r="Q827" s="36">
        <v>0.66589999200000005</v>
      </c>
      <c r="R827" s="36">
        <v>-1.89585828071272</v>
      </c>
      <c r="S827" s="36">
        <v>-1.98087463347528</v>
      </c>
      <c r="T827" s="36">
        <v>-0.321529241778023</v>
      </c>
      <c r="U827" s="36">
        <v>-0.35087707782203303</v>
      </c>
      <c r="V827" s="36">
        <f>T827-R827</f>
        <v>1.5743290389346969</v>
      </c>
      <c r="W827" s="36">
        <f>U827-S827</f>
        <v>1.6299975556532469</v>
      </c>
      <c r="X827" s="36">
        <f>AVERAGE(V827:W827)</f>
        <v>1.6021632972939719</v>
      </c>
    </row>
    <row r="828" spans="1:24">
      <c r="A828" s="35">
        <v>826</v>
      </c>
      <c r="B828" s="35">
        <v>9</v>
      </c>
      <c r="C828" s="35" t="s">
        <v>116</v>
      </c>
      <c r="D828" s="35">
        <v>0</v>
      </c>
      <c r="E828" s="35" t="s">
        <v>794</v>
      </c>
      <c r="F828" s="36">
        <v>34.71</v>
      </c>
      <c r="G828" s="36">
        <v>36.83</v>
      </c>
      <c r="H828" s="36">
        <v>37.659999999999997</v>
      </c>
      <c r="I828" s="36">
        <v>28.73</v>
      </c>
      <c r="J828" s="36">
        <v>17.636363636363601</v>
      </c>
      <c r="K828" s="36">
        <v>16.018181818181802</v>
      </c>
      <c r="L828" s="36">
        <v>6.8736363636363595</v>
      </c>
      <c r="M828" s="36">
        <v>6.4463636363636398</v>
      </c>
      <c r="N828" s="36">
        <v>0.55599999430000002</v>
      </c>
      <c r="O828" s="36">
        <v>1.0959000587000001</v>
      </c>
      <c r="P828" s="36">
        <v>0.55220001940000008</v>
      </c>
      <c r="Q828" s="36">
        <v>0.64679998160000007</v>
      </c>
      <c r="R828" s="36">
        <v>-2.33620592930024</v>
      </c>
      <c r="S828" s="36">
        <v>-2.5143239196782901</v>
      </c>
      <c r="T828" s="36">
        <v>-1.0944798712896699</v>
      </c>
      <c r="U828" s="36">
        <v>-0.84284759236204509</v>
      </c>
      <c r="V828" s="36">
        <f>T828-R828</f>
        <v>1.24172605801057</v>
      </c>
      <c r="W828" s="36">
        <f>U828-S828</f>
        <v>1.671476327316245</v>
      </c>
      <c r="X828" s="36">
        <f>AVERAGE(V828:W828)</f>
        <v>1.4566011926634075</v>
      </c>
    </row>
    <row r="829" spans="1:24">
      <c r="A829" s="35">
        <v>827</v>
      </c>
      <c r="B829" s="35">
        <v>9</v>
      </c>
      <c r="C829" s="35" t="s">
        <v>118</v>
      </c>
      <c r="D829" s="35">
        <v>0</v>
      </c>
      <c r="E829" s="35" t="s">
        <v>795</v>
      </c>
      <c r="F829" s="36">
        <v>36.18</v>
      </c>
      <c r="G829" s="36">
        <v>38.450000000000003</v>
      </c>
      <c r="H829" s="36">
        <v>39.950000000000003</v>
      </c>
      <c r="I829" s="36">
        <v>31.61</v>
      </c>
      <c r="J829" s="36">
        <v>17.386363636363601</v>
      </c>
      <c r="K829" s="36">
        <v>14.3381818181818</v>
      </c>
      <c r="L829" s="36">
        <v>8.4436363636363598</v>
      </c>
      <c r="M829" s="36">
        <v>6.2963636363636404</v>
      </c>
      <c r="N829" s="36">
        <v>0.70410001280000001</v>
      </c>
      <c r="O829" s="36">
        <v>1.1023000479</v>
      </c>
      <c r="P829" s="36">
        <v>0.60890001059999999</v>
      </c>
      <c r="Q829" s="36">
        <v>0.82029998300000007</v>
      </c>
      <c r="R829" s="36">
        <v>-2.0992560543929701</v>
      </c>
      <c r="S829" s="36">
        <v>-2.61039282928926</v>
      </c>
      <c r="T829" s="36">
        <v>-1.2002392790979</v>
      </c>
      <c r="U829" s="36">
        <v>-1.14051894343398</v>
      </c>
      <c r="V829" s="36">
        <f>T829-R829</f>
        <v>0.89901677529507018</v>
      </c>
      <c r="W829" s="36">
        <f>U829-S829</f>
        <v>1.46987388585528</v>
      </c>
      <c r="X829" s="36">
        <f>AVERAGE(V829:W829)</f>
        <v>1.184445330575175</v>
      </c>
    </row>
    <row r="830" spans="1:24">
      <c r="A830" s="35">
        <v>828</v>
      </c>
      <c r="B830" s="35">
        <v>9</v>
      </c>
      <c r="C830" s="35" t="s">
        <v>120</v>
      </c>
      <c r="D830" s="35">
        <v>0</v>
      </c>
      <c r="E830" s="35" t="s">
        <v>796</v>
      </c>
      <c r="F830" s="36">
        <v>39.29</v>
      </c>
      <c r="G830" s="36">
        <v>41.59</v>
      </c>
      <c r="H830" s="36">
        <v>40.31</v>
      </c>
      <c r="I830" s="36">
        <v>33.53</v>
      </c>
      <c r="J830" s="36">
        <v>19.816363636363601</v>
      </c>
      <c r="K830" s="36">
        <v>19.988181818181801</v>
      </c>
      <c r="L830" s="36">
        <v>12.5636363636364</v>
      </c>
      <c r="M830" s="36">
        <v>11.3463636363636</v>
      </c>
      <c r="N830" s="36">
        <v>0.72530001399999999</v>
      </c>
      <c r="O830" s="36">
        <v>1.0867999792</v>
      </c>
      <c r="P830" s="36">
        <v>0.64349997040000007</v>
      </c>
      <c r="Q830" s="36">
        <v>0.77770000700000008</v>
      </c>
      <c r="R830" s="36">
        <v>-1.64490807582036</v>
      </c>
      <c r="S830" s="36">
        <v>-1.8740066786010501</v>
      </c>
      <c r="T830" s="36">
        <v>-1.0244455353517401</v>
      </c>
      <c r="U830" s="36">
        <v>-0.74630523672151305</v>
      </c>
      <c r="V830" s="36">
        <f>T830-R830</f>
        <v>0.62046254046861993</v>
      </c>
      <c r="W830" s="36">
        <f>U830-S830</f>
        <v>1.127701441879537</v>
      </c>
      <c r="X830" s="36">
        <f>AVERAGE(V830:W830)</f>
        <v>0.87408199117407848</v>
      </c>
    </row>
    <row r="831" spans="1:24">
      <c r="A831" s="35">
        <v>829</v>
      </c>
      <c r="B831" s="35">
        <v>9</v>
      </c>
      <c r="C831" s="35" t="s">
        <v>122</v>
      </c>
      <c r="D831" s="35">
        <v>0</v>
      </c>
      <c r="E831" s="35" t="s">
        <v>797</v>
      </c>
      <c r="F831" s="36">
        <v>38.659999999999997</v>
      </c>
      <c r="G831" s="36">
        <v>41.06</v>
      </c>
      <c r="H831" s="36">
        <v>40.200000000000003</v>
      </c>
      <c r="I831" s="36">
        <v>35.46</v>
      </c>
      <c r="J831" s="36">
        <v>21.816363636363601</v>
      </c>
      <c r="K831" s="36">
        <v>21.448181818181801</v>
      </c>
      <c r="L831" s="36">
        <v>10.253636363636399</v>
      </c>
      <c r="M831" s="36">
        <v>9.1063636363636409</v>
      </c>
      <c r="N831" s="36">
        <v>0.71249997620000005</v>
      </c>
      <c r="O831" s="36">
        <v>1.1368000507</v>
      </c>
      <c r="P831" s="36">
        <v>0.62840002780000004</v>
      </c>
      <c r="Q831" s="36">
        <v>0.70840001110000006</v>
      </c>
      <c r="R831" s="36">
        <v>-1.9147059977284999</v>
      </c>
      <c r="S831" s="36">
        <v>-2.1727866519616299</v>
      </c>
      <c r="T831" s="36">
        <v>-0.88178484891672204</v>
      </c>
      <c r="U831" s="36">
        <v>-0.72533718189499308</v>
      </c>
      <c r="V831" s="36">
        <f>T831-R831</f>
        <v>1.032921148811778</v>
      </c>
      <c r="W831" s="36">
        <f>U831-S831</f>
        <v>1.4474494700666369</v>
      </c>
      <c r="X831" s="36">
        <f>AVERAGE(V831:W831)</f>
        <v>1.2401853094392075</v>
      </c>
    </row>
    <row r="832" spans="1:24">
      <c r="A832" s="35">
        <v>830</v>
      </c>
      <c r="B832" s="35">
        <v>9</v>
      </c>
      <c r="C832" s="35" t="s">
        <v>124</v>
      </c>
      <c r="D832" s="35">
        <v>0</v>
      </c>
      <c r="E832" s="35" t="s">
        <v>798</v>
      </c>
      <c r="F832" s="36">
        <v>33.93</v>
      </c>
      <c r="G832" s="36">
        <v>38.96</v>
      </c>
      <c r="H832" s="36">
        <v>37.700000000000003</v>
      </c>
      <c r="I832" s="36">
        <v>28.36</v>
      </c>
      <c r="J832" s="36">
        <v>21.846363636363598</v>
      </c>
      <c r="K832" s="36">
        <v>16.038181818181801</v>
      </c>
      <c r="L832" s="36">
        <v>7.1236363636363604</v>
      </c>
      <c r="M832" s="36">
        <v>7.2463636363636397</v>
      </c>
      <c r="N832" s="36">
        <v>0.61000001430000006</v>
      </c>
      <c r="O832" s="36">
        <v>1.2107000350999999</v>
      </c>
      <c r="P832" s="36">
        <v>0.54070001840000004</v>
      </c>
      <c r="Q832" s="36">
        <v>0.75309997800000006</v>
      </c>
      <c r="R832" s="36">
        <v>-2.2518756510806899</v>
      </c>
      <c r="S832" s="36">
        <v>-2.4266645675079799</v>
      </c>
      <c r="T832" s="36">
        <v>-0.78717136277846311</v>
      </c>
      <c r="U832" s="36">
        <v>-0.82234693383764002</v>
      </c>
      <c r="V832" s="36">
        <f>T832-R832</f>
        <v>1.4647042883022268</v>
      </c>
      <c r="W832" s="36">
        <f>U832-S832</f>
        <v>1.6043176336703397</v>
      </c>
      <c r="X832" s="36">
        <f>AVERAGE(V832:W832)</f>
        <v>1.5345109609862833</v>
      </c>
    </row>
    <row r="833" spans="1:24">
      <c r="A833" s="35">
        <v>831</v>
      </c>
      <c r="B833" s="35">
        <v>9</v>
      </c>
      <c r="C833" s="35" t="s">
        <v>126</v>
      </c>
      <c r="D833" s="35">
        <v>0</v>
      </c>
      <c r="E833" s="35" t="s">
        <v>799</v>
      </c>
      <c r="F833" s="36">
        <v>32.65</v>
      </c>
      <c r="G833" s="36">
        <v>38.549999999999997</v>
      </c>
      <c r="H833" s="36">
        <v>35.79</v>
      </c>
      <c r="I833" s="36">
        <v>27.26</v>
      </c>
      <c r="J833" s="36">
        <v>20.8763636363636</v>
      </c>
      <c r="K833" s="36">
        <v>16.908181818181799</v>
      </c>
      <c r="L833" s="36">
        <v>7.8236363636363597</v>
      </c>
      <c r="M833" s="36">
        <v>7.6863636363636401</v>
      </c>
      <c r="N833" s="36">
        <v>0.59859997030000001</v>
      </c>
      <c r="O833" s="36">
        <v>1.1052000523000001</v>
      </c>
      <c r="P833" s="36">
        <v>0.61119997500000001</v>
      </c>
      <c r="Q833" s="36">
        <v>0.66079998019999997</v>
      </c>
      <c r="R833" s="36">
        <v>-2.0611717701227801</v>
      </c>
      <c r="S833" s="36">
        <v>-2.3263577241423499</v>
      </c>
      <c r="T833" s="36">
        <v>-0.77768610678241101</v>
      </c>
      <c r="U833" s="36">
        <v>-0.68906403089439605</v>
      </c>
      <c r="V833" s="36">
        <f>T833-R833</f>
        <v>1.2834856633403691</v>
      </c>
      <c r="W833" s="36">
        <f>U833-S833</f>
        <v>1.6372936932479538</v>
      </c>
      <c r="X833" s="36">
        <f>AVERAGE(V833:W833)</f>
        <v>1.4603896782941614</v>
      </c>
    </row>
    <row r="834" spans="1:24">
      <c r="A834" s="35">
        <v>832</v>
      </c>
      <c r="B834" s="35">
        <v>9</v>
      </c>
      <c r="C834" s="35" t="s">
        <v>128</v>
      </c>
      <c r="D834" s="35">
        <v>0</v>
      </c>
      <c r="E834" s="35" t="s">
        <v>800</v>
      </c>
      <c r="F834" s="36">
        <v>35.83</v>
      </c>
      <c r="G834" s="36">
        <v>44.93</v>
      </c>
      <c r="H834" s="36">
        <v>40.24</v>
      </c>
      <c r="I834" s="36">
        <v>28.33</v>
      </c>
      <c r="J834" s="36">
        <v>22.596363636363598</v>
      </c>
      <c r="K834" s="36">
        <v>17.728181818181799</v>
      </c>
      <c r="L834" s="36">
        <v>8.6436363636363609</v>
      </c>
      <c r="M834" s="36">
        <v>10.386363636363599</v>
      </c>
      <c r="N834" s="36">
        <v>0.64660000800000006</v>
      </c>
      <c r="O834" s="36">
        <v>1.3044999838</v>
      </c>
      <c r="P834" s="36">
        <v>0.65240001680000004</v>
      </c>
      <c r="Q834" s="36">
        <v>0.59109997749999998</v>
      </c>
      <c r="R834" s="36">
        <v>-2.0514577589055998</v>
      </c>
      <c r="S834" s="36">
        <v>-2.1129884203279401</v>
      </c>
      <c r="T834" s="36">
        <v>-0.83253968232098408</v>
      </c>
      <c r="U834" s="36">
        <v>-0.67628601902695906</v>
      </c>
      <c r="V834" s="36">
        <f>T834-R834</f>
        <v>1.2189180765846157</v>
      </c>
      <c r="W834" s="36">
        <f>U834-S834</f>
        <v>1.436702401300981</v>
      </c>
      <c r="X834" s="36">
        <f>AVERAGE(V834:W834)</f>
        <v>1.3278102389427984</v>
      </c>
    </row>
    <row r="835" spans="1:24">
      <c r="A835" s="35">
        <v>833</v>
      </c>
      <c r="B835" s="35">
        <v>9</v>
      </c>
      <c r="C835" s="35" t="s">
        <v>130</v>
      </c>
      <c r="D835" s="35">
        <v>0</v>
      </c>
      <c r="E835" s="35" t="s">
        <v>801</v>
      </c>
      <c r="F835" s="36">
        <v>35.81</v>
      </c>
      <c r="G835" s="36">
        <v>37.450000000000003</v>
      </c>
      <c r="H835" s="36">
        <v>39.78</v>
      </c>
      <c r="I835" s="36">
        <v>31.47</v>
      </c>
      <c r="J835" s="36">
        <v>27.867272727272699</v>
      </c>
      <c r="K835" s="36">
        <v>25.353636363636401</v>
      </c>
      <c r="L835" s="36">
        <v>11.562727272727301</v>
      </c>
      <c r="M835" s="36">
        <v>9.6572727272727299</v>
      </c>
      <c r="N835" s="36">
        <v>0.46349999310000001</v>
      </c>
      <c r="O835" s="36">
        <v>0.86089998480000007</v>
      </c>
      <c r="P835" s="36">
        <v>0.5126000047</v>
      </c>
      <c r="Q835" s="36">
        <v>0.56840002540000001</v>
      </c>
      <c r="R835" s="36">
        <v>-1.6308807956661</v>
      </c>
      <c r="S835" s="36">
        <v>-1.95527799287134</v>
      </c>
      <c r="T835" s="36">
        <v>-0.51347145835018604</v>
      </c>
      <c r="U835" s="36">
        <v>-0.31178449698761701</v>
      </c>
      <c r="V835" s="36">
        <f>T835-R835</f>
        <v>1.117409337315914</v>
      </c>
      <c r="W835" s="36">
        <f>U835-S835</f>
        <v>1.6434934958837228</v>
      </c>
      <c r="X835" s="36">
        <f>AVERAGE(V835:W835)</f>
        <v>1.3804514165998185</v>
      </c>
    </row>
    <row r="836" spans="1:24">
      <c r="A836" s="35">
        <v>834</v>
      </c>
      <c r="B836" s="35">
        <v>9</v>
      </c>
      <c r="C836" s="35" t="s">
        <v>132</v>
      </c>
      <c r="D836" s="35">
        <v>0</v>
      </c>
      <c r="E836" s="35" t="s">
        <v>802</v>
      </c>
      <c r="F836" s="36">
        <v>34.880000000000003</v>
      </c>
      <c r="G836" s="36">
        <v>36.229999999999997</v>
      </c>
      <c r="H836" s="36">
        <v>39.020000000000003</v>
      </c>
      <c r="I836" s="36">
        <v>28.89</v>
      </c>
      <c r="J836" s="36">
        <v>26.247272727272701</v>
      </c>
      <c r="K836" s="36">
        <v>22.4836363636364</v>
      </c>
      <c r="L836" s="36">
        <v>11.2027272727273</v>
      </c>
      <c r="M836" s="36">
        <v>9.4572727272727306</v>
      </c>
      <c r="N836" s="36">
        <v>0.66589999200000005</v>
      </c>
      <c r="O836" s="36">
        <v>1.1924999951999999</v>
      </c>
      <c r="P836" s="36">
        <v>0.69029998780000001</v>
      </c>
      <c r="Q836" s="36">
        <v>0.72159999610000003</v>
      </c>
      <c r="R836" s="36">
        <v>-1.6385500449870101</v>
      </c>
      <c r="S836" s="36">
        <v>-1.93768869915557</v>
      </c>
      <c r="T836" s="36">
        <v>-0.57204625334909109</v>
      </c>
      <c r="U836" s="36">
        <v>-0.36169481694150002</v>
      </c>
      <c r="V836" s="36">
        <f>T836-R836</f>
        <v>1.066503791637919</v>
      </c>
      <c r="W836" s="36">
        <f>U836-S836</f>
        <v>1.57599388221407</v>
      </c>
      <c r="X836" s="36">
        <f>AVERAGE(V836:W836)</f>
        <v>1.3212488369259945</v>
      </c>
    </row>
    <row r="837" spans="1:24">
      <c r="A837" s="35">
        <v>835</v>
      </c>
      <c r="B837" s="35">
        <v>9</v>
      </c>
      <c r="C837" s="35" t="s">
        <v>134</v>
      </c>
      <c r="D837" s="35">
        <v>0</v>
      </c>
      <c r="E837" s="35" t="s">
        <v>803</v>
      </c>
      <c r="F837" s="36">
        <v>32.979999999999997</v>
      </c>
      <c r="G837" s="36">
        <v>36.61</v>
      </c>
      <c r="H837" s="36">
        <v>36.56</v>
      </c>
      <c r="I837" s="36">
        <v>30.91</v>
      </c>
      <c r="J837" s="36">
        <v>12.3072727272727</v>
      </c>
      <c r="K837" s="36">
        <v>13.4736363636364</v>
      </c>
      <c r="L837" s="36">
        <v>6.8227272727272696</v>
      </c>
      <c r="M837" s="36">
        <v>5.9172727272727297</v>
      </c>
      <c r="N837" s="36">
        <v>0.44200000170000003</v>
      </c>
      <c r="O837" s="36">
        <v>0.88099998239999999</v>
      </c>
      <c r="P837" s="36">
        <v>0.44170001149999999</v>
      </c>
      <c r="Q837" s="36">
        <v>0.72020000220000002</v>
      </c>
      <c r="R837" s="36">
        <v>-2.2731709455667102</v>
      </c>
      <c r="S837" s="36">
        <v>-2.6292334780529503</v>
      </c>
      <c r="T837" s="36">
        <v>-1.57075497216092</v>
      </c>
      <c r="U837" s="36">
        <v>-1.197934385743</v>
      </c>
      <c r="V837" s="36">
        <f>T837-R837</f>
        <v>0.70241597340579021</v>
      </c>
      <c r="W837" s="36">
        <f>U837-S837</f>
        <v>1.4312990923099502</v>
      </c>
      <c r="X837" s="36">
        <f>AVERAGE(V837:W837)</f>
        <v>1.0668575328578702</v>
      </c>
    </row>
    <row r="838" spans="1:24">
      <c r="A838" s="35">
        <v>836</v>
      </c>
      <c r="B838" s="35">
        <v>9</v>
      </c>
      <c r="C838" s="35" t="s">
        <v>136</v>
      </c>
      <c r="D838" s="35">
        <v>0</v>
      </c>
      <c r="E838" s="35" t="s">
        <v>804</v>
      </c>
      <c r="F838" s="36">
        <v>36.03</v>
      </c>
      <c r="G838" s="36">
        <v>41.28</v>
      </c>
      <c r="H838" s="36">
        <v>41.48</v>
      </c>
      <c r="I838" s="36">
        <v>35.53</v>
      </c>
      <c r="J838" s="36">
        <v>13.927272727272699</v>
      </c>
      <c r="K838" s="36">
        <v>16.973636363636402</v>
      </c>
      <c r="L838" s="36">
        <v>7.6127272727272697</v>
      </c>
      <c r="M838" s="36">
        <v>6.8672727272727299</v>
      </c>
      <c r="N838" s="36">
        <v>0.63770002130000003</v>
      </c>
      <c r="O838" s="36">
        <v>1.1371999979</v>
      </c>
      <c r="P838" s="36">
        <v>0.6090999842</v>
      </c>
      <c r="Q838" s="36">
        <v>0.87470000980000007</v>
      </c>
      <c r="R838" s="36">
        <v>-2.2427133523237899</v>
      </c>
      <c r="S838" s="36">
        <v>-2.58763380562038</v>
      </c>
      <c r="T838" s="36">
        <v>-1.5745031206381999</v>
      </c>
      <c r="U838" s="36">
        <v>-1.06574201348883</v>
      </c>
      <c r="V838" s="36">
        <f>T838-R838</f>
        <v>0.66821023168559002</v>
      </c>
      <c r="W838" s="36">
        <f>U838-S838</f>
        <v>1.52189179213155</v>
      </c>
      <c r="X838" s="36">
        <f>AVERAGE(V838:W838)</f>
        <v>1.0950510119085699</v>
      </c>
    </row>
    <row r="839" spans="1:24">
      <c r="A839" s="35">
        <v>837</v>
      </c>
      <c r="B839" s="35">
        <v>9</v>
      </c>
      <c r="C839" s="35" t="s">
        <v>138</v>
      </c>
      <c r="D839" s="35">
        <v>0</v>
      </c>
      <c r="E839" s="35" t="s">
        <v>805</v>
      </c>
      <c r="F839" s="36">
        <v>35.08</v>
      </c>
      <c r="G839" s="36">
        <v>39.92</v>
      </c>
      <c r="H839" s="36">
        <v>38.51</v>
      </c>
      <c r="I839" s="36">
        <v>33.770000000000003</v>
      </c>
      <c r="J839" s="36">
        <v>17.097272727272699</v>
      </c>
      <c r="K839" s="36">
        <v>17.5536363636364</v>
      </c>
      <c r="L839" s="36">
        <v>4.7427272727272705</v>
      </c>
      <c r="M839" s="36">
        <v>4.1272727272727296</v>
      </c>
      <c r="N839" s="36">
        <v>0.3889000118</v>
      </c>
      <c r="O839" s="36">
        <v>0.75099998710000004</v>
      </c>
      <c r="P839" s="36">
        <v>0.75800001620000002</v>
      </c>
      <c r="Q839" s="36">
        <v>0.5572999716</v>
      </c>
      <c r="R839" s="36">
        <v>-2.8868599330542901</v>
      </c>
      <c r="S839" s="36">
        <v>-3.2738510417962798</v>
      </c>
      <c r="T839" s="36">
        <v>-1.1714669112774101</v>
      </c>
      <c r="U839" s="36">
        <v>-0.94397225306871613</v>
      </c>
      <c r="V839" s="36">
        <f>T839-R839</f>
        <v>1.71539302177688</v>
      </c>
      <c r="W839" s="36">
        <f>U839-S839</f>
        <v>2.3298787887275636</v>
      </c>
      <c r="X839" s="36">
        <f>AVERAGE(V839:W839)</f>
        <v>2.0226359052522218</v>
      </c>
    </row>
    <row r="840" spans="1:24">
      <c r="A840" s="35">
        <v>838</v>
      </c>
      <c r="B840" s="35">
        <v>9</v>
      </c>
      <c r="C840" s="35" t="s">
        <v>140</v>
      </c>
      <c r="D840" s="35">
        <v>0</v>
      </c>
      <c r="E840" s="35" t="s">
        <v>806</v>
      </c>
      <c r="F840" s="36">
        <v>29.91</v>
      </c>
      <c r="G840" s="36">
        <v>29.33</v>
      </c>
      <c r="H840" s="36">
        <v>34.78</v>
      </c>
      <c r="I840" s="36">
        <v>26.38</v>
      </c>
      <c r="J840" s="36">
        <v>18.5572727272727</v>
      </c>
      <c r="K840" s="36">
        <v>16.423636363636401</v>
      </c>
      <c r="L840" s="36">
        <v>6.3927272727272699</v>
      </c>
      <c r="M840" s="36">
        <v>5.3272727272727298</v>
      </c>
      <c r="N840" s="36">
        <v>0.48629999160000004</v>
      </c>
      <c r="O840" s="36">
        <v>0.77990001440000001</v>
      </c>
      <c r="P840" s="36">
        <v>0.601000011</v>
      </c>
      <c r="Q840" s="36">
        <v>0.57029998300000007</v>
      </c>
      <c r="R840" s="36">
        <v>-2.22612445861325</v>
      </c>
      <c r="S840" s="36">
        <v>-2.46090802508464</v>
      </c>
      <c r="T840" s="36">
        <v>-0.90627323252119607</v>
      </c>
      <c r="U840" s="36">
        <v>-0.68367097444300806</v>
      </c>
      <c r="V840" s="36">
        <f>T840-R840</f>
        <v>1.3198512260920539</v>
      </c>
      <c r="W840" s="36">
        <f>U840-S840</f>
        <v>1.777237050641632</v>
      </c>
      <c r="X840" s="36">
        <f>AVERAGE(V840:W840)</f>
        <v>1.548544138366843</v>
      </c>
    </row>
    <row r="841" spans="1:24">
      <c r="A841" s="35">
        <v>839</v>
      </c>
      <c r="B841" s="35">
        <v>9</v>
      </c>
      <c r="C841" s="35" t="s">
        <v>142</v>
      </c>
      <c r="D841" s="35">
        <v>0</v>
      </c>
      <c r="E841" s="35" t="s">
        <v>807</v>
      </c>
      <c r="F841" s="36">
        <v>34.67</v>
      </c>
      <c r="G841" s="36">
        <v>37.43</v>
      </c>
      <c r="H841" s="36">
        <v>24.28</v>
      </c>
      <c r="I841" s="36">
        <v>37.64</v>
      </c>
      <c r="J841" s="36">
        <v>12.027272727272701</v>
      </c>
      <c r="K841" s="36">
        <v>19.023636363636399</v>
      </c>
      <c r="L841" s="36">
        <v>5.6627272727272704</v>
      </c>
      <c r="M841" s="36">
        <v>4.6772727272727304</v>
      </c>
      <c r="N841" s="36">
        <v>0.37959998850000004</v>
      </c>
      <c r="O841" s="36">
        <v>0.67979997400000003</v>
      </c>
      <c r="P841" s="36">
        <v>0.4305000007</v>
      </c>
      <c r="Q841" s="36">
        <v>0.66549998519999998</v>
      </c>
      <c r="R841" s="36">
        <v>-2.6141188827537101</v>
      </c>
      <c r="S841" s="36">
        <v>-3.00045558975593</v>
      </c>
      <c r="T841" s="36">
        <v>-1.01345888372694</v>
      </c>
      <c r="U841" s="36">
        <v>-0.98447358468860413</v>
      </c>
      <c r="V841" s="36">
        <f>T841-R841</f>
        <v>1.60065999902677</v>
      </c>
      <c r="W841" s="36">
        <f>U841-S841</f>
        <v>2.0159820050673258</v>
      </c>
      <c r="X841" s="36">
        <f>AVERAGE(V841:W841)</f>
        <v>1.8083210020470479</v>
      </c>
    </row>
    <row r="842" spans="1:24">
      <c r="A842" s="35">
        <v>840</v>
      </c>
      <c r="B842" s="35">
        <v>9</v>
      </c>
      <c r="C842" s="35" t="s">
        <v>144</v>
      </c>
      <c r="D842" s="35">
        <v>0</v>
      </c>
      <c r="E842" s="35" t="s">
        <v>808</v>
      </c>
      <c r="F842" s="36">
        <v>28.4</v>
      </c>
      <c r="G842" s="36">
        <v>36.69</v>
      </c>
      <c r="H842" s="36">
        <v>33.32</v>
      </c>
      <c r="I842" s="36">
        <v>38.130000000000003</v>
      </c>
      <c r="J842" s="36">
        <v>25.437272727272699</v>
      </c>
      <c r="K842" s="36">
        <v>28.173636363636401</v>
      </c>
      <c r="L842" s="36">
        <v>4.68272727272727</v>
      </c>
      <c r="M842" s="36">
        <v>5.1472727272727301</v>
      </c>
      <c r="N842" s="36">
        <v>0.391900003</v>
      </c>
      <c r="O842" s="36">
        <v>0.73760002850000006</v>
      </c>
      <c r="P842" s="36">
        <v>0.4325000048</v>
      </c>
      <c r="Q842" s="36">
        <v>0.89230000970000001</v>
      </c>
      <c r="R842" s="36">
        <v>-2.6004700083060501</v>
      </c>
      <c r="S842" s="36">
        <v>-2.8335067739800901</v>
      </c>
      <c r="T842" s="36">
        <v>-0.38944440121946805</v>
      </c>
      <c r="U842" s="36">
        <v>-0.43658074707393901</v>
      </c>
      <c r="V842" s="36">
        <f>T842-R842</f>
        <v>2.2110256070865821</v>
      </c>
      <c r="W842" s="36">
        <f>U842-S842</f>
        <v>2.3969260269061512</v>
      </c>
      <c r="X842" s="36">
        <f>AVERAGE(V842:W842)</f>
        <v>2.3039758169963669</v>
      </c>
    </row>
    <row r="843" spans="1:24">
      <c r="A843" s="35">
        <v>841</v>
      </c>
      <c r="B843" s="35">
        <v>9</v>
      </c>
      <c r="C843" s="35" t="s">
        <v>146</v>
      </c>
      <c r="D843" s="35">
        <v>0</v>
      </c>
      <c r="E843" s="35" t="s">
        <v>809</v>
      </c>
      <c r="F843" s="36">
        <v>33.22</v>
      </c>
      <c r="G843" s="36">
        <v>35.43</v>
      </c>
      <c r="H843" s="36">
        <v>37.82</v>
      </c>
      <c r="I843" s="36">
        <v>30.45</v>
      </c>
      <c r="J843" s="36">
        <v>22.788181818181801</v>
      </c>
      <c r="K843" s="36">
        <v>21.089090909090899</v>
      </c>
      <c r="L843" s="36">
        <v>8.4918181818181804</v>
      </c>
      <c r="M843" s="36">
        <v>7.8281818181818199</v>
      </c>
      <c r="N843" s="36">
        <v>0.59700000289999999</v>
      </c>
      <c r="O843" s="36">
        <v>1.1809999943</v>
      </c>
      <c r="P843" s="36">
        <v>0.66449999810000004</v>
      </c>
      <c r="Q843" s="36">
        <v>0.94160002470000004</v>
      </c>
      <c r="R843" s="36">
        <v>-1.9679066861338801</v>
      </c>
      <c r="S843" s="36">
        <v>-2.17822229580158</v>
      </c>
      <c r="T843" s="36">
        <v>-0.73086354120893005</v>
      </c>
      <c r="U843" s="36">
        <v>-0.52994532215193602</v>
      </c>
      <c r="V843" s="36">
        <f>T843-R843</f>
        <v>1.2370431449249502</v>
      </c>
      <c r="W843" s="36">
        <f>U843-S843</f>
        <v>1.6482769736496441</v>
      </c>
      <c r="X843" s="36">
        <f>AVERAGE(V843:W843)</f>
        <v>1.4426600592872971</v>
      </c>
    </row>
    <row r="844" spans="1:24">
      <c r="A844" s="35">
        <v>842</v>
      </c>
      <c r="B844" s="35">
        <v>9</v>
      </c>
      <c r="C844" s="35" t="s">
        <v>148</v>
      </c>
      <c r="D844" s="35">
        <v>0</v>
      </c>
      <c r="E844" s="35" t="s">
        <v>810</v>
      </c>
      <c r="F844" s="36">
        <v>31.64</v>
      </c>
      <c r="G844" s="36">
        <v>35.049999999999997</v>
      </c>
      <c r="H844" s="36">
        <v>35.86</v>
      </c>
      <c r="I844" s="36">
        <v>30.32</v>
      </c>
      <c r="J844" s="36">
        <v>16.908181818181799</v>
      </c>
      <c r="K844" s="36">
        <v>15.499090909090899</v>
      </c>
      <c r="L844" s="36">
        <v>5.5618181818181798</v>
      </c>
      <c r="M844" s="36">
        <v>5.1481818181818202</v>
      </c>
      <c r="N844" s="36">
        <v>0.34240001440000001</v>
      </c>
      <c r="O844" s="36">
        <v>0.70749998089999999</v>
      </c>
      <c r="P844" s="36">
        <v>0.43540000919999999</v>
      </c>
      <c r="Q844" s="36">
        <v>0.4720999897</v>
      </c>
      <c r="R844" s="36">
        <v>-2.50812111155189</v>
      </c>
      <c r="S844" s="36">
        <v>-2.7672795330477</v>
      </c>
      <c r="T844" s="36">
        <v>-1.08465395695756</v>
      </c>
      <c r="U844" s="36">
        <v>-0.96808615603590309</v>
      </c>
      <c r="V844" s="36">
        <f>T844-R844</f>
        <v>1.42346715459433</v>
      </c>
      <c r="W844" s="36">
        <f>U844-S844</f>
        <v>1.7991933770117969</v>
      </c>
      <c r="X844" s="36">
        <f>AVERAGE(V844:W844)</f>
        <v>1.6113302658030635</v>
      </c>
    </row>
    <row r="845" spans="1:24">
      <c r="A845" s="35">
        <v>843</v>
      </c>
      <c r="B845" s="35">
        <v>9</v>
      </c>
      <c r="C845" s="35" t="s">
        <v>150</v>
      </c>
      <c r="D845" s="35">
        <v>0</v>
      </c>
      <c r="E845" s="35" t="s">
        <v>811</v>
      </c>
      <c r="F845" s="36">
        <v>33.36</v>
      </c>
      <c r="G845" s="36">
        <v>34.86</v>
      </c>
      <c r="H845" s="36">
        <v>35.18</v>
      </c>
      <c r="I845" s="36">
        <v>30.69</v>
      </c>
      <c r="J845" s="36">
        <v>30.5981818181818</v>
      </c>
      <c r="K845" s="36">
        <v>24.269090909090899</v>
      </c>
      <c r="L845" s="36">
        <v>9.0418181818181793</v>
      </c>
      <c r="M845" s="36">
        <v>7.3981818181818202</v>
      </c>
      <c r="N845" s="36">
        <v>0.60579997299999999</v>
      </c>
      <c r="O845" s="36">
        <v>0.99620002510000005</v>
      </c>
      <c r="P845" s="36">
        <v>0.62529999020000004</v>
      </c>
      <c r="Q845" s="36">
        <v>0.72170001270000006</v>
      </c>
      <c r="R845" s="36">
        <v>-1.8834344762791999</v>
      </c>
      <c r="S845" s="36">
        <v>-2.23632990768927</v>
      </c>
      <c r="T845" s="36">
        <v>-0.20130955406921403</v>
      </c>
      <c r="U845" s="36">
        <v>-0.33864857792146302</v>
      </c>
      <c r="V845" s="36">
        <f>T845-R845</f>
        <v>1.6821249222099859</v>
      </c>
      <c r="W845" s="36">
        <f>U845-S845</f>
        <v>1.897681329767807</v>
      </c>
      <c r="X845" s="36">
        <f>AVERAGE(V845:W845)</f>
        <v>1.7899031259888964</v>
      </c>
    </row>
    <row r="846" spans="1:24">
      <c r="A846" s="35">
        <v>844</v>
      </c>
      <c r="B846" s="35">
        <v>9</v>
      </c>
      <c r="C846" s="35" t="s">
        <v>152</v>
      </c>
      <c r="D846" s="35">
        <v>0</v>
      </c>
      <c r="E846" s="35" t="s">
        <v>812</v>
      </c>
      <c r="F846" s="36">
        <v>33.58</v>
      </c>
      <c r="G846" s="36">
        <v>36.64</v>
      </c>
      <c r="H846" s="36">
        <v>35.51</v>
      </c>
      <c r="I846" s="36">
        <v>35.47</v>
      </c>
      <c r="J846" s="36">
        <v>23.818181818181799</v>
      </c>
      <c r="K846" s="36">
        <v>22.679090909090899</v>
      </c>
      <c r="L846" s="36">
        <v>8.9718181818181808</v>
      </c>
      <c r="M846" s="36">
        <v>7.5781818181818199</v>
      </c>
      <c r="N846" s="36">
        <v>0.61269998550000004</v>
      </c>
      <c r="O846" s="36">
        <v>1.1524000167999999</v>
      </c>
      <c r="P846" s="36">
        <v>0.57120001320000002</v>
      </c>
      <c r="Q846" s="36">
        <v>1.0151000023000001</v>
      </c>
      <c r="R846" s="36">
        <v>-1.9041299413461399</v>
      </c>
      <c r="S846" s="36">
        <v>-2.2734958444557298</v>
      </c>
      <c r="T846" s="36">
        <v>-0.57616207234609407</v>
      </c>
      <c r="U846" s="36">
        <v>-0.645236519236013</v>
      </c>
      <c r="V846" s="36">
        <f>T846-R846</f>
        <v>1.3279678690000458</v>
      </c>
      <c r="W846" s="36">
        <f>U846-S846</f>
        <v>1.6282593252197168</v>
      </c>
      <c r="X846" s="36">
        <f>AVERAGE(V846:W846)</f>
        <v>1.4781135971098813</v>
      </c>
    </row>
    <row r="847" spans="1:24">
      <c r="A847" s="35">
        <v>845</v>
      </c>
      <c r="B847" s="35">
        <v>9</v>
      </c>
      <c r="C847" s="35" t="s">
        <v>154</v>
      </c>
      <c r="D847" s="35">
        <v>0</v>
      </c>
      <c r="E847" s="35" t="s">
        <v>813</v>
      </c>
      <c r="F847" s="36">
        <v>33.51</v>
      </c>
      <c r="G847" s="36">
        <v>32.159999999999997</v>
      </c>
      <c r="H847" s="36">
        <v>32.35</v>
      </c>
      <c r="I847" s="36">
        <v>27.36</v>
      </c>
      <c r="J847" s="36">
        <v>23.788181818181801</v>
      </c>
      <c r="K847" s="36">
        <v>18.309090909090902</v>
      </c>
      <c r="L847" s="36">
        <v>5.8118181818181798</v>
      </c>
      <c r="M847" s="36">
        <v>4.9581818181818198</v>
      </c>
      <c r="N847" s="36">
        <v>0.46700000760000004</v>
      </c>
      <c r="O847" s="36">
        <v>0.80790001150000001</v>
      </c>
      <c r="P847" s="36">
        <v>0.44549998639999999</v>
      </c>
      <c r="Q847" s="36">
        <v>0.57669997220000002</v>
      </c>
      <c r="R847" s="36">
        <v>-2.5275302113379099</v>
      </c>
      <c r="S847" s="36">
        <v>-2.6973843249009599</v>
      </c>
      <c r="T847" s="36">
        <v>-0.44352070452089204</v>
      </c>
      <c r="U847" s="36">
        <v>-0.57950807062904808</v>
      </c>
      <c r="V847" s="36">
        <f>T847-R847</f>
        <v>2.0840095068170177</v>
      </c>
      <c r="W847" s="36">
        <f>U847-S847</f>
        <v>2.1178762542719118</v>
      </c>
      <c r="X847" s="36">
        <f>AVERAGE(V847:W847)</f>
        <v>2.1009428805444648</v>
      </c>
    </row>
    <row r="848" spans="1:24">
      <c r="A848" s="35">
        <v>846</v>
      </c>
      <c r="B848" s="35">
        <v>9</v>
      </c>
      <c r="C848" s="35" t="s">
        <v>156</v>
      </c>
      <c r="D848" s="35">
        <v>0</v>
      </c>
      <c r="E848" s="35" t="s">
        <v>814</v>
      </c>
      <c r="F848" s="36">
        <v>30.43</v>
      </c>
      <c r="G848" s="36">
        <v>31.93</v>
      </c>
      <c r="H848" s="36">
        <v>34.74</v>
      </c>
      <c r="I848" s="36">
        <v>26.8</v>
      </c>
      <c r="J848" s="36">
        <v>16.538181818181801</v>
      </c>
      <c r="K848" s="36">
        <v>13.0390909090909</v>
      </c>
      <c r="L848" s="36">
        <v>7.26181818181818</v>
      </c>
      <c r="M848" s="36">
        <v>6.9981818181818198</v>
      </c>
      <c r="N848" s="36">
        <v>0.51730000970000001</v>
      </c>
      <c r="O848" s="36">
        <v>0.93190002440000008</v>
      </c>
      <c r="P848" s="36">
        <v>0.56569999459999998</v>
      </c>
      <c r="Q848" s="36">
        <v>0.64389997720000003</v>
      </c>
      <c r="R848" s="36">
        <v>-2.0670916197079201</v>
      </c>
      <c r="S848" s="36">
        <v>-2.1898605003965499</v>
      </c>
      <c r="T848" s="36">
        <v>-1.0707971184554399</v>
      </c>
      <c r="U848" s="36">
        <v>-1.0393897129135801</v>
      </c>
      <c r="V848" s="36">
        <f>T848-R848</f>
        <v>0.9962945012524802</v>
      </c>
      <c r="W848" s="36">
        <f>U848-S848</f>
        <v>1.1504707874829698</v>
      </c>
      <c r="X848" s="36">
        <f>AVERAGE(V848:W848)</f>
        <v>1.073382644367725</v>
      </c>
    </row>
    <row r="849" spans="1:24">
      <c r="A849" s="35">
        <v>847</v>
      </c>
      <c r="B849" s="35">
        <v>9</v>
      </c>
      <c r="C849" s="35" t="s">
        <v>158</v>
      </c>
      <c r="D849" s="35">
        <v>0</v>
      </c>
      <c r="E849" s="35" t="s">
        <v>815</v>
      </c>
      <c r="F849" s="36">
        <v>30.62</v>
      </c>
      <c r="G849" s="36">
        <v>30.38</v>
      </c>
      <c r="H849" s="36">
        <v>36.4</v>
      </c>
      <c r="I849" s="36">
        <v>29.27</v>
      </c>
      <c r="J849" s="36">
        <v>27.898181818181801</v>
      </c>
      <c r="K849" s="36">
        <v>23.419090909090901</v>
      </c>
      <c r="L849" s="36">
        <v>7.6818181818181799</v>
      </c>
      <c r="M849" s="36">
        <v>6.5581818181818203</v>
      </c>
      <c r="N849" s="36">
        <v>0.63359999659999999</v>
      </c>
      <c r="O849" s="36">
        <v>0.9320999980000001</v>
      </c>
      <c r="P849" s="36">
        <v>0.67640000580000004</v>
      </c>
      <c r="Q849" s="36">
        <v>0.75419998170000002</v>
      </c>
      <c r="R849" s="36">
        <v>-1.9949545600801799</v>
      </c>
      <c r="S849" s="36">
        <v>-2.2117540653518102</v>
      </c>
      <c r="T849" s="36">
        <v>-0.38376734870522505</v>
      </c>
      <c r="U849" s="36">
        <v>-0.32173767188882801</v>
      </c>
      <c r="V849" s="36">
        <f>T849-R849</f>
        <v>1.6111872113749548</v>
      </c>
      <c r="W849" s="36">
        <f>U849-S849</f>
        <v>1.8900163934629821</v>
      </c>
      <c r="X849" s="36">
        <f>AVERAGE(V849:W849)</f>
        <v>1.7506018024189685</v>
      </c>
    </row>
    <row r="850" spans="1:24">
      <c r="A850" s="35">
        <v>848</v>
      </c>
      <c r="B850" s="35">
        <v>9</v>
      </c>
      <c r="C850" s="35" t="s">
        <v>160</v>
      </c>
      <c r="D850" s="35">
        <v>0</v>
      </c>
      <c r="E850" s="35" t="s">
        <v>816</v>
      </c>
      <c r="F850" s="36">
        <v>30.75</v>
      </c>
      <c r="G850" s="36">
        <v>35.47</v>
      </c>
      <c r="H850" s="36">
        <v>34.22</v>
      </c>
      <c r="I850" s="36">
        <v>31.45</v>
      </c>
      <c r="J850" s="36">
        <v>27.468181818181801</v>
      </c>
      <c r="K850" s="36">
        <v>24.309090909090902</v>
      </c>
      <c r="L850" s="36">
        <v>6.7318181818181797</v>
      </c>
      <c r="M850" s="36">
        <v>6.1681818181818198</v>
      </c>
      <c r="N850" s="36">
        <v>0.55800002810000005</v>
      </c>
      <c r="O850" s="36">
        <v>0.98390001059999999</v>
      </c>
      <c r="P850" s="36">
        <v>0.59219998120000006</v>
      </c>
      <c r="Q850" s="36">
        <v>0.70770001410000005</v>
      </c>
      <c r="R850" s="36">
        <v>-2.1915182935750499</v>
      </c>
      <c r="S850" s="36">
        <v>-2.52368213326627</v>
      </c>
      <c r="T850" s="36">
        <v>-0.31707834153967701</v>
      </c>
      <c r="U850" s="36">
        <v>-0.37156407542323405</v>
      </c>
      <c r="V850" s="36">
        <f>T850-R850</f>
        <v>1.8744399520353729</v>
      </c>
      <c r="W850" s="36">
        <f>U850-S850</f>
        <v>2.1521180578430359</v>
      </c>
      <c r="X850" s="36">
        <f>AVERAGE(V850:W850)</f>
        <v>2.0132790049392044</v>
      </c>
    </row>
    <row r="851" spans="1:24">
      <c r="A851" s="35">
        <v>849</v>
      </c>
      <c r="B851" s="35">
        <v>9</v>
      </c>
      <c r="C851" s="35" t="s">
        <v>162</v>
      </c>
      <c r="D851" s="35">
        <v>0</v>
      </c>
      <c r="E851" s="35" t="s">
        <v>817</v>
      </c>
      <c r="F851" s="36">
        <v>34.020000000000003</v>
      </c>
      <c r="G851" s="36">
        <v>34.57</v>
      </c>
      <c r="H851" s="36">
        <v>38.229999999999997</v>
      </c>
      <c r="I851" s="36">
        <v>26.65</v>
      </c>
      <c r="J851" s="36">
        <v>21.7990909090909</v>
      </c>
      <c r="K851" s="36">
        <v>14.6945454545455</v>
      </c>
      <c r="L851" s="36">
        <v>6.5809090909090902</v>
      </c>
      <c r="M851" s="36">
        <v>4.9390909090909103</v>
      </c>
      <c r="N851" s="36">
        <v>0.44069999460000003</v>
      </c>
      <c r="O851" s="36">
        <v>0.7732999921</v>
      </c>
      <c r="P851" s="36">
        <v>0.51660001280000001</v>
      </c>
      <c r="Q851" s="36">
        <v>0.64600002769999998</v>
      </c>
      <c r="R851" s="36">
        <v>-2.37002434336378</v>
      </c>
      <c r="S851" s="36">
        <v>-2.8072031752283699</v>
      </c>
      <c r="T851" s="36">
        <v>-0.81043722885355207</v>
      </c>
      <c r="U851" s="36">
        <v>-0.85885480010037607</v>
      </c>
      <c r="V851" s="36">
        <f>T851-R851</f>
        <v>1.559587114510228</v>
      </c>
      <c r="W851" s="36">
        <f>U851-S851</f>
        <v>1.9483483751279937</v>
      </c>
      <c r="X851" s="36">
        <f>AVERAGE(V851:W851)</f>
        <v>1.7539677448191109</v>
      </c>
    </row>
    <row r="852" spans="1:24">
      <c r="A852" s="35">
        <v>850</v>
      </c>
      <c r="B852" s="35">
        <v>9</v>
      </c>
      <c r="C852" s="35" t="s">
        <v>164</v>
      </c>
      <c r="D852" s="35">
        <v>0</v>
      </c>
      <c r="E852" s="35" t="s">
        <v>818</v>
      </c>
      <c r="F852" s="36">
        <v>33.72</v>
      </c>
      <c r="G852" s="36">
        <v>36.06</v>
      </c>
      <c r="H852" s="36">
        <v>36.94</v>
      </c>
      <c r="I852" s="36">
        <v>31.8</v>
      </c>
      <c r="J852" s="36">
        <v>24.219090909090902</v>
      </c>
      <c r="K852" s="36">
        <v>21.264545454545502</v>
      </c>
      <c r="L852" s="36">
        <v>8.4509090909090894</v>
      </c>
      <c r="M852" s="36">
        <v>8.2290909090909103</v>
      </c>
      <c r="N852" s="36">
        <v>0.51929998399999999</v>
      </c>
      <c r="O852" s="36">
        <v>1.0619000195999999</v>
      </c>
      <c r="P852" s="36">
        <v>0.57630002499999999</v>
      </c>
      <c r="Q852" s="36">
        <v>0.78369998930000007</v>
      </c>
      <c r="R852" s="36">
        <v>-1.99642608617485</v>
      </c>
      <c r="S852" s="36">
        <v>-2.1315944308027501</v>
      </c>
      <c r="T852" s="36">
        <v>-0.60903915345825999</v>
      </c>
      <c r="U852" s="36">
        <v>-0.58057674889450206</v>
      </c>
      <c r="V852" s="36">
        <f>T852-R852</f>
        <v>1.38738693271659</v>
      </c>
      <c r="W852" s="36">
        <f>U852-S852</f>
        <v>1.551017681908248</v>
      </c>
      <c r="X852" s="36">
        <f>AVERAGE(V852:W852)</f>
        <v>1.469202307312419</v>
      </c>
    </row>
    <row r="853" spans="1:24">
      <c r="A853" s="35">
        <v>851</v>
      </c>
      <c r="B853" s="35">
        <v>9</v>
      </c>
      <c r="C853" s="35" t="s">
        <v>166</v>
      </c>
      <c r="D853" s="35">
        <v>0</v>
      </c>
      <c r="E853" s="35" t="s">
        <v>819</v>
      </c>
      <c r="F853" s="36">
        <v>27.38</v>
      </c>
      <c r="G853" s="36">
        <v>26.56</v>
      </c>
      <c r="H853" s="36">
        <v>27.38</v>
      </c>
      <c r="I853" s="36">
        <v>22.67</v>
      </c>
      <c r="J853" s="36">
        <v>20.169090909090901</v>
      </c>
      <c r="K853" s="36">
        <v>15.5045454545455</v>
      </c>
      <c r="L853" s="36">
        <v>6.2709090909090897</v>
      </c>
      <c r="M853" s="36">
        <v>5.1790909090909096</v>
      </c>
      <c r="N853" s="36">
        <v>0.4711000025</v>
      </c>
      <c r="O853" s="36">
        <v>0.68480002880000002</v>
      </c>
      <c r="P853" s="36">
        <v>0.47310000660000001</v>
      </c>
      <c r="Q853" s="36">
        <v>0.41519999500000004</v>
      </c>
      <c r="R853" s="36">
        <v>-2.1263759364343402</v>
      </c>
      <c r="S853" s="36">
        <v>-2.3584843591135698</v>
      </c>
      <c r="T853" s="36">
        <v>-0.44097638845077203</v>
      </c>
      <c r="U853" s="36">
        <v>-0.54809315987731699</v>
      </c>
      <c r="V853" s="36">
        <f>T853-R853</f>
        <v>1.6853995479835682</v>
      </c>
      <c r="W853" s="36">
        <f>U853-S853</f>
        <v>1.8103911992362529</v>
      </c>
      <c r="X853" s="36">
        <f>AVERAGE(V853:W853)</f>
        <v>1.7478953736099105</v>
      </c>
    </row>
    <row r="854" spans="1:24">
      <c r="A854" s="35">
        <v>852</v>
      </c>
      <c r="B854" s="35">
        <v>9</v>
      </c>
      <c r="C854" s="35" t="s">
        <v>168</v>
      </c>
      <c r="D854" s="35">
        <v>0</v>
      </c>
      <c r="E854" s="35" t="s">
        <v>820</v>
      </c>
      <c r="F854" s="36">
        <v>30.41</v>
      </c>
      <c r="G854" s="36">
        <v>28.52</v>
      </c>
      <c r="H854" s="36">
        <v>32.950000000000003</v>
      </c>
      <c r="I854" s="36">
        <v>25.76</v>
      </c>
      <c r="J854" s="36">
        <v>22.969090909090902</v>
      </c>
      <c r="K854" s="36">
        <v>20.014545454545502</v>
      </c>
      <c r="L854" s="36">
        <v>6.2609090909090899</v>
      </c>
      <c r="M854" s="36">
        <v>5.1790909090909096</v>
      </c>
      <c r="N854" s="36">
        <v>0.58869999650000004</v>
      </c>
      <c r="O854" s="36">
        <v>0.76300001140000007</v>
      </c>
      <c r="P854" s="36">
        <v>0.52950000760000004</v>
      </c>
      <c r="Q854" s="36">
        <v>0.60519999270000002</v>
      </c>
      <c r="R854" s="36">
        <v>-2.2801017579762899</v>
      </c>
      <c r="S854" s="36">
        <v>-2.4612031942105301</v>
      </c>
      <c r="T854" s="36">
        <v>-0.52058470764246101</v>
      </c>
      <c r="U854" s="36">
        <v>-0.36408374204981603</v>
      </c>
      <c r="V854" s="36">
        <f>T854-R854</f>
        <v>1.7595170503338289</v>
      </c>
      <c r="W854" s="36">
        <f>U854-S854</f>
        <v>2.0971194521607139</v>
      </c>
      <c r="X854" s="36">
        <f>AVERAGE(V854:W854)</f>
        <v>1.9283182512472714</v>
      </c>
    </row>
    <row r="855" spans="1:24">
      <c r="A855" s="35">
        <v>853</v>
      </c>
      <c r="B855" s="35">
        <v>9</v>
      </c>
      <c r="C855" s="35" t="s">
        <v>170</v>
      </c>
      <c r="D855" s="35">
        <v>0</v>
      </c>
      <c r="E855" s="35" t="s">
        <v>821</v>
      </c>
      <c r="F855" s="36">
        <v>32.700000000000003</v>
      </c>
      <c r="G855" s="36">
        <v>34.590000000000003</v>
      </c>
      <c r="H855" s="36">
        <v>34.28</v>
      </c>
      <c r="I855" s="36">
        <v>26.66</v>
      </c>
      <c r="J855" s="36">
        <v>21.559090909090902</v>
      </c>
      <c r="K855" s="36">
        <v>16.744545454545499</v>
      </c>
      <c r="L855" s="36">
        <v>6.8709090909090902</v>
      </c>
      <c r="M855" s="36">
        <v>5.86909090909091</v>
      </c>
      <c r="N855" s="36">
        <v>0.59960001709999999</v>
      </c>
      <c r="O855" s="36">
        <v>1.0523999929000001</v>
      </c>
      <c r="P855" s="36">
        <v>0.59530001880000005</v>
      </c>
      <c r="Q855" s="36">
        <v>0.60780000690000002</v>
      </c>
      <c r="R855" s="36">
        <v>-2.2507177357627799</v>
      </c>
      <c r="S855" s="36">
        <v>-2.5591460537324497</v>
      </c>
      <c r="T855" s="36">
        <v>-0.66907076478290806</v>
      </c>
      <c r="U855" s="36">
        <v>-0.67098556708000501</v>
      </c>
      <c r="V855" s="36">
        <f>T855-R855</f>
        <v>1.5816469709798717</v>
      </c>
      <c r="W855" s="36">
        <f>U855-S855</f>
        <v>1.8881604866524446</v>
      </c>
      <c r="X855" s="36">
        <f>AVERAGE(V855:W855)</f>
        <v>1.7349037288161582</v>
      </c>
    </row>
    <row r="856" spans="1:24">
      <c r="A856" s="35">
        <v>854</v>
      </c>
      <c r="B856" s="35">
        <v>9</v>
      </c>
      <c r="C856" s="35" t="s">
        <v>172</v>
      </c>
      <c r="D856" s="35">
        <v>0</v>
      </c>
      <c r="E856" s="35" t="s">
        <v>822</v>
      </c>
      <c r="F856" s="36">
        <v>30.77</v>
      </c>
      <c r="G856" s="36">
        <v>34.93</v>
      </c>
      <c r="H856" s="36">
        <v>33.299999999999997</v>
      </c>
      <c r="I856" s="36">
        <v>29.86</v>
      </c>
      <c r="J856" s="36">
        <v>22.3190909090909</v>
      </c>
      <c r="K856" s="36">
        <v>17.9145454545455</v>
      </c>
      <c r="L856" s="36">
        <v>7.21090909090909</v>
      </c>
      <c r="M856" s="36">
        <v>7.3590909090909102</v>
      </c>
      <c r="N856" s="36">
        <v>0.6608999968</v>
      </c>
      <c r="O856" s="36">
        <v>1.2747999430000001</v>
      </c>
      <c r="P856" s="36">
        <v>0.70939999819999999</v>
      </c>
      <c r="Q856" s="36">
        <v>0.89249998330000002</v>
      </c>
      <c r="R856" s="36">
        <v>-2.0932713847419899</v>
      </c>
      <c r="S856" s="36">
        <v>-2.24686718084223</v>
      </c>
      <c r="T856" s="36">
        <v>-0.57724391212121307</v>
      </c>
      <c r="U856" s="36">
        <v>-0.73708272693594501</v>
      </c>
      <c r="V856" s="36">
        <f>T856-R856</f>
        <v>1.516027472620777</v>
      </c>
      <c r="W856" s="36">
        <f>U856-S856</f>
        <v>1.509784453906285</v>
      </c>
      <c r="X856" s="36">
        <f>AVERAGE(V856:W856)</f>
        <v>1.5129059632635311</v>
      </c>
    </row>
    <row r="857" spans="1:24">
      <c r="A857" s="35">
        <v>855</v>
      </c>
      <c r="B857" s="35">
        <v>9</v>
      </c>
      <c r="C857" s="35" t="s">
        <v>174</v>
      </c>
      <c r="D857" s="35">
        <v>0</v>
      </c>
      <c r="E857" s="35" t="s">
        <v>823</v>
      </c>
      <c r="F857" s="36">
        <v>28.35</v>
      </c>
      <c r="G857" s="36">
        <v>31.31</v>
      </c>
      <c r="H857" s="36">
        <v>31.05</v>
      </c>
      <c r="I857" s="36">
        <v>26.44</v>
      </c>
      <c r="J857" s="36">
        <v>21.159090909090899</v>
      </c>
      <c r="K857" s="36">
        <v>15.1945454545455</v>
      </c>
      <c r="L857" s="36">
        <v>5.9509090909090903</v>
      </c>
      <c r="M857" s="36">
        <v>5.3990909090909103</v>
      </c>
      <c r="N857" s="36">
        <v>0.42480000849999999</v>
      </c>
      <c r="O857" s="36">
        <v>0.63779997830000001</v>
      </c>
      <c r="P857" s="36">
        <v>0.42019999029999999</v>
      </c>
      <c r="Q857" s="36">
        <v>0.4404999912</v>
      </c>
      <c r="R857" s="36">
        <v>-2.2521667514221302</v>
      </c>
      <c r="S857" s="36">
        <v>-2.5358350944874202</v>
      </c>
      <c r="T857" s="36">
        <v>-0.55331562441162307</v>
      </c>
      <c r="U857" s="36">
        <v>-0.79916865962157602</v>
      </c>
      <c r="V857" s="36">
        <f>T857-R857</f>
        <v>1.6988511270105071</v>
      </c>
      <c r="W857" s="36">
        <f>U857-S857</f>
        <v>1.7366664348658443</v>
      </c>
      <c r="X857" s="36">
        <f>AVERAGE(V857:W857)</f>
        <v>1.7177587809381758</v>
      </c>
    </row>
    <row r="858" spans="1:24">
      <c r="A858" s="35">
        <v>856</v>
      </c>
      <c r="B858" s="35">
        <v>9</v>
      </c>
      <c r="C858" s="35" t="s">
        <v>176</v>
      </c>
      <c r="D858" s="35">
        <v>0</v>
      </c>
      <c r="E858" s="35" t="s">
        <v>824</v>
      </c>
      <c r="F858" s="36">
        <v>32.6</v>
      </c>
      <c r="G858" s="36">
        <v>39.200000000000003</v>
      </c>
      <c r="H858" s="36">
        <v>35.1</v>
      </c>
      <c r="I858" s="36">
        <v>31.98</v>
      </c>
      <c r="J858" s="36">
        <v>17.969090909090902</v>
      </c>
      <c r="K858" s="36">
        <v>18.264545454545502</v>
      </c>
      <c r="L858" s="36">
        <v>7.92090909090909</v>
      </c>
      <c r="M858" s="36">
        <v>8.1990909090909092</v>
      </c>
      <c r="N858" s="36">
        <v>0.77899998430000006</v>
      </c>
      <c r="O858" s="36">
        <v>1.3566000462000001</v>
      </c>
      <c r="P858" s="36">
        <v>0.77929997439999998</v>
      </c>
      <c r="Q858" s="36">
        <v>0.94319999220000006</v>
      </c>
      <c r="R858" s="36">
        <v>-2.0411340399378299</v>
      </c>
      <c r="S858" s="36">
        <v>-2.2573177923816901</v>
      </c>
      <c r="T858" s="36">
        <v>-0.96595360855579304</v>
      </c>
      <c r="U858" s="36">
        <v>-0.80812408868431806</v>
      </c>
      <c r="V858" s="36">
        <f>T858-R858</f>
        <v>1.0751804313820368</v>
      </c>
      <c r="W858" s="36">
        <f>U858-S858</f>
        <v>1.4491937036973721</v>
      </c>
      <c r="X858" s="36">
        <f>AVERAGE(V858:W858)</f>
        <v>1.2621870675397044</v>
      </c>
    </row>
    <row r="859" spans="1:24">
      <c r="A859" s="35">
        <v>857</v>
      </c>
      <c r="B859" s="35">
        <v>9</v>
      </c>
      <c r="C859" s="35" t="s">
        <v>177</v>
      </c>
      <c r="D859" s="35">
        <v>1</v>
      </c>
      <c r="E859" s="35" t="s">
        <v>2</v>
      </c>
      <c r="F859" s="36" t="s">
        <v>2</v>
      </c>
      <c r="G859" s="36" t="s">
        <v>2</v>
      </c>
      <c r="H859" s="36" t="s">
        <v>2</v>
      </c>
      <c r="I859" s="36" t="s">
        <v>2</v>
      </c>
      <c r="J859" s="36" t="s">
        <v>2</v>
      </c>
      <c r="K859" s="36" t="s">
        <v>2</v>
      </c>
      <c r="L859" s="36" t="s">
        <v>2</v>
      </c>
      <c r="M859" s="36" t="s">
        <v>2</v>
      </c>
      <c r="N859" s="36" t="s">
        <v>2</v>
      </c>
      <c r="O859" s="36" t="s">
        <v>2</v>
      </c>
      <c r="P859" s="36" t="s">
        <v>2</v>
      </c>
      <c r="Q859" s="36" t="s">
        <v>2</v>
      </c>
      <c r="R859" s="36" t="s">
        <v>2</v>
      </c>
      <c r="S859" s="36" t="s">
        <v>2</v>
      </c>
      <c r="T859" s="36" t="s">
        <v>2</v>
      </c>
      <c r="U859" s="36" t="s">
        <v>2</v>
      </c>
      <c r="V859" s="36" t="s">
        <v>2</v>
      </c>
      <c r="W859" s="36" t="s">
        <v>2</v>
      </c>
      <c r="X859" s="36" t="s">
        <v>2</v>
      </c>
    </row>
    <row r="860" spans="1:24">
      <c r="A860" s="35">
        <v>858</v>
      </c>
      <c r="B860" s="35">
        <v>9</v>
      </c>
      <c r="C860" s="35" t="s">
        <v>178</v>
      </c>
      <c r="D860" s="35">
        <v>1</v>
      </c>
      <c r="E860" s="35" t="s">
        <v>2</v>
      </c>
      <c r="F860" s="36" t="s">
        <v>2</v>
      </c>
      <c r="G860" s="36" t="s">
        <v>2</v>
      </c>
      <c r="H860" s="36" t="s">
        <v>2</v>
      </c>
      <c r="I860" s="36" t="s">
        <v>2</v>
      </c>
      <c r="J860" s="36" t="s">
        <v>2</v>
      </c>
      <c r="K860" s="36" t="s">
        <v>2</v>
      </c>
      <c r="L860" s="36" t="s">
        <v>2</v>
      </c>
      <c r="M860" s="36" t="s">
        <v>2</v>
      </c>
      <c r="N860" s="36" t="s">
        <v>2</v>
      </c>
      <c r="O860" s="36" t="s">
        <v>2</v>
      </c>
      <c r="P860" s="36" t="s">
        <v>2</v>
      </c>
      <c r="Q860" s="36" t="s">
        <v>2</v>
      </c>
      <c r="R860" s="36" t="s">
        <v>2</v>
      </c>
      <c r="S860" s="36" t="s">
        <v>2</v>
      </c>
      <c r="T860" s="36" t="s">
        <v>2</v>
      </c>
      <c r="U860" s="36" t="s">
        <v>2</v>
      </c>
      <c r="V860" s="36" t="s">
        <v>2</v>
      </c>
      <c r="W860" s="36" t="s">
        <v>2</v>
      </c>
      <c r="X860" s="36" t="s">
        <v>2</v>
      </c>
    </row>
    <row r="861" spans="1:24">
      <c r="A861" s="35">
        <v>859</v>
      </c>
      <c r="B861" s="35">
        <v>9</v>
      </c>
      <c r="C861" s="35" t="s">
        <v>179</v>
      </c>
      <c r="D861" s="35">
        <v>1</v>
      </c>
      <c r="E861" s="35" t="s">
        <v>4</v>
      </c>
      <c r="F861" s="36">
        <v>32.700000000000003</v>
      </c>
      <c r="G861" s="36">
        <v>36.29</v>
      </c>
      <c r="H861" s="36">
        <v>36.33</v>
      </c>
      <c r="I861" s="36">
        <v>30.51</v>
      </c>
      <c r="J861" s="36">
        <v>19.87</v>
      </c>
      <c r="K861" s="36">
        <v>17.190000000000001</v>
      </c>
      <c r="L861" s="36">
        <v>7.56</v>
      </c>
      <c r="M861" s="36">
        <v>6.4</v>
      </c>
      <c r="N861" s="36">
        <v>0.59659999610000003</v>
      </c>
      <c r="O861" s="36">
        <v>1.027799964</v>
      </c>
      <c r="P861" s="36">
        <v>0.62440001960000002</v>
      </c>
      <c r="Q861" s="36">
        <v>0.73860001559999999</v>
      </c>
      <c r="R861" s="36">
        <v>-2.1128324961643701</v>
      </c>
      <c r="S861" s="36">
        <v>-2.5034282465919699</v>
      </c>
      <c r="T861" s="36">
        <v>-0.87056949316581511</v>
      </c>
      <c r="U861" s="36">
        <v>-0.82771263510059512</v>
      </c>
      <c r="V861" s="36">
        <f>T861-R861</f>
        <v>1.2422630029985551</v>
      </c>
      <c r="W861" s="36">
        <f>U861-S861</f>
        <v>1.6757156114913747</v>
      </c>
      <c r="X861" s="36">
        <f>AVERAGE(V861:W861)</f>
        <v>1.4589893072449649</v>
      </c>
    </row>
    <row r="862" spans="1:24">
      <c r="A862" s="35">
        <v>860</v>
      </c>
      <c r="B862" s="35">
        <v>9</v>
      </c>
      <c r="C862" s="35" t="s">
        <v>180</v>
      </c>
      <c r="D862" s="35">
        <v>1</v>
      </c>
      <c r="E862" s="35" t="s">
        <v>6</v>
      </c>
      <c r="F862" s="36">
        <v>29.14</v>
      </c>
      <c r="G862" s="36">
        <v>33.11</v>
      </c>
      <c r="H862" s="36">
        <v>33.549999999999997</v>
      </c>
      <c r="I862" s="36">
        <v>28.45</v>
      </c>
      <c r="J862" s="36">
        <v>23.25</v>
      </c>
      <c r="K862" s="36">
        <v>15.64</v>
      </c>
      <c r="L862" s="36">
        <v>8.6199999999999992</v>
      </c>
      <c r="M862" s="36">
        <v>7.39</v>
      </c>
      <c r="N862" s="36">
        <v>0.53100001809999997</v>
      </c>
      <c r="O862" s="36">
        <v>0.96729999780000009</v>
      </c>
      <c r="P862" s="36">
        <v>0.60509997609999999</v>
      </c>
      <c r="Q862" s="36">
        <v>0.67369997500000001</v>
      </c>
      <c r="R862" s="36">
        <v>-1.75724110297541</v>
      </c>
      <c r="S862" s="36">
        <v>-2.1636207412508499</v>
      </c>
      <c r="T862" s="36">
        <v>-0.52908205020479004</v>
      </c>
      <c r="U862" s="36">
        <v>-0.86318813988659204</v>
      </c>
      <c r="V862" s="36">
        <f>T862-R862</f>
        <v>1.2281590527706201</v>
      </c>
      <c r="W862" s="36">
        <f>U862-S862</f>
        <v>1.3004326013642578</v>
      </c>
      <c r="X862" s="36">
        <f>AVERAGE(V862:W862)</f>
        <v>1.2642958270674389</v>
      </c>
    </row>
    <row r="863" spans="1:24">
      <c r="A863" s="35">
        <v>861</v>
      </c>
      <c r="B863" s="35">
        <v>9</v>
      </c>
      <c r="C863" s="35" t="s">
        <v>181</v>
      </c>
      <c r="D863" s="35">
        <v>1</v>
      </c>
      <c r="E863" s="35" t="s">
        <v>8</v>
      </c>
      <c r="F863" s="36">
        <v>33.33</v>
      </c>
      <c r="G863" s="36">
        <v>36.869999999999997</v>
      </c>
      <c r="H863" s="36">
        <v>37.69</v>
      </c>
      <c r="I863" s="36">
        <v>30.56</v>
      </c>
      <c r="J863" s="36">
        <v>23.82</v>
      </c>
      <c r="K863" s="36">
        <v>19.5</v>
      </c>
      <c r="L863" s="36">
        <v>8.58</v>
      </c>
      <c r="M863" s="36">
        <v>7.58</v>
      </c>
      <c r="N863" s="36">
        <v>0.67659997940000005</v>
      </c>
      <c r="O863" s="36">
        <v>1.1749999523000001</v>
      </c>
      <c r="P863" s="36">
        <v>0.7878000140000001</v>
      </c>
      <c r="Q863" s="36">
        <v>0.83569997550000008</v>
      </c>
      <c r="R863" s="36">
        <v>-1.9577717646107</v>
      </c>
      <c r="S863" s="36">
        <v>-2.2821776629227299</v>
      </c>
      <c r="T863" s="36">
        <v>-0.66200838180024302</v>
      </c>
      <c r="U863" s="36">
        <v>-0.64817041939877607</v>
      </c>
      <c r="V863" s="36">
        <f>T863-R863</f>
        <v>1.2957633828104571</v>
      </c>
      <c r="W863" s="36">
        <f>U863-S863</f>
        <v>1.6340072435239539</v>
      </c>
      <c r="X863" s="36">
        <f>AVERAGE(V863:W863)</f>
        <v>1.4648853131672055</v>
      </c>
    </row>
    <row r="864" spans="1:24">
      <c r="A864" s="35">
        <v>862</v>
      </c>
      <c r="B864" s="35">
        <v>9</v>
      </c>
      <c r="C864" s="35" t="s">
        <v>182</v>
      </c>
      <c r="D864" s="35">
        <v>1</v>
      </c>
      <c r="E864" s="35" t="s">
        <v>10</v>
      </c>
      <c r="F864" s="36">
        <v>29.64</v>
      </c>
      <c r="G864" s="36">
        <v>32.81</v>
      </c>
      <c r="H864" s="36">
        <v>32</v>
      </c>
      <c r="I864" s="36">
        <v>29.96</v>
      </c>
      <c r="J864" s="36">
        <v>7.95</v>
      </c>
      <c r="K864" s="36">
        <v>10.25</v>
      </c>
      <c r="L864" s="36">
        <v>4.9800000000000004</v>
      </c>
      <c r="M864" s="36">
        <v>4.37</v>
      </c>
      <c r="N864" s="36">
        <v>0.52050000429999999</v>
      </c>
      <c r="O864" s="36">
        <v>0.91079998020000008</v>
      </c>
      <c r="P864" s="36">
        <v>0.57340002060000006</v>
      </c>
      <c r="Q864" s="36">
        <v>0.74980002639999999</v>
      </c>
      <c r="R864" s="36">
        <v>-2.5733278002377498</v>
      </c>
      <c r="S864" s="36">
        <v>-2.9084304090178201</v>
      </c>
      <c r="T864" s="36">
        <v>-2.00904513960301</v>
      </c>
      <c r="U864" s="36">
        <v>-1.5474137140659399</v>
      </c>
      <c r="V864" s="36">
        <f>T864-R864</f>
        <v>0.56428266063473975</v>
      </c>
      <c r="W864" s="36">
        <f>U864-S864</f>
        <v>1.3610166949518803</v>
      </c>
      <c r="X864" s="36">
        <f>AVERAGE(V864:W864)</f>
        <v>0.96264967779331001</v>
      </c>
    </row>
    <row r="865" spans="1:24">
      <c r="A865" s="35">
        <v>863</v>
      </c>
      <c r="B865" s="35">
        <v>9</v>
      </c>
      <c r="C865" s="35" t="s">
        <v>183</v>
      </c>
      <c r="D865" s="35">
        <v>1</v>
      </c>
      <c r="E865" s="35" t="s">
        <v>12</v>
      </c>
      <c r="F865" s="36">
        <v>32.18</v>
      </c>
      <c r="G865" s="36">
        <v>36.76</v>
      </c>
      <c r="H865" s="36">
        <v>37.130000000000003</v>
      </c>
      <c r="I865" s="36">
        <v>33.06</v>
      </c>
      <c r="J865" s="36">
        <v>12.12</v>
      </c>
      <c r="K865" s="36">
        <v>13.62</v>
      </c>
      <c r="L865" s="36">
        <v>5.81</v>
      </c>
      <c r="M865" s="36">
        <v>5.42</v>
      </c>
      <c r="N865" s="36">
        <v>0.51840001339999997</v>
      </c>
      <c r="O865" s="36">
        <v>0.84189999100000001</v>
      </c>
      <c r="P865" s="36">
        <v>0.60930001740000006</v>
      </c>
      <c r="Q865" s="36">
        <v>0.71230000260000004</v>
      </c>
      <c r="R865" s="36">
        <v>-2.46955425731892</v>
      </c>
      <c r="S865" s="36">
        <v>-2.7617720099351599</v>
      </c>
      <c r="T865" s="36">
        <v>-1.61519561638179</v>
      </c>
      <c r="U865" s="36">
        <v>-1.2793600212802401</v>
      </c>
      <c r="V865" s="36">
        <f>T865-R865</f>
        <v>0.85435864093712999</v>
      </c>
      <c r="W865" s="36">
        <f>U865-S865</f>
        <v>1.4824119886549199</v>
      </c>
      <c r="X865" s="36">
        <f>AVERAGE(V865:W865)</f>
        <v>1.168385314796025</v>
      </c>
    </row>
    <row r="866" spans="1:24">
      <c r="A866" s="35">
        <v>864</v>
      </c>
      <c r="B866" s="35">
        <v>9</v>
      </c>
      <c r="C866" s="35" t="s">
        <v>184</v>
      </c>
      <c r="D866" s="35">
        <v>1</v>
      </c>
      <c r="E866" s="35" t="s">
        <v>2</v>
      </c>
      <c r="F866" s="36" t="s">
        <v>2</v>
      </c>
      <c r="G866" s="36" t="s">
        <v>2</v>
      </c>
      <c r="H866" s="36" t="s">
        <v>2</v>
      </c>
      <c r="I866" s="36" t="s">
        <v>2</v>
      </c>
      <c r="J866" s="36" t="s">
        <v>2</v>
      </c>
      <c r="K866" s="36" t="s">
        <v>2</v>
      </c>
      <c r="L866" s="36" t="s">
        <v>2</v>
      </c>
      <c r="M866" s="36" t="s">
        <v>2</v>
      </c>
      <c r="N866" s="36" t="s">
        <v>2</v>
      </c>
      <c r="O866" s="36" t="s">
        <v>2</v>
      </c>
      <c r="P866" s="36" t="s">
        <v>2</v>
      </c>
      <c r="Q866" s="36" t="s">
        <v>2</v>
      </c>
      <c r="R866" s="36" t="s">
        <v>2</v>
      </c>
      <c r="S866" s="36" t="s">
        <v>2</v>
      </c>
      <c r="T866" s="36" t="s">
        <v>2</v>
      </c>
      <c r="U866" s="36" t="s">
        <v>2</v>
      </c>
      <c r="V866" s="36" t="s">
        <v>2</v>
      </c>
      <c r="W866" s="36" t="s">
        <v>2</v>
      </c>
      <c r="X866" s="36" t="s">
        <v>2</v>
      </c>
    </row>
    <row r="867" spans="1:24">
      <c r="A867" s="35">
        <v>865</v>
      </c>
      <c r="B867" s="35">
        <v>10</v>
      </c>
      <c r="C867" s="35" t="s">
        <v>3</v>
      </c>
      <c r="D867" s="35">
        <v>1</v>
      </c>
      <c r="E867" s="35" t="s">
        <v>2</v>
      </c>
      <c r="F867" s="36" t="s">
        <v>2</v>
      </c>
      <c r="G867" s="36" t="s">
        <v>2</v>
      </c>
      <c r="H867" s="36" t="s">
        <v>2</v>
      </c>
      <c r="I867" s="36" t="s">
        <v>2</v>
      </c>
      <c r="J867" s="36" t="s">
        <v>2</v>
      </c>
      <c r="K867" s="36" t="s">
        <v>2</v>
      </c>
      <c r="L867" s="36" t="s">
        <v>2</v>
      </c>
      <c r="M867" s="36" t="s">
        <v>2</v>
      </c>
      <c r="N867" s="36" t="s">
        <v>2</v>
      </c>
      <c r="O867" s="36" t="s">
        <v>2</v>
      </c>
      <c r="P867" s="36" t="s">
        <v>2</v>
      </c>
      <c r="Q867" s="36" t="s">
        <v>2</v>
      </c>
      <c r="R867" s="36" t="s">
        <v>2</v>
      </c>
      <c r="S867" s="36" t="s">
        <v>2</v>
      </c>
      <c r="T867" s="36" t="s">
        <v>2</v>
      </c>
      <c r="U867" s="36" t="s">
        <v>2</v>
      </c>
      <c r="V867" s="36" t="s">
        <v>2</v>
      </c>
      <c r="W867" s="36" t="s">
        <v>2</v>
      </c>
      <c r="X867" s="36" t="s">
        <v>2</v>
      </c>
    </row>
    <row r="868" spans="1:24">
      <c r="A868" s="35">
        <v>866</v>
      </c>
      <c r="B868" s="35">
        <v>10</v>
      </c>
      <c r="C868" s="35" t="s">
        <v>5</v>
      </c>
      <c r="D868" s="35">
        <v>1</v>
      </c>
      <c r="E868" s="35" t="s">
        <v>4</v>
      </c>
      <c r="F868" s="36">
        <v>38.5</v>
      </c>
      <c r="G868" s="36">
        <v>28.93</v>
      </c>
      <c r="H868" s="36">
        <v>41.41</v>
      </c>
      <c r="I868" s="36">
        <v>33.229999999999997</v>
      </c>
      <c r="J868" s="36">
        <v>25.1</v>
      </c>
      <c r="K868" s="36">
        <v>24.6</v>
      </c>
      <c r="L868" s="36">
        <v>10.32</v>
      </c>
      <c r="M868" s="36">
        <v>9.42</v>
      </c>
      <c r="N868" s="36">
        <v>1.2510000467</v>
      </c>
      <c r="O868" s="36">
        <v>0.81449997429999998</v>
      </c>
      <c r="P868" s="36">
        <v>1.2225999832000001</v>
      </c>
      <c r="Q868" s="36">
        <v>0.85930001740000006</v>
      </c>
      <c r="R868" s="36">
        <v>-1.8994154750463701</v>
      </c>
      <c r="S868" s="36">
        <v>-1.6187673583168198</v>
      </c>
      <c r="T868" s="36">
        <v>-0.72229183853174406</v>
      </c>
      <c r="U868" s="36">
        <v>-0.43382797746542906</v>
      </c>
      <c r="V868" s="36">
        <f>T868-R868</f>
        <v>1.177123636514626</v>
      </c>
      <c r="W868" s="36">
        <f>U868-S868</f>
        <v>1.1849393808513908</v>
      </c>
      <c r="X868" s="36">
        <f>AVERAGE(V868:W868)</f>
        <v>1.1810315086830085</v>
      </c>
    </row>
    <row r="869" spans="1:24">
      <c r="A869" s="35">
        <v>867</v>
      </c>
      <c r="B869" s="35">
        <v>10</v>
      </c>
      <c r="C869" s="35" t="s">
        <v>7</v>
      </c>
      <c r="D869" s="35">
        <v>1</v>
      </c>
      <c r="E869" s="35" t="s">
        <v>6</v>
      </c>
      <c r="F869" s="36">
        <v>34.22</v>
      </c>
      <c r="G869" s="36">
        <v>27.56</v>
      </c>
      <c r="H869" s="36">
        <v>35.549999999999997</v>
      </c>
      <c r="I869" s="36">
        <v>29.95</v>
      </c>
      <c r="J869" s="36">
        <v>22.03</v>
      </c>
      <c r="K869" s="36">
        <v>23.21</v>
      </c>
      <c r="L869" s="36">
        <v>11.41</v>
      </c>
      <c r="M869" s="36">
        <v>10.93</v>
      </c>
      <c r="N869" s="36">
        <v>1.0799000263</v>
      </c>
      <c r="O869" s="36">
        <v>0.73780000210000007</v>
      </c>
      <c r="P869" s="36">
        <v>1.0899000167999999</v>
      </c>
      <c r="Q869" s="36">
        <v>0.78420001270000006</v>
      </c>
      <c r="R869" s="36">
        <v>-1.5845409682007299</v>
      </c>
      <c r="S869" s="36">
        <v>-1.3342824870323899</v>
      </c>
      <c r="T869" s="36">
        <v>-0.69038006480589409</v>
      </c>
      <c r="U869" s="36">
        <v>-0.36780948033166605</v>
      </c>
      <c r="V869" s="36">
        <f>T869-R869</f>
        <v>0.89416090339483578</v>
      </c>
      <c r="W869" s="36">
        <f>U869-S869</f>
        <v>0.96647300670072389</v>
      </c>
      <c r="X869" s="36">
        <f>AVERAGE(V869:W869)</f>
        <v>0.93031695504777989</v>
      </c>
    </row>
    <row r="870" spans="1:24">
      <c r="A870" s="35">
        <v>868</v>
      </c>
      <c r="B870" s="35">
        <v>10</v>
      </c>
      <c r="C870" s="35" t="s">
        <v>9</v>
      </c>
      <c r="D870" s="35">
        <v>1</v>
      </c>
      <c r="E870" s="35" t="s">
        <v>8</v>
      </c>
      <c r="F870" s="36">
        <v>39.1</v>
      </c>
      <c r="G870" s="36">
        <v>30.47</v>
      </c>
      <c r="H870" s="36">
        <v>40.92</v>
      </c>
      <c r="I870" s="36">
        <v>30.45</v>
      </c>
      <c r="J870" s="36">
        <v>23.71</v>
      </c>
      <c r="K870" s="36">
        <v>25.92</v>
      </c>
      <c r="L870" s="36">
        <v>12.46</v>
      </c>
      <c r="M870" s="36">
        <v>11.13</v>
      </c>
      <c r="N870" s="36">
        <v>1.3460999727</v>
      </c>
      <c r="O870" s="36">
        <v>0.99900001290000007</v>
      </c>
      <c r="P870" s="36">
        <v>1.2727999687</v>
      </c>
      <c r="Q870" s="36">
        <v>0.8756999969</v>
      </c>
      <c r="R870" s="36">
        <v>-1.6498645391707099</v>
      </c>
      <c r="S870" s="36">
        <v>-1.45293590734453</v>
      </c>
      <c r="T870" s="36">
        <v>-0.78731048226332101</v>
      </c>
      <c r="U870" s="36">
        <v>-0.23237650990906999</v>
      </c>
      <c r="V870" s="36">
        <f>T870-R870</f>
        <v>0.86255405690738884</v>
      </c>
      <c r="W870" s="36">
        <f>U870-S870</f>
        <v>1.22055939743546</v>
      </c>
      <c r="X870" s="36">
        <f>AVERAGE(V870:W870)</f>
        <v>1.0415567271714243</v>
      </c>
    </row>
    <row r="871" spans="1:24">
      <c r="A871" s="35">
        <v>869</v>
      </c>
      <c r="B871" s="35">
        <v>10</v>
      </c>
      <c r="C871" s="35" t="s">
        <v>11</v>
      </c>
      <c r="D871" s="35">
        <v>1</v>
      </c>
      <c r="E871" s="35" t="s">
        <v>10</v>
      </c>
      <c r="F871" s="36">
        <v>34.67</v>
      </c>
      <c r="G871" s="36">
        <v>27.89</v>
      </c>
      <c r="H871" s="36">
        <v>33.47</v>
      </c>
      <c r="I871" s="36">
        <v>30.48</v>
      </c>
      <c r="J871" s="36">
        <v>6.34</v>
      </c>
      <c r="K871" s="36">
        <v>10.71</v>
      </c>
      <c r="L871" s="36">
        <v>5.96</v>
      </c>
      <c r="M871" s="36">
        <v>7.08</v>
      </c>
      <c r="N871" s="36">
        <v>1.0964000224999999</v>
      </c>
      <c r="O871" s="36">
        <v>0.78969997170000006</v>
      </c>
      <c r="P871" s="36">
        <v>1.0003999472</v>
      </c>
      <c r="Q871" s="36">
        <v>0.84020000700000008</v>
      </c>
      <c r="R871" s="36">
        <v>-2.5403036007406699</v>
      </c>
      <c r="S871" s="36">
        <v>-1.9779266689453099</v>
      </c>
      <c r="T871" s="36">
        <v>-2.4003138055471198</v>
      </c>
      <c r="U871" s="36">
        <v>-1.5089044227430701</v>
      </c>
      <c r="V871" s="36">
        <f>T871-R871</f>
        <v>0.13998979519355004</v>
      </c>
      <c r="W871" s="36">
        <f>U871-S871</f>
        <v>0.46902224620223976</v>
      </c>
      <c r="X871" s="36">
        <f>AVERAGE(V871:W871)</f>
        <v>0.3045060206978949</v>
      </c>
    </row>
    <row r="872" spans="1:24">
      <c r="A872" s="35">
        <v>870</v>
      </c>
      <c r="B872" s="35">
        <v>10</v>
      </c>
      <c r="C872" s="35" t="s">
        <v>13</v>
      </c>
      <c r="D872" s="35">
        <v>1</v>
      </c>
      <c r="E872" s="35" t="s">
        <v>12</v>
      </c>
      <c r="F872" s="36">
        <v>38.130000000000003</v>
      </c>
      <c r="G872" s="36">
        <v>28.59</v>
      </c>
      <c r="H872" s="36">
        <v>37.53</v>
      </c>
      <c r="I872" s="36">
        <v>33.14</v>
      </c>
      <c r="J872" s="36">
        <v>11.4</v>
      </c>
      <c r="K872" s="36">
        <v>19.02</v>
      </c>
      <c r="L872" s="36">
        <v>7.79</v>
      </c>
      <c r="M872" s="36">
        <v>7.9</v>
      </c>
      <c r="N872" s="36">
        <v>0.99279999730000001</v>
      </c>
      <c r="O872" s="36">
        <v>0.64920002220000006</v>
      </c>
      <c r="P872" s="36">
        <v>0.85869997740000004</v>
      </c>
      <c r="Q872" s="36">
        <v>0.79420000310000005</v>
      </c>
      <c r="R872" s="36">
        <v>-2.2912312976644502</v>
      </c>
      <c r="S872" s="36">
        <v>-1.85558606156663</v>
      </c>
      <c r="T872" s="36">
        <v>-1.7190104658348702</v>
      </c>
      <c r="U872" s="36">
        <v>-0.80105635636088901</v>
      </c>
      <c r="V872" s="36">
        <f>T872-R872</f>
        <v>0.57222083182958006</v>
      </c>
      <c r="W872" s="36">
        <f>U872-S872</f>
        <v>1.054529705205741</v>
      </c>
      <c r="X872" s="36">
        <f>AVERAGE(V872:W872)</f>
        <v>0.81337526851766051</v>
      </c>
    </row>
    <row r="873" spans="1:24">
      <c r="A873" s="35">
        <v>871</v>
      </c>
      <c r="B873" s="35">
        <v>10</v>
      </c>
      <c r="C873" s="35" t="s">
        <v>14</v>
      </c>
      <c r="D873" s="35">
        <v>1</v>
      </c>
      <c r="E873" s="35" t="s">
        <v>2</v>
      </c>
      <c r="F873" s="36" t="s">
        <v>2</v>
      </c>
      <c r="G873" s="36" t="s">
        <v>2</v>
      </c>
      <c r="H873" s="36" t="s">
        <v>2</v>
      </c>
      <c r="I873" s="36" t="s">
        <v>2</v>
      </c>
      <c r="J873" s="36" t="s">
        <v>2</v>
      </c>
      <c r="K873" s="36" t="s">
        <v>2</v>
      </c>
      <c r="L873" s="36" t="s">
        <v>2</v>
      </c>
      <c r="M873" s="36" t="s">
        <v>2</v>
      </c>
      <c r="N873" s="36" t="s">
        <v>2</v>
      </c>
      <c r="O873" s="36" t="s">
        <v>2</v>
      </c>
      <c r="P873" s="36" t="s">
        <v>2</v>
      </c>
      <c r="Q873" s="36" t="s">
        <v>2</v>
      </c>
      <c r="R873" s="36" t="s">
        <v>2</v>
      </c>
      <c r="S873" s="36" t="s">
        <v>2</v>
      </c>
      <c r="T873" s="36" t="s">
        <v>2</v>
      </c>
      <c r="U873" s="36" t="s">
        <v>2</v>
      </c>
      <c r="V873" s="36" t="s">
        <v>2</v>
      </c>
      <c r="W873" s="36" t="s">
        <v>2</v>
      </c>
      <c r="X873" s="36" t="s">
        <v>2</v>
      </c>
    </row>
    <row r="874" spans="1:24">
      <c r="A874" s="35">
        <v>872</v>
      </c>
      <c r="B874" s="35">
        <v>10</v>
      </c>
      <c r="C874" s="35" t="s">
        <v>16</v>
      </c>
      <c r="D874" s="35">
        <v>1</v>
      </c>
      <c r="E874" s="35" t="s">
        <v>2</v>
      </c>
      <c r="F874" s="36" t="s">
        <v>2</v>
      </c>
      <c r="G874" s="36" t="s">
        <v>2</v>
      </c>
      <c r="H874" s="36" t="s">
        <v>2</v>
      </c>
      <c r="I874" s="36" t="s">
        <v>2</v>
      </c>
      <c r="J874" s="36" t="s">
        <v>2</v>
      </c>
      <c r="K874" s="36" t="s">
        <v>2</v>
      </c>
      <c r="L874" s="36" t="s">
        <v>2</v>
      </c>
      <c r="M874" s="36" t="s">
        <v>2</v>
      </c>
      <c r="N874" s="36" t="s">
        <v>2</v>
      </c>
      <c r="O874" s="36" t="s">
        <v>2</v>
      </c>
      <c r="P874" s="36" t="s">
        <v>2</v>
      </c>
      <c r="Q874" s="36" t="s">
        <v>2</v>
      </c>
      <c r="R874" s="36" t="s">
        <v>2</v>
      </c>
      <c r="S874" s="36" t="s">
        <v>2</v>
      </c>
      <c r="T874" s="36" t="s">
        <v>2</v>
      </c>
      <c r="U874" s="36" t="s">
        <v>2</v>
      </c>
      <c r="V874" s="36" t="s">
        <v>2</v>
      </c>
      <c r="W874" s="36" t="s">
        <v>2</v>
      </c>
      <c r="X874" s="36" t="s">
        <v>2</v>
      </c>
    </row>
    <row r="875" spans="1:24">
      <c r="A875" s="35">
        <v>873</v>
      </c>
      <c r="B875" s="35">
        <v>10</v>
      </c>
      <c r="C875" s="35" t="s">
        <v>18</v>
      </c>
      <c r="D875" s="35">
        <v>0</v>
      </c>
      <c r="E875" s="35" t="s">
        <v>825</v>
      </c>
      <c r="F875" s="36">
        <v>35.57</v>
      </c>
      <c r="G875" s="36">
        <v>27.11</v>
      </c>
      <c r="H875" s="36">
        <v>37.96</v>
      </c>
      <c r="I875" s="36">
        <v>30.64</v>
      </c>
      <c r="J875" s="36">
        <v>22.27</v>
      </c>
      <c r="K875" s="36">
        <v>26.191818181818199</v>
      </c>
      <c r="L875" s="36">
        <v>10.347272727272699</v>
      </c>
      <c r="M875" s="36">
        <v>9.7790909090909093</v>
      </c>
      <c r="N875" s="36">
        <v>1.1512999534999999</v>
      </c>
      <c r="O875" s="36">
        <v>0.76349997520000001</v>
      </c>
      <c r="P875" s="36">
        <v>1.1492999792</v>
      </c>
      <c r="Q875" s="36">
        <v>0.62379997970000001</v>
      </c>
      <c r="R875" s="36">
        <v>-1.7814104135665199</v>
      </c>
      <c r="S875" s="36">
        <v>-1.4710528535098699</v>
      </c>
      <c r="T875" s="36">
        <v>-0.76937843423331997</v>
      </c>
      <c r="U875" s="36">
        <v>-0.22630008519383502</v>
      </c>
      <c r="V875" s="36">
        <f>T875-R875</f>
        <v>1.0120319793331998</v>
      </c>
      <c r="W875" s="36">
        <f>U875-S875</f>
        <v>1.2447527683160349</v>
      </c>
      <c r="X875" s="36">
        <f>AVERAGE(V875:W875)</f>
        <v>1.1283923738246173</v>
      </c>
    </row>
    <row r="876" spans="1:24">
      <c r="A876" s="35">
        <v>874</v>
      </c>
      <c r="B876" s="35">
        <v>10</v>
      </c>
      <c r="C876" s="35" t="s">
        <v>20</v>
      </c>
      <c r="D876" s="35">
        <v>0</v>
      </c>
      <c r="E876" s="35" t="s">
        <v>826</v>
      </c>
      <c r="F876" s="36">
        <v>38.79</v>
      </c>
      <c r="G876" s="36">
        <v>29.55</v>
      </c>
      <c r="H876" s="36">
        <v>41.73</v>
      </c>
      <c r="I876" s="36">
        <v>36.119999999999997</v>
      </c>
      <c r="J876" s="36">
        <v>25.52</v>
      </c>
      <c r="K876" s="36">
        <v>25.341818181818201</v>
      </c>
      <c r="L876" s="36">
        <v>7.9472727272727299</v>
      </c>
      <c r="M876" s="36">
        <v>7.7290909090909103</v>
      </c>
      <c r="N876" s="36">
        <v>1.1965999602999999</v>
      </c>
      <c r="O876" s="36">
        <v>0.95840001110000006</v>
      </c>
      <c r="P876" s="36">
        <v>1.1423000097</v>
      </c>
      <c r="Q876" s="36">
        <v>0.97680002450000003</v>
      </c>
      <c r="R876" s="36">
        <v>-2.2871530163830398</v>
      </c>
      <c r="S876" s="36">
        <v>-1.93478749006302</v>
      </c>
      <c r="T876" s="36">
        <v>-0.70945659149852602</v>
      </c>
      <c r="U876" s="36">
        <v>-0.51127785658819103</v>
      </c>
      <c r="V876" s="36">
        <f>T876-R876</f>
        <v>1.5776964248845138</v>
      </c>
      <c r="W876" s="36">
        <f>U876-S876</f>
        <v>1.423509633474829</v>
      </c>
      <c r="X876" s="36">
        <f>AVERAGE(V876:W876)</f>
        <v>1.5006030291796715</v>
      </c>
    </row>
    <row r="877" spans="1:24">
      <c r="A877" s="35">
        <v>875</v>
      </c>
      <c r="B877" s="35">
        <v>10</v>
      </c>
      <c r="C877" s="35" t="s">
        <v>22</v>
      </c>
      <c r="D877" s="35">
        <v>0</v>
      </c>
      <c r="E877" s="35" t="s">
        <v>827</v>
      </c>
      <c r="F877" s="36">
        <v>33.049999999999997</v>
      </c>
      <c r="G877" s="36">
        <v>24.72</v>
      </c>
      <c r="H877" s="36">
        <v>35.369999999999997</v>
      </c>
      <c r="I877" s="36">
        <v>30.25</v>
      </c>
      <c r="J877" s="36">
        <v>23.53</v>
      </c>
      <c r="K877" s="36">
        <v>26.8818181818182</v>
      </c>
      <c r="L877" s="36">
        <v>10.847272727272699</v>
      </c>
      <c r="M877" s="36">
        <v>8.5990909090909096</v>
      </c>
      <c r="N877" s="36">
        <v>1.0045000314999999</v>
      </c>
      <c r="O877" s="36">
        <v>0.69090002780000004</v>
      </c>
      <c r="P877" s="36">
        <v>1.1641999483000001</v>
      </c>
      <c r="Q877" s="36">
        <v>0.8963999748</v>
      </c>
      <c r="R877" s="36">
        <v>-1.60731791269714</v>
      </c>
      <c r="S877" s="36">
        <v>-1.52342269113718</v>
      </c>
      <c r="T877" s="36">
        <v>-0.58802489847662109</v>
      </c>
      <c r="U877" s="36">
        <v>-0.17030442267893001</v>
      </c>
      <c r="V877" s="36">
        <f>T877-R877</f>
        <v>1.0192930142205188</v>
      </c>
      <c r="W877" s="36">
        <f>U877-S877</f>
        <v>1.3531182684582499</v>
      </c>
      <c r="X877" s="36">
        <f>AVERAGE(V877:W877)</f>
        <v>1.1862056413393844</v>
      </c>
    </row>
    <row r="878" spans="1:24">
      <c r="A878" s="35">
        <v>876</v>
      </c>
      <c r="B878" s="35">
        <v>10</v>
      </c>
      <c r="C878" s="35" t="s">
        <v>24</v>
      </c>
      <c r="D878" s="35">
        <v>0</v>
      </c>
      <c r="E878" s="35" t="s">
        <v>828</v>
      </c>
      <c r="F878" s="36">
        <v>37.03</v>
      </c>
      <c r="G878" s="36">
        <v>30.08</v>
      </c>
      <c r="H878" s="36">
        <v>37.14</v>
      </c>
      <c r="I878" s="36">
        <v>32.65</v>
      </c>
      <c r="J878" s="36">
        <v>24.46</v>
      </c>
      <c r="K878" s="36">
        <v>28.4018181818182</v>
      </c>
      <c r="L878" s="36">
        <v>11.337272727272699</v>
      </c>
      <c r="M878" s="36">
        <v>11.8590909090909</v>
      </c>
      <c r="N878" s="36">
        <v>1.0889999866</v>
      </c>
      <c r="O878" s="36">
        <v>0.79339998960000002</v>
      </c>
      <c r="P878" s="36">
        <v>0.95169997220000002</v>
      </c>
      <c r="Q878" s="36">
        <v>0.9035000205</v>
      </c>
      <c r="R878" s="36">
        <v>-1.7076209194634</v>
      </c>
      <c r="S878" s="36">
        <v>-1.34281114661012</v>
      </c>
      <c r="T878" s="36">
        <v>-0.60254941140803409</v>
      </c>
      <c r="U878" s="36">
        <v>-0.20109970295968502</v>
      </c>
      <c r="V878" s="36">
        <f>T878-R878</f>
        <v>1.1050715080553659</v>
      </c>
      <c r="W878" s="36">
        <f>U878-S878</f>
        <v>1.141711443650435</v>
      </c>
      <c r="X878" s="36">
        <f>AVERAGE(V878:W878)</f>
        <v>1.1233914758529004</v>
      </c>
    </row>
    <row r="879" spans="1:24">
      <c r="A879" s="35">
        <v>877</v>
      </c>
      <c r="B879" s="35">
        <v>10</v>
      </c>
      <c r="C879" s="35" t="s">
        <v>26</v>
      </c>
      <c r="D879" s="35">
        <v>0</v>
      </c>
      <c r="E879" s="35" t="s">
        <v>829</v>
      </c>
      <c r="F879" s="36">
        <v>34.520000000000003</v>
      </c>
      <c r="G879" s="36">
        <v>28.63</v>
      </c>
      <c r="H879" s="36">
        <v>37.270000000000003</v>
      </c>
      <c r="I879" s="36">
        <v>33.93</v>
      </c>
      <c r="J879" s="36">
        <v>34.26</v>
      </c>
      <c r="K879" s="36">
        <v>43.361818181818201</v>
      </c>
      <c r="L879" s="36">
        <v>13.6572727272727</v>
      </c>
      <c r="M879" s="36">
        <v>14.0690909090909</v>
      </c>
      <c r="N879" s="36">
        <v>1.1253000498000001</v>
      </c>
      <c r="O879" s="36">
        <v>1.0259000063000001</v>
      </c>
      <c r="P879" s="36">
        <v>1.1246000528</v>
      </c>
      <c r="Q879" s="36">
        <v>1.0348000526000001</v>
      </c>
      <c r="R879" s="36">
        <v>-1.3377630493861199</v>
      </c>
      <c r="S879" s="36">
        <v>-1.0249985601934299</v>
      </c>
      <c r="T879" s="36">
        <v>-0.12148966764485102</v>
      </c>
      <c r="U879" s="36">
        <v>0.35386382080567702</v>
      </c>
      <c r="V879" s="36">
        <f>T879-R879</f>
        <v>1.216273381741269</v>
      </c>
      <c r="W879" s="36">
        <f>U879-S879</f>
        <v>1.378862380999107</v>
      </c>
      <c r="X879" s="36">
        <f>AVERAGE(V879:W879)</f>
        <v>1.2975678813701879</v>
      </c>
    </row>
    <row r="880" spans="1:24">
      <c r="A880" s="35">
        <v>878</v>
      </c>
      <c r="B880" s="35">
        <v>10</v>
      </c>
      <c r="C880" s="35" t="s">
        <v>28</v>
      </c>
      <c r="D880" s="35">
        <v>0</v>
      </c>
      <c r="E880" s="35" t="s">
        <v>830</v>
      </c>
      <c r="F880" s="36">
        <v>31.36</v>
      </c>
      <c r="G880" s="36">
        <v>28.23</v>
      </c>
      <c r="H880" s="36">
        <v>32.799999999999997</v>
      </c>
      <c r="I880" s="36">
        <v>31.02</v>
      </c>
      <c r="J880" s="36">
        <v>11.28</v>
      </c>
      <c r="K880" s="36">
        <v>11.361818181818201</v>
      </c>
      <c r="L880" s="36">
        <v>4.4072727272727299</v>
      </c>
      <c r="M880" s="36">
        <v>6.6590909090909101</v>
      </c>
      <c r="N880" s="36">
        <v>1.1131999493</v>
      </c>
      <c r="O880" s="36">
        <v>0.81599998470000001</v>
      </c>
      <c r="P880" s="36">
        <v>0.93569999930000003</v>
      </c>
      <c r="Q880" s="36">
        <v>1.0123000145000001</v>
      </c>
      <c r="R880" s="36">
        <v>-2.8309674792795501</v>
      </c>
      <c r="S880" s="36">
        <v>-2.08383198789002</v>
      </c>
      <c r="T880" s="36">
        <v>-1.5399287471066501</v>
      </c>
      <c r="U880" s="36">
        <v>-1.4490049649115799</v>
      </c>
      <c r="V880" s="36">
        <f>T880-R880</f>
        <v>1.2910387321729</v>
      </c>
      <c r="W880" s="36">
        <f>U880-S880</f>
        <v>0.63482702297844007</v>
      </c>
      <c r="X880" s="36">
        <f>AVERAGE(V880:W880)</f>
        <v>0.96293287757567003</v>
      </c>
    </row>
    <row r="881" spans="1:24">
      <c r="A881" s="35">
        <v>879</v>
      </c>
      <c r="B881" s="35">
        <v>10</v>
      </c>
      <c r="C881" s="35" t="s">
        <v>30</v>
      </c>
      <c r="D881" s="35">
        <v>0</v>
      </c>
      <c r="E881" s="35" t="s">
        <v>831</v>
      </c>
      <c r="F881" s="36">
        <v>39.64</v>
      </c>
      <c r="G881" s="36">
        <v>30.26</v>
      </c>
      <c r="H881" s="36">
        <v>39.81</v>
      </c>
      <c r="I881" s="36">
        <v>34.26</v>
      </c>
      <c r="J881" s="36">
        <v>31.19</v>
      </c>
      <c r="K881" s="36">
        <v>37.091818181818198</v>
      </c>
      <c r="L881" s="36">
        <v>10.2072727272727</v>
      </c>
      <c r="M881" s="36">
        <v>10.1290909090909</v>
      </c>
      <c r="N881" s="36">
        <v>1.4304000138999999</v>
      </c>
      <c r="O881" s="36">
        <v>1.1322000027000001</v>
      </c>
      <c r="P881" s="36">
        <v>1.2598999739000001</v>
      </c>
      <c r="Q881" s="36">
        <v>1.2433999777</v>
      </c>
      <c r="R881" s="36">
        <v>-1.9573595173112599</v>
      </c>
      <c r="S881" s="36">
        <v>-1.5789072901974599</v>
      </c>
      <c r="T881" s="36">
        <v>-0.35204731871719802</v>
      </c>
      <c r="U881" s="36">
        <v>0.11457583676416601</v>
      </c>
      <c r="V881" s="36">
        <f>T881-R881</f>
        <v>1.6053121985940619</v>
      </c>
      <c r="W881" s="36">
        <f>U881-S881</f>
        <v>1.693483126961626</v>
      </c>
      <c r="X881" s="36">
        <f>AVERAGE(V881:W881)</f>
        <v>1.6493976627778439</v>
      </c>
    </row>
    <row r="882" spans="1:24">
      <c r="A882" s="35">
        <v>880</v>
      </c>
      <c r="B882" s="35">
        <v>10</v>
      </c>
      <c r="C882" s="35" t="s">
        <v>32</v>
      </c>
      <c r="D882" s="35">
        <v>0</v>
      </c>
      <c r="E882" s="35" t="s">
        <v>832</v>
      </c>
      <c r="F882" s="36">
        <v>34.380000000000003</v>
      </c>
      <c r="G882" s="36">
        <v>28.46</v>
      </c>
      <c r="H882" s="36">
        <v>34.46</v>
      </c>
      <c r="I882" s="36">
        <v>32.57</v>
      </c>
      <c r="J882" s="36">
        <v>10.81</v>
      </c>
      <c r="K882" s="36">
        <v>14.781818181818201</v>
      </c>
      <c r="L882" s="36">
        <v>6.0372727272727298</v>
      </c>
      <c r="M882" s="36">
        <v>8.0890909090909098</v>
      </c>
      <c r="N882" s="36">
        <v>1.1784000397000001</v>
      </c>
      <c r="O882" s="36">
        <v>0.90839999910000002</v>
      </c>
      <c r="P882" s="36">
        <v>1.0016000271000001</v>
      </c>
      <c r="Q882" s="36">
        <v>1.1628999710000001</v>
      </c>
      <c r="R882" s="36">
        <v>-2.50960066489084</v>
      </c>
      <c r="S882" s="36">
        <v>-1.81488618198799</v>
      </c>
      <c r="T882" s="36">
        <v>-1.6725561784903</v>
      </c>
      <c r="U882" s="36">
        <v>-1.13971998607081</v>
      </c>
      <c r="V882" s="36">
        <f>T882-R882</f>
        <v>0.83704448640053997</v>
      </c>
      <c r="W882" s="36">
        <f>U882-S882</f>
        <v>0.67516619591717997</v>
      </c>
      <c r="X882" s="36">
        <f>AVERAGE(V882:W882)</f>
        <v>0.75610534115885997</v>
      </c>
    </row>
    <row r="883" spans="1:24">
      <c r="A883" s="35">
        <v>881</v>
      </c>
      <c r="B883" s="35">
        <v>10</v>
      </c>
      <c r="C883" s="35" t="s">
        <v>34</v>
      </c>
      <c r="D883" s="35">
        <v>0</v>
      </c>
      <c r="E883" s="35" t="s">
        <v>833</v>
      </c>
      <c r="F883" s="36">
        <v>31.34</v>
      </c>
      <c r="G883" s="36">
        <v>28.27</v>
      </c>
      <c r="H883" s="36">
        <v>35.04</v>
      </c>
      <c r="I883" s="36">
        <v>30.83</v>
      </c>
      <c r="J883" s="36">
        <v>29.92</v>
      </c>
      <c r="K883" s="36">
        <v>32.833636363636401</v>
      </c>
      <c r="L883" s="36">
        <v>9.9345454545454501</v>
      </c>
      <c r="M883" s="36">
        <v>10.5981818181818</v>
      </c>
      <c r="N883" s="36">
        <v>0.68889999390000001</v>
      </c>
      <c r="O883" s="36">
        <v>0.75569999220000006</v>
      </c>
      <c r="P883" s="36">
        <v>0.79799997810000001</v>
      </c>
      <c r="Q883" s="36">
        <v>0.62940001489999997</v>
      </c>
      <c r="R883" s="36">
        <v>-1.6574793148197902</v>
      </c>
      <c r="S883" s="36">
        <v>-1.41545510016197</v>
      </c>
      <c r="T883" s="36">
        <v>-0.22789259971353701</v>
      </c>
      <c r="U883" s="36">
        <v>9.0839649477835405E-2</v>
      </c>
      <c r="V883" s="36">
        <f>T883-R883</f>
        <v>1.4295867151062531</v>
      </c>
      <c r="W883" s="36">
        <f>U883-S883</f>
        <v>1.5062947496398054</v>
      </c>
      <c r="X883" s="36">
        <f>AVERAGE(V883:W883)</f>
        <v>1.4679407323730294</v>
      </c>
    </row>
    <row r="884" spans="1:24">
      <c r="A884" s="35">
        <v>882</v>
      </c>
      <c r="B884" s="35">
        <v>10</v>
      </c>
      <c r="C884" s="35" t="s">
        <v>36</v>
      </c>
      <c r="D884" s="35">
        <v>0</v>
      </c>
      <c r="E884" s="35" t="s">
        <v>834</v>
      </c>
      <c r="F884" s="36">
        <v>35.14</v>
      </c>
      <c r="G884" s="36">
        <v>28.85</v>
      </c>
      <c r="H884" s="36">
        <v>38.04</v>
      </c>
      <c r="I884" s="36">
        <v>34.53</v>
      </c>
      <c r="J884" s="36">
        <v>29.73</v>
      </c>
      <c r="K884" s="36">
        <v>34.403636363636402</v>
      </c>
      <c r="L884" s="36">
        <v>12.6945454545455</v>
      </c>
      <c r="M884" s="36">
        <v>11.148181818181801</v>
      </c>
      <c r="N884" s="36">
        <v>1.0965000390999999</v>
      </c>
      <c r="O884" s="36">
        <v>0.85180002450000003</v>
      </c>
      <c r="P884" s="36">
        <v>1.0211000443</v>
      </c>
      <c r="Q884" s="36">
        <v>1.1015000343000001</v>
      </c>
      <c r="R884" s="36">
        <v>-1.46890545309292</v>
      </c>
      <c r="S884" s="36">
        <v>-1.37176288188958</v>
      </c>
      <c r="T884" s="36">
        <v>-0.35559778295291905</v>
      </c>
      <c r="U884" s="36">
        <v>-5.2892725626702899E-3</v>
      </c>
      <c r="V884" s="36">
        <f>T884-R884</f>
        <v>1.1133076701400009</v>
      </c>
      <c r="W884" s="36">
        <f>U884-S884</f>
        <v>1.3664736093269096</v>
      </c>
      <c r="X884" s="36">
        <f>AVERAGE(V884:W884)</f>
        <v>1.2398906397334553</v>
      </c>
    </row>
    <row r="885" spans="1:24">
      <c r="A885" s="35">
        <v>883</v>
      </c>
      <c r="B885" s="35">
        <v>10</v>
      </c>
      <c r="C885" s="35" t="s">
        <v>38</v>
      </c>
      <c r="D885" s="35">
        <v>0</v>
      </c>
      <c r="E885" s="35" t="s">
        <v>835</v>
      </c>
      <c r="F885" s="36">
        <v>32.909999999999997</v>
      </c>
      <c r="G885" s="36">
        <v>30.35</v>
      </c>
      <c r="H885" s="36">
        <v>37</v>
      </c>
      <c r="I885" s="36">
        <v>35.869999999999997</v>
      </c>
      <c r="J885" s="36">
        <v>29.93</v>
      </c>
      <c r="K885" s="36">
        <v>35.703636363636399</v>
      </c>
      <c r="L885" s="36">
        <v>6.4945454545454497</v>
      </c>
      <c r="M885" s="36">
        <v>9.0381818181818208</v>
      </c>
      <c r="N885" s="36">
        <v>0.75749999280000002</v>
      </c>
      <c r="O885" s="36">
        <v>0.72979998590000006</v>
      </c>
      <c r="P885" s="36">
        <v>0.84700000289999999</v>
      </c>
      <c r="Q885" s="36">
        <v>0.84670001270000006</v>
      </c>
      <c r="R885" s="36">
        <v>-2.3412255646404199</v>
      </c>
      <c r="S885" s="36">
        <v>-1.74759203183773</v>
      </c>
      <c r="T885" s="36">
        <v>-0.30593299190557405</v>
      </c>
      <c r="U885" s="36">
        <v>-6.7067271581802606E-3</v>
      </c>
      <c r="V885" s="36">
        <f>T885-R885</f>
        <v>2.0352925727348459</v>
      </c>
      <c r="W885" s="36">
        <f>U885-S885</f>
        <v>1.7408853046795498</v>
      </c>
      <c r="X885" s="36">
        <f>AVERAGE(V885:W885)</f>
        <v>1.888088938707198</v>
      </c>
    </row>
    <row r="886" spans="1:24">
      <c r="A886" s="35">
        <v>884</v>
      </c>
      <c r="B886" s="35">
        <v>10</v>
      </c>
      <c r="C886" s="35" t="s">
        <v>40</v>
      </c>
      <c r="D886" s="35">
        <v>0</v>
      </c>
      <c r="E886" s="35" t="s">
        <v>836</v>
      </c>
      <c r="F886" s="36">
        <v>34.43</v>
      </c>
      <c r="G886" s="36">
        <v>30.69</v>
      </c>
      <c r="H886" s="36">
        <v>40.44</v>
      </c>
      <c r="I886" s="36">
        <v>34.159999999999997</v>
      </c>
      <c r="J886" s="36">
        <v>27.67</v>
      </c>
      <c r="K886" s="36">
        <v>32.363636363636402</v>
      </c>
      <c r="L886" s="36">
        <v>10.304545454545501</v>
      </c>
      <c r="M886" s="36">
        <v>10.2781818181818</v>
      </c>
      <c r="N886" s="36">
        <v>1.034700036</v>
      </c>
      <c r="O886" s="36">
        <v>0.82349997760000004</v>
      </c>
      <c r="P886" s="36">
        <v>1.2839000225000001</v>
      </c>
      <c r="Q886" s="36">
        <v>1.0451999903</v>
      </c>
      <c r="R886" s="36">
        <v>-1.7403853135790599</v>
      </c>
      <c r="S886" s="36">
        <v>-1.57818356744837</v>
      </c>
      <c r="T886" s="36">
        <v>-0.54746035329305998</v>
      </c>
      <c r="U886" s="36">
        <v>-7.7934257516665009E-2</v>
      </c>
      <c r="V886" s="36">
        <f>T886-R886</f>
        <v>1.1929249602859999</v>
      </c>
      <c r="W886" s="36">
        <f>U886-S886</f>
        <v>1.5002493099317049</v>
      </c>
      <c r="X886" s="36">
        <f>AVERAGE(V886:W886)</f>
        <v>1.3465871351088525</v>
      </c>
    </row>
    <row r="887" spans="1:24">
      <c r="A887" s="35">
        <v>885</v>
      </c>
      <c r="B887" s="35">
        <v>10</v>
      </c>
      <c r="C887" s="35" t="s">
        <v>42</v>
      </c>
      <c r="D887" s="35">
        <v>0</v>
      </c>
      <c r="E887" s="35" t="s">
        <v>837</v>
      </c>
      <c r="F887" s="36">
        <v>40.53</v>
      </c>
      <c r="G887" s="36">
        <v>32.85</v>
      </c>
      <c r="H887" s="36">
        <v>41.62</v>
      </c>
      <c r="I887" s="36">
        <v>36.340000000000003</v>
      </c>
      <c r="J887" s="36">
        <v>33.61</v>
      </c>
      <c r="K887" s="36">
        <v>34.243636363636398</v>
      </c>
      <c r="L887" s="36">
        <v>9.9445454545454606</v>
      </c>
      <c r="M887" s="36">
        <v>9.7081818181818207</v>
      </c>
      <c r="N887" s="36">
        <v>1.1230000256999999</v>
      </c>
      <c r="O887" s="36">
        <v>0.88620001079999999</v>
      </c>
      <c r="P887" s="36">
        <v>0.99629998210000004</v>
      </c>
      <c r="Q887" s="36">
        <v>0.94480001930000002</v>
      </c>
      <c r="R887" s="36">
        <v>-2.0270128404358099</v>
      </c>
      <c r="S887" s="36">
        <v>-1.75862033740194</v>
      </c>
      <c r="T887" s="36">
        <v>-0.30838642242733305</v>
      </c>
      <c r="U887" s="36">
        <v>-8.5722508568142008E-2</v>
      </c>
      <c r="V887" s="36">
        <f>T887-R887</f>
        <v>1.7186264180084767</v>
      </c>
      <c r="W887" s="36">
        <f>U887-S887</f>
        <v>1.6728978288337979</v>
      </c>
      <c r="X887" s="36">
        <f>AVERAGE(V887:W887)</f>
        <v>1.6957621234211373</v>
      </c>
    </row>
    <row r="888" spans="1:24">
      <c r="A888" s="35">
        <v>886</v>
      </c>
      <c r="B888" s="35">
        <v>10</v>
      </c>
      <c r="C888" s="35" t="s">
        <v>44</v>
      </c>
      <c r="D888" s="35">
        <v>0</v>
      </c>
      <c r="E888" s="35" t="s">
        <v>838</v>
      </c>
      <c r="F888" s="36">
        <v>28.75</v>
      </c>
      <c r="G888" s="36">
        <v>28.62</v>
      </c>
      <c r="H888" s="36">
        <v>29.71</v>
      </c>
      <c r="I888" s="36">
        <v>31.8</v>
      </c>
      <c r="J888" s="36">
        <v>16.32</v>
      </c>
      <c r="K888" s="36">
        <v>29.283636363636401</v>
      </c>
      <c r="L888" s="36">
        <v>7.3445454545454503</v>
      </c>
      <c r="M888" s="36">
        <v>9.6281818181818206</v>
      </c>
      <c r="N888" s="36">
        <v>0.58660000560000003</v>
      </c>
      <c r="O888" s="36">
        <v>0.67589998250000005</v>
      </c>
      <c r="P888" s="36">
        <v>0.64730000500000007</v>
      </c>
      <c r="Q888" s="36">
        <v>0.76469999550000001</v>
      </c>
      <c r="R888" s="36">
        <v>-1.9688168441335701</v>
      </c>
      <c r="S888" s="36">
        <v>-1.5716883810896198</v>
      </c>
      <c r="T888" s="36">
        <v>-0.86430754786391906</v>
      </c>
      <c r="U888" s="36">
        <v>-0.11893205075228301</v>
      </c>
      <c r="V888" s="36">
        <f>T888-R888</f>
        <v>1.104509296269651</v>
      </c>
      <c r="W888" s="36">
        <f>U888-S888</f>
        <v>1.4527563303373368</v>
      </c>
      <c r="X888" s="36">
        <f>AVERAGE(V888:W888)</f>
        <v>1.2786328133034939</v>
      </c>
    </row>
    <row r="889" spans="1:24">
      <c r="A889" s="35">
        <v>887</v>
      </c>
      <c r="B889" s="35">
        <v>10</v>
      </c>
      <c r="C889" s="35" t="s">
        <v>46</v>
      </c>
      <c r="D889" s="35">
        <v>0</v>
      </c>
      <c r="E889" s="35" t="s">
        <v>839</v>
      </c>
      <c r="F889" s="36">
        <v>31.88</v>
      </c>
      <c r="G889" s="36">
        <v>31</v>
      </c>
      <c r="H889" s="36">
        <v>35.700000000000003</v>
      </c>
      <c r="I889" s="36">
        <v>32.78</v>
      </c>
      <c r="J889" s="36">
        <v>19.02</v>
      </c>
      <c r="K889" s="36">
        <v>21.153636363636402</v>
      </c>
      <c r="L889" s="36">
        <v>6.5145454545454502</v>
      </c>
      <c r="M889" s="36">
        <v>9.8681818181818208</v>
      </c>
      <c r="N889" s="36">
        <v>0.84530001880000005</v>
      </c>
      <c r="O889" s="36">
        <v>0.96299999950000004</v>
      </c>
      <c r="P889" s="36">
        <v>0.96539998050000009</v>
      </c>
      <c r="Q889" s="36">
        <v>1.0111999512000001</v>
      </c>
      <c r="R889" s="36">
        <v>-2.29091520441703</v>
      </c>
      <c r="S889" s="36">
        <v>-1.6514120132963899</v>
      </c>
      <c r="T889" s="36">
        <v>-0.90840682805589912</v>
      </c>
      <c r="U889" s="36">
        <v>-0.63191016684416601</v>
      </c>
      <c r="V889" s="36">
        <f>T889-R889</f>
        <v>1.3825083763611308</v>
      </c>
      <c r="W889" s="36">
        <f>U889-S889</f>
        <v>1.0195018464522239</v>
      </c>
      <c r="X889" s="36">
        <f>AVERAGE(V889:W889)</f>
        <v>1.2010051114066773</v>
      </c>
    </row>
    <row r="890" spans="1:24">
      <c r="A890" s="35">
        <v>888</v>
      </c>
      <c r="B890" s="35">
        <v>10</v>
      </c>
      <c r="C890" s="35" t="s">
        <v>48</v>
      </c>
      <c r="D890" s="35">
        <v>0</v>
      </c>
      <c r="E890" s="35" t="s">
        <v>840</v>
      </c>
      <c r="F890" s="36">
        <v>32.42</v>
      </c>
      <c r="G890" s="36">
        <v>31.79</v>
      </c>
      <c r="H890" s="36">
        <v>36.369999999999997</v>
      </c>
      <c r="I890" s="36">
        <v>31.83</v>
      </c>
      <c r="J890" s="36">
        <v>30.73</v>
      </c>
      <c r="K890" s="36">
        <v>32.8036363636364</v>
      </c>
      <c r="L890" s="36">
        <v>7.3245454545454498</v>
      </c>
      <c r="M890" s="36">
        <v>10.2481818181818</v>
      </c>
      <c r="N890" s="36">
        <v>0.74379998450000007</v>
      </c>
      <c r="O890" s="36">
        <v>0.84609997270000004</v>
      </c>
      <c r="P890" s="36">
        <v>0.94980001450000007</v>
      </c>
      <c r="Q890" s="36">
        <v>0.69120001790000007</v>
      </c>
      <c r="R890" s="36">
        <v>-2.1460729539650001</v>
      </c>
      <c r="S890" s="36">
        <v>-1.63320503987355</v>
      </c>
      <c r="T890" s="36">
        <v>-0.24310115886265402</v>
      </c>
      <c r="U890" s="36">
        <v>4.34685930219409E-2</v>
      </c>
      <c r="V890" s="36">
        <f>T890-R890</f>
        <v>1.9029717951023462</v>
      </c>
      <c r="W890" s="36">
        <f>U890-S890</f>
        <v>1.676673632895491</v>
      </c>
      <c r="X890" s="36">
        <f>AVERAGE(V890:W890)</f>
        <v>1.7898227139989187</v>
      </c>
    </row>
    <row r="891" spans="1:24">
      <c r="A891" s="35">
        <v>889</v>
      </c>
      <c r="B891" s="35">
        <v>10</v>
      </c>
      <c r="C891" s="35" t="s">
        <v>50</v>
      </c>
      <c r="D891" s="35">
        <v>0</v>
      </c>
      <c r="E891" s="35" t="s">
        <v>841</v>
      </c>
      <c r="F891" s="36">
        <v>33.19</v>
      </c>
      <c r="G891" s="36">
        <v>27.27</v>
      </c>
      <c r="H891" s="36">
        <v>36.19</v>
      </c>
      <c r="I891" s="36">
        <v>30.79</v>
      </c>
      <c r="J891" s="36">
        <v>21.53</v>
      </c>
      <c r="K891" s="36">
        <v>23.9054545454545</v>
      </c>
      <c r="L891" s="36">
        <v>5.76181818181818</v>
      </c>
      <c r="M891" s="36">
        <v>6.8072727272727303</v>
      </c>
      <c r="N891" s="36">
        <v>0.80849999189999999</v>
      </c>
      <c r="O891" s="36">
        <v>0.69099998470000001</v>
      </c>
      <c r="P891" s="36">
        <v>0.83730000260000004</v>
      </c>
      <c r="Q891" s="36">
        <v>0.63429999349999999</v>
      </c>
      <c r="R891" s="36">
        <v>-2.52615258833336</v>
      </c>
      <c r="S891" s="36">
        <v>-2.0021658839691598</v>
      </c>
      <c r="T891" s="36">
        <v>-0.7492427882053051</v>
      </c>
      <c r="U891" s="36">
        <v>-0.36512202960180401</v>
      </c>
      <c r="V891" s="36">
        <f>T891-R891</f>
        <v>1.7769098001280548</v>
      </c>
      <c r="W891" s="36">
        <f>U891-S891</f>
        <v>1.6370438543673558</v>
      </c>
      <c r="X891" s="36">
        <f>AVERAGE(V891:W891)</f>
        <v>1.7069768272477053</v>
      </c>
    </row>
    <row r="892" spans="1:24">
      <c r="A892" s="35">
        <v>890</v>
      </c>
      <c r="B892" s="35">
        <v>10</v>
      </c>
      <c r="C892" s="35" t="s">
        <v>52</v>
      </c>
      <c r="D892" s="35">
        <v>0</v>
      </c>
      <c r="E892" s="35" t="s">
        <v>842</v>
      </c>
      <c r="F892" s="36">
        <v>35.72</v>
      </c>
      <c r="G892" s="36">
        <v>26.31</v>
      </c>
      <c r="H892" s="36">
        <v>35.29</v>
      </c>
      <c r="I892" s="36">
        <v>30.62</v>
      </c>
      <c r="J892" s="36">
        <v>29.16</v>
      </c>
      <c r="K892" s="36">
        <v>30.575454545454502</v>
      </c>
      <c r="L892" s="36">
        <v>7.8818181818181801</v>
      </c>
      <c r="M892" s="36">
        <v>7.4172727272727297</v>
      </c>
      <c r="N892" s="36">
        <v>0.91560000180000001</v>
      </c>
      <c r="O892" s="36">
        <v>0.66570001840000004</v>
      </c>
      <c r="P892" s="36">
        <v>0.82139998670000003</v>
      </c>
      <c r="Q892" s="36">
        <v>0.83920001980000003</v>
      </c>
      <c r="R892" s="36">
        <v>-2.1801317056493201</v>
      </c>
      <c r="S892" s="36">
        <v>-1.8266505266414499</v>
      </c>
      <c r="T892" s="36">
        <v>-0.275268710452787</v>
      </c>
      <c r="U892" s="36">
        <v>-2.1003363140281303E-3</v>
      </c>
      <c r="V892" s="36">
        <f>T892-R892</f>
        <v>1.9048629951965332</v>
      </c>
      <c r="W892" s="36">
        <f>U892-S892</f>
        <v>1.8245501903274217</v>
      </c>
      <c r="X892" s="36">
        <f>AVERAGE(V892:W892)</f>
        <v>1.8647065927619775</v>
      </c>
    </row>
    <row r="893" spans="1:24">
      <c r="A893" s="35">
        <v>891</v>
      </c>
      <c r="B893" s="35">
        <v>10</v>
      </c>
      <c r="C893" s="35" t="s">
        <v>54</v>
      </c>
      <c r="D893" s="35">
        <v>0</v>
      </c>
      <c r="E893" s="35" t="s">
        <v>843</v>
      </c>
      <c r="F893" s="36">
        <v>36.39</v>
      </c>
      <c r="G893" s="36">
        <v>30.14</v>
      </c>
      <c r="H893" s="36">
        <v>40.11</v>
      </c>
      <c r="I893" s="36">
        <v>33.97</v>
      </c>
      <c r="J893" s="36">
        <v>26.62</v>
      </c>
      <c r="K893" s="36">
        <v>28.855454545454499</v>
      </c>
      <c r="L893" s="36">
        <v>9.2418181818181804</v>
      </c>
      <c r="M893" s="36">
        <v>9.9472727272727308</v>
      </c>
      <c r="N893" s="36">
        <v>0.97719997170000006</v>
      </c>
      <c r="O893" s="36">
        <v>0.81950002910000008</v>
      </c>
      <c r="P893" s="36">
        <v>1.0621999501999999</v>
      </c>
      <c r="Q893" s="36">
        <v>0.87260001900000006</v>
      </c>
      <c r="R893" s="36">
        <v>-1.9772934390305199</v>
      </c>
      <c r="S893" s="36">
        <v>-1.59930647985254</v>
      </c>
      <c r="T893" s="36">
        <v>-0.591451394902617</v>
      </c>
      <c r="U893" s="36">
        <v>-0.235417160980009</v>
      </c>
      <c r="V893" s="36">
        <f>T893-R893</f>
        <v>1.3858420441279029</v>
      </c>
      <c r="W893" s="36">
        <f>U893-S893</f>
        <v>1.363889318872531</v>
      </c>
      <c r="X893" s="36">
        <f>AVERAGE(V893:W893)</f>
        <v>1.3748656815002169</v>
      </c>
    </row>
    <row r="894" spans="1:24">
      <c r="A894" s="35">
        <v>892</v>
      </c>
      <c r="B894" s="35">
        <v>10</v>
      </c>
      <c r="C894" s="35" t="s">
        <v>56</v>
      </c>
      <c r="D894" s="35">
        <v>0</v>
      </c>
      <c r="E894" s="35" t="s">
        <v>844</v>
      </c>
      <c r="F894" s="36">
        <v>39.46</v>
      </c>
      <c r="G894" s="36">
        <v>30.48</v>
      </c>
      <c r="H894" s="36">
        <v>39.31</v>
      </c>
      <c r="I894" s="36">
        <v>33.56</v>
      </c>
      <c r="J894" s="36">
        <v>28.1</v>
      </c>
      <c r="K894" s="36">
        <v>31.6554545454545</v>
      </c>
      <c r="L894" s="36">
        <v>7.3518181818181798</v>
      </c>
      <c r="M894" s="36">
        <v>7.7872727272727298</v>
      </c>
      <c r="N894" s="36">
        <v>0.89450001720000005</v>
      </c>
      <c r="O894" s="36">
        <v>0.68739998339999997</v>
      </c>
      <c r="P894" s="36">
        <v>0.79089999200000005</v>
      </c>
      <c r="Q894" s="36">
        <v>0.70450001959999997</v>
      </c>
      <c r="R894" s="36">
        <v>-2.4242179632436498</v>
      </c>
      <c r="S894" s="36">
        <v>-1.96867284423958</v>
      </c>
      <c r="T894" s="36">
        <v>-0.48432623331580604</v>
      </c>
      <c r="U894" s="36">
        <v>-8.4288604191591801E-2</v>
      </c>
      <c r="V894" s="36">
        <f>T894-R894</f>
        <v>1.9398917299278438</v>
      </c>
      <c r="W894" s="36">
        <f>U894-S894</f>
        <v>1.8843842400479882</v>
      </c>
      <c r="X894" s="36">
        <f>AVERAGE(V894:W894)</f>
        <v>1.9121379849879161</v>
      </c>
    </row>
    <row r="895" spans="1:24">
      <c r="A895" s="35">
        <v>893</v>
      </c>
      <c r="B895" s="35">
        <v>10</v>
      </c>
      <c r="C895" s="35" t="s">
        <v>58</v>
      </c>
      <c r="D895" s="35">
        <v>0</v>
      </c>
      <c r="E895" s="35" t="s">
        <v>845</v>
      </c>
      <c r="F895" s="36">
        <v>35.020000000000003</v>
      </c>
      <c r="G895" s="36">
        <v>29.27</v>
      </c>
      <c r="H895" s="36">
        <v>36.86</v>
      </c>
      <c r="I895" s="36">
        <v>32.89</v>
      </c>
      <c r="J895" s="36">
        <v>13.7</v>
      </c>
      <c r="K895" s="36">
        <v>18.1554545454545</v>
      </c>
      <c r="L895" s="36">
        <v>7.4318181818181799</v>
      </c>
      <c r="M895" s="36">
        <v>9.1172727272727307</v>
      </c>
      <c r="N895" s="36">
        <v>1.2325999737</v>
      </c>
      <c r="O895" s="36">
        <v>0.82940000300000005</v>
      </c>
      <c r="P895" s="36">
        <v>1.1550999879999999</v>
      </c>
      <c r="Q895" s="36">
        <v>1.0138000250000001</v>
      </c>
      <c r="R895" s="36">
        <v>-2.2363919717980498</v>
      </c>
      <c r="S895" s="36">
        <v>-1.68274850870749</v>
      </c>
      <c r="T895" s="36">
        <v>-1.4278801777828201</v>
      </c>
      <c r="U895" s="36">
        <v>-0.85724595783337609</v>
      </c>
      <c r="V895" s="36">
        <f>T895-R895</f>
        <v>0.80851179401522977</v>
      </c>
      <c r="W895" s="36">
        <f>U895-S895</f>
        <v>0.82550255087411395</v>
      </c>
      <c r="X895" s="36">
        <f>AVERAGE(V895:W895)</f>
        <v>0.81700717244467191</v>
      </c>
    </row>
    <row r="896" spans="1:24">
      <c r="A896" s="35">
        <v>894</v>
      </c>
      <c r="B896" s="35">
        <v>10</v>
      </c>
      <c r="C896" s="35" t="s">
        <v>60</v>
      </c>
      <c r="D896" s="35">
        <v>0</v>
      </c>
      <c r="E896" s="35" t="s">
        <v>846</v>
      </c>
      <c r="F896" s="36">
        <v>36.68</v>
      </c>
      <c r="G896" s="36">
        <v>31.87</v>
      </c>
      <c r="H896" s="36">
        <v>42.09</v>
      </c>
      <c r="I896" s="36">
        <v>35.32</v>
      </c>
      <c r="J896" s="36">
        <v>40.340000000000003</v>
      </c>
      <c r="K896" s="36">
        <v>42.445454545454503</v>
      </c>
      <c r="L896" s="36">
        <v>9.1918181818181797</v>
      </c>
      <c r="M896" s="36">
        <v>10.3772727272727</v>
      </c>
      <c r="N896" s="36">
        <v>0.64649999140000003</v>
      </c>
      <c r="O896" s="36">
        <v>0.53189998869999999</v>
      </c>
      <c r="P896" s="36">
        <v>0.70829999450000003</v>
      </c>
      <c r="Q896" s="36">
        <v>0.6715999842</v>
      </c>
      <c r="R896" s="36">
        <v>-1.99657147269265</v>
      </c>
      <c r="S896" s="36">
        <v>-1.6187716833030898</v>
      </c>
      <c r="T896" s="36">
        <v>-6.1266425728094008E-2</v>
      </c>
      <c r="U896" s="36">
        <v>0.26512472184378805</v>
      </c>
      <c r="V896" s="36">
        <f>T896-R896</f>
        <v>1.9353050469645561</v>
      </c>
      <c r="W896" s="36">
        <f>U896-S896</f>
        <v>1.8838964051468778</v>
      </c>
      <c r="X896" s="36">
        <f>AVERAGE(V896:W896)</f>
        <v>1.9096007260557171</v>
      </c>
    </row>
    <row r="897" spans="1:24">
      <c r="A897" s="35">
        <v>895</v>
      </c>
      <c r="B897" s="35">
        <v>10</v>
      </c>
      <c r="C897" s="35" t="s">
        <v>62</v>
      </c>
      <c r="D897" s="35">
        <v>0</v>
      </c>
      <c r="E897" s="35" t="s">
        <v>847</v>
      </c>
      <c r="F897" s="36">
        <v>36.08</v>
      </c>
      <c r="G897" s="36">
        <v>34.93</v>
      </c>
      <c r="H897" s="36">
        <v>38.880000000000003</v>
      </c>
      <c r="I897" s="36">
        <v>36.24</v>
      </c>
      <c r="J897" s="36">
        <v>33.22</v>
      </c>
      <c r="K897" s="36">
        <v>35.835454545454503</v>
      </c>
      <c r="L897" s="36">
        <v>7.6018181818181798</v>
      </c>
      <c r="M897" s="36">
        <v>11.6272727272727</v>
      </c>
      <c r="N897" s="36">
        <v>0.83410000800000006</v>
      </c>
      <c r="O897" s="36">
        <v>1.0089999436999999</v>
      </c>
      <c r="P897" s="36">
        <v>0.85250002150000004</v>
      </c>
      <c r="Q897" s="36">
        <v>1.0966999530999999</v>
      </c>
      <c r="R897" s="36">
        <v>-2.24678291384854</v>
      </c>
      <c r="S897" s="36">
        <v>-1.58695390226316</v>
      </c>
      <c r="T897" s="36">
        <v>-0.22697614564340501</v>
      </c>
      <c r="U897" s="36">
        <v>-1.6195301264612799E-2</v>
      </c>
      <c r="V897" s="36">
        <f>T897-R897</f>
        <v>2.0198067682051351</v>
      </c>
      <c r="W897" s="36">
        <f>U897-S897</f>
        <v>1.5707586009985472</v>
      </c>
      <c r="X897" s="36">
        <f>AVERAGE(V897:W897)</f>
        <v>1.7952826846018413</v>
      </c>
    </row>
    <row r="898" spans="1:24">
      <c r="A898" s="35">
        <v>896</v>
      </c>
      <c r="B898" s="35">
        <v>10</v>
      </c>
      <c r="C898" s="35" t="s">
        <v>64</v>
      </c>
      <c r="D898" s="35">
        <v>0</v>
      </c>
      <c r="E898" s="35" t="s">
        <v>848</v>
      </c>
      <c r="F898" s="36">
        <v>35.68</v>
      </c>
      <c r="G898" s="36">
        <v>31.51</v>
      </c>
      <c r="H898" s="36">
        <v>40.54</v>
      </c>
      <c r="I898" s="36">
        <v>37.36</v>
      </c>
      <c r="J898" s="36">
        <v>27.95</v>
      </c>
      <c r="K898" s="36">
        <v>34.755454545454498</v>
      </c>
      <c r="L898" s="36">
        <v>9.3918181818181807</v>
      </c>
      <c r="M898" s="36">
        <v>11.0372727272727</v>
      </c>
      <c r="N898" s="36">
        <v>0.89440000060000002</v>
      </c>
      <c r="O898" s="36">
        <v>0.78409999610000003</v>
      </c>
      <c r="P898" s="36">
        <v>0.94069999460000009</v>
      </c>
      <c r="Q898" s="36">
        <v>1.0161999464</v>
      </c>
      <c r="R898" s="36">
        <v>-1.92563923086374</v>
      </c>
      <c r="S898" s="36">
        <v>-1.51342602326426</v>
      </c>
      <c r="T898" s="36">
        <v>-0.53649780573634609</v>
      </c>
      <c r="U898" s="36">
        <v>-0.104255041869191</v>
      </c>
      <c r="V898" s="36">
        <f>T898-R898</f>
        <v>1.3891414251273939</v>
      </c>
      <c r="W898" s="36">
        <f>U898-S898</f>
        <v>1.409170981395069</v>
      </c>
      <c r="X898" s="36">
        <f>AVERAGE(V898:W898)</f>
        <v>1.3991562032612315</v>
      </c>
    </row>
    <row r="899" spans="1:24">
      <c r="A899" s="35">
        <v>897</v>
      </c>
      <c r="B899" s="35">
        <v>10</v>
      </c>
      <c r="C899" s="35" t="s">
        <v>66</v>
      </c>
      <c r="D899" s="35">
        <v>0</v>
      </c>
      <c r="E899" s="35" t="s">
        <v>849</v>
      </c>
      <c r="F899" s="36">
        <v>35.409999999999997</v>
      </c>
      <c r="G899" s="36">
        <v>28.15</v>
      </c>
      <c r="H899" s="36">
        <v>36.83</v>
      </c>
      <c r="I899" s="36">
        <v>31.24</v>
      </c>
      <c r="J899" s="36">
        <v>16.399999999999999</v>
      </c>
      <c r="K899" s="36">
        <v>17.227272727272702</v>
      </c>
      <c r="L899" s="36">
        <v>6.9490909090909101</v>
      </c>
      <c r="M899" s="36">
        <v>7.9263636363636403</v>
      </c>
      <c r="N899" s="36">
        <v>1.0321999788</v>
      </c>
      <c r="O899" s="36">
        <v>0.98860001559999999</v>
      </c>
      <c r="P899" s="36">
        <v>1.1001000404000001</v>
      </c>
      <c r="Q899" s="36">
        <v>0.74870002270000002</v>
      </c>
      <c r="R899" s="36">
        <v>-2.3492606840507602</v>
      </c>
      <c r="S899" s="36">
        <v>-1.8284038621069501</v>
      </c>
      <c r="T899" s="36">
        <v>-1.16718558239429</v>
      </c>
      <c r="U899" s="36">
        <v>-0.85870012883346003</v>
      </c>
      <c r="V899" s="36">
        <f>T899-R899</f>
        <v>1.1820751016564701</v>
      </c>
      <c r="W899" s="36">
        <f>U899-S899</f>
        <v>0.96970373327349002</v>
      </c>
      <c r="X899" s="36">
        <f>AVERAGE(V899:W899)</f>
        <v>1.07588941746498</v>
      </c>
    </row>
    <row r="900" spans="1:24">
      <c r="A900" s="35">
        <v>898</v>
      </c>
      <c r="B900" s="35">
        <v>10</v>
      </c>
      <c r="C900" s="35" t="s">
        <v>68</v>
      </c>
      <c r="D900" s="35">
        <v>0</v>
      </c>
      <c r="E900" s="35" t="s">
        <v>850</v>
      </c>
      <c r="F900" s="36">
        <v>40.08</v>
      </c>
      <c r="G900" s="36">
        <v>27.52</v>
      </c>
      <c r="H900" s="36">
        <v>34.4</v>
      </c>
      <c r="I900" s="36">
        <v>31.24</v>
      </c>
      <c r="J900" s="36">
        <v>27.21</v>
      </c>
      <c r="K900" s="36">
        <v>35.127272727272697</v>
      </c>
      <c r="L900" s="36">
        <v>10.2990909090909</v>
      </c>
      <c r="M900" s="36">
        <v>8.8563636363636391</v>
      </c>
      <c r="N900" s="36">
        <v>1.0628000498000001</v>
      </c>
      <c r="O900" s="36">
        <v>0.65469998120000006</v>
      </c>
      <c r="P900" s="36">
        <v>0.83530002830000005</v>
      </c>
      <c r="Q900" s="36">
        <v>0.79350000620000005</v>
      </c>
      <c r="R900" s="36">
        <v>-1.9603655108167399</v>
      </c>
      <c r="S900" s="36">
        <v>-1.63569410549895</v>
      </c>
      <c r="T900" s="36">
        <v>-0.33827160833978204</v>
      </c>
      <c r="U900" s="36">
        <v>0.169197116943859</v>
      </c>
      <c r="V900" s="36">
        <f>T900-R900</f>
        <v>1.6220939024769578</v>
      </c>
      <c r="W900" s="36">
        <f>U900-S900</f>
        <v>1.8048912224428091</v>
      </c>
      <c r="X900" s="36">
        <f>AVERAGE(V900:W900)</f>
        <v>1.7134925624598836</v>
      </c>
    </row>
    <row r="901" spans="1:24">
      <c r="A901" s="35">
        <v>899</v>
      </c>
      <c r="B901" s="35">
        <v>10</v>
      </c>
      <c r="C901" s="35" t="s">
        <v>70</v>
      </c>
      <c r="D901" s="35">
        <v>0</v>
      </c>
      <c r="E901" s="35" t="s">
        <v>851</v>
      </c>
      <c r="F901" s="36">
        <v>38.07</v>
      </c>
      <c r="G901" s="36">
        <v>29.7</v>
      </c>
      <c r="H901" s="36">
        <v>31.71</v>
      </c>
      <c r="I901" s="36">
        <v>35.159999999999997</v>
      </c>
      <c r="J901" s="36">
        <v>13.49</v>
      </c>
      <c r="K901" s="36">
        <v>22.517272727272701</v>
      </c>
      <c r="L901" s="36">
        <v>9.0690909090909102</v>
      </c>
      <c r="M901" s="36">
        <v>8.3863636363636402</v>
      </c>
      <c r="N901" s="36">
        <v>1.0721999407</v>
      </c>
      <c r="O901" s="36">
        <v>0.75379997490000006</v>
      </c>
      <c r="P901" s="36">
        <v>0.67049998040000003</v>
      </c>
      <c r="Q901" s="36">
        <v>0.93589997290000004</v>
      </c>
      <c r="R901" s="36">
        <v>-2.0696247233698899</v>
      </c>
      <c r="S901" s="36">
        <v>-1.8243456384903001</v>
      </c>
      <c r="T901" s="36">
        <v>-1.23304752915557</v>
      </c>
      <c r="U901" s="36">
        <v>-0.6429029704658491</v>
      </c>
      <c r="V901" s="36">
        <f>T901-R901</f>
        <v>0.83657719421431986</v>
      </c>
      <c r="W901" s="36">
        <f>U901-S901</f>
        <v>1.181442668024451</v>
      </c>
      <c r="X901" s="36">
        <f>AVERAGE(V901:W901)</f>
        <v>1.0090099311193854</v>
      </c>
    </row>
    <row r="902" spans="1:24">
      <c r="A902" s="35">
        <v>900</v>
      </c>
      <c r="B902" s="35">
        <v>10</v>
      </c>
      <c r="C902" s="35" t="s">
        <v>72</v>
      </c>
      <c r="D902" s="35">
        <v>0</v>
      </c>
      <c r="E902" s="35" t="s">
        <v>852</v>
      </c>
      <c r="F902" s="36">
        <v>34.9</v>
      </c>
      <c r="G902" s="36">
        <v>28.98</v>
      </c>
      <c r="H902" s="36">
        <v>39.380000000000003</v>
      </c>
      <c r="I902" s="36">
        <v>33.35</v>
      </c>
      <c r="J902" s="36">
        <v>16.12</v>
      </c>
      <c r="K902" s="36">
        <v>18.5372727272727</v>
      </c>
      <c r="L902" s="36">
        <v>10.489090909090899</v>
      </c>
      <c r="M902" s="36">
        <v>10.6863636363636</v>
      </c>
      <c r="N902" s="36">
        <v>1.0798000097</v>
      </c>
      <c r="O902" s="36">
        <v>0.77300000190000007</v>
      </c>
      <c r="P902" s="36">
        <v>1.2336000203999999</v>
      </c>
      <c r="Q902" s="36">
        <v>1.0837999582</v>
      </c>
      <c r="R902" s="36">
        <v>-1.7343373916732601</v>
      </c>
      <c r="S902" s="36">
        <v>-1.4392865796538401</v>
      </c>
      <c r="T902" s="36">
        <v>-1.2886113673735899</v>
      </c>
      <c r="U902" s="36">
        <v>-0.84725775651129209</v>
      </c>
      <c r="V902" s="36">
        <f>T902-R902</f>
        <v>0.44572602429967012</v>
      </c>
      <c r="W902" s="36">
        <f>U902-S902</f>
        <v>0.59202882314254801</v>
      </c>
      <c r="X902" s="36">
        <f>AVERAGE(V902:W902)</f>
        <v>0.51887742372110912</v>
      </c>
    </row>
    <row r="903" spans="1:24">
      <c r="A903" s="35">
        <v>901</v>
      </c>
      <c r="B903" s="35">
        <v>10</v>
      </c>
      <c r="C903" s="35" t="s">
        <v>74</v>
      </c>
      <c r="D903" s="35">
        <v>0</v>
      </c>
      <c r="E903" s="35" t="s">
        <v>853</v>
      </c>
      <c r="F903" s="36">
        <v>33.700000000000003</v>
      </c>
      <c r="G903" s="36">
        <v>27.03</v>
      </c>
      <c r="H903" s="36">
        <v>36.119999999999997</v>
      </c>
      <c r="I903" s="36">
        <v>32.53</v>
      </c>
      <c r="J903" s="36">
        <v>15.44</v>
      </c>
      <c r="K903" s="36">
        <v>22.257272727272699</v>
      </c>
      <c r="L903" s="36">
        <v>7.9690909090909097</v>
      </c>
      <c r="M903" s="36">
        <v>7.9063636363636398</v>
      </c>
      <c r="N903" s="36">
        <v>0.87339997290000004</v>
      </c>
      <c r="O903" s="36">
        <v>0.58139997720000003</v>
      </c>
      <c r="P903" s="36">
        <v>0.85759997370000007</v>
      </c>
      <c r="Q903" s="36">
        <v>0.70139998200000009</v>
      </c>
      <c r="R903" s="36">
        <v>-2.08026153118186</v>
      </c>
      <c r="S903" s="36">
        <v>-1.77347529638944</v>
      </c>
      <c r="T903" s="36">
        <v>-1.22612514021278</v>
      </c>
      <c r="U903" s="36">
        <v>-0.54749399806806209</v>
      </c>
      <c r="V903" s="36">
        <f>T903-R903</f>
        <v>0.85413639096908001</v>
      </c>
      <c r="W903" s="36">
        <f>U903-S903</f>
        <v>1.2259812983213778</v>
      </c>
      <c r="X903" s="36">
        <f>AVERAGE(V903:W903)</f>
        <v>1.040058844645229</v>
      </c>
    </row>
    <row r="904" spans="1:24">
      <c r="A904" s="35">
        <v>902</v>
      </c>
      <c r="B904" s="35">
        <v>10</v>
      </c>
      <c r="C904" s="35" t="s">
        <v>76</v>
      </c>
      <c r="D904" s="35">
        <v>0</v>
      </c>
      <c r="E904" s="35" t="s">
        <v>854</v>
      </c>
      <c r="F904" s="36">
        <v>37.14</v>
      </c>
      <c r="G904" s="36">
        <v>31.05</v>
      </c>
      <c r="H904" s="36">
        <v>39.86</v>
      </c>
      <c r="I904" s="36">
        <v>36.229999999999997</v>
      </c>
      <c r="J904" s="36">
        <v>30.52</v>
      </c>
      <c r="K904" s="36">
        <v>36.277272727272702</v>
      </c>
      <c r="L904" s="36">
        <v>11.659090909090899</v>
      </c>
      <c r="M904" s="36">
        <v>11.056363636363599</v>
      </c>
      <c r="N904" s="36">
        <v>1.1396000385</v>
      </c>
      <c r="O904" s="36">
        <v>0.87209999560000007</v>
      </c>
      <c r="P904" s="36">
        <v>1.1355999708</v>
      </c>
      <c r="Q904" s="36">
        <v>1.1073000431</v>
      </c>
      <c r="R904" s="36">
        <v>-1.67151851319094</v>
      </c>
      <c r="S904" s="36">
        <v>-1.4897162975570901</v>
      </c>
      <c r="T904" s="36">
        <v>-0.38518674800452801</v>
      </c>
      <c r="U904" s="36">
        <v>1.8811944320515101E-3</v>
      </c>
      <c r="V904" s="36">
        <f>T904-R904</f>
        <v>1.2863317651864121</v>
      </c>
      <c r="W904" s="36">
        <f>U904-S904</f>
        <v>1.4915974919891417</v>
      </c>
      <c r="X904" s="36">
        <f>AVERAGE(V904:W904)</f>
        <v>1.388964628587777</v>
      </c>
    </row>
    <row r="905" spans="1:24">
      <c r="A905" s="35">
        <v>903</v>
      </c>
      <c r="B905" s="35">
        <v>10</v>
      </c>
      <c r="C905" s="35" t="s">
        <v>78</v>
      </c>
      <c r="D905" s="35">
        <v>0</v>
      </c>
      <c r="E905" s="35" t="s">
        <v>855</v>
      </c>
      <c r="F905" s="36">
        <v>36.76</v>
      </c>
      <c r="G905" s="36">
        <v>33.25</v>
      </c>
      <c r="H905" s="36">
        <v>38.08</v>
      </c>
      <c r="I905" s="36">
        <v>36.78</v>
      </c>
      <c r="J905" s="36">
        <v>35</v>
      </c>
      <c r="K905" s="36">
        <v>42.677272727272701</v>
      </c>
      <c r="L905" s="36">
        <v>8.2990909090909106</v>
      </c>
      <c r="M905" s="36">
        <v>10.6263636363636</v>
      </c>
      <c r="N905" s="36">
        <v>0.82179999349999999</v>
      </c>
      <c r="O905" s="36">
        <v>0.70660001039999998</v>
      </c>
      <c r="P905" s="36">
        <v>0.77410000560000003</v>
      </c>
      <c r="Q905" s="36">
        <v>0.91589999200000005</v>
      </c>
      <c r="R905" s="36">
        <v>-2.14711155069058</v>
      </c>
      <c r="S905" s="36">
        <v>-1.64570635252249</v>
      </c>
      <c r="T905" s="36">
        <v>-0.12167855658825201</v>
      </c>
      <c r="U905" s="36">
        <v>0.21454650455315502</v>
      </c>
      <c r="V905" s="36">
        <f>T905-R905</f>
        <v>2.0254329941023279</v>
      </c>
      <c r="W905" s="36">
        <f>U905-S905</f>
        <v>1.8602528570756449</v>
      </c>
      <c r="X905" s="36">
        <f>AVERAGE(V905:W905)</f>
        <v>1.9428429255889865</v>
      </c>
    </row>
    <row r="906" spans="1:24">
      <c r="A906" s="35">
        <v>904</v>
      </c>
      <c r="B906" s="35">
        <v>10</v>
      </c>
      <c r="C906" s="35" t="s">
        <v>80</v>
      </c>
      <c r="D906" s="35">
        <v>0</v>
      </c>
      <c r="E906" s="35" t="s">
        <v>856</v>
      </c>
      <c r="F906" s="36">
        <v>30.98</v>
      </c>
      <c r="G906" s="36">
        <v>28.84</v>
      </c>
      <c r="H906" s="36">
        <v>33.909999999999997</v>
      </c>
      <c r="I906" s="36">
        <v>34.46</v>
      </c>
      <c r="J906" s="36">
        <v>19.57</v>
      </c>
      <c r="K906" s="36">
        <v>26.7872727272727</v>
      </c>
      <c r="L906" s="36">
        <v>6.2690909090909104</v>
      </c>
      <c r="M906" s="36">
        <v>8.6363636363636402</v>
      </c>
      <c r="N906" s="36">
        <v>0.68059998750000006</v>
      </c>
      <c r="O906" s="36">
        <v>0.64139997960000006</v>
      </c>
      <c r="P906" s="36">
        <v>0.70880001780000002</v>
      </c>
      <c r="Q906" s="36">
        <v>0.78509998320000007</v>
      </c>
      <c r="R906" s="36">
        <v>-2.3050089883377698</v>
      </c>
      <c r="S906" s="36">
        <v>-1.73957526977245</v>
      </c>
      <c r="T906" s="36">
        <v>-0.79306702839862708</v>
      </c>
      <c r="U906" s="36">
        <v>-0.36337499694578002</v>
      </c>
      <c r="V906" s="36">
        <f>T906-R906</f>
        <v>1.5119419599391426</v>
      </c>
      <c r="W906" s="36">
        <f>U906-S906</f>
        <v>1.37620027282667</v>
      </c>
      <c r="X906" s="36">
        <f>AVERAGE(V906:W906)</f>
        <v>1.4440711163829063</v>
      </c>
    </row>
    <row r="907" spans="1:24">
      <c r="A907" s="35">
        <v>905</v>
      </c>
      <c r="B907" s="35">
        <v>10</v>
      </c>
      <c r="C907" s="35" t="s">
        <v>82</v>
      </c>
      <c r="D907" s="35">
        <v>0</v>
      </c>
      <c r="E907" s="35" t="s">
        <v>857</v>
      </c>
      <c r="F907" s="36">
        <v>37.15</v>
      </c>
      <c r="G907" s="36">
        <v>32.630000000000003</v>
      </c>
      <c r="H907" s="36">
        <v>35.799999999999997</v>
      </c>
      <c r="I907" s="36">
        <v>31.95</v>
      </c>
      <c r="J907" s="36">
        <v>21.47</v>
      </c>
      <c r="K907" s="36">
        <v>22.399090909090901</v>
      </c>
      <c r="L907" s="36">
        <v>6.2463636363636397</v>
      </c>
      <c r="M907" s="36">
        <v>8.0854545454545494</v>
      </c>
      <c r="N907" s="36">
        <v>1.0428999662</v>
      </c>
      <c r="O907" s="36">
        <v>0.94580000640000006</v>
      </c>
      <c r="P907" s="36">
        <v>0.81139999630000004</v>
      </c>
      <c r="Q907" s="36">
        <v>0.71439999340000004</v>
      </c>
      <c r="R907" s="36">
        <v>-2.5722737463619501</v>
      </c>
      <c r="S907" s="36">
        <v>-2.0127982013776502</v>
      </c>
      <c r="T907" s="36">
        <v>-0.73763739629284608</v>
      </c>
      <c r="U907" s="36">
        <v>-0.51237575101265109</v>
      </c>
      <c r="V907" s="36">
        <f>T907-R907</f>
        <v>1.8346363500691041</v>
      </c>
      <c r="W907" s="36">
        <f>U907-S907</f>
        <v>1.500422450364999</v>
      </c>
      <c r="X907" s="36">
        <f>AVERAGE(V907:W907)</f>
        <v>1.6675294002170515</v>
      </c>
    </row>
    <row r="908" spans="1:24">
      <c r="A908" s="35">
        <v>906</v>
      </c>
      <c r="B908" s="35">
        <v>10</v>
      </c>
      <c r="C908" s="35" t="s">
        <v>84</v>
      </c>
      <c r="D908" s="35">
        <v>0</v>
      </c>
      <c r="E908" s="35" t="s">
        <v>858</v>
      </c>
      <c r="F908" s="36">
        <v>35.57</v>
      </c>
      <c r="G908" s="36">
        <v>27.49</v>
      </c>
      <c r="H908" s="36">
        <v>34.03</v>
      </c>
      <c r="I908" s="36">
        <v>32.75</v>
      </c>
      <c r="J908" s="36">
        <v>17.03</v>
      </c>
      <c r="K908" s="36">
        <v>19.089090909090899</v>
      </c>
      <c r="L908" s="36">
        <v>9.5263636363636408</v>
      </c>
      <c r="M908" s="36">
        <v>9.4154545454545495</v>
      </c>
      <c r="N908" s="36">
        <v>1.1897000073999999</v>
      </c>
      <c r="O908" s="36">
        <v>0.88959997890000009</v>
      </c>
      <c r="P908" s="36">
        <v>1.0128999948999999</v>
      </c>
      <c r="Q908" s="36">
        <v>0.97450000050000007</v>
      </c>
      <c r="R908" s="36">
        <v>-1.90066344958313</v>
      </c>
      <c r="S908" s="36">
        <v>-1.5458042569100101</v>
      </c>
      <c r="T908" s="36">
        <v>-0.99872871628646609</v>
      </c>
      <c r="U908" s="36">
        <v>-0.77874650857957906</v>
      </c>
      <c r="V908" s="36">
        <f>T908-R908</f>
        <v>0.90193473329666396</v>
      </c>
      <c r="W908" s="36">
        <f>U908-S908</f>
        <v>0.76705774833043106</v>
      </c>
      <c r="X908" s="36">
        <f>AVERAGE(V908:W908)</f>
        <v>0.83449624081354745</v>
      </c>
    </row>
    <row r="909" spans="1:24">
      <c r="A909" s="35">
        <v>907</v>
      </c>
      <c r="B909" s="35">
        <v>10</v>
      </c>
      <c r="C909" s="35" t="s">
        <v>86</v>
      </c>
      <c r="D909" s="35">
        <v>0</v>
      </c>
      <c r="E909" s="35" t="s">
        <v>859</v>
      </c>
      <c r="F909" s="36">
        <v>34.03</v>
      </c>
      <c r="G909" s="36">
        <v>28.25</v>
      </c>
      <c r="H909" s="36">
        <v>34.58</v>
      </c>
      <c r="I909" s="36">
        <v>31.89</v>
      </c>
      <c r="J909" s="36">
        <v>24.62</v>
      </c>
      <c r="K909" s="36">
        <v>32.029090909090897</v>
      </c>
      <c r="L909" s="36">
        <v>12.1963636363636</v>
      </c>
      <c r="M909" s="36">
        <v>12.3354545454545</v>
      </c>
      <c r="N909" s="36">
        <v>0.81279999020000004</v>
      </c>
      <c r="O909" s="36">
        <v>0.66229999070000001</v>
      </c>
      <c r="P909" s="36">
        <v>0.74370002749999997</v>
      </c>
      <c r="Q909" s="36">
        <v>0.82340002060000006</v>
      </c>
      <c r="R909" s="36">
        <v>-1.4803560810379599</v>
      </c>
      <c r="S909" s="36">
        <v>-1.1954399894746399</v>
      </c>
      <c r="T909" s="36">
        <v>-0.49010710715782402</v>
      </c>
      <c r="U909" s="36">
        <v>6.2787526748110407E-3</v>
      </c>
      <c r="V909" s="36">
        <f>T909-R909</f>
        <v>0.99024897388013589</v>
      </c>
      <c r="W909" s="36">
        <f>U909-S909</f>
        <v>1.2017187421494511</v>
      </c>
      <c r="X909" s="36">
        <f>AVERAGE(V909:W909)</f>
        <v>1.0959838580147934</v>
      </c>
    </row>
    <row r="910" spans="1:24">
      <c r="A910" s="35">
        <v>908</v>
      </c>
      <c r="B910" s="35">
        <v>10</v>
      </c>
      <c r="C910" s="35" t="s">
        <v>88</v>
      </c>
      <c r="D910" s="35">
        <v>0</v>
      </c>
      <c r="E910" s="35" t="s">
        <v>860</v>
      </c>
      <c r="F910" s="36">
        <v>32.68</v>
      </c>
      <c r="G910" s="36">
        <v>29.99</v>
      </c>
      <c r="H910" s="36">
        <v>34.97</v>
      </c>
      <c r="I910" s="36">
        <v>31.5</v>
      </c>
      <c r="J910" s="36">
        <v>29.33</v>
      </c>
      <c r="K910" s="36">
        <v>33.3690909090909</v>
      </c>
      <c r="L910" s="36">
        <v>5.85636363636364</v>
      </c>
      <c r="M910" s="36">
        <v>7.8954545454545499</v>
      </c>
      <c r="N910" s="36">
        <v>0.63450002670000005</v>
      </c>
      <c r="O910" s="36">
        <v>0.59310001130000001</v>
      </c>
      <c r="P910" s="36">
        <v>0.63150000569999998</v>
      </c>
      <c r="Q910" s="36">
        <v>0.57980000970000001</v>
      </c>
      <c r="R910" s="36">
        <v>-2.4803309414001702</v>
      </c>
      <c r="S910" s="36">
        <v>-1.92538729190828</v>
      </c>
      <c r="T910" s="36">
        <v>-0.253740724940761</v>
      </c>
      <c r="U910" s="36">
        <v>8.3160554377214105E-2</v>
      </c>
      <c r="V910" s="36">
        <f>T910-R910</f>
        <v>2.2265902164594094</v>
      </c>
      <c r="W910" s="36">
        <f>U910-S910</f>
        <v>2.0085478462854942</v>
      </c>
      <c r="X910" s="36">
        <f>AVERAGE(V910:W910)</f>
        <v>2.1175690313724518</v>
      </c>
    </row>
    <row r="911" spans="1:24">
      <c r="A911" s="35">
        <v>909</v>
      </c>
      <c r="B911" s="35">
        <v>10</v>
      </c>
      <c r="C911" s="35" t="s">
        <v>90</v>
      </c>
      <c r="D911" s="35">
        <v>0</v>
      </c>
      <c r="E911" s="35" t="s">
        <v>861</v>
      </c>
      <c r="F911" s="36">
        <v>38.86</v>
      </c>
      <c r="G911" s="36">
        <v>32.5</v>
      </c>
      <c r="H911" s="36">
        <v>42.12</v>
      </c>
      <c r="I911" s="36">
        <v>34.19</v>
      </c>
      <c r="J911" s="36">
        <v>23.53</v>
      </c>
      <c r="K911" s="36">
        <v>29.359090909090899</v>
      </c>
      <c r="L911" s="36">
        <v>11.246363636363601</v>
      </c>
      <c r="M911" s="36">
        <v>12.8854545454545</v>
      </c>
      <c r="N911" s="36">
        <v>0.99900001290000007</v>
      </c>
      <c r="O911" s="36">
        <v>0.83039999009999999</v>
      </c>
      <c r="P911" s="36">
        <v>1.0377000569999999</v>
      </c>
      <c r="Q911" s="36">
        <v>0.89310002330000005</v>
      </c>
      <c r="R911" s="36">
        <v>-1.78882730053274</v>
      </c>
      <c r="S911" s="36">
        <v>-1.3346962877416499</v>
      </c>
      <c r="T911" s="36">
        <v>-0.84000411580141998</v>
      </c>
      <c r="U911" s="36">
        <v>-0.21976712629493902</v>
      </c>
      <c r="V911" s="36">
        <f>T911-R911</f>
        <v>0.94882318473131999</v>
      </c>
      <c r="W911" s="36">
        <f>U911-S911</f>
        <v>1.1149291614467109</v>
      </c>
      <c r="X911" s="36">
        <f>AVERAGE(V911:W911)</f>
        <v>1.0318761730890156</v>
      </c>
    </row>
    <row r="912" spans="1:24">
      <c r="A912" s="35">
        <v>910</v>
      </c>
      <c r="B912" s="35">
        <v>10</v>
      </c>
      <c r="C912" s="35" t="s">
        <v>92</v>
      </c>
      <c r="D912" s="35">
        <v>0</v>
      </c>
      <c r="E912" s="35" t="s">
        <v>862</v>
      </c>
      <c r="F912" s="36">
        <v>32.28</v>
      </c>
      <c r="G912" s="36">
        <v>27.66</v>
      </c>
      <c r="H912" s="36">
        <v>34.39</v>
      </c>
      <c r="I912" s="36">
        <v>30.66</v>
      </c>
      <c r="J912" s="36">
        <v>11.59</v>
      </c>
      <c r="K912" s="36">
        <v>14.6090909090909</v>
      </c>
      <c r="L912" s="36">
        <v>6.1563636363636398</v>
      </c>
      <c r="M912" s="36">
        <v>6.5054545454545405</v>
      </c>
      <c r="N912" s="36">
        <v>0.87440001960000002</v>
      </c>
      <c r="O912" s="36">
        <v>0.66769999270000002</v>
      </c>
      <c r="P912" s="36">
        <v>0.82109999659999999</v>
      </c>
      <c r="Q912" s="36">
        <v>0.73110002279999997</v>
      </c>
      <c r="R912" s="36">
        <v>-2.3904902240194401</v>
      </c>
      <c r="S912" s="36">
        <v>-2.0880793877358799</v>
      </c>
      <c r="T912" s="36">
        <v>-1.5691085495203199</v>
      </c>
      <c r="U912" s="36">
        <v>-1.0694912917336199</v>
      </c>
      <c r="V912" s="36">
        <f>T912-R912</f>
        <v>0.82138167449912025</v>
      </c>
      <c r="W912" s="36">
        <f>U912-S912</f>
        <v>1.01858809600226</v>
      </c>
      <c r="X912" s="36">
        <f>AVERAGE(V912:W912)</f>
        <v>0.91998488525069011</v>
      </c>
    </row>
    <row r="913" spans="1:24">
      <c r="A913" s="35">
        <v>911</v>
      </c>
      <c r="B913" s="35">
        <v>10</v>
      </c>
      <c r="C913" s="35" t="s">
        <v>94</v>
      </c>
      <c r="D913" s="35">
        <v>0</v>
      </c>
      <c r="E913" s="35" t="s">
        <v>863</v>
      </c>
      <c r="F913" s="36">
        <v>45.34</v>
      </c>
      <c r="G913" s="36">
        <v>38.24</v>
      </c>
      <c r="H913" s="36">
        <v>42.64</v>
      </c>
      <c r="I913" s="36">
        <v>38.72</v>
      </c>
      <c r="J913" s="36">
        <v>31.42</v>
      </c>
      <c r="K913" s="36">
        <v>37.289090909090902</v>
      </c>
      <c r="L913" s="36">
        <v>10.996363636363601</v>
      </c>
      <c r="M913" s="36">
        <v>12.865454545454501</v>
      </c>
      <c r="N913" s="36">
        <v>1.2109999657000001</v>
      </c>
      <c r="O913" s="36">
        <v>1.0834000110999999</v>
      </c>
      <c r="P913" s="36">
        <v>0.93589997290000004</v>
      </c>
      <c r="Q913" s="36">
        <v>0.98659998180000008</v>
      </c>
      <c r="R913" s="36">
        <v>-2.0437578701570098</v>
      </c>
      <c r="S913" s="36">
        <v>-1.5715800939275901</v>
      </c>
      <c r="T913" s="36">
        <v>-0.44052425746497997</v>
      </c>
      <c r="U913" s="36">
        <v>-5.4325327314670498E-2</v>
      </c>
      <c r="V913" s="36">
        <f>T913-R913</f>
        <v>1.6032336126920299</v>
      </c>
      <c r="W913" s="36">
        <f>U913-S913</f>
        <v>1.5172547666129197</v>
      </c>
      <c r="X913" s="36">
        <f>AVERAGE(V913:W913)</f>
        <v>1.5602441896524748</v>
      </c>
    </row>
    <row r="914" spans="1:24">
      <c r="A914" s="35">
        <v>912</v>
      </c>
      <c r="B914" s="35">
        <v>10</v>
      </c>
      <c r="C914" s="35" t="s">
        <v>96</v>
      </c>
      <c r="D914" s="35">
        <v>0</v>
      </c>
      <c r="E914" s="35" t="s">
        <v>864</v>
      </c>
      <c r="F914" s="36">
        <v>39.93</v>
      </c>
      <c r="G914" s="36">
        <v>31.73</v>
      </c>
      <c r="H914" s="36">
        <v>44.69</v>
      </c>
      <c r="I914" s="36">
        <v>38.97</v>
      </c>
      <c r="J914" s="36">
        <v>31.14</v>
      </c>
      <c r="K914" s="36">
        <v>37.059090909090898</v>
      </c>
      <c r="L914" s="36">
        <v>11.466363636363599</v>
      </c>
      <c r="M914" s="36">
        <v>10.125454545454501</v>
      </c>
      <c r="N914" s="36">
        <v>1.3372000455999999</v>
      </c>
      <c r="O914" s="36">
        <v>0.87440001960000002</v>
      </c>
      <c r="P914" s="36">
        <v>1.28489995</v>
      </c>
      <c r="Q914" s="36">
        <v>1.1283999681000001</v>
      </c>
      <c r="R914" s="36">
        <v>-1.8000651344588299</v>
      </c>
      <c r="S914" s="36">
        <v>-1.6478608472579199</v>
      </c>
      <c r="T914" s="36">
        <v>-0.52118310031597304</v>
      </c>
      <c r="U914" s="36">
        <v>-7.2536440239794803E-2</v>
      </c>
      <c r="V914" s="36">
        <f>T914-R914</f>
        <v>1.2788820341428568</v>
      </c>
      <c r="W914" s="36">
        <f>U914-S914</f>
        <v>1.5753244070181252</v>
      </c>
      <c r="X914" s="36">
        <f>AVERAGE(V914:W914)</f>
        <v>1.427103220580491</v>
      </c>
    </row>
    <row r="915" spans="1:24">
      <c r="A915" s="35">
        <v>913</v>
      </c>
      <c r="B915" s="35">
        <v>10</v>
      </c>
      <c r="C915" s="35" t="s">
        <v>98</v>
      </c>
      <c r="D915" s="35">
        <v>0</v>
      </c>
      <c r="E915" s="35" t="s">
        <v>865</v>
      </c>
      <c r="F915" s="36">
        <v>33.57</v>
      </c>
      <c r="G915" s="36">
        <v>28.3</v>
      </c>
      <c r="H915" s="36">
        <v>31.66</v>
      </c>
      <c r="I915" s="36">
        <v>31.35</v>
      </c>
      <c r="J915" s="36">
        <v>24.53</v>
      </c>
      <c r="K915" s="36">
        <v>28.030909090909098</v>
      </c>
      <c r="L915" s="36">
        <v>8.4236363636363603</v>
      </c>
      <c r="M915" s="36">
        <v>9.3445454545454592</v>
      </c>
      <c r="N915" s="36">
        <v>0.90670001509999998</v>
      </c>
      <c r="O915" s="36">
        <v>0.82609999180000004</v>
      </c>
      <c r="P915" s="36">
        <v>0.75499999520000005</v>
      </c>
      <c r="Q915" s="36">
        <v>0.86189997200000001</v>
      </c>
      <c r="R915" s="36">
        <v>-1.9946574733015801</v>
      </c>
      <c r="S915" s="36">
        <v>-1.5986056590861399</v>
      </c>
      <c r="T915" s="36">
        <v>-0.36811402157957901</v>
      </c>
      <c r="U915" s="36">
        <v>-0.16144690880038701</v>
      </c>
      <c r="V915" s="36">
        <f>T915-R915</f>
        <v>1.626543451722001</v>
      </c>
      <c r="W915" s="36">
        <f>U915-S915</f>
        <v>1.437158750285753</v>
      </c>
      <c r="X915" s="36">
        <f>AVERAGE(V915:W915)</f>
        <v>1.5318511010038769</v>
      </c>
    </row>
    <row r="916" spans="1:24">
      <c r="A916" s="35">
        <v>914</v>
      </c>
      <c r="B916" s="35">
        <v>10</v>
      </c>
      <c r="C916" s="35" t="s">
        <v>100</v>
      </c>
      <c r="D916" s="35">
        <v>0</v>
      </c>
      <c r="E916" s="35" t="s">
        <v>866</v>
      </c>
      <c r="F916" s="36">
        <v>32.74</v>
      </c>
      <c r="G916" s="36">
        <v>30.96</v>
      </c>
      <c r="H916" s="36">
        <v>33.07</v>
      </c>
      <c r="I916" s="36">
        <v>31.38</v>
      </c>
      <c r="J916" s="36">
        <v>19.53</v>
      </c>
      <c r="K916" s="36">
        <v>24.4509090909091</v>
      </c>
      <c r="L916" s="36">
        <v>6.8836363636363602</v>
      </c>
      <c r="M916" s="36">
        <v>9.1445454545454492</v>
      </c>
      <c r="N916" s="36">
        <v>0.84520000220000002</v>
      </c>
      <c r="O916" s="36">
        <v>1.1908999681000001</v>
      </c>
      <c r="P916" s="36">
        <v>0.93620002270000002</v>
      </c>
      <c r="Q916" s="36">
        <v>0.96869999169999998</v>
      </c>
      <c r="R916" s="36">
        <v>-2.2498115294077499</v>
      </c>
      <c r="S916" s="36">
        <v>-1.7594221062667699</v>
      </c>
      <c r="T916" s="36">
        <v>-0.75983109630432311</v>
      </c>
      <c r="U916" s="36">
        <v>-0.35995724636922705</v>
      </c>
      <c r="V916" s="36">
        <f>T916-R916</f>
        <v>1.4899804331034268</v>
      </c>
      <c r="W916" s="36">
        <f>U916-S916</f>
        <v>1.3994648598975428</v>
      </c>
      <c r="X916" s="36">
        <f>AVERAGE(V916:W916)</f>
        <v>1.4447226465004848</v>
      </c>
    </row>
    <row r="917" spans="1:24">
      <c r="A917" s="35">
        <v>915</v>
      </c>
      <c r="B917" s="35">
        <v>10</v>
      </c>
      <c r="C917" s="35" t="s">
        <v>102</v>
      </c>
      <c r="D917" s="35">
        <v>0</v>
      </c>
      <c r="E917" s="35" t="s">
        <v>867</v>
      </c>
      <c r="F917" s="36">
        <v>34.97</v>
      </c>
      <c r="G917" s="36">
        <v>34.01</v>
      </c>
      <c r="H917" s="36">
        <v>40.54</v>
      </c>
      <c r="I917" s="36">
        <v>35.119999999999997</v>
      </c>
      <c r="J917" s="36">
        <v>28.83</v>
      </c>
      <c r="K917" s="36">
        <v>32.640909090909098</v>
      </c>
      <c r="L917" s="36">
        <v>10.273636363636401</v>
      </c>
      <c r="M917" s="36">
        <v>13.0945454545455</v>
      </c>
      <c r="N917" s="36">
        <v>1.0161999464</v>
      </c>
      <c r="O917" s="36">
        <v>1.0583000183</v>
      </c>
      <c r="P917" s="36">
        <v>1.1746000051000001</v>
      </c>
      <c r="Q917" s="36">
        <v>1.1044000386999999</v>
      </c>
      <c r="R917" s="36">
        <v>-1.7671708806664599</v>
      </c>
      <c r="S917" s="36">
        <v>-1.3769930251548601</v>
      </c>
      <c r="T917" s="36">
        <v>-0.49177525197199201</v>
      </c>
      <c r="U917" s="36">
        <v>-0.10561160610914301</v>
      </c>
      <c r="V917" s="36">
        <f>T917-R917</f>
        <v>1.2753956286944679</v>
      </c>
      <c r="W917" s="36">
        <f>U917-S917</f>
        <v>1.2713814190457171</v>
      </c>
      <c r="X917" s="36">
        <f>AVERAGE(V917:W917)</f>
        <v>1.2733885238700924</v>
      </c>
    </row>
    <row r="918" spans="1:24">
      <c r="A918" s="35">
        <v>916</v>
      </c>
      <c r="B918" s="35">
        <v>10</v>
      </c>
      <c r="C918" s="35" t="s">
        <v>104</v>
      </c>
      <c r="D918" s="35">
        <v>0</v>
      </c>
      <c r="E918" s="35" t="s">
        <v>868</v>
      </c>
      <c r="F918" s="36">
        <v>38.61</v>
      </c>
      <c r="G918" s="36">
        <v>34.25</v>
      </c>
      <c r="H918" s="36">
        <v>42.32</v>
      </c>
      <c r="I918" s="36">
        <v>38.18</v>
      </c>
      <c r="J918" s="36">
        <v>29.86</v>
      </c>
      <c r="K918" s="36">
        <v>35.2709090909091</v>
      </c>
      <c r="L918" s="36">
        <v>9.6336363636363593</v>
      </c>
      <c r="M918" s="36">
        <v>11.0745454545455</v>
      </c>
      <c r="N918" s="36">
        <v>0.87970000510000002</v>
      </c>
      <c r="O918" s="36">
        <v>0.90170001980000003</v>
      </c>
      <c r="P918" s="36">
        <v>0.95719999070000006</v>
      </c>
      <c r="Q918" s="36">
        <v>1.0154999495000001</v>
      </c>
      <c r="R918" s="36">
        <v>-2.0028221809490701</v>
      </c>
      <c r="S918" s="36">
        <v>-1.6288565022888699</v>
      </c>
      <c r="T918" s="36">
        <v>-0.50312546197948405</v>
      </c>
      <c r="U918" s="36">
        <v>-0.11433834171984801</v>
      </c>
      <c r="V918" s="36">
        <f>T918-R918</f>
        <v>1.499696718969586</v>
      </c>
      <c r="W918" s="36">
        <f>U918-S918</f>
        <v>1.5145181605690219</v>
      </c>
      <c r="X918" s="36">
        <f>AVERAGE(V918:W918)</f>
        <v>1.5071074397693041</v>
      </c>
    </row>
    <row r="919" spans="1:24">
      <c r="A919" s="35">
        <v>917</v>
      </c>
      <c r="B919" s="35">
        <v>10</v>
      </c>
      <c r="C919" s="35" t="s">
        <v>106</v>
      </c>
      <c r="D919" s="35">
        <v>0</v>
      </c>
      <c r="E919" s="35" t="s">
        <v>869</v>
      </c>
      <c r="F919" s="36">
        <v>36.78</v>
      </c>
      <c r="G919" s="36">
        <v>33.619999999999997</v>
      </c>
      <c r="H919" s="36">
        <v>36.93</v>
      </c>
      <c r="I919" s="36">
        <v>36.18</v>
      </c>
      <c r="J919" s="36">
        <v>21.44</v>
      </c>
      <c r="K919" s="36">
        <v>26.090909090909101</v>
      </c>
      <c r="L919" s="36">
        <v>10.603636363636401</v>
      </c>
      <c r="M919" s="36">
        <v>11.544545454545499</v>
      </c>
      <c r="N919" s="36">
        <v>1.2582000494000001</v>
      </c>
      <c r="O919" s="36">
        <v>1.0154999495000001</v>
      </c>
      <c r="P919" s="36">
        <v>1.0357999802</v>
      </c>
      <c r="Q919" s="36">
        <v>1.1568000317</v>
      </c>
      <c r="R919" s="36">
        <v>-1.7943623787223</v>
      </c>
      <c r="S919" s="36">
        <v>-1.54210835383389</v>
      </c>
      <c r="T919" s="36">
        <v>-0.78448835674784101</v>
      </c>
      <c r="U919" s="36">
        <v>-0.47164519480812606</v>
      </c>
      <c r="V919" s="36">
        <f>T919-R919</f>
        <v>1.0098740219744591</v>
      </c>
      <c r="W919" s="36">
        <f>U919-S919</f>
        <v>1.0704631590257638</v>
      </c>
      <c r="X919" s="36">
        <f>AVERAGE(V919:W919)</f>
        <v>1.0401685905001115</v>
      </c>
    </row>
    <row r="920" spans="1:24">
      <c r="A920" s="35">
        <v>918</v>
      </c>
      <c r="B920" s="35">
        <v>10</v>
      </c>
      <c r="C920" s="35" t="s">
        <v>108</v>
      </c>
      <c r="D920" s="35">
        <v>0</v>
      </c>
      <c r="E920" s="35" t="s">
        <v>870</v>
      </c>
      <c r="F920" s="36">
        <v>31.75</v>
      </c>
      <c r="G920" s="36">
        <v>28.75</v>
      </c>
      <c r="H920" s="36">
        <v>32.68</v>
      </c>
      <c r="I920" s="36">
        <v>32.42</v>
      </c>
      <c r="J920" s="36">
        <v>23.85</v>
      </c>
      <c r="K920" s="36">
        <v>33.100909090909099</v>
      </c>
      <c r="L920" s="36">
        <v>8.8036363636363593</v>
      </c>
      <c r="M920" s="36">
        <v>10.044545454545499</v>
      </c>
      <c r="N920" s="36">
        <v>0.91030001640000002</v>
      </c>
      <c r="O920" s="36">
        <v>0.81870001550000004</v>
      </c>
      <c r="P920" s="36">
        <v>0.81190001960000002</v>
      </c>
      <c r="Q920" s="36">
        <v>1.1621999741</v>
      </c>
      <c r="R920" s="36">
        <v>-1.8505851311852499</v>
      </c>
      <c r="S920" s="36">
        <v>-1.5171496767354999</v>
      </c>
      <c r="T920" s="36">
        <v>-0.45441871725281002</v>
      </c>
      <c r="U920" s="36">
        <v>2.99867492264606E-2</v>
      </c>
      <c r="V920" s="36">
        <f>T920-R920</f>
        <v>1.3961664139324399</v>
      </c>
      <c r="W920" s="36">
        <f>U920-S920</f>
        <v>1.5471364259619604</v>
      </c>
      <c r="X920" s="36">
        <f>AVERAGE(V920:W920)</f>
        <v>1.4716514199472002</v>
      </c>
    </row>
    <row r="921" spans="1:24">
      <c r="A921" s="35">
        <v>919</v>
      </c>
      <c r="B921" s="35">
        <v>10</v>
      </c>
      <c r="C921" s="35" t="s">
        <v>110</v>
      </c>
      <c r="D921" s="35">
        <v>0</v>
      </c>
      <c r="E921" s="35" t="s">
        <v>871</v>
      </c>
      <c r="F921" s="36">
        <v>35.520000000000003</v>
      </c>
      <c r="G921" s="36">
        <v>31.53</v>
      </c>
      <c r="H921" s="36">
        <v>35.22</v>
      </c>
      <c r="I921" s="36">
        <v>35.79</v>
      </c>
      <c r="J921" s="36">
        <v>34.07</v>
      </c>
      <c r="K921" s="36">
        <v>43.780909090909098</v>
      </c>
      <c r="L921" s="36">
        <v>13.363636363636401</v>
      </c>
      <c r="M921" s="36">
        <v>14.974545454545501</v>
      </c>
      <c r="N921" s="36">
        <v>0.88889998200000009</v>
      </c>
      <c r="O921" s="36">
        <v>0.84399998190000003</v>
      </c>
      <c r="P921" s="36">
        <v>0.88819998500000008</v>
      </c>
      <c r="Q921" s="36">
        <v>1.1650999784</v>
      </c>
      <c r="R921" s="36">
        <v>-1.4103189503763101</v>
      </c>
      <c r="S921" s="36">
        <v>-1.07421295868838</v>
      </c>
      <c r="T921" s="36">
        <v>-4.7892961734861898E-2</v>
      </c>
      <c r="U921" s="36">
        <v>0.29074536798999301</v>
      </c>
      <c r="V921" s="36">
        <f>T921-R921</f>
        <v>1.3624259886414483</v>
      </c>
      <c r="W921" s="36">
        <f>U921-S921</f>
        <v>1.3649583266783729</v>
      </c>
      <c r="X921" s="36">
        <f>AVERAGE(V921:W921)</f>
        <v>1.3636921576599106</v>
      </c>
    </row>
    <row r="922" spans="1:24">
      <c r="A922" s="35">
        <v>920</v>
      </c>
      <c r="B922" s="35">
        <v>10</v>
      </c>
      <c r="C922" s="35" t="s">
        <v>112</v>
      </c>
      <c r="D922" s="35">
        <v>0</v>
      </c>
      <c r="E922" s="35" t="s">
        <v>872</v>
      </c>
      <c r="F922" s="36">
        <v>35.35</v>
      </c>
      <c r="G922" s="36">
        <v>32.18</v>
      </c>
      <c r="H922" s="36">
        <v>42.24</v>
      </c>
      <c r="I922" s="36">
        <v>36.409999999999997</v>
      </c>
      <c r="J922" s="36">
        <v>31.34</v>
      </c>
      <c r="K922" s="36">
        <v>30.690909090909098</v>
      </c>
      <c r="L922" s="36">
        <v>9.2036363636363596</v>
      </c>
      <c r="M922" s="36">
        <v>12.0245454545455</v>
      </c>
      <c r="N922" s="36">
        <v>0.87949997190000007</v>
      </c>
      <c r="O922" s="36">
        <v>0.8982999921</v>
      </c>
      <c r="P922" s="36">
        <v>1.1171000004</v>
      </c>
      <c r="Q922" s="36">
        <v>1.0681999922000001</v>
      </c>
      <c r="R922" s="36">
        <v>-1.94143432622337</v>
      </c>
      <c r="S922" s="36">
        <v>-1.42018196702384</v>
      </c>
      <c r="T922" s="36">
        <v>-0.43060465488587302</v>
      </c>
      <c r="U922" s="36">
        <v>-0.24652336048726503</v>
      </c>
      <c r="V922" s="36">
        <f>T922-R922</f>
        <v>1.5108296713374969</v>
      </c>
      <c r="W922" s="36">
        <f>U922-S922</f>
        <v>1.1736586065365751</v>
      </c>
      <c r="X922" s="36">
        <f>AVERAGE(V922:W922)</f>
        <v>1.3422441389370361</v>
      </c>
    </row>
    <row r="923" spans="1:24">
      <c r="A923" s="35">
        <v>921</v>
      </c>
      <c r="B923" s="35">
        <v>10</v>
      </c>
      <c r="C923" s="35" t="s">
        <v>114</v>
      </c>
      <c r="D923" s="35">
        <v>0</v>
      </c>
      <c r="E923" s="35" t="s">
        <v>873</v>
      </c>
      <c r="F923" s="36">
        <v>33.81</v>
      </c>
      <c r="G923" s="36">
        <v>27.46</v>
      </c>
      <c r="H923" s="36">
        <v>33.21</v>
      </c>
      <c r="I923" s="36">
        <v>29.98</v>
      </c>
      <c r="J923" s="36">
        <v>24.14</v>
      </c>
      <c r="K923" s="36">
        <v>24.412727272727299</v>
      </c>
      <c r="L923" s="36">
        <v>5.6509090909090904</v>
      </c>
      <c r="M923" s="36">
        <v>5.8736363636363595</v>
      </c>
      <c r="N923" s="36">
        <v>0.74449998140000007</v>
      </c>
      <c r="O923" s="36">
        <v>0.63789999490000004</v>
      </c>
      <c r="P923" s="36">
        <v>0.71689999100000001</v>
      </c>
      <c r="Q923" s="36">
        <v>0.61870002749999997</v>
      </c>
      <c r="R923" s="36">
        <v>-2.58089513112296</v>
      </c>
      <c r="S923" s="36">
        <v>-2.2250057690810201</v>
      </c>
      <c r="T923" s="36">
        <v>-0.46019204674768704</v>
      </c>
      <c r="U923" s="36">
        <v>-0.29636690819734801</v>
      </c>
      <c r="V923" s="36">
        <f>T923-R923</f>
        <v>2.1207030843752728</v>
      </c>
      <c r="W923" s="36">
        <f>U923-S923</f>
        <v>1.9286388608836722</v>
      </c>
      <c r="X923" s="36">
        <f>AVERAGE(V923:W923)</f>
        <v>2.0246709726294725</v>
      </c>
    </row>
    <row r="924" spans="1:24">
      <c r="A924" s="35">
        <v>922</v>
      </c>
      <c r="B924" s="35">
        <v>10</v>
      </c>
      <c r="C924" s="35" t="s">
        <v>116</v>
      </c>
      <c r="D924" s="35">
        <v>0</v>
      </c>
      <c r="E924" s="35" t="s">
        <v>874</v>
      </c>
      <c r="F924" s="36">
        <v>36.57</v>
      </c>
      <c r="G924" s="36">
        <v>32.380000000000003</v>
      </c>
      <c r="H924" s="36">
        <v>34.549999999999997</v>
      </c>
      <c r="I924" s="36">
        <v>34.020000000000003</v>
      </c>
      <c r="J924" s="36">
        <v>23.09</v>
      </c>
      <c r="K924" s="36">
        <v>29.522727272727302</v>
      </c>
      <c r="L924" s="36">
        <v>6.71090909090909</v>
      </c>
      <c r="M924" s="36">
        <v>7.9836363636363599</v>
      </c>
      <c r="N924" s="36">
        <v>0.82099997999999996</v>
      </c>
      <c r="O924" s="36">
        <v>0.84160000089999998</v>
      </c>
      <c r="P924" s="36">
        <v>0.78280001880000005</v>
      </c>
      <c r="Q924" s="36">
        <v>0.78729999070000001</v>
      </c>
      <c r="R924" s="36">
        <v>-2.4460805077330599</v>
      </c>
      <c r="S924" s="36">
        <v>-2.0199850698133202</v>
      </c>
      <c r="T924" s="36">
        <v>-0.58141753750150604</v>
      </c>
      <c r="U924" s="36">
        <v>-0.20455713907807702</v>
      </c>
      <c r="V924" s="36">
        <f>T924-R924</f>
        <v>1.8646629702315538</v>
      </c>
      <c r="W924" s="36">
        <f>U924-S924</f>
        <v>1.8154279307352432</v>
      </c>
      <c r="X924" s="36">
        <f>AVERAGE(V924:W924)</f>
        <v>1.8400454504833985</v>
      </c>
    </row>
    <row r="925" spans="1:24">
      <c r="A925" s="35">
        <v>923</v>
      </c>
      <c r="B925" s="35">
        <v>10</v>
      </c>
      <c r="C925" s="35" t="s">
        <v>118</v>
      </c>
      <c r="D925" s="35">
        <v>0</v>
      </c>
      <c r="E925" s="35" t="s">
        <v>875</v>
      </c>
      <c r="F925" s="36">
        <v>36.58</v>
      </c>
      <c r="G925" s="36">
        <v>31.3</v>
      </c>
      <c r="H925" s="36">
        <v>37.880000000000003</v>
      </c>
      <c r="I925" s="36">
        <v>30.02</v>
      </c>
      <c r="J925" s="36">
        <v>23.95</v>
      </c>
      <c r="K925" s="36">
        <v>24.9227272727273</v>
      </c>
      <c r="L925" s="36">
        <v>8.0309090909090894</v>
      </c>
      <c r="M925" s="36">
        <v>8.2636363636363601</v>
      </c>
      <c r="N925" s="36">
        <v>0.78670001030000003</v>
      </c>
      <c r="O925" s="36">
        <v>0.67199999090000007</v>
      </c>
      <c r="P925" s="36">
        <v>0.80659997459999999</v>
      </c>
      <c r="Q925" s="36">
        <v>0.56300002339999999</v>
      </c>
      <c r="R925" s="36">
        <v>-2.1874198613458602</v>
      </c>
      <c r="S925" s="36">
        <v>-1.92131398137581</v>
      </c>
      <c r="T925" s="36">
        <v>-0.66141067484484306</v>
      </c>
      <c r="U925" s="36">
        <v>-0.26846202707382399</v>
      </c>
      <c r="V925" s="36">
        <f>T925-R925</f>
        <v>1.526009186501017</v>
      </c>
      <c r="W925" s="36">
        <f>U925-S925</f>
        <v>1.6528519543019859</v>
      </c>
      <c r="X925" s="36">
        <f>AVERAGE(V925:W925)</f>
        <v>1.5894305704015015</v>
      </c>
    </row>
    <row r="926" spans="1:24">
      <c r="A926" s="35">
        <v>924</v>
      </c>
      <c r="B926" s="35">
        <v>10</v>
      </c>
      <c r="C926" s="35" t="s">
        <v>120</v>
      </c>
      <c r="D926" s="35">
        <v>0</v>
      </c>
      <c r="E926" s="35" t="s">
        <v>876</v>
      </c>
      <c r="F926" s="36">
        <v>33.86</v>
      </c>
      <c r="G926" s="36">
        <v>30.66</v>
      </c>
      <c r="H926" s="36">
        <v>35.479999999999997</v>
      </c>
      <c r="I926" s="36">
        <v>32.04</v>
      </c>
      <c r="J926" s="36">
        <v>31.3</v>
      </c>
      <c r="K926" s="36">
        <v>38.522727272727302</v>
      </c>
      <c r="L926" s="36">
        <v>9.3809090909090891</v>
      </c>
      <c r="M926" s="36">
        <v>10.693636363636401</v>
      </c>
      <c r="N926" s="36">
        <v>0.84409999850000006</v>
      </c>
      <c r="O926" s="36">
        <v>0.82669997220000002</v>
      </c>
      <c r="P926" s="36">
        <v>0.92129999400000007</v>
      </c>
      <c r="Q926" s="36">
        <v>0.85229998829999998</v>
      </c>
      <c r="R926" s="36">
        <v>-1.85178232902692</v>
      </c>
      <c r="S926" s="36">
        <v>-1.51960517305833</v>
      </c>
      <c r="T926" s="36">
        <v>-0.18084335248108302</v>
      </c>
      <c r="U926" s="36">
        <v>0.26583569675242402</v>
      </c>
      <c r="V926" s="36">
        <f>T926-R926</f>
        <v>1.6709389765458369</v>
      </c>
      <c r="W926" s="36">
        <f>U926-S926</f>
        <v>1.785440869810754</v>
      </c>
      <c r="X926" s="36">
        <f>AVERAGE(V926:W926)</f>
        <v>1.7281899231782956</v>
      </c>
    </row>
    <row r="927" spans="1:24">
      <c r="A927" s="35">
        <v>925</v>
      </c>
      <c r="B927" s="35">
        <v>10</v>
      </c>
      <c r="C927" s="35" t="s">
        <v>122</v>
      </c>
      <c r="D927" s="35">
        <v>0</v>
      </c>
      <c r="E927" s="35" t="s">
        <v>877</v>
      </c>
      <c r="F927" s="36">
        <v>27.86</v>
      </c>
      <c r="G927" s="36">
        <v>28.86</v>
      </c>
      <c r="H927" s="36">
        <v>31.26</v>
      </c>
      <c r="I927" s="36">
        <v>30.68</v>
      </c>
      <c r="J927" s="36">
        <v>14.64</v>
      </c>
      <c r="K927" s="36">
        <v>20.082727272727301</v>
      </c>
      <c r="L927" s="36">
        <v>5.5509090909090899</v>
      </c>
      <c r="M927" s="36">
        <v>6.6536363636363598</v>
      </c>
      <c r="N927" s="36">
        <v>0.74229997400000003</v>
      </c>
      <c r="O927" s="36">
        <v>0.73879998920000001</v>
      </c>
      <c r="P927" s="36">
        <v>0.79000002150000004</v>
      </c>
      <c r="Q927" s="36">
        <v>0.85439997909999998</v>
      </c>
      <c r="R927" s="36">
        <v>-2.3273992870317701</v>
      </c>
      <c r="S927" s="36">
        <v>-2.1168563729071699</v>
      </c>
      <c r="T927" s="36">
        <v>-1.09440222471562</v>
      </c>
      <c r="U927" s="36">
        <v>-0.61134327950524703</v>
      </c>
      <c r="V927" s="36">
        <f>T927-R927</f>
        <v>1.2329970623161501</v>
      </c>
      <c r="W927" s="36">
        <f>U927-S927</f>
        <v>1.5055130934019227</v>
      </c>
      <c r="X927" s="36">
        <f>AVERAGE(V927:W927)</f>
        <v>1.3692550778590364</v>
      </c>
    </row>
    <row r="928" spans="1:24">
      <c r="A928" s="35">
        <v>926</v>
      </c>
      <c r="B928" s="35">
        <v>10</v>
      </c>
      <c r="C928" s="35" t="s">
        <v>124</v>
      </c>
      <c r="D928" s="35">
        <v>0</v>
      </c>
      <c r="E928" s="35" t="s">
        <v>878</v>
      </c>
      <c r="F928" s="36">
        <v>31.46</v>
      </c>
      <c r="G928" s="36">
        <v>28.9</v>
      </c>
      <c r="H928" s="36">
        <v>31.2</v>
      </c>
      <c r="I928" s="36">
        <v>32.44</v>
      </c>
      <c r="J928" s="36">
        <v>23.35</v>
      </c>
      <c r="K928" s="36">
        <v>33.042727272727298</v>
      </c>
      <c r="L928" s="36">
        <v>7.5609090909090897</v>
      </c>
      <c r="M928" s="36">
        <v>7.8836363636363602</v>
      </c>
      <c r="N928" s="36">
        <v>0.7006000280000001</v>
      </c>
      <c r="O928" s="36">
        <v>0.64999997620000005</v>
      </c>
      <c r="P928" s="36">
        <v>0.65479999779999998</v>
      </c>
      <c r="Q928" s="36">
        <v>0.81590002780000004</v>
      </c>
      <c r="R928" s="36">
        <v>-2.0568870573723799</v>
      </c>
      <c r="S928" s="36">
        <v>-1.87413635467147</v>
      </c>
      <c r="T928" s="36">
        <v>-0.41812347915258602</v>
      </c>
      <c r="U928" s="36">
        <v>2.65589489351277E-2</v>
      </c>
      <c r="V928" s="36">
        <f>T928-R928</f>
        <v>1.6387635782197938</v>
      </c>
      <c r="W928" s="36">
        <f>U928-S928</f>
        <v>1.9006953036065977</v>
      </c>
      <c r="X928" s="36">
        <f>AVERAGE(V928:W928)</f>
        <v>1.7697294409131956</v>
      </c>
    </row>
    <row r="929" spans="1:24">
      <c r="A929" s="35">
        <v>927</v>
      </c>
      <c r="B929" s="35">
        <v>10</v>
      </c>
      <c r="C929" s="35" t="s">
        <v>126</v>
      </c>
      <c r="D929" s="35">
        <v>0</v>
      </c>
      <c r="E929" s="35" t="s">
        <v>879</v>
      </c>
      <c r="F929" s="36">
        <v>38.56</v>
      </c>
      <c r="G929" s="36">
        <v>31.58</v>
      </c>
      <c r="H929" s="36">
        <v>34.799999999999997</v>
      </c>
      <c r="I929" s="36">
        <v>34.99</v>
      </c>
      <c r="J929" s="36">
        <v>20.22</v>
      </c>
      <c r="K929" s="36">
        <v>24.052727272727299</v>
      </c>
      <c r="L929" s="36">
        <v>9.2109090909090892</v>
      </c>
      <c r="M929" s="36">
        <v>9.8036363636363593</v>
      </c>
      <c r="N929" s="36">
        <v>0.96090000870000003</v>
      </c>
      <c r="O929" s="36">
        <v>0.83190000060000002</v>
      </c>
      <c r="P929" s="36">
        <v>0.80549997090000003</v>
      </c>
      <c r="Q929" s="36">
        <v>1.0306999683</v>
      </c>
      <c r="R929" s="36">
        <v>-2.0656895931547599</v>
      </c>
      <c r="S929" s="36">
        <v>-1.6876222933156799</v>
      </c>
      <c r="T929" s="36">
        <v>-0.78330430883307611</v>
      </c>
      <c r="U929" s="36">
        <v>-0.54074217807673608</v>
      </c>
      <c r="V929" s="36">
        <f>T929-R929</f>
        <v>1.2823852843216836</v>
      </c>
      <c r="W929" s="36">
        <f>U929-S929</f>
        <v>1.1468801152389438</v>
      </c>
      <c r="X929" s="36">
        <f>AVERAGE(V929:W929)</f>
        <v>1.2146326997803136</v>
      </c>
    </row>
    <row r="930" spans="1:24">
      <c r="A930" s="35">
        <v>928</v>
      </c>
      <c r="B930" s="35">
        <v>10</v>
      </c>
      <c r="C930" s="35" t="s">
        <v>128</v>
      </c>
      <c r="D930" s="35">
        <v>0</v>
      </c>
      <c r="E930" s="35" t="s">
        <v>880</v>
      </c>
      <c r="F930" s="36">
        <v>35.299999999999997</v>
      </c>
      <c r="G930" s="36">
        <v>31.13</v>
      </c>
      <c r="H930" s="36">
        <v>40.07</v>
      </c>
      <c r="I930" s="36">
        <v>34.64</v>
      </c>
      <c r="J930" s="36">
        <v>26.97</v>
      </c>
      <c r="K930" s="36">
        <v>32.362727272727298</v>
      </c>
      <c r="L930" s="36">
        <v>11.7909090909091</v>
      </c>
      <c r="M930" s="36">
        <v>13.283636363636401</v>
      </c>
      <c r="N930" s="36">
        <v>1.0885000228999999</v>
      </c>
      <c r="O930" s="36">
        <v>0.92919999360000005</v>
      </c>
      <c r="P930" s="36">
        <v>1.1388000250000001</v>
      </c>
      <c r="Q930" s="36">
        <v>0.92089998719999999</v>
      </c>
      <c r="R930" s="36">
        <v>-1.5819932276567799</v>
      </c>
      <c r="S930" s="36">
        <v>-1.22865544174446</v>
      </c>
      <c r="T930" s="36">
        <v>-0.57116698819519407</v>
      </c>
      <c r="U930" s="36">
        <v>-9.8105738333681497E-2</v>
      </c>
      <c r="V930" s="36">
        <f>T930-R930</f>
        <v>1.0108262394615859</v>
      </c>
      <c r="W930" s="36">
        <f>U930-S930</f>
        <v>1.1305497034107785</v>
      </c>
      <c r="X930" s="36">
        <f>AVERAGE(V930:W930)</f>
        <v>1.0706879714361821</v>
      </c>
    </row>
    <row r="931" spans="1:24">
      <c r="A931" s="35">
        <v>929</v>
      </c>
      <c r="B931" s="35">
        <v>10</v>
      </c>
      <c r="C931" s="35" t="s">
        <v>130</v>
      </c>
      <c r="D931" s="35">
        <v>0</v>
      </c>
      <c r="E931" s="35" t="s">
        <v>881</v>
      </c>
      <c r="F931" s="36">
        <v>33.049999999999997</v>
      </c>
      <c r="G931" s="36">
        <v>24.9</v>
      </c>
      <c r="H931" s="36">
        <v>31.93</v>
      </c>
      <c r="I931" s="36">
        <v>32.14</v>
      </c>
      <c r="J931" s="36">
        <v>21.37</v>
      </c>
      <c r="K931" s="36">
        <v>22.644545454545501</v>
      </c>
      <c r="L931" s="36">
        <v>7.1181818181818199</v>
      </c>
      <c r="M931" s="36">
        <v>6.4027272727272697</v>
      </c>
      <c r="N931" s="36">
        <v>0.99400001760000001</v>
      </c>
      <c r="O931" s="36">
        <v>0.69429999590000002</v>
      </c>
      <c r="P931" s="36">
        <v>0.8224999905</v>
      </c>
      <c r="Q931" s="36">
        <v>0.79750001430000006</v>
      </c>
      <c r="R931" s="36">
        <v>-2.2150695828539502</v>
      </c>
      <c r="S931" s="36">
        <v>-1.9593872782034001</v>
      </c>
      <c r="T931" s="36">
        <v>-0.57932564491028204</v>
      </c>
      <c r="U931" s="36">
        <v>-0.50520634864705105</v>
      </c>
      <c r="V931" s="36">
        <f>T931-R931</f>
        <v>1.6357439379436682</v>
      </c>
      <c r="W931" s="36">
        <f>U931-S931</f>
        <v>1.454180929556349</v>
      </c>
      <c r="X931" s="36">
        <f>AVERAGE(V931:W931)</f>
        <v>1.5449624337500087</v>
      </c>
    </row>
    <row r="932" spans="1:24">
      <c r="A932" s="35">
        <v>930</v>
      </c>
      <c r="B932" s="35">
        <v>10</v>
      </c>
      <c r="C932" s="35" t="s">
        <v>132</v>
      </c>
      <c r="D932" s="35">
        <v>0</v>
      </c>
      <c r="E932" s="35" t="s">
        <v>882</v>
      </c>
      <c r="F932" s="36">
        <v>34.15</v>
      </c>
      <c r="G932" s="36">
        <v>30.13</v>
      </c>
      <c r="H932" s="36">
        <v>31.44</v>
      </c>
      <c r="I932" s="36">
        <v>35.64</v>
      </c>
      <c r="J932" s="36">
        <v>17.649999999999999</v>
      </c>
      <c r="K932" s="36">
        <v>25.5245454545455</v>
      </c>
      <c r="L932" s="36">
        <v>7.4581818181818198</v>
      </c>
      <c r="M932" s="36">
        <v>9.5427272727272694</v>
      </c>
      <c r="N932" s="36">
        <v>0.66909998660000003</v>
      </c>
      <c r="O932" s="36">
        <v>0.71560001370000004</v>
      </c>
      <c r="P932" s="36">
        <v>0.59619998930000007</v>
      </c>
      <c r="Q932" s="36">
        <v>0.87260001900000006</v>
      </c>
      <c r="R932" s="36">
        <v>-2.1949897053348999</v>
      </c>
      <c r="S932" s="36">
        <v>-1.6587271262707501</v>
      </c>
      <c r="T932" s="36">
        <v>-0.83293303410006403</v>
      </c>
      <c r="U932" s="36">
        <v>-0.48161206728710604</v>
      </c>
      <c r="V932" s="36">
        <f>T932-R932</f>
        <v>1.3620566712348359</v>
      </c>
      <c r="W932" s="36">
        <f>U932-S932</f>
        <v>1.1771150589836441</v>
      </c>
      <c r="X932" s="36">
        <f>AVERAGE(V932:W932)</f>
        <v>1.26958586510924</v>
      </c>
    </row>
    <row r="933" spans="1:24">
      <c r="A933" s="35">
        <v>931</v>
      </c>
      <c r="B933" s="35">
        <v>10</v>
      </c>
      <c r="C933" s="35" t="s">
        <v>134</v>
      </c>
      <c r="D933" s="35">
        <v>0</v>
      </c>
      <c r="E933" s="35" t="s">
        <v>883</v>
      </c>
      <c r="F933" s="36">
        <v>38.44</v>
      </c>
      <c r="G933" s="36">
        <v>32.880000000000003</v>
      </c>
      <c r="H933" s="36">
        <v>36.43</v>
      </c>
      <c r="I933" s="36">
        <v>37.479999999999997</v>
      </c>
      <c r="J933" s="36">
        <v>25.52</v>
      </c>
      <c r="K933" s="36">
        <v>30.794545454545499</v>
      </c>
      <c r="L933" s="36">
        <v>10.1681818181818</v>
      </c>
      <c r="M933" s="36">
        <v>11.2727272727273</v>
      </c>
      <c r="N933" s="36">
        <v>1.1109000444000001</v>
      </c>
      <c r="O933" s="36">
        <v>0.98839998250000005</v>
      </c>
      <c r="P933" s="36">
        <v>0.97759997840000001</v>
      </c>
      <c r="Q933" s="36">
        <v>1.1887999773</v>
      </c>
      <c r="R933" s="36">
        <v>-1.91854660346457</v>
      </c>
      <c r="S933" s="36">
        <v>-1.54437370215738</v>
      </c>
      <c r="T933" s="36">
        <v>-0.51349866597791205</v>
      </c>
      <c r="U933" s="36">
        <v>-0.28344611969264905</v>
      </c>
      <c r="V933" s="36">
        <f>T933-R933</f>
        <v>1.4050479374866578</v>
      </c>
      <c r="W933" s="36">
        <f>U933-S933</f>
        <v>1.260927582464731</v>
      </c>
      <c r="X933" s="36">
        <f>AVERAGE(V933:W933)</f>
        <v>1.3329877599756945</v>
      </c>
    </row>
    <row r="934" spans="1:24">
      <c r="A934" s="35">
        <v>932</v>
      </c>
      <c r="B934" s="35">
        <v>10</v>
      </c>
      <c r="C934" s="35" t="s">
        <v>136</v>
      </c>
      <c r="D934" s="35">
        <v>0</v>
      </c>
      <c r="E934" s="35" t="s">
        <v>884</v>
      </c>
      <c r="F934" s="36">
        <v>31.69</v>
      </c>
      <c r="G934" s="36">
        <v>28.28</v>
      </c>
      <c r="H934" s="36">
        <v>31.01</v>
      </c>
      <c r="I934" s="36">
        <v>32.450000000000003</v>
      </c>
      <c r="J934" s="36">
        <v>27.41</v>
      </c>
      <c r="K934" s="36">
        <v>33.874545454545498</v>
      </c>
      <c r="L934" s="36">
        <v>8.3581818181818193</v>
      </c>
      <c r="M934" s="36">
        <v>8.1627272727272704</v>
      </c>
      <c r="N934" s="36">
        <v>0.77389997240000008</v>
      </c>
      <c r="O934" s="36">
        <v>0.6722999811</v>
      </c>
      <c r="P934" s="36">
        <v>0.67599999900000007</v>
      </c>
      <c r="Q934" s="36">
        <v>0.79400002960000005</v>
      </c>
      <c r="R934" s="36">
        <v>-1.92276661220273</v>
      </c>
      <c r="S934" s="36">
        <v>-1.79265895922744</v>
      </c>
      <c r="T934" s="36">
        <v>-0.17803119778684701</v>
      </c>
      <c r="U934" s="36">
        <v>6.1983109574262396E-2</v>
      </c>
      <c r="V934" s="36">
        <f>T934-R934</f>
        <v>1.7447354144158831</v>
      </c>
      <c r="W934" s="36">
        <f>U934-S934</f>
        <v>1.8546420688017025</v>
      </c>
      <c r="X934" s="36">
        <f>AVERAGE(V934:W934)</f>
        <v>1.7996887416087928</v>
      </c>
    </row>
    <row r="935" spans="1:24">
      <c r="A935" s="35">
        <v>933</v>
      </c>
      <c r="B935" s="35">
        <v>10</v>
      </c>
      <c r="C935" s="35" t="s">
        <v>138</v>
      </c>
      <c r="D935" s="35">
        <v>0</v>
      </c>
      <c r="E935" s="35" t="s">
        <v>885</v>
      </c>
      <c r="F935" s="36">
        <v>32.49</v>
      </c>
      <c r="G935" s="36">
        <v>28.73</v>
      </c>
      <c r="H935" s="36">
        <v>33.159999999999997</v>
      </c>
      <c r="I935" s="36">
        <v>32.700000000000003</v>
      </c>
      <c r="J935" s="36">
        <v>17.66</v>
      </c>
      <c r="K935" s="36">
        <v>22.3245454545455</v>
      </c>
      <c r="L935" s="36">
        <v>7.0881818181818197</v>
      </c>
      <c r="M935" s="36">
        <v>7.0527272727272701</v>
      </c>
      <c r="N935" s="36">
        <v>0.60680001969999997</v>
      </c>
      <c r="O935" s="36">
        <v>0.80650001760000001</v>
      </c>
      <c r="P935" s="36">
        <v>0.63929998870000004</v>
      </c>
      <c r="Q935" s="36">
        <v>0.68879997729999998</v>
      </c>
      <c r="R935" s="36">
        <v>-2.1965082277734198</v>
      </c>
      <c r="S935" s="36">
        <v>-2.0263048356384101</v>
      </c>
      <c r="T935" s="36">
        <v>-0.90895866384728408</v>
      </c>
      <c r="U935" s="36">
        <v>-0.55065983449328004</v>
      </c>
      <c r="V935" s="36">
        <f>T935-R935</f>
        <v>1.2875495639261358</v>
      </c>
      <c r="W935" s="36">
        <f>U935-S935</f>
        <v>1.4756450011451301</v>
      </c>
      <c r="X935" s="36">
        <f>AVERAGE(V935:W935)</f>
        <v>1.3815972825356329</v>
      </c>
    </row>
    <row r="936" spans="1:24">
      <c r="A936" s="35">
        <v>934</v>
      </c>
      <c r="B936" s="35">
        <v>10</v>
      </c>
      <c r="C936" s="35" t="s">
        <v>140</v>
      </c>
      <c r="D936" s="35">
        <v>0</v>
      </c>
      <c r="E936" s="35" t="s">
        <v>886</v>
      </c>
      <c r="F936" s="36">
        <v>30.86</v>
      </c>
      <c r="G936" s="36">
        <v>29.88</v>
      </c>
      <c r="H936" s="36">
        <v>33.07</v>
      </c>
      <c r="I936" s="36">
        <v>37.869999999999997</v>
      </c>
      <c r="J936" s="36">
        <v>22.55</v>
      </c>
      <c r="K936" s="36">
        <v>33.234545454545497</v>
      </c>
      <c r="L936" s="36">
        <v>9.2981818181818205</v>
      </c>
      <c r="M936" s="36">
        <v>11.5927272727273</v>
      </c>
      <c r="N936" s="36">
        <v>0.81529998780000001</v>
      </c>
      <c r="O936" s="36">
        <v>0.84469997880000003</v>
      </c>
      <c r="P936" s="36">
        <v>0.88800001140000007</v>
      </c>
      <c r="Q936" s="36">
        <v>1.2401000260999999</v>
      </c>
      <c r="R936" s="36">
        <v>-1.73071751996638</v>
      </c>
      <c r="S936" s="36">
        <v>-1.3659601374360599</v>
      </c>
      <c r="T936" s="36">
        <v>-0.55239561204837107</v>
      </c>
      <c r="U936" s="36">
        <v>-0.18837179878325103</v>
      </c>
      <c r="V936" s="36">
        <f>T936-R936</f>
        <v>1.1783219079180089</v>
      </c>
      <c r="W936" s="36">
        <f>U936-S936</f>
        <v>1.177588338652809</v>
      </c>
      <c r="X936" s="36">
        <f>AVERAGE(V936:W936)</f>
        <v>1.1779551232854089</v>
      </c>
    </row>
    <row r="937" spans="1:24">
      <c r="A937" s="35">
        <v>935</v>
      </c>
      <c r="B937" s="35">
        <v>10</v>
      </c>
      <c r="C937" s="35" t="s">
        <v>142</v>
      </c>
      <c r="D937" s="35">
        <v>0</v>
      </c>
      <c r="E937" s="35" t="s">
        <v>887</v>
      </c>
      <c r="F937" s="36">
        <v>37.700000000000003</v>
      </c>
      <c r="G937" s="36">
        <v>32.46</v>
      </c>
      <c r="H937" s="36">
        <v>39.15</v>
      </c>
      <c r="I937" s="36">
        <v>39.46</v>
      </c>
      <c r="J937" s="36">
        <v>21.27</v>
      </c>
      <c r="K937" s="36">
        <v>24.0245454545455</v>
      </c>
      <c r="L937" s="36">
        <v>11.308181818181801</v>
      </c>
      <c r="M937" s="36">
        <v>11.6727272727273</v>
      </c>
      <c r="N937" s="36">
        <v>1.1018999814999999</v>
      </c>
      <c r="O937" s="36">
        <v>0.92909997700000002</v>
      </c>
      <c r="P937" s="36">
        <v>1.0764000415999999</v>
      </c>
      <c r="Q937" s="36">
        <v>1.2813999652999999</v>
      </c>
      <c r="R937" s="36">
        <v>-1.73719753870704</v>
      </c>
      <c r="S937" s="36">
        <v>-1.4755213211756</v>
      </c>
      <c r="T937" s="36">
        <v>-0.88019227421773005</v>
      </c>
      <c r="U937" s="36">
        <v>-0.71588182065772998</v>
      </c>
      <c r="V937" s="36">
        <f>T937-R937</f>
        <v>0.85700526448930991</v>
      </c>
      <c r="W937" s="36">
        <f>U937-S937</f>
        <v>0.75963950051786999</v>
      </c>
      <c r="X937" s="36">
        <f>AVERAGE(V937:W937)</f>
        <v>0.8083223825035899</v>
      </c>
    </row>
    <row r="938" spans="1:24">
      <c r="A938" s="35">
        <v>936</v>
      </c>
      <c r="B938" s="35">
        <v>10</v>
      </c>
      <c r="C938" s="35" t="s">
        <v>144</v>
      </c>
      <c r="D938" s="35">
        <v>0</v>
      </c>
      <c r="E938" s="35" t="s">
        <v>888</v>
      </c>
      <c r="F938" s="36">
        <v>35.799999999999997</v>
      </c>
      <c r="G938" s="36">
        <v>31.35</v>
      </c>
      <c r="H938" s="36">
        <v>39.76</v>
      </c>
      <c r="I938" s="36">
        <v>38.26</v>
      </c>
      <c r="J938" s="36">
        <v>26.79</v>
      </c>
      <c r="K938" s="36">
        <v>30.834545454545498</v>
      </c>
      <c r="L938" s="36">
        <v>7.2681818181818203</v>
      </c>
      <c r="M938" s="36">
        <v>7.6527272727272697</v>
      </c>
      <c r="N938" s="36">
        <v>0.89929997920000004</v>
      </c>
      <c r="O938" s="36">
        <v>0.76999998089999999</v>
      </c>
      <c r="P938" s="36">
        <v>1.0063999890999999</v>
      </c>
      <c r="Q938" s="36">
        <v>0.99919998650000008</v>
      </c>
      <c r="R938" s="36">
        <v>-2.3002931724212199</v>
      </c>
      <c r="S938" s="36">
        <v>-2.0344195519856401</v>
      </c>
      <c r="T938" s="36">
        <v>-0.56962317571990706</v>
      </c>
      <c r="U938" s="36">
        <v>-0.31128929460683602</v>
      </c>
      <c r="V938" s="36">
        <f>T938-R938</f>
        <v>1.7306699967013128</v>
      </c>
      <c r="W938" s="36">
        <f>U938-S938</f>
        <v>1.7231302573788041</v>
      </c>
      <c r="X938" s="36">
        <f>AVERAGE(V938:W938)</f>
        <v>1.7269001270400586</v>
      </c>
    </row>
    <row r="939" spans="1:24">
      <c r="A939" s="35">
        <v>937</v>
      </c>
      <c r="B939" s="35">
        <v>10</v>
      </c>
      <c r="C939" s="35" t="s">
        <v>146</v>
      </c>
      <c r="D939" s="35">
        <v>0</v>
      </c>
      <c r="E939" s="35" t="s">
        <v>889</v>
      </c>
      <c r="F939" s="36">
        <v>35.64</v>
      </c>
      <c r="G939" s="36">
        <v>29.67</v>
      </c>
      <c r="H939" s="36">
        <v>33.26</v>
      </c>
      <c r="I939" s="36">
        <v>31.64</v>
      </c>
      <c r="J939" s="36">
        <v>25.9</v>
      </c>
      <c r="K939" s="36">
        <v>27.9463636363636</v>
      </c>
      <c r="L939" s="36">
        <v>11.045454545454501</v>
      </c>
      <c r="M939" s="36">
        <v>11.361818181818201</v>
      </c>
      <c r="N939" s="36">
        <v>1.2215000390999999</v>
      </c>
      <c r="O939" s="36">
        <v>0.9973999858</v>
      </c>
      <c r="P939" s="36">
        <v>0.8876000047</v>
      </c>
      <c r="Q939" s="36">
        <v>0.88730001450000007</v>
      </c>
      <c r="R939" s="36">
        <v>-1.69004454677871</v>
      </c>
      <c r="S939" s="36">
        <v>-1.38481120535576</v>
      </c>
      <c r="T939" s="36">
        <v>-0.36083607071335305</v>
      </c>
      <c r="U939" s="36">
        <v>-0.17908902712091701</v>
      </c>
      <c r="V939" s="36">
        <f>T939-R939</f>
        <v>1.3292084760653569</v>
      </c>
      <c r="W939" s="36">
        <f>U939-S939</f>
        <v>1.2057221782348431</v>
      </c>
      <c r="X939" s="36">
        <f>AVERAGE(V939:W939)</f>
        <v>1.2674653271501</v>
      </c>
    </row>
    <row r="940" spans="1:24">
      <c r="A940" s="35">
        <v>938</v>
      </c>
      <c r="B940" s="35">
        <v>10</v>
      </c>
      <c r="C940" s="35" t="s">
        <v>148</v>
      </c>
      <c r="D940" s="35">
        <v>0</v>
      </c>
      <c r="E940" s="35" t="s">
        <v>890</v>
      </c>
      <c r="F940" s="36">
        <v>44.88</v>
      </c>
      <c r="G940" s="36">
        <v>31.83</v>
      </c>
      <c r="H940" s="36">
        <v>38.119999999999997</v>
      </c>
      <c r="I940" s="36">
        <v>36.880000000000003</v>
      </c>
      <c r="J940" s="36">
        <v>24.8</v>
      </c>
      <c r="K940" s="36">
        <v>30.1263636363636</v>
      </c>
      <c r="L940" s="36">
        <v>10.5054545454545</v>
      </c>
      <c r="M940" s="36">
        <v>10.271818181818199</v>
      </c>
      <c r="N940" s="36">
        <v>1.1317000389</v>
      </c>
      <c r="O940" s="36">
        <v>0.87959998849999999</v>
      </c>
      <c r="P940" s="36">
        <v>0.79390001300000002</v>
      </c>
      <c r="Q940" s="36">
        <v>0.89539998770000007</v>
      </c>
      <c r="R940" s="36">
        <v>-2.0949340906814702</v>
      </c>
      <c r="S940" s="36">
        <v>-1.6316955858603599</v>
      </c>
      <c r="T940" s="36">
        <v>-0.62020799863570408</v>
      </c>
      <c r="U940" s="36">
        <v>-0.29181211095926901</v>
      </c>
      <c r="V940" s="36">
        <f>T940-R940</f>
        <v>1.4747260920457661</v>
      </c>
      <c r="W940" s="36">
        <f>U940-S940</f>
        <v>1.3398834749010908</v>
      </c>
      <c r="X940" s="36">
        <f>AVERAGE(V940:W940)</f>
        <v>1.4073047834734285</v>
      </c>
    </row>
    <row r="941" spans="1:24">
      <c r="A941" s="35">
        <v>939</v>
      </c>
      <c r="B941" s="35">
        <v>10</v>
      </c>
      <c r="C941" s="35" t="s">
        <v>150</v>
      </c>
      <c r="D941" s="35">
        <v>0</v>
      </c>
      <c r="E941" s="35" t="s">
        <v>891</v>
      </c>
      <c r="F941" s="36">
        <v>31.7</v>
      </c>
      <c r="G941" s="36">
        <v>29.83</v>
      </c>
      <c r="H941" s="36">
        <v>31.66</v>
      </c>
      <c r="I941" s="36">
        <v>30.56</v>
      </c>
      <c r="J941" s="36">
        <v>21.59</v>
      </c>
      <c r="K941" s="36">
        <v>24.816363636363601</v>
      </c>
      <c r="L941" s="36">
        <v>6.8754545454545504</v>
      </c>
      <c r="M941" s="36">
        <v>8.2218181818181808</v>
      </c>
      <c r="N941" s="36">
        <v>0.8695999980000001</v>
      </c>
      <c r="O941" s="36">
        <v>0.98839998250000005</v>
      </c>
      <c r="P941" s="36">
        <v>0.87209999560000007</v>
      </c>
      <c r="Q941" s="36">
        <v>0.91579997540000002</v>
      </c>
      <c r="R941" s="36">
        <v>-2.2049558400843701</v>
      </c>
      <c r="S941" s="36">
        <v>-1.85923460422098</v>
      </c>
      <c r="T941" s="36">
        <v>-0.552298012114676</v>
      </c>
      <c r="U941" s="36">
        <v>-0.30035281179454504</v>
      </c>
      <c r="V941" s="36">
        <f>T941-R941</f>
        <v>1.6526578279696942</v>
      </c>
      <c r="W941" s="36">
        <f>U941-S941</f>
        <v>1.5588817924264349</v>
      </c>
      <c r="X941" s="36">
        <f>AVERAGE(V941:W941)</f>
        <v>1.6057698101980646</v>
      </c>
    </row>
    <row r="942" spans="1:24">
      <c r="A942" s="35">
        <v>940</v>
      </c>
      <c r="B942" s="35">
        <v>10</v>
      </c>
      <c r="C942" s="35" t="s">
        <v>152</v>
      </c>
      <c r="D942" s="35">
        <v>0</v>
      </c>
      <c r="E942" s="35" t="s">
        <v>892</v>
      </c>
      <c r="F942" s="36">
        <v>40.020000000000003</v>
      </c>
      <c r="G942" s="36">
        <v>33.15</v>
      </c>
      <c r="H942" s="36">
        <v>36.82</v>
      </c>
      <c r="I942" s="36">
        <v>37.21</v>
      </c>
      <c r="J942" s="36">
        <v>24.92</v>
      </c>
      <c r="K942" s="36">
        <v>33.686363636363602</v>
      </c>
      <c r="L942" s="36">
        <v>11.015454545454499</v>
      </c>
      <c r="M942" s="36">
        <v>12.701818181818201</v>
      </c>
      <c r="N942" s="36">
        <v>1.0738999844000001</v>
      </c>
      <c r="O942" s="36">
        <v>0.97479999070000001</v>
      </c>
      <c r="P942" s="36">
        <v>0.85339999200000005</v>
      </c>
      <c r="Q942" s="36">
        <v>1.0620000361999999</v>
      </c>
      <c r="R942" s="36">
        <v>-1.8611921391188</v>
      </c>
      <c r="S942" s="36">
        <v>-1.3839738462423801</v>
      </c>
      <c r="T942" s="36">
        <v>-0.563185558325905</v>
      </c>
      <c r="U942" s="36">
        <v>-0.143525689131661</v>
      </c>
      <c r="V942" s="36">
        <f>T942-R942</f>
        <v>1.2980065807928951</v>
      </c>
      <c r="W942" s="36">
        <f>U942-S942</f>
        <v>1.2404481571107191</v>
      </c>
      <c r="X942" s="36">
        <f>AVERAGE(V942:W942)</f>
        <v>1.2692273689518072</v>
      </c>
    </row>
    <row r="943" spans="1:24">
      <c r="A943" s="35">
        <v>941</v>
      </c>
      <c r="B943" s="35">
        <v>10</v>
      </c>
      <c r="C943" s="35" t="s">
        <v>154</v>
      </c>
      <c r="D943" s="35">
        <v>0</v>
      </c>
      <c r="E943" s="35" t="s">
        <v>893</v>
      </c>
      <c r="F943" s="36">
        <v>40.78</v>
      </c>
      <c r="G943" s="36">
        <v>30.69</v>
      </c>
      <c r="H943" s="36">
        <v>34.950000000000003</v>
      </c>
      <c r="I943" s="36">
        <v>36.119999999999997</v>
      </c>
      <c r="J943" s="36">
        <v>16.190000000000001</v>
      </c>
      <c r="K943" s="36">
        <v>26.4263636363636</v>
      </c>
      <c r="L943" s="36">
        <v>11.1354545454545</v>
      </c>
      <c r="M943" s="36">
        <v>12.691818181818199</v>
      </c>
      <c r="N943" s="36">
        <v>1.1793999672</v>
      </c>
      <c r="O943" s="36">
        <v>0.90930002929999998</v>
      </c>
      <c r="P943" s="36">
        <v>0.94650000330000006</v>
      </c>
      <c r="Q943" s="36">
        <v>1.0870000124000001</v>
      </c>
      <c r="R943" s="36">
        <v>-1.87270132570759</v>
      </c>
      <c r="S943" s="36">
        <v>-1.27386988679109</v>
      </c>
      <c r="T943" s="36">
        <v>-1.1101894699602299</v>
      </c>
      <c r="U943" s="36">
        <v>-0.45081997426055603</v>
      </c>
      <c r="V943" s="36">
        <f>T943-R943</f>
        <v>0.76251185574736002</v>
      </c>
      <c r="W943" s="36">
        <f>U943-S943</f>
        <v>0.82304991253053394</v>
      </c>
      <c r="X943" s="36">
        <f>AVERAGE(V943:W943)</f>
        <v>0.79278088413894698</v>
      </c>
    </row>
    <row r="944" spans="1:24">
      <c r="A944" s="35">
        <v>942</v>
      </c>
      <c r="B944" s="35">
        <v>10</v>
      </c>
      <c r="C944" s="35" t="s">
        <v>156</v>
      </c>
      <c r="D944" s="35">
        <v>0</v>
      </c>
      <c r="E944" s="35" t="s">
        <v>894</v>
      </c>
      <c r="F944" s="36">
        <v>36.04</v>
      </c>
      <c r="G944" s="36">
        <v>32.020000000000003</v>
      </c>
      <c r="H944" s="36">
        <v>35.79</v>
      </c>
      <c r="I944" s="36">
        <v>36.26</v>
      </c>
      <c r="J944" s="36">
        <v>22.06</v>
      </c>
      <c r="K944" s="36">
        <v>29.1063636363636</v>
      </c>
      <c r="L944" s="36">
        <v>5.93545454545455</v>
      </c>
      <c r="M944" s="36">
        <v>7.59181818181818</v>
      </c>
      <c r="N944" s="36">
        <v>0.74620002510000005</v>
      </c>
      <c r="O944" s="36">
        <v>0.7573999763</v>
      </c>
      <c r="P944" s="36">
        <v>0.74440002440000008</v>
      </c>
      <c r="Q944" s="36">
        <v>0.84530001880000005</v>
      </c>
      <c r="R944" s="36">
        <v>-2.6021685883262098</v>
      </c>
      <c r="S944" s="36">
        <v>-2.0764559614007201</v>
      </c>
      <c r="T944" s="36">
        <v>-0.69812375282500205</v>
      </c>
      <c r="U944" s="36">
        <v>-0.31704431549025303</v>
      </c>
      <c r="V944" s="36">
        <f>T944-R944</f>
        <v>1.9040448355012076</v>
      </c>
      <c r="W944" s="36">
        <f>U944-S944</f>
        <v>1.7594116459104669</v>
      </c>
      <c r="X944" s="36">
        <f>AVERAGE(V944:W944)</f>
        <v>1.8317282407058373</v>
      </c>
    </row>
    <row r="945" spans="1:24">
      <c r="A945" s="35">
        <v>943</v>
      </c>
      <c r="B945" s="35">
        <v>10</v>
      </c>
      <c r="C945" s="35" t="s">
        <v>158</v>
      </c>
      <c r="D945" s="35">
        <v>0</v>
      </c>
      <c r="E945" s="35" t="s">
        <v>895</v>
      </c>
      <c r="F945" s="36">
        <v>28.7</v>
      </c>
      <c r="G945" s="36">
        <v>27.38</v>
      </c>
      <c r="H945" s="36">
        <v>29.33</v>
      </c>
      <c r="I945" s="36">
        <v>31.15</v>
      </c>
      <c r="J945" s="36">
        <v>14.54</v>
      </c>
      <c r="K945" s="36">
        <v>21.096363636363598</v>
      </c>
      <c r="L945" s="36">
        <v>6.4254545454545502</v>
      </c>
      <c r="M945" s="36">
        <v>8.2918181818181793</v>
      </c>
      <c r="N945" s="36">
        <v>0.62080001829999998</v>
      </c>
      <c r="O945" s="36">
        <v>0.74860000609999999</v>
      </c>
      <c r="P945" s="36">
        <v>0.62050002810000005</v>
      </c>
      <c r="Q945" s="36">
        <v>0.80940002200000005</v>
      </c>
      <c r="R945" s="36">
        <v>-2.1591803156487299</v>
      </c>
      <c r="S945" s="36">
        <v>-1.7233620592694598</v>
      </c>
      <c r="T945" s="36">
        <v>-1.01234980183736</v>
      </c>
      <c r="U945" s="36">
        <v>-0.56223781909869508</v>
      </c>
      <c r="V945" s="36">
        <f>T945-R945</f>
        <v>1.1468305138113699</v>
      </c>
      <c r="W945" s="36">
        <f>U945-S945</f>
        <v>1.1611242401707647</v>
      </c>
      <c r="X945" s="36">
        <f>AVERAGE(V945:W945)</f>
        <v>1.1539773769910673</v>
      </c>
    </row>
    <row r="946" spans="1:24">
      <c r="A946" s="35">
        <v>944</v>
      </c>
      <c r="B946" s="35">
        <v>10</v>
      </c>
      <c r="C946" s="35" t="s">
        <v>160</v>
      </c>
      <c r="D946" s="35">
        <v>0</v>
      </c>
      <c r="E946" s="35" t="s">
        <v>896</v>
      </c>
      <c r="F946" s="36">
        <v>40.54</v>
      </c>
      <c r="G946" s="36">
        <v>32.5</v>
      </c>
      <c r="H946" s="36">
        <v>41.35</v>
      </c>
      <c r="I946" s="36">
        <v>38.71</v>
      </c>
      <c r="J946" s="36">
        <v>29.49</v>
      </c>
      <c r="K946" s="36">
        <v>34.776363636363598</v>
      </c>
      <c r="L946" s="36">
        <v>8.3054545454545394</v>
      </c>
      <c r="M946" s="36">
        <v>9.9118181818181803</v>
      </c>
      <c r="N946" s="36">
        <v>1.0196000338</v>
      </c>
      <c r="O946" s="36">
        <v>0.94999998810000008</v>
      </c>
      <c r="P946" s="36">
        <v>0.94590002300000009</v>
      </c>
      <c r="Q946" s="36">
        <v>0.92239999770000003</v>
      </c>
      <c r="R946" s="36">
        <v>-2.2872150567413501</v>
      </c>
      <c r="S946" s="36">
        <v>-1.7132180894921401</v>
      </c>
      <c r="T946" s="36">
        <v>-0.48766150699690003</v>
      </c>
      <c r="U946" s="36">
        <v>-0.154599221393315</v>
      </c>
      <c r="V946" s="36">
        <f>T946-R946</f>
        <v>1.7995535497444499</v>
      </c>
      <c r="W946" s="36">
        <f>U946-S946</f>
        <v>1.5586188680988251</v>
      </c>
      <c r="X946" s="36">
        <f>AVERAGE(V946:W946)</f>
        <v>1.6790862089216376</v>
      </c>
    </row>
    <row r="947" spans="1:24">
      <c r="A947" s="35">
        <v>945</v>
      </c>
      <c r="B947" s="35">
        <v>10</v>
      </c>
      <c r="C947" s="35" t="s">
        <v>162</v>
      </c>
      <c r="D947" s="35">
        <v>0</v>
      </c>
      <c r="E947" s="35" t="s">
        <v>897</v>
      </c>
      <c r="F947" s="36">
        <v>37.25</v>
      </c>
      <c r="G947" s="36">
        <v>27.83</v>
      </c>
      <c r="H947" s="36">
        <v>35.92</v>
      </c>
      <c r="I947" s="36">
        <v>34.29</v>
      </c>
      <c r="J947" s="36">
        <v>23.78</v>
      </c>
      <c r="K947" s="36">
        <v>27.9181818181818</v>
      </c>
      <c r="L947" s="36">
        <v>9.4127272727272704</v>
      </c>
      <c r="M947" s="36">
        <v>8.7309090909090905</v>
      </c>
      <c r="N947" s="36">
        <v>1.0039999485</v>
      </c>
      <c r="O947" s="36">
        <v>0.80919998879999999</v>
      </c>
      <c r="P947" s="36">
        <v>0.82349997760000004</v>
      </c>
      <c r="Q947" s="36">
        <v>0.8198999763</v>
      </c>
      <c r="R947" s="36">
        <v>-1.98455572601326</v>
      </c>
      <c r="S947" s="36">
        <v>-1.6724371237384901</v>
      </c>
      <c r="T947" s="36">
        <v>-0.59503863499549103</v>
      </c>
      <c r="U947" s="36">
        <v>-0.29658291570969503</v>
      </c>
      <c r="V947" s="36">
        <f>T947-R947</f>
        <v>1.389517091017769</v>
      </c>
      <c r="W947" s="36">
        <f>U947-S947</f>
        <v>1.375854208028795</v>
      </c>
      <c r="X947" s="36">
        <f>AVERAGE(V947:W947)</f>
        <v>1.382685649523282</v>
      </c>
    </row>
    <row r="948" spans="1:24">
      <c r="A948" s="35">
        <v>946</v>
      </c>
      <c r="B948" s="35">
        <v>10</v>
      </c>
      <c r="C948" s="35" t="s">
        <v>164</v>
      </c>
      <c r="D948" s="35">
        <v>0</v>
      </c>
      <c r="E948" s="35" t="s">
        <v>898</v>
      </c>
      <c r="F948" s="36">
        <v>37.96</v>
      </c>
      <c r="G948" s="36">
        <v>30.16</v>
      </c>
      <c r="H948" s="36">
        <v>36.1</v>
      </c>
      <c r="I948" s="36">
        <v>36.729999999999997</v>
      </c>
      <c r="J948" s="36">
        <v>24.98</v>
      </c>
      <c r="K948" s="36">
        <v>27.388181818181799</v>
      </c>
      <c r="L948" s="36">
        <v>8.9927272727272705</v>
      </c>
      <c r="M948" s="36">
        <v>10.2009090909091</v>
      </c>
      <c r="N948" s="36">
        <v>1.2898999453</v>
      </c>
      <c r="O948" s="36">
        <v>0.99830001590000006</v>
      </c>
      <c r="P948" s="36">
        <v>0.90789997580000004</v>
      </c>
      <c r="Q948" s="36">
        <v>1.0426000357</v>
      </c>
      <c r="R948" s="36">
        <v>-2.0776493712684698</v>
      </c>
      <c r="S948" s="36">
        <v>-1.5639386996938101</v>
      </c>
      <c r="T948" s="36">
        <v>-0.53122536016657607</v>
      </c>
      <c r="U948" s="36">
        <v>-0.42340540107257602</v>
      </c>
      <c r="V948" s="36">
        <f>T948-R948</f>
        <v>1.5464240111018936</v>
      </c>
      <c r="W948" s="36">
        <f>U948-S948</f>
        <v>1.140533298621234</v>
      </c>
      <c r="X948" s="36">
        <f>AVERAGE(V948:W948)</f>
        <v>1.3434786548615638</v>
      </c>
    </row>
    <row r="949" spans="1:24">
      <c r="A949" s="35">
        <v>947</v>
      </c>
      <c r="B949" s="35">
        <v>10</v>
      </c>
      <c r="C949" s="35" t="s">
        <v>166</v>
      </c>
      <c r="D949" s="35">
        <v>0</v>
      </c>
      <c r="E949" s="35" t="s">
        <v>899</v>
      </c>
      <c r="F949" s="36">
        <v>36.659999999999997</v>
      </c>
      <c r="G949" s="36">
        <v>31.97</v>
      </c>
      <c r="H949" s="36">
        <v>34.909999999999997</v>
      </c>
      <c r="I949" s="36">
        <v>37.700000000000003</v>
      </c>
      <c r="J949" s="36">
        <v>31.43</v>
      </c>
      <c r="K949" s="36">
        <v>46.628181818181801</v>
      </c>
      <c r="L949" s="36">
        <v>10.582727272727301</v>
      </c>
      <c r="M949" s="36">
        <v>10.9309090909091</v>
      </c>
      <c r="N949" s="36">
        <v>0.83619999890000007</v>
      </c>
      <c r="O949" s="36">
        <v>0.85250002150000004</v>
      </c>
      <c r="P949" s="36">
        <v>0.68430000540000002</v>
      </c>
      <c r="Q949" s="36">
        <v>0.90990000960000006</v>
      </c>
      <c r="R949" s="36">
        <v>-1.7924953138323101</v>
      </c>
      <c r="S949" s="36">
        <v>-1.5483053535014499</v>
      </c>
      <c r="T949" s="36">
        <v>-0.151498084754002</v>
      </c>
      <c r="U949" s="36">
        <v>0.30663765199058002</v>
      </c>
      <c r="V949" s="36">
        <f>T949-R949</f>
        <v>1.6409972290783081</v>
      </c>
      <c r="W949" s="36">
        <f>U949-S949</f>
        <v>1.85494300549203</v>
      </c>
      <c r="X949" s="36">
        <f>AVERAGE(V949:W949)</f>
        <v>1.7479701172851692</v>
      </c>
    </row>
    <row r="950" spans="1:24">
      <c r="A950" s="35">
        <v>948</v>
      </c>
      <c r="B950" s="35">
        <v>10</v>
      </c>
      <c r="C950" s="35" t="s">
        <v>168</v>
      </c>
      <c r="D950" s="35">
        <v>0</v>
      </c>
      <c r="E950" s="35" t="s">
        <v>900</v>
      </c>
      <c r="F950" s="36">
        <v>35.49</v>
      </c>
      <c r="G950" s="36">
        <v>29.22</v>
      </c>
      <c r="H950" s="36">
        <v>37.08</v>
      </c>
      <c r="I950" s="36">
        <v>36.46</v>
      </c>
      <c r="J950" s="36">
        <v>24.93</v>
      </c>
      <c r="K950" s="36">
        <v>33.888181818181799</v>
      </c>
      <c r="L950" s="36">
        <v>12.302727272727299</v>
      </c>
      <c r="M950" s="36">
        <v>11.730909090909099</v>
      </c>
      <c r="N950" s="36">
        <v>1.1855000257000001</v>
      </c>
      <c r="O950" s="36">
        <v>0.92280000449999999</v>
      </c>
      <c r="P950" s="36">
        <v>0.98430001740000006</v>
      </c>
      <c r="Q950" s="36">
        <v>1.1059999465999999</v>
      </c>
      <c r="R950" s="36">
        <v>-1.52843440625773</v>
      </c>
      <c r="S950" s="36">
        <v>-1.3166413582851499</v>
      </c>
      <c r="T950" s="36">
        <v>-0.57275836113403</v>
      </c>
      <c r="U950" s="36">
        <v>-0.10553232651024701</v>
      </c>
      <c r="V950" s="36">
        <f>T950-R950</f>
        <v>0.95567604512369997</v>
      </c>
      <c r="W950" s="36">
        <f>U950-S950</f>
        <v>1.2111090317749029</v>
      </c>
      <c r="X950" s="36">
        <f>AVERAGE(V950:W950)</f>
        <v>1.0833925384493015</v>
      </c>
    </row>
    <row r="951" spans="1:24">
      <c r="A951" s="35">
        <v>949</v>
      </c>
      <c r="B951" s="35">
        <v>10</v>
      </c>
      <c r="C951" s="35" t="s">
        <v>170</v>
      </c>
      <c r="D951" s="35">
        <v>0</v>
      </c>
      <c r="E951" s="35" t="s">
        <v>901</v>
      </c>
      <c r="F951" s="36">
        <v>32.53</v>
      </c>
      <c r="G951" s="36">
        <v>27.51</v>
      </c>
      <c r="H951" s="36">
        <v>32.340000000000003</v>
      </c>
      <c r="I951" s="36">
        <v>32.549999999999997</v>
      </c>
      <c r="J951" s="36">
        <v>20.49</v>
      </c>
      <c r="K951" s="36">
        <v>32.298181818181803</v>
      </c>
      <c r="L951" s="36">
        <v>15.2527272727273</v>
      </c>
      <c r="M951" s="36">
        <v>14.7009090909091</v>
      </c>
      <c r="N951" s="36">
        <v>0.8942999840000001</v>
      </c>
      <c r="O951" s="36">
        <v>0.76219999790000004</v>
      </c>
      <c r="P951" s="36">
        <v>0.76239997150000005</v>
      </c>
      <c r="Q951" s="36">
        <v>0.82990002630000004</v>
      </c>
      <c r="R951" s="36">
        <v>-1.09270359471653</v>
      </c>
      <c r="S951" s="36">
        <v>-0.90405076687866204</v>
      </c>
      <c r="T951" s="36">
        <v>-0.65839969446241509</v>
      </c>
      <c r="U951" s="36">
        <v>-1.12045907231819E-2</v>
      </c>
      <c r="V951" s="36">
        <f>T951-R951</f>
        <v>0.43430390025411492</v>
      </c>
      <c r="W951" s="36">
        <f>U951-S951</f>
        <v>0.89284617615548012</v>
      </c>
      <c r="X951" s="36">
        <f>AVERAGE(V951:W951)</f>
        <v>0.66357503820479757</v>
      </c>
    </row>
    <row r="952" spans="1:24">
      <c r="A952" s="35">
        <v>950</v>
      </c>
      <c r="B952" s="35">
        <v>10</v>
      </c>
      <c r="C952" s="35" t="s">
        <v>172</v>
      </c>
      <c r="D952" s="35">
        <v>0</v>
      </c>
      <c r="E952" s="35" t="s">
        <v>902</v>
      </c>
      <c r="F952" s="36">
        <v>39.21</v>
      </c>
      <c r="G952" s="36">
        <v>31.87</v>
      </c>
      <c r="H952" s="36">
        <v>38.76</v>
      </c>
      <c r="I952" s="36">
        <v>39.18</v>
      </c>
      <c r="J952" s="36">
        <v>24.44</v>
      </c>
      <c r="K952" s="36">
        <v>35.008181818181797</v>
      </c>
      <c r="L952" s="36">
        <v>8.2427272727272705</v>
      </c>
      <c r="M952" s="36">
        <v>8.1909090909090896</v>
      </c>
      <c r="N952" s="36">
        <v>0.56790000200000001</v>
      </c>
      <c r="O952" s="36">
        <v>0.52859997749999998</v>
      </c>
      <c r="P952" s="36">
        <v>0.55860000850000002</v>
      </c>
      <c r="Q952" s="36">
        <v>0.66460001470000007</v>
      </c>
      <c r="R952" s="36">
        <v>-2.2500279755661001</v>
      </c>
      <c r="S952" s="36">
        <v>-1.9601035317142501</v>
      </c>
      <c r="T952" s="36">
        <v>-0.66532428559635104</v>
      </c>
      <c r="U952" s="36">
        <v>-0.162425261574799</v>
      </c>
      <c r="V952" s="36">
        <f>T952-R952</f>
        <v>1.5847036899697491</v>
      </c>
      <c r="W952" s="36">
        <f>U952-S952</f>
        <v>1.7976782701394511</v>
      </c>
      <c r="X952" s="36">
        <f>AVERAGE(V952:W952)</f>
        <v>1.6911909800546001</v>
      </c>
    </row>
    <row r="953" spans="1:24">
      <c r="A953" s="35">
        <v>951</v>
      </c>
      <c r="B953" s="35">
        <v>10</v>
      </c>
      <c r="C953" s="35" t="s">
        <v>174</v>
      </c>
      <c r="D953" s="35">
        <v>0</v>
      </c>
      <c r="E953" s="35" t="s">
        <v>903</v>
      </c>
      <c r="F953" s="36">
        <v>37.97</v>
      </c>
      <c r="G953" s="36">
        <v>31.67</v>
      </c>
      <c r="H953" s="36">
        <v>35.04</v>
      </c>
      <c r="I953" s="36">
        <v>38.799999999999997</v>
      </c>
      <c r="J953" s="36">
        <v>25.75</v>
      </c>
      <c r="K953" s="36">
        <v>35.158181818181802</v>
      </c>
      <c r="L953" s="36">
        <v>10.392727272727299</v>
      </c>
      <c r="M953" s="36">
        <v>10.9609090909091</v>
      </c>
      <c r="N953" s="36">
        <v>1.2538000345</v>
      </c>
      <c r="O953" s="36">
        <v>0.92760002610000003</v>
      </c>
      <c r="P953" s="36">
        <v>0.70069998500000008</v>
      </c>
      <c r="Q953" s="36">
        <v>1.1330000162</v>
      </c>
      <c r="R953" s="36">
        <v>-1.8692857011605701</v>
      </c>
      <c r="S953" s="36">
        <v>-1.5307494078855899</v>
      </c>
      <c r="T953" s="36">
        <v>-0.44443034264323</v>
      </c>
      <c r="U953" s="36">
        <v>-0.14219618800949402</v>
      </c>
      <c r="V953" s="36">
        <f>T953-R953</f>
        <v>1.4248553585173402</v>
      </c>
      <c r="W953" s="36">
        <f>U953-S953</f>
        <v>1.3885532198760959</v>
      </c>
      <c r="X953" s="36">
        <f>AVERAGE(V953:W953)</f>
        <v>1.4067042891967181</v>
      </c>
    </row>
    <row r="954" spans="1:24">
      <c r="A954" s="35">
        <v>952</v>
      </c>
      <c r="B954" s="35">
        <v>10</v>
      </c>
      <c r="C954" s="35" t="s">
        <v>176</v>
      </c>
      <c r="D954" s="35">
        <v>0</v>
      </c>
      <c r="E954" s="35" t="s">
        <v>904</v>
      </c>
      <c r="F954" s="36">
        <v>36.51</v>
      </c>
      <c r="G954" s="36">
        <v>27.74</v>
      </c>
      <c r="H954" s="36">
        <v>35.14</v>
      </c>
      <c r="I954" s="36">
        <v>36.67</v>
      </c>
      <c r="J954" s="36">
        <v>21.44</v>
      </c>
      <c r="K954" s="36">
        <v>29.498181818181799</v>
      </c>
      <c r="L954" s="36">
        <v>9.2927272727272694</v>
      </c>
      <c r="M954" s="36">
        <v>8.5509090909090908</v>
      </c>
      <c r="N954" s="36">
        <v>0.92690002920000003</v>
      </c>
      <c r="O954" s="36">
        <v>0.69319999220000006</v>
      </c>
      <c r="P954" s="36">
        <v>0.75900000330000006</v>
      </c>
      <c r="Q954" s="36">
        <v>0.91839998960000002</v>
      </c>
      <c r="R954" s="36">
        <v>-1.97411769607197</v>
      </c>
      <c r="S954" s="36">
        <v>-1.6978180741029201</v>
      </c>
      <c r="T954" s="36">
        <v>-0.71280928555060408</v>
      </c>
      <c r="U954" s="36">
        <v>-0.31397423234562305</v>
      </c>
      <c r="V954" s="36">
        <f>T954-R954</f>
        <v>1.2613084105213659</v>
      </c>
      <c r="W954" s="36">
        <f>U954-S954</f>
        <v>1.3838438417572969</v>
      </c>
      <c r="X954" s="36">
        <f>AVERAGE(V954:W954)</f>
        <v>1.3225761261393314</v>
      </c>
    </row>
    <row r="955" spans="1:24">
      <c r="A955" s="35">
        <v>953</v>
      </c>
      <c r="B955" s="35">
        <v>10</v>
      </c>
      <c r="C955" s="35" t="s">
        <v>177</v>
      </c>
      <c r="D955" s="35">
        <v>1</v>
      </c>
      <c r="E955" s="35" t="s">
        <v>2</v>
      </c>
      <c r="F955" s="36" t="s">
        <v>2</v>
      </c>
      <c r="G955" s="36" t="s">
        <v>2</v>
      </c>
      <c r="H955" s="36" t="s">
        <v>2</v>
      </c>
      <c r="I955" s="36" t="s">
        <v>2</v>
      </c>
      <c r="J955" s="36" t="s">
        <v>2</v>
      </c>
      <c r="K955" s="36" t="s">
        <v>2</v>
      </c>
      <c r="L955" s="36" t="s">
        <v>2</v>
      </c>
      <c r="M955" s="36" t="s">
        <v>2</v>
      </c>
      <c r="N955" s="36" t="s">
        <v>2</v>
      </c>
      <c r="O955" s="36" t="s">
        <v>2</v>
      </c>
      <c r="P955" s="36" t="s">
        <v>2</v>
      </c>
      <c r="Q955" s="36" t="s">
        <v>2</v>
      </c>
      <c r="R955" s="36" t="s">
        <v>2</v>
      </c>
      <c r="S955" s="36" t="s">
        <v>2</v>
      </c>
      <c r="T955" s="36" t="s">
        <v>2</v>
      </c>
      <c r="U955" s="36" t="s">
        <v>2</v>
      </c>
      <c r="V955" s="36" t="s">
        <v>2</v>
      </c>
      <c r="W955" s="36" t="s">
        <v>2</v>
      </c>
      <c r="X955" s="36" t="s">
        <v>2</v>
      </c>
    </row>
    <row r="956" spans="1:24">
      <c r="A956" s="35">
        <v>954</v>
      </c>
      <c r="B956" s="35">
        <v>10</v>
      </c>
      <c r="C956" s="35" t="s">
        <v>178</v>
      </c>
      <c r="D956" s="35">
        <v>1</v>
      </c>
      <c r="E956" s="35" t="s">
        <v>2</v>
      </c>
      <c r="F956" s="36" t="s">
        <v>2</v>
      </c>
      <c r="G956" s="36" t="s">
        <v>2</v>
      </c>
      <c r="H956" s="36" t="s">
        <v>2</v>
      </c>
      <c r="I956" s="36" t="s">
        <v>2</v>
      </c>
      <c r="J956" s="36" t="s">
        <v>2</v>
      </c>
      <c r="K956" s="36" t="s">
        <v>2</v>
      </c>
      <c r="L956" s="36" t="s">
        <v>2</v>
      </c>
      <c r="M956" s="36" t="s">
        <v>2</v>
      </c>
      <c r="N956" s="36" t="s">
        <v>2</v>
      </c>
      <c r="O956" s="36" t="s">
        <v>2</v>
      </c>
      <c r="P956" s="36" t="s">
        <v>2</v>
      </c>
      <c r="Q956" s="36" t="s">
        <v>2</v>
      </c>
      <c r="R956" s="36" t="s">
        <v>2</v>
      </c>
      <c r="S956" s="36" t="s">
        <v>2</v>
      </c>
      <c r="T956" s="36" t="s">
        <v>2</v>
      </c>
      <c r="U956" s="36" t="s">
        <v>2</v>
      </c>
      <c r="V956" s="36" t="s">
        <v>2</v>
      </c>
      <c r="W956" s="36" t="s">
        <v>2</v>
      </c>
      <c r="X956" s="36" t="s">
        <v>2</v>
      </c>
    </row>
    <row r="957" spans="1:24">
      <c r="A957" s="35">
        <v>955</v>
      </c>
      <c r="B957" s="35">
        <v>10</v>
      </c>
      <c r="C957" s="35" t="s">
        <v>179</v>
      </c>
      <c r="D957" s="35">
        <v>1</v>
      </c>
      <c r="E957" s="35" t="s">
        <v>4</v>
      </c>
      <c r="F957" s="36">
        <v>39.159999999999997</v>
      </c>
      <c r="G957" s="36">
        <v>31.2</v>
      </c>
      <c r="H957" s="36">
        <v>34.71</v>
      </c>
      <c r="I957" s="36">
        <v>35.22</v>
      </c>
      <c r="J957" s="36">
        <v>19.260000000000002</v>
      </c>
      <c r="K957" s="36">
        <v>24.6</v>
      </c>
      <c r="L957" s="36">
        <v>10.56</v>
      </c>
      <c r="M957" s="36">
        <v>9.42</v>
      </c>
      <c r="N957" s="36">
        <v>1.1134999990000001</v>
      </c>
      <c r="O957" s="36">
        <v>0.94679999349999999</v>
      </c>
      <c r="P957" s="36">
        <v>0.83819997310000005</v>
      </c>
      <c r="Q957" s="36">
        <v>0.79350000620000005</v>
      </c>
      <c r="R957" s="36">
        <v>-1.89077093024524</v>
      </c>
      <c r="S957" s="36">
        <v>-1.72774706413683</v>
      </c>
      <c r="T957" s="36">
        <v>-0.84974366198518703</v>
      </c>
      <c r="U957" s="36">
        <v>-0.517736593604606</v>
      </c>
      <c r="V957" s="36">
        <f>T957-R957</f>
        <v>1.041027268260053</v>
      </c>
      <c r="W957" s="36">
        <f>U957-S957</f>
        <v>1.2100104705322239</v>
      </c>
      <c r="X957" s="36">
        <f>AVERAGE(V957:W957)</f>
        <v>1.1255188693961384</v>
      </c>
    </row>
    <row r="958" spans="1:24">
      <c r="A958" s="35">
        <v>956</v>
      </c>
      <c r="B958" s="35">
        <v>10</v>
      </c>
      <c r="C958" s="35" t="s">
        <v>180</v>
      </c>
      <c r="D958" s="35">
        <v>1</v>
      </c>
      <c r="E958" s="35" t="s">
        <v>6</v>
      </c>
      <c r="F958" s="36">
        <v>32.04</v>
      </c>
      <c r="G958" s="36">
        <v>26.98</v>
      </c>
      <c r="H958" s="36">
        <v>33.130000000000003</v>
      </c>
      <c r="I958" s="36">
        <v>32.880000000000003</v>
      </c>
      <c r="J958" s="36">
        <v>16.02</v>
      </c>
      <c r="K958" s="36">
        <v>21.23</v>
      </c>
      <c r="L958" s="36">
        <v>9.75</v>
      </c>
      <c r="M958" s="36">
        <v>11.07</v>
      </c>
      <c r="N958" s="36">
        <v>0.87190002200000005</v>
      </c>
      <c r="O958" s="36">
        <v>0.84179997439999998</v>
      </c>
      <c r="P958" s="36">
        <v>0.87379997970000001</v>
      </c>
      <c r="Q958" s="36">
        <v>0.80669999120000002</v>
      </c>
      <c r="R958" s="36">
        <v>-1.7164000237717398</v>
      </c>
      <c r="S958" s="36">
        <v>-1.2852351261667199</v>
      </c>
      <c r="T958" s="36">
        <v>-1.0482640556723</v>
      </c>
      <c r="U958" s="36">
        <v>-0.63110592777630503</v>
      </c>
      <c r="V958" s="36">
        <f>T958-R958</f>
        <v>0.66813596809943987</v>
      </c>
      <c r="W958" s="36">
        <f>U958-S958</f>
        <v>0.65412919839041483</v>
      </c>
      <c r="X958" s="36">
        <f>AVERAGE(V958:W958)</f>
        <v>0.6611325832449273</v>
      </c>
    </row>
    <row r="959" spans="1:24">
      <c r="A959" s="35">
        <v>957</v>
      </c>
      <c r="B959" s="35">
        <v>10</v>
      </c>
      <c r="C959" s="35" t="s">
        <v>181</v>
      </c>
      <c r="D959" s="35">
        <v>1</v>
      </c>
      <c r="E959" s="35" t="s">
        <v>8</v>
      </c>
      <c r="F959" s="36">
        <v>38.909999999999997</v>
      </c>
      <c r="G959" s="36">
        <v>29.72</v>
      </c>
      <c r="H959" s="36">
        <v>41.03</v>
      </c>
      <c r="I959" s="36">
        <v>37.36</v>
      </c>
      <c r="J959" s="36">
        <v>23.71</v>
      </c>
      <c r="K959" s="36">
        <v>28.94</v>
      </c>
      <c r="L959" s="36">
        <v>11.87</v>
      </c>
      <c r="M959" s="36">
        <v>11.21</v>
      </c>
      <c r="N959" s="36">
        <v>1.1334999800000001</v>
      </c>
      <c r="O959" s="36">
        <v>0.96770000460000005</v>
      </c>
      <c r="P959" s="36">
        <v>1.1873999834</v>
      </c>
      <c r="Q959" s="36">
        <v>1.0620000361999999</v>
      </c>
      <c r="R959" s="36">
        <v>-1.71282104533095</v>
      </c>
      <c r="S959" s="36">
        <v>-1.4066478377331699</v>
      </c>
      <c r="T959" s="36">
        <v>-0.79118349141052702</v>
      </c>
      <c r="U959" s="36">
        <v>-0.36842953317793703</v>
      </c>
      <c r="V959" s="36">
        <f>T959-R959</f>
        <v>0.92163755392042301</v>
      </c>
      <c r="W959" s="36">
        <f>U959-S959</f>
        <v>1.0382183045552329</v>
      </c>
      <c r="X959" s="36">
        <f>AVERAGE(V959:W959)</f>
        <v>0.97992792923782801</v>
      </c>
    </row>
    <row r="960" spans="1:24">
      <c r="A960" s="35">
        <v>958</v>
      </c>
      <c r="B960" s="35">
        <v>10</v>
      </c>
      <c r="C960" s="35" t="s">
        <v>182</v>
      </c>
      <c r="D960" s="35">
        <v>1</v>
      </c>
      <c r="E960" s="35" t="s">
        <v>10</v>
      </c>
      <c r="F960" s="36">
        <v>34.36</v>
      </c>
      <c r="G960" s="36">
        <v>28.06</v>
      </c>
      <c r="H960" s="36">
        <v>33.29</v>
      </c>
      <c r="I960" s="36">
        <v>34.79</v>
      </c>
      <c r="J960" s="36">
        <v>7.74</v>
      </c>
      <c r="K960" s="36">
        <v>10.8</v>
      </c>
      <c r="L960" s="36">
        <v>7.29</v>
      </c>
      <c r="M960" s="36">
        <v>5.84</v>
      </c>
      <c r="N960" s="36">
        <v>0.83920001980000003</v>
      </c>
      <c r="O960" s="36">
        <v>0.78880000110000004</v>
      </c>
      <c r="P960" s="36">
        <v>0.66439998150000001</v>
      </c>
      <c r="Q960" s="36">
        <v>0.84979999070000001</v>
      </c>
      <c r="R960" s="36">
        <v>-2.2367393168115299</v>
      </c>
      <c r="S960" s="36">
        <v>-2.2644747347398799</v>
      </c>
      <c r="T960" s="36">
        <v>-2.1046833989958502</v>
      </c>
      <c r="U960" s="36">
        <v>-1.6876413665690602</v>
      </c>
      <c r="V960" s="36">
        <f>T960-R960</f>
        <v>0.13205591781567971</v>
      </c>
      <c r="W960" s="36">
        <f>U960-S960</f>
        <v>0.57683336817081976</v>
      </c>
      <c r="X960" s="36">
        <f>AVERAGE(V960:W960)</f>
        <v>0.35444464299324974</v>
      </c>
    </row>
    <row r="961" spans="1:24">
      <c r="A961" s="35">
        <v>959</v>
      </c>
      <c r="B961" s="35">
        <v>10</v>
      </c>
      <c r="C961" s="35" t="s">
        <v>183</v>
      </c>
      <c r="D961" s="35">
        <v>1</v>
      </c>
      <c r="E961" s="35" t="s">
        <v>12</v>
      </c>
      <c r="F961" s="36">
        <v>37.11</v>
      </c>
      <c r="G961" s="36">
        <v>28.52</v>
      </c>
      <c r="H961" s="36">
        <v>38.700000000000003</v>
      </c>
      <c r="I961" s="36">
        <v>36.68</v>
      </c>
      <c r="J961" s="36">
        <v>12.03</v>
      </c>
      <c r="K961" s="36">
        <v>15.91</v>
      </c>
      <c r="L961" s="36">
        <v>7.79</v>
      </c>
      <c r="M961" s="36">
        <v>6.8</v>
      </c>
      <c r="N961" s="36">
        <v>0.77350002530000006</v>
      </c>
      <c r="O961" s="36">
        <v>0.67809998989999998</v>
      </c>
      <c r="P961" s="36">
        <v>1.0191999674000001</v>
      </c>
      <c r="Q961" s="36">
        <v>0.773999989</v>
      </c>
      <c r="R961" s="36">
        <v>-2.2521127676358601</v>
      </c>
      <c r="S961" s="36">
        <v>-2.0683673303061898</v>
      </c>
      <c r="T961" s="36">
        <v>-1.6856969238557</v>
      </c>
      <c r="U961" s="36">
        <v>-1.2050598032640101</v>
      </c>
      <c r="V961" s="36">
        <f>T961-R961</f>
        <v>0.56641584378016008</v>
      </c>
      <c r="W961" s="36">
        <f>U961-S961</f>
        <v>0.86330752704217972</v>
      </c>
      <c r="X961" s="36">
        <f>AVERAGE(V961:W961)</f>
        <v>0.7148616854111699</v>
      </c>
    </row>
    <row r="962" spans="1:24">
      <c r="A962" s="35">
        <v>960</v>
      </c>
      <c r="B962" s="35">
        <v>10</v>
      </c>
      <c r="C962" s="35" t="s">
        <v>184</v>
      </c>
      <c r="D962" s="35">
        <v>1</v>
      </c>
      <c r="E962" s="35" t="s">
        <v>2</v>
      </c>
      <c r="F962" s="36" t="s">
        <v>2</v>
      </c>
      <c r="G962" s="36" t="s">
        <v>2</v>
      </c>
      <c r="H962" s="36" t="s">
        <v>2</v>
      </c>
      <c r="I962" s="36" t="s">
        <v>2</v>
      </c>
      <c r="J962" s="36" t="s">
        <v>2</v>
      </c>
      <c r="K962" s="36" t="s">
        <v>2</v>
      </c>
      <c r="L962" s="36" t="s">
        <v>2</v>
      </c>
      <c r="M962" s="36" t="s">
        <v>2</v>
      </c>
      <c r="N962" s="36" t="s">
        <v>2</v>
      </c>
      <c r="O962" s="36" t="s">
        <v>2</v>
      </c>
      <c r="P962" s="36" t="s">
        <v>2</v>
      </c>
      <c r="Q962" s="36" t="s">
        <v>2</v>
      </c>
      <c r="R962" s="36" t="s">
        <v>2</v>
      </c>
      <c r="S962" s="36" t="s">
        <v>2</v>
      </c>
      <c r="T962" s="36" t="s">
        <v>2</v>
      </c>
      <c r="U962" s="36" t="s">
        <v>2</v>
      </c>
      <c r="V962" s="36" t="s">
        <v>2</v>
      </c>
      <c r="W962" s="36" t="s">
        <v>2</v>
      </c>
      <c r="X962" s="36" t="s">
        <v>2</v>
      </c>
    </row>
    <row r="963" spans="1:24">
      <c r="A963" s="35">
        <v>961</v>
      </c>
      <c r="B963" s="35">
        <v>11</v>
      </c>
      <c r="C963" s="35" t="s">
        <v>3</v>
      </c>
      <c r="D963" s="35">
        <v>1</v>
      </c>
      <c r="E963" s="35" t="s">
        <v>2</v>
      </c>
      <c r="F963" s="36" t="s">
        <v>2</v>
      </c>
      <c r="G963" s="36" t="s">
        <v>2</v>
      </c>
      <c r="H963" s="36" t="s">
        <v>2</v>
      </c>
      <c r="I963" s="36" t="s">
        <v>2</v>
      </c>
      <c r="J963" s="36" t="s">
        <v>2</v>
      </c>
      <c r="K963" s="36" t="s">
        <v>2</v>
      </c>
      <c r="L963" s="36" t="s">
        <v>2</v>
      </c>
      <c r="M963" s="36" t="s">
        <v>2</v>
      </c>
      <c r="N963" s="36" t="s">
        <v>2</v>
      </c>
      <c r="O963" s="36" t="s">
        <v>2</v>
      </c>
      <c r="P963" s="36" t="s">
        <v>2</v>
      </c>
      <c r="Q963" s="36" t="s">
        <v>2</v>
      </c>
      <c r="R963" s="36" t="s">
        <v>2</v>
      </c>
      <c r="S963" s="36" t="s">
        <v>2</v>
      </c>
      <c r="T963" s="36" t="s">
        <v>2</v>
      </c>
      <c r="U963" s="36" t="s">
        <v>2</v>
      </c>
      <c r="V963" s="36" t="s">
        <v>2</v>
      </c>
      <c r="W963" s="36" t="s">
        <v>2</v>
      </c>
      <c r="X963" s="36" t="s">
        <v>2</v>
      </c>
    </row>
    <row r="964" spans="1:24">
      <c r="A964" s="35">
        <v>962</v>
      </c>
      <c r="B964" s="35">
        <v>11</v>
      </c>
      <c r="C964" s="35" t="s">
        <v>5</v>
      </c>
      <c r="D964" s="35">
        <v>1</v>
      </c>
      <c r="E964" s="35" t="s">
        <v>4</v>
      </c>
      <c r="F964" s="36">
        <v>49.55</v>
      </c>
      <c r="G964" s="36">
        <v>41.32</v>
      </c>
      <c r="H964" s="36">
        <v>47.19</v>
      </c>
      <c r="I964" s="36" t="s">
        <v>15</v>
      </c>
      <c r="J964" s="36">
        <v>31.55</v>
      </c>
      <c r="K964" s="36" t="s">
        <v>15</v>
      </c>
      <c r="L964" s="36">
        <v>12.04</v>
      </c>
      <c r="M964" s="36">
        <v>9.8699999999999992</v>
      </c>
      <c r="N964" s="36">
        <v>1.5062999724999999</v>
      </c>
      <c r="O964" s="36">
        <v>1.2757999897000001</v>
      </c>
      <c r="P964" s="36">
        <v>1.4867999554</v>
      </c>
      <c r="Q964" s="36">
        <v>1.1131999493</v>
      </c>
      <c r="R964" s="36">
        <v>-2.0410496653141501</v>
      </c>
      <c r="S964" s="36">
        <v>-2.0657182644086598</v>
      </c>
      <c r="T964" s="36">
        <v>-0.58084116626693105</v>
      </c>
      <c r="U964" s="36" t="s">
        <v>15</v>
      </c>
      <c r="V964" s="36">
        <f>T964-R964</f>
        <v>1.4602084990472191</v>
      </c>
      <c r="W964" s="36" t="s">
        <v>15</v>
      </c>
      <c r="X964" s="36">
        <f>AVERAGE(V964:W964)</f>
        <v>1.4602084990472191</v>
      </c>
    </row>
    <row r="965" spans="1:24">
      <c r="A965" s="35">
        <v>963</v>
      </c>
      <c r="B965" s="35">
        <v>11</v>
      </c>
      <c r="C965" s="35" t="s">
        <v>7</v>
      </c>
      <c r="D965" s="35">
        <v>1</v>
      </c>
      <c r="E965" s="35" t="s">
        <v>6</v>
      </c>
      <c r="F965" s="36">
        <v>43.26</v>
      </c>
      <c r="G965" s="36">
        <v>40.159999999999997</v>
      </c>
      <c r="H965" s="36">
        <v>42.02</v>
      </c>
      <c r="I965" s="36" t="s">
        <v>15</v>
      </c>
      <c r="J965" s="36">
        <v>23</v>
      </c>
      <c r="K965" s="36" t="s">
        <v>15</v>
      </c>
      <c r="L965" s="36">
        <v>13.11</v>
      </c>
      <c r="M965" s="36">
        <v>10.55</v>
      </c>
      <c r="N965" s="36">
        <v>1.2941999435</v>
      </c>
      <c r="O965" s="36">
        <v>1.2784999609000001</v>
      </c>
      <c r="P965" s="36">
        <v>1.2798999548000001</v>
      </c>
      <c r="Q965" s="36">
        <v>1.0885000228999999</v>
      </c>
      <c r="R965" s="36">
        <v>-1.72236597974022</v>
      </c>
      <c r="S965" s="36">
        <v>-1.92851627035622</v>
      </c>
      <c r="T965" s="36">
        <v>-0.86944230084130802</v>
      </c>
      <c r="U965" s="36" t="s">
        <v>15</v>
      </c>
      <c r="V965" s="36">
        <f>T965-R965</f>
        <v>0.85292367889891196</v>
      </c>
      <c r="W965" s="36" t="s">
        <v>15</v>
      </c>
      <c r="X965" s="36">
        <f>AVERAGE(V965:W965)</f>
        <v>0.85292367889891196</v>
      </c>
    </row>
    <row r="966" spans="1:24">
      <c r="A966" s="35">
        <v>964</v>
      </c>
      <c r="B966" s="35">
        <v>11</v>
      </c>
      <c r="C966" s="35" t="s">
        <v>9</v>
      </c>
      <c r="D966" s="35">
        <v>1</v>
      </c>
      <c r="E966" s="35" t="s">
        <v>8</v>
      </c>
      <c r="F966" s="36">
        <v>51.21</v>
      </c>
      <c r="G966" s="36">
        <v>39.78</v>
      </c>
      <c r="H966" s="36">
        <v>46.47</v>
      </c>
      <c r="I966" s="36" t="s">
        <v>15</v>
      </c>
      <c r="J966" s="36">
        <v>30.35</v>
      </c>
      <c r="K966" s="36" t="s">
        <v>15</v>
      </c>
      <c r="L966" s="36">
        <v>14.2</v>
      </c>
      <c r="M966" s="36">
        <v>9.1999999999999993</v>
      </c>
      <c r="N966" s="36">
        <v>1.6827000380000001</v>
      </c>
      <c r="O966" s="36">
        <v>1.2092000246000001</v>
      </c>
      <c r="P966" s="36">
        <v>1.5667999983000001</v>
      </c>
      <c r="Q966" s="36">
        <v>1.0147999525</v>
      </c>
      <c r="R966" s="36">
        <v>-1.8505346293568499</v>
      </c>
      <c r="S966" s="36">
        <v>-2.11233750988937</v>
      </c>
      <c r="T966" s="36">
        <v>-0.61460312836768005</v>
      </c>
      <c r="U966" s="36" t="s">
        <v>15</v>
      </c>
      <c r="V966" s="36">
        <f>T966-R966</f>
        <v>1.2359315009891698</v>
      </c>
      <c r="W966" s="36" t="s">
        <v>15</v>
      </c>
      <c r="X966" s="36">
        <f>AVERAGE(V966:W966)</f>
        <v>1.2359315009891698</v>
      </c>
    </row>
    <row r="967" spans="1:24">
      <c r="A967" s="35">
        <v>965</v>
      </c>
      <c r="B967" s="35">
        <v>11</v>
      </c>
      <c r="C967" s="35" t="s">
        <v>11</v>
      </c>
      <c r="D967" s="35">
        <v>1</v>
      </c>
      <c r="E967" s="35" t="s">
        <v>10</v>
      </c>
      <c r="F967" s="36">
        <v>42.89</v>
      </c>
      <c r="G967" s="36" t="s">
        <v>15</v>
      </c>
      <c r="H967" s="36">
        <v>39.65</v>
      </c>
      <c r="I967" s="36" t="s">
        <v>15</v>
      </c>
      <c r="J967" s="36">
        <v>8.02</v>
      </c>
      <c r="K967" s="36" t="s">
        <v>15</v>
      </c>
      <c r="L967" s="36">
        <v>5.13</v>
      </c>
      <c r="M967" s="36" t="s">
        <v>15</v>
      </c>
      <c r="N967" s="36">
        <v>1.2731000185000001</v>
      </c>
      <c r="O967" s="36" t="s">
        <v>15</v>
      </c>
      <c r="P967" s="36">
        <v>1.2264000177000001</v>
      </c>
      <c r="Q967" s="36">
        <v>1.1102999448999999</v>
      </c>
      <c r="R967" s="36">
        <v>-3.0636105850285</v>
      </c>
      <c r="S967" s="36" t="s">
        <v>15</v>
      </c>
      <c r="T967" s="36">
        <v>-2.30564672413642</v>
      </c>
      <c r="U967" s="36" t="s">
        <v>15</v>
      </c>
      <c r="V967" s="36">
        <f>T967-R967</f>
        <v>0.75796386089208001</v>
      </c>
      <c r="W967" s="36" t="s">
        <v>15</v>
      </c>
      <c r="X967" s="36">
        <f>AVERAGE(V967:W967)</f>
        <v>0.75796386089208001</v>
      </c>
    </row>
    <row r="968" spans="1:24">
      <c r="A968" s="35">
        <v>966</v>
      </c>
      <c r="B968" s="35">
        <v>11</v>
      </c>
      <c r="C968" s="35" t="s">
        <v>13</v>
      </c>
      <c r="D968" s="35">
        <v>1</v>
      </c>
      <c r="E968" s="35" t="s">
        <v>12</v>
      </c>
      <c r="F968" s="36">
        <v>46.45</v>
      </c>
      <c r="G968" s="36" t="s">
        <v>15</v>
      </c>
      <c r="H968" s="36">
        <v>44.63</v>
      </c>
      <c r="I968" s="36" t="s">
        <v>15</v>
      </c>
      <c r="J968" s="36">
        <v>14.65</v>
      </c>
      <c r="K968" s="36" t="s">
        <v>15</v>
      </c>
      <c r="L968" s="36">
        <v>7.12</v>
      </c>
      <c r="M968" s="36" t="s">
        <v>15</v>
      </c>
      <c r="N968" s="36">
        <v>1.0582000016999999</v>
      </c>
      <c r="O968" s="36" t="s">
        <v>15</v>
      </c>
      <c r="P968" s="36">
        <v>1.1150000095000001</v>
      </c>
      <c r="Q968" s="36">
        <v>0.85229998829999998</v>
      </c>
      <c r="R968" s="36">
        <v>-2.70572945030362</v>
      </c>
      <c r="S968" s="36" t="s">
        <v>15</v>
      </c>
      <c r="T968" s="36">
        <v>-1.60711314194225</v>
      </c>
      <c r="U968" s="36" t="s">
        <v>15</v>
      </c>
      <c r="V968" s="36">
        <f>T968-R968</f>
        <v>1.09861630836137</v>
      </c>
      <c r="W968" s="36" t="s">
        <v>15</v>
      </c>
      <c r="X968" s="36">
        <f>AVERAGE(V968:W968)</f>
        <v>1.09861630836137</v>
      </c>
    </row>
    <row r="969" spans="1:24">
      <c r="A969" s="35">
        <v>967</v>
      </c>
      <c r="B969" s="35">
        <v>11</v>
      </c>
      <c r="C969" s="35" t="s">
        <v>14</v>
      </c>
      <c r="D969" s="35">
        <v>1</v>
      </c>
      <c r="E969" s="35" t="s">
        <v>2</v>
      </c>
      <c r="F969" s="36" t="s">
        <v>2</v>
      </c>
      <c r="G969" s="36" t="s">
        <v>2</v>
      </c>
      <c r="H969" s="36" t="s">
        <v>2</v>
      </c>
      <c r="I969" s="36" t="s">
        <v>2</v>
      </c>
      <c r="J969" s="36" t="s">
        <v>2</v>
      </c>
      <c r="K969" s="36" t="s">
        <v>2</v>
      </c>
      <c r="L969" s="36" t="s">
        <v>2</v>
      </c>
      <c r="M969" s="36" t="s">
        <v>2</v>
      </c>
      <c r="N969" s="36" t="s">
        <v>2</v>
      </c>
      <c r="O969" s="36" t="s">
        <v>2</v>
      </c>
      <c r="P969" s="36" t="s">
        <v>2</v>
      </c>
      <c r="Q969" s="36" t="s">
        <v>2</v>
      </c>
      <c r="R969" s="36" t="s">
        <v>2</v>
      </c>
      <c r="S969" s="36" t="s">
        <v>2</v>
      </c>
      <c r="T969" s="36" t="s">
        <v>2</v>
      </c>
      <c r="U969" s="36" t="s">
        <v>2</v>
      </c>
      <c r="V969" s="36" t="s">
        <v>2</v>
      </c>
      <c r="W969" s="36" t="s">
        <v>2</v>
      </c>
      <c r="X969" s="36" t="s">
        <v>2</v>
      </c>
    </row>
    <row r="970" spans="1:24">
      <c r="A970" s="35">
        <v>968</v>
      </c>
      <c r="B970" s="35">
        <v>11</v>
      </c>
      <c r="C970" s="35" t="s">
        <v>16</v>
      </c>
      <c r="D970" s="35">
        <v>1</v>
      </c>
      <c r="E970" s="35" t="s">
        <v>2</v>
      </c>
      <c r="F970" s="36" t="s">
        <v>2</v>
      </c>
      <c r="G970" s="36" t="s">
        <v>2</v>
      </c>
      <c r="H970" s="36" t="s">
        <v>2</v>
      </c>
      <c r="I970" s="36" t="s">
        <v>2</v>
      </c>
      <c r="J970" s="36" t="s">
        <v>2</v>
      </c>
      <c r="K970" s="36" t="s">
        <v>2</v>
      </c>
      <c r="L970" s="36" t="s">
        <v>2</v>
      </c>
      <c r="M970" s="36" t="s">
        <v>2</v>
      </c>
      <c r="N970" s="36" t="s">
        <v>2</v>
      </c>
      <c r="O970" s="36" t="s">
        <v>2</v>
      </c>
      <c r="P970" s="36" t="s">
        <v>2</v>
      </c>
      <c r="Q970" s="36" t="s">
        <v>2</v>
      </c>
      <c r="R970" s="36" t="s">
        <v>2</v>
      </c>
      <c r="S970" s="36" t="s">
        <v>2</v>
      </c>
      <c r="T970" s="36" t="s">
        <v>2</v>
      </c>
      <c r="U970" s="36" t="s">
        <v>2</v>
      </c>
      <c r="V970" s="36" t="s">
        <v>2</v>
      </c>
      <c r="W970" s="36" t="s">
        <v>2</v>
      </c>
      <c r="X970" s="36" t="s">
        <v>2</v>
      </c>
    </row>
    <row r="971" spans="1:24">
      <c r="A971" s="35">
        <v>969</v>
      </c>
      <c r="B971" s="35">
        <v>11</v>
      </c>
      <c r="C971" s="35" t="s">
        <v>18</v>
      </c>
      <c r="D971" s="35">
        <v>0</v>
      </c>
      <c r="E971" s="35" t="s">
        <v>905</v>
      </c>
      <c r="F971" s="36">
        <v>46.39</v>
      </c>
      <c r="G971" s="36">
        <v>38.78</v>
      </c>
      <c r="H971" s="36">
        <v>45.55</v>
      </c>
      <c r="I971" s="36">
        <v>39.119999999999997</v>
      </c>
      <c r="J971" s="36">
        <v>39.838181818181802</v>
      </c>
      <c r="K971" s="36">
        <v>30.2218181818182</v>
      </c>
      <c r="L971" s="36">
        <v>12.4281818181818</v>
      </c>
      <c r="M971" s="36">
        <v>10.99</v>
      </c>
      <c r="N971" s="36">
        <v>1.5441999435</v>
      </c>
      <c r="O971" s="36">
        <v>1.3035000562999999</v>
      </c>
      <c r="P971" s="36">
        <v>1.6110999584000001</v>
      </c>
      <c r="Q971" s="36">
        <v>1.3569999933000001</v>
      </c>
      <c r="R971" s="36">
        <v>-1.9001985935427399</v>
      </c>
      <c r="S971" s="36">
        <v>-1.81912141715756</v>
      </c>
      <c r="T971" s="36">
        <v>-0.19329924853270902</v>
      </c>
      <c r="U971" s="36">
        <v>-0.37231591286526605</v>
      </c>
      <c r="V971" s="36">
        <f>T971-R971</f>
        <v>1.7068993450100309</v>
      </c>
      <c r="W971" s="36">
        <f>U971-S971</f>
        <v>1.446805504292294</v>
      </c>
      <c r="X971" s="36">
        <f>AVERAGE(V971:W971)</f>
        <v>1.5768524246511624</v>
      </c>
    </row>
    <row r="972" spans="1:24">
      <c r="A972" s="35">
        <v>970</v>
      </c>
      <c r="B972" s="35">
        <v>11</v>
      </c>
      <c r="C972" s="35" t="s">
        <v>20</v>
      </c>
      <c r="D972" s="35">
        <v>0</v>
      </c>
      <c r="E972" s="35" t="s">
        <v>906</v>
      </c>
      <c r="F972" s="36">
        <v>47.43</v>
      </c>
      <c r="G972" s="36">
        <v>38.9</v>
      </c>
      <c r="H972" s="36">
        <v>48.06</v>
      </c>
      <c r="I972" s="36">
        <v>35.909999999999997</v>
      </c>
      <c r="J972" s="36">
        <v>45.2781818181818</v>
      </c>
      <c r="K972" s="36">
        <v>28.291818181818201</v>
      </c>
      <c r="L972" s="36">
        <v>10.8681818181818</v>
      </c>
      <c r="M972" s="36">
        <v>10.039999999999999</v>
      </c>
      <c r="N972" s="36">
        <v>1.2761000394999999</v>
      </c>
      <c r="O972" s="36">
        <v>0.99299997090000003</v>
      </c>
      <c r="P972" s="36">
        <v>1.4492000341</v>
      </c>
      <c r="Q972" s="36">
        <v>0.90920001270000006</v>
      </c>
      <c r="R972" s="36">
        <v>-2.12568926211783</v>
      </c>
      <c r="S972" s="36">
        <v>-1.95401088592278</v>
      </c>
      <c r="T972" s="36">
        <v>-8.6020621714896703E-2</v>
      </c>
      <c r="U972" s="36">
        <v>-0.344000758078085</v>
      </c>
      <c r="V972" s="36">
        <f>T972-R972</f>
        <v>2.0396686404029332</v>
      </c>
      <c r="W972" s="36">
        <f>U972-S972</f>
        <v>1.610010127844695</v>
      </c>
      <c r="X972" s="36">
        <f>AVERAGE(V972:W972)</f>
        <v>1.824839384123814</v>
      </c>
    </row>
    <row r="973" spans="1:24">
      <c r="A973" s="35">
        <v>971</v>
      </c>
      <c r="B973" s="35">
        <v>11</v>
      </c>
      <c r="C973" s="35" t="s">
        <v>22</v>
      </c>
      <c r="D973" s="35">
        <v>0</v>
      </c>
      <c r="E973" s="35" t="s">
        <v>907</v>
      </c>
      <c r="F973" s="36">
        <v>47.39</v>
      </c>
      <c r="G973" s="36">
        <v>37.33</v>
      </c>
      <c r="H973" s="36">
        <v>46.82</v>
      </c>
      <c r="I973" s="36">
        <v>36.08</v>
      </c>
      <c r="J973" s="36">
        <v>24.428181818181798</v>
      </c>
      <c r="K973" s="36">
        <v>17.9918181818182</v>
      </c>
      <c r="L973" s="36">
        <v>13.1681818181818</v>
      </c>
      <c r="M973" s="36">
        <v>10.27</v>
      </c>
      <c r="N973" s="36">
        <v>1.4842000008</v>
      </c>
      <c r="O973" s="36">
        <v>1.1169999838</v>
      </c>
      <c r="P973" s="36">
        <v>1.5838999748</v>
      </c>
      <c r="Q973" s="36">
        <v>1.1016999483000001</v>
      </c>
      <c r="R973" s="36">
        <v>-1.8475265001121302</v>
      </c>
      <c r="S973" s="36">
        <v>-1.86189932698487</v>
      </c>
      <c r="T973" s="36">
        <v>-0.93857844618276998</v>
      </c>
      <c r="U973" s="36">
        <v>-1.0038583515954</v>
      </c>
      <c r="V973" s="36">
        <f>T973-R973</f>
        <v>0.90894805392936018</v>
      </c>
      <c r="W973" s="36">
        <f>U973-S973</f>
        <v>0.85804097538947</v>
      </c>
      <c r="X973" s="36">
        <f>AVERAGE(V973:W973)</f>
        <v>0.88349451465941509</v>
      </c>
    </row>
    <row r="974" spans="1:24">
      <c r="A974" s="35">
        <v>972</v>
      </c>
      <c r="B974" s="35">
        <v>11</v>
      </c>
      <c r="C974" s="35" t="s">
        <v>24</v>
      </c>
      <c r="D974" s="35">
        <v>0</v>
      </c>
      <c r="E974" s="35" t="s">
        <v>908</v>
      </c>
      <c r="F974" s="36">
        <v>46.61</v>
      </c>
      <c r="G974" s="36">
        <v>35.71</v>
      </c>
      <c r="H974" s="36">
        <v>46.14</v>
      </c>
      <c r="I974" s="36">
        <v>34.020000000000003</v>
      </c>
      <c r="J974" s="36">
        <v>22.6881818181818</v>
      </c>
      <c r="K974" s="36">
        <v>17.161818181818202</v>
      </c>
      <c r="L974" s="36">
        <v>12.048181818181799</v>
      </c>
      <c r="M974" s="36">
        <v>9.06</v>
      </c>
      <c r="N974" s="36">
        <v>1.345600009</v>
      </c>
      <c r="O974" s="36">
        <v>0.88690000769999999</v>
      </c>
      <c r="P974" s="36">
        <v>1.4594999552000001</v>
      </c>
      <c r="Q974" s="36">
        <v>0.90119999650000004</v>
      </c>
      <c r="R974" s="36">
        <v>-1.9518240659905999</v>
      </c>
      <c r="S974" s="36">
        <v>-1.97874517853983</v>
      </c>
      <c r="T974" s="36">
        <v>-1.02407700483849</v>
      </c>
      <c r="U974" s="36">
        <v>-0.98718073601124712</v>
      </c>
      <c r="V974" s="36">
        <f>T974-R974</f>
        <v>0.92774706115210992</v>
      </c>
      <c r="W974" s="36">
        <f>U974-S974</f>
        <v>0.99156444252858289</v>
      </c>
      <c r="X974" s="36">
        <f>AVERAGE(V974:W974)</f>
        <v>0.95965575184034635</v>
      </c>
    </row>
    <row r="975" spans="1:24">
      <c r="A975" s="35">
        <v>973</v>
      </c>
      <c r="B975" s="35">
        <v>11</v>
      </c>
      <c r="C975" s="35" t="s">
        <v>26</v>
      </c>
      <c r="D975" s="35">
        <v>0</v>
      </c>
      <c r="E975" s="35" t="s">
        <v>909</v>
      </c>
      <c r="F975" s="36">
        <v>47.26</v>
      </c>
      <c r="G975" s="36">
        <v>38.049999999999997</v>
      </c>
      <c r="H975" s="36">
        <v>47.41</v>
      </c>
      <c r="I975" s="36">
        <v>36.11</v>
      </c>
      <c r="J975" s="36">
        <v>46.3481818181818</v>
      </c>
      <c r="K975" s="36">
        <v>31.431818181818201</v>
      </c>
      <c r="L975" s="36">
        <v>18.378181818181801</v>
      </c>
      <c r="M975" s="36">
        <v>14.25</v>
      </c>
      <c r="N975" s="36">
        <v>1.3252999782999999</v>
      </c>
      <c r="O975" s="36">
        <v>0.9753000140000001</v>
      </c>
      <c r="P975" s="36">
        <v>1.4801000357</v>
      </c>
      <c r="Q975" s="36">
        <v>0.91019999979999999</v>
      </c>
      <c r="R975" s="36">
        <v>-1.3626255836663699</v>
      </c>
      <c r="S975" s="36">
        <v>-1.4169345344514399</v>
      </c>
      <c r="T975" s="36">
        <v>-3.2678648244613098E-2</v>
      </c>
      <c r="U975" s="36">
        <v>-0.20017269266071802</v>
      </c>
      <c r="V975" s="36">
        <f>T975-R975</f>
        <v>1.3299469354217568</v>
      </c>
      <c r="W975" s="36">
        <f>U975-S975</f>
        <v>1.216761841790722</v>
      </c>
      <c r="X975" s="36">
        <f>AVERAGE(V975:W975)</f>
        <v>1.2733543886062395</v>
      </c>
    </row>
    <row r="976" spans="1:24">
      <c r="A976" s="35">
        <v>974</v>
      </c>
      <c r="B976" s="35">
        <v>11</v>
      </c>
      <c r="C976" s="35" t="s">
        <v>28</v>
      </c>
      <c r="D976" s="35">
        <v>0</v>
      </c>
      <c r="E976" s="35" t="s">
        <v>910</v>
      </c>
      <c r="F976" s="36">
        <v>49.99</v>
      </c>
      <c r="G976" s="36">
        <v>44.02</v>
      </c>
      <c r="H976" s="36">
        <v>49.71</v>
      </c>
      <c r="I976" s="36">
        <v>35.58</v>
      </c>
      <c r="J976" s="36">
        <v>35.758181818181797</v>
      </c>
      <c r="K976" s="36">
        <v>23.0818181818182</v>
      </c>
      <c r="L976" s="36">
        <v>10.7481818181818</v>
      </c>
      <c r="M976" s="36">
        <v>9.58</v>
      </c>
      <c r="N976" s="36">
        <v>1.3732999562999999</v>
      </c>
      <c r="O976" s="36">
        <v>1.2042000293999999</v>
      </c>
      <c r="P976" s="36">
        <v>1.5884000063000001</v>
      </c>
      <c r="Q976" s="36">
        <v>0.93889999390000001</v>
      </c>
      <c r="R976" s="36">
        <v>-2.21754689546183</v>
      </c>
      <c r="S976" s="36">
        <v>-2.2000615841553799</v>
      </c>
      <c r="T976" s="36">
        <v>-0.47526272102603506</v>
      </c>
      <c r="U976" s="36">
        <v>-0.62430963936958905</v>
      </c>
      <c r="V976" s="36">
        <f>T976-R976</f>
        <v>1.7422841744357949</v>
      </c>
      <c r="W976" s="36">
        <f>U976-S976</f>
        <v>1.5757519447857908</v>
      </c>
      <c r="X976" s="36">
        <f>AVERAGE(V976:W976)</f>
        <v>1.6590180596107929</v>
      </c>
    </row>
    <row r="977" spans="1:24">
      <c r="A977" s="35">
        <v>975</v>
      </c>
      <c r="B977" s="35">
        <v>11</v>
      </c>
      <c r="C977" s="35" t="s">
        <v>30</v>
      </c>
      <c r="D977" s="35">
        <v>0</v>
      </c>
      <c r="E977" s="35" t="s">
        <v>911</v>
      </c>
      <c r="F977" s="36">
        <v>38.83</v>
      </c>
      <c r="G977" s="36">
        <v>35.869999999999997</v>
      </c>
      <c r="H977" s="36">
        <v>37.29</v>
      </c>
      <c r="I977" s="36">
        <v>28.85</v>
      </c>
      <c r="J977" s="36">
        <v>29.398181818181801</v>
      </c>
      <c r="K977" s="36">
        <v>18.661818181818202</v>
      </c>
      <c r="L977" s="36">
        <v>5.4181818181818198</v>
      </c>
      <c r="M977" s="36">
        <v>5.6</v>
      </c>
      <c r="N977" s="36">
        <v>0.81840002540000001</v>
      </c>
      <c r="O977" s="36">
        <v>0.72399997710000008</v>
      </c>
      <c r="P977" s="36">
        <v>0.85240000490000001</v>
      </c>
      <c r="Q977" s="36">
        <v>0.48719999190000002</v>
      </c>
      <c r="R977" s="36">
        <v>-2.8412909951962497</v>
      </c>
      <c r="S977" s="36">
        <v>-2.6792790130125601</v>
      </c>
      <c r="T977" s="36">
        <v>-0.34306186528138999</v>
      </c>
      <c r="U977" s="36">
        <v>-0.628481767080459</v>
      </c>
      <c r="V977" s="36">
        <f>T977-R977</f>
        <v>2.4982291299148596</v>
      </c>
      <c r="W977" s="36">
        <f>U977-S977</f>
        <v>2.0507972459321011</v>
      </c>
      <c r="X977" s="36">
        <f>AVERAGE(V977:W977)</f>
        <v>2.2745131879234801</v>
      </c>
    </row>
    <row r="978" spans="1:24">
      <c r="A978" s="35">
        <v>976</v>
      </c>
      <c r="B978" s="35">
        <v>11</v>
      </c>
      <c r="C978" s="35" t="s">
        <v>32</v>
      </c>
      <c r="D978" s="35">
        <v>0</v>
      </c>
      <c r="E978" s="35" t="s">
        <v>912</v>
      </c>
      <c r="F978" s="36">
        <v>37.950000000000003</v>
      </c>
      <c r="G978" s="36">
        <v>35.380000000000003</v>
      </c>
      <c r="H978" s="36">
        <v>37.74</v>
      </c>
      <c r="I978" s="36">
        <v>33.119999999999997</v>
      </c>
      <c r="J978" s="36">
        <v>23.2781818181818</v>
      </c>
      <c r="K978" s="36">
        <v>17.1518181818182</v>
      </c>
      <c r="L978" s="36">
        <v>3.7581818181818201</v>
      </c>
      <c r="M978" s="36">
        <v>3.93</v>
      </c>
      <c r="N978" s="36">
        <v>0.76980000729999998</v>
      </c>
      <c r="O978" s="36">
        <v>0.67729997630000005</v>
      </c>
      <c r="P978" s="36">
        <v>0.79650002720000002</v>
      </c>
      <c r="Q978" s="36">
        <v>0.60530000930000005</v>
      </c>
      <c r="R978" s="36">
        <v>-3.3359931155146798</v>
      </c>
      <c r="S978" s="36">
        <v>-3.1703328304318501</v>
      </c>
      <c r="T978" s="36">
        <v>-0.69711604443142206</v>
      </c>
      <c r="U978" s="36">
        <v>-0.94934115516466311</v>
      </c>
      <c r="V978" s="36">
        <f>T978-R978</f>
        <v>2.6388770710832579</v>
      </c>
      <c r="W978" s="36">
        <f>U978-S978</f>
        <v>2.2209916752671868</v>
      </c>
      <c r="X978" s="36">
        <f>AVERAGE(V978:W978)</f>
        <v>2.4299343731752225</v>
      </c>
    </row>
    <row r="979" spans="1:24">
      <c r="A979" s="35">
        <v>977</v>
      </c>
      <c r="B979" s="35">
        <v>11</v>
      </c>
      <c r="C979" s="35" t="s">
        <v>34</v>
      </c>
      <c r="D979" s="35">
        <v>0</v>
      </c>
      <c r="E979" s="35" t="s">
        <v>913</v>
      </c>
      <c r="F979" s="36">
        <v>52.33</v>
      </c>
      <c r="G979" s="36">
        <v>43.41</v>
      </c>
      <c r="H979" s="36">
        <v>47.61</v>
      </c>
      <c r="I979" s="36">
        <v>42.73</v>
      </c>
      <c r="J979" s="36">
        <v>17.886363636363601</v>
      </c>
      <c r="K979" s="36">
        <v>14.613636363636401</v>
      </c>
      <c r="L979" s="36">
        <v>5.1363636363636402</v>
      </c>
      <c r="M979" s="36">
        <v>5.09</v>
      </c>
      <c r="N979" s="36">
        <v>1.1202000380000001</v>
      </c>
      <c r="O979" s="36">
        <v>0.88819998500000008</v>
      </c>
      <c r="P979" s="36">
        <v>0.96649998430000006</v>
      </c>
      <c r="Q979" s="36">
        <v>0.8769000173</v>
      </c>
      <c r="R979" s="36">
        <v>-3.3488190100621003</v>
      </c>
      <c r="S979" s="36">
        <v>-3.0922898611771901</v>
      </c>
      <c r="T979" s="36">
        <v>-1.4124045169114199</v>
      </c>
      <c r="U979" s="36">
        <v>-1.5479341032157401</v>
      </c>
      <c r="V979" s="36">
        <f>T979-R979</f>
        <v>1.9364144931506804</v>
      </c>
      <c r="W979" s="36">
        <f>U979-S979</f>
        <v>1.54435575796145</v>
      </c>
      <c r="X979" s="36">
        <f>AVERAGE(V979:W979)</f>
        <v>1.7403851255560652</v>
      </c>
    </row>
    <row r="980" spans="1:24">
      <c r="A980" s="35">
        <v>978</v>
      </c>
      <c r="B980" s="35">
        <v>11</v>
      </c>
      <c r="C980" s="35" t="s">
        <v>36</v>
      </c>
      <c r="D980" s="35">
        <v>0</v>
      </c>
      <c r="E980" s="35" t="s">
        <v>914</v>
      </c>
      <c r="F980" s="36">
        <v>38.06</v>
      </c>
      <c r="G980" s="36">
        <v>30.78</v>
      </c>
      <c r="H980" s="36">
        <v>34.409999999999997</v>
      </c>
      <c r="I980" s="36">
        <v>28.13</v>
      </c>
      <c r="J980" s="36">
        <v>22.226363636363601</v>
      </c>
      <c r="K980" s="36">
        <v>13.853636363636401</v>
      </c>
      <c r="L980" s="36">
        <v>8.06636363636364</v>
      </c>
      <c r="M980" s="36">
        <v>5.94</v>
      </c>
      <c r="N980" s="36">
        <v>1.1469000577999999</v>
      </c>
      <c r="O980" s="36">
        <v>0.91360002760000003</v>
      </c>
      <c r="P980" s="36">
        <v>1.0930000544</v>
      </c>
      <c r="Q980" s="36">
        <v>0.75099998710000004</v>
      </c>
      <c r="R980" s="36">
        <v>-2.23828521175807</v>
      </c>
      <c r="S980" s="36">
        <v>-2.37345839552744</v>
      </c>
      <c r="T980" s="36">
        <v>-0.63055595778616103</v>
      </c>
      <c r="U980" s="36">
        <v>-1.0218448417061901</v>
      </c>
      <c r="V980" s="36">
        <f>T980-R980</f>
        <v>1.607729253971909</v>
      </c>
      <c r="W980" s="36">
        <f>U980-S980</f>
        <v>1.3516135538212499</v>
      </c>
      <c r="X980" s="36">
        <f>AVERAGE(V980:W980)</f>
        <v>1.4796714038965795</v>
      </c>
    </row>
    <row r="981" spans="1:24">
      <c r="A981" s="35">
        <v>979</v>
      </c>
      <c r="B981" s="35">
        <v>11</v>
      </c>
      <c r="C981" s="35" t="s">
        <v>38</v>
      </c>
      <c r="D981" s="35">
        <v>0</v>
      </c>
      <c r="E981" s="35" t="s">
        <v>915</v>
      </c>
      <c r="F981" s="36">
        <v>46.93</v>
      </c>
      <c r="G981" s="36">
        <v>36.270000000000003</v>
      </c>
      <c r="H981" s="36">
        <v>43.9</v>
      </c>
      <c r="I981" s="36">
        <v>33.729999999999997</v>
      </c>
      <c r="J981" s="36">
        <v>35.646363636363603</v>
      </c>
      <c r="K981" s="36">
        <v>23.833636363636401</v>
      </c>
      <c r="L981" s="36">
        <v>12.646363636363599</v>
      </c>
      <c r="M981" s="36">
        <v>8.81</v>
      </c>
      <c r="N981" s="36">
        <v>1.2989000082</v>
      </c>
      <c r="O981" s="36">
        <v>0.85530000930000005</v>
      </c>
      <c r="P981" s="36">
        <v>1.2381000519000001</v>
      </c>
      <c r="Q981" s="36">
        <v>0.80750000480000006</v>
      </c>
      <c r="R981" s="36">
        <v>-1.8917878515698801</v>
      </c>
      <c r="S981" s="36">
        <v>-2.0415628210498702</v>
      </c>
      <c r="T981" s="36">
        <v>-0.30046602806656902</v>
      </c>
      <c r="U981" s="36">
        <v>-0.50103323407276301</v>
      </c>
      <c r="V981" s="36">
        <f>T981-R981</f>
        <v>1.5913218235033111</v>
      </c>
      <c r="W981" s="36">
        <f>U981-S981</f>
        <v>1.5405295869771072</v>
      </c>
      <c r="X981" s="36">
        <f>AVERAGE(V981:W981)</f>
        <v>1.5659257052402091</v>
      </c>
    </row>
    <row r="982" spans="1:24">
      <c r="A982" s="35">
        <v>980</v>
      </c>
      <c r="B982" s="35">
        <v>11</v>
      </c>
      <c r="C982" s="35" t="s">
        <v>40</v>
      </c>
      <c r="D982" s="35">
        <v>0</v>
      </c>
      <c r="E982" s="35" t="s">
        <v>916</v>
      </c>
      <c r="F982" s="36">
        <v>49.44</v>
      </c>
      <c r="G982" s="36">
        <v>37.96</v>
      </c>
      <c r="H982" s="36">
        <v>45.12</v>
      </c>
      <c r="I982" s="36">
        <v>37.33</v>
      </c>
      <c r="J982" s="36">
        <v>35.056363636363599</v>
      </c>
      <c r="K982" s="36">
        <v>23.703636363636399</v>
      </c>
      <c r="L982" s="36">
        <v>17.136363636363601</v>
      </c>
      <c r="M982" s="36">
        <v>11.66</v>
      </c>
      <c r="N982" s="36">
        <v>1.4629000425000001</v>
      </c>
      <c r="O982" s="36">
        <v>0.99910002949999999</v>
      </c>
      <c r="P982" s="36">
        <v>1.3504999876000001</v>
      </c>
      <c r="Q982" s="36">
        <v>1.0283000469000001</v>
      </c>
      <c r="R982" s="36">
        <v>-1.5286177434982799</v>
      </c>
      <c r="S982" s="36">
        <v>-1.7029122038206101</v>
      </c>
      <c r="T982" s="36">
        <v>-0.36409071327831605</v>
      </c>
      <c r="U982" s="36">
        <v>-0.65522710937573003</v>
      </c>
      <c r="V982" s="36">
        <f>T982-R982</f>
        <v>1.164527030219964</v>
      </c>
      <c r="W982" s="36">
        <f>U982-S982</f>
        <v>1.0476850944448801</v>
      </c>
      <c r="X982" s="36">
        <f>AVERAGE(V982:W982)</f>
        <v>1.1061060623324219</v>
      </c>
    </row>
    <row r="983" spans="1:24">
      <c r="A983" s="35">
        <v>981</v>
      </c>
      <c r="B983" s="35">
        <v>11</v>
      </c>
      <c r="C983" s="35" t="s">
        <v>42</v>
      </c>
      <c r="D983" s="35">
        <v>0</v>
      </c>
      <c r="E983" s="35" t="s">
        <v>917</v>
      </c>
      <c r="F983" s="36">
        <v>41.39</v>
      </c>
      <c r="G983" s="36">
        <v>33.869999999999997</v>
      </c>
      <c r="H983" s="36">
        <v>40.119999999999997</v>
      </c>
      <c r="I983" s="36">
        <v>32.97</v>
      </c>
      <c r="J983" s="36">
        <v>23.866363636363602</v>
      </c>
      <c r="K983" s="36">
        <v>15.933636363636399</v>
      </c>
      <c r="L983" s="36">
        <v>8.5863636363636395</v>
      </c>
      <c r="M983" s="36">
        <v>7.09</v>
      </c>
      <c r="N983" s="36">
        <v>1.0548000336000001</v>
      </c>
      <c r="O983" s="36">
        <v>0.75300002100000007</v>
      </c>
      <c r="P983" s="36">
        <v>1.0351999998000001</v>
      </c>
      <c r="Q983" s="36">
        <v>0.76190000769999999</v>
      </c>
      <c r="R983" s="36">
        <v>-2.2691630705918602</v>
      </c>
      <c r="S983" s="36">
        <v>-2.25615045425464</v>
      </c>
      <c r="T983" s="36">
        <v>-0.74934283690898806</v>
      </c>
      <c r="U983" s="36">
        <v>-1.04907833168924</v>
      </c>
      <c r="V983" s="36">
        <f>T983-R983</f>
        <v>1.5198202336828721</v>
      </c>
      <c r="W983" s="36">
        <f>U983-S983</f>
        <v>1.2070721225654</v>
      </c>
      <c r="X983" s="36">
        <f>AVERAGE(V983:W983)</f>
        <v>1.363446178124136</v>
      </c>
    </row>
    <row r="984" spans="1:24">
      <c r="A984" s="35">
        <v>982</v>
      </c>
      <c r="B984" s="35">
        <v>11</v>
      </c>
      <c r="C984" s="35" t="s">
        <v>44</v>
      </c>
      <c r="D984" s="35">
        <v>0</v>
      </c>
      <c r="E984" s="35" t="s">
        <v>918</v>
      </c>
      <c r="F984" s="36">
        <v>50.02</v>
      </c>
      <c r="G984" s="36">
        <v>42.59</v>
      </c>
      <c r="H984" s="36">
        <v>47.67</v>
      </c>
      <c r="I984" s="36">
        <v>38.340000000000003</v>
      </c>
      <c r="J984" s="36">
        <v>33.426363636363597</v>
      </c>
      <c r="K984" s="36">
        <v>25.383636363636398</v>
      </c>
      <c r="L984" s="36">
        <v>13.986363636363601</v>
      </c>
      <c r="M984" s="36">
        <v>12.8</v>
      </c>
      <c r="N984" s="36">
        <v>1.6074999570999999</v>
      </c>
      <c r="O984" s="36">
        <v>1.2432999611</v>
      </c>
      <c r="P984" s="36">
        <v>1.5595999956000002</v>
      </c>
      <c r="Q984" s="36">
        <v>1.1241999865000001</v>
      </c>
      <c r="R984" s="36">
        <v>-1.83848413759736</v>
      </c>
      <c r="S984" s="36">
        <v>-1.73437091966298</v>
      </c>
      <c r="T984" s="36">
        <v>-0.51209520880502901</v>
      </c>
      <c r="U984" s="36">
        <v>-0.594951577992753</v>
      </c>
      <c r="V984" s="36">
        <f>T984-R984</f>
        <v>1.3263889287923309</v>
      </c>
      <c r="W984" s="36">
        <f>U984-S984</f>
        <v>1.139419341670227</v>
      </c>
      <c r="X984" s="36">
        <f>AVERAGE(V984:W984)</f>
        <v>1.2329041352312791</v>
      </c>
    </row>
    <row r="985" spans="1:24">
      <c r="A985" s="35">
        <v>983</v>
      </c>
      <c r="B985" s="35">
        <v>11</v>
      </c>
      <c r="C985" s="35" t="s">
        <v>46</v>
      </c>
      <c r="D985" s="35">
        <v>0</v>
      </c>
      <c r="E985" s="35" t="s">
        <v>919</v>
      </c>
      <c r="F985" s="36">
        <v>38.81</v>
      </c>
      <c r="G985" s="36">
        <v>36.75</v>
      </c>
      <c r="H985" s="36">
        <v>37.86</v>
      </c>
      <c r="I985" s="36">
        <v>31.34</v>
      </c>
      <c r="J985" s="36">
        <v>32.036363636363603</v>
      </c>
      <c r="K985" s="36">
        <v>21.543636363636399</v>
      </c>
      <c r="L985" s="36">
        <v>6.6663636363636396</v>
      </c>
      <c r="M985" s="36">
        <v>6.27</v>
      </c>
      <c r="N985" s="36">
        <v>0.93620002270000002</v>
      </c>
      <c r="O985" s="36">
        <v>0.71560001370000004</v>
      </c>
      <c r="P985" s="36">
        <v>0.93999999760000008</v>
      </c>
      <c r="Q985" s="36">
        <v>0.62279999260000007</v>
      </c>
      <c r="R985" s="36">
        <v>-2.5414565123822599</v>
      </c>
      <c r="S985" s="36">
        <v>-2.5512069018090502</v>
      </c>
      <c r="T985" s="36">
        <v>-0.24096401053322603</v>
      </c>
      <c r="U985" s="36">
        <v>-0.54074339599111509</v>
      </c>
      <c r="V985" s="36">
        <f>T985-R985</f>
        <v>2.3004925018490336</v>
      </c>
      <c r="W985" s="36">
        <f>U985-S985</f>
        <v>2.0104635058179352</v>
      </c>
      <c r="X985" s="36">
        <f>AVERAGE(V985:W985)</f>
        <v>2.1554780038334842</v>
      </c>
    </row>
    <row r="986" spans="1:24">
      <c r="A986" s="35">
        <v>984</v>
      </c>
      <c r="B986" s="35">
        <v>11</v>
      </c>
      <c r="C986" s="35" t="s">
        <v>48</v>
      </c>
      <c r="D986" s="35">
        <v>0</v>
      </c>
      <c r="E986" s="35" t="s">
        <v>920</v>
      </c>
      <c r="F986" s="36">
        <v>50.82</v>
      </c>
      <c r="G986" s="36">
        <v>45.05</v>
      </c>
      <c r="H986" s="36">
        <v>49.76</v>
      </c>
      <c r="I986" s="36">
        <v>40.799999999999997</v>
      </c>
      <c r="J986" s="36">
        <v>33.356363636363596</v>
      </c>
      <c r="K986" s="36">
        <v>24.023636363636399</v>
      </c>
      <c r="L986" s="36">
        <v>13.216363636363599</v>
      </c>
      <c r="M986" s="36">
        <v>10.83</v>
      </c>
      <c r="N986" s="36">
        <v>1.4528000355000001</v>
      </c>
      <c r="O986" s="36">
        <v>1.1808999777</v>
      </c>
      <c r="P986" s="36">
        <v>1.5060000420000001</v>
      </c>
      <c r="Q986" s="36">
        <v>1.0635999440999999</v>
      </c>
      <c r="R986" s="36">
        <v>-1.9430710885181499</v>
      </c>
      <c r="S986" s="36">
        <v>-2.05649386309257</v>
      </c>
      <c r="T986" s="36">
        <v>-0.577024464363741</v>
      </c>
      <c r="U986" s="36">
        <v>-0.76411460953293309</v>
      </c>
      <c r="V986" s="36">
        <f>T986-R986</f>
        <v>1.3660466241544089</v>
      </c>
      <c r="W986" s="36">
        <f>U986-S986</f>
        <v>1.2923792535596368</v>
      </c>
      <c r="X986" s="36">
        <f>AVERAGE(V986:W986)</f>
        <v>1.3292129388570229</v>
      </c>
    </row>
    <row r="987" spans="1:24">
      <c r="A987" s="35">
        <v>985</v>
      </c>
      <c r="B987" s="35">
        <v>11</v>
      </c>
      <c r="C987" s="35" t="s">
        <v>50</v>
      </c>
      <c r="D987" s="35">
        <v>0</v>
      </c>
      <c r="E987" s="35" t="s">
        <v>921</v>
      </c>
      <c r="F987" s="36">
        <v>45.15</v>
      </c>
      <c r="G987" s="36">
        <v>40.36</v>
      </c>
      <c r="H987" s="36">
        <v>39.75</v>
      </c>
      <c r="I987" s="36">
        <v>36.86</v>
      </c>
      <c r="J987" s="36">
        <v>36.124545454545498</v>
      </c>
      <c r="K987" s="36">
        <v>32.3154545454545</v>
      </c>
      <c r="L987" s="36">
        <v>12.294545454545499</v>
      </c>
      <c r="M987" s="36">
        <v>10.23</v>
      </c>
      <c r="N987" s="36">
        <v>1.3342000246000001</v>
      </c>
      <c r="O987" s="36">
        <v>1.147300005</v>
      </c>
      <c r="P987" s="36">
        <v>1.0873999595999999</v>
      </c>
      <c r="Q987" s="36">
        <v>0.94870001079999999</v>
      </c>
      <c r="R987" s="36">
        <v>-1.8767075901121399</v>
      </c>
      <c r="S987" s="36">
        <v>-1.9801200293610299</v>
      </c>
      <c r="T987" s="36">
        <v>-0.13797542571374702</v>
      </c>
      <c r="U987" s="36">
        <v>-0.18983178642809201</v>
      </c>
      <c r="V987" s="36">
        <f>T987-R987</f>
        <v>1.7387321643983928</v>
      </c>
      <c r="W987" s="36">
        <f>U987-S987</f>
        <v>1.7902882429329379</v>
      </c>
      <c r="X987" s="36">
        <f>AVERAGE(V987:W987)</f>
        <v>1.7645102036656652</v>
      </c>
    </row>
    <row r="988" spans="1:24">
      <c r="A988" s="35">
        <v>986</v>
      </c>
      <c r="B988" s="35">
        <v>11</v>
      </c>
      <c r="C988" s="35" t="s">
        <v>52</v>
      </c>
      <c r="D988" s="35">
        <v>0</v>
      </c>
      <c r="E988" s="35" t="s">
        <v>922</v>
      </c>
      <c r="F988" s="36">
        <v>43.91</v>
      </c>
      <c r="G988" s="36">
        <v>34.58</v>
      </c>
      <c r="H988" s="36">
        <v>34.85</v>
      </c>
      <c r="I988" s="36">
        <v>35.520000000000003</v>
      </c>
      <c r="J988" s="36">
        <v>12.1945454545455</v>
      </c>
      <c r="K988" s="36">
        <v>14.8954545454545</v>
      </c>
      <c r="L988" s="36">
        <v>10.644545454545501</v>
      </c>
      <c r="M988" s="36">
        <v>7.87</v>
      </c>
      <c r="N988" s="36">
        <v>1.2678999901000001</v>
      </c>
      <c r="O988" s="36">
        <v>0.9322999716</v>
      </c>
      <c r="P988" s="36">
        <v>0.93250000480000006</v>
      </c>
      <c r="Q988" s="36">
        <v>1.0774999857000001</v>
      </c>
      <c r="R988" s="36">
        <v>-2.0444351896037301</v>
      </c>
      <c r="S988" s="36">
        <v>-2.1355023281348</v>
      </c>
      <c r="T988" s="36">
        <v>-1.51492267267832</v>
      </c>
      <c r="U988" s="36">
        <v>-1.2537594325572801</v>
      </c>
      <c r="V988" s="36">
        <f>T988-R988</f>
        <v>0.52951251692541002</v>
      </c>
      <c r="W988" s="36">
        <f>U988-S988</f>
        <v>0.88174289557751995</v>
      </c>
      <c r="X988" s="36">
        <f>AVERAGE(V988:W988)</f>
        <v>0.70562770625146498</v>
      </c>
    </row>
    <row r="989" spans="1:24">
      <c r="A989" s="35">
        <v>987</v>
      </c>
      <c r="B989" s="35">
        <v>11</v>
      </c>
      <c r="C989" s="35" t="s">
        <v>54</v>
      </c>
      <c r="D989" s="35">
        <v>0</v>
      </c>
      <c r="E989" s="35" t="s">
        <v>923</v>
      </c>
      <c r="F989" s="36">
        <v>41.97</v>
      </c>
      <c r="G989" s="36">
        <v>38.11</v>
      </c>
      <c r="H989" s="36">
        <v>39.71</v>
      </c>
      <c r="I989" s="36">
        <v>35.42</v>
      </c>
      <c r="J989" s="36">
        <v>35.634545454545503</v>
      </c>
      <c r="K989" s="36">
        <v>30.105454545454499</v>
      </c>
      <c r="L989" s="36">
        <v>12.6845454545455</v>
      </c>
      <c r="M989" s="36">
        <v>9.35</v>
      </c>
      <c r="N989" s="36">
        <v>1.0166000127999999</v>
      </c>
      <c r="O989" s="36">
        <v>0.94209998849999999</v>
      </c>
      <c r="P989" s="36">
        <v>1.0571000576</v>
      </c>
      <c r="Q989" s="36">
        <v>0.84520000220000002</v>
      </c>
      <c r="R989" s="36">
        <v>-1.72628664127744</v>
      </c>
      <c r="S989" s="36">
        <v>-2.02713133803717</v>
      </c>
      <c r="T989" s="36">
        <v>-0.15622583903946502</v>
      </c>
      <c r="U989" s="36">
        <v>-0.23453931205653</v>
      </c>
      <c r="V989" s="36">
        <f>T989-R989</f>
        <v>1.570060802237975</v>
      </c>
      <c r="W989" s="36">
        <f>U989-S989</f>
        <v>1.79259202598064</v>
      </c>
      <c r="X989" s="36">
        <f>AVERAGE(V989:W989)</f>
        <v>1.6813264141093076</v>
      </c>
    </row>
    <row r="990" spans="1:24">
      <c r="A990" s="35">
        <v>988</v>
      </c>
      <c r="B990" s="35">
        <v>11</v>
      </c>
      <c r="C990" s="35" t="s">
        <v>56</v>
      </c>
      <c r="D990" s="35">
        <v>0</v>
      </c>
      <c r="E990" s="35" t="s">
        <v>924</v>
      </c>
      <c r="F990" s="36">
        <v>38.71</v>
      </c>
      <c r="G990" s="36">
        <v>36.24</v>
      </c>
      <c r="H990" s="36">
        <v>35.700000000000003</v>
      </c>
      <c r="I990" s="36">
        <v>33.81</v>
      </c>
      <c r="J990" s="36">
        <v>6.8045454545454502</v>
      </c>
      <c r="K990" s="36">
        <v>8.2054545454545504</v>
      </c>
      <c r="L990" s="36">
        <v>4.1045454545454501</v>
      </c>
      <c r="M990" s="36">
        <v>4.37</v>
      </c>
      <c r="N990" s="36">
        <v>1.2526999712</v>
      </c>
      <c r="O990" s="36">
        <v>0.94609999659999999</v>
      </c>
      <c r="P990" s="36">
        <v>1.2518999577000001</v>
      </c>
      <c r="Q990" s="36">
        <v>1.0090999602999999</v>
      </c>
      <c r="R990" s="36">
        <v>-3.2374119385613902</v>
      </c>
      <c r="S990" s="36">
        <v>-3.0518777705456399</v>
      </c>
      <c r="T990" s="36">
        <v>-2.39135337660798</v>
      </c>
      <c r="U990" s="36">
        <v>-2.0427948563181899</v>
      </c>
      <c r="V990" s="36">
        <f>T990-R990</f>
        <v>0.84605856195341023</v>
      </c>
      <c r="W990" s="36">
        <f>U990-S990</f>
        <v>1.00908291422745</v>
      </c>
      <c r="X990" s="36">
        <f>AVERAGE(V990:W990)</f>
        <v>0.92757073809043011</v>
      </c>
    </row>
    <row r="991" spans="1:24">
      <c r="A991" s="35">
        <v>989</v>
      </c>
      <c r="B991" s="35">
        <v>11</v>
      </c>
      <c r="C991" s="35" t="s">
        <v>58</v>
      </c>
      <c r="D991" s="35">
        <v>0</v>
      </c>
      <c r="E991" s="35" t="s">
        <v>925</v>
      </c>
      <c r="F991" s="36">
        <v>48.09</v>
      </c>
      <c r="G991" s="36">
        <v>41.67</v>
      </c>
      <c r="H991" s="36">
        <v>46.7</v>
      </c>
      <c r="I991" s="36">
        <v>38.17</v>
      </c>
      <c r="J991" s="36">
        <v>32.5045454545455</v>
      </c>
      <c r="K991" s="36">
        <v>27.595454545454501</v>
      </c>
      <c r="L991" s="36">
        <v>10.054545454545501</v>
      </c>
      <c r="M991" s="36">
        <v>8.75</v>
      </c>
      <c r="N991" s="36">
        <v>1.2541999817</v>
      </c>
      <c r="O991" s="36">
        <v>0.91360002760000003</v>
      </c>
      <c r="P991" s="36">
        <v>1.2704000472999999</v>
      </c>
      <c r="Q991" s="36">
        <v>0.89539998770000007</v>
      </c>
      <c r="R991" s="36">
        <v>-2.25788906439093</v>
      </c>
      <c r="S991" s="36">
        <v>-2.2516541779828598</v>
      </c>
      <c r="T991" s="36">
        <v>-0.52278107037251209</v>
      </c>
      <c r="U991" s="36">
        <v>-0.46800853711473905</v>
      </c>
      <c r="V991" s="36">
        <f>T991-R991</f>
        <v>1.735107994018418</v>
      </c>
      <c r="W991" s="36">
        <f>U991-S991</f>
        <v>1.7836456408681207</v>
      </c>
      <c r="X991" s="36">
        <f>AVERAGE(V991:W991)</f>
        <v>1.7593768174432693</v>
      </c>
    </row>
    <row r="992" spans="1:24">
      <c r="A992" s="35">
        <v>990</v>
      </c>
      <c r="B992" s="35">
        <v>11</v>
      </c>
      <c r="C992" s="35" t="s">
        <v>60</v>
      </c>
      <c r="D992" s="35">
        <v>0</v>
      </c>
      <c r="E992" s="35" t="s">
        <v>926</v>
      </c>
      <c r="F992" s="36">
        <v>47.9</v>
      </c>
      <c r="G992" s="36">
        <v>39.07</v>
      </c>
      <c r="H992" s="36">
        <v>45.65</v>
      </c>
      <c r="I992" s="36">
        <v>37.4</v>
      </c>
      <c r="J992" s="36">
        <v>38.0045454545455</v>
      </c>
      <c r="K992" s="36">
        <v>32.395454545454498</v>
      </c>
      <c r="L992" s="36">
        <v>8.1445454545454492</v>
      </c>
      <c r="M992" s="36">
        <v>6.88</v>
      </c>
      <c r="N992" s="36">
        <v>1.3108999728999999</v>
      </c>
      <c r="O992" s="36">
        <v>0.86580002310000004</v>
      </c>
      <c r="P992" s="36">
        <v>1.3200999497999999</v>
      </c>
      <c r="Q992" s="36">
        <v>0.92400002479999999</v>
      </c>
      <c r="R992" s="36">
        <v>-2.5561195663732899</v>
      </c>
      <c r="S992" s="36">
        <v>-2.5055807854815799</v>
      </c>
      <c r="T992" s="36">
        <v>-0.26444288079655404</v>
      </c>
      <c r="U992" s="36">
        <v>-0.20724686949592702</v>
      </c>
      <c r="V992" s="36">
        <f>T992-R992</f>
        <v>2.2916766855767357</v>
      </c>
      <c r="W992" s="36">
        <f>U992-S992</f>
        <v>2.2983339159856531</v>
      </c>
      <c r="X992" s="36">
        <f>AVERAGE(V992:W992)</f>
        <v>2.2950053007811944</v>
      </c>
    </row>
    <row r="993" spans="1:24">
      <c r="A993" s="35">
        <v>991</v>
      </c>
      <c r="B993" s="35">
        <v>11</v>
      </c>
      <c r="C993" s="35" t="s">
        <v>62</v>
      </c>
      <c r="D993" s="35">
        <v>0</v>
      </c>
      <c r="E993" s="35" t="s">
        <v>927</v>
      </c>
      <c r="F993" s="36">
        <v>40.479999999999997</v>
      </c>
      <c r="G993" s="36">
        <v>34.69</v>
      </c>
      <c r="H993" s="36">
        <v>39.6</v>
      </c>
      <c r="I993" s="36">
        <v>32.26</v>
      </c>
      <c r="J993" s="36">
        <v>14.044545454545499</v>
      </c>
      <c r="K993" s="36">
        <v>10.9854545454545</v>
      </c>
      <c r="L993" s="36">
        <v>6.7445454545454595</v>
      </c>
      <c r="M993" s="36">
        <v>5.91</v>
      </c>
      <c r="N993" s="36">
        <v>1.0500999688999999</v>
      </c>
      <c r="O993" s="36">
        <v>0.77770000700000008</v>
      </c>
      <c r="P993" s="36">
        <v>1.1486999989</v>
      </c>
      <c r="Q993" s="36">
        <v>0.74400001760000001</v>
      </c>
      <c r="R993" s="36">
        <v>-2.5854161682205099</v>
      </c>
      <c r="S993" s="36">
        <v>-2.5532898051088502</v>
      </c>
      <c r="T993" s="36">
        <v>-1.49549049726705</v>
      </c>
      <c r="U993" s="36">
        <v>-1.5541518730649999</v>
      </c>
      <c r="V993" s="36">
        <f>T993-R993</f>
        <v>1.0899256709534599</v>
      </c>
      <c r="W993" s="36">
        <f>U993-S993</f>
        <v>0.99913793204385026</v>
      </c>
      <c r="X993" s="36">
        <f>AVERAGE(V993:W993)</f>
        <v>1.0445318014986551</v>
      </c>
    </row>
    <row r="994" spans="1:24">
      <c r="A994" s="35">
        <v>992</v>
      </c>
      <c r="B994" s="35">
        <v>11</v>
      </c>
      <c r="C994" s="35" t="s">
        <v>64</v>
      </c>
      <c r="D994" s="35">
        <v>0</v>
      </c>
      <c r="E994" s="35" t="s">
        <v>928</v>
      </c>
      <c r="F994" s="36">
        <v>48.14</v>
      </c>
      <c r="G994" s="36">
        <v>40.75</v>
      </c>
      <c r="H994" s="36">
        <v>46.65</v>
      </c>
      <c r="I994" s="36">
        <v>43.56</v>
      </c>
      <c r="J994" s="36">
        <v>28.394545454545501</v>
      </c>
      <c r="K994" s="36">
        <v>27.4954545454545</v>
      </c>
      <c r="L994" s="36">
        <v>9.0545454545454493</v>
      </c>
      <c r="M994" s="36">
        <v>6.37</v>
      </c>
      <c r="N994" s="36">
        <v>0.94050002100000007</v>
      </c>
      <c r="O994" s="36">
        <v>0.57550001140000007</v>
      </c>
      <c r="P994" s="36">
        <v>1.0556000471</v>
      </c>
      <c r="Q994" s="36">
        <v>0.84539997580000004</v>
      </c>
      <c r="R994" s="36">
        <v>-2.41052201815635</v>
      </c>
      <c r="S994" s="36">
        <v>-2.6774347817495001</v>
      </c>
      <c r="T994" s="36">
        <v>-0.71626326407467411</v>
      </c>
      <c r="U994" s="36">
        <v>-0.6638108171175271</v>
      </c>
      <c r="V994" s="36">
        <f>T994-R994</f>
        <v>1.6942587540816758</v>
      </c>
      <c r="W994" s="36">
        <f>U994-S994</f>
        <v>2.0136239646319729</v>
      </c>
      <c r="X994" s="36">
        <f>AVERAGE(V994:W994)</f>
        <v>1.8539413593568244</v>
      </c>
    </row>
    <row r="995" spans="1:24">
      <c r="A995" s="35">
        <v>993</v>
      </c>
      <c r="B995" s="35">
        <v>11</v>
      </c>
      <c r="C995" s="35" t="s">
        <v>66</v>
      </c>
      <c r="D995" s="35">
        <v>0</v>
      </c>
      <c r="E995" s="35" t="s">
        <v>929</v>
      </c>
      <c r="F995" s="36">
        <v>37.78</v>
      </c>
      <c r="G995" s="36">
        <v>33.85</v>
      </c>
      <c r="H995" s="36">
        <v>34.590000000000003</v>
      </c>
      <c r="I995" s="36">
        <v>33.61</v>
      </c>
      <c r="J995" s="36">
        <v>7.7327272727272698</v>
      </c>
      <c r="K995" s="36">
        <v>7.5472727272727305</v>
      </c>
      <c r="L995" s="36">
        <v>4.3627272727272697</v>
      </c>
      <c r="M995" s="36">
        <v>4.1100000000000003</v>
      </c>
      <c r="N995" s="36">
        <v>1.1556999683</v>
      </c>
      <c r="O995" s="36">
        <v>1.0290000439</v>
      </c>
      <c r="P995" s="36">
        <v>1.0749000311000001</v>
      </c>
      <c r="Q995" s="36">
        <v>1.0291999578</v>
      </c>
      <c r="R995" s="36">
        <v>-3.1143205073094702</v>
      </c>
      <c r="S995" s="36">
        <v>-3.0419455347806799</v>
      </c>
      <c r="T995" s="36">
        <v>-2.1613057773844599</v>
      </c>
      <c r="U995" s="36">
        <v>-2.1548632293416898</v>
      </c>
      <c r="V995" s="36">
        <f>T995-R995</f>
        <v>0.95301472992501024</v>
      </c>
      <c r="W995" s="36">
        <f>U995-S995</f>
        <v>0.88708230543899003</v>
      </c>
      <c r="X995" s="36">
        <f>AVERAGE(V995:W995)</f>
        <v>0.92004851768200013</v>
      </c>
    </row>
    <row r="996" spans="1:24">
      <c r="A996" s="35">
        <v>994</v>
      </c>
      <c r="B996" s="35">
        <v>11</v>
      </c>
      <c r="C996" s="35" t="s">
        <v>68</v>
      </c>
      <c r="D996" s="35">
        <v>0</v>
      </c>
      <c r="E996" s="35" t="s">
        <v>930</v>
      </c>
      <c r="F996" s="36">
        <v>49.54</v>
      </c>
      <c r="G996" s="36">
        <v>41.99</v>
      </c>
      <c r="H996" s="36">
        <v>43.75</v>
      </c>
      <c r="I996" s="36">
        <v>41.59</v>
      </c>
      <c r="J996" s="36">
        <v>44.012727272727297</v>
      </c>
      <c r="K996" s="36">
        <v>39.3272727272727</v>
      </c>
      <c r="L996" s="36">
        <v>16.1927272727273</v>
      </c>
      <c r="M996" s="36">
        <v>11.41</v>
      </c>
      <c r="N996" s="36">
        <v>1.2788000106999999</v>
      </c>
      <c r="O996" s="36">
        <v>0.92170000080000003</v>
      </c>
      <c r="P996" s="36">
        <v>1.1749999523000001</v>
      </c>
      <c r="Q996" s="36">
        <v>1.0688999890999999</v>
      </c>
      <c r="R996" s="36">
        <v>-1.61324787544076</v>
      </c>
      <c r="S996" s="36">
        <v>-1.87974699654634</v>
      </c>
      <c r="T996" s="36">
        <v>8.6377549449737998E-3</v>
      </c>
      <c r="U996" s="36">
        <v>-8.0706543434312494E-2</v>
      </c>
      <c r="V996" s="36">
        <f>T996-R996</f>
        <v>1.6218856303857339</v>
      </c>
      <c r="W996" s="36">
        <f>U996-S996</f>
        <v>1.7990404531120276</v>
      </c>
      <c r="X996" s="36">
        <f>AVERAGE(V996:W996)</f>
        <v>1.7104630417488806</v>
      </c>
    </row>
    <row r="997" spans="1:24">
      <c r="A997" s="35">
        <v>995</v>
      </c>
      <c r="B997" s="35">
        <v>11</v>
      </c>
      <c r="C997" s="35" t="s">
        <v>70</v>
      </c>
      <c r="D997" s="35">
        <v>0</v>
      </c>
      <c r="E997" s="35" t="s">
        <v>931</v>
      </c>
      <c r="F997" s="36">
        <v>44.69</v>
      </c>
      <c r="G997" s="36">
        <v>40.49</v>
      </c>
      <c r="H997" s="36">
        <v>38.71</v>
      </c>
      <c r="I997" s="36">
        <v>40.049999999999997</v>
      </c>
      <c r="J997" s="36">
        <v>26.612727272727302</v>
      </c>
      <c r="K997" s="36">
        <v>23.007272727272699</v>
      </c>
      <c r="L997" s="36">
        <v>9.51272727272727</v>
      </c>
      <c r="M997" s="36">
        <v>7.19</v>
      </c>
      <c r="N997" s="36">
        <v>0.89399999380000006</v>
      </c>
      <c r="O997" s="36">
        <v>0.73849999900000007</v>
      </c>
      <c r="P997" s="36">
        <v>0.74699997900000004</v>
      </c>
      <c r="Q997" s="36">
        <v>0.78259998559999999</v>
      </c>
      <c r="R997" s="36">
        <v>-2.2320211225342299</v>
      </c>
      <c r="S997" s="36">
        <v>-2.4935019672371599</v>
      </c>
      <c r="T997" s="36">
        <v>-0.54058994228242507</v>
      </c>
      <c r="U997" s="36">
        <v>-0.79971226541852203</v>
      </c>
      <c r="V997" s="36">
        <f>T997-R997</f>
        <v>1.6914311802518047</v>
      </c>
      <c r="W997" s="36">
        <f>U997-S997</f>
        <v>1.6937897018186379</v>
      </c>
      <c r="X997" s="36">
        <f>AVERAGE(V997:W997)</f>
        <v>1.6926104410352214</v>
      </c>
    </row>
    <row r="998" spans="1:24">
      <c r="A998" s="35">
        <v>996</v>
      </c>
      <c r="B998" s="35">
        <v>11</v>
      </c>
      <c r="C998" s="35" t="s">
        <v>72</v>
      </c>
      <c r="D998" s="35">
        <v>0</v>
      </c>
      <c r="E998" s="35" t="s">
        <v>932</v>
      </c>
      <c r="F998" s="36">
        <v>45.02</v>
      </c>
      <c r="G998" s="36">
        <v>38.35</v>
      </c>
      <c r="H998" s="36">
        <v>44.42</v>
      </c>
      <c r="I998" s="36">
        <v>39.33</v>
      </c>
      <c r="J998" s="36">
        <v>22.472727272727301</v>
      </c>
      <c r="K998" s="36">
        <v>20.607272727272701</v>
      </c>
      <c r="L998" s="36">
        <v>12.732727272727299</v>
      </c>
      <c r="M998" s="36">
        <v>9.1199999999999992</v>
      </c>
      <c r="N998" s="36">
        <v>1.3928999901000001</v>
      </c>
      <c r="O998" s="36">
        <v>0.98489999770000003</v>
      </c>
      <c r="P998" s="36">
        <v>1.3690999746000001</v>
      </c>
      <c r="Q998" s="36">
        <v>1.0417000055000001</v>
      </c>
      <c r="R998" s="36">
        <v>-1.8220245879516499</v>
      </c>
      <c r="S998" s="36">
        <v>-2.0721208482255502</v>
      </c>
      <c r="T998" s="36">
        <v>-0.98303417339254107</v>
      </c>
      <c r="U998" s="36">
        <v>-0.93247660247068209</v>
      </c>
      <c r="V998" s="36">
        <f>T998-R998</f>
        <v>0.83899041455910883</v>
      </c>
      <c r="W998" s="36">
        <f>U998-S998</f>
        <v>1.1396442457548681</v>
      </c>
      <c r="X998" s="36">
        <f>AVERAGE(V998:W998)</f>
        <v>0.98931733015698842</v>
      </c>
    </row>
    <row r="999" spans="1:24">
      <c r="A999" s="35">
        <v>997</v>
      </c>
      <c r="B999" s="35">
        <v>11</v>
      </c>
      <c r="C999" s="35" t="s">
        <v>74</v>
      </c>
      <c r="D999" s="35">
        <v>0</v>
      </c>
      <c r="E999" s="35" t="s">
        <v>933</v>
      </c>
      <c r="F999" s="36">
        <v>45.1</v>
      </c>
      <c r="G999" s="36">
        <v>40.700000000000003</v>
      </c>
      <c r="H999" s="36">
        <v>45.54</v>
      </c>
      <c r="I999" s="36">
        <v>36.5</v>
      </c>
      <c r="J999" s="36">
        <v>37.222727272727298</v>
      </c>
      <c r="K999" s="36">
        <v>24.917272727272699</v>
      </c>
      <c r="L999" s="36">
        <v>6.9427272727272697</v>
      </c>
      <c r="M999" s="36">
        <v>5.91</v>
      </c>
      <c r="N999" s="36">
        <v>1.1641000509000001</v>
      </c>
      <c r="O999" s="36">
        <v>0.98509997130000004</v>
      </c>
      <c r="P999" s="36">
        <v>1.2193000317</v>
      </c>
      <c r="Q999" s="36">
        <v>0.87830001120000001</v>
      </c>
      <c r="R999" s="36">
        <v>-2.6995530283988298</v>
      </c>
      <c r="S999" s="36">
        <v>-2.7837987589760802</v>
      </c>
      <c r="T999" s="36">
        <v>-0.290950527353874</v>
      </c>
      <c r="U999" s="36">
        <v>-0.55075029443327905</v>
      </c>
      <c r="V999" s="36">
        <f>T999-R999</f>
        <v>2.4086025010449559</v>
      </c>
      <c r="W999" s="36">
        <f>U999-S999</f>
        <v>2.2330484645428013</v>
      </c>
      <c r="X999" s="36">
        <f>AVERAGE(V999:W999)</f>
        <v>2.3208254827938788</v>
      </c>
    </row>
    <row r="1000" spans="1:24">
      <c r="A1000" s="35">
        <v>998</v>
      </c>
      <c r="B1000" s="35">
        <v>11</v>
      </c>
      <c r="C1000" s="35" t="s">
        <v>76</v>
      </c>
      <c r="D1000" s="35">
        <v>0</v>
      </c>
      <c r="E1000" s="35" t="s">
        <v>934</v>
      </c>
      <c r="F1000" s="36">
        <v>33.26</v>
      </c>
      <c r="G1000" s="36">
        <v>28.96</v>
      </c>
      <c r="H1000" s="36">
        <v>32.99</v>
      </c>
      <c r="I1000" s="36">
        <v>28.33</v>
      </c>
      <c r="J1000" s="36">
        <v>21.312727272727301</v>
      </c>
      <c r="K1000" s="36">
        <v>15.937272727272701</v>
      </c>
      <c r="L1000" s="36">
        <v>5.8527272727272699</v>
      </c>
      <c r="M1000" s="36">
        <v>4.66</v>
      </c>
      <c r="N1000" s="36">
        <v>0.89240002630000004</v>
      </c>
      <c r="O1000" s="36">
        <v>0.64789998530000004</v>
      </c>
      <c r="P1000" s="36">
        <v>0.94760000710000003</v>
      </c>
      <c r="Q1000" s="36">
        <v>0.68500000240000003</v>
      </c>
      <c r="R1000" s="36">
        <v>-2.5066072104468899</v>
      </c>
      <c r="S1000" s="36">
        <v>-2.6356597424289201</v>
      </c>
      <c r="T1000" s="36">
        <v>-0.63031355920353205</v>
      </c>
      <c r="U1000" s="36">
        <v>-0.8299258330825211</v>
      </c>
      <c r="V1000" s="36">
        <f>T1000-R1000</f>
        <v>1.8762936512433579</v>
      </c>
      <c r="W1000" s="36">
        <f>U1000-S1000</f>
        <v>1.8057339093463991</v>
      </c>
      <c r="X1000" s="36">
        <f>AVERAGE(V1000:W1000)</f>
        <v>1.8410137802948785</v>
      </c>
    </row>
    <row r="1001" spans="1:24">
      <c r="A1001" s="35">
        <v>999</v>
      </c>
      <c r="B1001" s="35">
        <v>11</v>
      </c>
      <c r="C1001" s="35" t="s">
        <v>78</v>
      </c>
      <c r="D1001" s="35">
        <v>0</v>
      </c>
      <c r="E1001" s="35" t="s">
        <v>935</v>
      </c>
      <c r="F1001" s="36">
        <v>47.72</v>
      </c>
      <c r="G1001" s="36">
        <v>37.729999999999997</v>
      </c>
      <c r="H1001" s="36">
        <v>47.98</v>
      </c>
      <c r="I1001" s="36">
        <v>40.71</v>
      </c>
      <c r="J1001" s="36">
        <v>32.582727272727297</v>
      </c>
      <c r="K1001" s="36">
        <v>31.5772727272727</v>
      </c>
      <c r="L1001" s="36">
        <v>12.982727272727299</v>
      </c>
      <c r="M1001" s="36">
        <v>9.0500000000000007</v>
      </c>
      <c r="N1001" s="36">
        <v>1.5375000238000001</v>
      </c>
      <c r="O1001" s="36">
        <v>0.98869997260000009</v>
      </c>
      <c r="P1001" s="36">
        <v>1.7510999440999999</v>
      </c>
      <c r="Q1001" s="36">
        <v>1.2461999655</v>
      </c>
      <c r="R1001" s="36">
        <v>-1.87800056188884</v>
      </c>
      <c r="S1001" s="36">
        <v>-2.0597224028395402</v>
      </c>
      <c r="T1001" s="36">
        <v>-0.55832579077944899</v>
      </c>
      <c r="U1001" s="36">
        <v>-0.36649664789684405</v>
      </c>
      <c r="V1001" s="36">
        <f>T1001-R1001</f>
        <v>1.319674771109391</v>
      </c>
      <c r="W1001" s="36">
        <f>U1001-S1001</f>
        <v>1.6932257549426961</v>
      </c>
      <c r="X1001" s="36">
        <f>AVERAGE(V1001:W1001)</f>
        <v>1.5064502630260437</v>
      </c>
    </row>
    <row r="1002" spans="1:24">
      <c r="A1002" s="35">
        <v>1000</v>
      </c>
      <c r="B1002" s="35">
        <v>11</v>
      </c>
      <c r="C1002" s="35" t="s">
        <v>80</v>
      </c>
      <c r="D1002" s="35">
        <v>0</v>
      </c>
      <c r="E1002" s="35" t="s">
        <v>936</v>
      </c>
      <c r="F1002" s="36">
        <v>45.8</v>
      </c>
      <c r="G1002" s="36">
        <v>42.24</v>
      </c>
      <c r="H1002" s="36">
        <v>48.39</v>
      </c>
      <c r="I1002" s="36">
        <v>42.71</v>
      </c>
      <c r="J1002" s="36">
        <v>32.902727272727297</v>
      </c>
      <c r="K1002" s="36">
        <v>27.997272727272701</v>
      </c>
      <c r="L1002" s="36">
        <v>12.0327272727273</v>
      </c>
      <c r="M1002" s="36">
        <v>8.6300000000000008</v>
      </c>
      <c r="N1002" s="36">
        <v>1.3492000103000001</v>
      </c>
      <c r="O1002" s="36">
        <v>1.0992000102999999</v>
      </c>
      <c r="P1002" s="36">
        <v>1.5904999971</v>
      </c>
      <c r="Q1002" s="36">
        <v>1.1325999497999999</v>
      </c>
      <c r="R1002" s="36">
        <v>-1.92838392530906</v>
      </c>
      <c r="S1002" s="36">
        <v>-2.2911773701795002</v>
      </c>
      <c r="T1002" s="36">
        <v>-0.55650176681146302</v>
      </c>
      <c r="U1002" s="36">
        <v>-0.60928759989811609</v>
      </c>
      <c r="V1002" s="36">
        <f>T1002-R1002</f>
        <v>1.3718821584975971</v>
      </c>
      <c r="W1002" s="36">
        <f>U1002-S1002</f>
        <v>1.681889770281384</v>
      </c>
      <c r="X1002" s="36">
        <f>AVERAGE(V1002:W1002)</f>
        <v>1.5268859643894905</v>
      </c>
    </row>
    <row r="1003" spans="1:24">
      <c r="A1003" s="35">
        <v>1001</v>
      </c>
      <c r="B1003" s="35">
        <v>11</v>
      </c>
      <c r="C1003" s="35" t="s">
        <v>82</v>
      </c>
      <c r="D1003" s="35">
        <v>0</v>
      </c>
      <c r="E1003" s="35" t="s">
        <v>937</v>
      </c>
      <c r="F1003" s="36">
        <v>41.18</v>
      </c>
      <c r="G1003" s="36">
        <v>34.81</v>
      </c>
      <c r="H1003" s="36">
        <v>39.29</v>
      </c>
      <c r="I1003" s="36">
        <v>33.44</v>
      </c>
      <c r="J1003" s="36">
        <v>30.3809090909091</v>
      </c>
      <c r="K1003" s="36">
        <v>22.769090909090899</v>
      </c>
      <c r="L1003" s="36">
        <v>8.1609090909090902</v>
      </c>
      <c r="M1003" s="36">
        <v>6.16</v>
      </c>
      <c r="N1003" s="36">
        <v>0.99110001330000008</v>
      </c>
      <c r="O1003" s="36">
        <v>0.85670000310000005</v>
      </c>
      <c r="P1003" s="36">
        <v>1.0426000357</v>
      </c>
      <c r="Q1003" s="36">
        <v>0.77039998770000007</v>
      </c>
      <c r="R1003" s="36">
        <v>-2.33514205355617</v>
      </c>
      <c r="S1003" s="36">
        <v>-2.4984995580287799</v>
      </c>
      <c r="T1003" s="36">
        <v>-0.37099712740613</v>
      </c>
      <c r="U1003" s="36">
        <v>-0.55449815660866708</v>
      </c>
      <c r="V1003" s="36">
        <f>T1003-R1003</f>
        <v>1.9641449261500399</v>
      </c>
      <c r="W1003" s="36">
        <f>U1003-S1003</f>
        <v>1.9440014014201128</v>
      </c>
      <c r="X1003" s="36">
        <f>AVERAGE(V1003:W1003)</f>
        <v>1.9540731637850763</v>
      </c>
    </row>
    <row r="1004" spans="1:24">
      <c r="A1004" s="35">
        <v>1002</v>
      </c>
      <c r="B1004" s="35">
        <v>11</v>
      </c>
      <c r="C1004" s="35" t="s">
        <v>84</v>
      </c>
      <c r="D1004" s="35">
        <v>0</v>
      </c>
      <c r="E1004" s="35" t="s">
        <v>938</v>
      </c>
      <c r="F1004" s="36">
        <v>45.63</v>
      </c>
      <c r="G1004" s="36">
        <v>37.479999999999997</v>
      </c>
      <c r="H1004" s="36">
        <v>42.01</v>
      </c>
      <c r="I1004" s="36">
        <v>39.270000000000003</v>
      </c>
      <c r="J1004" s="36">
        <v>36.440909090909102</v>
      </c>
      <c r="K1004" s="36">
        <v>30.929090909090899</v>
      </c>
      <c r="L1004" s="36">
        <v>6.9709090909090898</v>
      </c>
      <c r="M1004" s="36">
        <v>4.91</v>
      </c>
      <c r="N1004" s="36">
        <v>1.1930999756</v>
      </c>
      <c r="O1004" s="36">
        <v>0.85829997060000007</v>
      </c>
      <c r="P1004" s="36">
        <v>1.046200037</v>
      </c>
      <c r="Q1004" s="36">
        <v>0.86900001760000001</v>
      </c>
      <c r="R1004" s="36">
        <v>-2.7105639354147999</v>
      </c>
      <c r="S1004" s="36">
        <v>-2.9323260233444901</v>
      </c>
      <c r="T1004" s="36">
        <v>-0.20517383534015801</v>
      </c>
      <c r="U1004" s="36">
        <v>-0.34446316872265303</v>
      </c>
      <c r="V1004" s="36">
        <f>T1004-R1004</f>
        <v>2.5053901000746417</v>
      </c>
      <c r="W1004" s="36">
        <f>U1004-S1004</f>
        <v>2.5878628546218372</v>
      </c>
      <c r="X1004" s="36">
        <f>AVERAGE(V1004:W1004)</f>
        <v>2.5466264773482394</v>
      </c>
    </row>
    <row r="1005" spans="1:24">
      <c r="A1005" s="35">
        <v>1003</v>
      </c>
      <c r="B1005" s="35">
        <v>11</v>
      </c>
      <c r="C1005" s="35" t="s">
        <v>86</v>
      </c>
      <c r="D1005" s="35">
        <v>0</v>
      </c>
      <c r="E1005" s="35" t="s">
        <v>939</v>
      </c>
      <c r="F1005" s="36">
        <v>45.66</v>
      </c>
      <c r="G1005" s="36">
        <v>41.2</v>
      </c>
      <c r="H1005" s="36">
        <v>47.45</v>
      </c>
      <c r="I1005" s="36">
        <v>40.729999999999997</v>
      </c>
      <c r="J1005" s="36">
        <v>23.370909090909102</v>
      </c>
      <c r="K1005" s="36">
        <v>20.429090909090899</v>
      </c>
      <c r="L1005" s="36">
        <v>8.0109090909090899</v>
      </c>
      <c r="M1005" s="36">
        <v>6.99</v>
      </c>
      <c r="N1005" s="36">
        <v>0.94529998300000007</v>
      </c>
      <c r="O1005" s="36">
        <v>0.89060002570000008</v>
      </c>
      <c r="P1005" s="36">
        <v>1.1600999832000001</v>
      </c>
      <c r="Q1005" s="36">
        <v>0.92129999400000007</v>
      </c>
      <c r="R1005" s="36">
        <v>-2.5108929831611198</v>
      </c>
      <c r="S1005" s="36">
        <v>-2.55927997669514</v>
      </c>
      <c r="T1005" s="36">
        <v>-1.0216942335091499</v>
      </c>
      <c r="U1005" s="36">
        <v>-0.99546680851431313</v>
      </c>
      <c r="V1005" s="36">
        <f>T1005-R1005</f>
        <v>1.4891987496519699</v>
      </c>
      <c r="W1005" s="36">
        <f>U1005-S1005</f>
        <v>1.5638131681808267</v>
      </c>
      <c r="X1005" s="36">
        <f>AVERAGE(V1005:W1005)</f>
        <v>1.5265059589163983</v>
      </c>
    </row>
    <row r="1006" spans="1:24">
      <c r="A1006" s="35">
        <v>1004</v>
      </c>
      <c r="B1006" s="35">
        <v>11</v>
      </c>
      <c r="C1006" s="35" t="s">
        <v>88</v>
      </c>
      <c r="D1006" s="35">
        <v>0</v>
      </c>
      <c r="E1006" s="35" t="s">
        <v>940</v>
      </c>
      <c r="F1006" s="36">
        <v>43.83</v>
      </c>
      <c r="G1006" s="36">
        <v>38.06</v>
      </c>
      <c r="H1006" s="36">
        <v>44.81</v>
      </c>
      <c r="I1006" s="36">
        <v>37.22</v>
      </c>
      <c r="J1006" s="36">
        <v>28.4509090909091</v>
      </c>
      <c r="K1006" s="36">
        <v>22.6390909090909</v>
      </c>
      <c r="L1006" s="36">
        <v>8.6309090909090891</v>
      </c>
      <c r="M1006" s="36">
        <v>6.76</v>
      </c>
      <c r="N1006" s="36">
        <v>1.3496999741</v>
      </c>
      <c r="O1006" s="36">
        <v>0.87389999630000004</v>
      </c>
      <c r="P1006" s="36">
        <v>1.4019999504</v>
      </c>
      <c r="Q1006" s="36">
        <v>0.95590001340000008</v>
      </c>
      <c r="R1006" s="36">
        <v>-2.3443342477325202</v>
      </c>
      <c r="S1006" s="36">
        <v>-2.4931804099918402</v>
      </c>
      <c r="T1006" s="36">
        <v>-0.65534597483756907</v>
      </c>
      <c r="U1006" s="36">
        <v>-0.71726202864418209</v>
      </c>
      <c r="V1006" s="36">
        <f>T1006-R1006</f>
        <v>1.6889882728949512</v>
      </c>
      <c r="W1006" s="36">
        <f>U1006-S1006</f>
        <v>1.7759183813476582</v>
      </c>
      <c r="X1006" s="36">
        <f>AVERAGE(V1006:W1006)</f>
        <v>1.7324533271213047</v>
      </c>
    </row>
    <row r="1007" spans="1:24">
      <c r="A1007" s="35">
        <v>1005</v>
      </c>
      <c r="B1007" s="35">
        <v>11</v>
      </c>
      <c r="C1007" s="35" t="s">
        <v>90</v>
      </c>
      <c r="D1007" s="35">
        <v>0</v>
      </c>
      <c r="E1007" s="35" t="s">
        <v>941</v>
      </c>
      <c r="F1007" s="36">
        <v>45.26</v>
      </c>
      <c r="G1007" s="36">
        <v>40.11</v>
      </c>
      <c r="H1007" s="36">
        <v>46.96</v>
      </c>
      <c r="I1007" s="36">
        <v>41.17</v>
      </c>
      <c r="J1007" s="36">
        <v>27.090909090909101</v>
      </c>
      <c r="K1007" s="36">
        <v>28.039090909090898</v>
      </c>
      <c r="L1007" s="36">
        <v>6.9709090909090898</v>
      </c>
      <c r="M1007" s="36">
        <v>5.3</v>
      </c>
      <c r="N1007" s="36">
        <v>1.2696000338</v>
      </c>
      <c r="O1007" s="36">
        <v>0.85769999029999999</v>
      </c>
      <c r="P1007" s="36">
        <v>1.3494999408999999</v>
      </c>
      <c r="Q1007" s="36">
        <v>0.87860000130000004</v>
      </c>
      <c r="R1007" s="36">
        <v>-2.6988178662360403</v>
      </c>
      <c r="S1007" s="36">
        <v>-2.9198977013639498</v>
      </c>
      <c r="T1007" s="36">
        <v>-0.79362360151046307</v>
      </c>
      <c r="U1007" s="36">
        <v>-0.55415387399708005</v>
      </c>
      <c r="V1007" s="36">
        <f>T1007-R1007</f>
        <v>1.9051942647255773</v>
      </c>
      <c r="W1007" s="36">
        <f>U1007-S1007</f>
        <v>2.3657438273668698</v>
      </c>
      <c r="X1007" s="36">
        <f>AVERAGE(V1007:W1007)</f>
        <v>2.1354690460462233</v>
      </c>
    </row>
    <row r="1008" spans="1:24">
      <c r="A1008" s="35">
        <v>1006</v>
      </c>
      <c r="B1008" s="35">
        <v>11</v>
      </c>
      <c r="C1008" s="35" t="s">
        <v>92</v>
      </c>
      <c r="D1008" s="35">
        <v>0</v>
      </c>
      <c r="E1008" s="35" t="s">
        <v>942</v>
      </c>
      <c r="F1008" s="36">
        <v>49.93</v>
      </c>
      <c r="G1008" s="36">
        <v>40.15</v>
      </c>
      <c r="H1008" s="36">
        <v>48.42</v>
      </c>
      <c r="I1008" s="36">
        <v>39.4</v>
      </c>
      <c r="J1008" s="36">
        <v>21.5209090909091</v>
      </c>
      <c r="K1008" s="36">
        <v>19.249090909090899</v>
      </c>
      <c r="L1008" s="36">
        <v>10.5409090909091</v>
      </c>
      <c r="M1008" s="36">
        <v>7.66</v>
      </c>
      <c r="N1008" s="36">
        <v>1.5354000330000002</v>
      </c>
      <c r="O1008" s="36">
        <v>0.62559998039999998</v>
      </c>
      <c r="P1008" s="36">
        <v>1.5171999931</v>
      </c>
      <c r="Q1008" s="36">
        <v>1.0850000381</v>
      </c>
      <c r="R1008" s="36">
        <v>-2.2439076104340199</v>
      </c>
      <c r="S1008" s="36">
        <v>-2.38998369047972</v>
      </c>
      <c r="T1008" s="36">
        <v>-1.1698640575182999</v>
      </c>
      <c r="U1008" s="36">
        <v>-1.0334053174801601</v>
      </c>
      <c r="V1008" s="36">
        <f>T1008-R1008</f>
        <v>1.07404355291572</v>
      </c>
      <c r="W1008" s="36">
        <f>U1008-S1008</f>
        <v>1.35657837299956</v>
      </c>
      <c r="X1008" s="36">
        <f>AVERAGE(V1008:W1008)</f>
        <v>1.21531096295764</v>
      </c>
    </row>
    <row r="1009" spans="1:24">
      <c r="A1009" s="35">
        <v>1007</v>
      </c>
      <c r="B1009" s="35">
        <v>11</v>
      </c>
      <c r="C1009" s="35" t="s">
        <v>94</v>
      </c>
      <c r="D1009" s="35">
        <v>0</v>
      </c>
      <c r="E1009" s="35" t="s">
        <v>943</v>
      </c>
      <c r="F1009" s="36">
        <v>47.61</v>
      </c>
      <c r="G1009" s="36">
        <v>42.2</v>
      </c>
      <c r="H1009" s="36">
        <v>49.92</v>
      </c>
      <c r="I1009" s="36">
        <v>37.299999999999997</v>
      </c>
      <c r="J1009" s="36">
        <v>35.580909090909103</v>
      </c>
      <c r="K1009" s="36">
        <v>23.919090909090901</v>
      </c>
      <c r="L1009" s="36">
        <v>12.060909090909099</v>
      </c>
      <c r="M1009" s="36">
        <v>9.0500000000000007</v>
      </c>
      <c r="N1009" s="36">
        <v>1.3799999951999999</v>
      </c>
      <c r="O1009" s="36">
        <v>1.0525000095000001</v>
      </c>
      <c r="P1009" s="36">
        <v>1.554700017</v>
      </c>
      <c r="Q1009" s="36">
        <v>0.91329997780000005</v>
      </c>
      <c r="R1009" s="36">
        <v>-1.9809259744326799</v>
      </c>
      <c r="S1009" s="36">
        <v>-2.2212533016239799</v>
      </c>
      <c r="T1009" s="36">
        <v>-0.48851456231933804</v>
      </c>
      <c r="U1009" s="36">
        <v>-0.64101307229356508</v>
      </c>
      <c r="V1009" s="36">
        <f>T1009-R1009</f>
        <v>1.4924114121133418</v>
      </c>
      <c r="W1009" s="36">
        <f>U1009-S1009</f>
        <v>1.580240229330415</v>
      </c>
      <c r="X1009" s="36">
        <f>AVERAGE(V1009:W1009)</f>
        <v>1.5363258207218784</v>
      </c>
    </row>
    <row r="1010" spans="1:24">
      <c r="A1010" s="35">
        <v>1008</v>
      </c>
      <c r="B1010" s="35">
        <v>11</v>
      </c>
      <c r="C1010" s="35" t="s">
        <v>96</v>
      </c>
      <c r="D1010" s="35">
        <v>0</v>
      </c>
      <c r="E1010" s="35" t="s">
        <v>944</v>
      </c>
      <c r="F1010" s="36">
        <v>47.89</v>
      </c>
      <c r="G1010" s="36">
        <v>40.31</v>
      </c>
      <c r="H1010" s="36">
        <v>48.22</v>
      </c>
      <c r="I1010" s="36">
        <v>39.67</v>
      </c>
      <c r="J1010" s="36">
        <v>41.260909090909102</v>
      </c>
      <c r="K1010" s="36">
        <v>33.099090909090897</v>
      </c>
      <c r="L1010" s="36">
        <v>16.160909090909101</v>
      </c>
      <c r="M1010" s="36">
        <v>10.55</v>
      </c>
      <c r="N1010" s="36">
        <v>1.3032000065</v>
      </c>
      <c r="O1010" s="36">
        <v>0.98830002550000007</v>
      </c>
      <c r="P1010" s="36">
        <v>1.388100028</v>
      </c>
      <c r="Q1010" s="36">
        <v>0.96579998730000005</v>
      </c>
      <c r="R1010" s="36">
        <v>-1.56721608005494</v>
      </c>
      <c r="S1010" s="36">
        <v>-1.9338947842565299</v>
      </c>
      <c r="T1010" s="36">
        <v>-0.22485604284018801</v>
      </c>
      <c r="U1010" s="36">
        <v>-0.26125680458838402</v>
      </c>
      <c r="V1010" s="36">
        <f>T1010-R1010</f>
        <v>1.3423600372147519</v>
      </c>
      <c r="W1010" s="36">
        <f>U1010-S1010</f>
        <v>1.6726379796681459</v>
      </c>
      <c r="X1010" s="36">
        <f>AVERAGE(V1010:W1010)</f>
        <v>1.507499008441449</v>
      </c>
    </row>
    <row r="1011" spans="1:24">
      <c r="A1011" s="35">
        <v>1009</v>
      </c>
      <c r="B1011" s="35">
        <v>11</v>
      </c>
      <c r="C1011" s="35" t="s">
        <v>98</v>
      </c>
      <c r="D1011" s="35">
        <v>0</v>
      </c>
      <c r="E1011" s="35" t="s">
        <v>945</v>
      </c>
      <c r="F1011" s="36">
        <v>35.82</v>
      </c>
      <c r="G1011" s="36">
        <v>27.7</v>
      </c>
      <c r="H1011" s="36">
        <v>35.14</v>
      </c>
      <c r="I1011" s="36">
        <v>31.18</v>
      </c>
      <c r="J1011" s="36">
        <v>33.439090909090901</v>
      </c>
      <c r="K1011" s="36">
        <v>28.240909090909099</v>
      </c>
      <c r="L1011" s="36">
        <v>8.9690909090909106</v>
      </c>
      <c r="M1011" s="36">
        <v>5.71</v>
      </c>
      <c r="N1011" s="36">
        <v>0.68779999020000004</v>
      </c>
      <c r="O1011" s="36">
        <v>0.49750000240000003</v>
      </c>
      <c r="P1011" s="36">
        <v>0.74199998379999998</v>
      </c>
      <c r="Q1011" s="36">
        <v>0.47729998830000003</v>
      </c>
      <c r="R1011" s="36">
        <v>-1.9977316686287701</v>
      </c>
      <c r="S1011" s="36">
        <v>-2.2783233255737101</v>
      </c>
      <c r="T1011" s="36">
        <v>-7.1578565182702392E-2</v>
      </c>
      <c r="U1011" s="36">
        <v>-0.14283439750605201</v>
      </c>
      <c r="V1011" s="36">
        <f>T1011-R1011</f>
        <v>1.9261531034460677</v>
      </c>
      <c r="W1011" s="36">
        <f>U1011-S1011</f>
        <v>2.1354889280676579</v>
      </c>
      <c r="X1011" s="36">
        <f>AVERAGE(V1011:W1011)</f>
        <v>2.0308210157568629</v>
      </c>
    </row>
    <row r="1012" spans="1:24">
      <c r="A1012" s="35">
        <v>1010</v>
      </c>
      <c r="B1012" s="35">
        <v>11</v>
      </c>
      <c r="C1012" s="35" t="s">
        <v>100</v>
      </c>
      <c r="D1012" s="35">
        <v>0</v>
      </c>
      <c r="E1012" s="35" t="s">
        <v>946</v>
      </c>
      <c r="F1012" s="36">
        <v>37.31</v>
      </c>
      <c r="G1012" s="36">
        <v>29.15</v>
      </c>
      <c r="H1012" s="36">
        <v>37.35</v>
      </c>
      <c r="I1012" s="36">
        <v>30.9</v>
      </c>
      <c r="J1012" s="36">
        <v>20.8690909090909</v>
      </c>
      <c r="K1012" s="36">
        <v>16.3809090909091</v>
      </c>
      <c r="L1012" s="36">
        <v>9.9690909090909106</v>
      </c>
      <c r="M1012" s="36">
        <v>6.27</v>
      </c>
      <c r="N1012" s="36">
        <v>0.71219998600000001</v>
      </c>
      <c r="O1012" s="36">
        <v>0.57880002260000007</v>
      </c>
      <c r="P1012" s="36">
        <v>0.77600002290000003</v>
      </c>
      <c r="Q1012" s="36">
        <v>0.58850002290000003</v>
      </c>
      <c r="R1012" s="36">
        <v>-1.9040285051572798</v>
      </c>
      <c r="S1012" s="36">
        <v>-2.2169585352858201</v>
      </c>
      <c r="T1012" s="36">
        <v>-0.83974048724662809</v>
      </c>
      <c r="U1012" s="36">
        <v>-0.91559141371774211</v>
      </c>
      <c r="V1012" s="36">
        <f>T1012-R1012</f>
        <v>1.0642880179106518</v>
      </c>
      <c r="W1012" s="36">
        <f>U1012-S1012</f>
        <v>1.301367121568078</v>
      </c>
      <c r="X1012" s="36">
        <f>AVERAGE(V1012:W1012)</f>
        <v>1.1828275697393649</v>
      </c>
    </row>
    <row r="1013" spans="1:24">
      <c r="A1013" s="35">
        <v>1011</v>
      </c>
      <c r="B1013" s="35">
        <v>11</v>
      </c>
      <c r="C1013" s="35" t="s">
        <v>102</v>
      </c>
      <c r="D1013" s="35">
        <v>0</v>
      </c>
      <c r="E1013" s="35" t="s">
        <v>947</v>
      </c>
      <c r="F1013" s="36">
        <v>40.11</v>
      </c>
      <c r="G1013" s="36">
        <v>36.880000000000003</v>
      </c>
      <c r="H1013" s="36">
        <v>40.21</v>
      </c>
      <c r="I1013" s="36">
        <v>34.25</v>
      </c>
      <c r="J1013" s="36">
        <v>30.599090909090901</v>
      </c>
      <c r="K1013" s="36">
        <v>25.590909090909101</v>
      </c>
      <c r="L1013" s="36">
        <v>8.9290909090909096</v>
      </c>
      <c r="M1013" s="36">
        <v>7.4</v>
      </c>
      <c r="N1013" s="36">
        <v>0.79149997230000002</v>
      </c>
      <c r="O1013" s="36">
        <v>0.76440000530000007</v>
      </c>
      <c r="P1013" s="36">
        <v>0.8849999905</v>
      </c>
      <c r="Q1013" s="36">
        <v>0.69260001179999997</v>
      </c>
      <c r="R1013" s="36">
        <v>-2.1673767622565001</v>
      </c>
      <c r="S1013" s="36">
        <v>-2.3172414799130299</v>
      </c>
      <c r="T1013" s="36">
        <v>-0.39406554467226901</v>
      </c>
      <c r="U1013" s="36">
        <v>-0.42047258951759403</v>
      </c>
      <c r="V1013" s="36">
        <f>T1013-R1013</f>
        <v>1.7733112175842312</v>
      </c>
      <c r="W1013" s="36">
        <f>U1013-S1013</f>
        <v>1.8967688903954358</v>
      </c>
      <c r="X1013" s="36">
        <f>AVERAGE(V1013:W1013)</f>
        <v>1.8350400539898335</v>
      </c>
    </row>
    <row r="1014" spans="1:24">
      <c r="A1014" s="35">
        <v>1012</v>
      </c>
      <c r="B1014" s="35">
        <v>11</v>
      </c>
      <c r="C1014" s="35" t="s">
        <v>104</v>
      </c>
      <c r="D1014" s="35">
        <v>0</v>
      </c>
      <c r="E1014" s="35" t="s">
        <v>948</v>
      </c>
      <c r="F1014" s="36">
        <v>47.26</v>
      </c>
      <c r="G1014" s="36">
        <v>40.98</v>
      </c>
      <c r="H1014" s="36">
        <v>45.96</v>
      </c>
      <c r="I1014" s="36">
        <v>41.25</v>
      </c>
      <c r="J1014" s="36">
        <v>22.329090909090901</v>
      </c>
      <c r="K1014" s="36">
        <v>23.780909090909098</v>
      </c>
      <c r="L1014" s="36">
        <v>13.259090909090901</v>
      </c>
      <c r="M1014" s="36">
        <v>10.199999999999999</v>
      </c>
      <c r="N1014" s="36">
        <v>1.4163999557</v>
      </c>
      <c r="O1014" s="36">
        <v>1.1247999667999999</v>
      </c>
      <c r="P1014" s="36">
        <v>1.4133000374</v>
      </c>
      <c r="Q1014" s="36">
        <v>1.0614999533</v>
      </c>
      <c r="R1014" s="36">
        <v>-1.8336377668255999</v>
      </c>
      <c r="S1014" s="36">
        <v>-2.00635083215239</v>
      </c>
      <c r="T1014" s="36">
        <v>-1.04145428249961</v>
      </c>
      <c r="U1014" s="36">
        <v>-0.79459025221948909</v>
      </c>
      <c r="V1014" s="36">
        <f>T1014-R1014</f>
        <v>0.79218348432598984</v>
      </c>
      <c r="W1014" s="36">
        <f>U1014-S1014</f>
        <v>1.2117605799329008</v>
      </c>
      <c r="X1014" s="36">
        <f>AVERAGE(V1014:W1014)</f>
        <v>1.0019720321294452</v>
      </c>
    </row>
    <row r="1015" spans="1:24">
      <c r="A1015" s="35">
        <v>1013</v>
      </c>
      <c r="B1015" s="35">
        <v>11</v>
      </c>
      <c r="C1015" s="35" t="s">
        <v>106</v>
      </c>
      <c r="D1015" s="35">
        <v>0</v>
      </c>
      <c r="E1015" s="35" t="s">
        <v>949</v>
      </c>
      <c r="F1015" s="36">
        <v>37.74</v>
      </c>
      <c r="G1015" s="36">
        <v>32.07</v>
      </c>
      <c r="H1015" s="36">
        <v>37.130000000000003</v>
      </c>
      <c r="I1015" s="36">
        <v>30.27</v>
      </c>
      <c r="J1015" s="36">
        <v>32.249090909090903</v>
      </c>
      <c r="K1015" s="36">
        <v>25.370909090909102</v>
      </c>
      <c r="L1015" s="36">
        <v>5.03909090909091</v>
      </c>
      <c r="M1015" s="36">
        <v>3.01</v>
      </c>
      <c r="N1015" s="36">
        <v>0.69870001079999999</v>
      </c>
      <c r="O1015" s="36">
        <v>0.47080001240000002</v>
      </c>
      <c r="P1015" s="36">
        <v>0.66979998350000003</v>
      </c>
      <c r="Q1015" s="36">
        <v>0.48960000280000004</v>
      </c>
      <c r="R1015" s="36">
        <v>-2.9048590339507703</v>
      </c>
      <c r="S1015" s="36">
        <v>-3.4133889616819402</v>
      </c>
      <c r="T1015" s="36">
        <v>-0.20332682316628201</v>
      </c>
      <c r="U1015" s="36">
        <v>-0.25471346016056301</v>
      </c>
      <c r="V1015" s="36">
        <f>T1015-R1015</f>
        <v>2.7015322107844884</v>
      </c>
      <c r="W1015" s="36">
        <f>U1015-S1015</f>
        <v>3.158675501521377</v>
      </c>
      <c r="X1015" s="36">
        <f>AVERAGE(V1015:W1015)</f>
        <v>2.9301038561529325</v>
      </c>
    </row>
    <row r="1016" spans="1:24">
      <c r="A1016" s="35">
        <v>1014</v>
      </c>
      <c r="B1016" s="35">
        <v>11</v>
      </c>
      <c r="C1016" s="35" t="s">
        <v>108</v>
      </c>
      <c r="D1016" s="35">
        <v>0</v>
      </c>
      <c r="E1016" s="35" t="s">
        <v>950</v>
      </c>
      <c r="F1016" s="36">
        <v>35.96</v>
      </c>
      <c r="G1016" s="36">
        <v>30.69</v>
      </c>
      <c r="H1016" s="36">
        <v>33.119999999999997</v>
      </c>
      <c r="I1016" s="36">
        <v>31.59</v>
      </c>
      <c r="J1016" s="36">
        <v>17.309090909090902</v>
      </c>
      <c r="K1016" s="36">
        <v>20.4709090909091</v>
      </c>
      <c r="L1016" s="36">
        <v>5.1390909090909096</v>
      </c>
      <c r="M1016" s="36">
        <v>3.63</v>
      </c>
      <c r="N1016" s="36">
        <v>0.79519999029999999</v>
      </c>
      <c r="O1016" s="36">
        <v>0.50440001489999997</v>
      </c>
      <c r="P1016" s="36">
        <v>0.65460002420000007</v>
      </c>
      <c r="Q1016" s="36">
        <v>0.61540001630000007</v>
      </c>
      <c r="R1016" s="36">
        <v>-2.8068079424963299</v>
      </c>
      <c r="S1016" s="36">
        <v>-3.0797271924707301</v>
      </c>
      <c r="T1016" s="36">
        <v>-0.93617271794131707</v>
      </c>
      <c r="U1016" s="36">
        <v>-0.62589276477603806</v>
      </c>
      <c r="V1016" s="36">
        <f>T1016-R1016</f>
        <v>1.8706352245550129</v>
      </c>
      <c r="W1016" s="36">
        <f>U1016-S1016</f>
        <v>2.4538344276946922</v>
      </c>
      <c r="X1016" s="36">
        <f>AVERAGE(V1016:W1016)</f>
        <v>2.1622348261248527</v>
      </c>
    </row>
    <row r="1017" spans="1:24">
      <c r="A1017" s="35">
        <v>1015</v>
      </c>
      <c r="B1017" s="35">
        <v>11</v>
      </c>
      <c r="C1017" s="35" t="s">
        <v>110</v>
      </c>
      <c r="D1017" s="35">
        <v>0</v>
      </c>
      <c r="E1017" s="35" t="s">
        <v>951</v>
      </c>
      <c r="F1017" s="36">
        <v>42.11</v>
      </c>
      <c r="G1017" s="36">
        <v>37.840000000000003</v>
      </c>
      <c r="H1017" s="36">
        <v>38.93</v>
      </c>
      <c r="I1017" s="36">
        <v>37.79</v>
      </c>
      <c r="J1017" s="36">
        <v>30.879090909090898</v>
      </c>
      <c r="K1017" s="36">
        <v>31.4509090909091</v>
      </c>
      <c r="L1017" s="36">
        <v>11.2290909090909</v>
      </c>
      <c r="M1017" s="36">
        <v>8.6199999999999992</v>
      </c>
      <c r="N1017" s="36">
        <v>1.3740999699000001</v>
      </c>
      <c r="O1017" s="36">
        <v>1.0550999641000001</v>
      </c>
      <c r="P1017" s="36">
        <v>1.192999959</v>
      </c>
      <c r="Q1017" s="36">
        <v>1.1253999472</v>
      </c>
      <c r="R1017" s="36">
        <v>-1.90692174153831</v>
      </c>
      <c r="S1017" s="36">
        <v>-2.1341523142502998</v>
      </c>
      <c r="T1017" s="36">
        <v>-0.33425206488529702</v>
      </c>
      <c r="U1017" s="36">
        <v>-0.26490279968119601</v>
      </c>
      <c r="V1017" s="36">
        <f>T1017-R1017</f>
        <v>1.572669676653013</v>
      </c>
      <c r="W1017" s="36">
        <f>U1017-S1017</f>
        <v>1.8692495145691037</v>
      </c>
      <c r="X1017" s="36">
        <f>AVERAGE(V1017:W1017)</f>
        <v>1.7209595956110584</v>
      </c>
    </row>
    <row r="1018" spans="1:24">
      <c r="A1018" s="35">
        <v>1016</v>
      </c>
      <c r="B1018" s="35">
        <v>11</v>
      </c>
      <c r="C1018" s="35" t="s">
        <v>112</v>
      </c>
      <c r="D1018" s="35">
        <v>0</v>
      </c>
      <c r="E1018" s="35" t="s">
        <v>952</v>
      </c>
      <c r="F1018" s="36">
        <v>45.91</v>
      </c>
      <c r="G1018" s="36">
        <v>39.78</v>
      </c>
      <c r="H1018" s="36">
        <v>43.39</v>
      </c>
      <c r="I1018" s="36">
        <v>44.74</v>
      </c>
      <c r="J1018" s="36">
        <v>31.239090909090901</v>
      </c>
      <c r="K1018" s="36">
        <v>28.6109090909091</v>
      </c>
      <c r="L1018" s="36">
        <v>10.0590909090909</v>
      </c>
      <c r="M1018" s="36">
        <v>7.44</v>
      </c>
      <c r="N1018" s="36">
        <v>1.3566000462000001</v>
      </c>
      <c r="O1018" s="36">
        <v>0.92140001059999999</v>
      </c>
      <c r="P1018" s="36">
        <v>1.244500041</v>
      </c>
      <c r="Q1018" s="36">
        <v>1.2996000051000001</v>
      </c>
      <c r="R1018" s="36">
        <v>-2.19030850466129</v>
      </c>
      <c r="S1018" s="36">
        <v>-2.4186687497257102</v>
      </c>
      <c r="T1018" s="36">
        <v>-0.47401011603038706</v>
      </c>
      <c r="U1018" s="36">
        <v>-0.64499991741788609</v>
      </c>
      <c r="V1018" s="36">
        <f>T1018-R1018</f>
        <v>1.7162983886309029</v>
      </c>
      <c r="W1018" s="36">
        <f>U1018-S1018</f>
        <v>1.7736688323078242</v>
      </c>
      <c r="X1018" s="36">
        <f>AVERAGE(V1018:W1018)</f>
        <v>1.7449836104693635</v>
      </c>
    </row>
    <row r="1019" spans="1:24">
      <c r="A1019" s="35">
        <v>1017</v>
      </c>
      <c r="B1019" s="35">
        <v>11</v>
      </c>
      <c r="C1019" s="35" t="s">
        <v>114</v>
      </c>
      <c r="D1019" s="35">
        <v>0</v>
      </c>
      <c r="E1019" s="35" t="s">
        <v>953</v>
      </c>
      <c r="F1019" s="36">
        <v>36.119999999999997</v>
      </c>
      <c r="G1019" s="36">
        <v>32.479999999999997</v>
      </c>
      <c r="H1019" s="36">
        <v>37.19</v>
      </c>
      <c r="I1019" s="36">
        <v>36.33</v>
      </c>
      <c r="J1019" s="36">
        <v>22.977272727272698</v>
      </c>
      <c r="K1019" s="36">
        <v>20.952727272727302</v>
      </c>
      <c r="L1019" s="36">
        <v>6.2872727272727298</v>
      </c>
      <c r="M1019" s="36">
        <v>4.33</v>
      </c>
      <c r="N1019" s="36">
        <v>0.72229999300000003</v>
      </c>
      <c r="O1019" s="36">
        <v>0.70219999550000001</v>
      </c>
      <c r="P1019" s="36">
        <v>0.88770002130000003</v>
      </c>
      <c r="Q1019" s="36">
        <v>0.7759000063</v>
      </c>
      <c r="R1019" s="36">
        <v>-2.5222916424758699</v>
      </c>
      <c r="S1019" s="36">
        <v>-2.9071127024584502</v>
      </c>
      <c r="T1019" s="36">
        <v>-0.69470717957154504</v>
      </c>
      <c r="U1019" s="36">
        <v>-0.79402332389291208</v>
      </c>
      <c r="V1019" s="36">
        <f>T1019-R1019</f>
        <v>1.827584462904325</v>
      </c>
      <c r="W1019" s="36">
        <f>U1019-S1019</f>
        <v>2.113089378565538</v>
      </c>
      <c r="X1019" s="36">
        <f>AVERAGE(V1019:W1019)</f>
        <v>1.9703369207349315</v>
      </c>
    </row>
    <row r="1020" spans="1:24">
      <c r="A1020" s="35">
        <v>1018</v>
      </c>
      <c r="B1020" s="35">
        <v>11</v>
      </c>
      <c r="C1020" s="35" t="s">
        <v>116</v>
      </c>
      <c r="D1020" s="35">
        <v>0</v>
      </c>
      <c r="E1020" s="35" t="s">
        <v>954</v>
      </c>
      <c r="F1020" s="36">
        <v>41.03</v>
      </c>
      <c r="G1020" s="36">
        <v>34.96</v>
      </c>
      <c r="H1020" s="36">
        <v>39.520000000000003</v>
      </c>
      <c r="I1020" s="36">
        <v>36.68</v>
      </c>
      <c r="J1020" s="36">
        <v>36.187272727272699</v>
      </c>
      <c r="K1020" s="36">
        <v>32.802727272727303</v>
      </c>
      <c r="L1020" s="36">
        <v>12.617272727272701</v>
      </c>
      <c r="M1020" s="36">
        <v>10.06</v>
      </c>
      <c r="N1020" s="36">
        <v>0.92040002350000005</v>
      </c>
      <c r="O1020" s="36">
        <v>0.80349999670000005</v>
      </c>
      <c r="P1020" s="36">
        <v>1.0405000447999999</v>
      </c>
      <c r="Q1020" s="36">
        <v>0.81370002029999999</v>
      </c>
      <c r="R1020" s="36">
        <v>-1.7012790543735501</v>
      </c>
      <c r="S1020" s="36">
        <v>-1.79707487969507</v>
      </c>
      <c r="T1020" s="36">
        <v>-0.127100564581095</v>
      </c>
      <c r="U1020" s="36">
        <v>-0.16117787106312201</v>
      </c>
      <c r="V1020" s="36">
        <f>T1020-R1020</f>
        <v>1.5741784897924551</v>
      </c>
      <c r="W1020" s="36">
        <f>U1020-S1020</f>
        <v>1.635897008631948</v>
      </c>
      <c r="X1020" s="36">
        <f>AVERAGE(V1020:W1020)</f>
        <v>1.6050377492122014</v>
      </c>
    </row>
    <row r="1021" spans="1:24">
      <c r="A1021" s="35">
        <v>1019</v>
      </c>
      <c r="B1021" s="35">
        <v>11</v>
      </c>
      <c r="C1021" s="35" t="s">
        <v>118</v>
      </c>
      <c r="D1021" s="35">
        <v>0</v>
      </c>
      <c r="E1021" s="35" t="s">
        <v>955</v>
      </c>
      <c r="F1021" s="36">
        <v>48.71</v>
      </c>
      <c r="G1021" s="36">
        <v>40.28</v>
      </c>
      <c r="H1021" s="36">
        <v>43.9</v>
      </c>
      <c r="I1021" s="36">
        <v>42.32</v>
      </c>
      <c r="J1021" s="36">
        <v>17.667272727272699</v>
      </c>
      <c r="K1021" s="36">
        <v>15.5927272727273</v>
      </c>
      <c r="L1021" s="36">
        <v>10.2372727272727</v>
      </c>
      <c r="M1021" s="36">
        <v>8.5399999999999991</v>
      </c>
      <c r="N1021" s="36">
        <v>1.3227000236999999</v>
      </c>
      <c r="O1021" s="36">
        <v>1.0788999796000001</v>
      </c>
      <c r="P1021" s="36">
        <v>1.244699955</v>
      </c>
      <c r="Q1021" s="36">
        <v>1.1591000557</v>
      </c>
      <c r="R1021" s="36">
        <v>-2.25038655952953</v>
      </c>
      <c r="S1021" s="36">
        <v>-2.23775570838629</v>
      </c>
      <c r="T1021" s="36">
        <v>-1.31314158954367</v>
      </c>
      <c r="U1021" s="36">
        <v>-1.44046634029355</v>
      </c>
      <c r="V1021" s="36">
        <f>T1021-R1021</f>
        <v>0.93724496998586004</v>
      </c>
      <c r="W1021" s="36">
        <f>U1021-S1021</f>
        <v>0.79728936809273998</v>
      </c>
      <c r="X1021" s="36">
        <f>AVERAGE(V1021:W1021)</f>
        <v>0.86726716903930001</v>
      </c>
    </row>
    <row r="1022" spans="1:24">
      <c r="A1022" s="35">
        <v>1020</v>
      </c>
      <c r="B1022" s="35">
        <v>11</v>
      </c>
      <c r="C1022" s="35" t="s">
        <v>120</v>
      </c>
      <c r="D1022" s="35">
        <v>0</v>
      </c>
      <c r="E1022" s="35" t="s">
        <v>956</v>
      </c>
      <c r="F1022" s="36">
        <v>43.93</v>
      </c>
      <c r="G1022" s="36">
        <v>39.049999999999997</v>
      </c>
      <c r="H1022" s="36">
        <v>45.46</v>
      </c>
      <c r="I1022" s="36">
        <v>43.04</v>
      </c>
      <c r="J1022" s="36">
        <v>25.197272727272701</v>
      </c>
      <c r="K1022" s="36">
        <v>26.662727272727299</v>
      </c>
      <c r="L1022" s="36">
        <v>7.8372727272727296</v>
      </c>
      <c r="M1022" s="36">
        <v>5.64</v>
      </c>
      <c r="N1022" s="36">
        <v>1.1046999692999999</v>
      </c>
      <c r="O1022" s="36">
        <v>0.77090001110000006</v>
      </c>
      <c r="P1022" s="36">
        <v>1.0958000422</v>
      </c>
      <c r="Q1022" s="36">
        <v>0.98909997940000005</v>
      </c>
      <c r="R1022" s="36">
        <v>-2.48678289244683</v>
      </c>
      <c r="S1022" s="36">
        <v>-2.7915554806305503</v>
      </c>
      <c r="T1022" s="36">
        <v>-0.85133009470702303</v>
      </c>
      <c r="U1022" s="36">
        <v>-0.69085371976322907</v>
      </c>
      <c r="V1022" s="36">
        <f>T1022-R1022</f>
        <v>1.635452797739807</v>
      </c>
      <c r="W1022" s="36">
        <f>U1022-S1022</f>
        <v>2.1007017608673211</v>
      </c>
      <c r="X1022" s="36">
        <f>AVERAGE(V1022:W1022)</f>
        <v>1.868077279303564</v>
      </c>
    </row>
    <row r="1023" spans="1:24">
      <c r="A1023" s="35">
        <v>1021</v>
      </c>
      <c r="B1023" s="35">
        <v>11</v>
      </c>
      <c r="C1023" s="35" t="s">
        <v>122</v>
      </c>
      <c r="D1023" s="35">
        <v>0</v>
      </c>
      <c r="E1023" s="35" t="s">
        <v>957</v>
      </c>
      <c r="F1023" s="36">
        <v>39</v>
      </c>
      <c r="G1023" s="36">
        <v>32.22</v>
      </c>
      <c r="H1023" s="36">
        <v>36.9</v>
      </c>
      <c r="I1023" s="36">
        <v>35.14</v>
      </c>
      <c r="J1023" s="36">
        <v>12.117272727272701</v>
      </c>
      <c r="K1023" s="36">
        <v>11.652727272727301</v>
      </c>
      <c r="L1023" s="36">
        <v>7.06727272727273</v>
      </c>
      <c r="M1023" s="36">
        <v>4.3499999999999996</v>
      </c>
      <c r="N1023" s="36">
        <v>1.0298999548000001</v>
      </c>
      <c r="O1023" s="36">
        <v>0.73809999230000001</v>
      </c>
      <c r="P1023" s="36">
        <v>0.97619998460000001</v>
      </c>
      <c r="Q1023" s="36">
        <v>0.86640000340000001</v>
      </c>
      <c r="R1023" s="36">
        <v>-2.4642486349350698</v>
      </c>
      <c r="S1023" s="36">
        <v>-2.8888691879704798</v>
      </c>
      <c r="T1023" s="36">
        <v>-1.6065557928539</v>
      </c>
      <c r="U1023" s="36">
        <v>-1.5924465401266699</v>
      </c>
      <c r="V1023" s="36">
        <f>T1023-R1023</f>
        <v>0.8576928420811698</v>
      </c>
      <c r="W1023" s="36">
        <f>U1023-S1023</f>
        <v>1.2964226478438099</v>
      </c>
      <c r="X1023" s="36">
        <f>AVERAGE(V1023:W1023)</f>
        <v>1.0770577449624898</v>
      </c>
    </row>
    <row r="1024" spans="1:24">
      <c r="A1024" s="35">
        <v>1022</v>
      </c>
      <c r="B1024" s="35">
        <v>11</v>
      </c>
      <c r="C1024" s="35" t="s">
        <v>124</v>
      </c>
      <c r="D1024" s="35">
        <v>0</v>
      </c>
      <c r="E1024" s="35" t="s">
        <v>958</v>
      </c>
      <c r="F1024" s="36">
        <v>41.39</v>
      </c>
      <c r="G1024" s="36">
        <v>32.64</v>
      </c>
      <c r="H1024" s="36">
        <v>38.229999999999997</v>
      </c>
      <c r="I1024" s="36">
        <v>35.369999999999997</v>
      </c>
      <c r="J1024" s="36">
        <v>25.767272727272701</v>
      </c>
      <c r="K1024" s="36">
        <v>26.6727272727273</v>
      </c>
      <c r="L1024" s="36">
        <v>8.9472727272727308</v>
      </c>
      <c r="M1024" s="36">
        <v>6.1</v>
      </c>
      <c r="N1024" s="36">
        <v>1.3267999886999999</v>
      </c>
      <c r="O1024" s="36">
        <v>0.94349998239999999</v>
      </c>
      <c r="P1024" s="36">
        <v>1.2647000551000001</v>
      </c>
      <c r="Q1024" s="36">
        <v>1.1268999577000001</v>
      </c>
      <c r="R1024" s="36">
        <v>-2.2097623507374502</v>
      </c>
      <c r="S1024" s="36">
        <v>-2.4197599095212499</v>
      </c>
      <c r="T1024" s="36">
        <v>-0.56916535335363205</v>
      </c>
      <c r="U1024" s="36">
        <v>-0.40716087177746402</v>
      </c>
      <c r="V1024" s="36">
        <f>T1024-R1024</f>
        <v>1.6405969973838181</v>
      </c>
      <c r="W1024" s="36">
        <f>U1024-S1024</f>
        <v>2.0125990377437857</v>
      </c>
      <c r="X1024" s="36">
        <f>AVERAGE(V1024:W1024)</f>
        <v>1.8265980175638019</v>
      </c>
    </row>
    <row r="1025" spans="1:24">
      <c r="A1025" s="35">
        <v>1023</v>
      </c>
      <c r="B1025" s="35">
        <v>11</v>
      </c>
      <c r="C1025" s="35" t="s">
        <v>126</v>
      </c>
      <c r="D1025" s="35">
        <v>0</v>
      </c>
      <c r="E1025" s="35" t="s">
        <v>959</v>
      </c>
      <c r="F1025" s="36">
        <v>43.75</v>
      </c>
      <c r="G1025" s="36">
        <v>33.61</v>
      </c>
      <c r="H1025" s="36">
        <v>41.05</v>
      </c>
      <c r="I1025" s="36">
        <v>39.909999999999997</v>
      </c>
      <c r="J1025" s="36">
        <v>35.117272727272699</v>
      </c>
      <c r="K1025" s="36">
        <v>37.732727272727303</v>
      </c>
      <c r="L1025" s="36">
        <v>9.1572727272727299</v>
      </c>
      <c r="M1025" s="36">
        <v>5.37</v>
      </c>
      <c r="N1025" s="36">
        <v>1.2073999643</v>
      </c>
      <c r="O1025" s="36">
        <v>0.84189999100000001</v>
      </c>
      <c r="P1025" s="36">
        <v>1.0946999788</v>
      </c>
      <c r="Q1025" s="36">
        <v>1.0706000328</v>
      </c>
      <c r="R1025" s="36">
        <v>-2.2562931214464501</v>
      </c>
      <c r="S1025" s="36">
        <v>-2.6458965493225901</v>
      </c>
      <c r="T1025" s="36">
        <v>-0.22520141515998801</v>
      </c>
      <c r="U1025" s="36">
        <v>-8.0933898800800402E-2</v>
      </c>
      <c r="V1025" s="36">
        <f>T1025-R1025</f>
        <v>2.0310917062864622</v>
      </c>
      <c r="W1025" s="36">
        <f>U1025-S1025</f>
        <v>2.5649626505217897</v>
      </c>
      <c r="X1025" s="36">
        <f>AVERAGE(V1025:W1025)</f>
        <v>2.298027178404126</v>
      </c>
    </row>
    <row r="1026" spans="1:24">
      <c r="A1026" s="35">
        <v>1024</v>
      </c>
      <c r="B1026" s="35">
        <v>11</v>
      </c>
      <c r="C1026" s="35" t="s">
        <v>128</v>
      </c>
      <c r="D1026" s="35">
        <v>0</v>
      </c>
      <c r="E1026" s="35" t="s">
        <v>960</v>
      </c>
      <c r="F1026" s="36">
        <v>53.12</v>
      </c>
      <c r="G1026" s="36">
        <v>43.27</v>
      </c>
      <c r="H1026" s="36">
        <v>46.83</v>
      </c>
      <c r="I1026" s="36">
        <v>48.69</v>
      </c>
      <c r="J1026" s="36">
        <v>39.937272727272699</v>
      </c>
      <c r="K1026" s="36">
        <v>47.592727272727302</v>
      </c>
      <c r="L1026" s="36">
        <v>12.367272727272701</v>
      </c>
      <c r="M1026" s="36">
        <v>8.19</v>
      </c>
      <c r="N1026" s="36">
        <v>0.97909998890000005</v>
      </c>
      <c r="O1026" s="36">
        <v>0.65079998969999997</v>
      </c>
      <c r="P1026" s="36">
        <v>0.85960000749999999</v>
      </c>
      <c r="Q1026" s="36">
        <v>0.85439997909999998</v>
      </c>
      <c r="R1026" s="36">
        <v>-2.1027277592763802</v>
      </c>
      <c r="S1026" s="36">
        <v>-2.40143176378088</v>
      </c>
      <c r="T1026" s="36">
        <v>-0.22969722195968101</v>
      </c>
      <c r="U1026" s="36">
        <v>-3.2884370964676002E-2</v>
      </c>
      <c r="V1026" s="36">
        <f>T1026-R1026</f>
        <v>1.8730305373166991</v>
      </c>
      <c r="W1026" s="36">
        <f>U1026-S1026</f>
        <v>2.368547392816204</v>
      </c>
      <c r="X1026" s="36">
        <f>AVERAGE(V1026:W1026)</f>
        <v>2.1207889650664518</v>
      </c>
    </row>
    <row r="1027" spans="1:24">
      <c r="A1027" s="35">
        <v>1025</v>
      </c>
      <c r="B1027" s="35">
        <v>11</v>
      </c>
      <c r="C1027" s="35" t="s">
        <v>130</v>
      </c>
      <c r="D1027" s="35">
        <v>0</v>
      </c>
      <c r="E1027" s="35" t="s">
        <v>961</v>
      </c>
      <c r="F1027" s="36">
        <v>42.36</v>
      </c>
      <c r="G1027" s="36">
        <v>37.04</v>
      </c>
      <c r="H1027" s="36">
        <v>45</v>
      </c>
      <c r="I1027" s="36">
        <v>44.1</v>
      </c>
      <c r="J1027" s="36">
        <v>35.1754545454545</v>
      </c>
      <c r="K1027" s="36">
        <v>31.734545454545501</v>
      </c>
      <c r="L1027" s="36">
        <v>9.8554545454545508</v>
      </c>
      <c r="M1027" s="36">
        <v>6.79</v>
      </c>
      <c r="N1027" s="36">
        <v>0.97000002860000001</v>
      </c>
      <c r="O1027" s="36">
        <v>0.82590001820000003</v>
      </c>
      <c r="P1027" s="36">
        <v>1.1560000181000001</v>
      </c>
      <c r="Q1027" s="36">
        <v>1.2617000341</v>
      </c>
      <c r="R1027" s="36">
        <v>-2.10370827257844</v>
      </c>
      <c r="S1027" s="36">
        <v>-2.4476006190155002</v>
      </c>
      <c r="T1027" s="36">
        <v>-0.35535593501714702</v>
      </c>
      <c r="U1027" s="36">
        <v>-0.47472447726071804</v>
      </c>
      <c r="V1027" s="36">
        <f>T1027-R1027</f>
        <v>1.7483523375612928</v>
      </c>
      <c r="W1027" s="36">
        <f>U1027-S1027</f>
        <v>1.9728761417547822</v>
      </c>
      <c r="X1027" s="36">
        <f>AVERAGE(V1027:W1027)</f>
        <v>1.8606142396580374</v>
      </c>
    </row>
    <row r="1028" spans="1:24">
      <c r="A1028" s="35">
        <v>1026</v>
      </c>
      <c r="B1028" s="35">
        <v>11</v>
      </c>
      <c r="C1028" s="35" t="s">
        <v>132</v>
      </c>
      <c r="D1028" s="35">
        <v>0</v>
      </c>
      <c r="E1028" s="35" t="s">
        <v>962</v>
      </c>
      <c r="F1028" s="36">
        <v>42.36</v>
      </c>
      <c r="G1028" s="36">
        <v>32.39</v>
      </c>
      <c r="H1028" s="36">
        <v>40.75</v>
      </c>
      <c r="I1028" s="36">
        <v>37.020000000000003</v>
      </c>
      <c r="J1028" s="36">
        <v>16.825454545454502</v>
      </c>
      <c r="K1028" s="36">
        <v>14.314545454545501</v>
      </c>
      <c r="L1028" s="36">
        <v>8.47545454545455</v>
      </c>
      <c r="M1028" s="36">
        <v>4.79</v>
      </c>
      <c r="N1028" s="36">
        <v>0.95550000670000002</v>
      </c>
      <c r="O1028" s="36">
        <v>0.66860002279999997</v>
      </c>
      <c r="P1028" s="36">
        <v>1.0235999822999999</v>
      </c>
      <c r="Q1028" s="36">
        <v>0.88789999490000004</v>
      </c>
      <c r="R1028" s="36">
        <v>-2.32133994099659</v>
      </c>
      <c r="S1028" s="36">
        <v>-2.7574509070590101</v>
      </c>
      <c r="T1028" s="36">
        <v>-1.2761545790777999</v>
      </c>
      <c r="U1028" s="36">
        <v>-1.37082303562111</v>
      </c>
      <c r="V1028" s="36">
        <f>T1028-R1028</f>
        <v>1.0451853619187901</v>
      </c>
      <c r="W1028" s="36">
        <f>U1028-S1028</f>
        <v>1.3866278714379001</v>
      </c>
      <c r="X1028" s="36">
        <f>AVERAGE(V1028:W1028)</f>
        <v>1.2159066166783452</v>
      </c>
    </row>
    <row r="1029" spans="1:24">
      <c r="A1029" s="35">
        <v>1027</v>
      </c>
      <c r="B1029" s="35">
        <v>11</v>
      </c>
      <c r="C1029" s="35" t="s">
        <v>134</v>
      </c>
      <c r="D1029" s="35">
        <v>0</v>
      </c>
      <c r="E1029" s="35" t="s">
        <v>963</v>
      </c>
      <c r="F1029" s="36">
        <v>43.11</v>
      </c>
      <c r="G1029" s="36">
        <v>36.57</v>
      </c>
      <c r="H1029" s="36">
        <v>42.43</v>
      </c>
      <c r="I1029" s="36">
        <v>41.99</v>
      </c>
      <c r="J1029" s="36">
        <v>25.8154545454545</v>
      </c>
      <c r="K1029" s="36">
        <v>24.0245454545455</v>
      </c>
      <c r="L1029" s="36">
        <v>10.345454545454499</v>
      </c>
      <c r="M1029" s="36">
        <v>6.7</v>
      </c>
      <c r="N1029" s="36">
        <v>1.016299963</v>
      </c>
      <c r="O1029" s="36">
        <v>0.82239997390000008</v>
      </c>
      <c r="P1029" s="36">
        <v>1.1166000366</v>
      </c>
      <c r="Q1029" s="36">
        <v>0.99989998340000008</v>
      </c>
      <c r="R1029" s="36">
        <v>-2.05902552862185</v>
      </c>
      <c r="S1029" s="36">
        <v>-2.4484276259962301</v>
      </c>
      <c r="T1029" s="36">
        <v>-0.71684967806182409</v>
      </c>
      <c r="U1029" s="36">
        <v>-0.80553665276918807</v>
      </c>
      <c r="V1029" s="36">
        <f>T1029-R1029</f>
        <v>1.3421758505600259</v>
      </c>
      <c r="W1029" s="36">
        <f>U1029-S1029</f>
        <v>1.642890973227042</v>
      </c>
      <c r="X1029" s="36">
        <f>AVERAGE(V1029:W1029)</f>
        <v>1.4925334118935338</v>
      </c>
    </row>
    <row r="1030" spans="1:24">
      <c r="A1030" s="35">
        <v>1028</v>
      </c>
      <c r="B1030" s="35">
        <v>11</v>
      </c>
      <c r="C1030" s="35" t="s">
        <v>136</v>
      </c>
      <c r="D1030" s="35">
        <v>0</v>
      </c>
      <c r="E1030" s="35" t="s">
        <v>964</v>
      </c>
      <c r="F1030" s="36">
        <v>48.41</v>
      </c>
      <c r="G1030" s="36">
        <v>39.92</v>
      </c>
      <c r="H1030" s="36">
        <v>45.78</v>
      </c>
      <c r="I1030" s="36">
        <v>45.41</v>
      </c>
      <c r="J1030" s="36">
        <v>23.045454545454501</v>
      </c>
      <c r="K1030" s="36">
        <v>21.964545454545501</v>
      </c>
      <c r="L1030" s="36">
        <v>14.195454545454499</v>
      </c>
      <c r="M1030" s="36">
        <v>9.58</v>
      </c>
      <c r="N1030" s="36">
        <v>1.4345999956</v>
      </c>
      <c r="O1030" s="36">
        <v>1.0443999767000001</v>
      </c>
      <c r="P1030" s="36">
        <v>1.4470000267000001</v>
      </c>
      <c r="Q1030" s="36">
        <v>1.3306000232999999</v>
      </c>
      <c r="R1030" s="36">
        <v>-1.7698760485902199</v>
      </c>
      <c r="S1030" s="36">
        <v>-2.0590141596010798</v>
      </c>
      <c r="T1030" s="36">
        <v>-0.99023523941491909</v>
      </c>
      <c r="U1030" s="36">
        <v>-1.04783339288625</v>
      </c>
      <c r="V1030" s="36">
        <f>T1030-R1030</f>
        <v>0.77964080917530076</v>
      </c>
      <c r="W1030" s="36">
        <f>U1030-S1030</f>
        <v>1.0111807667148298</v>
      </c>
      <c r="X1030" s="36">
        <f>AVERAGE(V1030:W1030)</f>
        <v>0.89541078794506523</v>
      </c>
    </row>
    <row r="1031" spans="1:24">
      <c r="A1031" s="35">
        <v>1029</v>
      </c>
      <c r="B1031" s="35">
        <v>11</v>
      </c>
      <c r="C1031" s="35" t="s">
        <v>138</v>
      </c>
      <c r="D1031" s="35">
        <v>0</v>
      </c>
      <c r="E1031" s="35" t="s">
        <v>965</v>
      </c>
      <c r="F1031" s="36">
        <v>40.61</v>
      </c>
      <c r="G1031" s="36">
        <v>27.88</v>
      </c>
      <c r="H1031" s="36">
        <v>39.71</v>
      </c>
      <c r="I1031" s="36">
        <v>34.35</v>
      </c>
      <c r="J1031" s="36">
        <v>19.525454545454501</v>
      </c>
      <c r="K1031" s="36">
        <v>17.044545454545499</v>
      </c>
      <c r="L1031" s="36">
        <v>9.0854545454545494</v>
      </c>
      <c r="M1031" s="36">
        <v>4.12</v>
      </c>
      <c r="N1031" s="36">
        <v>0.94410002230000001</v>
      </c>
      <c r="O1031" s="36">
        <v>0.44139999150000003</v>
      </c>
      <c r="P1031" s="36">
        <v>0.94599998000000007</v>
      </c>
      <c r="Q1031" s="36">
        <v>0.69370001550000004</v>
      </c>
      <c r="R1031" s="36">
        <v>-2.1602044278257302</v>
      </c>
      <c r="S1031" s="36">
        <v>-2.7585143186851999</v>
      </c>
      <c r="T1031" s="36">
        <v>-1.0241462266902599</v>
      </c>
      <c r="U1031" s="36">
        <v>-1.0109999729722099</v>
      </c>
      <c r="V1031" s="36">
        <f>T1031-R1031</f>
        <v>1.1360582011354703</v>
      </c>
      <c r="W1031" s="36">
        <f>U1031-S1031</f>
        <v>1.74751434571299</v>
      </c>
      <c r="X1031" s="36">
        <f>AVERAGE(V1031:W1031)</f>
        <v>1.4417862734242302</v>
      </c>
    </row>
    <row r="1032" spans="1:24">
      <c r="A1032" s="35">
        <v>1030</v>
      </c>
      <c r="B1032" s="35">
        <v>11</v>
      </c>
      <c r="C1032" s="35" t="s">
        <v>140</v>
      </c>
      <c r="D1032" s="35">
        <v>0</v>
      </c>
      <c r="E1032" s="35" t="s">
        <v>966</v>
      </c>
      <c r="F1032" s="36">
        <v>46.21</v>
      </c>
      <c r="G1032" s="36">
        <v>37.58</v>
      </c>
      <c r="H1032" s="36">
        <v>46.77</v>
      </c>
      <c r="I1032" s="36">
        <v>43.74</v>
      </c>
      <c r="J1032" s="36">
        <v>41.935454545454498</v>
      </c>
      <c r="K1032" s="36">
        <v>37.524545454545503</v>
      </c>
      <c r="L1032" s="36">
        <v>9.0954545454545492</v>
      </c>
      <c r="M1032" s="36">
        <v>5.31</v>
      </c>
      <c r="N1032" s="36">
        <v>1.2771999836000001</v>
      </c>
      <c r="O1032" s="36">
        <v>0.78530001640000002</v>
      </c>
      <c r="P1032" s="36">
        <v>1.2566000223</v>
      </c>
      <c r="Q1032" s="36">
        <v>1.0411000252</v>
      </c>
      <c r="R1032" s="36">
        <v>-2.3449874460107298</v>
      </c>
      <c r="S1032" s="36">
        <v>-2.8231813006159001</v>
      </c>
      <c r="T1032" s="36">
        <v>-0.15741293499327902</v>
      </c>
      <c r="U1032" s="36">
        <v>-0.22111862420812703</v>
      </c>
      <c r="V1032" s="36">
        <f>T1032-R1032</f>
        <v>2.1875745110174507</v>
      </c>
      <c r="W1032" s="36">
        <f>U1032-S1032</f>
        <v>2.602062676407773</v>
      </c>
      <c r="X1032" s="36">
        <f>AVERAGE(V1032:W1032)</f>
        <v>2.3948185937126119</v>
      </c>
    </row>
    <row r="1033" spans="1:24">
      <c r="A1033" s="35">
        <v>1031</v>
      </c>
      <c r="B1033" s="35">
        <v>11</v>
      </c>
      <c r="C1033" s="35" t="s">
        <v>142</v>
      </c>
      <c r="D1033" s="35">
        <v>0</v>
      </c>
      <c r="E1033" s="35" t="s">
        <v>967</v>
      </c>
      <c r="F1033" s="36">
        <v>49.73</v>
      </c>
      <c r="G1033" s="36">
        <v>42.48</v>
      </c>
      <c r="H1033" s="36">
        <v>48.01</v>
      </c>
      <c r="I1033" s="36">
        <v>48.01</v>
      </c>
      <c r="J1033" s="36">
        <v>20.455454545454501</v>
      </c>
      <c r="K1033" s="36">
        <v>17.994545454545499</v>
      </c>
      <c r="L1033" s="36">
        <v>8.2554545454545494</v>
      </c>
      <c r="M1033" s="36">
        <v>5.18</v>
      </c>
      <c r="N1033" s="36">
        <v>1.1262999773</v>
      </c>
      <c r="O1033" s="36">
        <v>0.79269999270000002</v>
      </c>
      <c r="P1033" s="36">
        <v>1.1299999951999999</v>
      </c>
      <c r="Q1033" s="36">
        <v>1.0202000141000001</v>
      </c>
      <c r="R1033" s="36">
        <v>-2.5906968738913898</v>
      </c>
      <c r="S1033" s="36">
        <v>-3.0357597631175999</v>
      </c>
      <c r="T1033" s="36">
        <v>-1.2308493399493801</v>
      </c>
      <c r="U1033" s="36">
        <v>-1.4157752760097999</v>
      </c>
      <c r="V1033" s="36">
        <f>T1033-R1033</f>
        <v>1.3598475339420097</v>
      </c>
      <c r="W1033" s="36">
        <f>U1033-S1033</f>
        <v>1.6199844871078</v>
      </c>
      <c r="X1033" s="36">
        <f>AVERAGE(V1033:W1033)</f>
        <v>1.489916010524905</v>
      </c>
    </row>
    <row r="1034" spans="1:24">
      <c r="A1034" s="35">
        <v>1032</v>
      </c>
      <c r="B1034" s="35">
        <v>11</v>
      </c>
      <c r="C1034" s="35" t="s">
        <v>144</v>
      </c>
      <c r="D1034" s="35">
        <v>0</v>
      </c>
      <c r="E1034" s="35" t="s">
        <v>968</v>
      </c>
      <c r="F1034" s="36">
        <v>47.12</v>
      </c>
      <c r="G1034" s="36">
        <v>35.549999999999997</v>
      </c>
      <c r="H1034" s="36">
        <v>45.02</v>
      </c>
      <c r="I1034" s="36">
        <v>42.07</v>
      </c>
      <c r="J1034" s="36">
        <v>30.575454545454502</v>
      </c>
      <c r="K1034" s="36">
        <v>25.884545454545499</v>
      </c>
      <c r="L1034" s="36">
        <v>9.1054545454545508</v>
      </c>
      <c r="M1034" s="36">
        <v>4.5199999999999996</v>
      </c>
      <c r="N1034" s="36">
        <v>1.0707999468</v>
      </c>
      <c r="O1034" s="36">
        <v>0.56050002570000002</v>
      </c>
      <c r="P1034" s="36">
        <v>1.0238000154</v>
      </c>
      <c r="Q1034" s="36">
        <v>0.83520001170000002</v>
      </c>
      <c r="R1034" s="36">
        <v>-2.3715365955351402</v>
      </c>
      <c r="S1034" s="36">
        <v>-2.97545488209159</v>
      </c>
      <c r="T1034" s="36">
        <v>-0.55819211026839599</v>
      </c>
      <c r="U1034" s="36">
        <v>-0.7007008341257851</v>
      </c>
      <c r="V1034" s="36">
        <f>T1034-R1034</f>
        <v>1.8133444852667442</v>
      </c>
      <c r="W1034" s="36">
        <f>U1034-S1034</f>
        <v>2.2747540479658048</v>
      </c>
      <c r="X1034" s="36">
        <f>AVERAGE(V1034:W1034)</f>
        <v>2.0440492666162746</v>
      </c>
    </row>
    <row r="1035" spans="1:24">
      <c r="A1035" s="35">
        <v>1033</v>
      </c>
      <c r="B1035" s="35">
        <v>11</v>
      </c>
      <c r="C1035" s="35" t="s">
        <v>146</v>
      </c>
      <c r="D1035" s="35">
        <v>0</v>
      </c>
      <c r="E1035" s="35" t="s">
        <v>969</v>
      </c>
      <c r="F1035" s="36">
        <v>46.57</v>
      </c>
      <c r="G1035" s="36">
        <v>34.32</v>
      </c>
      <c r="H1035" s="36">
        <v>45.23</v>
      </c>
      <c r="I1035" s="36">
        <v>43.82</v>
      </c>
      <c r="J1035" s="36">
        <v>18.633636363636398</v>
      </c>
      <c r="K1035" s="36">
        <v>18.476363636363601</v>
      </c>
      <c r="L1035" s="36">
        <v>8.3336363636363604</v>
      </c>
      <c r="M1035" s="36">
        <v>4.5600000000000005</v>
      </c>
      <c r="N1035" s="36">
        <v>0.89370000360000001</v>
      </c>
      <c r="O1035" s="36">
        <v>0.62809997800000006</v>
      </c>
      <c r="P1035" s="36">
        <v>1.0448999404999999</v>
      </c>
      <c r="Q1035" s="36">
        <v>0.92699998620000001</v>
      </c>
      <c r="R1035" s="36">
        <v>-2.48238282730801</v>
      </c>
      <c r="S1035" s="36">
        <v>-2.9119438233348003</v>
      </c>
      <c r="T1035" s="36">
        <v>-1.27937075154184</v>
      </c>
      <c r="U1035" s="36">
        <v>-1.24590863882981</v>
      </c>
      <c r="V1035" s="36">
        <f>T1035-R1035</f>
        <v>1.20301207576617</v>
      </c>
      <c r="W1035" s="36">
        <f>U1035-S1035</f>
        <v>1.6660351845049903</v>
      </c>
      <c r="X1035" s="36">
        <f>AVERAGE(V1035:W1035)</f>
        <v>1.4345236301355802</v>
      </c>
    </row>
    <row r="1036" spans="1:24">
      <c r="A1036" s="35">
        <v>1034</v>
      </c>
      <c r="B1036" s="35">
        <v>11</v>
      </c>
      <c r="C1036" s="35" t="s">
        <v>148</v>
      </c>
      <c r="D1036" s="35">
        <v>0</v>
      </c>
      <c r="E1036" s="35" t="s">
        <v>970</v>
      </c>
      <c r="F1036" s="36">
        <v>40.79</v>
      </c>
      <c r="G1036" s="36">
        <v>34.42</v>
      </c>
      <c r="H1036" s="36">
        <v>39.049999999999997</v>
      </c>
      <c r="I1036" s="36">
        <v>35.9</v>
      </c>
      <c r="J1036" s="36">
        <v>34.003636363636403</v>
      </c>
      <c r="K1036" s="36">
        <v>29.166363636363599</v>
      </c>
      <c r="L1036" s="36">
        <v>8.6636363636363605</v>
      </c>
      <c r="M1036" s="36">
        <v>5.14</v>
      </c>
      <c r="N1036" s="36">
        <v>0.89869999890000007</v>
      </c>
      <c r="O1036" s="36">
        <v>0.77350002530000006</v>
      </c>
      <c r="P1036" s="36">
        <v>0.97299999000000004</v>
      </c>
      <c r="Q1036" s="36">
        <v>0.76539999250000001</v>
      </c>
      <c r="R1036" s="36">
        <v>-2.2351709116325198</v>
      </c>
      <c r="S1036" s="36">
        <v>-2.7434068328463299</v>
      </c>
      <c r="T1036" s="36">
        <v>-0.199633511320115</v>
      </c>
      <c r="U1036" s="36">
        <v>-0.299678316941768</v>
      </c>
      <c r="V1036" s="36">
        <f>T1036-R1036</f>
        <v>2.0355374003124047</v>
      </c>
      <c r="W1036" s="36">
        <f>U1036-S1036</f>
        <v>2.4437285159045619</v>
      </c>
      <c r="X1036" s="36">
        <f>AVERAGE(V1036:W1036)</f>
        <v>2.2396329581084835</v>
      </c>
    </row>
    <row r="1037" spans="1:24">
      <c r="A1037" s="35">
        <v>1035</v>
      </c>
      <c r="B1037" s="35">
        <v>11</v>
      </c>
      <c r="C1037" s="35" t="s">
        <v>150</v>
      </c>
      <c r="D1037" s="35">
        <v>0</v>
      </c>
      <c r="E1037" s="35" t="s">
        <v>971</v>
      </c>
      <c r="F1037" s="36">
        <v>38.06</v>
      </c>
      <c r="G1037" s="36">
        <v>32.06</v>
      </c>
      <c r="H1037" s="36">
        <v>35.86</v>
      </c>
      <c r="I1037" s="36">
        <v>31.48</v>
      </c>
      <c r="J1037" s="36">
        <v>21.333636363636401</v>
      </c>
      <c r="K1037" s="36">
        <v>17.546363636363601</v>
      </c>
      <c r="L1037" s="36">
        <v>6.8736363636363595</v>
      </c>
      <c r="M1037" s="36">
        <v>4.38</v>
      </c>
      <c r="N1037" s="36">
        <v>0.75980001689999999</v>
      </c>
      <c r="O1037" s="36">
        <v>0.75980001689999999</v>
      </c>
      <c r="P1037" s="36">
        <v>0.80040001869999999</v>
      </c>
      <c r="Q1037" s="36">
        <v>0.59880000350000007</v>
      </c>
      <c r="R1037" s="36">
        <v>-2.4691301257456102</v>
      </c>
      <c r="S1037" s="36">
        <v>-2.8717716505533701</v>
      </c>
      <c r="T1037" s="36">
        <v>-0.7492455911330651</v>
      </c>
      <c r="U1037" s="36">
        <v>-0.84326346800007912</v>
      </c>
      <c r="V1037" s="36">
        <f>T1037-R1037</f>
        <v>1.7198845346125451</v>
      </c>
      <c r="W1037" s="36">
        <f>U1037-S1037</f>
        <v>2.0285081825532911</v>
      </c>
      <c r="X1037" s="36">
        <f>AVERAGE(V1037:W1037)</f>
        <v>1.874196358582918</v>
      </c>
    </row>
    <row r="1038" spans="1:24">
      <c r="A1038" s="35">
        <v>1036</v>
      </c>
      <c r="B1038" s="35">
        <v>11</v>
      </c>
      <c r="C1038" s="35" t="s">
        <v>152</v>
      </c>
      <c r="D1038" s="35">
        <v>0</v>
      </c>
      <c r="E1038" s="35" t="s">
        <v>972</v>
      </c>
      <c r="F1038" s="36">
        <v>44.98</v>
      </c>
      <c r="G1038" s="36">
        <v>38.229999999999997</v>
      </c>
      <c r="H1038" s="36">
        <v>41.29</v>
      </c>
      <c r="I1038" s="36">
        <v>38.25</v>
      </c>
      <c r="J1038" s="36">
        <v>31.8236363636364</v>
      </c>
      <c r="K1038" s="36">
        <v>25.956363636363601</v>
      </c>
      <c r="L1038" s="36">
        <v>14.613636363636401</v>
      </c>
      <c r="M1038" s="36">
        <v>9.24</v>
      </c>
      <c r="N1038" s="36">
        <v>1.4901000260999999</v>
      </c>
      <c r="O1038" s="36">
        <v>1.1481000185000001</v>
      </c>
      <c r="P1038" s="36">
        <v>1.3276000023000001</v>
      </c>
      <c r="Q1038" s="36">
        <v>1.1608999968</v>
      </c>
      <c r="R1038" s="36">
        <v>-1.6219684473124401</v>
      </c>
      <c r="S1038" s="36">
        <v>-2.0487404434185899</v>
      </c>
      <c r="T1038" s="36">
        <v>-0.37569372225291603</v>
      </c>
      <c r="U1038" s="36">
        <v>-0.55937146505565105</v>
      </c>
      <c r="V1038" s="36">
        <f>T1038-R1038</f>
        <v>1.2462747250595241</v>
      </c>
      <c r="W1038" s="36">
        <f>U1038-S1038</f>
        <v>1.4893689783629389</v>
      </c>
      <c r="X1038" s="36">
        <f>AVERAGE(V1038:W1038)</f>
        <v>1.3678218517112315</v>
      </c>
    </row>
    <row r="1039" spans="1:24">
      <c r="A1039" s="35">
        <v>1037</v>
      </c>
      <c r="B1039" s="35">
        <v>11</v>
      </c>
      <c r="C1039" s="35" t="s">
        <v>154</v>
      </c>
      <c r="D1039" s="35">
        <v>0</v>
      </c>
      <c r="E1039" s="35" t="s">
        <v>973</v>
      </c>
      <c r="F1039" s="36">
        <v>47.47</v>
      </c>
      <c r="G1039" s="36">
        <v>39.479999999999997</v>
      </c>
      <c r="H1039" s="36">
        <v>44.44</v>
      </c>
      <c r="I1039" s="36">
        <v>40.86</v>
      </c>
      <c r="J1039" s="36">
        <v>44.393636363636404</v>
      </c>
      <c r="K1039" s="36">
        <v>39.176363636363597</v>
      </c>
      <c r="L1039" s="36">
        <v>8.8136363636363608</v>
      </c>
      <c r="M1039" s="36">
        <v>5.37</v>
      </c>
      <c r="N1039" s="36">
        <v>1.1711000203999999</v>
      </c>
      <c r="O1039" s="36">
        <v>0.89740002159999999</v>
      </c>
      <c r="P1039" s="36">
        <v>1.1023000479</v>
      </c>
      <c r="Q1039" s="36">
        <v>0.89120000600000004</v>
      </c>
      <c r="R1039" s="36">
        <v>-2.4292067700725699</v>
      </c>
      <c r="S1039" s="36">
        <v>-2.8781279964709801</v>
      </c>
      <c r="T1039" s="36">
        <v>-1.50592944453994E-3</v>
      </c>
      <c r="U1039" s="36">
        <v>-6.0705711704356097E-2</v>
      </c>
      <c r="V1039" s="36">
        <f>T1039-R1039</f>
        <v>2.42770084062803</v>
      </c>
      <c r="W1039" s="36">
        <f>U1039-S1039</f>
        <v>2.8174222847666242</v>
      </c>
      <c r="X1039" s="36">
        <f>AVERAGE(V1039:W1039)</f>
        <v>2.6225615626973271</v>
      </c>
    </row>
    <row r="1040" spans="1:24">
      <c r="A1040" s="35">
        <v>1038</v>
      </c>
      <c r="B1040" s="35">
        <v>11</v>
      </c>
      <c r="C1040" s="35" t="s">
        <v>156</v>
      </c>
      <c r="D1040" s="35">
        <v>0</v>
      </c>
      <c r="E1040" s="35" t="s">
        <v>974</v>
      </c>
      <c r="F1040" s="36">
        <v>50.07</v>
      </c>
      <c r="G1040" s="36">
        <v>42.95</v>
      </c>
      <c r="H1040" s="36">
        <v>46.46</v>
      </c>
      <c r="I1040" s="36">
        <v>40.4</v>
      </c>
      <c r="J1040" s="36">
        <v>28.403636363636402</v>
      </c>
      <c r="K1040" s="36">
        <v>26.986363636363599</v>
      </c>
      <c r="L1040" s="36">
        <v>14.253636363636399</v>
      </c>
      <c r="M1040" s="36">
        <v>8.4</v>
      </c>
      <c r="N1040" s="36">
        <v>1.6948000193000001</v>
      </c>
      <c r="O1040" s="36">
        <v>1.3073999882</v>
      </c>
      <c r="P1040" s="36">
        <v>1.6236000061</v>
      </c>
      <c r="Q1040" s="36">
        <v>1.154399991</v>
      </c>
      <c r="R1040" s="36">
        <v>-1.8126164312648601</v>
      </c>
      <c r="S1040" s="36">
        <v>-2.3541968983596999</v>
      </c>
      <c r="T1040" s="36">
        <v>-0.70991351216494103</v>
      </c>
      <c r="U1040" s="36">
        <v>-0.58212470362042401</v>
      </c>
      <c r="V1040" s="36">
        <f>T1040-R1040</f>
        <v>1.1027029190999191</v>
      </c>
      <c r="W1040" s="36">
        <f>U1040-S1040</f>
        <v>1.7720721947392759</v>
      </c>
      <c r="X1040" s="36">
        <f>AVERAGE(V1040:W1040)</f>
        <v>1.4373875569195975</v>
      </c>
    </row>
    <row r="1041" spans="1:24">
      <c r="A1041" s="35">
        <v>1039</v>
      </c>
      <c r="B1041" s="35">
        <v>11</v>
      </c>
      <c r="C1041" s="35" t="s">
        <v>158</v>
      </c>
      <c r="D1041" s="35">
        <v>0</v>
      </c>
      <c r="E1041" s="35" t="s">
        <v>975</v>
      </c>
      <c r="F1041" s="36">
        <v>45.77</v>
      </c>
      <c r="G1041" s="36">
        <v>40.6</v>
      </c>
      <c r="H1041" s="36">
        <v>45.72</v>
      </c>
      <c r="I1041" s="36">
        <v>41.92</v>
      </c>
      <c r="J1041" s="36">
        <v>29.593636363636399</v>
      </c>
      <c r="K1041" s="36">
        <v>25.3563636363636</v>
      </c>
      <c r="L1041" s="36">
        <v>9.7236363636363592</v>
      </c>
      <c r="M1041" s="36">
        <v>6.62</v>
      </c>
      <c r="N1041" s="36">
        <v>1.1246000528</v>
      </c>
      <c r="O1041" s="36">
        <v>0.82639998200000009</v>
      </c>
      <c r="P1041" s="36">
        <v>1.1308000088000001</v>
      </c>
      <c r="Q1041" s="36">
        <v>0.83950000999999996</v>
      </c>
      <c r="R1041" s="36">
        <v>-2.2348344451446098</v>
      </c>
      <c r="S1041" s="36">
        <v>-2.6165766052653199</v>
      </c>
      <c r="T1041" s="36">
        <v>-0.6275384227536891</v>
      </c>
      <c r="U1041" s="36">
        <v>-0.72529085388794901</v>
      </c>
      <c r="V1041" s="36">
        <f>T1041-R1041</f>
        <v>1.6072960223909207</v>
      </c>
      <c r="W1041" s="36">
        <f>U1041-S1041</f>
        <v>1.8912857513773709</v>
      </c>
      <c r="X1041" s="36">
        <f>AVERAGE(V1041:W1041)</f>
        <v>1.7492908868841459</v>
      </c>
    </row>
    <row r="1042" spans="1:24">
      <c r="A1042" s="35">
        <v>1040</v>
      </c>
      <c r="B1042" s="35">
        <v>11</v>
      </c>
      <c r="C1042" s="35" t="s">
        <v>160</v>
      </c>
      <c r="D1042" s="35">
        <v>0</v>
      </c>
      <c r="E1042" s="35" t="s">
        <v>976</v>
      </c>
      <c r="F1042" s="36">
        <v>49.56</v>
      </c>
      <c r="G1042" s="36">
        <v>43.33</v>
      </c>
      <c r="H1042" s="36">
        <v>47.19</v>
      </c>
      <c r="I1042" s="36">
        <v>44.89</v>
      </c>
      <c r="J1042" s="36">
        <v>47.063636363636398</v>
      </c>
      <c r="K1042" s="36">
        <v>40.676363636363597</v>
      </c>
      <c r="L1042" s="36">
        <v>11.433636363636399</v>
      </c>
      <c r="M1042" s="36">
        <v>6.9</v>
      </c>
      <c r="N1042" s="36">
        <v>1.0614999533</v>
      </c>
      <c r="O1042" s="36">
        <v>0.79259997609999999</v>
      </c>
      <c r="P1042" s="36">
        <v>0.97589999440000008</v>
      </c>
      <c r="Q1042" s="36">
        <v>0.7573999763</v>
      </c>
      <c r="R1042" s="36">
        <v>-2.1158918749629301</v>
      </c>
      <c r="S1042" s="36">
        <v>-2.6506979696063402</v>
      </c>
      <c r="T1042" s="36">
        <v>-3.8683770258503701E-3</v>
      </c>
      <c r="U1042" s="36">
        <v>-0.142203384567261</v>
      </c>
      <c r="V1042" s="36">
        <f>T1042-R1042</f>
        <v>2.1120234979370798</v>
      </c>
      <c r="W1042" s="36">
        <f>U1042-S1042</f>
        <v>2.5084945850390792</v>
      </c>
      <c r="X1042" s="36">
        <f>AVERAGE(V1042:W1042)</f>
        <v>2.3102590414880795</v>
      </c>
    </row>
    <row r="1043" spans="1:24">
      <c r="A1043" s="35">
        <v>1041</v>
      </c>
      <c r="B1043" s="35">
        <v>11</v>
      </c>
      <c r="C1043" s="35" t="s">
        <v>162</v>
      </c>
      <c r="D1043" s="35">
        <v>0</v>
      </c>
      <c r="E1043" s="35" t="s">
        <v>977</v>
      </c>
      <c r="F1043" s="36">
        <v>37.57</v>
      </c>
      <c r="G1043" s="36">
        <v>34.9</v>
      </c>
      <c r="H1043" s="36">
        <v>32.67</v>
      </c>
      <c r="I1043" s="36">
        <v>42.66</v>
      </c>
      <c r="J1043" s="36">
        <v>16.541818181818201</v>
      </c>
      <c r="K1043" s="36">
        <v>16.648181818181801</v>
      </c>
      <c r="L1043" s="36">
        <v>7.0418181818181802</v>
      </c>
      <c r="M1043" s="36">
        <v>3.75</v>
      </c>
      <c r="N1043" s="36">
        <v>0.77569997310000005</v>
      </c>
      <c r="O1043" s="36">
        <v>0.70870000119999998</v>
      </c>
      <c r="P1043" s="36">
        <v>0.64120000600000004</v>
      </c>
      <c r="Q1043" s="36">
        <v>0.88109999900000002</v>
      </c>
      <c r="R1043" s="36">
        <v>-2.4155612332507199</v>
      </c>
      <c r="S1043" s="36">
        <v>-3.2182645357137698</v>
      </c>
      <c r="T1043" s="36">
        <v>-0.9818486387837061</v>
      </c>
      <c r="U1043" s="36">
        <v>-1.3575193394404099</v>
      </c>
      <c r="V1043" s="36">
        <f>T1043-R1043</f>
        <v>1.4337125944670137</v>
      </c>
      <c r="W1043" s="36">
        <f>U1043-S1043</f>
        <v>1.8607451962733599</v>
      </c>
      <c r="X1043" s="36">
        <f>AVERAGE(V1043:W1043)</f>
        <v>1.6472288953701868</v>
      </c>
    </row>
    <row r="1044" spans="1:24">
      <c r="A1044" s="35">
        <v>1042</v>
      </c>
      <c r="B1044" s="35">
        <v>11</v>
      </c>
      <c r="C1044" s="35" t="s">
        <v>164</v>
      </c>
      <c r="D1044" s="35">
        <v>0</v>
      </c>
      <c r="E1044" s="35" t="s">
        <v>978</v>
      </c>
      <c r="F1044" s="36">
        <v>45.82</v>
      </c>
      <c r="G1044" s="36">
        <v>40</v>
      </c>
      <c r="H1044" s="36">
        <v>34.74</v>
      </c>
      <c r="I1044" s="36">
        <v>43.79</v>
      </c>
      <c r="J1044" s="36">
        <v>25.461818181818199</v>
      </c>
      <c r="K1044" s="36">
        <v>25.798181818181799</v>
      </c>
      <c r="L1044" s="36">
        <v>10.3818181818182</v>
      </c>
      <c r="M1044" s="36">
        <v>6.46</v>
      </c>
      <c r="N1044" s="36">
        <v>0.87970000510000002</v>
      </c>
      <c r="O1044" s="36">
        <v>0.81040000919999999</v>
      </c>
      <c r="P1044" s="36">
        <v>0.54970002169999999</v>
      </c>
      <c r="Q1044" s="36">
        <v>0.85320001840000004</v>
      </c>
      <c r="R1044" s="36">
        <v>-2.14191833169177</v>
      </c>
      <c r="S1044" s="36">
        <v>-2.63039392996816</v>
      </c>
      <c r="T1044" s="36">
        <v>-0.44826231091918606</v>
      </c>
      <c r="U1044" s="36">
        <v>-0.76333205756544509</v>
      </c>
      <c r="V1044" s="36">
        <f>T1044-R1044</f>
        <v>1.6936560207725839</v>
      </c>
      <c r="W1044" s="36">
        <f>U1044-S1044</f>
        <v>1.867061872402715</v>
      </c>
      <c r="X1044" s="36">
        <f>AVERAGE(V1044:W1044)</f>
        <v>1.7803589465876495</v>
      </c>
    </row>
    <row r="1045" spans="1:24">
      <c r="A1045" s="35">
        <v>1043</v>
      </c>
      <c r="B1045" s="35">
        <v>11</v>
      </c>
      <c r="C1045" s="35" t="s">
        <v>166</v>
      </c>
      <c r="D1045" s="35">
        <v>0</v>
      </c>
      <c r="E1045" s="35" t="s">
        <v>979</v>
      </c>
      <c r="F1045" s="36">
        <v>49.1</v>
      </c>
      <c r="G1045" s="36">
        <v>40.75</v>
      </c>
      <c r="H1045" s="36">
        <v>39.82</v>
      </c>
      <c r="I1045" s="36">
        <v>45.81</v>
      </c>
      <c r="J1045" s="36">
        <v>36.241818181818203</v>
      </c>
      <c r="K1045" s="36">
        <v>33.8481818181818</v>
      </c>
      <c r="L1045" s="36">
        <v>12.691818181818199</v>
      </c>
      <c r="M1045" s="36">
        <v>7.46</v>
      </c>
      <c r="N1045" s="36">
        <v>1.3108999728999999</v>
      </c>
      <c r="O1045" s="36">
        <v>1.0625</v>
      </c>
      <c r="P1045" s="36">
        <v>0.89249998330000002</v>
      </c>
      <c r="Q1045" s="36">
        <v>1.0971000195</v>
      </c>
      <c r="R1045" s="36">
        <v>-1.95182426552666</v>
      </c>
      <c r="S1045" s="36">
        <v>-2.44955252375056</v>
      </c>
      <c r="T1045" s="36">
        <v>-0.13583788664297702</v>
      </c>
      <c r="U1045" s="36">
        <v>-0.43658422247785605</v>
      </c>
      <c r="V1045" s="36">
        <f>T1045-R1045</f>
        <v>1.815986378883683</v>
      </c>
      <c r="W1045" s="36">
        <f>U1045-S1045</f>
        <v>2.012968301272704</v>
      </c>
      <c r="X1045" s="36">
        <f>AVERAGE(V1045:W1045)</f>
        <v>1.9144773400781934</v>
      </c>
    </row>
    <row r="1046" spans="1:24">
      <c r="A1046" s="35">
        <v>1044</v>
      </c>
      <c r="B1046" s="35">
        <v>11</v>
      </c>
      <c r="C1046" s="35" t="s">
        <v>168</v>
      </c>
      <c r="D1046" s="35">
        <v>0</v>
      </c>
      <c r="E1046" s="35" t="s">
        <v>980</v>
      </c>
      <c r="F1046" s="36">
        <v>49.64</v>
      </c>
      <c r="G1046" s="36">
        <v>38.450000000000003</v>
      </c>
      <c r="H1046" s="36">
        <v>39.86</v>
      </c>
      <c r="I1046" s="36">
        <v>42.7</v>
      </c>
      <c r="J1046" s="36">
        <v>30.9918181818182</v>
      </c>
      <c r="K1046" s="36">
        <v>31.558181818181801</v>
      </c>
      <c r="L1046" s="36">
        <v>15.621818181818201</v>
      </c>
      <c r="M1046" s="36">
        <v>9.07</v>
      </c>
      <c r="N1046" s="36">
        <v>1.5647000073999999</v>
      </c>
      <c r="O1046" s="36">
        <v>1.0966000557</v>
      </c>
      <c r="P1046" s="36">
        <v>1.1757999659</v>
      </c>
      <c r="Q1046" s="36">
        <v>1.1885999440999999</v>
      </c>
      <c r="R1046" s="36">
        <v>-1.66794074078224</v>
      </c>
      <c r="S1046" s="36">
        <v>-2.0838091423206699</v>
      </c>
      <c r="T1046" s="36">
        <v>-0.36305431488667605</v>
      </c>
      <c r="U1046" s="36">
        <v>-0.43622198101700904</v>
      </c>
      <c r="V1046" s="36">
        <f>T1046-R1046</f>
        <v>1.3048864258955639</v>
      </c>
      <c r="W1046" s="36">
        <f>U1046-S1046</f>
        <v>1.6475871613036608</v>
      </c>
      <c r="X1046" s="36">
        <f>AVERAGE(V1046:W1046)</f>
        <v>1.4762367935996124</v>
      </c>
    </row>
    <row r="1047" spans="1:24">
      <c r="A1047" s="35">
        <v>1045</v>
      </c>
      <c r="B1047" s="35">
        <v>11</v>
      </c>
      <c r="C1047" s="35" t="s">
        <v>170</v>
      </c>
      <c r="D1047" s="35">
        <v>0</v>
      </c>
      <c r="E1047" s="35" t="s">
        <v>981</v>
      </c>
      <c r="F1047" s="36">
        <v>42.2</v>
      </c>
      <c r="G1047" s="36">
        <v>35.770000000000003</v>
      </c>
      <c r="H1047" s="36">
        <v>37.340000000000003</v>
      </c>
      <c r="I1047" s="36">
        <v>42.76</v>
      </c>
      <c r="J1047" s="36">
        <v>31.361818181818201</v>
      </c>
      <c r="K1047" s="36">
        <v>33.298181818181803</v>
      </c>
      <c r="L1047" s="36">
        <v>12.5618181818182</v>
      </c>
      <c r="M1047" s="36">
        <v>6.61</v>
      </c>
      <c r="N1047" s="36">
        <v>1.0573999882</v>
      </c>
      <c r="O1047" s="36">
        <v>0.79060000180000001</v>
      </c>
      <c r="P1047" s="36">
        <v>0.86080002779999998</v>
      </c>
      <c r="Q1047" s="36">
        <v>0.98379999400000007</v>
      </c>
      <c r="R1047" s="36">
        <v>-1.7481977057178399</v>
      </c>
      <c r="S1047" s="36">
        <v>-2.4360279414875299</v>
      </c>
      <c r="T1047" s="36">
        <v>-0.25171272634264902</v>
      </c>
      <c r="U1047" s="36">
        <v>-0.36081844914040501</v>
      </c>
      <c r="V1047" s="36">
        <f>T1047-R1047</f>
        <v>1.4964849793751909</v>
      </c>
      <c r="W1047" s="36">
        <f>U1047-S1047</f>
        <v>2.0752094923471249</v>
      </c>
      <c r="X1047" s="36">
        <f>AVERAGE(V1047:W1047)</f>
        <v>1.7858472358611579</v>
      </c>
    </row>
    <row r="1048" spans="1:24">
      <c r="A1048" s="35">
        <v>1046</v>
      </c>
      <c r="B1048" s="35">
        <v>11</v>
      </c>
      <c r="C1048" s="35" t="s">
        <v>172</v>
      </c>
      <c r="D1048" s="35">
        <v>0</v>
      </c>
      <c r="E1048" s="35" t="s">
        <v>982</v>
      </c>
      <c r="F1048" s="36">
        <v>48.89</v>
      </c>
      <c r="G1048" s="36">
        <v>42.61</v>
      </c>
      <c r="H1048" s="36">
        <v>48.56</v>
      </c>
      <c r="I1048" s="36">
        <v>45.76</v>
      </c>
      <c r="J1048" s="36">
        <v>30.1718181818182</v>
      </c>
      <c r="K1048" s="36">
        <v>28.048181818181799</v>
      </c>
      <c r="L1048" s="36">
        <v>13.4918181818182</v>
      </c>
      <c r="M1048" s="36">
        <v>8.26</v>
      </c>
      <c r="N1048" s="36">
        <v>1.3553999662</v>
      </c>
      <c r="O1048" s="36">
        <v>1.1308000088000001</v>
      </c>
      <c r="P1048" s="36">
        <v>1.3777999878</v>
      </c>
      <c r="Q1048" s="36">
        <v>1.2055000066999999</v>
      </c>
      <c r="R1048" s="36">
        <v>-1.85745462376565</v>
      </c>
      <c r="S1048" s="36">
        <v>-2.3669783647587699</v>
      </c>
      <c r="T1048" s="36">
        <v>-0.68656678434476803</v>
      </c>
      <c r="U1048" s="36">
        <v>-0.70617979881911108</v>
      </c>
      <c r="V1048" s="36">
        <f>T1048-R1048</f>
        <v>1.1708878394208819</v>
      </c>
      <c r="W1048" s="36">
        <f>U1048-S1048</f>
        <v>1.6607985659396589</v>
      </c>
      <c r="X1048" s="36">
        <f>AVERAGE(V1048:W1048)</f>
        <v>1.4158432026802705</v>
      </c>
    </row>
    <row r="1049" spans="1:24">
      <c r="A1049" s="35">
        <v>1047</v>
      </c>
      <c r="B1049" s="35">
        <v>11</v>
      </c>
      <c r="C1049" s="35" t="s">
        <v>174</v>
      </c>
      <c r="D1049" s="35">
        <v>0</v>
      </c>
      <c r="E1049" s="35" t="s">
        <v>983</v>
      </c>
      <c r="F1049" s="36">
        <v>38.93</v>
      </c>
      <c r="G1049" s="36">
        <v>35.56</v>
      </c>
      <c r="H1049" s="36">
        <v>37.74</v>
      </c>
      <c r="I1049" s="36">
        <v>36.49</v>
      </c>
      <c r="J1049" s="36">
        <v>8.9018181818181805</v>
      </c>
      <c r="K1049" s="36">
        <v>8.3481818181818195</v>
      </c>
      <c r="L1049" s="36">
        <v>6.6018181818181798</v>
      </c>
      <c r="M1049" s="36">
        <v>4.04</v>
      </c>
      <c r="N1049" s="36">
        <v>1.1109000444000001</v>
      </c>
      <c r="O1049" s="36">
        <v>1.0513000487999999</v>
      </c>
      <c r="P1049" s="36">
        <v>1.2755999565</v>
      </c>
      <c r="Q1049" s="36">
        <v>1.1194000244</v>
      </c>
      <c r="R1049" s="36">
        <v>-2.5599470331843701</v>
      </c>
      <c r="S1049" s="36">
        <v>-3.1378281260779799</v>
      </c>
      <c r="T1049" s="36">
        <v>-2.08392248354509</v>
      </c>
      <c r="U1049" s="36">
        <v>-2.1279672239736298</v>
      </c>
      <c r="V1049" s="36">
        <f>T1049-R1049</f>
        <v>0.47602454963928009</v>
      </c>
      <c r="W1049" s="36">
        <f>U1049-S1049</f>
        <v>1.0098609021043501</v>
      </c>
      <c r="X1049" s="36">
        <f>AVERAGE(V1049:W1049)</f>
        <v>0.74294272587181509</v>
      </c>
    </row>
    <row r="1050" spans="1:24">
      <c r="A1050" s="35">
        <v>1048</v>
      </c>
      <c r="B1050" s="35">
        <v>11</v>
      </c>
      <c r="C1050" s="35" t="s">
        <v>176</v>
      </c>
      <c r="D1050" s="35">
        <v>1</v>
      </c>
      <c r="E1050" s="35" t="s">
        <v>2</v>
      </c>
      <c r="F1050" s="36" t="s">
        <v>2</v>
      </c>
      <c r="G1050" s="36" t="s">
        <v>2</v>
      </c>
      <c r="H1050" s="36" t="s">
        <v>2</v>
      </c>
      <c r="I1050" s="36" t="s">
        <v>2</v>
      </c>
      <c r="J1050" s="36" t="s">
        <v>2</v>
      </c>
      <c r="K1050" s="36" t="s">
        <v>2</v>
      </c>
      <c r="L1050" s="36" t="s">
        <v>2</v>
      </c>
      <c r="M1050" s="36" t="s">
        <v>2</v>
      </c>
      <c r="N1050" s="36" t="s">
        <v>2</v>
      </c>
      <c r="O1050" s="36" t="s">
        <v>2</v>
      </c>
      <c r="P1050" s="36" t="s">
        <v>2</v>
      </c>
      <c r="Q1050" s="36" t="s">
        <v>2</v>
      </c>
      <c r="R1050" s="36" t="s">
        <v>2</v>
      </c>
      <c r="S1050" s="36" t="s">
        <v>2</v>
      </c>
      <c r="T1050" s="36" t="s">
        <v>2</v>
      </c>
      <c r="U1050" s="36" t="s">
        <v>2</v>
      </c>
      <c r="V1050" s="36" t="s">
        <v>2</v>
      </c>
      <c r="W1050" s="36" t="s">
        <v>2</v>
      </c>
      <c r="X1050" s="36" t="s">
        <v>2</v>
      </c>
    </row>
    <row r="1051" spans="1:24">
      <c r="A1051" s="35">
        <v>1049</v>
      </c>
      <c r="B1051" s="35">
        <v>11</v>
      </c>
      <c r="C1051" s="35" t="s">
        <v>177</v>
      </c>
      <c r="D1051" s="35">
        <v>1</v>
      </c>
      <c r="E1051" s="35" t="s">
        <v>2</v>
      </c>
      <c r="F1051" s="36" t="s">
        <v>2</v>
      </c>
      <c r="G1051" s="36" t="s">
        <v>2</v>
      </c>
      <c r="H1051" s="36" t="s">
        <v>2</v>
      </c>
      <c r="I1051" s="36" t="s">
        <v>2</v>
      </c>
      <c r="J1051" s="36" t="s">
        <v>2</v>
      </c>
      <c r="K1051" s="36" t="s">
        <v>2</v>
      </c>
      <c r="L1051" s="36" t="s">
        <v>2</v>
      </c>
      <c r="M1051" s="36" t="s">
        <v>2</v>
      </c>
      <c r="N1051" s="36" t="s">
        <v>2</v>
      </c>
      <c r="O1051" s="36" t="s">
        <v>2</v>
      </c>
      <c r="P1051" s="36" t="s">
        <v>2</v>
      </c>
      <c r="Q1051" s="36" t="s">
        <v>2</v>
      </c>
      <c r="R1051" s="36" t="s">
        <v>2</v>
      </c>
      <c r="S1051" s="36" t="s">
        <v>2</v>
      </c>
      <c r="T1051" s="36" t="s">
        <v>2</v>
      </c>
      <c r="U1051" s="36" t="s">
        <v>2</v>
      </c>
      <c r="V1051" s="36" t="s">
        <v>2</v>
      </c>
      <c r="W1051" s="36" t="s">
        <v>2</v>
      </c>
      <c r="X1051" s="36" t="s">
        <v>2</v>
      </c>
    </row>
    <row r="1052" spans="1:24">
      <c r="A1052" s="35">
        <v>1050</v>
      </c>
      <c r="B1052" s="35">
        <v>11</v>
      </c>
      <c r="C1052" s="35" t="s">
        <v>178</v>
      </c>
      <c r="D1052" s="35">
        <v>1</v>
      </c>
      <c r="E1052" s="35" t="s">
        <v>2</v>
      </c>
      <c r="F1052" s="36">
        <v>44.4</v>
      </c>
      <c r="G1052" s="36">
        <v>38.81</v>
      </c>
      <c r="H1052" s="36">
        <v>41.53</v>
      </c>
      <c r="I1052" s="36">
        <v>43.43</v>
      </c>
      <c r="J1052" s="36">
        <v>29</v>
      </c>
      <c r="K1052" s="36">
        <v>30.58</v>
      </c>
      <c r="L1052" s="36">
        <v>7.47</v>
      </c>
      <c r="M1052" s="36">
        <v>7.75</v>
      </c>
      <c r="N1052" s="36">
        <v>1.1060999631999999</v>
      </c>
      <c r="O1052" s="36">
        <v>1.2697000504</v>
      </c>
      <c r="P1052" s="36">
        <v>1.1953999996</v>
      </c>
      <c r="Q1052" s="36">
        <v>1.1960999966000001</v>
      </c>
      <c r="R1052" s="36">
        <v>-2.5713795284482299</v>
      </c>
      <c r="S1052" s="36">
        <v>-2.3241602176238501</v>
      </c>
      <c r="T1052" s="36">
        <v>-0.51810097152249801</v>
      </c>
      <c r="U1052" s="36">
        <v>-0.50610354609308805</v>
      </c>
      <c r="V1052" s="36">
        <f>T1052-R1052</f>
        <v>2.0532785569257319</v>
      </c>
      <c r="W1052" s="36">
        <f>U1052-S1052</f>
        <v>1.818056671530762</v>
      </c>
      <c r="X1052" s="36">
        <f>AVERAGE(V1052:W1052)</f>
        <v>1.935667614228247</v>
      </c>
    </row>
    <row r="1053" spans="1:24">
      <c r="A1053" s="35">
        <v>1051</v>
      </c>
      <c r="B1053" s="35">
        <v>11</v>
      </c>
      <c r="C1053" s="35" t="s">
        <v>179</v>
      </c>
      <c r="D1053" s="35">
        <v>1</v>
      </c>
      <c r="E1053" s="35" t="s">
        <v>4</v>
      </c>
      <c r="F1053" s="36">
        <v>44.53</v>
      </c>
      <c r="G1053" s="36">
        <v>37.93</v>
      </c>
      <c r="H1053" s="36">
        <v>38.520000000000003</v>
      </c>
      <c r="I1053" s="36">
        <v>43.28</v>
      </c>
      <c r="J1053" s="36">
        <v>25.3</v>
      </c>
      <c r="K1053" s="36">
        <v>21.69</v>
      </c>
      <c r="L1053" s="36">
        <v>11.39</v>
      </c>
      <c r="M1053" s="36">
        <v>6.76</v>
      </c>
      <c r="N1053" s="36">
        <v>1.1097999811000001</v>
      </c>
      <c r="O1053" s="36">
        <v>1.1276999712</v>
      </c>
      <c r="P1053" s="36">
        <v>0.89450001720000005</v>
      </c>
      <c r="Q1053" s="36">
        <v>1.0612000227</v>
      </c>
      <c r="R1053" s="36">
        <v>-1.96700986473479</v>
      </c>
      <c r="S1053" s="36">
        <v>-2.4882442200120498</v>
      </c>
      <c r="T1053" s="36">
        <v>-0.6064703182617871</v>
      </c>
      <c r="U1053" s="36">
        <v>-0.99667044615454103</v>
      </c>
      <c r="V1053" s="36">
        <f>T1053-R1053</f>
        <v>1.360539546473003</v>
      </c>
      <c r="W1053" s="36">
        <f>U1053-S1053</f>
        <v>1.4915737738575088</v>
      </c>
      <c r="X1053" s="36">
        <f>AVERAGE(V1053:W1053)</f>
        <v>1.4260566601652558</v>
      </c>
    </row>
    <row r="1054" spans="1:24">
      <c r="A1054" s="35">
        <v>1052</v>
      </c>
      <c r="B1054" s="35">
        <v>11</v>
      </c>
      <c r="C1054" s="35" t="s">
        <v>180</v>
      </c>
      <c r="D1054" s="35">
        <v>1</v>
      </c>
      <c r="E1054" s="35" t="s">
        <v>6</v>
      </c>
      <c r="F1054" s="36">
        <v>40.78</v>
      </c>
      <c r="G1054" s="36">
        <v>36.82</v>
      </c>
      <c r="H1054" s="36">
        <v>35.880000000000003</v>
      </c>
      <c r="I1054" s="36">
        <v>38.880000000000003</v>
      </c>
      <c r="J1054" s="36">
        <v>20.420000000000002</v>
      </c>
      <c r="K1054" s="36">
        <v>19.899999999999999</v>
      </c>
      <c r="L1054" s="36">
        <v>13.11</v>
      </c>
      <c r="M1054" s="36">
        <v>7.58</v>
      </c>
      <c r="N1054" s="36">
        <v>1.1044000386999999</v>
      </c>
      <c r="O1054" s="36">
        <v>1.1275000572</v>
      </c>
      <c r="P1054" s="36">
        <v>0.95690000060000002</v>
      </c>
      <c r="Q1054" s="36">
        <v>0.99180001020000008</v>
      </c>
      <c r="R1054" s="36">
        <v>-1.63719408979484</v>
      </c>
      <c r="S1054" s="36">
        <v>-2.2802198731788099</v>
      </c>
      <c r="T1054" s="36">
        <v>-0.81319702404145999</v>
      </c>
      <c r="U1054" s="36">
        <v>-0.96625978817476998</v>
      </c>
      <c r="V1054" s="36">
        <f>T1054-R1054</f>
        <v>0.82399706575338005</v>
      </c>
      <c r="W1054" s="36">
        <f>U1054-S1054</f>
        <v>1.31396008500404</v>
      </c>
      <c r="X1054" s="36">
        <f>AVERAGE(V1054:W1054)</f>
        <v>1.06897857537871</v>
      </c>
    </row>
    <row r="1055" spans="1:24">
      <c r="A1055" s="35">
        <v>1053</v>
      </c>
      <c r="B1055" s="35">
        <v>11</v>
      </c>
      <c r="C1055" s="35" t="s">
        <v>181</v>
      </c>
      <c r="D1055" s="35">
        <v>1</v>
      </c>
      <c r="E1055" s="35" t="s">
        <v>8</v>
      </c>
      <c r="F1055" s="36">
        <v>45.61</v>
      </c>
      <c r="G1055" s="36">
        <v>40.01</v>
      </c>
      <c r="H1055" s="36">
        <v>41.74</v>
      </c>
      <c r="I1055" s="36">
        <v>45.45</v>
      </c>
      <c r="J1055" s="36">
        <v>30.35</v>
      </c>
      <c r="K1055" s="36">
        <v>29.5</v>
      </c>
      <c r="L1055" s="36">
        <v>12.98</v>
      </c>
      <c r="M1055" s="36">
        <v>8.18</v>
      </c>
      <c r="N1055" s="36">
        <v>1.2646000385</v>
      </c>
      <c r="O1055" s="36">
        <v>1.1993999480999999</v>
      </c>
      <c r="P1055" s="36">
        <v>1.2634999752</v>
      </c>
      <c r="Q1055" s="36">
        <v>1.1590000390999999</v>
      </c>
      <c r="R1055" s="36">
        <v>-1.81305978685862</v>
      </c>
      <c r="S1055" s="36">
        <v>-2.2901878804038498</v>
      </c>
      <c r="T1055" s="36">
        <v>-0.45973408401679106</v>
      </c>
      <c r="U1055" s="36">
        <v>-0.62356533994490304</v>
      </c>
      <c r="V1055" s="36">
        <f>T1055-R1055</f>
        <v>1.3533257028418291</v>
      </c>
      <c r="W1055" s="36">
        <f>U1055-S1055</f>
        <v>1.6666225404589468</v>
      </c>
      <c r="X1055" s="36">
        <f>AVERAGE(V1055:W1055)</f>
        <v>1.5099741216503879</v>
      </c>
    </row>
    <row r="1056" spans="1:24">
      <c r="A1056" s="35">
        <v>1054</v>
      </c>
      <c r="B1056" s="35">
        <v>11</v>
      </c>
      <c r="C1056" s="35" t="s">
        <v>182</v>
      </c>
      <c r="D1056" s="35">
        <v>1</v>
      </c>
      <c r="E1056" s="35" t="s">
        <v>10</v>
      </c>
      <c r="F1056" s="36">
        <v>40.49</v>
      </c>
      <c r="G1056" s="36">
        <v>35.85</v>
      </c>
      <c r="H1056" s="36">
        <v>39</v>
      </c>
      <c r="I1056" s="36">
        <v>37.99</v>
      </c>
      <c r="J1056" s="36">
        <v>11.29</v>
      </c>
      <c r="K1056" s="36">
        <v>9.9600000000000009</v>
      </c>
      <c r="L1056" s="36">
        <v>7.96</v>
      </c>
      <c r="M1056" s="36">
        <v>4.55</v>
      </c>
      <c r="N1056" s="36">
        <v>1.0598000288</v>
      </c>
      <c r="O1056" s="36">
        <v>0.89910000560000003</v>
      </c>
      <c r="P1056" s="36">
        <v>1.1578999757999999</v>
      </c>
      <c r="Q1056" s="36">
        <v>0.88800001140000007</v>
      </c>
      <c r="R1056" s="36">
        <v>-2.34672530713281</v>
      </c>
      <c r="S1056" s="36">
        <v>-2.9780346685032102</v>
      </c>
      <c r="T1056" s="36">
        <v>-1.78842863786397</v>
      </c>
      <c r="U1056" s="36">
        <v>-1.9314020645969401</v>
      </c>
      <c r="V1056" s="36">
        <f>T1056-R1056</f>
        <v>0.55829666926884003</v>
      </c>
      <c r="W1056" s="36">
        <f>U1056-S1056</f>
        <v>1.0466326039062701</v>
      </c>
      <c r="X1056" s="36">
        <f>AVERAGE(V1056:W1056)</f>
        <v>0.80246463658755507</v>
      </c>
    </row>
    <row r="1057" spans="1:24">
      <c r="A1057" s="35">
        <v>1055</v>
      </c>
      <c r="B1057" s="35">
        <v>11</v>
      </c>
      <c r="C1057" s="35" t="s">
        <v>183</v>
      </c>
      <c r="D1057" s="35">
        <v>1</v>
      </c>
      <c r="E1057" s="35" t="s">
        <v>12</v>
      </c>
      <c r="F1057" s="36">
        <v>43.06</v>
      </c>
      <c r="G1057" s="36">
        <v>40.68</v>
      </c>
      <c r="H1057" s="36">
        <v>44.8</v>
      </c>
      <c r="I1057" s="36">
        <v>41.89</v>
      </c>
      <c r="J1057" s="36">
        <v>17.37</v>
      </c>
      <c r="K1057" s="36">
        <v>15.09</v>
      </c>
      <c r="L1057" s="36">
        <v>8.94</v>
      </c>
      <c r="M1057" s="36">
        <v>5.49</v>
      </c>
      <c r="N1057" s="36">
        <v>0.81669998170000002</v>
      </c>
      <c r="O1057" s="36">
        <v>0.85640001300000002</v>
      </c>
      <c r="P1057" s="36">
        <v>1.0721999407</v>
      </c>
      <c r="Q1057" s="36">
        <v>0.78299999240000007</v>
      </c>
      <c r="R1057" s="36">
        <v>-2.2680015829839202</v>
      </c>
      <c r="S1057" s="36">
        <v>-2.8894416248523003</v>
      </c>
      <c r="T1057" s="36">
        <v>-1.36690097823457</v>
      </c>
      <c r="U1057" s="36">
        <v>-1.4730130783398401</v>
      </c>
      <c r="V1057" s="36">
        <f>T1057-R1057</f>
        <v>0.90110060474935016</v>
      </c>
      <c r="W1057" s="36">
        <f>U1057-S1057</f>
        <v>1.4164285465124602</v>
      </c>
      <c r="X1057" s="36">
        <f>AVERAGE(V1057:W1057)</f>
        <v>1.1587645756309053</v>
      </c>
    </row>
    <row r="1058" spans="1:24">
      <c r="A1058" s="35">
        <v>1056</v>
      </c>
      <c r="B1058" s="35">
        <v>11</v>
      </c>
      <c r="C1058" s="35" t="s">
        <v>184</v>
      </c>
      <c r="D1058" s="35">
        <v>1</v>
      </c>
      <c r="E1058" s="35" t="s">
        <v>2</v>
      </c>
      <c r="F1058" s="36" t="s">
        <v>2</v>
      </c>
      <c r="G1058" s="36" t="s">
        <v>2</v>
      </c>
      <c r="H1058" s="36" t="s">
        <v>2</v>
      </c>
      <c r="I1058" s="36" t="s">
        <v>2</v>
      </c>
      <c r="J1058" s="36" t="s">
        <v>2</v>
      </c>
      <c r="K1058" s="36" t="s">
        <v>2</v>
      </c>
      <c r="L1058" s="36" t="s">
        <v>2</v>
      </c>
      <c r="M1058" s="36" t="s">
        <v>2</v>
      </c>
      <c r="N1058" s="36" t="s">
        <v>2</v>
      </c>
      <c r="O1058" s="36" t="s">
        <v>2</v>
      </c>
      <c r="P1058" s="36" t="s">
        <v>2</v>
      </c>
      <c r="Q1058" s="36" t="s">
        <v>2</v>
      </c>
      <c r="R1058" s="36" t="s">
        <v>2</v>
      </c>
      <c r="S1058" s="36" t="s">
        <v>2</v>
      </c>
      <c r="T1058" s="36" t="s">
        <v>2</v>
      </c>
      <c r="U1058" s="36" t="s">
        <v>2</v>
      </c>
      <c r="V1058" s="36" t="s">
        <v>2</v>
      </c>
      <c r="W1058" s="36" t="s">
        <v>2</v>
      </c>
      <c r="X1058" s="36" t="s">
        <v>2</v>
      </c>
    </row>
    <row r="1060" spans="1:24">
      <c r="A1060" s="38"/>
      <c r="B1060" s="38"/>
      <c r="C1060" s="38"/>
      <c r="D1060" s="38"/>
      <c r="E1060" s="38"/>
      <c r="F1060" s="39"/>
      <c r="G1060" s="39"/>
      <c r="H1060" s="39"/>
      <c r="I1060" s="39"/>
      <c r="J1060" s="39"/>
      <c r="K1060" s="39"/>
      <c r="L1060" s="39"/>
      <c r="M1060" s="39"/>
      <c r="N1060" s="39"/>
      <c r="O1060" s="39"/>
      <c r="P1060" s="39"/>
      <c r="Q1060" s="39"/>
      <c r="R1060" s="40"/>
      <c r="S1060" s="40"/>
      <c r="T1060" s="40"/>
      <c r="U1060" s="40"/>
      <c r="V1060" s="40"/>
      <c r="W1060" s="40"/>
      <c r="X1060" s="40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N414"/>
  <sheetViews>
    <sheetView tabSelected="1" zoomScale="85" zoomScaleNormal="85" workbookViewId="0">
      <pane ySplit="1" topLeftCell="A2" activePane="bottomLeft" state="frozen"/>
      <selection pane="bottomLeft" activeCell="S8" sqref="S8"/>
    </sheetView>
  </sheetViews>
  <sheetFormatPr baseColWidth="10" defaultRowHeight="15"/>
  <cols>
    <col min="1" max="1" width="11.42578125" style="2"/>
    <col min="2" max="4" width="8.5703125" style="13" customWidth="1"/>
    <col min="5" max="16" width="14.7109375" style="13" customWidth="1"/>
    <col min="17" max="17" width="11.42578125" style="13"/>
    <col min="18" max="18" width="11.42578125" style="2"/>
    <col min="19" max="19" width="11.42578125" style="13"/>
    <col min="20" max="16384" width="11.42578125" style="2"/>
  </cols>
  <sheetData>
    <row r="1" spans="1:40" s="3" customFormat="1" ht="15.75" thickBot="1">
      <c r="A1" s="15" t="s">
        <v>37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F1" s="15"/>
      <c r="AG1" s="15"/>
      <c r="AH1" s="15"/>
      <c r="AI1" s="15"/>
      <c r="AJ1" s="15"/>
      <c r="AK1" s="15"/>
      <c r="AL1" s="15"/>
      <c r="AM1" s="15"/>
      <c r="AN1" s="15"/>
    </row>
    <row r="2" spans="1:40">
      <c r="A2" s="23" t="s">
        <v>3424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5"/>
      <c r="S2" s="23" t="s">
        <v>3425</v>
      </c>
      <c r="T2" s="24"/>
      <c r="U2" s="24"/>
      <c r="V2" s="24"/>
      <c r="W2" s="24"/>
      <c r="X2" s="24"/>
      <c r="Y2" s="24"/>
      <c r="Z2" s="24"/>
      <c r="AA2" s="24"/>
      <c r="AB2" s="24"/>
      <c r="AC2" s="24"/>
      <c r="AD2" s="25"/>
      <c r="AF2" s="23" t="s">
        <v>3426</v>
      </c>
      <c r="AG2" s="24"/>
      <c r="AH2" s="24"/>
      <c r="AI2" s="24"/>
      <c r="AJ2" s="24"/>
      <c r="AK2" s="24"/>
      <c r="AL2" s="24"/>
      <c r="AM2" s="24"/>
      <c r="AN2" s="25"/>
    </row>
    <row r="3" spans="1:40">
      <c r="A3" s="18" t="s">
        <v>3427</v>
      </c>
      <c r="B3" s="17" t="s">
        <v>3428</v>
      </c>
      <c r="C3" s="17" t="s">
        <v>3429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9"/>
      <c r="S3" s="26" t="s">
        <v>3427</v>
      </c>
      <c r="T3" s="1" t="s">
        <v>3428</v>
      </c>
      <c r="U3" s="1" t="s">
        <v>3429</v>
      </c>
      <c r="V3" s="1"/>
      <c r="W3" s="1"/>
      <c r="X3" s="1"/>
      <c r="Y3" s="1"/>
      <c r="Z3" s="1"/>
      <c r="AA3" s="1"/>
      <c r="AB3" s="1"/>
      <c r="AC3" s="1"/>
      <c r="AD3" s="27"/>
      <c r="AF3" s="18" t="s">
        <v>3427</v>
      </c>
      <c r="AG3" s="17" t="s">
        <v>3428</v>
      </c>
      <c r="AH3" s="17" t="s">
        <v>3429</v>
      </c>
      <c r="AI3" s="17"/>
      <c r="AJ3" s="17"/>
      <c r="AK3" s="17"/>
      <c r="AL3" s="17"/>
      <c r="AM3" s="17"/>
      <c r="AN3" s="19"/>
    </row>
    <row r="4" spans="1:40">
      <c r="A4" s="18" t="s">
        <v>3430</v>
      </c>
      <c r="B4" s="17">
        <v>15</v>
      </c>
      <c r="C4" s="17" t="s">
        <v>89</v>
      </c>
      <c r="D4" s="17" t="s">
        <v>173</v>
      </c>
      <c r="E4" s="17" t="s">
        <v>186</v>
      </c>
      <c r="F4" s="17" t="s">
        <v>189</v>
      </c>
      <c r="G4" s="17" t="s">
        <v>247</v>
      </c>
      <c r="H4" s="17" t="s">
        <v>274</v>
      </c>
      <c r="I4" s="17" t="s">
        <v>333</v>
      </c>
      <c r="J4" s="17" t="s">
        <v>408</v>
      </c>
      <c r="K4" s="17" t="s">
        <v>414</v>
      </c>
      <c r="L4" s="17" t="s">
        <v>559</v>
      </c>
      <c r="M4" s="17" t="s">
        <v>695</v>
      </c>
      <c r="N4" s="17" t="s">
        <v>813</v>
      </c>
      <c r="O4" s="17" t="s">
        <v>893</v>
      </c>
      <c r="P4" s="17" t="s">
        <v>929</v>
      </c>
      <c r="Q4" s="19" t="s">
        <v>127</v>
      </c>
      <c r="S4" s="18" t="s">
        <v>3431</v>
      </c>
      <c r="T4" s="17">
        <v>10</v>
      </c>
      <c r="U4" s="17" t="s">
        <v>45</v>
      </c>
      <c r="V4" s="17" t="s">
        <v>203</v>
      </c>
      <c r="W4" s="17" t="s">
        <v>247</v>
      </c>
      <c r="X4" s="17" t="s">
        <v>288</v>
      </c>
      <c r="Y4" s="17" t="s">
        <v>290</v>
      </c>
      <c r="Z4" s="17" t="s">
        <v>565</v>
      </c>
      <c r="AA4" s="17" t="s">
        <v>695</v>
      </c>
      <c r="AB4" s="17" t="s">
        <v>845</v>
      </c>
      <c r="AC4" s="17" t="s">
        <v>926</v>
      </c>
      <c r="AD4" s="19" t="s">
        <v>929</v>
      </c>
      <c r="AF4" s="18" t="s">
        <v>3432</v>
      </c>
      <c r="AG4" s="17">
        <v>7</v>
      </c>
      <c r="AH4" s="17" t="s">
        <v>55</v>
      </c>
      <c r="AI4" s="17" t="s">
        <v>247</v>
      </c>
      <c r="AJ4" s="17" t="s">
        <v>288</v>
      </c>
      <c r="AK4" s="17" t="s">
        <v>414</v>
      </c>
      <c r="AL4" s="17" t="s">
        <v>597</v>
      </c>
      <c r="AM4" s="17" t="s">
        <v>845</v>
      </c>
      <c r="AN4" s="19" t="s">
        <v>929</v>
      </c>
    </row>
    <row r="5" spans="1:40">
      <c r="A5" s="18" t="s">
        <v>3433</v>
      </c>
      <c r="B5" s="17">
        <v>14</v>
      </c>
      <c r="C5" s="17" t="s">
        <v>89</v>
      </c>
      <c r="D5" s="17" t="s">
        <v>173</v>
      </c>
      <c r="E5" s="17" t="s">
        <v>189</v>
      </c>
      <c r="F5" s="17" t="s">
        <v>274</v>
      </c>
      <c r="G5" s="17" t="s">
        <v>414</v>
      </c>
      <c r="H5" s="17" t="s">
        <v>559</v>
      </c>
      <c r="I5" s="17" t="s">
        <v>585</v>
      </c>
      <c r="J5" s="17" t="s">
        <v>590</v>
      </c>
      <c r="K5" s="17" t="s">
        <v>695</v>
      </c>
      <c r="L5" s="17" t="s">
        <v>813</v>
      </c>
      <c r="M5" s="17" t="s">
        <v>893</v>
      </c>
      <c r="N5" s="17" t="s">
        <v>929</v>
      </c>
      <c r="O5" s="17" t="s">
        <v>938</v>
      </c>
      <c r="P5" s="17" t="s">
        <v>127</v>
      </c>
      <c r="Q5" s="19"/>
      <c r="S5" s="18" t="s">
        <v>3434</v>
      </c>
      <c r="T5" s="17">
        <v>7</v>
      </c>
      <c r="U5" s="17" t="s">
        <v>45</v>
      </c>
      <c r="V5" s="17" t="s">
        <v>186</v>
      </c>
      <c r="W5" s="17" t="s">
        <v>189</v>
      </c>
      <c r="X5" s="17" t="s">
        <v>333</v>
      </c>
      <c r="Y5" s="17" t="s">
        <v>408</v>
      </c>
      <c r="Z5" s="17" t="s">
        <v>414</v>
      </c>
      <c r="AA5" s="17" t="s">
        <v>929</v>
      </c>
      <c r="AB5" s="17"/>
      <c r="AC5" s="17"/>
      <c r="AD5" s="19"/>
      <c r="AF5" s="18" t="s">
        <v>3435</v>
      </c>
      <c r="AG5" s="17">
        <v>7</v>
      </c>
      <c r="AH5" s="17" t="s">
        <v>189</v>
      </c>
      <c r="AI5" s="17" t="s">
        <v>247</v>
      </c>
      <c r="AJ5" s="17" t="s">
        <v>362</v>
      </c>
      <c r="AK5" s="17" t="s">
        <v>538</v>
      </c>
      <c r="AL5" s="17" t="s">
        <v>597</v>
      </c>
      <c r="AM5" s="17" t="s">
        <v>630</v>
      </c>
      <c r="AN5" s="19" t="s">
        <v>908</v>
      </c>
    </row>
    <row r="6" spans="1:40">
      <c r="A6" s="18" t="s">
        <v>3436</v>
      </c>
      <c r="B6" s="17">
        <v>13</v>
      </c>
      <c r="C6" s="17" t="s">
        <v>173</v>
      </c>
      <c r="D6" s="17" t="s">
        <v>186</v>
      </c>
      <c r="E6" s="17" t="s">
        <v>247</v>
      </c>
      <c r="F6" s="17" t="s">
        <v>274</v>
      </c>
      <c r="G6" s="17" t="s">
        <v>333</v>
      </c>
      <c r="H6" s="17" t="s">
        <v>408</v>
      </c>
      <c r="I6" s="17" t="s">
        <v>414</v>
      </c>
      <c r="J6" s="17" t="s">
        <v>559</v>
      </c>
      <c r="K6" s="17" t="s">
        <v>585</v>
      </c>
      <c r="L6" s="17" t="s">
        <v>695</v>
      </c>
      <c r="M6" s="17" t="s">
        <v>813</v>
      </c>
      <c r="N6" s="17" t="s">
        <v>929</v>
      </c>
      <c r="O6" s="17" t="s">
        <v>127</v>
      </c>
      <c r="P6" s="17"/>
      <c r="Q6" s="19"/>
      <c r="S6" s="18" t="s">
        <v>3437</v>
      </c>
      <c r="T6" s="17">
        <v>7</v>
      </c>
      <c r="U6" s="17" t="s">
        <v>186</v>
      </c>
      <c r="V6" s="17" t="s">
        <v>408</v>
      </c>
      <c r="W6" s="17" t="s">
        <v>565</v>
      </c>
      <c r="X6" s="17" t="s">
        <v>590</v>
      </c>
      <c r="Y6" s="17" t="s">
        <v>632</v>
      </c>
      <c r="Z6" s="17" t="s">
        <v>671</v>
      </c>
      <c r="AA6" s="17" t="s">
        <v>926</v>
      </c>
      <c r="AB6" s="17"/>
      <c r="AC6" s="17"/>
      <c r="AD6" s="19"/>
      <c r="AF6" s="18" t="s">
        <v>3438</v>
      </c>
      <c r="AG6" s="17">
        <v>6</v>
      </c>
      <c r="AH6" s="17" t="s">
        <v>45</v>
      </c>
      <c r="AI6" s="17" t="s">
        <v>247</v>
      </c>
      <c r="AJ6" s="17" t="s">
        <v>288</v>
      </c>
      <c r="AK6" s="17" t="s">
        <v>414</v>
      </c>
      <c r="AL6" s="17" t="s">
        <v>597</v>
      </c>
      <c r="AM6" s="17" t="s">
        <v>929</v>
      </c>
      <c r="AN6" s="19"/>
    </row>
    <row r="7" spans="1:40">
      <c r="A7" s="18" t="s">
        <v>3439</v>
      </c>
      <c r="B7" s="17">
        <v>12</v>
      </c>
      <c r="C7" s="17" t="s">
        <v>89</v>
      </c>
      <c r="D7" s="17" t="s">
        <v>186</v>
      </c>
      <c r="E7" s="17" t="s">
        <v>189</v>
      </c>
      <c r="F7" s="17" t="s">
        <v>247</v>
      </c>
      <c r="G7" s="17" t="s">
        <v>274</v>
      </c>
      <c r="H7" s="17" t="s">
        <v>290</v>
      </c>
      <c r="I7" s="17" t="s">
        <v>333</v>
      </c>
      <c r="J7" s="17" t="s">
        <v>559</v>
      </c>
      <c r="K7" s="17" t="s">
        <v>585</v>
      </c>
      <c r="L7" s="17" t="s">
        <v>695</v>
      </c>
      <c r="M7" s="17" t="s">
        <v>938</v>
      </c>
      <c r="N7" s="17" t="s">
        <v>127</v>
      </c>
      <c r="O7" s="17"/>
      <c r="P7" s="17"/>
      <c r="Q7" s="19"/>
      <c r="S7" s="18" t="s">
        <v>3440</v>
      </c>
      <c r="T7" s="17">
        <v>7</v>
      </c>
      <c r="U7" s="17" t="s">
        <v>288</v>
      </c>
      <c r="V7" s="17" t="s">
        <v>333</v>
      </c>
      <c r="W7" s="17" t="s">
        <v>559</v>
      </c>
      <c r="X7" s="17" t="s">
        <v>585</v>
      </c>
      <c r="Y7" s="17" t="s">
        <v>597</v>
      </c>
      <c r="Z7" s="17" t="s">
        <v>695</v>
      </c>
      <c r="AA7" s="17" t="s">
        <v>845</v>
      </c>
      <c r="AB7" s="17"/>
      <c r="AC7" s="17"/>
      <c r="AD7" s="19"/>
      <c r="AF7" s="18" t="s">
        <v>3441</v>
      </c>
      <c r="AG7" s="17">
        <v>6</v>
      </c>
      <c r="AH7" s="17" t="s">
        <v>247</v>
      </c>
      <c r="AI7" s="17" t="s">
        <v>288</v>
      </c>
      <c r="AJ7" s="17" t="s">
        <v>414</v>
      </c>
      <c r="AK7" s="17" t="s">
        <v>845</v>
      </c>
      <c r="AL7" s="17" t="s">
        <v>907</v>
      </c>
      <c r="AM7" s="17" t="s">
        <v>929</v>
      </c>
      <c r="AN7" s="19"/>
    </row>
    <row r="8" spans="1:40">
      <c r="A8" s="18" t="s">
        <v>3441</v>
      </c>
      <c r="B8" s="17">
        <v>12</v>
      </c>
      <c r="C8" s="17" t="s">
        <v>89</v>
      </c>
      <c r="D8" s="17" t="s">
        <v>173</v>
      </c>
      <c r="E8" s="17" t="s">
        <v>247</v>
      </c>
      <c r="F8" s="17" t="s">
        <v>274</v>
      </c>
      <c r="G8" s="17" t="s">
        <v>333</v>
      </c>
      <c r="H8" s="17" t="s">
        <v>362</v>
      </c>
      <c r="I8" s="17" t="s">
        <v>408</v>
      </c>
      <c r="J8" s="17" t="s">
        <v>414</v>
      </c>
      <c r="K8" s="17" t="s">
        <v>559</v>
      </c>
      <c r="L8" s="17" t="s">
        <v>813</v>
      </c>
      <c r="M8" s="17" t="s">
        <v>893</v>
      </c>
      <c r="N8" s="17" t="s">
        <v>929</v>
      </c>
      <c r="O8" s="17"/>
      <c r="P8" s="17"/>
      <c r="Q8" s="19"/>
      <c r="S8" s="18" t="s">
        <v>3442</v>
      </c>
      <c r="T8" s="17">
        <v>6</v>
      </c>
      <c r="U8" s="17" t="s">
        <v>85</v>
      </c>
      <c r="V8" s="17" t="s">
        <v>288</v>
      </c>
      <c r="W8" s="17" t="s">
        <v>542</v>
      </c>
      <c r="X8" s="17" t="s">
        <v>565</v>
      </c>
      <c r="Y8" s="17" t="s">
        <v>590</v>
      </c>
      <c r="Z8" s="17" t="s">
        <v>813</v>
      </c>
      <c r="AA8" s="17"/>
      <c r="AB8" s="17"/>
      <c r="AC8" s="17"/>
      <c r="AD8" s="19"/>
      <c r="AF8" s="18" t="s">
        <v>3443</v>
      </c>
      <c r="AG8" s="17">
        <v>5</v>
      </c>
      <c r="AH8" s="17" t="s">
        <v>45</v>
      </c>
      <c r="AI8" s="17" t="s">
        <v>247</v>
      </c>
      <c r="AJ8" s="17" t="s">
        <v>288</v>
      </c>
      <c r="AK8" s="17" t="s">
        <v>414</v>
      </c>
      <c r="AL8" s="17" t="s">
        <v>929</v>
      </c>
      <c r="AM8" s="17"/>
      <c r="AN8" s="19"/>
    </row>
    <row r="9" spans="1:40">
      <c r="A9" s="18" t="s">
        <v>3444</v>
      </c>
      <c r="B9" s="17">
        <v>12</v>
      </c>
      <c r="C9" s="17" t="s">
        <v>173</v>
      </c>
      <c r="D9" s="17" t="s">
        <v>247</v>
      </c>
      <c r="E9" s="17" t="s">
        <v>274</v>
      </c>
      <c r="F9" s="17" t="s">
        <v>333</v>
      </c>
      <c r="G9" s="17" t="s">
        <v>408</v>
      </c>
      <c r="H9" s="17" t="s">
        <v>414</v>
      </c>
      <c r="I9" s="17" t="s">
        <v>559</v>
      </c>
      <c r="J9" s="17" t="s">
        <v>813</v>
      </c>
      <c r="K9" s="17" t="s">
        <v>893</v>
      </c>
      <c r="L9" s="17" t="s">
        <v>929</v>
      </c>
      <c r="M9" s="17" t="s">
        <v>938</v>
      </c>
      <c r="N9" s="17" t="s">
        <v>127</v>
      </c>
      <c r="O9" s="17"/>
      <c r="P9" s="17"/>
      <c r="Q9" s="19"/>
      <c r="S9" s="18" t="s">
        <v>3445</v>
      </c>
      <c r="T9" s="17">
        <v>6</v>
      </c>
      <c r="U9" s="17" t="s">
        <v>85</v>
      </c>
      <c r="V9" s="17" t="s">
        <v>173</v>
      </c>
      <c r="W9" s="17" t="s">
        <v>414</v>
      </c>
      <c r="X9" s="17" t="s">
        <v>845</v>
      </c>
      <c r="Y9" s="17" t="s">
        <v>929</v>
      </c>
      <c r="Z9" s="17" t="s">
        <v>127</v>
      </c>
      <c r="AA9" s="17"/>
      <c r="AB9" s="17"/>
      <c r="AC9" s="17"/>
      <c r="AD9" s="19"/>
      <c r="AF9" s="18" t="s">
        <v>3446</v>
      </c>
      <c r="AG9" s="17">
        <v>4</v>
      </c>
      <c r="AH9" s="17" t="s">
        <v>45</v>
      </c>
      <c r="AI9" s="17" t="s">
        <v>247</v>
      </c>
      <c r="AJ9" s="17" t="s">
        <v>414</v>
      </c>
      <c r="AK9" s="17" t="s">
        <v>929</v>
      </c>
      <c r="AL9" s="17"/>
      <c r="AM9" s="17"/>
      <c r="AN9" s="19"/>
    </row>
    <row r="10" spans="1:40">
      <c r="A10" s="18" t="s">
        <v>3447</v>
      </c>
      <c r="B10" s="17">
        <v>12</v>
      </c>
      <c r="C10" s="17" t="s">
        <v>173</v>
      </c>
      <c r="D10" s="17" t="s">
        <v>189</v>
      </c>
      <c r="E10" s="17" t="s">
        <v>247</v>
      </c>
      <c r="F10" s="17" t="s">
        <v>333</v>
      </c>
      <c r="G10" s="17" t="s">
        <v>414</v>
      </c>
      <c r="H10" s="17" t="s">
        <v>559</v>
      </c>
      <c r="I10" s="17" t="s">
        <v>585</v>
      </c>
      <c r="J10" s="17" t="s">
        <v>695</v>
      </c>
      <c r="K10" s="17" t="s">
        <v>893</v>
      </c>
      <c r="L10" s="17" t="s">
        <v>929</v>
      </c>
      <c r="M10" s="17" t="s">
        <v>938</v>
      </c>
      <c r="N10" s="17" t="s">
        <v>127</v>
      </c>
      <c r="O10" s="17"/>
      <c r="P10" s="17"/>
      <c r="Q10" s="19"/>
      <c r="S10" s="18" t="s">
        <v>3448</v>
      </c>
      <c r="T10" s="17">
        <v>6</v>
      </c>
      <c r="U10" s="17" t="s">
        <v>89</v>
      </c>
      <c r="V10" s="17" t="s">
        <v>173</v>
      </c>
      <c r="W10" s="17" t="s">
        <v>189</v>
      </c>
      <c r="X10" s="17" t="s">
        <v>290</v>
      </c>
      <c r="Y10" s="17" t="s">
        <v>632</v>
      </c>
      <c r="Z10" s="17" t="s">
        <v>813</v>
      </c>
      <c r="AA10" s="17"/>
      <c r="AB10" s="17"/>
      <c r="AC10" s="17"/>
      <c r="AD10" s="19"/>
      <c r="AF10" s="18" t="s">
        <v>3430</v>
      </c>
      <c r="AG10" s="17">
        <v>4</v>
      </c>
      <c r="AH10" s="17" t="s">
        <v>45</v>
      </c>
      <c r="AI10" s="17" t="s">
        <v>414</v>
      </c>
      <c r="AJ10" s="17" t="s">
        <v>597</v>
      </c>
      <c r="AK10" s="17" t="s">
        <v>929</v>
      </c>
      <c r="AL10" s="17"/>
      <c r="AM10" s="17"/>
      <c r="AN10" s="19"/>
    </row>
    <row r="11" spans="1:40">
      <c r="A11" s="18" t="s">
        <v>3449</v>
      </c>
      <c r="B11" s="17">
        <v>11</v>
      </c>
      <c r="C11" s="17" t="s">
        <v>89</v>
      </c>
      <c r="D11" s="17" t="s">
        <v>173</v>
      </c>
      <c r="E11" s="17" t="s">
        <v>186</v>
      </c>
      <c r="F11" s="17" t="s">
        <v>247</v>
      </c>
      <c r="G11" s="17" t="s">
        <v>274</v>
      </c>
      <c r="H11" s="17" t="s">
        <v>333</v>
      </c>
      <c r="I11" s="17" t="s">
        <v>408</v>
      </c>
      <c r="J11" s="17" t="s">
        <v>414</v>
      </c>
      <c r="K11" s="17" t="s">
        <v>585</v>
      </c>
      <c r="L11" s="17" t="s">
        <v>695</v>
      </c>
      <c r="M11" s="17" t="s">
        <v>929</v>
      </c>
      <c r="N11" s="17"/>
      <c r="O11" s="17"/>
      <c r="P11" s="17"/>
      <c r="Q11" s="19"/>
      <c r="S11" s="18" t="s">
        <v>3450</v>
      </c>
      <c r="T11" s="17">
        <v>6</v>
      </c>
      <c r="U11" s="17" t="s">
        <v>173</v>
      </c>
      <c r="V11" s="17" t="s">
        <v>333</v>
      </c>
      <c r="W11" s="17" t="s">
        <v>408</v>
      </c>
      <c r="X11" s="17" t="s">
        <v>414</v>
      </c>
      <c r="Y11" s="17" t="s">
        <v>695</v>
      </c>
      <c r="Z11" s="17" t="s">
        <v>929</v>
      </c>
      <c r="AA11" s="17"/>
      <c r="AB11" s="17"/>
      <c r="AC11" s="17"/>
      <c r="AD11" s="19"/>
      <c r="AF11" s="18" t="s">
        <v>3451</v>
      </c>
      <c r="AG11" s="17">
        <v>4</v>
      </c>
      <c r="AH11" s="17" t="s">
        <v>45</v>
      </c>
      <c r="AI11" s="17" t="s">
        <v>247</v>
      </c>
      <c r="AJ11" s="17" t="s">
        <v>414</v>
      </c>
      <c r="AK11" s="17" t="s">
        <v>929</v>
      </c>
      <c r="AL11" s="17"/>
      <c r="AM11" s="17"/>
      <c r="AN11" s="19"/>
    </row>
    <row r="12" spans="1:40">
      <c r="A12" s="18" t="s">
        <v>3452</v>
      </c>
      <c r="B12" s="17">
        <v>11</v>
      </c>
      <c r="C12" s="17" t="s">
        <v>89</v>
      </c>
      <c r="D12" s="17" t="s">
        <v>173</v>
      </c>
      <c r="E12" s="17" t="s">
        <v>186</v>
      </c>
      <c r="F12" s="17" t="s">
        <v>247</v>
      </c>
      <c r="G12" s="17" t="s">
        <v>333</v>
      </c>
      <c r="H12" s="17" t="s">
        <v>362</v>
      </c>
      <c r="I12" s="17" t="s">
        <v>408</v>
      </c>
      <c r="J12" s="17" t="s">
        <v>414</v>
      </c>
      <c r="K12" s="17" t="s">
        <v>585</v>
      </c>
      <c r="L12" s="17" t="s">
        <v>893</v>
      </c>
      <c r="M12" s="17" t="s">
        <v>929</v>
      </c>
      <c r="N12" s="17"/>
      <c r="O12" s="17"/>
      <c r="P12" s="17"/>
      <c r="Q12" s="19"/>
      <c r="S12" s="18" t="s">
        <v>3453</v>
      </c>
      <c r="T12" s="17">
        <v>6</v>
      </c>
      <c r="U12" s="17" t="s">
        <v>173</v>
      </c>
      <c r="V12" s="17" t="s">
        <v>414</v>
      </c>
      <c r="W12" s="17" t="s">
        <v>630</v>
      </c>
      <c r="X12" s="17" t="s">
        <v>645</v>
      </c>
      <c r="Y12" s="17" t="s">
        <v>845</v>
      </c>
      <c r="Z12" s="17" t="s">
        <v>929</v>
      </c>
      <c r="AA12" s="17"/>
      <c r="AB12" s="17"/>
      <c r="AC12" s="17"/>
      <c r="AD12" s="19"/>
      <c r="AF12" s="18" t="s">
        <v>3454</v>
      </c>
      <c r="AG12" s="17">
        <v>4</v>
      </c>
      <c r="AH12" s="17" t="s">
        <v>45</v>
      </c>
      <c r="AI12" s="17" t="s">
        <v>247</v>
      </c>
      <c r="AJ12" s="17" t="s">
        <v>288</v>
      </c>
      <c r="AK12" s="17" t="s">
        <v>845</v>
      </c>
      <c r="AL12" s="17"/>
      <c r="AM12" s="17"/>
      <c r="AN12" s="19"/>
    </row>
    <row r="13" spans="1:40">
      <c r="A13" s="18" t="s">
        <v>3455</v>
      </c>
      <c r="B13" s="17">
        <v>11</v>
      </c>
      <c r="C13" s="17" t="s">
        <v>89</v>
      </c>
      <c r="D13" s="17" t="s">
        <v>189</v>
      </c>
      <c r="E13" s="17" t="s">
        <v>247</v>
      </c>
      <c r="F13" s="17" t="s">
        <v>290</v>
      </c>
      <c r="G13" s="17" t="s">
        <v>333</v>
      </c>
      <c r="H13" s="17" t="s">
        <v>408</v>
      </c>
      <c r="I13" s="17" t="s">
        <v>559</v>
      </c>
      <c r="J13" s="17" t="s">
        <v>585</v>
      </c>
      <c r="K13" s="17" t="s">
        <v>929</v>
      </c>
      <c r="L13" s="17" t="s">
        <v>938</v>
      </c>
      <c r="M13" s="17" t="s">
        <v>127</v>
      </c>
      <c r="N13" s="17"/>
      <c r="O13" s="17"/>
      <c r="P13" s="17"/>
      <c r="Q13" s="19"/>
      <c r="S13" s="18" t="s">
        <v>3456</v>
      </c>
      <c r="T13" s="17">
        <v>6</v>
      </c>
      <c r="U13" s="17" t="s">
        <v>189</v>
      </c>
      <c r="V13" s="17" t="s">
        <v>263</v>
      </c>
      <c r="W13" s="17" t="s">
        <v>585</v>
      </c>
      <c r="X13" s="17" t="s">
        <v>695</v>
      </c>
      <c r="Y13" s="17" t="s">
        <v>929</v>
      </c>
      <c r="Z13" s="17" t="s">
        <v>127</v>
      </c>
      <c r="AA13" s="17"/>
      <c r="AB13" s="17"/>
      <c r="AC13" s="17"/>
      <c r="AD13" s="19"/>
      <c r="AF13" s="18" t="s">
        <v>3457</v>
      </c>
      <c r="AG13" s="17">
        <v>4</v>
      </c>
      <c r="AH13" s="17" t="s">
        <v>45</v>
      </c>
      <c r="AI13" s="17" t="s">
        <v>414</v>
      </c>
      <c r="AJ13" s="17" t="s">
        <v>845</v>
      </c>
      <c r="AK13" s="17" t="s">
        <v>929</v>
      </c>
      <c r="AL13" s="17"/>
      <c r="AM13" s="17"/>
      <c r="AN13" s="19"/>
    </row>
    <row r="14" spans="1:40">
      <c r="A14" s="18" t="s">
        <v>3458</v>
      </c>
      <c r="B14" s="17">
        <v>11</v>
      </c>
      <c r="C14" s="17" t="s">
        <v>89</v>
      </c>
      <c r="D14" s="17" t="s">
        <v>173</v>
      </c>
      <c r="E14" s="17" t="s">
        <v>186</v>
      </c>
      <c r="F14" s="17" t="s">
        <v>247</v>
      </c>
      <c r="G14" s="17" t="s">
        <v>274</v>
      </c>
      <c r="H14" s="17" t="s">
        <v>333</v>
      </c>
      <c r="I14" s="17" t="s">
        <v>408</v>
      </c>
      <c r="J14" s="17" t="s">
        <v>559</v>
      </c>
      <c r="K14" s="17" t="s">
        <v>695</v>
      </c>
      <c r="L14" s="17" t="s">
        <v>813</v>
      </c>
      <c r="M14" s="17" t="s">
        <v>938</v>
      </c>
      <c r="N14" s="17"/>
      <c r="O14" s="17"/>
      <c r="P14" s="17"/>
      <c r="Q14" s="19"/>
      <c r="S14" s="18" t="s">
        <v>3459</v>
      </c>
      <c r="T14" s="17">
        <v>6</v>
      </c>
      <c r="U14" s="17" t="s">
        <v>247</v>
      </c>
      <c r="V14" s="17" t="s">
        <v>597</v>
      </c>
      <c r="W14" s="17" t="s">
        <v>632</v>
      </c>
      <c r="X14" s="17" t="s">
        <v>645</v>
      </c>
      <c r="Y14" s="17" t="s">
        <v>845</v>
      </c>
      <c r="Z14" s="17" t="s">
        <v>929</v>
      </c>
      <c r="AA14" s="17"/>
      <c r="AB14" s="17"/>
      <c r="AC14" s="17"/>
      <c r="AD14" s="19"/>
      <c r="AF14" s="18" t="s">
        <v>3460</v>
      </c>
      <c r="AG14" s="17">
        <v>4</v>
      </c>
      <c r="AH14" s="17" t="s">
        <v>45</v>
      </c>
      <c r="AI14" s="17" t="s">
        <v>247</v>
      </c>
      <c r="AJ14" s="17" t="s">
        <v>414</v>
      </c>
      <c r="AK14" s="17" t="s">
        <v>929</v>
      </c>
      <c r="AL14" s="17"/>
      <c r="AM14" s="17"/>
      <c r="AN14" s="19"/>
    </row>
    <row r="15" spans="1:40">
      <c r="A15" s="18" t="s">
        <v>3461</v>
      </c>
      <c r="B15" s="17">
        <v>11</v>
      </c>
      <c r="C15" s="17" t="s">
        <v>89</v>
      </c>
      <c r="D15" s="17" t="s">
        <v>173</v>
      </c>
      <c r="E15" s="17" t="s">
        <v>247</v>
      </c>
      <c r="F15" s="17" t="s">
        <v>333</v>
      </c>
      <c r="G15" s="17" t="s">
        <v>414</v>
      </c>
      <c r="H15" s="17" t="s">
        <v>559</v>
      </c>
      <c r="I15" s="17" t="s">
        <v>695</v>
      </c>
      <c r="J15" s="17" t="s">
        <v>813</v>
      </c>
      <c r="K15" s="17" t="s">
        <v>893</v>
      </c>
      <c r="L15" s="17" t="s">
        <v>929</v>
      </c>
      <c r="M15" s="17" t="s">
        <v>938</v>
      </c>
      <c r="N15" s="17"/>
      <c r="O15" s="17"/>
      <c r="P15" s="17"/>
      <c r="Q15" s="19"/>
      <c r="S15" s="18" t="s">
        <v>3462</v>
      </c>
      <c r="T15" s="17">
        <v>6</v>
      </c>
      <c r="U15" s="17" t="s">
        <v>247</v>
      </c>
      <c r="V15" s="17" t="s">
        <v>362</v>
      </c>
      <c r="W15" s="17" t="s">
        <v>542</v>
      </c>
      <c r="X15" s="17" t="s">
        <v>597</v>
      </c>
      <c r="Y15" s="17" t="s">
        <v>813</v>
      </c>
      <c r="Z15" s="17" t="s">
        <v>893</v>
      </c>
      <c r="AA15" s="17"/>
      <c r="AB15" s="17"/>
      <c r="AC15" s="17"/>
      <c r="AD15" s="19"/>
      <c r="AF15" s="18" t="s">
        <v>3463</v>
      </c>
      <c r="AG15" s="17">
        <v>4</v>
      </c>
      <c r="AH15" s="17" t="s">
        <v>45</v>
      </c>
      <c r="AI15" s="17" t="s">
        <v>247</v>
      </c>
      <c r="AJ15" s="17" t="s">
        <v>632</v>
      </c>
      <c r="AK15" s="17" t="s">
        <v>908</v>
      </c>
      <c r="AL15" s="17"/>
      <c r="AM15" s="17"/>
      <c r="AN15" s="19"/>
    </row>
    <row r="16" spans="1:40">
      <c r="A16" s="18" t="s">
        <v>3464</v>
      </c>
      <c r="B16" s="17">
        <v>11</v>
      </c>
      <c r="C16" s="17" t="s">
        <v>173</v>
      </c>
      <c r="D16" s="17" t="s">
        <v>186</v>
      </c>
      <c r="E16" s="17" t="s">
        <v>247</v>
      </c>
      <c r="F16" s="17" t="s">
        <v>274</v>
      </c>
      <c r="G16" s="17" t="s">
        <v>408</v>
      </c>
      <c r="H16" s="17" t="s">
        <v>414</v>
      </c>
      <c r="I16" s="17" t="s">
        <v>559</v>
      </c>
      <c r="J16" s="17" t="s">
        <v>813</v>
      </c>
      <c r="K16" s="17" t="s">
        <v>893</v>
      </c>
      <c r="L16" s="17" t="s">
        <v>929</v>
      </c>
      <c r="M16" s="17" t="s">
        <v>938</v>
      </c>
      <c r="N16" s="17"/>
      <c r="O16" s="17"/>
      <c r="P16" s="17"/>
      <c r="Q16" s="19"/>
      <c r="S16" s="18" t="s">
        <v>3465</v>
      </c>
      <c r="T16" s="17">
        <v>6</v>
      </c>
      <c r="U16" s="17" t="s">
        <v>247</v>
      </c>
      <c r="V16" s="17" t="s">
        <v>274</v>
      </c>
      <c r="W16" s="17" t="s">
        <v>565</v>
      </c>
      <c r="X16" s="17" t="s">
        <v>630</v>
      </c>
      <c r="Y16" s="17" t="s">
        <v>645</v>
      </c>
      <c r="Z16" s="17" t="s">
        <v>926</v>
      </c>
      <c r="AA16" s="17"/>
      <c r="AB16" s="17"/>
      <c r="AC16" s="17"/>
      <c r="AD16" s="19"/>
      <c r="AF16" s="18" t="s">
        <v>3466</v>
      </c>
      <c r="AG16" s="17">
        <v>4</v>
      </c>
      <c r="AH16" s="17" t="s">
        <v>288</v>
      </c>
      <c r="AI16" s="17" t="s">
        <v>414</v>
      </c>
      <c r="AJ16" s="17" t="s">
        <v>845</v>
      </c>
      <c r="AK16" s="17" t="s">
        <v>929</v>
      </c>
      <c r="AL16" s="17"/>
      <c r="AM16" s="17"/>
      <c r="AN16" s="19"/>
    </row>
    <row r="17" spans="1:40">
      <c r="A17" s="18" t="s">
        <v>3463</v>
      </c>
      <c r="B17" s="17">
        <v>11</v>
      </c>
      <c r="C17" s="17" t="s">
        <v>173</v>
      </c>
      <c r="D17" s="17" t="s">
        <v>189</v>
      </c>
      <c r="E17" s="17" t="s">
        <v>247</v>
      </c>
      <c r="F17" s="17" t="s">
        <v>333</v>
      </c>
      <c r="G17" s="17" t="s">
        <v>362</v>
      </c>
      <c r="H17" s="17" t="s">
        <v>414</v>
      </c>
      <c r="I17" s="17" t="s">
        <v>590</v>
      </c>
      <c r="J17" s="17" t="s">
        <v>695</v>
      </c>
      <c r="K17" s="17" t="s">
        <v>813</v>
      </c>
      <c r="L17" s="17" t="s">
        <v>929</v>
      </c>
      <c r="M17" s="17" t="s">
        <v>127</v>
      </c>
      <c r="N17" s="17"/>
      <c r="O17" s="17"/>
      <c r="P17" s="17"/>
      <c r="Q17" s="19"/>
      <c r="S17" s="18" t="s">
        <v>3467</v>
      </c>
      <c r="T17" s="17">
        <v>5</v>
      </c>
      <c r="U17" s="17" t="s">
        <v>45</v>
      </c>
      <c r="V17" s="17" t="s">
        <v>186</v>
      </c>
      <c r="W17" s="17" t="s">
        <v>274</v>
      </c>
      <c r="X17" s="17" t="s">
        <v>288</v>
      </c>
      <c r="Y17" s="17" t="s">
        <v>938</v>
      </c>
      <c r="Z17" s="17"/>
      <c r="AA17" s="17"/>
      <c r="AB17" s="17"/>
      <c r="AC17" s="17"/>
      <c r="AD17" s="19"/>
      <c r="AF17" s="18" t="s">
        <v>3468</v>
      </c>
      <c r="AG17" s="17">
        <v>4</v>
      </c>
      <c r="AH17" s="17" t="s">
        <v>414</v>
      </c>
      <c r="AI17" s="17" t="s">
        <v>597</v>
      </c>
      <c r="AJ17" s="17" t="s">
        <v>645</v>
      </c>
      <c r="AK17" s="17" t="s">
        <v>929</v>
      </c>
      <c r="AL17" s="17"/>
      <c r="AM17" s="17"/>
      <c r="AN17" s="19"/>
    </row>
    <row r="18" spans="1:40">
      <c r="A18" s="18" t="s">
        <v>3467</v>
      </c>
      <c r="B18" s="17">
        <v>11</v>
      </c>
      <c r="C18" s="17" t="s">
        <v>173</v>
      </c>
      <c r="D18" s="17" t="s">
        <v>274</v>
      </c>
      <c r="E18" s="17" t="s">
        <v>408</v>
      </c>
      <c r="F18" s="17" t="s">
        <v>414</v>
      </c>
      <c r="G18" s="17" t="s">
        <v>585</v>
      </c>
      <c r="H18" s="17" t="s">
        <v>590</v>
      </c>
      <c r="I18" s="17" t="s">
        <v>695</v>
      </c>
      <c r="J18" s="17" t="s">
        <v>813</v>
      </c>
      <c r="K18" s="17" t="s">
        <v>893</v>
      </c>
      <c r="L18" s="17" t="s">
        <v>929</v>
      </c>
      <c r="M18" s="17" t="s">
        <v>127</v>
      </c>
      <c r="N18" s="17"/>
      <c r="O18" s="17"/>
      <c r="P18" s="17"/>
      <c r="Q18" s="19"/>
      <c r="S18" s="18" t="s">
        <v>3469</v>
      </c>
      <c r="T18" s="17">
        <v>5</v>
      </c>
      <c r="U18" s="17" t="s">
        <v>85</v>
      </c>
      <c r="V18" s="17" t="s">
        <v>187</v>
      </c>
      <c r="W18" s="17" t="s">
        <v>414</v>
      </c>
      <c r="X18" s="17" t="s">
        <v>845</v>
      </c>
      <c r="Y18" s="17" t="s">
        <v>929</v>
      </c>
      <c r="Z18" s="17"/>
      <c r="AA18" s="17"/>
      <c r="AB18" s="17"/>
      <c r="AC18" s="17"/>
      <c r="AD18" s="19"/>
      <c r="AF18" s="18" t="s">
        <v>3470</v>
      </c>
      <c r="AG18" s="17">
        <v>3</v>
      </c>
      <c r="AH18" s="17" t="s">
        <v>45</v>
      </c>
      <c r="AI18" s="17" t="s">
        <v>247</v>
      </c>
      <c r="AJ18" s="17" t="s">
        <v>597</v>
      </c>
      <c r="AK18" s="17"/>
      <c r="AL18" s="17"/>
      <c r="AM18" s="17"/>
      <c r="AN18" s="19"/>
    </row>
    <row r="19" spans="1:40">
      <c r="A19" s="18" t="s">
        <v>3471</v>
      </c>
      <c r="B19" s="17">
        <v>11</v>
      </c>
      <c r="C19" s="17" t="s">
        <v>173</v>
      </c>
      <c r="D19" s="17" t="s">
        <v>186</v>
      </c>
      <c r="E19" s="17" t="s">
        <v>274</v>
      </c>
      <c r="F19" s="17" t="s">
        <v>333</v>
      </c>
      <c r="G19" s="17" t="s">
        <v>414</v>
      </c>
      <c r="H19" s="17" t="s">
        <v>559</v>
      </c>
      <c r="I19" s="17" t="s">
        <v>585</v>
      </c>
      <c r="J19" s="17" t="s">
        <v>695</v>
      </c>
      <c r="K19" s="17" t="s">
        <v>813</v>
      </c>
      <c r="L19" s="17" t="s">
        <v>893</v>
      </c>
      <c r="M19" s="17" t="s">
        <v>929</v>
      </c>
      <c r="N19" s="17"/>
      <c r="O19" s="17"/>
      <c r="P19" s="17"/>
      <c r="Q19" s="19"/>
      <c r="S19" s="18" t="s">
        <v>3472</v>
      </c>
      <c r="T19" s="17">
        <v>5</v>
      </c>
      <c r="U19" s="17" t="s">
        <v>173</v>
      </c>
      <c r="V19" s="17" t="s">
        <v>247</v>
      </c>
      <c r="W19" s="17" t="s">
        <v>408</v>
      </c>
      <c r="X19" s="17" t="s">
        <v>597</v>
      </c>
      <c r="Y19" s="17" t="s">
        <v>632</v>
      </c>
      <c r="Z19" s="17"/>
      <c r="AA19" s="17"/>
      <c r="AB19" s="17"/>
      <c r="AC19" s="17"/>
      <c r="AD19" s="19"/>
      <c r="AF19" s="18" t="s">
        <v>3473</v>
      </c>
      <c r="AG19" s="17">
        <v>3</v>
      </c>
      <c r="AH19" s="17" t="s">
        <v>45</v>
      </c>
      <c r="AI19" s="17" t="s">
        <v>247</v>
      </c>
      <c r="AJ19" s="17" t="s">
        <v>597</v>
      </c>
      <c r="AK19" s="17"/>
      <c r="AL19" s="17"/>
      <c r="AM19" s="17"/>
      <c r="AN19" s="19"/>
    </row>
    <row r="20" spans="1:40">
      <c r="A20" s="18" t="s">
        <v>3474</v>
      </c>
      <c r="B20" s="17">
        <v>11</v>
      </c>
      <c r="C20" s="17" t="s">
        <v>173</v>
      </c>
      <c r="D20" s="17" t="s">
        <v>186</v>
      </c>
      <c r="E20" s="17" t="s">
        <v>247</v>
      </c>
      <c r="F20" s="17" t="s">
        <v>362</v>
      </c>
      <c r="G20" s="17" t="s">
        <v>408</v>
      </c>
      <c r="H20" s="17" t="s">
        <v>414</v>
      </c>
      <c r="I20" s="17" t="s">
        <v>559</v>
      </c>
      <c r="J20" s="17" t="s">
        <v>585</v>
      </c>
      <c r="K20" s="17" t="s">
        <v>695</v>
      </c>
      <c r="L20" s="17" t="s">
        <v>893</v>
      </c>
      <c r="M20" s="17" t="s">
        <v>929</v>
      </c>
      <c r="N20" s="17"/>
      <c r="O20" s="17"/>
      <c r="P20" s="17"/>
      <c r="Q20" s="19"/>
      <c r="S20" s="18" t="s">
        <v>3475</v>
      </c>
      <c r="T20" s="17">
        <v>5</v>
      </c>
      <c r="U20" s="17" t="s">
        <v>186</v>
      </c>
      <c r="V20" s="17" t="s">
        <v>247</v>
      </c>
      <c r="W20" s="17" t="s">
        <v>542</v>
      </c>
      <c r="X20" s="17" t="s">
        <v>590</v>
      </c>
      <c r="Y20" s="17" t="s">
        <v>926</v>
      </c>
      <c r="Z20" s="17"/>
      <c r="AA20" s="17"/>
      <c r="AB20" s="17"/>
      <c r="AC20" s="17"/>
      <c r="AD20" s="19"/>
      <c r="AF20" s="18" t="s">
        <v>3476</v>
      </c>
      <c r="AG20" s="17">
        <v>3</v>
      </c>
      <c r="AH20" s="17" t="s">
        <v>45</v>
      </c>
      <c r="AI20" s="17" t="s">
        <v>247</v>
      </c>
      <c r="AJ20" s="17" t="s">
        <v>542</v>
      </c>
      <c r="AK20" s="17"/>
      <c r="AL20" s="17"/>
      <c r="AM20" s="17"/>
      <c r="AN20" s="19"/>
    </row>
    <row r="21" spans="1:40">
      <c r="A21" s="18" t="s">
        <v>3477</v>
      </c>
      <c r="B21" s="17">
        <v>11</v>
      </c>
      <c r="C21" s="17" t="s">
        <v>173</v>
      </c>
      <c r="D21" s="17" t="s">
        <v>189</v>
      </c>
      <c r="E21" s="17" t="s">
        <v>247</v>
      </c>
      <c r="F21" s="17" t="s">
        <v>274</v>
      </c>
      <c r="G21" s="17" t="s">
        <v>408</v>
      </c>
      <c r="H21" s="17" t="s">
        <v>414</v>
      </c>
      <c r="I21" s="17" t="s">
        <v>585</v>
      </c>
      <c r="J21" s="17" t="s">
        <v>590</v>
      </c>
      <c r="K21" s="17" t="s">
        <v>695</v>
      </c>
      <c r="L21" s="17" t="s">
        <v>929</v>
      </c>
      <c r="M21" s="17" t="s">
        <v>127</v>
      </c>
      <c r="N21" s="17"/>
      <c r="O21" s="17"/>
      <c r="P21" s="17"/>
      <c r="Q21" s="19"/>
      <c r="S21" s="18" t="s">
        <v>3470</v>
      </c>
      <c r="T21" s="17">
        <v>5</v>
      </c>
      <c r="U21" s="17" t="s">
        <v>187</v>
      </c>
      <c r="V21" s="17" t="s">
        <v>189</v>
      </c>
      <c r="W21" s="17" t="s">
        <v>247</v>
      </c>
      <c r="X21" s="17" t="s">
        <v>590</v>
      </c>
      <c r="Y21" s="17" t="s">
        <v>926</v>
      </c>
      <c r="Z21" s="17"/>
      <c r="AA21" s="17"/>
      <c r="AB21" s="17"/>
      <c r="AC21" s="17"/>
      <c r="AD21" s="19"/>
      <c r="AF21" s="18" t="s">
        <v>3478</v>
      </c>
      <c r="AG21" s="17">
        <v>3</v>
      </c>
      <c r="AH21" s="17" t="s">
        <v>45</v>
      </c>
      <c r="AI21" s="17" t="s">
        <v>630</v>
      </c>
      <c r="AJ21" s="17" t="s">
        <v>645</v>
      </c>
      <c r="AK21" s="17"/>
      <c r="AL21" s="17"/>
      <c r="AM21" s="17"/>
      <c r="AN21" s="19"/>
    </row>
    <row r="22" spans="1:40">
      <c r="A22" s="18" t="s">
        <v>3479</v>
      </c>
      <c r="B22" s="17">
        <v>10</v>
      </c>
      <c r="C22" s="17" t="s">
        <v>173</v>
      </c>
      <c r="D22" s="17" t="s">
        <v>186</v>
      </c>
      <c r="E22" s="17" t="s">
        <v>247</v>
      </c>
      <c r="F22" s="17" t="s">
        <v>274</v>
      </c>
      <c r="G22" s="17" t="s">
        <v>414</v>
      </c>
      <c r="H22" s="17" t="s">
        <v>559</v>
      </c>
      <c r="I22" s="17" t="s">
        <v>590</v>
      </c>
      <c r="J22" s="17" t="s">
        <v>813</v>
      </c>
      <c r="K22" s="17" t="s">
        <v>893</v>
      </c>
      <c r="L22" s="17" t="s">
        <v>929</v>
      </c>
      <c r="M22" s="17"/>
      <c r="N22" s="17"/>
      <c r="O22" s="17"/>
      <c r="P22" s="17"/>
      <c r="Q22" s="19"/>
      <c r="S22" s="18" t="s">
        <v>3480</v>
      </c>
      <c r="T22" s="17">
        <v>5</v>
      </c>
      <c r="U22" s="17" t="s">
        <v>203</v>
      </c>
      <c r="V22" s="17" t="s">
        <v>565</v>
      </c>
      <c r="W22" s="17" t="s">
        <v>695</v>
      </c>
      <c r="X22" s="17" t="s">
        <v>893</v>
      </c>
      <c r="Y22" s="17" t="s">
        <v>926</v>
      </c>
      <c r="Z22" s="17"/>
      <c r="AA22" s="17"/>
      <c r="AB22" s="17"/>
      <c r="AC22" s="17"/>
      <c r="AD22" s="19"/>
      <c r="AF22" s="18" t="s">
        <v>3481</v>
      </c>
      <c r="AG22" s="17">
        <v>3</v>
      </c>
      <c r="AH22" s="17" t="s">
        <v>45</v>
      </c>
      <c r="AI22" s="17" t="s">
        <v>597</v>
      </c>
      <c r="AJ22" s="17" t="s">
        <v>908</v>
      </c>
      <c r="AK22" s="17"/>
      <c r="AL22" s="17"/>
      <c r="AM22" s="17"/>
      <c r="AN22" s="19"/>
    </row>
    <row r="23" spans="1:40">
      <c r="A23" s="18" t="s">
        <v>3482</v>
      </c>
      <c r="B23" s="17">
        <v>10</v>
      </c>
      <c r="C23" s="17" t="s">
        <v>173</v>
      </c>
      <c r="D23" s="17" t="s">
        <v>333</v>
      </c>
      <c r="E23" s="17" t="s">
        <v>362</v>
      </c>
      <c r="F23" s="17" t="s">
        <v>408</v>
      </c>
      <c r="G23" s="17" t="s">
        <v>414</v>
      </c>
      <c r="H23" s="17" t="s">
        <v>590</v>
      </c>
      <c r="I23" s="17" t="s">
        <v>695</v>
      </c>
      <c r="J23" s="17" t="s">
        <v>893</v>
      </c>
      <c r="K23" s="17" t="s">
        <v>929</v>
      </c>
      <c r="L23" s="17" t="s">
        <v>127</v>
      </c>
      <c r="M23" s="17"/>
      <c r="N23" s="17"/>
      <c r="O23" s="17"/>
      <c r="P23" s="17"/>
      <c r="Q23" s="19"/>
      <c r="S23" s="18" t="s">
        <v>3483</v>
      </c>
      <c r="T23" s="17">
        <v>5</v>
      </c>
      <c r="U23" s="17" t="s">
        <v>203</v>
      </c>
      <c r="V23" s="17" t="s">
        <v>274</v>
      </c>
      <c r="W23" s="17" t="s">
        <v>565</v>
      </c>
      <c r="X23" s="17" t="s">
        <v>632</v>
      </c>
      <c r="Y23" s="17" t="s">
        <v>938</v>
      </c>
      <c r="Z23" s="17"/>
      <c r="AA23" s="17"/>
      <c r="AB23" s="17"/>
      <c r="AC23" s="17"/>
      <c r="AD23" s="19"/>
      <c r="AF23" s="18" t="s">
        <v>3484</v>
      </c>
      <c r="AG23" s="17">
        <v>3</v>
      </c>
      <c r="AH23" s="17" t="s">
        <v>45</v>
      </c>
      <c r="AI23" s="17" t="s">
        <v>247</v>
      </c>
      <c r="AJ23" s="17" t="s">
        <v>565</v>
      </c>
      <c r="AK23" s="17"/>
      <c r="AL23" s="17"/>
      <c r="AM23" s="17"/>
      <c r="AN23" s="19"/>
    </row>
    <row r="24" spans="1:40">
      <c r="A24" s="18" t="s">
        <v>3485</v>
      </c>
      <c r="B24" s="17">
        <v>10</v>
      </c>
      <c r="C24" s="17" t="s">
        <v>173</v>
      </c>
      <c r="D24" s="17" t="s">
        <v>186</v>
      </c>
      <c r="E24" s="17" t="s">
        <v>247</v>
      </c>
      <c r="F24" s="17" t="s">
        <v>274</v>
      </c>
      <c r="G24" s="17" t="s">
        <v>408</v>
      </c>
      <c r="H24" s="17" t="s">
        <v>414</v>
      </c>
      <c r="I24" s="17" t="s">
        <v>695</v>
      </c>
      <c r="J24" s="17" t="s">
        <v>893</v>
      </c>
      <c r="K24" s="17" t="s">
        <v>929</v>
      </c>
      <c r="L24" s="17" t="s">
        <v>938</v>
      </c>
      <c r="M24" s="17"/>
      <c r="N24" s="17"/>
      <c r="O24" s="17"/>
      <c r="P24" s="17"/>
      <c r="Q24" s="19"/>
      <c r="S24" s="18" t="s">
        <v>3486</v>
      </c>
      <c r="T24" s="17">
        <v>5</v>
      </c>
      <c r="U24" s="17" t="s">
        <v>274</v>
      </c>
      <c r="V24" s="17" t="s">
        <v>333</v>
      </c>
      <c r="W24" s="17" t="s">
        <v>645</v>
      </c>
      <c r="X24" s="17" t="s">
        <v>926</v>
      </c>
      <c r="Y24" s="17" t="s">
        <v>938</v>
      </c>
      <c r="Z24" s="17"/>
      <c r="AA24" s="17"/>
      <c r="AB24" s="17"/>
      <c r="AC24" s="17"/>
      <c r="AD24" s="19"/>
      <c r="AF24" s="18" t="s">
        <v>3487</v>
      </c>
      <c r="AG24" s="17">
        <v>3</v>
      </c>
      <c r="AH24" s="17" t="s">
        <v>45</v>
      </c>
      <c r="AI24" s="17" t="s">
        <v>288</v>
      </c>
      <c r="AJ24" s="17" t="s">
        <v>908</v>
      </c>
      <c r="AK24" s="17"/>
      <c r="AL24" s="17"/>
      <c r="AM24" s="17"/>
      <c r="AN24" s="19"/>
    </row>
    <row r="25" spans="1:40">
      <c r="A25" s="18" t="s">
        <v>3488</v>
      </c>
      <c r="B25" s="17">
        <v>10</v>
      </c>
      <c r="C25" s="17" t="s">
        <v>173</v>
      </c>
      <c r="D25" s="17" t="s">
        <v>274</v>
      </c>
      <c r="E25" s="17" t="s">
        <v>362</v>
      </c>
      <c r="F25" s="17" t="s">
        <v>408</v>
      </c>
      <c r="G25" s="17" t="s">
        <v>414</v>
      </c>
      <c r="H25" s="17" t="s">
        <v>559</v>
      </c>
      <c r="I25" s="17" t="s">
        <v>590</v>
      </c>
      <c r="J25" s="17" t="s">
        <v>893</v>
      </c>
      <c r="K25" s="17" t="s">
        <v>929</v>
      </c>
      <c r="L25" s="17" t="s">
        <v>127</v>
      </c>
      <c r="M25" s="17"/>
      <c r="N25" s="17"/>
      <c r="O25" s="17"/>
      <c r="P25" s="17"/>
      <c r="Q25" s="19"/>
      <c r="S25" s="18" t="s">
        <v>3489</v>
      </c>
      <c r="T25" s="17">
        <v>4</v>
      </c>
      <c r="U25" s="17" t="s">
        <v>45</v>
      </c>
      <c r="V25" s="17" t="s">
        <v>189</v>
      </c>
      <c r="W25" s="17" t="s">
        <v>590</v>
      </c>
      <c r="X25" s="17" t="s">
        <v>926</v>
      </c>
      <c r="Y25" s="17"/>
      <c r="Z25" s="17"/>
      <c r="AA25" s="17"/>
      <c r="AB25" s="17"/>
      <c r="AC25" s="17"/>
      <c r="AD25" s="19"/>
      <c r="AF25" s="18" t="s">
        <v>3490</v>
      </c>
      <c r="AG25" s="17">
        <v>3</v>
      </c>
      <c r="AH25" s="17" t="s">
        <v>45</v>
      </c>
      <c r="AI25" s="17" t="s">
        <v>542</v>
      </c>
      <c r="AJ25" s="17" t="s">
        <v>597</v>
      </c>
      <c r="AK25" s="17"/>
      <c r="AL25" s="17"/>
      <c r="AM25" s="17"/>
      <c r="AN25" s="19"/>
    </row>
    <row r="26" spans="1:40">
      <c r="A26" s="18" t="s">
        <v>3491</v>
      </c>
      <c r="B26" s="17">
        <v>9</v>
      </c>
      <c r="C26" s="17" t="s">
        <v>89</v>
      </c>
      <c r="D26" s="17" t="s">
        <v>173</v>
      </c>
      <c r="E26" s="17" t="s">
        <v>186</v>
      </c>
      <c r="F26" s="17" t="s">
        <v>408</v>
      </c>
      <c r="G26" s="17" t="s">
        <v>414</v>
      </c>
      <c r="H26" s="17" t="s">
        <v>590</v>
      </c>
      <c r="I26" s="17" t="s">
        <v>695</v>
      </c>
      <c r="J26" s="17" t="s">
        <v>893</v>
      </c>
      <c r="K26" s="17" t="s">
        <v>929</v>
      </c>
      <c r="L26" s="17"/>
      <c r="M26" s="17"/>
      <c r="N26" s="17"/>
      <c r="O26" s="17"/>
      <c r="P26" s="17"/>
      <c r="Q26" s="19"/>
      <c r="S26" s="18" t="s">
        <v>3492</v>
      </c>
      <c r="T26" s="17">
        <v>4</v>
      </c>
      <c r="U26" s="17" t="s">
        <v>45</v>
      </c>
      <c r="V26" s="17" t="s">
        <v>274</v>
      </c>
      <c r="W26" s="17" t="s">
        <v>333</v>
      </c>
      <c r="X26" s="17" t="s">
        <v>938</v>
      </c>
      <c r="Y26" s="17"/>
      <c r="Z26" s="17"/>
      <c r="AA26" s="17"/>
      <c r="AB26" s="17"/>
      <c r="AC26" s="17"/>
      <c r="AD26" s="19"/>
      <c r="AF26" s="18" t="s">
        <v>3493</v>
      </c>
      <c r="AG26" s="17">
        <v>3</v>
      </c>
      <c r="AH26" s="17" t="s">
        <v>45</v>
      </c>
      <c r="AI26" s="17" t="s">
        <v>247</v>
      </c>
      <c r="AJ26" s="17" t="s">
        <v>630</v>
      </c>
      <c r="AK26" s="17"/>
      <c r="AL26" s="17"/>
      <c r="AM26" s="17"/>
      <c r="AN26" s="19"/>
    </row>
    <row r="27" spans="1:40">
      <c r="A27" s="18" t="s">
        <v>3457</v>
      </c>
      <c r="B27" s="17">
        <v>9</v>
      </c>
      <c r="C27" s="17" t="s">
        <v>173</v>
      </c>
      <c r="D27" s="17" t="s">
        <v>186</v>
      </c>
      <c r="E27" s="17" t="s">
        <v>247</v>
      </c>
      <c r="F27" s="17" t="s">
        <v>274</v>
      </c>
      <c r="G27" s="17" t="s">
        <v>362</v>
      </c>
      <c r="H27" s="17" t="s">
        <v>414</v>
      </c>
      <c r="I27" s="17" t="s">
        <v>585</v>
      </c>
      <c r="J27" s="17" t="s">
        <v>695</v>
      </c>
      <c r="K27" s="17" t="s">
        <v>929</v>
      </c>
      <c r="L27" s="17"/>
      <c r="M27" s="17"/>
      <c r="N27" s="17"/>
      <c r="O27" s="17"/>
      <c r="P27" s="17"/>
      <c r="Q27" s="19"/>
      <c r="S27" s="18" t="s">
        <v>3494</v>
      </c>
      <c r="T27" s="17">
        <v>4</v>
      </c>
      <c r="U27" s="17" t="s">
        <v>85</v>
      </c>
      <c r="V27" s="17" t="s">
        <v>189</v>
      </c>
      <c r="W27" s="17" t="s">
        <v>290</v>
      </c>
      <c r="X27" s="17" t="s">
        <v>813</v>
      </c>
      <c r="Y27" s="17"/>
      <c r="Z27" s="17"/>
      <c r="AA27" s="17"/>
      <c r="AB27" s="17"/>
      <c r="AC27" s="17"/>
      <c r="AD27" s="19"/>
      <c r="AF27" s="18" t="s">
        <v>3495</v>
      </c>
      <c r="AG27" s="17">
        <v>3</v>
      </c>
      <c r="AH27" s="17" t="s">
        <v>45</v>
      </c>
      <c r="AI27" s="17" t="s">
        <v>189</v>
      </c>
      <c r="AJ27" s="17" t="s">
        <v>565</v>
      </c>
      <c r="AK27" s="17"/>
      <c r="AL27" s="17"/>
      <c r="AM27" s="17"/>
      <c r="AN27" s="19"/>
    </row>
    <row r="28" spans="1:40">
      <c r="A28" s="18" t="s">
        <v>3496</v>
      </c>
      <c r="B28" s="17">
        <v>9</v>
      </c>
      <c r="C28" s="17" t="s">
        <v>173</v>
      </c>
      <c r="D28" s="17" t="s">
        <v>186</v>
      </c>
      <c r="E28" s="17" t="s">
        <v>247</v>
      </c>
      <c r="F28" s="17" t="s">
        <v>274</v>
      </c>
      <c r="G28" s="17" t="s">
        <v>414</v>
      </c>
      <c r="H28" s="17" t="s">
        <v>559</v>
      </c>
      <c r="I28" s="17" t="s">
        <v>585</v>
      </c>
      <c r="J28" s="17" t="s">
        <v>929</v>
      </c>
      <c r="K28" s="17" t="s">
        <v>127</v>
      </c>
      <c r="L28" s="17"/>
      <c r="M28" s="17"/>
      <c r="N28" s="17"/>
      <c r="O28" s="17"/>
      <c r="P28" s="17"/>
      <c r="Q28" s="19"/>
      <c r="S28" s="18" t="s">
        <v>3497</v>
      </c>
      <c r="T28" s="17">
        <v>4</v>
      </c>
      <c r="U28" s="17" t="s">
        <v>89</v>
      </c>
      <c r="V28" s="17" t="s">
        <v>263</v>
      </c>
      <c r="W28" s="17" t="s">
        <v>632</v>
      </c>
      <c r="X28" s="17" t="s">
        <v>926</v>
      </c>
      <c r="Y28" s="17"/>
      <c r="Z28" s="17"/>
      <c r="AA28" s="17"/>
      <c r="AB28" s="17"/>
      <c r="AC28" s="17"/>
      <c r="AD28" s="19"/>
      <c r="AF28" s="18" t="s">
        <v>3498</v>
      </c>
      <c r="AG28" s="17">
        <v>3</v>
      </c>
      <c r="AH28" s="17" t="s">
        <v>45</v>
      </c>
      <c r="AI28" s="17" t="s">
        <v>845</v>
      </c>
      <c r="AJ28" s="17" t="s">
        <v>908</v>
      </c>
      <c r="AK28" s="17"/>
      <c r="AL28" s="17"/>
      <c r="AM28" s="17"/>
      <c r="AN28" s="19"/>
    </row>
    <row r="29" spans="1:40">
      <c r="A29" s="18" t="s">
        <v>3438</v>
      </c>
      <c r="B29" s="17">
        <v>9</v>
      </c>
      <c r="C29" s="17" t="s">
        <v>173</v>
      </c>
      <c r="D29" s="17" t="s">
        <v>189</v>
      </c>
      <c r="E29" s="17" t="s">
        <v>247</v>
      </c>
      <c r="F29" s="17" t="s">
        <v>274</v>
      </c>
      <c r="G29" s="17" t="s">
        <v>362</v>
      </c>
      <c r="H29" s="17" t="s">
        <v>414</v>
      </c>
      <c r="I29" s="17" t="s">
        <v>559</v>
      </c>
      <c r="J29" s="17" t="s">
        <v>813</v>
      </c>
      <c r="K29" s="17" t="s">
        <v>929</v>
      </c>
      <c r="L29" s="17"/>
      <c r="M29" s="17"/>
      <c r="N29" s="17"/>
      <c r="O29" s="17"/>
      <c r="P29" s="17"/>
      <c r="Q29" s="19"/>
      <c r="S29" s="18" t="s">
        <v>3499</v>
      </c>
      <c r="T29" s="17">
        <v>4</v>
      </c>
      <c r="U29" s="17" t="s">
        <v>187</v>
      </c>
      <c r="V29" s="17" t="s">
        <v>288</v>
      </c>
      <c r="W29" s="17" t="s">
        <v>362</v>
      </c>
      <c r="X29" s="17" t="s">
        <v>565</v>
      </c>
      <c r="Y29" s="17"/>
      <c r="Z29" s="17"/>
      <c r="AA29" s="17"/>
      <c r="AB29" s="17"/>
      <c r="AC29" s="17"/>
      <c r="AD29" s="19"/>
      <c r="AF29" s="18" t="s">
        <v>3500</v>
      </c>
      <c r="AG29" s="17">
        <v>3</v>
      </c>
      <c r="AH29" s="17" t="s">
        <v>45</v>
      </c>
      <c r="AI29" s="17" t="s">
        <v>845</v>
      </c>
      <c r="AJ29" s="17" t="s">
        <v>929</v>
      </c>
      <c r="AK29" s="17"/>
      <c r="AL29" s="17"/>
      <c r="AM29" s="17"/>
      <c r="AN29" s="19"/>
    </row>
    <row r="30" spans="1:40">
      <c r="A30" s="18" t="s">
        <v>3501</v>
      </c>
      <c r="B30" s="17">
        <v>9</v>
      </c>
      <c r="C30" s="17" t="s">
        <v>173</v>
      </c>
      <c r="D30" s="17" t="s">
        <v>186</v>
      </c>
      <c r="E30" s="17" t="s">
        <v>274</v>
      </c>
      <c r="F30" s="17" t="s">
        <v>414</v>
      </c>
      <c r="G30" s="17" t="s">
        <v>585</v>
      </c>
      <c r="H30" s="17" t="s">
        <v>590</v>
      </c>
      <c r="I30" s="17" t="s">
        <v>893</v>
      </c>
      <c r="J30" s="17" t="s">
        <v>929</v>
      </c>
      <c r="K30" s="17" t="s">
        <v>938</v>
      </c>
      <c r="L30" s="17"/>
      <c r="M30" s="17"/>
      <c r="N30" s="17"/>
      <c r="O30" s="17"/>
      <c r="P30" s="17"/>
      <c r="Q30" s="19"/>
      <c r="S30" s="18" t="s">
        <v>3502</v>
      </c>
      <c r="T30" s="17">
        <v>4</v>
      </c>
      <c r="U30" s="17" t="s">
        <v>189</v>
      </c>
      <c r="V30" s="17" t="s">
        <v>247</v>
      </c>
      <c r="W30" s="17" t="s">
        <v>288</v>
      </c>
      <c r="X30" s="17" t="s">
        <v>408</v>
      </c>
      <c r="Y30" s="17"/>
      <c r="Z30" s="17"/>
      <c r="AA30" s="17"/>
      <c r="AB30" s="17"/>
      <c r="AC30" s="17"/>
      <c r="AD30" s="19"/>
      <c r="AF30" s="18" t="s">
        <v>3503</v>
      </c>
      <c r="AG30" s="17">
        <v>3</v>
      </c>
      <c r="AH30" s="17" t="s">
        <v>55</v>
      </c>
      <c r="AI30" s="17" t="s">
        <v>247</v>
      </c>
      <c r="AJ30" s="17" t="s">
        <v>845</v>
      </c>
      <c r="AK30" s="17"/>
      <c r="AL30" s="17"/>
      <c r="AM30" s="17"/>
      <c r="AN30" s="19"/>
    </row>
    <row r="31" spans="1:40">
      <c r="A31" s="18" t="s">
        <v>3466</v>
      </c>
      <c r="B31" s="17">
        <v>9</v>
      </c>
      <c r="C31" s="17" t="s">
        <v>173</v>
      </c>
      <c r="D31" s="17" t="s">
        <v>274</v>
      </c>
      <c r="E31" s="17" t="s">
        <v>333</v>
      </c>
      <c r="F31" s="17" t="s">
        <v>408</v>
      </c>
      <c r="G31" s="17" t="s">
        <v>414</v>
      </c>
      <c r="H31" s="17" t="s">
        <v>559</v>
      </c>
      <c r="I31" s="17" t="s">
        <v>813</v>
      </c>
      <c r="J31" s="17" t="s">
        <v>893</v>
      </c>
      <c r="K31" s="17" t="s">
        <v>929</v>
      </c>
      <c r="L31" s="17"/>
      <c r="M31" s="17"/>
      <c r="N31" s="17"/>
      <c r="O31" s="17"/>
      <c r="P31" s="17"/>
      <c r="Q31" s="19"/>
      <c r="S31" s="18" t="s">
        <v>3504</v>
      </c>
      <c r="T31" s="17">
        <v>4</v>
      </c>
      <c r="U31" s="17" t="s">
        <v>203</v>
      </c>
      <c r="V31" s="17" t="s">
        <v>290</v>
      </c>
      <c r="W31" s="17" t="s">
        <v>590</v>
      </c>
      <c r="X31" s="17" t="s">
        <v>127</v>
      </c>
      <c r="Y31" s="17"/>
      <c r="Z31" s="17"/>
      <c r="AA31" s="17"/>
      <c r="AB31" s="17"/>
      <c r="AC31" s="17"/>
      <c r="AD31" s="19"/>
      <c r="AF31" s="18" t="s">
        <v>3505</v>
      </c>
      <c r="AG31" s="17">
        <v>3</v>
      </c>
      <c r="AH31" s="17" t="s">
        <v>189</v>
      </c>
      <c r="AI31" s="17" t="s">
        <v>565</v>
      </c>
      <c r="AJ31" s="17" t="s">
        <v>907</v>
      </c>
      <c r="AK31" s="17"/>
      <c r="AL31" s="17"/>
      <c r="AM31" s="17"/>
      <c r="AN31" s="19"/>
    </row>
    <row r="32" spans="1:40">
      <c r="A32" s="18" t="s">
        <v>3506</v>
      </c>
      <c r="B32" s="17">
        <v>9</v>
      </c>
      <c r="C32" s="17" t="s">
        <v>173</v>
      </c>
      <c r="D32" s="17" t="s">
        <v>186</v>
      </c>
      <c r="E32" s="17" t="s">
        <v>290</v>
      </c>
      <c r="F32" s="17" t="s">
        <v>333</v>
      </c>
      <c r="G32" s="17" t="s">
        <v>362</v>
      </c>
      <c r="H32" s="17" t="s">
        <v>414</v>
      </c>
      <c r="I32" s="17" t="s">
        <v>585</v>
      </c>
      <c r="J32" s="17" t="s">
        <v>893</v>
      </c>
      <c r="K32" s="17" t="s">
        <v>929</v>
      </c>
      <c r="L32" s="17"/>
      <c r="M32" s="17"/>
      <c r="N32" s="17"/>
      <c r="O32" s="17"/>
      <c r="P32" s="17"/>
      <c r="Q32" s="19"/>
      <c r="S32" s="18" t="s">
        <v>3507</v>
      </c>
      <c r="T32" s="17">
        <v>4</v>
      </c>
      <c r="U32" s="17" t="s">
        <v>290</v>
      </c>
      <c r="V32" s="17" t="s">
        <v>559</v>
      </c>
      <c r="W32" s="17" t="s">
        <v>845</v>
      </c>
      <c r="X32" s="17" t="s">
        <v>127</v>
      </c>
      <c r="Y32" s="17"/>
      <c r="Z32" s="17"/>
      <c r="AA32" s="17"/>
      <c r="AB32" s="17"/>
      <c r="AC32" s="17"/>
      <c r="AD32" s="19"/>
      <c r="AF32" s="18" t="s">
        <v>3508</v>
      </c>
      <c r="AG32" s="17">
        <v>3</v>
      </c>
      <c r="AH32" s="17" t="s">
        <v>247</v>
      </c>
      <c r="AI32" s="17" t="s">
        <v>630</v>
      </c>
      <c r="AJ32" s="17" t="s">
        <v>645</v>
      </c>
      <c r="AK32" s="17"/>
      <c r="AL32" s="17"/>
      <c r="AM32" s="17"/>
      <c r="AN32" s="19"/>
    </row>
    <row r="33" spans="1:40">
      <c r="A33" s="18" t="s">
        <v>3498</v>
      </c>
      <c r="B33" s="17">
        <v>9</v>
      </c>
      <c r="C33" s="17" t="s">
        <v>186</v>
      </c>
      <c r="D33" s="17" t="s">
        <v>247</v>
      </c>
      <c r="E33" s="17" t="s">
        <v>274</v>
      </c>
      <c r="F33" s="17" t="s">
        <v>333</v>
      </c>
      <c r="G33" s="17" t="s">
        <v>362</v>
      </c>
      <c r="H33" s="17" t="s">
        <v>408</v>
      </c>
      <c r="I33" s="17" t="s">
        <v>585</v>
      </c>
      <c r="J33" s="17" t="s">
        <v>695</v>
      </c>
      <c r="K33" s="17" t="s">
        <v>893</v>
      </c>
      <c r="L33" s="17"/>
      <c r="M33" s="17"/>
      <c r="N33" s="17"/>
      <c r="O33" s="17"/>
      <c r="P33" s="17"/>
      <c r="Q33" s="19"/>
      <c r="S33" s="18" t="s">
        <v>3509</v>
      </c>
      <c r="T33" s="17">
        <v>4</v>
      </c>
      <c r="U33" s="17" t="s">
        <v>362</v>
      </c>
      <c r="V33" s="17" t="s">
        <v>408</v>
      </c>
      <c r="W33" s="17" t="s">
        <v>565</v>
      </c>
      <c r="X33" s="17" t="s">
        <v>845</v>
      </c>
      <c r="Y33" s="17"/>
      <c r="Z33" s="17"/>
      <c r="AA33" s="17"/>
      <c r="AB33" s="17"/>
      <c r="AC33" s="17"/>
      <c r="AD33" s="19"/>
      <c r="AF33" s="18" t="s">
        <v>3449</v>
      </c>
      <c r="AG33" s="17">
        <v>3</v>
      </c>
      <c r="AH33" s="17" t="s">
        <v>247</v>
      </c>
      <c r="AI33" s="17" t="s">
        <v>597</v>
      </c>
      <c r="AJ33" s="17" t="s">
        <v>907</v>
      </c>
      <c r="AK33" s="17"/>
      <c r="AL33" s="17"/>
      <c r="AM33" s="17"/>
      <c r="AN33" s="19"/>
    </row>
    <row r="34" spans="1:40">
      <c r="A34" s="18" t="s">
        <v>3510</v>
      </c>
      <c r="B34" s="17">
        <v>9</v>
      </c>
      <c r="C34" s="17" t="s">
        <v>186</v>
      </c>
      <c r="D34" s="17" t="s">
        <v>274</v>
      </c>
      <c r="E34" s="17" t="s">
        <v>333</v>
      </c>
      <c r="F34" s="17" t="s">
        <v>362</v>
      </c>
      <c r="G34" s="17" t="s">
        <v>559</v>
      </c>
      <c r="H34" s="17" t="s">
        <v>695</v>
      </c>
      <c r="I34" s="17" t="s">
        <v>813</v>
      </c>
      <c r="J34" s="17" t="s">
        <v>893</v>
      </c>
      <c r="K34" s="17" t="s">
        <v>938</v>
      </c>
      <c r="L34" s="17"/>
      <c r="M34" s="17"/>
      <c r="N34" s="17"/>
      <c r="O34" s="17"/>
      <c r="P34" s="17"/>
      <c r="Q34" s="19"/>
      <c r="S34" s="18" t="s">
        <v>3511</v>
      </c>
      <c r="T34" s="17">
        <v>4</v>
      </c>
      <c r="U34" s="17" t="s">
        <v>565</v>
      </c>
      <c r="V34" s="17" t="s">
        <v>671</v>
      </c>
      <c r="W34" s="17" t="s">
        <v>695</v>
      </c>
      <c r="X34" s="17" t="s">
        <v>845</v>
      </c>
      <c r="Y34" s="17"/>
      <c r="Z34" s="17"/>
      <c r="AA34" s="17"/>
      <c r="AB34" s="17"/>
      <c r="AC34" s="17"/>
      <c r="AD34" s="19"/>
      <c r="AF34" s="18" t="s">
        <v>3501</v>
      </c>
      <c r="AG34" s="17">
        <v>3</v>
      </c>
      <c r="AH34" s="17" t="s">
        <v>288</v>
      </c>
      <c r="AI34" s="17" t="s">
        <v>597</v>
      </c>
      <c r="AJ34" s="17" t="s">
        <v>645</v>
      </c>
      <c r="AK34" s="17"/>
      <c r="AL34" s="17"/>
      <c r="AM34" s="17"/>
      <c r="AN34" s="19"/>
    </row>
    <row r="35" spans="1:40">
      <c r="A35" s="18" t="s">
        <v>3512</v>
      </c>
      <c r="B35" s="17">
        <v>8</v>
      </c>
      <c r="C35" s="17" t="s">
        <v>89</v>
      </c>
      <c r="D35" s="17" t="s">
        <v>173</v>
      </c>
      <c r="E35" s="17" t="s">
        <v>189</v>
      </c>
      <c r="F35" s="17" t="s">
        <v>414</v>
      </c>
      <c r="G35" s="17" t="s">
        <v>590</v>
      </c>
      <c r="H35" s="17" t="s">
        <v>893</v>
      </c>
      <c r="I35" s="17" t="s">
        <v>929</v>
      </c>
      <c r="J35" s="17" t="s">
        <v>127</v>
      </c>
      <c r="K35" s="17"/>
      <c r="L35" s="17"/>
      <c r="M35" s="17"/>
      <c r="N35" s="17"/>
      <c r="O35" s="17"/>
      <c r="P35" s="17"/>
      <c r="Q35" s="19"/>
      <c r="S35" s="18" t="s">
        <v>3513</v>
      </c>
      <c r="T35" s="17">
        <v>3</v>
      </c>
      <c r="U35" s="17" t="s">
        <v>55</v>
      </c>
      <c r="V35" s="17" t="s">
        <v>288</v>
      </c>
      <c r="W35" s="17" t="s">
        <v>671</v>
      </c>
      <c r="X35" s="17"/>
      <c r="Y35" s="17"/>
      <c r="Z35" s="17"/>
      <c r="AA35" s="17"/>
      <c r="AB35" s="17"/>
      <c r="AC35" s="17"/>
      <c r="AD35" s="19"/>
      <c r="AF35" s="18" t="s">
        <v>3514</v>
      </c>
      <c r="AG35" s="17">
        <v>3</v>
      </c>
      <c r="AH35" s="17" t="s">
        <v>362</v>
      </c>
      <c r="AI35" s="17" t="s">
        <v>597</v>
      </c>
      <c r="AJ35" s="17" t="s">
        <v>845</v>
      </c>
      <c r="AK35" s="17"/>
      <c r="AL35" s="17"/>
      <c r="AM35" s="17"/>
      <c r="AN35" s="19"/>
    </row>
    <row r="36" spans="1:40">
      <c r="A36" s="18" t="s">
        <v>3515</v>
      </c>
      <c r="B36" s="17">
        <v>8</v>
      </c>
      <c r="C36" s="17" t="s">
        <v>89</v>
      </c>
      <c r="D36" s="17" t="s">
        <v>173</v>
      </c>
      <c r="E36" s="17" t="s">
        <v>247</v>
      </c>
      <c r="F36" s="17" t="s">
        <v>333</v>
      </c>
      <c r="G36" s="17" t="s">
        <v>362</v>
      </c>
      <c r="H36" s="17" t="s">
        <v>559</v>
      </c>
      <c r="I36" s="17" t="s">
        <v>695</v>
      </c>
      <c r="J36" s="17" t="s">
        <v>893</v>
      </c>
      <c r="K36" s="17"/>
      <c r="L36" s="17"/>
      <c r="M36" s="17"/>
      <c r="N36" s="17"/>
      <c r="O36" s="17"/>
      <c r="P36" s="17"/>
      <c r="Q36" s="19"/>
      <c r="S36" s="18" t="s">
        <v>3476</v>
      </c>
      <c r="T36" s="17">
        <v>3</v>
      </c>
      <c r="U36" s="17" t="s">
        <v>55</v>
      </c>
      <c r="V36" s="17" t="s">
        <v>542</v>
      </c>
      <c r="W36" s="17" t="s">
        <v>695</v>
      </c>
      <c r="X36" s="17"/>
      <c r="Y36" s="17"/>
      <c r="Z36" s="17"/>
      <c r="AA36" s="17"/>
      <c r="AB36" s="17"/>
      <c r="AC36" s="17"/>
      <c r="AD36" s="19"/>
      <c r="AF36" s="18" t="s">
        <v>3516</v>
      </c>
      <c r="AG36" s="17">
        <v>2</v>
      </c>
      <c r="AH36" s="17" t="s">
        <v>45</v>
      </c>
      <c r="AI36" s="17" t="s">
        <v>908</v>
      </c>
      <c r="AJ36" s="17"/>
      <c r="AK36" s="17"/>
      <c r="AL36" s="17"/>
      <c r="AM36" s="17"/>
      <c r="AN36" s="19"/>
    </row>
    <row r="37" spans="1:40">
      <c r="A37" s="18" t="s">
        <v>3517</v>
      </c>
      <c r="B37" s="17">
        <v>8</v>
      </c>
      <c r="C37" s="17" t="s">
        <v>89</v>
      </c>
      <c r="D37" s="17" t="s">
        <v>189</v>
      </c>
      <c r="E37" s="17" t="s">
        <v>274</v>
      </c>
      <c r="F37" s="17" t="s">
        <v>408</v>
      </c>
      <c r="G37" s="17" t="s">
        <v>585</v>
      </c>
      <c r="H37" s="17" t="s">
        <v>813</v>
      </c>
      <c r="I37" s="17" t="s">
        <v>893</v>
      </c>
      <c r="J37" s="17" t="s">
        <v>938</v>
      </c>
      <c r="K37" s="17"/>
      <c r="L37" s="17"/>
      <c r="M37" s="17"/>
      <c r="N37" s="17"/>
      <c r="O37" s="17"/>
      <c r="P37" s="17"/>
      <c r="Q37" s="19"/>
      <c r="S37" s="18" t="s">
        <v>3518</v>
      </c>
      <c r="T37" s="17">
        <v>3</v>
      </c>
      <c r="U37" s="17" t="s">
        <v>85</v>
      </c>
      <c r="V37" s="17" t="s">
        <v>89</v>
      </c>
      <c r="W37" s="17" t="s">
        <v>630</v>
      </c>
      <c r="X37" s="17"/>
      <c r="Y37" s="17"/>
      <c r="Z37" s="17"/>
      <c r="AA37" s="17"/>
      <c r="AB37" s="17"/>
      <c r="AC37" s="17"/>
      <c r="AD37" s="19"/>
      <c r="AF37" s="18" t="s">
        <v>3452</v>
      </c>
      <c r="AG37" s="17">
        <v>2</v>
      </c>
      <c r="AH37" s="17" t="s">
        <v>45</v>
      </c>
      <c r="AI37" s="17" t="s">
        <v>288</v>
      </c>
      <c r="AJ37" s="17"/>
      <c r="AK37" s="17"/>
      <c r="AL37" s="17"/>
      <c r="AM37" s="17"/>
      <c r="AN37" s="19"/>
    </row>
    <row r="38" spans="1:40">
      <c r="A38" s="18" t="s">
        <v>3519</v>
      </c>
      <c r="B38" s="17">
        <v>8</v>
      </c>
      <c r="C38" s="17" t="s">
        <v>89</v>
      </c>
      <c r="D38" s="17" t="s">
        <v>173</v>
      </c>
      <c r="E38" s="17" t="s">
        <v>247</v>
      </c>
      <c r="F38" s="17" t="s">
        <v>362</v>
      </c>
      <c r="G38" s="17" t="s">
        <v>414</v>
      </c>
      <c r="H38" s="17" t="s">
        <v>695</v>
      </c>
      <c r="I38" s="17" t="s">
        <v>929</v>
      </c>
      <c r="J38" s="17" t="s">
        <v>127</v>
      </c>
      <c r="K38" s="17"/>
      <c r="L38" s="17"/>
      <c r="M38" s="17"/>
      <c r="N38" s="17"/>
      <c r="O38" s="17"/>
      <c r="P38" s="17"/>
      <c r="Q38" s="19"/>
      <c r="S38" s="18" t="s">
        <v>3520</v>
      </c>
      <c r="T38" s="17">
        <v>3</v>
      </c>
      <c r="U38" s="17" t="s">
        <v>85</v>
      </c>
      <c r="V38" s="17" t="s">
        <v>189</v>
      </c>
      <c r="W38" s="17" t="s">
        <v>362</v>
      </c>
      <c r="X38" s="17"/>
      <c r="Y38" s="17"/>
      <c r="Z38" s="17"/>
      <c r="AA38" s="17"/>
      <c r="AB38" s="17"/>
      <c r="AC38" s="17"/>
      <c r="AD38" s="19"/>
      <c r="AF38" s="18" t="s">
        <v>3521</v>
      </c>
      <c r="AG38" s="17">
        <v>2</v>
      </c>
      <c r="AH38" s="17" t="s">
        <v>45</v>
      </c>
      <c r="AI38" s="17" t="s">
        <v>908</v>
      </c>
      <c r="AJ38" s="17"/>
      <c r="AK38" s="17"/>
      <c r="AL38" s="17"/>
      <c r="AM38" s="17"/>
      <c r="AN38" s="19"/>
    </row>
    <row r="39" spans="1:40">
      <c r="A39" s="18" t="s">
        <v>3443</v>
      </c>
      <c r="B39" s="17">
        <v>8</v>
      </c>
      <c r="C39" s="17" t="s">
        <v>89</v>
      </c>
      <c r="D39" s="17" t="s">
        <v>173</v>
      </c>
      <c r="E39" s="17" t="s">
        <v>247</v>
      </c>
      <c r="F39" s="17" t="s">
        <v>333</v>
      </c>
      <c r="G39" s="17" t="s">
        <v>408</v>
      </c>
      <c r="H39" s="17" t="s">
        <v>414</v>
      </c>
      <c r="I39" s="17" t="s">
        <v>813</v>
      </c>
      <c r="J39" s="17" t="s">
        <v>929</v>
      </c>
      <c r="K39" s="17"/>
      <c r="L39" s="17"/>
      <c r="M39" s="17"/>
      <c r="N39" s="17"/>
      <c r="O39" s="17"/>
      <c r="P39" s="17"/>
      <c r="Q39" s="19"/>
      <c r="S39" s="18" t="s">
        <v>3522</v>
      </c>
      <c r="T39" s="17">
        <v>3</v>
      </c>
      <c r="U39" s="17" t="s">
        <v>89</v>
      </c>
      <c r="V39" s="17" t="s">
        <v>203</v>
      </c>
      <c r="W39" s="17" t="s">
        <v>565</v>
      </c>
      <c r="X39" s="17"/>
      <c r="Y39" s="17"/>
      <c r="Z39" s="17"/>
      <c r="AA39" s="17"/>
      <c r="AB39" s="17"/>
      <c r="AC39" s="17"/>
      <c r="AD39" s="19"/>
      <c r="AF39" s="18" t="s">
        <v>3523</v>
      </c>
      <c r="AG39" s="17">
        <v>2</v>
      </c>
      <c r="AH39" s="17" t="s">
        <v>45</v>
      </c>
      <c r="AI39" s="17" t="s">
        <v>565</v>
      </c>
      <c r="AJ39" s="17"/>
      <c r="AK39" s="17"/>
      <c r="AL39" s="17"/>
      <c r="AM39" s="17"/>
      <c r="AN39" s="19"/>
    </row>
    <row r="40" spans="1:40">
      <c r="A40" s="18" t="s">
        <v>3524</v>
      </c>
      <c r="B40" s="17">
        <v>8</v>
      </c>
      <c r="C40" s="17" t="s">
        <v>173</v>
      </c>
      <c r="D40" s="17" t="s">
        <v>189</v>
      </c>
      <c r="E40" s="17" t="s">
        <v>274</v>
      </c>
      <c r="F40" s="17" t="s">
        <v>414</v>
      </c>
      <c r="G40" s="17" t="s">
        <v>695</v>
      </c>
      <c r="H40" s="17" t="s">
        <v>893</v>
      </c>
      <c r="I40" s="17" t="s">
        <v>929</v>
      </c>
      <c r="J40" s="17" t="s">
        <v>127</v>
      </c>
      <c r="K40" s="17"/>
      <c r="L40" s="17"/>
      <c r="M40" s="17"/>
      <c r="N40" s="17"/>
      <c r="O40" s="17"/>
      <c r="P40" s="17"/>
      <c r="Q40" s="19"/>
      <c r="S40" s="18" t="s">
        <v>3525</v>
      </c>
      <c r="T40" s="17">
        <v>3</v>
      </c>
      <c r="U40" s="17" t="s">
        <v>173</v>
      </c>
      <c r="V40" s="17" t="s">
        <v>408</v>
      </c>
      <c r="W40" s="17" t="s">
        <v>893</v>
      </c>
      <c r="X40" s="17"/>
      <c r="Y40" s="17"/>
      <c r="Z40" s="17"/>
      <c r="AA40" s="17"/>
      <c r="AB40" s="17"/>
      <c r="AC40" s="17"/>
      <c r="AD40" s="19"/>
      <c r="AF40" s="18" t="s">
        <v>3526</v>
      </c>
      <c r="AG40" s="17">
        <v>2</v>
      </c>
      <c r="AH40" s="17" t="s">
        <v>45</v>
      </c>
      <c r="AI40" s="17" t="s">
        <v>597</v>
      </c>
      <c r="AJ40" s="17"/>
      <c r="AK40" s="17"/>
      <c r="AL40" s="17"/>
      <c r="AM40" s="17"/>
      <c r="AN40" s="19"/>
    </row>
    <row r="41" spans="1:40">
      <c r="A41" s="18" t="s">
        <v>3527</v>
      </c>
      <c r="B41" s="17">
        <v>8</v>
      </c>
      <c r="C41" s="17" t="s">
        <v>173</v>
      </c>
      <c r="D41" s="17" t="s">
        <v>414</v>
      </c>
      <c r="E41" s="17" t="s">
        <v>559</v>
      </c>
      <c r="F41" s="17" t="s">
        <v>695</v>
      </c>
      <c r="G41" s="17" t="s">
        <v>893</v>
      </c>
      <c r="H41" s="17" t="s">
        <v>929</v>
      </c>
      <c r="I41" s="17" t="s">
        <v>938</v>
      </c>
      <c r="J41" s="17" t="s">
        <v>127</v>
      </c>
      <c r="K41" s="17"/>
      <c r="L41" s="17"/>
      <c r="M41" s="17"/>
      <c r="N41" s="17"/>
      <c r="O41" s="17"/>
      <c r="P41" s="17"/>
      <c r="Q41" s="19"/>
      <c r="S41" s="18" t="s">
        <v>3528</v>
      </c>
      <c r="T41" s="17">
        <v>3</v>
      </c>
      <c r="U41" s="17" t="s">
        <v>187</v>
      </c>
      <c r="V41" s="17" t="s">
        <v>542</v>
      </c>
      <c r="W41" s="17" t="s">
        <v>585</v>
      </c>
      <c r="X41" s="17"/>
      <c r="Y41" s="17"/>
      <c r="Z41" s="17"/>
      <c r="AA41" s="17"/>
      <c r="AB41" s="17"/>
      <c r="AC41" s="17"/>
      <c r="AD41" s="19"/>
      <c r="AF41" s="18" t="s">
        <v>3529</v>
      </c>
      <c r="AG41" s="17">
        <v>2</v>
      </c>
      <c r="AH41" s="17" t="s">
        <v>45</v>
      </c>
      <c r="AI41" s="17" t="s">
        <v>542</v>
      </c>
      <c r="AJ41" s="17"/>
      <c r="AK41" s="17"/>
      <c r="AL41" s="17"/>
      <c r="AM41" s="17"/>
      <c r="AN41" s="19"/>
    </row>
    <row r="42" spans="1:40">
      <c r="A42" s="18" t="s">
        <v>3530</v>
      </c>
      <c r="B42" s="17">
        <v>8</v>
      </c>
      <c r="C42" s="17" t="s">
        <v>173</v>
      </c>
      <c r="D42" s="17" t="s">
        <v>333</v>
      </c>
      <c r="E42" s="17" t="s">
        <v>414</v>
      </c>
      <c r="F42" s="17" t="s">
        <v>559</v>
      </c>
      <c r="G42" s="17" t="s">
        <v>585</v>
      </c>
      <c r="H42" s="17" t="s">
        <v>590</v>
      </c>
      <c r="I42" s="17" t="s">
        <v>813</v>
      </c>
      <c r="J42" s="17" t="s">
        <v>929</v>
      </c>
      <c r="K42" s="17"/>
      <c r="L42" s="17"/>
      <c r="M42" s="17"/>
      <c r="N42" s="17"/>
      <c r="O42" s="17"/>
      <c r="P42" s="17"/>
      <c r="Q42" s="19"/>
      <c r="S42" s="18" t="s">
        <v>3531</v>
      </c>
      <c r="T42" s="17">
        <v>3</v>
      </c>
      <c r="U42" s="17" t="s">
        <v>189</v>
      </c>
      <c r="V42" s="17" t="s">
        <v>203</v>
      </c>
      <c r="W42" s="17" t="s">
        <v>559</v>
      </c>
      <c r="X42" s="17"/>
      <c r="Y42" s="17"/>
      <c r="Z42" s="17"/>
      <c r="AA42" s="17"/>
      <c r="AB42" s="17"/>
      <c r="AC42" s="17"/>
      <c r="AD42" s="19"/>
      <c r="AF42" s="18" t="s">
        <v>3532</v>
      </c>
      <c r="AG42" s="17">
        <v>2</v>
      </c>
      <c r="AH42" s="17" t="s">
        <v>45</v>
      </c>
      <c r="AI42" s="17" t="s">
        <v>189</v>
      </c>
      <c r="AJ42" s="17"/>
      <c r="AK42" s="17"/>
      <c r="AL42" s="17"/>
      <c r="AM42" s="17"/>
      <c r="AN42" s="19"/>
    </row>
    <row r="43" spans="1:40">
      <c r="A43" s="18" t="s">
        <v>3451</v>
      </c>
      <c r="B43" s="17">
        <v>8</v>
      </c>
      <c r="C43" s="17" t="s">
        <v>173</v>
      </c>
      <c r="D43" s="17" t="s">
        <v>189</v>
      </c>
      <c r="E43" s="17" t="s">
        <v>247</v>
      </c>
      <c r="F43" s="17" t="s">
        <v>274</v>
      </c>
      <c r="G43" s="17" t="s">
        <v>333</v>
      </c>
      <c r="H43" s="17" t="s">
        <v>414</v>
      </c>
      <c r="I43" s="17" t="s">
        <v>559</v>
      </c>
      <c r="J43" s="17" t="s">
        <v>929</v>
      </c>
      <c r="K43" s="17"/>
      <c r="L43" s="17"/>
      <c r="M43" s="17"/>
      <c r="N43" s="17"/>
      <c r="O43" s="17"/>
      <c r="P43" s="17"/>
      <c r="Q43" s="19"/>
      <c r="S43" s="18" t="s">
        <v>3533</v>
      </c>
      <c r="T43" s="17">
        <v>3</v>
      </c>
      <c r="U43" s="17" t="s">
        <v>189</v>
      </c>
      <c r="V43" s="17" t="s">
        <v>565</v>
      </c>
      <c r="W43" s="17" t="s">
        <v>590</v>
      </c>
      <c r="X43" s="17"/>
      <c r="Y43" s="17"/>
      <c r="Z43" s="17"/>
      <c r="AA43" s="17"/>
      <c r="AB43" s="17"/>
      <c r="AC43" s="17"/>
      <c r="AD43" s="19"/>
      <c r="AF43" s="18" t="s">
        <v>3534</v>
      </c>
      <c r="AG43" s="17">
        <v>2</v>
      </c>
      <c r="AH43" s="17" t="s">
        <v>45</v>
      </c>
      <c r="AI43" s="17" t="s">
        <v>597</v>
      </c>
      <c r="AJ43" s="17"/>
      <c r="AK43" s="17"/>
      <c r="AL43" s="17"/>
      <c r="AM43" s="17"/>
      <c r="AN43" s="19"/>
    </row>
    <row r="44" spans="1:40">
      <c r="A44" s="18" t="s">
        <v>3500</v>
      </c>
      <c r="B44" s="17">
        <v>8</v>
      </c>
      <c r="C44" s="17" t="s">
        <v>173</v>
      </c>
      <c r="D44" s="17" t="s">
        <v>186</v>
      </c>
      <c r="E44" s="17" t="s">
        <v>274</v>
      </c>
      <c r="F44" s="17" t="s">
        <v>333</v>
      </c>
      <c r="G44" s="17" t="s">
        <v>414</v>
      </c>
      <c r="H44" s="17" t="s">
        <v>559</v>
      </c>
      <c r="I44" s="17" t="s">
        <v>695</v>
      </c>
      <c r="J44" s="17" t="s">
        <v>929</v>
      </c>
      <c r="K44" s="17"/>
      <c r="L44" s="17"/>
      <c r="M44" s="17"/>
      <c r="N44" s="17"/>
      <c r="O44" s="17"/>
      <c r="P44" s="17"/>
      <c r="Q44" s="19"/>
      <c r="S44" s="18" t="s">
        <v>3535</v>
      </c>
      <c r="T44" s="17">
        <v>3</v>
      </c>
      <c r="U44" s="17" t="s">
        <v>189</v>
      </c>
      <c r="V44" s="17" t="s">
        <v>362</v>
      </c>
      <c r="W44" s="17" t="s">
        <v>845</v>
      </c>
      <c r="X44" s="17"/>
      <c r="Y44" s="17"/>
      <c r="Z44" s="17"/>
      <c r="AA44" s="17"/>
      <c r="AB44" s="17"/>
      <c r="AC44" s="17"/>
      <c r="AD44" s="19"/>
      <c r="AF44" s="18" t="s">
        <v>3536</v>
      </c>
      <c r="AG44" s="17">
        <v>2</v>
      </c>
      <c r="AH44" s="17" t="s">
        <v>45</v>
      </c>
      <c r="AI44" s="17" t="s">
        <v>247</v>
      </c>
      <c r="AJ44" s="17"/>
      <c r="AK44" s="17"/>
      <c r="AL44" s="17"/>
      <c r="AM44" s="17"/>
      <c r="AN44" s="19"/>
    </row>
    <row r="45" spans="1:40">
      <c r="A45" s="18" t="s">
        <v>3462</v>
      </c>
      <c r="B45" s="17">
        <v>8</v>
      </c>
      <c r="C45" s="17" t="s">
        <v>173</v>
      </c>
      <c r="D45" s="17" t="s">
        <v>186</v>
      </c>
      <c r="E45" s="17" t="s">
        <v>247</v>
      </c>
      <c r="F45" s="17" t="s">
        <v>274</v>
      </c>
      <c r="G45" s="17" t="s">
        <v>414</v>
      </c>
      <c r="H45" s="17" t="s">
        <v>559</v>
      </c>
      <c r="I45" s="17" t="s">
        <v>695</v>
      </c>
      <c r="J45" s="17" t="s">
        <v>929</v>
      </c>
      <c r="K45" s="17"/>
      <c r="L45" s="17"/>
      <c r="M45" s="17"/>
      <c r="N45" s="17"/>
      <c r="O45" s="17"/>
      <c r="P45" s="17"/>
      <c r="Q45" s="19"/>
      <c r="S45" s="18" t="s">
        <v>3537</v>
      </c>
      <c r="T45" s="17">
        <v>3</v>
      </c>
      <c r="U45" s="17" t="s">
        <v>247</v>
      </c>
      <c r="V45" s="17" t="s">
        <v>362</v>
      </c>
      <c r="W45" s="17" t="s">
        <v>559</v>
      </c>
      <c r="X45" s="17"/>
      <c r="Y45" s="17"/>
      <c r="Z45" s="17"/>
      <c r="AA45" s="17"/>
      <c r="AB45" s="17"/>
      <c r="AC45" s="17"/>
      <c r="AD45" s="19"/>
      <c r="AF45" s="18" t="s">
        <v>3496</v>
      </c>
      <c r="AG45" s="17">
        <v>2</v>
      </c>
      <c r="AH45" s="17" t="s">
        <v>45</v>
      </c>
      <c r="AI45" s="17" t="s">
        <v>187</v>
      </c>
      <c r="AJ45" s="17"/>
      <c r="AK45" s="17"/>
      <c r="AL45" s="17"/>
      <c r="AM45" s="17"/>
      <c r="AN45" s="19"/>
    </row>
    <row r="46" spans="1:40">
      <c r="A46" s="18" t="s">
        <v>3538</v>
      </c>
      <c r="B46" s="17">
        <v>8</v>
      </c>
      <c r="C46" s="17" t="s">
        <v>186</v>
      </c>
      <c r="D46" s="17" t="s">
        <v>189</v>
      </c>
      <c r="E46" s="17" t="s">
        <v>247</v>
      </c>
      <c r="F46" s="17" t="s">
        <v>408</v>
      </c>
      <c r="G46" s="17" t="s">
        <v>559</v>
      </c>
      <c r="H46" s="17" t="s">
        <v>585</v>
      </c>
      <c r="I46" s="17" t="s">
        <v>813</v>
      </c>
      <c r="J46" s="17" t="s">
        <v>893</v>
      </c>
      <c r="K46" s="17"/>
      <c r="L46" s="17"/>
      <c r="M46" s="17"/>
      <c r="N46" s="17"/>
      <c r="O46" s="17"/>
      <c r="P46" s="17"/>
      <c r="Q46" s="19"/>
      <c r="S46" s="18" t="s">
        <v>3539</v>
      </c>
      <c r="T46" s="17">
        <v>3</v>
      </c>
      <c r="U46" s="17" t="s">
        <v>247</v>
      </c>
      <c r="V46" s="17" t="s">
        <v>408</v>
      </c>
      <c r="W46" s="17" t="s">
        <v>597</v>
      </c>
      <c r="X46" s="17"/>
      <c r="Y46" s="17"/>
      <c r="Z46" s="17"/>
      <c r="AA46" s="17"/>
      <c r="AB46" s="17"/>
      <c r="AC46" s="17"/>
      <c r="AD46" s="19"/>
      <c r="AF46" s="18" t="s">
        <v>3540</v>
      </c>
      <c r="AG46" s="17">
        <v>2</v>
      </c>
      <c r="AH46" s="17" t="s">
        <v>45</v>
      </c>
      <c r="AI46" s="17" t="s">
        <v>414</v>
      </c>
      <c r="AJ46" s="17"/>
      <c r="AK46" s="17"/>
      <c r="AL46" s="17"/>
      <c r="AM46" s="17"/>
      <c r="AN46" s="19"/>
    </row>
    <row r="47" spans="1:40">
      <c r="A47" s="18" t="s">
        <v>3541</v>
      </c>
      <c r="B47" s="17">
        <v>8</v>
      </c>
      <c r="C47" s="17" t="s">
        <v>186</v>
      </c>
      <c r="D47" s="17" t="s">
        <v>189</v>
      </c>
      <c r="E47" s="17" t="s">
        <v>247</v>
      </c>
      <c r="F47" s="17" t="s">
        <v>274</v>
      </c>
      <c r="G47" s="17" t="s">
        <v>333</v>
      </c>
      <c r="H47" s="17" t="s">
        <v>559</v>
      </c>
      <c r="I47" s="17" t="s">
        <v>695</v>
      </c>
      <c r="J47" s="17" t="s">
        <v>813</v>
      </c>
      <c r="K47" s="17"/>
      <c r="L47" s="17"/>
      <c r="M47" s="17"/>
      <c r="N47" s="17"/>
      <c r="O47" s="17"/>
      <c r="P47" s="17"/>
      <c r="Q47" s="19"/>
      <c r="S47" s="18" t="s">
        <v>3542</v>
      </c>
      <c r="T47" s="17">
        <v>3</v>
      </c>
      <c r="U47" s="17" t="s">
        <v>247</v>
      </c>
      <c r="V47" s="17" t="s">
        <v>585</v>
      </c>
      <c r="W47" s="17" t="s">
        <v>632</v>
      </c>
      <c r="X47" s="17"/>
      <c r="Y47" s="17"/>
      <c r="Z47" s="17"/>
      <c r="AA47" s="17"/>
      <c r="AB47" s="17"/>
      <c r="AC47" s="17"/>
      <c r="AD47" s="19"/>
      <c r="AF47" s="18" t="s">
        <v>3477</v>
      </c>
      <c r="AG47" s="17">
        <v>2</v>
      </c>
      <c r="AH47" s="17" t="s">
        <v>45</v>
      </c>
      <c r="AI47" s="17" t="s">
        <v>845</v>
      </c>
      <c r="AJ47" s="17"/>
      <c r="AK47" s="17"/>
      <c r="AL47" s="17"/>
      <c r="AM47" s="17"/>
      <c r="AN47" s="19"/>
    </row>
    <row r="48" spans="1:40">
      <c r="A48" s="18" t="s">
        <v>3543</v>
      </c>
      <c r="B48" s="17">
        <v>8</v>
      </c>
      <c r="C48" s="17" t="s">
        <v>186</v>
      </c>
      <c r="D48" s="17" t="s">
        <v>247</v>
      </c>
      <c r="E48" s="17" t="s">
        <v>333</v>
      </c>
      <c r="F48" s="17" t="s">
        <v>362</v>
      </c>
      <c r="G48" s="17" t="s">
        <v>408</v>
      </c>
      <c r="H48" s="17" t="s">
        <v>585</v>
      </c>
      <c r="I48" s="17" t="s">
        <v>813</v>
      </c>
      <c r="J48" s="17" t="s">
        <v>893</v>
      </c>
      <c r="K48" s="17"/>
      <c r="L48" s="17"/>
      <c r="M48" s="17"/>
      <c r="N48" s="17"/>
      <c r="O48" s="17"/>
      <c r="P48" s="17"/>
      <c r="Q48" s="19"/>
      <c r="S48" s="18" t="s">
        <v>3438</v>
      </c>
      <c r="T48" s="17">
        <v>3</v>
      </c>
      <c r="U48" s="17" t="s">
        <v>288</v>
      </c>
      <c r="V48" s="17" t="s">
        <v>632</v>
      </c>
      <c r="W48" s="17" t="s">
        <v>813</v>
      </c>
      <c r="X48" s="17"/>
      <c r="Y48" s="17"/>
      <c r="Z48" s="17"/>
      <c r="AA48" s="17"/>
      <c r="AB48" s="17"/>
      <c r="AC48" s="17"/>
      <c r="AD48" s="19"/>
      <c r="AF48" s="18" t="s">
        <v>3515</v>
      </c>
      <c r="AG48" s="17">
        <v>2</v>
      </c>
      <c r="AH48" s="17" t="s">
        <v>45</v>
      </c>
      <c r="AI48" s="17" t="s">
        <v>247</v>
      </c>
      <c r="AJ48" s="17"/>
      <c r="AK48" s="17"/>
      <c r="AL48" s="17"/>
      <c r="AM48" s="17"/>
      <c r="AN48" s="19"/>
    </row>
    <row r="49" spans="1:40">
      <c r="A49" s="18" t="s">
        <v>3544</v>
      </c>
      <c r="B49" s="17">
        <v>8</v>
      </c>
      <c r="C49" s="17" t="s">
        <v>189</v>
      </c>
      <c r="D49" s="17" t="s">
        <v>333</v>
      </c>
      <c r="E49" s="17" t="s">
        <v>362</v>
      </c>
      <c r="F49" s="17" t="s">
        <v>408</v>
      </c>
      <c r="G49" s="17" t="s">
        <v>590</v>
      </c>
      <c r="H49" s="17" t="s">
        <v>695</v>
      </c>
      <c r="I49" s="17" t="s">
        <v>938</v>
      </c>
      <c r="J49" s="17" t="s">
        <v>127</v>
      </c>
      <c r="K49" s="17"/>
      <c r="L49" s="17"/>
      <c r="M49" s="17"/>
      <c r="N49" s="17"/>
      <c r="O49" s="17"/>
      <c r="P49" s="17"/>
      <c r="Q49" s="19"/>
      <c r="S49" s="18" t="s">
        <v>3545</v>
      </c>
      <c r="T49" s="17">
        <v>3</v>
      </c>
      <c r="U49" s="17" t="s">
        <v>288</v>
      </c>
      <c r="V49" s="17" t="s">
        <v>585</v>
      </c>
      <c r="W49" s="17" t="s">
        <v>590</v>
      </c>
      <c r="X49" s="17"/>
      <c r="Y49" s="17"/>
      <c r="Z49" s="17"/>
      <c r="AA49" s="17"/>
      <c r="AB49" s="17"/>
      <c r="AC49" s="17"/>
      <c r="AD49" s="19"/>
      <c r="AF49" s="18" t="s">
        <v>3546</v>
      </c>
      <c r="AG49" s="17">
        <v>2</v>
      </c>
      <c r="AH49" s="17" t="s">
        <v>45</v>
      </c>
      <c r="AI49" s="17" t="s">
        <v>362</v>
      </c>
      <c r="AJ49" s="17"/>
      <c r="AK49" s="17"/>
      <c r="AL49" s="17"/>
      <c r="AM49" s="17"/>
      <c r="AN49" s="19"/>
    </row>
    <row r="50" spans="1:40">
      <c r="A50" s="18" t="s">
        <v>3547</v>
      </c>
      <c r="B50" s="17">
        <v>8</v>
      </c>
      <c r="C50" s="17" t="s">
        <v>274</v>
      </c>
      <c r="D50" s="17" t="s">
        <v>333</v>
      </c>
      <c r="E50" s="17" t="s">
        <v>408</v>
      </c>
      <c r="F50" s="17" t="s">
        <v>414</v>
      </c>
      <c r="G50" s="17" t="s">
        <v>585</v>
      </c>
      <c r="H50" s="17" t="s">
        <v>929</v>
      </c>
      <c r="I50" s="17" t="s">
        <v>938</v>
      </c>
      <c r="J50" s="17" t="s">
        <v>127</v>
      </c>
      <c r="K50" s="17"/>
      <c r="L50" s="17"/>
      <c r="M50" s="17"/>
      <c r="N50" s="17"/>
      <c r="O50" s="17"/>
      <c r="P50" s="17"/>
      <c r="Q50" s="19"/>
      <c r="S50" s="18" t="s">
        <v>3548</v>
      </c>
      <c r="T50" s="17">
        <v>3</v>
      </c>
      <c r="U50" s="17" t="s">
        <v>290</v>
      </c>
      <c r="V50" s="17" t="s">
        <v>845</v>
      </c>
      <c r="W50" s="17" t="s">
        <v>926</v>
      </c>
      <c r="X50" s="17"/>
      <c r="Y50" s="17"/>
      <c r="Z50" s="17"/>
      <c r="AA50" s="17"/>
      <c r="AB50" s="17"/>
      <c r="AC50" s="17"/>
      <c r="AD50" s="19"/>
      <c r="AF50" s="18" t="s">
        <v>3549</v>
      </c>
      <c r="AG50" s="17">
        <v>2</v>
      </c>
      <c r="AH50" s="17" t="s">
        <v>45</v>
      </c>
      <c r="AI50" s="17" t="s">
        <v>247</v>
      </c>
      <c r="AJ50" s="17"/>
      <c r="AK50" s="17"/>
      <c r="AL50" s="17"/>
      <c r="AM50" s="17"/>
      <c r="AN50" s="19"/>
    </row>
    <row r="51" spans="1:40">
      <c r="A51" s="18" t="s">
        <v>3550</v>
      </c>
      <c r="B51" s="17">
        <v>7</v>
      </c>
      <c r="C51" s="17" t="s">
        <v>89</v>
      </c>
      <c r="D51" s="17" t="s">
        <v>189</v>
      </c>
      <c r="E51" s="17" t="s">
        <v>247</v>
      </c>
      <c r="F51" s="17" t="s">
        <v>274</v>
      </c>
      <c r="G51" s="17" t="s">
        <v>362</v>
      </c>
      <c r="H51" s="17" t="s">
        <v>559</v>
      </c>
      <c r="I51" s="17" t="s">
        <v>585</v>
      </c>
      <c r="J51" s="17"/>
      <c r="K51" s="17"/>
      <c r="L51" s="17"/>
      <c r="M51" s="17"/>
      <c r="N51" s="17"/>
      <c r="O51" s="17"/>
      <c r="P51" s="17"/>
      <c r="Q51" s="19"/>
      <c r="S51" s="18" t="s">
        <v>3455</v>
      </c>
      <c r="T51" s="17">
        <v>3</v>
      </c>
      <c r="U51" s="17" t="s">
        <v>290</v>
      </c>
      <c r="V51" s="17" t="s">
        <v>333</v>
      </c>
      <c r="W51" s="17" t="s">
        <v>590</v>
      </c>
      <c r="X51" s="17"/>
      <c r="Y51" s="17"/>
      <c r="Z51" s="17"/>
      <c r="AA51" s="17"/>
      <c r="AB51" s="17"/>
      <c r="AC51" s="17"/>
      <c r="AD51" s="19"/>
      <c r="AF51" s="18" t="s">
        <v>3467</v>
      </c>
      <c r="AG51" s="17">
        <v>2</v>
      </c>
      <c r="AH51" s="17" t="s">
        <v>45</v>
      </c>
      <c r="AI51" s="17" t="s">
        <v>597</v>
      </c>
      <c r="AJ51" s="17"/>
      <c r="AK51" s="17"/>
      <c r="AL51" s="17"/>
      <c r="AM51" s="17"/>
      <c r="AN51" s="19"/>
    </row>
    <row r="52" spans="1:40">
      <c r="A52" s="18" t="s">
        <v>3551</v>
      </c>
      <c r="B52" s="17">
        <v>7</v>
      </c>
      <c r="C52" s="17" t="s">
        <v>89</v>
      </c>
      <c r="D52" s="17" t="s">
        <v>274</v>
      </c>
      <c r="E52" s="17" t="s">
        <v>333</v>
      </c>
      <c r="F52" s="17" t="s">
        <v>362</v>
      </c>
      <c r="G52" s="17" t="s">
        <v>408</v>
      </c>
      <c r="H52" s="17" t="s">
        <v>695</v>
      </c>
      <c r="I52" s="17" t="s">
        <v>938</v>
      </c>
      <c r="J52" s="17"/>
      <c r="K52" s="17"/>
      <c r="L52" s="17"/>
      <c r="M52" s="17"/>
      <c r="N52" s="17"/>
      <c r="O52" s="17"/>
      <c r="P52" s="17"/>
      <c r="Q52" s="19"/>
      <c r="S52" s="18" t="s">
        <v>3552</v>
      </c>
      <c r="T52" s="17">
        <v>3</v>
      </c>
      <c r="U52" s="17" t="s">
        <v>333</v>
      </c>
      <c r="V52" s="17" t="s">
        <v>408</v>
      </c>
      <c r="W52" s="17" t="s">
        <v>414</v>
      </c>
      <c r="X52" s="17"/>
      <c r="Y52" s="17"/>
      <c r="Z52" s="17"/>
      <c r="AA52" s="17"/>
      <c r="AB52" s="17"/>
      <c r="AC52" s="17"/>
      <c r="AD52" s="19"/>
      <c r="AF52" s="18" t="s">
        <v>3553</v>
      </c>
      <c r="AG52" s="17">
        <v>2</v>
      </c>
      <c r="AH52" s="17" t="s">
        <v>45</v>
      </c>
      <c r="AI52" s="17" t="s">
        <v>247</v>
      </c>
      <c r="AJ52" s="17"/>
      <c r="AK52" s="17"/>
      <c r="AL52" s="17"/>
      <c r="AM52" s="17"/>
      <c r="AN52" s="19"/>
    </row>
    <row r="53" spans="1:40">
      <c r="A53" s="18" t="s">
        <v>3554</v>
      </c>
      <c r="B53" s="17">
        <v>7</v>
      </c>
      <c r="C53" s="17" t="s">
        <v>89</v>
      </c>
      <c r="D53" s="17" t="s">
        <v>247</v>
      </c>
      <c r="E53" s="17" t="s">
        <v>274</v>
      </c>
      <c r="F53" s="17" t="s">
        <v>362</v>
      </c>
      <c r="G53" s="17" t="s">
        <v>408</v>
      </c>
      <c r="H53" s="17" t="s">
        <v>585</v>
      </c>
      <c r="I53" s="17" t="s">
        <v>938</v>
      </c>
      <c r="J53" s="17"/>
      <c r="K53" s="17"/>
      <c r="L53" s="17"/>
      <c r="M53" s="17"/>
      <c r="N53" s="17"/>
      <c r="O53" s="17"/>
      <c r="P53" s="17"/>
      <c r="Q53" s="19"/>
      <c r="S53" s="18" t="s">
        <v>3471</v>
      </c>
      <c r="T53" s="17">
        <v>3</v>
      </c>
      <c r="U53" s="17" t="s">
        <v>333</v>
      </c>
      <c r="V53" s="17" t="s">
        <v>408</v>
      </c>
      <c r="W53" s="17" t="s">
        <v>813</v>
      </c>
      <c r="X53" s="17"/>
      <c r="Y53" s="17"/>
      <c r="Z53" s="17"/>
      <c r="AA53" s="17"/>
      <c r="AB53" s="17"/>
      <c r="AC53" s="17"/>
      <c r="AD53" s="19"/>
      <c r="AF53" s="18" t="s">
        <v>3464</v>
      </c>
      <c r="AG53" s="17">
        <v>2</v>
      </c>
      <c r="AH53" s="17" t="s">
        <v>45</v>
      </c>
      <c r="AI53" s="17" t="s">
        <v>247</v>
      </c>
      <c r="AJ53" s="17"/>
      <c r="AK53" s="17"/>
      <c r="AL53" s="17"/>
      <c r="AM53" s="17"/>
      <c r="AN53" s="19"/>
    </row>
    <row r="54" spans="1:40">
      <c r="A54" s="18" t="s">
        <v>3503</v>
      </c>
      <c r="B54" s="17">
        <v>7</v>
      </c>
      <c r="C54" s="17" t="s">
        <v>173</v>
      </c>
      <c r="D54" s="17" t="s">
        <v>247</v>
      </c>
      <c r="E54" s="17" t="s">
        <v>274</v>
      </c>
      <c r="F54" s="17" t="s">
        <v>414</v>
      </c>
      <c r="G54" s="17" t="s">
        <v>893</v>
      </c>
      <c r="H54" s="17" t="s">
        <v>929</v>
      </c>
      <c r="I54" s="17" t="s">
        <v>127</v>
      </c>
      <c r="J54" s="17"/>
      <c r="K54" s="17"/>
      <c r="L54" s="17"/>
      <c r="M54" s="17"/>
      <c r="N54" s="17"/>
      <c r="O54" s="17"/>
      <c r="P54" s="17"/>
      <c r="Q54" s="19"/>
      <c r="S54" s="18" t="s">
        <v>3555</v>
      </c>
      <c r="T54" s="17">
        <v>3</v>
      </c>
      <c r="U54" s="17" t="s">
        <v>414</v>
      </c>
      <c r="V54" s="17" t="s">
        <v>845</v>
      </c>
      <c r="W54" s="17" t="s">
        <v>929</v>
      </c>
      <c r="X54" s="17"/>
      <c r="Y54" s="17"/>
      <c r="Z54" s="17"/>
      <c r="AA54" s="17"/>
      <c r="AB54" s="17"/>
      <c r="AC54" s="17"/>
      <c r="AD54" s="19"/>
      <c r="AF54" s="18" t="s">
        <v>3556</v>
      </c>
      <c r="AG54" s="17">
        <v>2</v>
      </c>
      <c r="AH54" s="17" t="s">
        <v>45</v>
      </c>
      <c r="AI54" s="17" t="s">
        <v>247</v>
      </c>
      <c r="AJ54" s="17"/>
      <c r="AK54" s="17"/>
      <c r="AL54" s="17"/>
      <c r="AM54" s="17"/>
      <c r="AN54" s="19"/>
    </row>
    <row r="55" spans="1:40">
      <c r="A55" s="18" t="s">
        <v>3440</v>
      </c>
      <c r="B55" s="17">
        <v>7</v>
      </c>
      <c r="C55" s="17" t="s">
        <v>173</v>
      </c>
      <c r="D55" s="17" t="s">
        <v>408</v>
      </c>
      <c r="E55" s="17" t="s">
        <v>414</v>
      </c>
      <c r="F55" s="17" t="s">
        <v>585</v>
      </c>
      <c r="G55" s="17" t="s">
        <v>695</v>
      </c>
      <c r="H55" s="17" t="s">
        <v>929</v>
      </c>
      <c r="I55" s="17" t="s">
        <v>938</v>
      </c>
      <c r="J55" s="17"/>
      <c r="K55" s="17"/>
      <c r="L55" s="17"/>
      <c r="M55" s="17"/>
      <c r="N55" s="17"/>
      <c r="O55" s="17"/>
      <c r="P55" s="17"/>
      <c r="Q55" s="19"/>
      <c r="S55" s="18" t="s">
        <v>3557</v>
      </c>
      <c r="T55" s="17">
        <v>3</v>
      </c>
      <c r="U55" s="17" t="s">
        <v>542</v>
      </c>
      <c r="V55" s="17" t="s">
        <v>565</v>
      </c>
      <c r="W55" s="17" t="s">
        <v>645</v>
      </c>
      <c r="X55" s="17"/>
      <c r="Y55" s="17"/>
      <c r="Z55" s="17"/>
      <c r="AA55" s="17"/>
      <c r="AB55" s="17"/>
      <c r="AC55" s="17"/>
      <c r="AD55" s="19"/>
      <c r="AF55" s="18" t="s">
        <v>3558</v>
      </c>
      <c r="AG55" s="17">
        <v>2</v>
      </c>
      <c r="AH55" s="17" t="s">
        <v>45</v>
      </c>
      <c r="AI55" s="17" t="s">
        <v>671</v>
      </c>
      <c r="AJ55" s="17"/>
      <c r="AK55" s="17"/>
      <c r="AL55" s="17"/>
      <c r="AM55" s="17"/>
      <c r="AN55" s="19"/>
    </row>
    <row r="56" spans="1:40">
      <c r="A56" s="18" t="s">
        <v>3559</v>
      </c>
      <c r="B56" s="17">
        <v>7</v>
      </c>
      <c r="C56" s="17" t="s">
        <v>173</v>
      </c>
      <c r="D56" s="17" t="s">
        <v>247</v>
      </c>
      <c r="E56" s="17" t="s">
        <v>333</v>
      </c>
      <c r="F56" s="17" t="s">
        <v>408</v>
      </c>
      <c r="G56" s="17" t="s">
        <v>414</v>
      </c>
      <c r="H56" s="17" t="s">
        <v>695</v>
      </c>
      <c r="I56" s="17" t="s">
        <v>929</v>
      </c>
      <c r="J56" s="17"/>
      <c r="K56" s="17"/>
      <c r="L56" s="17"/>
      <c r="M56" s="17"/>
      <c r="N56" s="17"/>
      <c r="O56" s="17"/>
      <c r="P56" s="17"/>
      <c r="Q56" s="19"/>
      <c r="S56" s="18" t="s">
        <v>3433</v>
      </c>
      <c r="T56" s="17">
        <v>3</v>
      </c>
      <c r="U56" s="17" t="s">
        <v>632</v>
      </c>
      <c r="V56" s="17" t="s">
        <v>695</v>
      </c>
      <c r="W56" s="17" t="s">
        <v>813</v>
      </c>
      <c r="X56" s="17"/>
      <c r="Y56" s="17"/>
      <c r="Z56" s="17"/>
      <c r="AA56" s="17"/>
      <c r="AB56" s="17"/>
      <c r="AC56" s="17"/>
      <c r="AD56" s="19"/>
      <c r="AF56" s="18" t="s">
        <v>3442</v>
      </c>
      <c r="AG56" s="17">
        <v>2</v>
      </c>
      <c r="AH56" s="17" t="s">
        <v>45</v>
      </c>
      <c r="AI56" s="17" t="s">
        <v>542</v>
      </c>
      <c r="AJ56" s="17"/>
      <c r="AK56" s="17"/>
      <c r="AL56" s="17"/>
      <c r="AM56" s="17"/>
      <c r="AN56" s="19"/>
    </row>
    <row r="57" spans="1:40">
      <c r="A57" s="18" t="s">
        <v>3434</v>
      </c>
      <c r="B57" s="17">
        <v>7</v>
      </c>
      <c r="C57" s="17" t="s">
        <v>173</v>
      </c>
      <c r="D57" s="17" t="s">
        <v>247</v>
      </c>
      <c r="E57" s="17" t="s">
        <v>274</v>
      </c>
      <c r="F57" s="17" t="s">
        <v>362</v>
      </c>
      <c r="G57" s="17" t="s">
        <v>414</v>
      </c>
      <c r="H57" s="17" t="s">
        <v>559</v>
      </c>
      <c r="I57" s="17" t="s">
        <v>929</v>
      </c>
      <c r="J57" s="17"/>
      <c r="K57" s="17"/>
      <c r="L57" s="17"/>
      <c r="M57" s="17"/>
      <c r="N57" s="17"/>
      <c r="O57" s="17"/>
      <c r="P57" s="17"/>
      <c r="Q57" s="19"/>
      <c r="S57" s="18" t="s">
        <v>3560</v>
      </c>
      <c r="T57" s="17">
        <v>2</v>
      </c>
      <c r="U57" s="17" t="s">
        <v>45</v>
      </c>
      <c r="V57" s="17" t="s">
        <v>630</v>
      </c>
      <c r="W57" s="17"/>
      <c r="X57" s="17"/>
      <c r="Y57" s="17"/>
      <c r="Z57" s="17"/>
      <c r="AA57" s="17"/>
      <c r="AB57" s="17"/>
      <c r="AC57" s="17"/>
      <c r="AD57" s="19"/>
      <c r="AF57" s="18" t="s">
        <v>3561</v>
      </c>
      <c r="AG57" s="17">
        <v>2</v>
      </c>
      <c r="AH57" s="17" t="s">
        <v>45</v>
      </c>
      <c r="AI57" s="17" t="s">
        <v>597</v>
      </c>
      <c r="AJ57" s="17"/>
      <c r="AK57" s="17"/>
      <c r="AL57" s="17"/>
      <c r="AM57" s="17"/>
      <c r="AN57" s="19"/>
    </row>
    <row r="58" spans="1:40">
      <c r="A58" s="18" t="s">
        <v>3562</v>
      </c>
      <c r="B58" s="17">
        <v>7</v>
      </c>
      <c r="C58" s="17" t="s">
        <v>173</v>
      </c>
      <c r="D58" s="17" t="s">
        <v>247</v>
      </c>
      <c r="E58" s="17" t="s">
        <v>414</v>
      </c>
      <c r="F58" s="17" t="s">
        <v>559</v>
      </c>
      <c r="G58" s="17" t="s">
        <v>813</v>
      </c>
      <c r="H58" s="17" t="s">
        <v>929</v>
      </c>
      <c r="I58" s="17" t="s">
        <v>938</v>
      </c>
      <c r="J58" s="17"/>
      <c r="K58" s="17"/>
      <c r="L58" s="17"/>
      <c r="M58" s="17"/>
      <c r="N58" s="17"/>
      <c r="O58" s="17"/>
      <c r="P58" s="17"/>
      <c r="Q58" s="19"/>
      <c r="S58" s="18" t="s">
        <v>3430</v>
      </c>
      <c r="T58" s="17">
        <v>2</v>
      </c>
      <c r="U58" s="17" t="s">
        <v>45</v>
      </c>
      <c r="V58" s="17" t="s">
        <v>408</v>
      </c>
      <c r="W58" s="17"/>
      <c r="X58" s="17"/>
      <c r="Y58" s="17"/>
      <c r="Z58" s="17"/>
      <c r="AA58" s="17"/>
      <c r="AB58" s="17"/>
      <c r="AC58" s="17"/>
      <c r="AD58" s="19"/>
      <c r="AF58" s="18" t="s">
        <v>3563</v>
      </c>
      <c r="AG58" s="17">
        <v>2</v>
      </c>
      <c r="AH58" s="17" t="s">
        <v>55</v>
      </c>
      <c r="AI58" s="17" t="s">
        <v>845</v>
      </c>
      <c r="AJ58" s="17"/>
      <c r="AK58" s="17"/>
      <c r="AL58" s="17"/>
      <c r="AM58" s="17"/>
      <c r="AN58" s="19"/>
    </row>
    <row r="59" spans="1:40">
      <c r="A59" s="18" t="s">
        <v>3564</v>
      </c>
      <c r="B59" s="17">
        <v>7</v>
      </c>
      <c r="C59" s="17" t="s">
        <v>173</v>
      </c>
      <c r="D59" s="17" t="s">
        <v>247</v>
      </c>
      <c r="E59" s="17" t="s">
        <v>274</v>
      </c>
      <c r="F59" s="17" t="s">
        <v>333</v>
      </c>
      <c r="G59" s="17" t="s">
        <v>414</v>
      </c>
      <c r="H59" s="17" t="s">
        <v>929</v>
      </c>
      <c r="I59" s="17" t="s">
        <v>938</v>
      </c>
      <c r="J59" s="17"/>
      <c r="K59" s="17"/>
      <c r="L59" s="17"/>
      <c r="M59" s="17"/>
      <c r="N59" s="17"/>
      <c r="O59" s="17"/>
      <c r="P59" s="17"/>
      <c r="Q59" s="19"/>
      <c r="S59" s="18" t="s">
        <v>3565</v>
      </c>
      <c r="T59" s="17">
        <v>2</v>
      </c>
      <c r="U59" s="17" t="s">
        <v>45</v>
      </c>
      <c r="V59" s="17" t="s">
        <v>89</v>
      </c>
      <c r="W59" s="17"/>
      <c r="X59" s="17"/>
      <c r="Y59" s="17"/>
      <c r="Z59" s="17"/>
      <c r="AA59" s="17"/>
      <c r="AB59" s="17"/>
      <c r="AC59" s="17"/>
      <c r="AD59" s="19"/>
      <c r="AF59" s="18" t="s">
        <v>3459</v>
      </c>
      <c r="AG59" s="17">
        <v>2</v>
      </c>
      <c r="AH59" s="17" t="s">
        <v>247</v>
      </c>
      <c r="AI59" s="17" t="s">
        <v>632</v>
      </c>
      <c r="AJ59" s="17"/>
      <c r="AK59" s="17"/>
      <c r="AL59" s="17"/>
      <c r="AM59" s="17"/>
      <c r="AN59" s="19"/>
    </row>
    <row r="60" spans="1:40">
      <c r="A60" s="18" t="s">
        <v>3566</v>
      </c>
      <c r="B60" s="17">
        <v>7</v>
      </c>
      <c r="C60" s="17" t="s">
        <v>173</v>
      </c>
      <c r="D60" s="17" t="s">
        <v>247</v>
      </c>
      <c r="E60" s="17" t="s">
        <v>559</v>
      </c>
      <c r="F60" s="17" t="s">
        <v>585</v>
      </c>
      <c r="G60" s="17" t="s">
        <v>695</v>
      </c>
      <c r="H60" s="17" t="s">
        <v>893</v>
      </c>
      <c r="I60" s="17" t="s">
        <v>929</v>
      </c>
      <c r="J60" s="17"/>
      <c r="K60" s="17"/>
      <c r="L60" s="17"/>
      <c r="M60" s="17"/>
      <c r="N60" s="17"/>
      <c r="O60" s="17"/>
      <c r="P60" s="17"/>
      <c r="Q60" s="19"/>
      <c r="S60" s="18" t="s">
        <v>3567</v>
      </c>
      <c r="T60" s="17">
        <v>2</v>
      </c>
      <c r="U60" s="17" t="s">
        <v>45</v>
      </c>
      <c r="V60" s="17" t="s">
        <v>813</v>
      </c>
      <c r="W60" s="17"/>
      <c r="X60" s="17"/>
      <c r="Y60" s="17"/>
      <c r="Z60" s="17"/>
      <c r="AA60" s="17"/>
      <c r="AB60" s="17"/>
      <c r="AC60" s="17"/>
      <c r="AD60" s="19"/>
      <c r="AF60" s="18" t="s">
        <v>3568</v>
      </c>
      <c r="AG60" s="17">
        <v>2</v>
      </c>
      <c r="AH60" s="17" t="s">
        <v>247</v>
      </c>
      <c r="AI60" s="17" t="s">
        <v>908</v>
      </c>
      <c r="AJ60" s="17"/>
      <c r="AK60" s="17"/>
      <c r="AL60" s="17"/>
      <c r="AM60" s="17"/>
      <c r="AN60" s="19"/>
    </row>
    <row r="61" spans="1:40">
      <c r="A61" s="18" t="s">
        <v>3540</v>
      </c>
      <c r="B61" s="17">
        <v>7</v>
      </c>
      <c r="C61" s="17" t="s">
        <v>173</v>
      </c>
      <c r="D61" s="17" t="s">
        <v>414</v>
      </c>
      <c r="E61" s="17" t="s">
        <v>559</v>
      </c>
      <c r="F61" s="17" t="s">
        <v>585</v>
      </c>
      <c r="G61" s="17" t="s">
        <v>695</v>
      </c>
      <c r="H61" s="17" t="s">
        <v>813</v>
      </c>
      <c r="I61" s="17" t="s">
        <v>929</v>
      </c>
      <c r="J61" s="17"/>
      <c r="K61" s="17"/>
      <c r="L61" s="17"/>
      <c r="M61" s="17"/>
      <c r="N61" s="17"/>
      <c r="O61" s="17"/>
      <c r="P61" s="17"/>
      <c r="Q61" s="19"/>
      <c r="S61" s="18" t="s">
        <v>3569</v>
      </c>
      <c r="T61" s="17">
        <v>2</v>
      </c>
      <c r="U61" s="17" t="s">
        <v>45</v>
      </c>
      <c r="V61" s="17" t="s">
        <v>247</v>
      </c>
      <c r="W61" s="17"/>
      <c r="X61" s="17"/>
      <c r="Y61" s="17"/>
      <c r="Z61" s="17"/>
      <c r="AA61" s="17"/>
      <c r="AB61" s="17"/>
      <c r="AC61" s="17"/>
      <c r="AD61" s="19"/>
      <c r="AF61" s="18" t="s">
        <v>3570</v>
      </c>
      <c r="AG61" s="17">
        <v>2</v>
      </c>
      <c r="AH61" s="17" t="s">
        <v>247</v>
      </c>
      <c r="AI61" s="17" t="s">
        <v>542</v>
      </c>
      <c r="AJ61" s="17"/>
      <c r="AK61" s="17"/>
      <c r="AL61" s="17"/>
      <c r="AM61" s="17"/>
      <c r="AN61" s="19"/>
    </row>
    <row r="62" spans="1:40">
      <c r="A62" s="18" t="s">
        <v>3476</v>
      </c>
      <c r="B62" s="17">
        <v>7</v>
      </c>
      <c r="C62" s="17" t="s">
        <v>186</v>
      </c>
      <c r="D62" s="17" t="s">
        <v>247</v>
      </c>
      <c r="E62" s="17" t="s">
        <v>333</v>
      </c>
      <c r="F62" s="17" t="s">
        <v>559</v>
      </c>
      <c r="G62" s="17" t="s">
        <v>585</v>
      </c>
      <c r="H62" s="17" t="s">
        <v>695</v>
      </c>
      <c r="I62" s="17" t="s">
        <v>127</v>
      </c>
      <c r="J62" s="17"/>
      <c r="K62" s="17"/>
      <c r="L62" s="17"/>
      <c r="M62" s="17"/>
      <c r="N62" s="17"/>
      <c r="O62" s="17"/>
      <c r="P62" s="17"/>
      <c r="Q62" s="19"/>
      <c r="S62" s="18" t="s">
        <v>3571</v>
      </c>
      <c r="T62" s="17">
        <v>2</v>
      </c>
      <c r="U62" s="17" t="s">
        <v>55</v>
      </c>
      <c r="V62" s="17" t="s">
        <v>89</v>
      </c>
      <c r="W62" s="17"/>
      <c r="X62" s="17"/>
      <c r="Y62" s="17"/>
      <c r="Z62" s="17"/>
      <c r="AA62" s="17"/>
      <c r="AB62" s="17"/>
      <c r="AC62" s="17"/>
      <c r="AD62" s="19"/>
      <c r="AF62" s="18" t="s">
        <v>3572</v>
      </c>
      <c r="AG62" s="17">
        <v>2</v>
      </c>
      <c r="AH62" s="17" t="s">
        <v>362</v>
      </c>
      <c r="AI62" s="17" t="s">
        <v>538</v>
      </c>
      <c r="AJ62" s="17"/>
      <c r="AK62" s="17"/>
      <c r="AL62" s="17"/>
      <c r="AM62" s="17"/>
      <c r="AN62" s="19"/>
    </row>
    <row r="63" spans="1:40">
      <c r="A63" s="18" t="s">
        <v>3573</v>
      </c>
      <c r="B63" s="17">
        <v>7</v>
      </c>
      <c r="C63" s="17" t="s">
        <v>186</v>
      </c>
      <c r="D63" s="17" t="s">
        <v>247</v>
      </c>
      <c r="E63" s="17" t="s">
        <v>408</v>
      </c>
      <c r="F63" s="17" t="s">
        <v>585</v>
      </c>
      <c r="G63" s="17" t="s">
        <v>590</v>
      </c>
      <c r="H63" s="17" t="s">
        <v>695</v>
      </c>
      <c r="I63" s="17" t="s">
        <v>893</v>
      </c>
      <c r="J63" s="17"/>
      <c r="K63" s="17"/>
      <c r="L63" s="17"/>
      <c r="M63" s="17"/>
      <c r="N63" s="17"/>
      <c r="O63" s="17"/>
      <c r="P63" s="17"/>
      <c r="Q63" s="19"/>
      <c r="S63" s="18" t="s">
        <v>3503</v>
      </c>
      <c r="T63" s="17">
        <v>2</v>
      </c>
      <c r="U63" s="17" t="s">
        <v>55</v>
      </c>
      <c r="V63" s="17" t="s">
        <v>929</v>
      </c>
      <c r="W63" s="17"/>
      <c r="X63" s="17"/>
      <c r="Y63" s="17"/>
      <c r="Z63" s="17"/>
      <c r="AA63" s="17"/>
      <c r="AB63" s="17"/>
      <c r="AC63" s="17"/>
      <c r="AD63" s="19"/>
      <c r="AF63" s="18" t="s">
        <v>3482</v>
      </c>
      <c r="AG63" s="17">
        <v>2</v>
      </c>
      <c r="AH63" s="17" t="s">
        <v>414</v>
      </c>
      <c r="AI63" s="17" t="s">
        <v>929</v>
      </c>
      <c r="AJ63" s="17"/>
      <c r="AK63" s="17"/>
      <c r="AL63" s="17"/>
      <c r="AM63" s="17"/>
      <c r="AN63" s="19"/>
    </row>
    <row r="64" spans="1:40">
      <c r="A64" s="18" t="s">
        <v>3504</v>
      </c>
      <c r="B64" s="17">
        <v>7</v>
      </c>
      <c r="C64" s="17" t="s">
        <v>186</v>
      </c>
      <c r="D64" s="17" t="s">
        <v>274</v>
      </c>
      <c r="E64" s="17" t="s">
        <v>362</v>
      </c>
      <c r="F64" s="17" t="s">
        <v>559</v>
      </c>
      <c r="G64" s="17" t="s">
        <v>590</v>
      </c>
      <c r="H64" s="17" t="s">
        <v>695</v>
      </c>
      <c r="I64" s="17" t="s">
        <v>127</v>
      </c>
      <c r="J64" s="17"/>
      <c r="K64" s="17"/>
      <c r="L64" s="17"/>
      <c r="M64" s="17"/>
      <c r="N64" s="17"/>
      <c r="O64" s="17"/>
      <c r="P64" s="17"/>
      <c r="Q64" s="19"/>
      <c r="S64" s="18" t="s">
        <v>3574</v>
      </c>
      <c r="T64" s="17">
        <v>2</v>
      </c>
      <c r="U64" s="17" t="s">
        <v>89</v>
      </c>
      <c r="V64" s="17" t="s">
        <v>189</v>
      </c>
      <c r="W64" s="17"/>
      <c r="X64" s="17"/>
      <c r="Y64" s="17"/>
      <c r="Z64" s="17"/>
      <c r="AA64" s="17"/>
      <c r="AB64" s="17"/>
      <c r="AC64" s="17"/>
      <c r="AD64" s="19"/>
      <c r="AF64" s="18" t="s">
        <v>3450</v>
      </c>
      <c r="AG64" s="17">
        <v>2</v>
      </c>
      <c r="AH64" s="17" t="s">
        <v>414</v>
      </c>
      <c r="AI64" s="17" t="s">
        <v>929</v>
      </c>
      <c r="AJ64" s="17"/>
      <c r="AK64" s="17"/>
      <c r="AL64" s="17"/>
      <c r="AM64" s="17"/>
      <c r="AN64" s="19"/>
    </row>
    <row r="65" spans="1:40">
      <c r="A65" s="18" t="s">
        <v>3575</v>
      </c>
      <c r="B65" s="17">
        <v>7</v>
      </c>
      <c r="C65" s="17" t="s">
        <v>189</v>
      </c>
      <c r="D65" s="17" t="s">
        <v>247</v>
      </c>
      <c r="E65" s="17" t="s">
        <v>290</v>
      </c>
      <c r="F65" s="17" t="s">
        <v>333</v>
      </c>
      <c r="G65" s="17" t="s">
        <v>695</v>
      </c>
      <c r="H65" s="17" t="s">
        <v>813</v>
      </c>
      <c r="I65" s="17" t="s">
        <v>938</v>
      </c>
      <c r="J65" s="17"/>
      <c r="K65" s="17"/>
      <c r="L65" s="17"/>
      <c r="M65" s="17"/>
      <c r="N65" s="17"/>
      <c r="O65" s="17"/>
      <c r="P65" s="17"/>
      <c r="Q65" s="19"/>
      <c r="S65" s="18" t="s">
        <v>3576</v>
      </c>
      <c r="T65" s="17">
        <v>2</v>
      </c>
      <c r="U65" s="17" t="s">
        <v>89</v>
      </c>
      <c r="V65" s="17" t="s">
        <v>362</v>
      </c>
      <c r="W65" s="17"/>
      <c r="X65" s="17"/>
      <c r="Y65" s="17"/>
      <c r="Z65" s="17"/>
      <c r="AA65" s="17"/>
      <c r="AB65" s="17"/>
      <c r="AC65" s="17"/>
      <c r="AD65" s="19"/>
      <c r="AF65" s="18" t="s">
        <v>3577</v>
      </c>
      <c r="AG65" s="17">
        <v>2</v>
      </c>
      <c r="AH65" s="17" t="s">
        <v>542</v>
      </c>
      <c r="AI65" s="17" t="s">
        <v>565</v>
      </c>
      <c r="AJ65" s="17"/>
      <c r="AK65" s="17"/>
      <c r="AL65" s="17"/>
      <c r="AM65" s="17"/>
      <c r="AN65" s="19"/>
    </row>
    <row r="66" spans="1:40">
      <c r="A66" s="18" t="s">
        <v>3578</v>
      </c>
      <c r="B66" s="17">
        <v>7</v>
      </c>
      <c r="C66" s="17" t="s">
        <v>189</v>
      </c>
      <c r="D66" s="17" t="s">
        <v>247</v>
      </c>
      <c r="E66" s="17" t="s">
        <v>274</v>
      </c>
      <c r="F66" s="17" t="s">
        <v>408</v>
      </c>
      <c r="G66" s="17" t="s">
        <v>585</v>
      </c>
      <c r="H66" s="17" t="s">
        <v>695</v>
      </c>
      <c r="I66" s="17" t="s">
        <v>893</v>
      </c>
      <c r="J66" s="17"/>
      <c r="K66" s="17"/>
      <c r="L66" s="17"/>
      <c r="M66" s="17"/>
      <c r="N66" s="17"/>
      <c r="O66" s="17"/>
      <c r="P66" s="17"/>
      <c r="Q66" s="19"/>
      <c r="S66" s="18" t="s">
        <v>3579</v>
      </c>
      <c r="T66" s="17">
        <v>2</v>
      </c>
      <c r="U66" s="17" t="s">
        <v>186</v>
      </c>
      <c r="V66" s="17" t="s">
        <v>695</v>
      </c>
      <c r="W66" s="17"/>
      <c r="X66" s="17"/>
      <c r="Y66" s="17"/>
      <c r="Z66" s="17"/>
      <c r="AA66" s="17"/>
      <c r="AB66" s="17"/>
      <c r="AC66" s="17"/>
      <c r="AD66" s="19"/>
      <c r="AF66" s="18" t="s">
        <v>3436</v>
      </c>
      <c r="AG66" s="17">
        <v>2</v>
      </c>
      <c r="AH66" s="17" t="s">
        <v>597</v>
      </c>
      <c r="AI66" s="17" t="s">
        <v>845</v>
      </c>
      <c r="AJ66" s="17"/>
      <c r="AK66" s="17"/>
      <c r="AL66" s="17"/>
      <c r="AM66" s="17"/>
      <c r="AN66" s="19"/>
    </row>
    <row r="67" spans="1:40">
      <c r="A67" s="18" t="s">
        <v>3580</v>
      </c>
      <c r="B67" s="17">
        <v>7</v>
      </c>
      <c r="C67" s="17" t="s">
        <v>189</v>
      </c>
      <c r="D67" s="17" t="s">
        <v>247</v>
      </c>
      <c r="E67" s="17" t="s">
        <v>274</v>
      </c>
      <c r="F67" s="17" t="s">
        <v>290</v>
      </c>
      <c r="G67" s="17" t="s">
        <v>333</v>
      </c>
      <c r="H67" s="17" t="s">
        <v>585</v>
      </c>
      <c r="I67" s="17" t="s">
        <v>695</v>
      </c>
      <c r="J67" s="17"/>
      <c r="K67" s="17"/>
      <c r="L67" s="17"/>
      <c r="M67" s="17"/>
      <c r="N67" s="17"/>
      <c r="O67" s="17"/>
      <c r="P67" s="17"/>
      <c r="Q67" s="19"/>
      <c r="S67" s="18" t="s">
        <v>3566</v>
      </c>
      <c r="T67" s="17">
        <v>2</v>
      </c>
      <c r="U67" s="17" t="s">
        <v>186</v>
      </c>
      <c r="V67" s="17" t="s">
        <v>938</v>
      </c>
      <c r="W67" s="17"/>
      <c r="X67" s="17"/>
      <c r="Y67" s="17"/>
      <c r="Z67" s="17"/>
      <c r="AA67" s="17"/>
      <c r="AB67" s="17"/>
      <c r="AC67" s="17"/>
      <c r="AD67" s="19"/>
      <c r="AF67" s="18" t="s">
        <v>3509</v>
      </c>
      <c r="AG67" s="17">
        <v>2</v>
      </c>
      <c r="AH67" s="17" t="s">
        <v>632</v>
      </c>
      <c r="AI67" s="17" t="s">
        <v>645</v>
      </c>
      <c r="AJ67" s="17"/>
      <c r="AK67" s="17"/>
      <c r="AL67" s="17"/>
      <c r="AM67" s="17"/>
      <c r="AN67" s="19"/>
    </row>
    <row r="68" spans="1:40">
      <c r="A68" s="18" t="s">
        <v>3581</v>
      </c>
      <c r="B68" s="17">
        <v>7</v>
      </c>
      <c r="C68" s="17" t="s">
        <v>274</v>
      </c>
      <c r="D68" s="17" t="s">
        <v>333</v>
      </c>
      <c r="E68" s="17" t="s">
        <v>559</v>
      </c>
      <c r="F68" s="17" t="s">
        <v>585</v>
      </c>
      <c r="G68" s="17" t="s">
        <v>590</v>
      </c>
      <c r="H68" s="17" t="s">
        <v>695</v>
      </c>
      <c r="I68" s="17" t="s">
        <v>938</v>
      </c>
      <c r="J68" s="17"/>
      <c r="K68" s="17"/>
      <c r="L68" s="17"/>
      <c r="M68" s="17"/>
      <c r="N68" s="17"/>
      <c r="O68" s="17"/>
      <c r="P68" s="17"/>
      <c r="Q68" s="19"/>
      <c r="S68" s="18" t="s">
        <v>3573</v>
      </c>
      <c r="T68" s="17">
        <v>2</v>
      </c>
      <c r="U68" s="17" t="s">
        <v>186</v>
      </c>
      <c r="V68" s="17" t="s">
        <v>408</v>
      </c>
      <c r="W68" s="17"/>
      <c r="X68" s="17"/>
      <c r="Y68" s="17"/>
      <c r="Z68" s="17"/>
      <c r="AA68" s="17"/>
      <c r="AB68" s="17"/>
      <c r="AC68" s="17"/>
      <c r="AD68" s="19"/>
      <c r="AF68" s="18" t="s">
        <v>3582</v>
      </c>
      <c r="AG68" s="17">
        <v>1</v>
      </c>
      <c r="AH68" s="17" t="s">
        <v>45</v>
      </c>
      <c r="AI68" s="17"/>
      <c r="AJ68" s="17"/>
      <c r="AK68" s="17"/>
      <c r="AL68" s="17"/>
      <c r="AM68" s="17"/>
      <c r="AN68" s="19"/>
    </row>
    <row r="69" spans="1:40">
      <c r="A69" s="18" t="s">
        <v>3583</v>
      </c>
      <c r="B69" s="17">
        <v>6</v>
      </c>
      <c r="C69" s="17" t="s">
        <v>89</v>
      </c>
      <c r="D69" s="17" t="s">
        <v>173</v>
      </c>
      <c r="E69" s="17" t="s">
        <v>247</v>
      </c>
      <c r="F69" s="17" t="s">
        <v>274</v>
      </c>
      <c r="G69" s="17" t="s">
        <v>414</v>
      </c>
      <c r="H69" s="17" t="s">
        <v>929</v>
      </c>
      <c r="I69" s="17"/>
      <c r="J69" s="17"/>
      <c r="K69" s="17"/>
      <c r="L69" s="17"/>
      <c r="M69" s="17"/>
      <c r="N69" s="17"/>
      <c r="O69" s="17"/>
      <c r="P69" s="17"/>
      <c r="Q69" s="19"/>
      <c r="S69" s="18" t="s">
        <v>3584</v>
      </c>
      <c r="T69" s="17">
        <v>2</v>
      </c>
      <c r="U69" s="17" t="s">
        <v>187</v>
      </c>
      <c r="V69" s="17" t="s">
        <v>189</v>
      </c>
      <c r="W69" s="17"/>
      <c r="X69" s="17"/>
      <c r="Y69" s="17"/>
      <c r="Z69" s="17"/>
      <c r="AA69" s="17"/>
      <c r="AB69" s="17"/>
      <c r="AC69" s="17"/>
      <c r="AD69" s="19"/>
      <c r="AF69" s="18" t="s">
        <v>3585</v>
      </c>
      <c r="AG69" s="17">
        <v>1</v>
      </c>
      <c r="AH69" s="17" t="s">
        <v>45</v>
      </c>
      <c r="AI69" s="17"/>
      <c r="AJ69" s="17"/>
      <c r="AK69" s="17"/>
      <c r="AL69" s="17"/>
      <c r="AM69" s="17"/>
      <c r="AN69" s="19"/>
    </row>
    <row r="70" spans="1:40">
      <c r="A70" s="18" t="s">
        <v>3435</v>
      </c>
      <c r="B70" s="17">
        <v>6</v>
      </c>
      <c r="C70" s="17" t="s">
        <v>89</v>
      </c>
      <c r="D70" s="17" t="s">
        <v>189</v>
      </c>
      <c r="E70" s="17" t="s">
        <v>247</v>
      </c>
      <c r="F70" s="17" t="s">
        <v>362</v>
      </c>
      <c r="G70" s="17" t="s">
        <v>408</v>
      </c>
      <c r="H70" s="17" t="s">
        <v>813</v>
      </c>
      <c r="I70" s="17"/>
      <c r="J70" s="17"/>
      <c r="K70" s="17"/>
      <c r="L70" s="17"/>
      <c r="M70" s="17"/>
      <c r="N70" s="17"/>
      <c r="O70" s="17"/>
      <c r="P70" s="17"/>
      <c r="Q70" s="19"/>
      <c r="S70" s="18" t="s">
        <v>3544</v>
      </c>
      <c r="T70" s="17">
        <v>2</v>
      </c>
      <c r="U70" s="17" t="s">
        <v>187</v>
      </c>
      <c r="V70" s="17" t="s">
        <v>408</v>
      </c>
      <c r="W70" s="17"/>
      <c r="X70" s="17"/>
      <c r="Y70" s="17"/>
      <c r="Z70" s="17"/>
      <c r="AA70" s="17"/>
      <c r="AB70" s="17"/>
      <c r="AC70" s="17"/>
      <c r="AD70" s="19"/>
      <c r="AF70" s="18" t="s">
        <v>3586</v>
      </c>
      <c r="AG70" s="17">
        <v>1</v>
      </c>
      <c r="AH70" s="17" t="s">
        <v>45</v>
      </c>
      <c r="AI70" s="17"/>
      <c r="AJ70" s="17"/>
      <c r="AK70" s="17"/>
      <c r="AL70" s="17"/>
      <c r="AM70" s="17"/>
      <c r="AN70" s="19"/>
    </row>
    <row r="71" spans="1:40">
      <c r="A71" s="18" t="s">
        <v>3587</v>
      </c>
      <c r="B71" s="17">
        <v>6</v>
      </c>
      <c r="C71" s="17" t="s">
        <v>89</v>
      </c>
      <c r="D71" s="17" t="s">
        <v>186</v>
      </c>
      <c r="E71" s="17" t="s">
        <v>247</v>
      </c>
      <c r="F71" s="17" t="s">
        <v>274</v>
      </c>
      <c r="G71" s="17" t="s">
        <v>559</v>
      </c>
      <c r="H71" s="17" t="s">
        <v>695</v>
      </c>
      <c r="I71" s="17"/>
      <c r="J71" s="17"/>
      <c r="K71" s="17"/>
      <c r="L71" s="17"/>
      <c r="M71" s="17"/>
      <c r="N71" s="17"/>
      <c r="O71" s="17"/>
      <c r="P71" s="17"/>
      <c r="Q71" s="19"/>
      <c r="S71" s="18" t="s">
        <v>3588</v>
      </c>
      <c r="T71" s="17">
        <v>2</v>
      </c>
      <c r="U71" s="17" t="s">
        <v>189</v>
      </c>
      <c r="V71" s="17" t="s">
        <v>362</v>
      </c>
      <c r="W71" s="17"/>
      <c r="X71" s="17"/>
      <c r="Y71" s="17"/>
      <c r="Z71" s="17"/>
      <c r="AA71" s="17"/>
      <c r="AB71" s="17"/>
      <c r="AC71" s="17"/>
      <c r="AD71" s="19"/>
      <c r="AF71" s="18" t="s">
        <v>3471</v>
      </c>
      <c r="AG71" s="17">
        <v>1</v>
      </c>
      <c r="AH71" s="17" t="s">
        <v>45</v>
      </c>
      <c r="AI71" s="17"/>
      <c r="AJ71" s="17"/>
      <c r="AK71" s="17"/>
      <c r="AL71" s="17"/>
      <c r="AM71" s="17"/>
      <c r="AN71" s="19"/>
    </row>
    <row r="72" spans="1:40">
      <c r="A72" s="18" t="s">
        <v>3589</v>
      </c>
      <c r="B72" s="17">
        <v>6</v>
      </c>
      <c r="C72" s="17" t="s">
        <v>89</v>
      </c>
      <c r="D72" s="17" t="s">
        <v>247</v>
      </c>
      <c r="E72" s="17" t="s">
        <v>559</v>
      </c>
      <c r="F72" s="17" t="s">
        <v>695</v>
      </c>
      <c r="G72" s="17" t="s">
        <v>893</v>
      </c>
      <c r="H72" s="17" t="s">
        <v>127</v>
      </c>
      <c r="I72" s="17"/>
      <c r="J72" s="17"/>
      <c r="K72" s="17"/>
      <c r="L72" s="17"/>
      <c r="M72" s="17"/>
      <c r="N72" s="17"/>
      <c r="O72" s="17"/>
      <c r="P72" s="17"/>
      <c r="Q72" s="19"/>
      <c r="S72" s="18" t="s">
        <v>3590</v>
      </c>
      <c r="T72" s="17">
        <v>2</v>
      </c>
      <c r="U72" s="17" t="s">
        <v>189</v>
      </c>
      <c r="V72" s="17" t="s">
        <v>695</v>
      </c>
      <c r="W72" s="17"/>
      <c r="X72" s="17"/>
      <c r="Y72" s="17"/>
      <c r="Z72" s="17"/>
      <c r="AA72" s="17"/>
      <c r="AB72" s="17"/>
      <c r="AC72" s="17"/>
      <c r="AD72" s="19"/>
      <c r="AF72" s="18" t="s">
        <v>3591</v>
      </c>
      <c r="AG72" s="17">
        <v>1</v>
      </c>
      <c r="AH72" s="17" t="s">
        <v>45</v>
      </c>
      <c r="AI72" s="17"/>
      <c r="AJ72" s="17"/>
      <c r="AK72" s="17"/>
      <c r="AL72" s="17"/>
      <c r="AM72" s="17"/>
      <c r="AN72" s="19"/>
    </row>
    <row r="73" spans="1:40">
      <c r="A73" s="18" t="s">
        <v>3592</v>
      </c>
      <c r="B73" s="17">
        <v>6</v>
      </c>
      <c r="C73" s="17" t="s">
        <v>173</v>
      </c>
      <c r="D73" s="17" t="s">
        <v>189</v>
      </c>
      <c r="E73" s="17" t="s">
        <v>414</v>
      </c>
      <c r="F73" s="17" t="s">
        <v>559</v>
      </c>
      <c r="G73" s="17" t="s">
        <v>929</v>
      </c>
      <c r="H73" s="17" t="s">
        <v>938</v>
      </c>
      <c r="I73" s="17"/>
      <c r="J73" s="17"/>
      <c r="K73" s="17"/>
      <c r="L73" s="17"/>
      <c r="M73" s="17"/>
      <c r="N73" s="17"/>
      <c r="O73" s="17"/>
      <c r="P73" s="17"/>
      <c r="Q73" s="19"/>
      <c r="S73" s="18" t="s">
        <v>3593</v>
      </c>
      <c r="T73" s="17">
        <v>2</v>
      </c>
      <c r="U73" s="17" t="s">
        <v>189</v>
      </c>
      <c r="V73" s="17" t="s">
        <v>247</v>
      </c>
      <c r="W73" s="17"/>
      <c r="X73" s="17"/>
      <c r="Y73" s="17"/>
      <c r="Z73" s="17"/>
      <c r="AA73" s="17"/>
      <c r="AB73" s="17"/>
      <c r="AC73" s="17"/>
      <c r="AD73" s="19"/>
      <c r="AF73" s="18" t="s">
        <v>3594</v>
      </c>
      <c r="AG73" s="17">
        <v>1</v>
      </c>
      <c r="AH73" s="17" t="s">
        <v>45</v>
      </c>
      <c r="AI73" s="17"/>
      <c r="AJ73" s="17"/>
      <c r="AK73" s="17"/>
      <c r="AL73" s="17"/>
      <c r="AM73" s="17"/>
      <c r="AN73" s="19"/>
    </row>
    <row r="74" spans="1:40">
      <c r="A74" s="18" t="s">
        <v>3595</v>
      </c>
      <c r="B74" s="17">
        <v>6</v>
      </c>
      <c r="C74" s="17" t="s">
        <v>173</v>
      </c>
      <c r="D74" s="17" t="s">
        <v>186</v>
      </c>
      <c r="E74" s="17" t="s">
        <v>274</v>
      </c>
      <c r="F74" s="17" t="s">
        <v>408</v>
      </c>
      <c r="G74" s="17" t="s">
        <v>559</v>
      </c>
      <c r="H74" s="17" t="s">
        <v>893</v>
      </c>
      <c r="I74" s="17"/>
      <c r="J74" s="17"/>
      <c r="K74" s="17"/>
      <c r="L74" s="17"/>
      <c r="M74" s="17"/>
      <c r="N74" s="17"/>
      <c r="O74" s="17"/>
      <c r="P74" s="17"/>
      <c r="Q74" s="19"/>
      <c r="S74" s="18" t="s">
        <v>3596</v>
      </c>
      <c r="T74" s="17">
        <v>2</v>
      </c>
      <c r="U74" s="17" t="s">
        <v>189</v>
      </c>
      <c r="V74" s="17" t="s">
        <v>630</v>
      </c>
      <c r="W74" s="17"/>
      <c r="X74" s="17"/>
      <c r="Y74" s="17"/>
      <c r="Z74" s="17"/>
      <c r="AA74" s="17"/>
      <c r="AB74" s="17"/>
      <c r="AC74" s="17"/>
      <c r="AD74" s="19"/>
      <c r="AF74" s="18" t="s">
        <v>3543</v>
      </c>
      <c r="AG74" s="17">
        <v>1</v>
      </c>
      <c r="AH74" s="17" t="s">
        <v>45</v>
      </c>
      <c r="AI74" s="17"/>
      <c r="AJ74" s="17"/>
      <c r="AK74" s="17"/>
      <c r="AL74" s="17"/>
      <c r="AM74" s="17"/>
      <c r="AN74" s="19"/>
    </row>
    <row r="75" spans="1:40">
      <c r="A75" s="18" t="s">
        <v>3502</v>
      </c>
      <c r="B75" s="17">
        <v>6</v>
      </c>
      <c r="C75" s="17" t="s">
        <v>173</v>
      </c>
      <c r="D75" s="17" t="s">
        <v>189</v>
      </c>
      <c r="E75" s="17" t="s">
        <v>408</v>
      </c>
      <c r="F75" s="17" t="s">
        <v>414</v>
      </c>
      <c r="G75" s="17" t="s">
        <v>585</v>
      </c>
      <c r="H75" s="17" t="s">
        <v>929</v>
      </c>
      <c r="I75" s="17"/>
      <c r="J75" s="17"/>
      <c r="K75" s="17"/>
      <c r="L75" s="17"/>
      <c r="M75" s="17"/>
      <c r="N75" s="17"/>
      <c r="O75" s="17"/>
      <c r="P75" s="17"/>
      <c r="Q75" s="19"/>
      <c r="S75" s="18" t="s">
        <v>3597</v>
      </c>
      <c r="T75" s="17">
        <v>2</v>
      </c>
      <c r="U75" s="17" t="s">
        <v>203</v>
      </c>
      <c r="V75" s="17" t="s">
        <v>362</v>
      </c>
      <c r="W75" s="17"/>
      <c r="X75" s="17"/>
      <c r="Y75" s="17"/>
      <c r="Z75" s="17"/>
      <c r="AA75" s="17"/>
      <c r="AB75" s="17"/>
      <c r="AC75" s="17"/>
      <c r="AD75" s="19"/>
      <c r="AF75" s="18" t="s">
        <v>3562</v>
      </c>
      <c r="AG75" s="17">
        <v>1</v>
      </c>
      <c r="AH75" s="17" t="s">
        <v>45</v>
      </c>
      <c r="AI75" s="17"/>
      <c r="AJ75" s="17"/>
      <c r="AK75" s="17"/>
      <c r="AL75" s="17"/>
      <c r="AM75" s="17"/>
      <c r="AN75" s="19"/>
    </row>
    <row r="76" spans="1:40">
      <c r="A76" s="18" t="s">
        <v>3460</v>
      </c>
      <c r="B76" s="17">
        <v>6</v>
      </c>
      <c r="C76" s="17" t="s">
        <v>173</v>
      </c>
      <c r="D76" s="17" t="s">
        <v>247</v>
      </c>
      <c r="E76" s="17" t="s">
        <v>414</v>
      </c>
      <c r="F76" s="17" t="s">
        <v>559</v>
      </c>
      <c r="G76" s="17" t="s">
        <v>585</v>
      </c>
      <c r="H76" s="17" t="s">
        <v>929</v>
      </c>
      <c r="I76" s="17"/>
      <c r="J76" s="17"/>
      <c r="K76" s="17"/>
      <c r="L76" s="17"/>
      <c r="M76" s="17"/>
      <c r="N76" s="17"/>
      <c r="O76" s="17"/>
      <c r="P76" s="17"/>
      <c r="Q76" s="19"/>
      <c r="S76" s="18" t="s">
        <v>3598</v>
      </c>
      <c r="T76" s="17">
        <v>2</v>
      </c>
      <c r="U76" s="17" t="s">
        <v>203</v>
      </c>
      <c r="V76" s="17" t="s">
        <v>247</v>
      </c>
      <c r="W76" s="17"/>
      <c r="X76" s="17"/>
      <c r="Y76" s="17"/>
      <c r="Z76" s="17"/>
      <c r="AA76" s="17"/>
      <c r="AB76" s="17"/>
      <c r="AC76" s="17"/>
      <c r="AD76" s="19"/>
      <c r="AF76" s="18" t="s">
        <v>3560</v>
      </c>
      <c r="AG76" s="17">
        <v>1</v>
      </c>
      <c r="AH76" s="17" t="s">
        <v>45</v>
      </c>
      <c r="AI76" s="17"/>
      <c r="AJ76" s="17"/>
      <c r="AK76" s="17"/>
      <c r="AL76" s="17"/>
      <c r="AM76" s="17"/>
      <c r="AN76" s="19"/>
    </row>
    <row r="77" spans="1:40">
      <c r="A77" s="18" t="s">
        <v>3546</v>
      </c>
      <c r="B77" s="17">
        <v>6</v>
      </c>
      <c r="C77" s="17" t="s">
        <v>173</v>
      </c>
      <c r="D77" s="17" t="s">
        <v>362</v>
      </c>
      <c r="E77" s="17" t="s">
        <v>585</v>
      </c>
      <c r="F77" s="17" t="s">
        <v>893</v>
      </c>
      <c r="G77" s="17" t="s">
        <v>929</v>
      </c>
      <c r="H77" s="17" t="s">
        <v>127</v>
      </c>
      <c r="I77" s="17"/>
      <c r="J77" s="17"/>
      <c r="K77" s="17"/>
      <c r="L77" s="17"/>
      <c r="M77" s="17"/>
      <c r="N77" s="17"/>
      <c r="O77" s="17"/>
      <c r="P77" s="17"/>
      <c r="Q77" s="19"/>
      <c r="S77" s="18" t="s">
        <v>3599</v>
      </c>
      <c r="T77" s="17">
        <v>2</v>
      </c>
      <c r="U77" s="17" t="s">
        <v>203</v>
      </c>
      <c r="V77" s="17" t="s">
        <v>893</v>
      </c>
      <c r="W77" s="17"/>
      <c r="X77" s="17"/>
      <c r="Y77" s="17"/>
      <c r="Z77" s="17"/>
      <c r="AA77" s="17"/>
      <c r="AB77" s="17"/>
      <c r="AC77" s="17"/>
      <c r="AD77" s="19"/>
      <c r="AF77" s="18" t="s">
        <v>3600</v>
      </c>
      <c r="AG77" s="17">
        <v>1</v>
      </c>
      <c r="AH77" s="17" t="s">
        <v>45</v>
      </c>
      <c r="AI77" s="17"/>
      <c r="AJ77" s="17"/>
      <c r="AK77" s="17"/>
      <c r="AL77" s="17"/>
      <c r="AM77" s="17"/>
      <c r="AN77" s="19"/>
    </row>
    <row r="78" spans="1:40">
      <c r="A78" s="18" t="s">
        <v>3601</v>
      </c>
      <c r="B78" s="17">
        <v>6</v>
      </c>
      <c r="C78" s="17" t="s">
        <v>173</v>
      </c>
      <c r="D78" s="17" t="s">
        <v>274</v>
      </c>
      <c r="E78" s="17" t="s">
        <v>408</v>
      </c>
      <c r="F78" s="17" t="s">
        <v>414</v>
      </c>
      <c r="G78" s="17" t="s">
        <v>585</v>
      </c>
      <c r="H78" s="17" t="s">
        <v>929</v>
      </c>
      <c r="I78" s="17"/>
      <c r="J78" s="17"/>
      <c r="K78" s="17"/>
      <c r="L78" s="17"/>
      <c r="M78" s="17"/>
      <c r="N78" s="17"/>
      <c r="O78" s="17"/>
      <c r="P78" s="17"/>
      <c r="Q78" s="19"/>
      <c r="S78" s="18" t="s">
        <v>3591</v>
      </c>
      <c r="T78" s="17">
        <v>2</v>
      </c>
      <c r="U78" s="17" t="s">
        <v>203</v>
      </c>
      <c r="V78" s="17" t="s">
        <v>247</v>
      </c>
      <c r="W78" s="17"/>
      <c r="X78" s="17"/>
      <c r="Y78" s="17"/>
      <c r="Z78" s="17"/>
      <c r="AA78" s="17"/>
      <c r="AB78" s="17"/>
      <c r="AC78" s="17"/>
      <c r="AD78" s="19"/>
      <c r="AF78" s="18" t="s">
        <v>3566</v>
      </c>
      <c r="AG78" s="17">
        <v>1</v>
      </c>
      <c r="AH78" s="17" t="s">
        <v>45</v>
      </c>
      <c r="AI78" s="17"/>
      <c r="AJ78" s="17"/>
      <c r="AK78" s="17"/>
      <c r="AL78" s="17"/>
      <c r="AM78" s="17"/>
      <c r="AN78" s="19"/>
    </row>
    <row r="79" spans="1:40">
      <c r="A79" s="18" t="s">
        <v>3450</v>
      </c>
      <c r="B79" s="17">
        <v>6</v>
      </c>
      <c r="C79" s="17" t="s">
        <v>173</v>
      </c>
      <c r="D79" s="17" t="s">
        <v>333</v>
      </c>
      <c r="E79" s="17" t="s">
        <v>408</v>
      </c>
      <c r="F79" s="17" t="s">
        <v>414</v>
      </c>
      <c r="G79" s="17" t="s">
        <v>695</v>
      </c>
      <c r="H79" s="17" t="s">
        <v>929</v>
      </c>
      <c r="I79" s="17"/>
      <c r="J79" s="17"/>
      <c r="K79" s="17"/>
      <c r="L79" s="17"/>
      <c r="M79" s="17"/>
      <c r="N79" s="17"/>
      <c r="O79" s="17"/>
      <c r="P79" s="17"/>
      <c r="Q79" s="19"/>
      <c r="S79" s="18" t="s">
        <v>3532</v>
      </c>
      <c r="T79" s="17">
        <v>2</v>
      </c>
      <c r="U79" s="17" t="s">
        <v>203</v>
      </c>
      <c r="V79" s="17" t="s">
        <v>559</v>
      </c>
      <c r="W79" s="17"/>
      <c r="X79" s="17"/>
      <c r="Y79" s="17"/>
      <c r="Z79" s="17"/>
      <c r="AA79" s="17"/>
      <c r="AB79" s="17"/>
      <c r="AC79" s="17"/>
      <c r="AD79" s="19"/>
      <c r="AF79" s="18" t="s">
        <v>3601</v>
      </c>
      <c r="AG79" s="17">
        <v>1</v>
      </c>
      <c r="AH79" s="17" t="s">
        <v>45</v>
      </c>
      <c r="AI79" s="17"/>
      <c r="AJ79" s="17"/>
      <c r="AK79" s="17"/>
      <c r="AL79" s="17"/>
      <c r="AM79" s="17"/>
      <c r="AN79" s="19"/>
    </row>
    <row r="80" spans="1:40">
      <c r="A80" s="18" t="s">
        <v>3563</v>
      </c>
      <c r="B80" s="17">
        <v>6</v>
      </c>
      <c r="C80" s="17" t="s">
        <v>173</v>
      </c>
      <c r="D80" s="17" t="s">
        <v>333</v>
      </c>
      <c r="E80" s="17" t="s">
        <v>408</v>
      </c>
      <c r="F80" s="17" t="s">
        <v>414</v>
      </c>
      <c r="G80" s="17" t="s">
        <v>695</v>
      </c>
      <c r="H80" s="17" t="s">
        <v>929</v>
      </c>
      <c r="I80" s="17"/>
      <c r="J80" s="17"/>
      <c r="K80" s="17"/>
      <c r="L80" s="17"/>
      <c r="M80" s="17"/>
      <c r="N80" s="17"/>
      <c r="O80" s="17"/>
      <c r="P80" s="17"/>
      <c r="Q80" s="19"/>
      <c r="S80" s="18" t="s">
        <v>3602</v>
      </c>
      <c r="T80" s="17">
        <v>2</v>
      </c>
      <c r="U80" s="17" t="s">
        <v>203</v>
      </c>
      <c r="V80" s="17" t="s">
        <v>695</v>
      </c>
      <c r="W80" s="17"/>
      <c r="X80" s="17"/>
      <c r="Y80" s="17"/>
      <c r="Z80" s="17"/>
      <c r="AA80" s="17"/>
      <c r="AB80" s="17"/>
      <c r="AC80" s="17"/>
      <c r="AD80" s="19"/>
      <c r="AF80" s="18" t="s">
        <v>3603</v>
      </c>
      <c r="AG80" s="17">
        <v>1</v>
      </c>
      <c r="AH80" s="17" t="s">
        <v>45</v>
      </c>
      <c r="AI80" s="17"/>
      <c r="AJ80" s="17"/>
      <c r="AK80" s="17"/>
      <c r="AL80" s="17"/>
      <c r="AM80" s="17"/>
      <c r="AN80" s="19"/>
    </row>
    <row r="81" spans="1:40">
      <c r="A81" s="18" t="s">
        <v>3475</v>
      </c>
      <c r="B81" s="17">
        <v>6</v>
      </c>
      <c r="C81" s="17" t="s">
        <v>173</v>
      </c>
      <c r="D81" s="17" t="s">
        <v>186</v>
      </c>
      <c r="E81" s="17" t="s">
        <v>247</v>
      </c>
      <c r="F81" s="17" t="s">
        <v>414</v>
      </c>
      <c r="G81" s="17" t="s">
        <v>695</v>
      </c>
      <c r="H81" s="17" t="s">
        <v>929</v>
      </c>
      <c r="I81" s="17"/>
      <c r="J81" s="17"/>
      <c r="K81" s="17"/>
      <c r="L81" s="17"/>
      <c r="M81" s="17"/>
      <c r="N81" s="17"/>
      <c r="O81" s="17"/>
      <c r="P81" s="17"/>
      <c r="Q81" s="19"/>
      <c r="S81" s="18" t="s">
        <v>3604</v>
      </c>
      <c r="T81" s="17">
        <v>2</v>
      </c>
      <c r="U81" s="17" t="s">
        <v>203</v>
      </c>
      <c r="V81" s="17" t="s">
        <v>630</v>
      </c>
      <c r="W81" s="17"/>
      <c r="X81" s="17"/>
      <c r="Y81" s="17"/>
      <c r="Z81" s="17"/>
      <c r="AA81" s="17"/>
      <c r="AB81" s="17"/>
      <c r="AC81" s="17"/>
      <c r="AD81" s="19"/>
      <c r="AF81" s="18" t="s">
        <v>3469</v>
      </c>
      <c r="AG81" s="17">
        <v>1</v>
      </c>
      <c r="AH81" s="17" t="s">
        <v>45</v>
      </c>
      <c r="AI81" s="17"/>
      <c r="AJ81" s="17"/>
      <c r="AK81" s="17"/>
      <c r="AL81" s="17"/>
      <c r="AM81" s="17"/>
      <c r="AN81" s="19"/>
    </row>
    <row r="82" spans="1:40">
      <c r="A82" s="18" t="s">
        <v>3442</v>
      </c>
      <c r="B82" s="17">
        <v>6</v>
      </c>
      <c r="C82" s="17" t="s">
        <v>173</v>
      </c>
      <c r="D82" s="17" t="s">
        <v>247</v>
      </c>
      <c r="E82" s="17" t="s">
        <v>362</v>
      </c>
      <c r="F82" s="17" t="s">
        <v>585</v>
      </c>
      <c r="G82" s="17" t="s">
        <v>813</v>
      </c>
      <c r="H82" s="17" t="s">
        <v>893</v>
      </c>
      <c r="I82" s="17"/>
      <c r="J82" s="17"/>
      <c r="K82" s="17"/>
      <c r="L82" s="17"/>
      <c r="M82" s="17"/>
      <c r="N82" s="17"/>
      <c r="O82" s="17"/>
      <c r="P82" s="17"/>
      <c r="Q82" s="19"/>
      <c r="S82" s="18" t="s">
        <v>3605</v>
      </c>
      <c r="T82" s="17">
        <v>2</v>
      </c>
      <c r="U82" s="17" t="s">
        <v>247</v>
      </c>
      <c r="V82" s="17" t="s">
        <v>938</v>
      </c>
      <c r="W82" s="17"/>
      <c r="X82" s="17"/>
      <c r="Y82" s="17"/>
      <c r="Z82" s="17"/>
      <c r="AA82" s="17"/>
      <c r="AB82" s="17"/>
      <c r="AC82" s="17"/>
      <c r="AD82" s="19"/>
      <c r="AF82" s="18" t="s">
        <v>3581</v>
      </c>
      <c r="AG82" s="17">
        <v>1</v>
      </c>
      <c r="AH82" s="17" t="s">
        <v>45</v>
      </c>
      <c r="AI82" s="17"/>
      <c r="AJ82" s="17"/>
      <c r="AK82" s="17"/>
      <c r="AL82" s="17"/>
      <c r="AM82" s="17"/>
      <c r="AN82" s="19"/>
    </row>
    <row r="83" spans="1:40">
      <c r="A83" s="18" t="s">
        <v>3536</v>
      </c>
      <c r="B83" s="17">
        <v>6</v>
      </c>
      <c r="C83" s="17" t="s">
        <v>186</v>
      </c>
      <c r="D83" s="17" t="s">
        <v>247</v>
      </c>
      <c r="E83" s="17" t="s">
        <v>290</v>
      </c>
      <c r="F83" s="17" t="s">
        <v>408</v>
      </c>
      <c r="G83" s="17" t="s">
        <v>929</v>
      </c>
      <c r="H83" s="17" t="s">
        <v>938</v>
      </c>
      <c r="I83" s="17"/>
      <c r="J83" s="17"/>
      <c r="K83" s="17"/>
      <c r="L83" s="17"/>
      <c r="M83" s="17"/>
      <c r="N83" s="17"/>
      <c r="O83" s="17"/>
      <c r="P83" s="17"/>
      <c r="Q83" s="19"/>
      <c r="S83" s="18" t="s">
        <v>3606</v>
      </c>
      <c r="T83" s="17">
        <v>2</v>
      </c>
      <c r="U83" s="17" t="s">
        <v>247</v>
      </c>
      <c r="V83" s="17" t="s">
        <v>362</v>
      </c>
      <c r="W83" s="17"/>
      <c r="X83" s="17"/>
      <c r="Y83" s="17"/>
      <c r="Z83" s="17"/>
      <c r="AA83" s="17"/>
      <c r="AB83" s="17"/>
      <c r="AC83" s="17"/>
      <c r="AD83" s="19"/>
      <c r="AF83" s="18" t="s">
        <v>3569</v>
      </c>
      <c r="AG83" s="17">
        <v>1</v>
      </c>
      <c r="AH83" s="17" t="s">
        <v>45</v>
      </c>
      <c r="AI83" s="17"/>
      <c r="AJ83" s="17"/>
      <c r="AK83" s="17"/>
      <c r="AL83" s="17"/>
      <c r="AM83" s="17"/>
      <c r="AN83" s="19"/>
    </row>
    <row r="84" spans="1:40">
      <c r="A84" s="18" t="s">
        <v>3529</v>
      </c>
      <c r="B84" s="17">
        <v>6</v>
      </c>
      <c r="C84" s="17" t="s">
        <v>186</v>
      </c>
      <c r="D84" s="17" t="s">
        <v>247</v>
      </c>
      <c r="E84" s="17" t="s">
        <v>408</v>
      </c>
      <c r="F84" s="17" t="s">
        <v>585</v>
      </c>
      <c r="G84" s="17" t="s">
        <v>938</v>
      </c>
      <c r="H84" s="17" t="s">
        <v>127</v>
      </c>
      <c r="I84" s="17"/>
      <c r="J84" s="17"/>
      <c r="K84" s="17"/>
      <c r="L84" s="17"/>
      <c r="M84" s="17"/>
      <c r="N84" s="17"/>
      <c r="O84" s="17"/>
      <c r="P84" s="17"/>
      <c r="Q84" s="19"/>
      <c r="S84" s="18" t="s">
        <v>3568</v>
      </c>
      <c r="T84" s="17">
        <v>2</v>
      </c>
      <c r="U84" s="17" t="s">
        <v>263</v>
      </c>
      <c r="V84" s="17" t="s">
        <v>813</v>
      </c>
      <c r="W84" s="17"/>
      <c r="X84" s="17"/>
      <c r="Y84" s="17"/>
      <c r="Z84" s="17"/>
      <c r="AA84" s="17"/>
      <c r="AB84" s="17"/>
      <c r="AC84" s="17"/>
      <c r="AD84" s="19"/>
      <c r="AF84" s="18" t="s">
        <v>3607</v>
      </c>
      <c r="AG84" s="17">
        <v>1</v>
      </c>
      <c r="AH84" s="17" t="s">
        <v>45</v>
      </c>
      <c r="AI84" s="17"/>
      <c r="AJ84" s="17"/>
      <c r="AK84" s="17"/>
      <c r="AL84" s="17"/>
      <c r="AM84" s="17"/>
      <c r="AN84" s="19"/>
    </row>
    <row r="85" spans="1:40">
      <c r="A85" s="18" t="s">
        <v>3579</v>
      </c>
      <c r="B85" s="17">
        <v>6</v>
      </c>
      <c r="C85" s="17" t="s">
        <v>186</v>
      </c>
      <c r="D85" s="17" t="s">
        <v>189</v>
      </c>
      <c r="E85" s="17" t="s">
        <v>362</v>
      </c>
      <c r="F85" s="17" t="s">
        <v>559</v>
      </c>
      <c r="G85" s="17" t="s">
        <v>590</v>
      </c>
      <c r="H85" s="17" t="s">
        <v>695</v>
      </c>
      <c r="I85" s="17"/>
      <c r="J85" s="17"/>
      <c r="K85" s="17"/>
      <c r="L85" s="17"/>
      <c r="M85" s="17"/>
      <c r="N85" s="17"/>
      <c r="O85" s="17"/>
      <c r="P85" s="17"/>
      <c r="Q85" s="19"/>
      <c r="S85" s="18" t="s">
        <v>3478</v>
      </c>
      <c r="T85" s="17">
        <v>2</v>
      </c>
      <c r="U85" s="17" t="s">
        <v>263</v>
      </c>
      <c r="V85" s="17" t="s">
        <v>632</v>
      </c>
      <c r="W85" s="17"/>
      <c r="X85" s="17"/>
      <c r="Y85" s="17"/>
      <c r="Z85" s="17"/>
      <c r="AA85" s="17"/>
      <c r="AB85" s="17"/>
      <c r="AC85" s="17"/>
      <c r="AD85" s="19"/>
      <c r="AF85" s="18" t="s">
        <v>3608</v>
      </c>
      <c r="AG85" s="17">
        <v>1</v>
      </c>
      <c r="AH85" s="17" t="s">
        <v>45</v>
      </c>
      <c r="AI85" s="17"/>
      <c r="AJ85" s="17"/>
      <c r="AK85" s="17"/>
      <c r="AL85" s="17"/>
      <c r="AM85" s="17"/>
      <c r="AN85" s="19"/>
    </row>
    <row r="86" spans="1:40">
      <c r="A86" s="18" t="s">
        <v>3490</v>
      </c>
      <c r="B86" s="17">
        <v>6</v>
      </c>
      <c r="C86" s="17" t="s">
        <v>186</v>
      </c>
      <c r="D86" s="17" t="s">
        <v>247</v>
      </c>
      <c r="E86" s="17" t="s">
        <v>274</v>
      </c>
      <c r="F86" s="17" t="s">
        <v>559</v>
      </c>
      <c r="G86" s="17" t="s">
        <v>585</v>
      </c>
      <c r="H86" s="17" t="s">
        <v>590</v>
      </c>
      <c r="I86" s="17"/>
      <c r="J86" s="17"/>
      <c r="K86" s="17"/>
      <c r="L86" s="17"/>
      <c r="M86" s="17"/>
      <c r="N86" s="17"/>
      <c r="O86" s="17"/>
      <c r="P86" s="17"/>
      <c r="Q86" s="19"/>
      <c r="S86" s="18" t="s">
        <v>3609</v>
      </c>
      <c r="T86" s="17">
        <v>2</v>
      </c>
      <c r="U86" s="17" t="s">
        <v>263</v>
      </c>
      <c r="V86" s="17" t="s">
        <v>127</v>
      </c>
      <c r="W86" s="17"/>
      <c r="X86" s="17"/>
      <c r="Y86" s="17"/>
      <c r="Z86" s="17"/>
      <c r="AA86" s="17"/>
      <c r="AB86" s="17"/>
      <c r="AC86" s="17"/>
      <c r="AD86" s="19"/>
      <c r="AF86" s="18" t="s">
        <v>3497</v>
      </c>
      <c r="AG86" s="17">
        <v>1</v>
      </c>
      <c r="AH86" s="17" t="s">
        <v>45</v>
      </c>
      <c r="AI86" s="17"/>
      <c r="AJ86" s="17"/>
      <c r="AK86" s="17"/>
      <c r="AL86" s="17"/>
      <c r="AM86" s="17"/>
      <c r="AN86" s="19"/>
    </row>
    <row r="87" spans="1:40">
      <c r="A87" s="18" t="s">
        <v>3610</v>
      </c>
      <c r="B87" s="17">
        <v>6</v>
      </c>
      <c r="C87" s="17" t="s">
        <v>189</v>
      </c>
      <c r="D87" s="17" t="s">
        <v>247</v>
      </c>
      <c r="E87" s="17" t="s">
        <v>559</v>
      </c>
      <c r="F87" s="17" t="s">
        <v>695</v>
      </c>
      <c r="G87" s="17" t="s">
        <v>893</v>
      </c>
      <c r="H87" s="17" t="s">
        <v>938</v>
      </c>
      <c r="I87" s="17"/>
      <c r="J87" s="17"/>
      <c r="K87" s="17"/>
      <c r="L87" s="17"/>
      <c r="M87" s="17"/>
      <c r="N87" s="17"/>
      <c r="O87" s="17"/>
      <c r="P87" s="17"/>
      <c r="Q87" s="19"/>
      <c r="S87" s="18" t="s">
        <v>3611</v>
      </c>
      <c r="T87" s="17">
        <v>2</v>
      </c>
      <c r="U87" s="17" t="s">
        <v>274</v>
      </c>
      <c r="V87" s="17" t="s">
        <v>929</v>
      </c>
      <c r="W87" s="17"/>
      <c r="X87" s="17"/>
      <c r="Y87" s="17"/>
      <c r="Z87" s="17"/>
      <c r="AA87" s="17"/>
      <c r="AB87" s="17"/>
      <c r="AC87" s="17"/>
      <c r="AD87" s="19"/>
      <c r="AF87" s="18" t="s">
        <v>3612</v>
      </c>
      <c r="AG87" s="17">
        <v>1</v>
      </c>
      <c r="AH87" s="17" t="s">
        <v>45</v>
      </c>
      <c r="AI87" s="17"/>
      <c r="AJ87" s="17"/>
      <c r="AK87" s="17"/>
      <c r="AL87" s="17"/>
      <c r="AM87" s="17"/>
      <c r="AN87" s="19"/>
    </row>
    <row r="88" spans="1:40">
      <c r="A88" s="18" t="s">
        <v>3613</v>
      </c>
      <c r="B88" s="17">
        <v>6</v>
      </c>
      <c r="C88" s="17" t="s">
        <v>189</v>
      </c>
      <c r="D88" s="17" t="s">
        <v>333</v>
      </c>
      <c r="E88" s="17" t="s">
        <v>362</v>
      </c>
      <c r="F88" s="17" t="s">
        <v>408</v>
      </c>
      <c r="G88" s="17" t="s">
        <v>813</v>
      </c>
      <c r="H88" s="17" t="s">
        <v>893</v>
      </c>
      <c r="I88" s="17"/>
      <c r="J88" s="17"/>
      <c r="K88" s="17"/>
      <c r="L88" s="17"/>
      <c r="M88" s="17"/>
      <c r="N88" s="17"/>
      <c r="O88" s="17"/>
      <c r="P88" s="17"/>
      <c r="Q88" s="19"/>
      <c r="S88" s="18" t="s">
        <v>3614</v>
      </c>
      <c r="T88" s="17">
        <v>2</v>
      </c>
      <c r="U88" s="17" t="s">
        <v>288</v>
      </c>
      <c r="V88" s="17" t="s">
        <v>408</v>
      </c>
      <c r="W88" s="17"/>
      <c r="X88" s="17"/>
      <c r="Y88" s="17"/>
      <c r="Z88" s="17"/>
      <c r="AA88" s="17"/>
      <c r="AB88" s="17"/>
      <c r="AC88" s="17"/>
      <c r="AD88" s="19"/>
      <c r="AF88" s="18" t="s">
        <v>3510</v>
      </c>
      <c r="AG88" s="17">
        <v>1</v>
      </c>
      <c r="AH88" s="17" t="s">
        <v>45</v>
      </c>
      <c r="AI88" s="17"/>
      <c r="AJ88" s="17"/>
      <c r="AK88" s="17"/>
      <c r="AL88" s="17"/>
      <c r="AM88" s="17"/>
      <c r="AN88" s="19"/>
    </row>
    <row r="89" spans="1:40">
      <c r="A89" s="18" t="s">
        <v>3615</v>
      </c>
      <c r="B89" s="17">
        <v>6</v>
      </c>
      <c r="C89" s="17" t="s">
        <v>247</v>
      </c>
      <c r="D89" s="17" t="s">
        <v>274</v>
      </c>
      <c r="E89" s="17" t="s">
        <v>362</v>
      </c>
      <c r="F89" s="17" t="s">
        <v>559</v>
      </c>
      <c r="G89" s="17" t="s">
        <v>585</v>
      </c>
      <c r="H89" s="17" t="s">
        <v>893</v>
      </c>
      <c r="I89" s="17"/>
      <c r="J89" s="17"/>
      <c r="K89" s="17"/>
      <c r="L89" s="17"/>
      <c r="M89" s="17"/>
      <c r="N89" s="17"/>
      <c r="O89" s="17"/>
      <c r="P89" s="17"/>
      <c r="Q89" s="19"/>
      <c r="S89" s="18" t="s">
        <v>3616</v>
      </c>
      <c r="T89" s="17">
        <v>2</v>
      </c>
      <c r="U89" s="17" t="s">
        <v>290</v>
      </c>
      <c r="V89" s="17" t="s">
        <v>630</v>
      </c>
      <c r="W89" s="17"/>
      <c r="X89" s="17"/>
      <c r="Y89" s="17"/>
      <c r="Z89" s="17"/>
      <c r="AA89" s="17"/>
      <c r="AB89" s="17"/>
      <c r="AC89" s="17"/>
      <c r="AD89" s="19"/>
      <c r="AF89" s="18" t="s">
        <v>3541</v>
      </c>
      <c r="AG89" s="17">
        <v>1</v>
      </c>
      <c r="AH89" s="17" t="s">
        <v>45</v>
      </c>
      <c r="AI89" s="17"/>
      <c r="AJ89" s="17"/>
      <c r="AK89" s="17"/>
      <c r="AL89" s="17"/>
      <c r="AM89" s="17"/>
      <c r="AN89" s="19"/>
    </row>
    <row r="90" spans="1:40">
      <c r="A90" s="18" t="s">
        <v>3523</v>
      </c>
      <c r="B90" s="17">
        <v>6</v>
      </c>
      <c r="C90" s="17" t="s">
        <v>247</v>
      </c>
      <c r="D90" s="17" t="s">
        <v>274</v>
      </c>
      <c r="E90" s="17" t="s">
        <v>333</v>
      </c>
      <c r="F90" s="17" t="s">
        <v>408</v>
      </c>
      <c r="G90" s="17" t="s">
        <v>559</v>
      </c>
      <c r="H90" s="17" t="s">
        <v>813</v>
      </c>
      <c r="I90" s="17"/>
      <c r="J90" s="17"/>
      <c r="K90" s="17"/>
      <c r="L90" s="17"/>
      <c r="M90" s="17"/>
      <c r="N90" s="17"/>
      <c r="O90" s="17"/>
      <c r="P90" s="17"/>
      <c r="Q90" s="19"/>
      <c r="S90" s="18" t="s">
        <v>3617</v>
      </c>
      <c r="T90" s="17">
        <v>2</v>
      </c>
      <c r="U90" s="17" t="s">
        <v>290</v>
      </c>
      <c r="V90" s="17" t="s">
        <v>630</v>
      </c>
      <c r="W90" s="17"/>
      <c r="X90" s="17"/>
      <c r="Y90" s="17"/>
      <c r="Z90" s="17"/>
      <c r="AA90" s="17"/>
      <c r="AB90" s="17"/>
      <c r="AC90" s="17"/>
      <c r="AD90" s="19"/>
      <c r="AF90" s="18" t="s">
        <v>3527</v>
      </c>
      <c r="AG90" s="17">
        <v>1</v>
      </c>
      <c r="AH90" s="17" t="s">
        <v>113</v>
      </c>
      <c r="AI90" s="17"/>
      <c r="AJ90" s="17"/>
      <c r="AK90" s="17"/>
      <c r="AL90" s="17"/>
      <c r="AM90" s="17"/>
      <c r="AN90" s="19"/>
    </row>
    <row r="91" spans="1:40">
      <c r="A91" s="18" t="s">
        <v>3614</v>
      </c>
      <c r="B91" s="17">
        <v>6</v>
      </c>
      <c r="C91" s="17" t="s">
        <v>247</v>
      </c>
      <c r="D91" s="17" t="s">
        <v>274</v>
      </c>
      <c r="E91" s="17" t="s">
        <v>408</v>
      </c>
      <c r="F91" s="17" t="s">
        <v>559</v>
      </c>
      <c r="G91" s="17" t="s">
        <v>695</v>
      </c>
      <c r="H91" s="17" t="s">
        <v>938</v>
      </c>
      <c r="I91" s="17"/>
      <c r="J91" s="17"/>
      <c r="K91" s="17"/>
      <c r="L91" s="17"/>
      <c r="M91" s="17"/>
      <c r="N91" s="17"/>
      <c r="O91" s="17"/>
      <c r="P91" s="17"/>
      <c r="Q91" s="19"/>
      <c r="S91" s="18" t="s">
        <v>3523</v>
      </c>
      <c r="T91" s="17">
        <v>2</v>
      </c>
      <c r="U91" s="17" t="s">
        <v>290</v>
      </c>
      <c r="V91" s="17" t="s">
        <v>333</v>
      </c>
      <c r="W91" s="17"/>
      <c r="X91" s="17"/>
      <c r="Y91" s="17"/>
      <c r="Z91" s="17"/>
      <c r="AA91" s="17"/>
      <c r="AB91" s="17"/>
      <c r="AC91" s="17"/>
      <c r="AD91" s="19"/>
      <c r="AF91" s="18" t="s">
        <v>3618</v>
      </c>
      <c r="AG91" s="17">
        <v>1</v>
      </c>
      <c r="AH91" s="17" t="s">
        <v>113</v>
      </c>
      <c r="AI91" s="17"/>
      <c r="AJ91" s="17"/>
      <c r="AK91" s="17"/>
      <c r="AL91" s="17"/>
      <c r="AM91" s="17"/>
      <c r="AN91" s="19"/>
    </row>
    <row r="92" spans="1:40">
      <c r="A92" s="18" t="s">
        <v>3556</v>
      </c>
      <c r="B92" s="17">
        <v>6</v>
      </c>
      <c r="C92" s="17" t="s">
        <v>247</v>
      </c>
      <c r="D92" s="17" t="s">
        <v>274</v>
      </c>
      <c r="E92" s="17" t="s">
        <v>414</v>
      </c>
      <c r="F92" s="17" t="s">
        <v>585</v>
      </c>
      <c r="G92" s="17" t="s">
        <v>813</v>
      </c>
      <c r="H92" s="17" t="s">
        <v>929</v>
      </c>
      <c r="I92" s="17"/>
      <c r="J92" s="17"/>
      <c r="K92" s="17"/>
      <c r="L92" s="17"/>
      <c r="M92" s="17"/>
      <c r="N92" s="17"/>
      <c r="O92" s="17"/>
      <c r="P92" s="17"/>
      <c r="Q92" s="19"/>
      <c r="S92" s="18" t="s">
        <v>3436</v>
      </c>
      <c r="T92" s="17">
        <v>2</v>
      </c>
      <c r="U92" s="17" t="s">
        <v>333</v>
      </c>
      <c r="V92" s="17" t="s">
        <v>671</v>
      </c>
      <c r="W92" s="17"/>
      <c r="X92" s="17"/>
      <c r="Y92" s="17"/>
      <c r="Z92" s="17"/>
      <c r="AA92" s="17"/>
      <c r="AB92" s="17"/>
      <c r="AC92" s="17"/>
      <c r="AD92" s="19"/>
      <c r="AF92" s="18" t="s">
        <v>3619</v>
      </c>
      <c r="AG92" s="17">
        <v>1</v>
      </c>
      <c r="AH92" s="17" t="s">
        <v>113</v>
      </c>
      <c r="AI92" s="17"/>
      <c r="AJ92" s="17"/>
      <c r="AK92" s="17"/>
      <c r="AL92" s="17"/>
      <c r="AM92" s="17"/>
      <c r="AN92" s="19"/>
    </row>
    <row r="93" spans="1:40">
      <c r="A93" s="18" t="s">
        <v>3620</v>
      </c>
      <c r="B93" s="17">
        <v>6</v>
      </c>
      <c r="C93" s="17" t="s">
        <v>247</v>
      </c>
      <c r="D93" s="17" t="s">
        <v>274</v>
      </c>
      <c r="E93" s="17" t="s">
        <v>408</v>
      </c>
      <c r="F93" s="17" t="s">
        <v>585</v>
      </c>
      <c r="G93" s="17" t="s">
        <v>813</v>
      </c>
      <c r="H93" s="17" t="s">
        <v>938</v>
      </c>
      <c r="I93" s="17"/>
      <c r="J93" s="17"/>
      <c r="K93" s="17"/>
      <c r="L93" s="17"/>
      <c r="M93" s="17"/>
      <c r="N93" s="17"/>
      <c r="O93" s="17"/>
      <c r="P93" s="17"/>
      <c r="Q93" s="19"/>
      <c r="S93" s="18" t="s">
        <v>3466</v>
      </c>
      <c r="T93" s="17">
        <v>2</v>
      </c>
      <c r="U93" s="17" t="s">
        <v>333</v>
      </c>
      <c r="V93" s="17" t="s">
        <v>542</v>
      </c>
      <c r="W93" s="17"/>
      <c r="X93" s="17"/>
      <c r="Y93" s="17"/>
      <c r="Z93" s="17"/>
      <c r="AA93" s="17"/>
      <c r="AB93" s="17"/>
      <c r="AC93" s="17"/>
      <c r="AD93" s="19"/>
      <c r="AF93" s="18" t="s">
        <v>3537</v>
      </c>
      <c r="AG93" s="17">
        <v>1</v>
      </c>
      <c r="AH93" s="17" t="s">
        <v>113</v>
      </c>
      <c r="AI93" s="17"/>
      <c r="AJ93" s="17"/>
      <c r="AK93" s="17"/>
      <c r="AL93" s="17"/>
      <c r="AM93" s="17"/>
      <c r="AN93" s="19"/>
    </row>
    <row r="94" spans="1:40">
      <c r="A94" s="18" t="s">
        <v>3473</v>
      </c>
      <c r="B94" s="17">
        <v>6</v>
      </c>
      <c r="C94" s="17" t="s">
        <v>247</v>
      </c>
      <c r="D94" s="17" t="s">
        <v>274</v>
      </c>
      <c r="E94" s="17" t="s">
        <v>408</v>
      </c>
      <c r="F94" s="17" t="s">
        <v>585</v>
      </c>
      <c r="G94" s="17" t="s">
        <v>695</v>
      </c>
      <c r="H94" s="17" t="s">
        <v>938</v>
      </c>
      <c r="I94" s="17"/>
      <c r="J94" s="17"/>
      <c r="K94" s="17"/>
      <c r="L94" s="17"/>
      <c r="M94" s="17"/>
      <c r="N94" s="17"/>
      <c r="O94" s="17"/>
      <c r="P94" s="17"/>
      <c r="Q94" s="19"/>
      <c r="S94" s="18" t="s">
        <v>3621</v>
      </c>
      <c r="T94" s="17">
        <v>2</v>
      </c>
      <c r="U94" s="17" t="s">
        <v>362</v>
      </c>
      <c r="V94" s="17" t="s">
        <v>671</v>
      </c>
      <c r="W94" s="17"/>
      <c r="X94" s="17"/>
      <c r="Y94" s="17"/>
      <c r="Z94" s="17"/>
      <c r="AA94" s="17"/>
      <c r="AB94" s="17"/>
      <c r="AC94" s="17"/>
      <c r="AD94" s="19"/>
      <c r="AF94" s="18" t="s">
        <v>3444</v>
      </c>
      <c r="AG94" s="17">
        <v>1</v>
      </c>
      <c r="AH94" s="17" t="s">
        <v>187</v>
      </c>
      <c r="AI94" s="17"/>
      <c r="AJ94" s="17"/>
      <c r="AK94" s="17"/>
      <c r="AL94" s="17"/>
      <c r="AM94" s="17"/>
      <c r="AN94" s="19"/>
    </row>
    <row r="95" spans="1:40">
      <c r="A95" s="18" t="s">
        <v>3622</v>
      </c>
      <c r="B95" s="17">
        <v>6</v>
      </c>
      <c r="C95" s="17" t="s">
        <v>274</v>
      </c>
      <c r="D95" s="17" t="s">
        <v>333</v>
      </c>
      <c r="E95" s="17" t="s">
        <v>559</v>
      </c>
      <c r="F95" s="17" t="s">
        <v>585</v>
      </c>
      <c r="G95" s="17" t="s">
        <v>813</v>
      </c>
      <c r="H95" s="17" t="s">
        <v>893</v>
      </c>
      <c r="I95" s="17"/>
      <c r="J95" s="17"/>
      <c r="K95" s="17"/>
      <c r="L95" s="17"/>
      <c r="M95" s="17"/>
      <c r="N95" s="17"/>
      <c r="O95" s="17"/>
      <c r="P95" s="17"/>
      <c r="Q95" s="19"/>
      <c r="S95" s="18" t="s">
        <v>3623</v>
      </c>
      <c r="T95" s="17">
        <v>2</v>
      </c>
      <c r="U95" s="17" t="s">
        <v>362</v>
      </c>
      <c r="V95" s="17" t="s">
        <v>565</v>
      </c>
      <c r="W95" s="17"/>
      <c r="X95" s="17"/>
      <c r="Y95" s="17"/>
      <c r="Z95" s="17"/>
      <c r="AA95" s="17"/>
      <c r="AB95" s="17"/>
      <c r="AC95" s="17"/>
      <c r="AD95" s="19"/>
      <c r="AF95" s="18" t="s">
        <v>3489</v>
      </c>
      <c r="AG95" s="17">
        <v>1</v>
      </c>
      <c r="AH95" s="17" t="s">
        <v>189</v>
      </c>
      <c r="AI95" s="17"/>
      <c r="AJ95" s="17"/>
      <c r="AK95" s="17"/>
      <c r="AL95" s="17"/>
      <c r="AM95" s="17"/>
      <c r="AN95" s="19"/>
    </row>
    <row r="96" spans="1:40">
      <c r="A96" s="18" t="s">
        <v>3624</v>
      </c>
      <c r="B96" s="17">
        <v>5</v>
      </c>
      <c r="C96" s="17" t="s">
        <v>89</v>
      </c>
      <c r="D96" s="17" t="s">
        <v>186</v>
      </c>
      <c r="E96" s="17" t="s">
        <v>247</v>
      </c>
      <c r="F96" s="17" t="s">
        <v>695</v>
      </c>
      <c r="G96" s="17" t="s">
        <v>938</v>
      </c>
      <c r="H96" s="17"/>
      <c r="I96" s="17"/>
      <c r="J96" s="17"/>
      <c r="K96" s="17"/>
      <c r="L96" s="17"/>
      <c r="M96" s="17"/>
      <c r="N96" s="17"/>
      <c r="O96" s="17"/>
      <c r="P96" s="17"/>
      <c r="Q96" s="19"/>
      <c r="S96" s="18" t="s">
        <v>3491</v>
      </c>
      <c r="T96" s="17">
        <v>2</v>
      </c>
      <c r="U96" s="17" t="s">
        <v>408</v>
      </c>
      <c r="V96" s="17" t="s">
        <v>565</v>
      </c>
      <c r="W96" s="17"/>
      <c r="X96" s="17"/>
      <c r="Y96" s="17"/>
      <c r="Z96" s="17"/>
      <c r="AA96" s="17"/>
      <c r="AB96" s="17"/>
      <c r="AC96" s="17"/>
      <c r="AD96" s="19"/>
      <c r="AF96" s="18" t="s">
        <v>3567</v>
      </c>
      <c r="AG96" s="17">
        <v>1</v>
      </c>
      <c r="AH96" s="17" t="s">
        <v>247</v>
      </c>
      <c r="AI96" s="17"/>
      <c r="AJ96" s="17"/>
      <c r="AK96" s="17"/>
      <c r="AL96" s="17"/>
      <c r="AM96" s="17"/>
      <c r="AN96" s="19"/>
    </row>
    <row r="97" spans="1:40">
      <c r="A97" s="18" t="s">
        <v>3518</v>
      </c>
      <c r="B97" s="17">
        <v>5</v>
      </c>
      <c r="C97" s="17" t="s">
        <v>89</v>
      </c>
      <c r="D97" s="17" t="s">
        <v>173</v>
      </c>
      <c r="E97" s="17" t="s">
        <v>414</v>
      </c>
      <c r="F97" s="17" t="s">
        <v>929</v>
      </c>
      <c r="G97" s="17" t="s">
        <v>127</v>
      </c>
      <c r="H97" s="17"/>
      <c r="I97" s="17"/>
      <c r="J97" s="17"/>
      <c r="K97" s="17"/>
      <c r="L97" s="17"/>
      <c r="M97" s="17"/>
      <c r="N97" s="17"/>
      <c r="O97" s="17"/>
      <c r="P97" s="17"/>
      <c r="Q97" s="19"/>
      <c r="S97" s="18" t="s">
        <v>3517</v>
      </c>
      <c r="T97" s="17">
        <v>2</v>
      </c>
      <c r="U97" s="17" t="s">
        <v>408</v>
      </c>
      <c r="V97" s="17" t="s">
        <v>845</v>
      </c>
      <c r="W97" s="17"/>
      <c r="X97" s="17"/>
      <c r="Y97" s="17"/>
      <c r="Z97" s="17"/>
      <c r="AA97" s="17"/>
      <c r="AB97" s="17"/>
      <c r="AC97" s="17"/>
      <c r="AD97" s="19"/>
      <c r="AF97" s="18" t="s">
        <v>3610</v>
      </c>
      <c r="AG97" s="17">
        <v>1</v>
      </c>
      <c r="AH97" s="17" t="s">
        <v>247</v>
      </c>
      <c r="AI97" s="17"/>
      <c r="AJ97" s="17"/>
      <c r="AK97" s="17"/>
      <c r="AL97" s="17"/>
      <c r="AM97" s="17"/>
      <c r="AN97" s="19"/>
    </row>
    <row r="98" spans="1:40">
      <c r="A98" s="18" t="s">
        <v>3561</v>
      </c>
      <c r="B98" s="17">
        <v>5</v>
      </c>
      <c r="C98" s="17" t="s">
        <v>89</v>
      </c>
      <c r="D98" s="17" t="s">
        <v>274</v>
      </c>
      <c r="E98" s="17" t="s">
        <v>362</v>
      </c>
      <c r="F98" s="17" t="s">
        <v>559</v>
      </c>
      <c r="G98" s="17" t="s">
        <v>585</v>
      </c>
      <c r="H98" s="17"/>
      <c r="I98" s="17"/>
      <c r="J98" s="17"/>
      <c r="K98" s="17"/>
      <c r="L98" s="17"/>
      <c r="M98" s="17"/>
      <c r="N98" s="17"/>
      <c r="O98" s="17"/>
      <c r="P98" s="17"/>
      <c r="Q98" s="19"/>
      <c r="S98" s="18" t="s">
        <v>3592</v>
      </c>
      <c r="T98" s="17">
        <v>2</v>
      </c>
      <c r="U98" s="17" t="s">
        <v>414</v>
      </c>
      <c r="V98" s="17" t="s">
        <v>845</v>
      </c>
      <c r="W98" s="17"/>
      <c r="X98" s="17"/>
      <c r="Y98" s="17"/>
      <c r="Z98" s="17"/>
      <c r="AA98" s="17"/>
      <c r="AB98" s="17"/>
      <c r="AC98" s="17"/>
      <c r="AD98" s="19"/>
      <c r="AF98" s="18" t="s">
        <v>3625</v>
      </c>
      <c r="AG98" s="17">
        <v>1</v>
      </c>
      <c r="AH98" s="17" t="s">
        <v>247</v>
      </c>
      <c r="AI98" s="17"/>
      <c r="AJ98" s="17"/>
      <c r="AK98" s="17"/>
      <c r="AL98" s="17"/>
      <c r="AM98" s="17"/>
      <c r="AN98" s="19"/>
    </row>
    <row r="99" spans="1:40">
      <c r="A99" s="18" t="s">
        <v>3626</v>
      </c>
      <c r="B99" s="17">
        <v>5</v>
      </c>
      <c r="C99" s="17" t="s">
        <v>89</v>
      </c>
      <c r="D99" s="17" t="s">
        <v>173</v>
      </c>
      <c r="E99" s="17" t="s">
        <v>362</v>
      </c>
      <c r="F99" s="17" t="s">
        <v>414</v>
      </c>
      <c r="G99" s="17" t="s">
        <v>929</v>
      </c>
      <c r="H99" s="17"/>
      <c r="I99" s="17"/>
      <c r="J99" s="17"/>
      <c r="K99" s="17"/>
      <c r="L99" s="17"/>
      <c r="M99" s="17"/>
      <c r="N99" s="17"/>
      <c r="O99" s="17"/>
      <c r="P99" s="17"/>
      <c r="Q99" s="19"/>
      <c r="S99" s="18" t="s">
        <v>3496</v>
      </c>
      <c r="T99" s="17">
        <v>2</v>
      </c>
      <c r="U99" s="17" t="s">
        <v>414</v>
      </c>
      <c r="V99" s="17" t="s">
        <v>929</v>
      </c>
      <c r="W99" s="17"/>
      <c r="X99" s="17"/>
      <c r="Y99" s="17"/>
      <c r="Z99" s="17"/>
      <c r="AA99" s="17"/>
      <c r="AB99" s="17"/>
      <c r="AC99" s="17"/>
      <c r="AD99" s="19"/>
      <c r="AF99" s="18" t="s">
        <v>3580</v>
      </c>
      <c r="AG99" s="17">
        <v>1</v>
      </c>
      <c r="AH99" s="17" t="s">
        <v>247</v>
      </c>
      <c r="AI99" s="17"/>
      <c r="AJ99" s="17"/>
      <c r="AK99" s="17"/>
      <c r="AL99" s="17"/>
      <c r="AM99" s="17"/>
      <c r="AN99" s="19"/>
    </row>
    <row r="100" spans="1:40">
      <c r="A100" s="18" t="s">
        <v>3627</v>
      </c>
      <c r="B100" s="17">
        <v>5</v>
      </c>
      <c r="C100" s="17" t="s">
        <v>89</v>
      </c>
      <c r="D100" s="17" t="s">
        <v>247</v>
      </c>
      <c r="E100" s="17" t="s">
        <v>559</v>
      </c>
      <c r="F100" s="17" t="s">
        <v>695</v>
      </c>
      <c r="G100" s="17" t="s">
        <v>893</v>
      </c>
      <c r="H100" s="17"/>
      <c r="I100" s="17"/>
      <c r="J100" s="17"/>
      <c r="K100" s="17"/>
      <c r="L100" s="17"/>
      <c r="M100" s="17"/>
      <c r="N100" s="17"/>
      <c r="O100" s="17"/>
      <c r="P100" s="17"/>
      <c r="Q100" s="19"/>
      <c r="S100" s="18" t="s">
        <v>3628</v>
      </c>
      <c r="T100" s="17">
        <v>2</v>
      </c>
      <c r="U100" s="17" t="s">
        <v>542</v>
      </c>
      <c r="V100" s="17" t="s">
        <v>632</v>
      </c>
      <c r="W100" s="17"/>
      <c r="X100" s="17"/>
      <c r="Y100" s="17"/>
      <c r="Z100" s="17"/>
      <c r="AA100" s="17"/>
      <c r="AB100" s="17"/>
      <c r="AC100" s="17"/>
      <c r="AD100" s="19"/>
      <c r="AF100" s="18" t="s">
        <v>3629</v>
      </c>
      <c r="AG100" s="17">
        <v>1</v>
      </c>
      <c r="AH100" s="17" t="s">
        <v>247</v>
      </c>
      <c r="AI100" s="17"/>
      <c r="AJ100" s="17"/>
      <c r="AK100" s="17"/>
      <c r="AL100" s="17"/>
      <c r="AM100" s="17"/>
      <c r="AN100" s="19"/>
    </row>
    <row r="101" spans="1:40">
      <c r="A101" s="18" t="s">
        <v>3497</v>
      </c>
      <c r="B101" s="17">
        <v>5</v>
      </c>
      <c r="C101" s="17" t="s">
        <v>89</v>
      </c>
      <c r="D101" s="17" t="s">
        <v>186</v>
      </c>
      <c r="E101" s="17" t="s">
        <v>189</v>
      </c>
      <c r="F101" s="17" t="s">
        <v>408</v>
      </c>
      <c r="G101" s="17" t="s">
        <v>585</v>
      </c>
      <c r="H101" s="17"/>
      <c r="I101" s="17"/>
      <c r="J101" s="17"/>
      <c r="K101" s="17"/>
      <c r="L101" s="17"/>
      <c r="M101" s="17"/>
      <c r="N101" s="17"/>
      <c r="O101" s="17"/>
      <c r="P101" s="17"/>
      <c r="Q101" s="19"/>
      <c r="S101" s="18" t="s">
        <v>3630</v>
      </c>
      <c r="T101" s="17">
        <v>2</v>
      </c>
      <c r="U101" s="17" t="s">
        <v>585</v>
      </c>
      <c r="V101" s="17" t="s">
        <v>926</v>
      </c>
      <c r="W101" s="17"/>
      <c r="X101" s="17"/>
      <c r="Y101" s="17"/>
      <c r="Z101" s="17"/>
      <c r="AA101" s="17"/>
      <c r="AB101" s="17"/>
      <c r="AC101" s="17"/>
      <c r="AD101" s="19"/>
      <c r="AF101" s="18" t="s">
        <v>3587</v>
      </c>
      <c r="AG101" s="17">
        <v>1</v>
      </c>
      <c r="AH101" s="17" t="s">
        <v>247</v>
      </c>
      <c r="AI101" s="17"/>
      <c r="AJ101" s="17"/>
      <c r="AK101" s="17"/>
      <c r="AL101" s="17"/>
      <c r="AM101" s="17"/>
      <c r="AN101" s="19"/>
    </row>
    <row r="102" spans="1:40">
      <c r="A102" s="18" t="s">
        <v>3489</v>
      </c>
      <c r="B102" s="17">
        <v>5</v>
      </c>
      <c r="C102" s="17" t="s">
        <v>89</v>
      </c>
      <c r="D102" s="17" t="s">
        <v>189</v>
      </c>
      <c r="E102" s="17" t="s">
        <v>247</v>
      </c>
      <c r="F102" s="17" t="s">
        <v>585</v>
      </c>
      <c r="G102" s="17" t="s">
        <v>590</v>
      </c>
      <c r="H102" s="17"/>
      <c r="I102" s="17"/>
      <c r="J102" s="17"/>
      <c r="K102" s="17"/>
      <c r="L102" s="17"/>
      <c r="M102" s="17"/>
      <c r="N102" s="17"/>
      <c r="O102" s="17"/>
      <c r="P102" s="17"/>
      <c r="Q102" s="19"/>
      <c r="S102" s="18" t="s">
        <v>3447</v>
      </c>
      <c r="T102" s="17">
        <v>2</v>
      </c>
      <c r="U102" s="17" t="s">
        <v>585</v>
      </c>
      <c r="V102" s="17" t="s">
        <v>695</v>
      </c>
      <c r="W102" s="17"/>
      <c r="X102" s="17"/>
      <c r="Y102" s="17"/>
      <c r="Z102" s="17"/>
      <c r="AA102" s="17"/>
      <c r="AB102" s="17"/>
      <c r="AC102" s="17"/>
      <c r="AD102" s="19"/>
      <c r="AF102" s="18" t="s">
        <v>3631</v>
      </c>
      <c r="AG102" s="17">
        <v>1</v>
      </c>
      <c r="AH102" s="17" t="s">
        <v>247</v>
      </c>
      <c r="AI102" s="17"/>
      <c r="AJ102" s="17"/>
      <c r="AK102" s="17"/>
      <c r="AL102" s="17"/>
      <c r="AM102" s="17"/>
      <c r="AN102" s="19"/>
    </row>
    <row r="103" spans="1:40">
      <c r="A103" s="18" t="s">
        <v>3621</v>
      </c>
      <c r="B103" s="17">
        <v>5</v>
      </c>
      <c r="C103" s="17" t="s">
        <v>89</v>
      </c>
      <c r="D103" s="17" t="s">
        <v>173</v>
      </c>
      <c r="E103" s="17" t="s">
        <v>247</v>
      </c>
      <c r="F103" s="17" t="s">
        <v>362</v>
      </c>
      <c r="G103" s="17" t="s">
        <v>938</v>
      </c>
      <c r="H103" s="17"/>
      <c r="I103" s="17"/>
      <c r="J103" s="17"/>
      <c r="K103" s="17"/>
      <c r="L103" s="17"/>
      <c r="M103" s="17"/>
      <c r="N103" s="17"/>
      <c r="O103" s="17"/>
      <c r="P103" s="17"/>
      <c r="Q103" s="19"/>
      <c r="S103" s="18" t="s">
        <v>3549</v>
      </c>
      <c r="T103" s="17">
        <v>2</v>
      </c>
      <c r="U103" s="17" t="s">
        <v>585</v>
      </c>
      <c r="V103" s="17" t="s">
        <v>632</v>
      </c>
      <c r="W103" s="17"/>
      <c r="X103" s="17"/>
      <c r="Y103" s="17"/>
      <c r="Z103" s="17"/>
      <c r="AA103" s="17"/>
      <c r="AB103" s="17"/>
      <c r="AC103" s="17"/>
      <c r="AD103" s="19"/>
      <c r="AF103" s="18" t="s">
        <v>3538</v>
      </c>
      <c r="AG103" s="17">
        <v>1</v>
      </c>
      <c r="AH103" s="17" t="s">
        <v>247</v>
      </c>
      <c r="AI103" s="17"/>
      <c r="AJ103" s="17"/>
      <c r="AK103" s="17"/>
      <c r="AL103" s="17"/>
      <c r="AM103" s="17"/>
      <c r="AN103" s="19"/>
    </row>
    <row r="104" spans="1:40">
      <c r="A104" s="18" t="s">
        <v>3555</v>
      </c>
      <c r="B104" s="17">
        <v>5</v>
      </c>
      <c r="C104" s="17" t="s">
        <v>173</v>
      </c>
      <c r="D104" s="17" t="s">
        <v>274</v>
      </c>
      <c r="E104" s="17" t="s">
        <v>559</v>
      </c>
      <c r="F104" s="17" t="s">
        <v>695</v>
      </c>
      <c r="G104" s="17" t="s">
        <v>127</v>
      </c>
      <c r="H104" s="17"/>
      <c r="I104" s="17"/>
      <c r="J104" s="17"/>
      <c r="K104" s="17"/>
      <c r="L104" s="17"/>
      <c r="M104" s="17"/>
      <c r="N104" s="17"/>
      <c r="O104" s="17"/>
      <c r="P104" s="17"/>
      <c r="Q104" s="19"/>
      <c r="S104" s="18" t="s">
        <v>3632</v>
      </c>
      <c r="T104" s="17">
        <v>2</v>
      </c>
      <c r="U104" s="17" t="s">
        <v>630</v>
      </c>
      <c r="V104" s="17" t="s">
        <v>926</v>
      </c>
      <c r="W104" s="17"/>
      <c r="X104" s="17"/>
      <c r="Y104" s="17"/>
      <c r="Z104" s="17"/>
      <c r="AA104" s="17"/>
      <c r="AB104" s="17"/>
      <c r="AC104" s="17"/>
      <c r="AD104" s="19"/>
      <c r="AF104" s="18" t="s">
        <v>3458</v>
      </c>
      <c r="AG104" s="17">
        <v>1</v>
      </c>
      <c r="AH104" s="17" t="s">
        <v>288</v>
      </c>
      <c r="AI104" s="17"/>
      <c r="AJ104" s="17"/>
      <c r="AK104" s="17"/>
      <c r="AL104" s="17"/>
      <c r="AM104" s="17"/>
      <c r="AN104" s="19"/>
    </row>
    <row r="105" spans="1:40">
      <c r="A105" s="18" t="s">
        <v>3633</v>
      </c>
      <c r="B105" s="17">
        <v>5</v>
      </c>
      <c r="C105" s="17" t="s">
        <v>173</v>
      </c>
      <c r="D105" s="17" t="s">
        <v>186</v>
      </c>
      <c r="E105" s="17" t="s">
        <v>274</v>
      </c>
      <c r="F105" s="17" t="s">
        <v>414</v>
      </c>
      <c r="G105" s="17" t="s">
        <v>929</v>
      </c>
      <c r="H105" s="17"/>
      <c r="I105" s="17"/>
      <c r="J105" s="17"/>
      <c r="K105" s="17"/>
      <c r="L105" s="17"/>
      <c r="M105" s="17"/>
      <c r="N105" s="17"/>
      <c r="O105" s="17"/>
      <c r="P105" s="17"/>
      <c r="Q105" s="19"/>
      <c r="S105" s="18" t="s">
        <v>3634</v>
      </c>
      <c r="T105" s="17">
        <v>2</v>
      </c>
      <c r="U105" s="17" t="s">
        <v>632</v>
      </c>
      <c r="V105" s="17" t="s">
        <v>813</v>
      </c>
      <c r="W105" s="17"/>
      <c r="X105" s="17"/>
      <c r="Y105" s="17"/>
      <c r="Z105" s="17"/>
      <c r="AA105" s="17"/>
      <c r="AB105" s="17"/>
      <c r="AC105" s="17"/>
      <c r="AD105" s="19"/>
      <c r="AF105" s="18" t="s">
        <v>3502</v>
      </c>
      <c r="AG105" s="17">
        <v>1</v>
      </c>
      <c r="AH105" s="17" t="s">
        <v>288</v>
      </c>
      <c r="AI105" s="17"/>
      <c r="AJ105" s="17"/>
      <c r="AK105" s="17"/>
      <c r="AL105" s="17"/>
      <c r="AM105" s="17"/>
      <c r="AN105" s="19"/>
    </row>
    <row r="106" spans="1:40">
      <c r="A106" s="18" t="s">
        <v>3553</v>
      </c>
      <c r="B106" s="17">
        <v>5</v>
      </c>
      <c r="C106" s="17" t="s">
        <v>173</v>
      </c>
      <c r="D106" s="17" t="s">
        <v>189</v>
      </c>
      <c r="E106" s="17" t="s">
        <v>247</v>
      </c>
      <c r="F106" s="17" t="s">
        <v>362</v>
      </c>
      <c r="G106" s="17" t="s">
        <v>938</v>
      </c>
      <c r="H106" s="17"/>
      <c r="I106" s="17"/>
      <c r="J106" s="17"/>
      <c r="K106" s="17"/>
      <c r="L106" s="17"/>
      <c r="M106" s="17"/>
      <c r="N106" s="17"/>
      <c r="O106" s="17"/>
      <c r="P106" s="17"/>
      <c r="Q106" s="19"/>
      <c r="S106" s="18" t="s">
        <v>3635</v>
      </c>
      <c r="T106" s="17">
        <v>2</v>
      </c>
      <c r="U106" s="17" t="s">
        <v>671</v>
      </c>
      <c r="V106" s="17" t="s">
        <v>893</v>
      </c>
      <c r="W106" s="17"/>
      <c r="X106" s="17"/>
      <c r="Y106" s="17"/>
      <c r="Z106" s="17"/>
      <c r="AA106" s="17"/>
      <c r="AB106" s="17"/>
      <c r="AC106" s="17"/>
      <c r="AD106" s="19"/>
      <c r="AF106" s="18" t="s">
        <v>3636</v>
      </c>
      <c r="AG106" s="17">
        <v>1</v>
      </c>
      <c r="AH106" s="17" t="s">
        <v>288</v>
      </c>
      <c r="AI106" s="17"/>
      <c r="AJ106" s="17"/>
      <c r="AK106" s="17"/>
      <c r="AL106" s="17"/>
      <c r="AM106" s="17"/>
      <c r="AN106" s="19"/>
    </row>
    <row r="107" spans="1:40">
      <c r="A107" s="18" t="s">
        <v>3542</v>
      </c>
      <c r="B107" s="17">
        <v>5</v>
      </c>
      <c r="C107" s="17" t="s">
        <v>186</v>
      </c>
      <c r="D107" s="17" t="s">
        <v>189</v>
      </c>
      <c r="E107" s="17" t="s">
        <v>247</v>
      </c>
      <c r="F107" s="17" t="s">
        <v>559</v>
      </c>
      <c r="G107" s="17" t="s">
        <v>585</v>
      </c>
      <c r="H107" s="17"/>
      <c r="I107" s="17"/>
      <c r="J107" s="17"/>
      <c r="K107" s="17"/>
      <c r="L107" s="17"/>
      <c r="M107" s="17"/>
      <c r="N107" s="17"/>
      <c r="O107" s="17"/>
      <c r="P107" s="17"/>
      <c r="Q107" s="19"/>
      <c r="S107" s="18" t="s">
        <v>3637</v>
      </c>
      <c r="T107" s="17">
        <v>2</v>
      </c>
      <c r="U107" s="17" t="s">
        <v>695</v>
      </c>
      <c r="V107" s="17" t="s">
        <v>845</v>
      </c>
      <c r="W107" s="17"/>
      <c r="X107" s="17"/>
      <c r="Y107" s="17"/>
      <c r="Z107" s="17"/>
      <c r="AA107" s="17"/>
      <c r="AB107" s="17"/>
      <c r="AC107" s="17"/>
      <c r="AD107" s="19"/>
      <c r="AF107" s="18" t="s">
        <v>3440</v>
      </c>
      <c r="AG107" s="17">
        <v>1</v>
      </c>
      <c r="AH107" s="17" t="s">
        <v>288</v>
      </c>
      <c r="AI107" s="17"/>
      <c r="AJ107" s="17"/>
      <c r="AK107" s="17"/>
      <c r="AL107" s="17"/>
      <c r="AM107" s="17"/>
      <c r="AN107" s="19"/>
    </row>
    <row r="108" spans="1:40">
      <c r="A108" s="18" t="s">
        <v>3459</v>
      </c>
      <c r="B108" s="17">
        <v>5</v>
      </c>
      <c r="C108" s="17" t="s">
        <v>186</v>
      </c>
      <c r="D108" s="17" t="s">
        <v>247</v>
      </c>
      <c r="E108" s="17" t="s">
        <v>274</v>
      </c>
      <c r="F108" s="17" t="s">
        <v>585</v>
      </c>
      <c r="G108" s="17" t="s">
        <v>695</v>
      </c>
      <c r="H108" s="17"/>
      <c r="I108" s="17"/>
      <c r="J108" s="17"/>
      <c r="K108" s="17"/>
      <c r="L108" s="17"/>
      <c r="M108" s="17"/>
      <c r="N108" s="17"/>
      <c r="O108" s="17"/>
      <c r="P108" s="17"/>
      <c r="Q108" s="19"/>
      <c r="S108" s="18" t="s">
        <v>3638</v>
      </c>
      <c r="T108" s="17">
        <v>2</v>
      </c>
      <c r="U108" s="17" t="s">
        <v>893</v>
      </c>
      <c r="V108" s="17" t="s">
        <v>127</v>
      </c>
      <c r="W108" s="17"/>
      <c r="X108" s="17"/>
      <c r="Y108" s="17"/>
      <c r="Z108" s="17"/>
      <c r="AA108" s="17"/>
      <c r="AB108" s="17"/>
      <c r="AC108" s="17"/>
      <c r="AD108" s="19"/>
      <c r="AF108" s="18" t="s">
        <v>3639</v>
      </c>
      <c r="AG108" s="17">
        <v>1</v>
      </c>
      <c r="AH108" s="17" t="s">
        <v>288</v>
      </c>
      <c r="AI108" s="17"/>
      <c r="AJ108" s="17"/>
      <c r="AK108" s="17"/>
      <c r="AL108" s="17"/>
      <c r="AM108" s="17"/>
      <c r="AN108" s="19"/>
    </row>
    <row r="109" spans="1:40">
      <c r="A109" s="18" t="s">
        <v>3640</v>
      </c>
      <c r="B109" s="17">
        <v>5</v>
      </c>
      <c r="C109" s="17" t="s">
        <v>186</v>
      </c>
      <c r="D109" s="17" t="s">
        <v>189</v>
      </c>
      <c r="E109" s="17" t="s">
        <v>247</v>
      </c>
      <c r="F109" s="17" t="s">
        <v>559</v>
      </c>
      <c r="G109" s="17" t="s">
        <v>585</v>
      </c>
      <c r="H109" s="17"/>
      <c r="I109" s="17"/>
      <c r="J109" s="17"/>
      <c r="K109" s="17"/>
      <c r="L109" s="17"/>
      <c r="M109" s="17"/>
      <c r="N109" s="17"/>
      <c r="O109" s="17"/>
      <c r="P109" s="17"/>
      <c r="Q109" s="19"/>
      <c r="S109" s="18" t="s">
        <v>3464</v>
      </c>
      <c r="T109" s="17">
        <v>1</v>
      </c>
      <c r="U109" s="17" t="s">
        <v>45</v>
      </c>
      <c r="V109" s="17"/>
      <c r="W109" s="17"/>
      <c r="X109" s="17"/>
      <c r="Y109" s="17"/>
      <c r="Z109" s="17"/>
      <c r="AA109" s="17"/>
      <c r="AB109" s="17"/>
      <c r="AC109" s="17"/>
      <c r="AD109" s="19"/>
      <c r="AF109" s="18" t="s">
        <v>3614</v>
      </c>
      <c r="AG109" s="17">
        <v>1</v>
      </c>
      <c r="AH109" s="17" t="s">
        <v>288</v>
      </c>
      <c r="AI109" s="17"/>
      <c r="AJ109" s="17"/>
      <c r="AK109" s="17"/>
      <c r="AL109" s="17"/>
      <c r="AM109" s="17"/>
      <c r="AN109" s="19"/>
    </row>
    <row r="110" spans="1:40">
      <c r="A110" s="18" t="s">
        <v>3641</v>
      </c>
      <c r="B110" s="17">
        <v>5</v>
      </c>
      <c r="C110" s="17" t="s">
        <v>186</v>
      </c>
      <c r="D110" s="17" t="s">
        <v>559</v>
      </c>
      <c r="E110" s="17" t="s">
        <v>695</v>
      </c>
      <c r="F110" s="17" t="s">
        <v>929</v>
      </c>
      <c r="G110" s="17" t="s">
        <v>938</v>
      </c>
      <c r="H110" s="17"/>
      <c r="I110" s="17"/>
      <c r="J110" s="17"/>
      <c r="K110" s="17"/>
      <c r="L110" s="17"/>
      <c r="M110" s="17"/>
      <c r="N110" s="17"/>
      <c r="O110" s="17"/>
      <c r="P110" s="17"/>
      <c r="Q110" s="19"/>
      <c r="S110" s="18" t="s">
        <v>3642</v>
      </c>
      <c r="T110" s="17">
        <v>1</v>
      </c>
      <c r="U110" s="17" t="s">
        <v>55</v>
      </c>
      <c r="V110" s="17"/>
      <c r="W110" s="17"/>
      <c r="X110" s="17"/>
      <c r="Y110" s="17"/>
      <c r="Z110" s="17"/>
      <c r="AA110" s="17"/>
      <c r="AB110" s="17"/>
      <c r="AC110" s="17"/>
      <c r="AD110" s="19"/>
      <c r="AF110" s="18" t="s">
        <v>3488</v>
      </c>
      <c r="AG110" s="17">
        <v>1</v>
      </c>
      <c r="AH110" s="17" t="s">
        <v>362</v>
      </c>
      <c r="AI110" s="17"/>
      <c r="AJ110" s="17"/>
      <c r="AK110" s="17"/>
      <c r="AL110" s="17"/>
      <c r="AM110" s="17"/>
      <c r="AN110" s="19"/>
    </row>
    <row r="111" spans="1:40">
      <c r="A111" s="18" t="s">
        <v>3639</v>
      </c>
      <c r="B111" s="17">
        <v>5</v>
      </c>
      <c r="C111" s="17" t="s">
        <v>189</v>
      </c>
      <c r="D111" s="17" t="s">
        <v>247</v>
      </c>
      <c r="E111" s="17" t="s">
        <v>333</v>
      </c>
      <c r="F111" s="17" t="s">
        <v>362</v>
      </c>
      <c r="G111" s="17" t="s">
        <v>585</v>
      </c>
      <c r="H111" s="17"/>
      <c r="I111" s="17"/>
      <c r="J111" s="17"/>
      <c r="K111" s="17"/>
      <c r="L111" s="17"/>
      <c r="M111" s="17"/>
      <c r="N111" s="17"/>
      <c r="O111" s="17"/>
      <c r="P111" s="17"/>
      <c r="Q111" s="19"/>
      <c r="S111" s="18" t="s">
        <v>3643</v>
      </c>
      <c r="T111" s="17">
        <v>1</v>
      </c>
      <c r="U111" s="17" t="s">
        <v>85</v>
      </c>
      <c r="V111" s="17"/>
      <c r="W111" s="17"/>
      <c r="X111" s="17"/>
      <c r="Y111" s="17"/>
      <c r="Z111" s="17"/>
      <c r="AA111" s="17"/>
      <c r="AB111" s="17"/>
      <c r="AC111" s="17"/>
      <c r="AD111" s="19"/>
      <c r="AF111" s="18" t="s">
        <v>3621</v>
      </c>
      <c r="AG111" s="17">
        <v>1</v>
      </c>
      <c r="AH111" s="17" t="s">
        <v>362</v>
      </c>
      <c r="AI111" s="17"/>
      <c r="AJ111" s="17"/>
      <c r="AK111" s="17"/>
      <c r="AL111" s="17"/>
      <c r="AM111" s="17"/>
      <c r="AN111" s="19"/>
    </row>
    <row r="112" spans="1:40">
      <c r="A112" s="18" t="s">
        <v>3636</v>
      </c>
      <c r="B112" s="17">
        <v>5</v>
      </c>
      <c r="C112" s="17" t="s">
        <v>189</v>
      </c>
      <c r="D112" s="17" t="s">
        <v>247</v>
      </c>
      <c r="E112" s="17" t="s">
        <v>362</v>
      </c>
      <c r="F112" s="17" t="s">
        <v>408</v>
      </c>
      <c r="G112" s="17" t="s">
        <v>813</v>
      </c>
      <c r="H112" s="17"/>
      <c r="I112" s="17"/>
      <c r="J112" s="17"/>
      <c r="K112" s="17"/>
      <c r="L112" s="17"/>
      <c r="M112" s="17"/>
      <c r="N112" s="17"/>
      <c r="O112" s="17"/>
      <c r="P112" s="17"/>
      <c r="Q112" s="19"/>
      <c r="S112" s="18" t="s">
        <v>3582</v>
      </c>
      <c r="T112" s="17">
        <v>1</v>
      </c>
      <c r="U112" s="17" t="s">
        <v>85</v>
      </c>
      <c r="V112" s="17"/>
      <c r="W112" s="17"/>
      <c r="X112" s="17"/>
      <c r="Y112" s="17"/>
      <c r="Z112" s="17"/>
      <c r="AA112" s="17"/>
      <c r="AB112" s="17"/>
      <c r="AC112" s="17"/>
      <c r="AD112" s="19"/>
      <c r="AF112" s="18" t="s">
        <v>3644</v>
      </c>
      <c r="AG112" s="17">
        <v>1</v>
      </c>
      <c r="AH112" s="17" t="s">
        <v>362</v>
      </c>
      <c r="AI112" s="17"/>
      <c r="AJ112" s="17"/>
      <c r="AK112" s="17"/>
      <c r="AL112" s="17"/>
      <c r="AM112" s="17"/>
      <c r="AN112" s="19"/>
    </row>
    <row r="113" spans="1:40">
      <c r="A113" s="18" t="s">
        <v>3645</v>
      </c>
      <c r="B113" s="17">
        <v>5</v>
      </c>
      <c r="C113" s="17" t="s">
        <v>189</v>
      </c>
      <c r="D113" s="17" t="s">
        <v>247</v>
      </c>
      <c r="E113" s="17" t="s">
        <v>274</v>
      </c>
      <c r="F113" s="17" t="s">
        <v>362</v>
      </c>
      <c r="G113" s="17" t="s">
        <v>695</v>
      </c>
      <c r="H113" s="17"/>
      <c r="I113" s="17"/>
      <c r="J113" s="17"/>
      <c r="K113" s="17"/>
      <c r="L113" s="17"/>
      <c r="M113" s="17"/>
      <c r="N113" s="17"/>
      <c r="O113" s="17"/>
      <c r="P113" s="17"/>
      <c r="Q113" s="19"/>
      <c r="S113" s="18" t="s">
        <v>3646</v>
      </c>
      <c r="T113" s="17">
        <v>1</v>
      </c>
      <c r="U113" s="17" t="s">
        <v>85</v>
      </c>
      <c r="V113" s="17"/>
      <c r="W113" s="17"/>
      <c r="X113" s="17"/>
      <c r="Y113" s="17"/>
      <c r="Z113" s="17"/>
      <c r="AA113" s="17"/>
      <c r="AB113" s="17"/>
      <c r="AC113" s="17"/>
      <c r="AD113" s="19"/>
      <c r="AF113" s="18" t="s">
        <v>3559</v>
      </c>
      <c r="AG113" s="17">
        <v>1</v>
      </c>
      <c r="AH113" s="17" t="s">
        <v>538</v>
      </c>
      <c r="AI113" s="17"/>
      <c r="AJ113" s="17"/>
      <c r="AK113" s="17"/>
      <c r="AL113" s="17"/>
      <c r="AM113" s="17"/>
      <c r="AN113" s="19"/>
    </row>
    <row r="114" spans="1:40">
      <c r="A114" s="18" t="s">
        <v>3534</v>
      </c>
      <c r="B114" s="17">
        <v>5</v>
      </c>
      <c r="C114" s="17" t="s">
        <v>189</v>
      </c>
      <c r="D114" s="17" t="s">
        <v>274</v>
      </c>
      <c r="E114" s="17" t="s">
        <v>408</v>
      </c>
      <c r="F114" s="17" t="s">
        <v>559</v>
      </c>
      <c r="G114" s="17" t="s">
        <v>585</v>
      </c>
      <c r="H114" s="17"/>
      <c r="I114" s="17"/>
      <c r="J114" s="17"/>
      <c r="K114" s="17"/>
      <c r="L114" s="17"/>
      <c r="M114" s="17"/>
      <c r="N114" s="17"/>
      <c r="O114" s="17"/>
      <c r="P114" s="17"/>
      <c r="Q114" s="19"/>
      <c r="S114" s="18" t="s">
        <v>3493</v>
      </c>
      <c r="T114" s="17">
        <v>1</v>
      </c>
      <c r="U114" s="17" t="s">
        <v>85</v>
      </c>
      <c r="V114" s="17"/>
      <c r="W114" s="17"/>
      <c r="X114" s="17"/>
      <c r="Y114" s="17"/>
      <c r="Z114" s="17"/>
      <c r="AA114" s="17"/>
      <c r="AB114" s="17"/>
      <c r="AC114" s="17"/>
      <c r="AD114" s="19"/>
      <c r="AF114" s="18" t="s">
        <v>3647</v>
      </c>
      <c r="AG114" s="17">
        <v>1</v>
      </c>
      <c r="AH114" s="17" t="s">
        <v>565</v>
      </c>
      <c r="AI114" s="17"/>
      <c r="AJ114" s="17"/>
      <c r="AK114" s="17"/>
      <c r="AL114" s="17"/>
      <c r="AM114" s="17"/>
      <c r="AN114" s="19"/>
    </row>
    <row r="115" spans="1:40">
      <c r="A115" s="18" t="s">
        <v>3454</v>
      </c>
      <c r="B115" s="17">
        <v>5</v>
      </c>
      <c r="C115" s="17" t="s">
        <v>189</v>
      </c>
      <c r="D115" s="17" t="s">
        <v>247</v>
      </c>
      <c r="E115" s="17" t="s">
        <v>559</v>
      </c>
      <c r="F115" s="17" t="s">
        <v>590</v>
      </c>
      <c r="G115" s="17" t="s">
        <v>893</v>
      </c>
      <c r="H115" s="17"/>
      <c r="I115" s="17"/>
      <c r="J115" s="17"/>
      <c r="K115" s="17"/>
      <c r="L115" s="17"/>
      <c r="M115" s="17"/>
      <c r="N115" s="17"/>
      <c r="O115" s="17"/>
      <c r="P115" s="17"/>
      <c r="Q115" s="19"/>
      <c r="S115" s="18" t="s">
        <v>3648</v>
      </c>
      <c r="T115" s="17">
        <v>1</v>
      </c>
      <c r="U115" s="17" t="s">
        <v>173</v>
      </c>
      <c r="V115" s="17"/>
      <c r="W115" s="17"/>
      <c r="X115" s="17"/>
      <c r="Y115" s="17"/>
      <c r="Z115" s="17"/>
      <c r="AA115" s="17"/>
      <c r="AB115" s="17"/>
      <c r="AC115" s="17"/>
      <c r="AD115" s="19"/>
      <c r="AF115" s="18" t="s">
        <v>3634</v>
      </c>
      <c r="AG115" s="17">
        <v>1</v>
      </c>
      <c r="AH115" s="17" t="s">
        <v>565</v>
      </c>
      <c r="AI115" s="17"/>
      <c r="AJ115" s="17"/>
      <c r="AK115" s="17"/>
      <c r="AL115" s="17"/>
      <c r="AM115" s="17"/>
      <c r="AN115" s="19"/>
    </row>
    <row r="116" spans="1:40">
      <c r="A116" s="18" t="s">
        <v>3649</v>
      </c>
      <c r="B116" s="17">
        <v>5</v>
      </c>
      <c r="C116" s="17" t="s">
        <v>247</v>
      </c>
      <c r="D116" s="17" t="s">
        <v>408</v>
      </c>
      <c r="E116" s="17" t="s">
        <v>695</v>
      </c>
      <c r="F116" s="17" t="s">
        <v>893</v>
      </c>
      <c r="G116" s="17" t="s">
        <v>938</v>
      </c>
      <c r="H116" s="17"/>
      <c r="I116" s="17"/>
      <c r="J116" s="17"/>
      <c r="K116" s="17"/>
      <c r="L116" s="17"/>
      <c r="M116" s="17"/>
      <c r="N116" s="17"/>
      <c r="O116" s="17"/>
      <c r="P116" s="17"/>
      <c r="Q116" s="19"/>
      <c r="S116" s="18" t="s">
        <v>3508</v>
      </c>
      <c r="T116" s="17">
        <v>1</v>
      </c>
      <c r="U116" s="17" t="s">
        <v>186</v>
      </c>
      <c r="V116" s="17"/>
      <c r="W116" s="17"/>
      <c r="X116" s="17"/>
      <c r="Y116" s="17"/>
      <c r="Z116" s="17"/>
      <c r="AA116" s="17"/>
      <c r="AB116" s="17"/>
      <c r="AC116" s="17"/>
      <c r="AD116" s="19"/>
      <c r="AF116" s="18" t="s">
        <v>3624</v>
      </c>
      <c r="AG116" s="17">
        <v>1</v>
      </c>
      <c r="AH116" s="17" t="s">
        <v>565</v>
      </c>
      <c r="AI116" s="17"/>
      <c r="AJ116" s="17"/>
      <c r="AK116" s="17"/>
      <c r="AL116" s="17"/>
      <c r="AM116" s="17"/>
      <c r="AN116" s="19"/>
    </row>
    <row r="117" spans="1:40">
      <c r="A117" s="18" t="s">
        <v>3513</v>
      </c>
      <c r="B117" s="17">
        <v>5</v>
      </c>
      <c r="C117" s="17" t="s">
        <v>247</v>
      </c>
      <c r="D117" s="17" t="s">
        <v>408</v>
      </c>
      <c r="E117" s="17" t="s">
        <v>695</v>
      </c>
      <c r="F117" s="17" t="s">
        <v>938</v>
      </c>
      <c r="G117" s="17" t="s">
        <v>127</v>
      </c>
      <c r="H117" s="17"/>
      <c r="I117" s="17"/>
      <c r="J117" s="17"/>
      <c r="K117" s="17"/>
      <c r="L117" s="17"/>
      <c r="M117" s="17"/>
      <c r="N117" s="17"/>
      <c r="O117" s="17"/>
      <c r="P117" s="17"/>
      <c r="Q117" s="19"/>
      <c r="S117" s="18" t="s">
        <v>3578</v>
      </c>
      <c r="T117" s="17">
        <v>1</v>
      </c>
      <c r="U117" s="17" t="s">
        <v>186</v>
      </c>
      <c r="V117" s="17"/>
      <c r="W117" s="17"/>
      <c r="X117" s="17"/>
      <c r="Y117" s="17"/>
      <c r="Z117" s="17"/>
      <c r="AA117" s="17"/>
      <c r="AB117" s="17"/>
      <c r="AC117" s="17"/>
      <c r="AD117" s="19"/>
      <c r="AF117" s="18" t="s">
        <v>3650</v>
      </c>
      <c r="AG117" s="17">
        <v>1</v>
      </c>
      <c r="AH117" s="17" t="s">
        <v>565</v>
      </c>
      <c r="AI117" s="17"/>
      <c r="AJ117" s="17"/>
      <c r="AK117" s="17"/>
      <c r="AL117" s="17"/>
      <c r="AM117" s="17"/>
      <c r="AN117" s="19"/>
    </row>
    <row r="118" spans="1:40">
      <c r="A118" s="18" t="s">
        <v>3651</v>
      </c>
      <c r="B118" s="17">
        <v>5</v>
      </c>
      <c r="C118" s="17" t="s">
        <v>247</v>
      </c>
      <c r="D118" s="17" t="s">
        <v>333</v>
      </c>
      <c r="E118" s="17" t="s">
        <v>362</v>
      </c>
      <c r="F118" s="17" t="s">
        <v>559</v>
      </c>
      <c r="G118" s="17" t="s">
        <v>938</v>
      </c>
      <c r="H118" s="17"/>
      <c r="I118" s="17"/>
      <c r="J118" s="17"/>
      <c r="K118" s="17"/>
      <c r="L118" s="17"/>
      <c r="M118" s="17"/>
      <c r="N118" s="17"/>
      <c r="O118" s="17"/>
      <c r="P118" s="17"/>
      <c r="Q118" s="19"/>
      <c r="S118" s="18" t="s">
        <v>3652</v>
      </c>
      <c r="T118" s="17">
        <v>1</v>
      </c>
      <c r="U118" s="17" t="s">
        <v>187</v>
      </c>
      <c r="V118" s="17"/>
      <c r="W118" s="17"/>
      <c r="X118" s="17"/>
      <c r="Y118" s="17"/>
      <c r="Z118" s="17"/>
      <c r="AA118" s="17"/>
      <c r="AB118" s="17"/>
      <c r="AC118" s="17"/>
      <c r="AD118" s="19"/>
      <c r="AF118" s="18" t="s">
        <v>3653</v>
      </c>
      <c r="AG118" s="17">
        <v>1</v>
      </c>
      <c r="AH118" s="17" t="s">
        <v>565</v>
      </c>
      <c r="AI118" s="17"/>
      <c r="AJ118" s="17"/>
      <c r="AK118" s="17"/>
      <c r="AL118" s="17"/>
      <c r="AM118" s="17"/>
      <c r="AN118" s="19"/>
    </row>
    <row r="119" spans="1:40">
      <c r="A119" s="18" t="s">
        <v>3654</v>
      </c>
      <c r="B119" s="17">
        <v>5</v>
      </c>
      <c r="C119" s="17" t="s">
        <v>274</v>
      </c>
      <c r="D119" s="17" t="s">
        <v>333</v>
      </c>
      <c r="E119" s="17" t="s">
        <v>695</v>
      </c>
      <c r="F119" s="17" t="s">
        <v>893</v>
      </c>
      <c r="G119" s="17" t="s">
        <v>938</v>
      </c>
      <c r="H119" s="17"/>
      <c r="I119" s="17"/>
      <c r="J119" s="17"/>
      <c r="K119" s="17"/>
      <c r="L119" s="17"/>
      <c r="M119" s="17"/>
      <c r="N119" s="17"/>
      <c r="O119" s="17"/>
      <c r="P119" s="17"/>
      <c r="Q119" s="19"/>
      <c r="S119" s="18" t="s">
        <v>3512</v>
      </c>
      <c r="T119" s="17">
        <v>1</v>
      </c>
      <c r="U119" s="17" t="s">
        <v>187</v>
      </c>
      <c r="V119" s="17"/>
      <c r="W119" s="17"/>
      <c r="X119" s="17"/>
      <c r="Y119" s="17"/>
      <c r="Z119" s="17"/>
      <c r="AA119" s="17"/>
      <c r="AB119" s="17"/>
      <c r="AC119" s="17"/>
      <c r="AD119" s="19"/>
      <c r="AF119" s="18" t="s">
        <v>3622</v>
      </c>
      <c r="AG119" s="17">
        <v>1</v>
      </c>
      <c r="AH119" s="17" t="s">
        <v>597</v>
      </c>
      <c r="AI119" s="17"/>
      <c r="AJ119" s="17"/>
      <c r="AK119" s="17"/>
      <c r="AL119" s="17"/>
      <c r="AM119" s="17"/>
      <c r="AN119" s="19"/>
    </row>
    <row r="120" spans="1:40">
      <c r="A120" s="18" t="s">
        <v>3655</v>
      </c>
      <c r="B120" s="17">
        <v>5</v>
      </c>
      <c r="C120" s="17" t="s">
        <v>274</v>
      </c>
      <c r="D120" s="17" t="s">
        <v>695</v>
      </c>
      <c r="E120" s="17" t="s">
        <v>893</v>
      </c>
      <c r="F120" s="17" t="s">
        <v>938</v>
      </c>
      <c r="G120" s="17" t="s">
        <v>127</v>
      </c>
      <c r="H120" s="17"/>
      <c r="I120" s="17"/>
      <c r="J120" s="17"/>
      <c r="K120" s="17"/>
      <c r="L120" s="17"/>
      <c r="M120" s="17"/>
      <c r="N120" s="17"/>
      <c r="O120" s="17"/>
      <c r="P120" s="17"/>
      <c r="Q120" s="19"/>
      <c r="S120" s="18" t="s">
        <v>3553</v>
      </c>
      <c r="T120" s="17">
        <v>1</v>
      </c>
      <c r="U120" s="17" t="s">
        <v>189</v>
      </c>
      <c r="V120" s="17"/>
      <c r="W120" s="17"/>
      <c r="X120" s="17"/>
      <c r="Y120" s="17"/>
      <c r="Z120" s="17"/>
      <c r="AA120" s="17"/>
      <c r="AB120" s="17"/>
      <c r="AC120" s="17"/>
      <c r="AD120" s="19"/>
      <c r="AF120" s="18" t="s">
        <v>3461</v>
      </c>
      <c r="AG120" s="17">
        <v>1</v>
      </c>
      <c r="AH120" s="17" t="s">
        <v>597</v>
      </c>
      <c r="AI120" s="17"/>
      <c r="AJ120" s="17"/>
      <c r="AK120" s="17"/>
      <c r="AL120" s="17"/>
      <c r="AM120" s="17"/>
      <c r="AN120" s="19"/>
    </row>
    <row r="121" spans="1:40">
      <c r="A121" s="18" t="s">
        <v>3507</v>
      </c>
      <c r="B121" s="17">
        <v>5</v>
      </c>
      <c r="C121" s="17" t="s">
        <v>290</v>
      </c>
      <c r="D121" s="17" t="s">
        <v>559</v>
      </c>
      <c r="E121" s="17" t="s">
        <v>813</v>
      </c>
      <c r="F121" s="17" t="s">
        <v>893</v>
      </c>
      <c r="G121" s="17" t="s">
        <v>938</v>
      </c>
      <c r="H121" s="17"/>
      <c r="I121" s="17"/>
      <c r="J121" s="17"/>
      <c r="K121" s="17"/>
      <c r="L121" s="17"/>
      <c r="M121" s="17"/>
      <c r="N121" s="17"/>
      <c r="O121" s="17"/>
      <c r="P121" s="17"/>
      <c r="Q121" s="19"/>
      <c r="S121" s="18" t="s">
        <v>3656</v>
      </c>
      <c r="T121" s="17">
        <v>1</v>
      </c>
      <c r="U121" s="17" t="s">
        <v>189</v>
      </c>
      <c r="V121" s="17"/>
      <c r="W121" s="17"/>
      <c r="X121" s="17"/>
      <c r="Y121" s="17"/>
      <c r="Z121" s="17"/>
      <c r="AA121" s="17"/>
      <c r="AB121" s="17"/>
      <c r="AC121" s="17"/>
      <c r="AD121" s="19"/>
      <c r="AF121" s="18" t="s">
        <v>3555</v>
      </c>
      <c r="AG121" s="17">
        <v>1</v>
      </c>
      <c r="AH121" s="17" t="s">
        <v>597</v>
      </c>
      <c r="AI121" s="17"/>
      <c r="AJ121" s="17"/>
      <c r="AK121" s="17"/>
      <c r="AL121" s="17"/>
      <c r="AM121" s="17"/>
      <c r="AN121" s="19"/>
    </row>
    <row r="122" spans="1:40">
      <c r="A122" s="18" t="s">
        <v>3642</v>
      </c>
      <c r="B122" s="17">
        <v>5</v>
      </c>
      <c r="C122" s="17" t="s">
        <v>333</v>
      </c>
      <c r="D122" s="17" t="s">
        <v>362</v>
      </c>
      <c r="E122" s="17" t="s">
        <v>408</v>
      </c>
      <c r="F122" s="17" t="s">
        <v>559</v>
      </c>
      <c r="G122" s="17" t="s">
        <v>590</v>
      </c>
      <c r="H122" s="17"/>
      <c r="I122" s="17"/>
      <c r="J122" s="17"/>
      <c r="K122" s="17"/>
      <c r="L122" s="17"/>
      <c r="M122" s="17"/>
      <c r="N122" s="17"/>
      <c r="O122" s="17"/>
      <c r="P122" s="17"/>
      <c r="Q122" s="19"/>
      <c r="S122" s="18" t="s">
        <v>3538</v>
      </c>
      <c r="T122" s="17">
        <v>1</v>
      </c>
      <c r="U122" s="17" t="s">
        <v>189</v>
      </c>
      <c r="V122" s="17"/>
      <c r="W122" s="17"/>
      <c r="X122" s="17"/>
      <c r="Y122" s="17"/>
      <c r="Z122" s="17"/>
      <c r="AA122" s="17"/>
      <c r="AB122" s="17"/>
      <c r="AC122" s="17"/>
      <c r="AD122" s="19"/>
      <c r="AF122" s="18" t="s">
        <v>3564</v>
      </c>
      <c r="AG122" s="17">
        <v>1</v>
      </c>
      <c r="AH122" s="17" t="s">
        <v>597</v>
      </c>
      <c r="AI122" s="17"/>
      <c r="AJ122" s="17"/>
      <c r="AK122" s="17"/>
      <c r="AL122" s="17"/>
      <c r="AM122" s="17"/>
      <c r="AN122" s="19"/>
    </row>
    <row r="123" spans="1:40">
      <c r="A123" s="18" t="s">
        <v>3657</v>
      </c>
      <c r="B123" s="17">
        <v>5</v>
      </c>
      <c r="C123" s="17" t="s">
        <v>362</v>
      </c>
      <c r="D123" s="17" t="s">
        <v>414</v>
      </c>
      <c r="E123" s="17" t="s">
        <v>590</v>
      </c>
      <c r="F123" s="17" t="s">
        <v>929</v>
      </c>
      <c r="G123" s="17" t="s">
        <v>127</v>
      </c>
      <c r="H123" s="17"/>
      <c r="I123" s="17"/>
      <c r="J123" s="17"/>
      <c r="K123" s="17"/>
      <c r="L123" s="17"/>
      <c r="M123" s="17"/>
      <c r="N123" s="17"/>
      <c r="O123" s="17"/>
      <c r="P123" s="17"/>
      <c r="Q123" s="19"/>
      <c r="S123" s="18" t="s">
        <v>156</v>
      </c>
      <c r="T123" s="17">
        <v>1</v>
      </c>
      <c r="U123" s="17" t="s">
        <v>203</v>
      </c>
      <c r="V123" s="17"/>
      <c r="W123" s="17"/>
      <c r="X123" s="17"/>
      <c r="Y123" s="17"/>
      <c r="Z123" s="17"/>
      <c r="AA123" s="17"/>
      <c r="AB123" s="17"/>
      <c r="AC123" s="17"/>
      <c r="AD123" s="19"/>
      <c r="AF123" s="18" t="s">
        <v>3616</v>
      </c>
      <c r="AG123" s="17">
        <v>1</v>
      </c>
      <c r="AH123" s="17" t="s">
        <v>630</v>
      </c>
      <c r="AI123" s="17"/>
      <c r="AJ123" s="17"/>
      <c r="AK123" s="17"/>
      <c r="AL123" s="17"/>
      <c r="AM123" s="17"/>
      <c r="AN123" s="19"/>
    </row>
    <row r="124" spans="1:40">
      <c r="A124" s="18" t="s">
        <v>3481</v>
      </c>
      <c r="B124" s="17">
        <v>5</v>
      </c>
      <c r="C124" s="17" t="s">
        <v>408</v>
      </c>
      <c r="D124" s="17" t="s">
        <v>585</v>
      </c>
      <c r="E124" s="17" t="s">
        <v>695</v>
      </c>
      <c r="F124" s="17" t="s">
        <v>893</v>
      </c>
      <c r="G124" s="17" t="s">
        <v>127</v>
      </c>
      <c r="H124" s="17"/>
      <c r="I124" s="17"/>
      <c r="J124" s="17"/>
      <c r="K124" s="17"/>
      <c r="L124" s="17"/>
      <c r="M124" s="17"/>
      <c r="N124" s="17"/>
      <c r="O124" s="17"/>
      <c r="P124" s="17"/>
      <c r="Q124" s="19"/>
      <c r="S124" s="18" t="s">
        <v>3658</v>
      </c>
      <c r="T124" s="17">
        <v>1</v>
      </c>
      <c r="U124" s="17" t="s">
        <v>203</v>
      </c>
      <c r="V124" s="17"/>
      <c r="W124" s="17"/>
      <c r="X124" s="17"/>
      <c r="Y124" s="17"/>
      <c r="Z124" s="17"/>
      <c r="AA124" s="17"/>
      <c r="AB124" s="17"/>
      <c r="AC124" s="17"/>
      <c r="AD124" s="19"/>
      <c r="AF124" s="18" t="s">
        <v>3455</v>
      </c>
      <c r="AG124" s="17">
        <v>1</v>
      </c>
      <c r="AH124" s="17" t="s">
        <v>630</v>
      </c>
      <c r="AI124" s="17"/>
      <c r="AJ124" s="17"/>
      <c r="AK124" s="17"/>
      <c r="AL124" s="17"/>
      <c r="AM124" s="17"/>
      <c r="AN124" s="19"/>
    </row>
    <row r="125" spans="1:40">
      <c r="A125" s="18" t="s">
        <v>3494</v>
      </c>
      <c r="B125" s="17">
        <v>4</v>
      </c>
      <c r="C125" s="17" t="s">
        <v>89</v>
      </c>
      <c r="D125" s="17" t="s">
        <v>189</v>
      </c>
      <c r="E125" s="17" t="s">
        <v>590</v>
      </c>
      <c r="F125" s="17" t="s">
        <v>127</v>
      </c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9"/>
      <c r="S125" s="18" t="s">
        <v>3659</v>
      </c>
      <c r="T125" s="17">
        <v>1</v>
      </c>
      <c r="U125" s="17" t="s">
        <v>203</v>
      </c>
      <c r="V125" s="17"/>
      <c r="W125" s="17"/>
      <c r="X125" s="17"/>
      <c r="Y125" s="17"/>
      <c r="Z125" s="17"/>
      <c r="AA125" s="17"/>
      <c r="AB125" s="17"/>
      <c r="AC125" s="17"/>
      <c r="AD125" s="19"/>
      <c r="AF125" s="18" t="s">
        <v>3660</v>
      </c>
      <c r="AG125" s="17">
        <v>1</v>
      </c>
      <c r="AH125" s="17" t="s">
        <v>630</v>
      </c>
      <c r="AI125" s="17"/>
      <c r="AJ125" s="17"/>
      <c r="AK125" s="17"/>
      <c r="AL125" s="17"/>
      <c r="AM125" s="17"/>
      <c r="AN125" s="19"/>
    </row>
    <row r="126" spans="1:40">
      <c r="A126" s="18" t="s">
        <v>3661</v>
      </c>
      <c r="B126" s="17">
        <v>4</v>
      </c>
      <c r="C126" s="17" t="s">
        <v>89</v>
      </c>
      <c r="D126" s="17" t="s">
        <v>247</v>
      </c>
      <c r="E126" s="17" t="s">
        <v>893</v>
      </c>
      <c r="F126" s="17" t="s">
        <v>127</v>
      </c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9"/>
      <c r="S126" s="18" t="s">
        <v>3435</v>
      </c>
      <c r="T126" s="17">
        <v>1</v>
      </c>
      <c r="U126" s="17" t="s">
        <v>247</v>
      </c>
      <c r="V126" s="17"/>
      <c r="W126" s="17"/>
      <c r="X126" s="17"/>
      <c r="Y126" s="17"/>
      <c r="Z126" s="17"/>
      <c r="AA126" s="17"/>
      <c r="AB126" s="17"/>
      <c r="AC126" s="17"/>
      <c r="AD126" s="19"/>
      <c r="AF126" s="18" t="s">
        <v>3596</v>
      </c>
      <c r="AG126" s="17">
        <v>1</v>
      </c>
      <c r="AH126" s="17" t="s">
        <v>630</v>
      </c>
      <c r="AI126" s="17"/>
      <c r="AJ126" s="17"/>
      <c r="AK126" s="17"/>
      <c r="AL126" s="17"/>
      <c r="AM126" s="17"/>
      <c r="AN126" s="19"/>
    </row>
    <row r="127" spans="1:40">
      <c r="A127" s="18" t="s">
        <v>3600</v>
      </c>
      <c r="B127" s="17">
        <v>4</v>
      </c>
      <c r="C127" s="17" t="s">
        <v>89</v>
      </c>
      <c r="D127" s="17" t="s">
        <v>189</v>
      </c>
      <c r="E127" s="17" t="s">
        <v>893</v>
      </c>
      <c r="F127" s="17" t="s">
        <v>127</v>
      </c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9"/>
      <c r="S127" s="18" t="s">
        <v>3662</v>
      </c>
      <c r="T127" s="17">
        <v>1</v>
      </c>
      <c r="U127" s="17" t="s">
        <v>247</v>
      </c>
      <c r="V127" s="17"/>
      <c r="W127" s="17"/>
      <c r="X127" s="17"/>
      <c r="Y127" s="17"/>
      <c r="Z127" s="17"/>
      <c r="AA127" s="17"/>
      <c r="AB127" s="17"/>
      <c r="AC127" s="17"/>
      <c r="AD127" s="19"/>
      <c r="AF127" s="18" t="s">
        <v>3657</v>
      </c>
      <c r="AG127" s="17">
        <v>1</v>
      </c>
      <c r="AH127" s="17" t="s">
        <v>630</v>
      </c>
      <c r="AI127" s="17"/>
      <c r="AJ127" s="17"/>
      <c r="AK127" s="17"/>
      <c r="AL127" s="17"/>
      <c r="AM127" s="17"/>
      <c r="AN127" s="19"/>
    </row>
    <row r="128" spans="1:40">
      <c r="A128" s="18" t="s">
        <v>3663</v>
      </c>
      <c r="B128" s="17">
        <v>4</v>
      </c>
      <c r="C128" s="17" t="s">
        <v>173</v>
      </c>
      <c r="D128" s="17" t="s">
        <v>274</v>
      </c>
      <c r="E128" s="17" t="s">
        <v>414</v>
      </c>
      <c r="F128" s="17" t="s">
        <v>929</v>
      </c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9"/>
      <c r="S128" s="18" t="s">
        <v>3488</v>
      </c>
      <c r="T128" s="17">
        <v>1</v>
      </c>
      <c r="U128" s="17" t="s">
        <v>263</v>
      </c>
      <c r="V128" s="17"/>
      <c r="W128" s="17"/>
      <c r="X128" s="17"/>
      <c r="Y128" s="17"/>
      <c r="Z128" s="17"/>
      <c r="AA128" s="17"/>
      <c r="AB128" s="17"/>
      <c r="AC128" s="17"/>
      <c r="AD128" s="19"/>
      <c r="AF128" s="18" t="s">
        <v>3632</v>
      </c>
      <c r="AG128" s="17">
        <v>1</v>
      </c>
      <c r="AH128" s="17" t="s">
        <v>630</v>
      </c>
      <c r="AI128" s="17"/>
      <c r="AJ128" s="17"/>
      <c r="AK128" s="17"/>
      <c r="AL128" s="17"/>
      <c r="AM128" s="17"/>
      <c r="AN128" s="19"/>
    </row>
    <row r="129" spans="1:40">
      <c r="A129" s="18" t="s">
        <v>3664</v>
      </c>
      <c r="B129" s="17">
        <v>4</v>
      </c>
      <c r="C129" s="17" t="s">
        <v>173</v>
      </c>
      <c r="D129" s="17" t="s">
        <v>274</v>
      </c>
      <c r="E129" s="17" t="s">
        <v>414</v>
      </c>
      <c r="F129" s="17" t="s">
        <v>929</v>
      </c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9"/>
      <c r="S129" s="18" t="s">
        <v>3600</v>
      </c>
      <c r="T129" s="17">
        <v>1</v>
      </c>
      <c r="U129" s="17" t="s">
        <v>263</v>
      </c>
      <c r="V129" s="17"/>
      <c r="W129" s="17"/>
      <c r="X129" s="17"/>
      <c r="Y129" s="17"/>
      <c r="Z129" s="17"/>
      <c r="AA129" s="17"/>
      <c r="AB129" s="17"/>
      <c r="AC129" s="17"/>
      <c r="AD129" s="19"/>
      <c r="AF129" s="18" t="s">
        <v>3665</v>
      </c>
      <c r="AG129" s="17">
        <v>1</v>
      </c>
      <c r="AH129" s="17" t="s">
        <v>645</v>
      </c>
      <c r="AI129" s="17"/>
      <c r="AJ129" s="17"/>
      <c r="AK129" s="17"/>
      <c r="AL129" s="17"/>
      <c r="AM129" s="17"/>
      <c r="AN129" s="19"/>
    </row>
    <row r="130" spans="1:40">
      <c r="A130" s="18" t="s">
        <v>3666</v>
      </c>
      <c r="B130" s="17">
        <v>4</v>
      </c>
      <c r="C130" s="17" t="s">
        <v>173</v>
      </c>
      <c r="D130" s="17" t="s">
        <v>247</v>
      </c>
      <c r="E130" s="17" t="s">
        <v>414</v>
      </c>
      <c r="F130" s="17" t="s">
        <v>929</v>
      </c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9"/>
      <c r="S130" s="18" t="s">
        <v>3651</v>
      </c>
      <c r="T130" s="17">
        <v>1</v>
      </c>
      <c r="U130" s="17" t="s">
        <v>263</v>
      </c>
      <c r="V130" s="17"/>
      <c r="W130" s="17"/>
      <c r="X130" s="17"/>
      <c r="Y130" s="17"/>
      <c r="Z130" s="17"/>
      <c r="AA130" s="17"/>
      <c r="AB130" s="17"/>
      <c r="AC130" s="17"/>
      <c r="AD130" s="19"/>
      <c r="AF130" s="18" t="s">
        <v>3667</v>
      </c>
      <c r="AG130" s="17">
        <v>1</v>
      </c>
      <c r="AH130" s="17" t="s">
        <v>645</v>
      </c>
      <c r="AI130" s="17"/>
      <c r="AJ130" s="17"/>
      <c r="AK130" s="17"/>
      <c r="AL130" s="17"/>
      <c r="AM130" s="17"/>
      <c r="AN130" s="19"/>
    </row>
    <row r="131" spans="1:40">
      <c r="A131" s="18" t="s">
        <v>3668</v>
      </c>
      <c r="B131" s="17">
        <v>4</v>
      </c>
      <c r="C131" s="17" t="s">
        <v>173</v>
      </c>
      <c r="D131" s="17" t="s">
        <v>408</v>
      </c>
      <c r="E131" s="17" t="s">
        <v>414</v>
      </c>
      <c r="F131" s="17" t="s">
        <v>929</v>
      </c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9"/>
      <c r="S131" s="18" t="s">
        <v>3521</v>
      </c>
      <c r="T131" s="17">
        <v>1</v>
      </c>
      <c r="U131" s="17" t="s">
        <v>274</v>
      </c>
      <c r="V131" s="17"/>
      <c r="W131" s="17"/>
      <c r="X131" s="17"/>
      <c r="Y131" s="17"/>
      <c r="Z131" s="17"/>
      <c r="AA131" s="17"/>
      <c r="AB131" s="17"/>
      <c r="AC131" s="17"/>
      <c r="AD131" s="19"/>
      <c r="AF131" s="18" t="s">
        <v>3669</v>
      </c>
      <c r="AG131" s="17">
        <v>1</v>
      </c>
      <c r="AH131" s="17" t="s">
        <v>645</v>
      </c>
      <c r="AI131" s="17"/>
      <c r="AJ131" s="17"/>
      <c r="AK131" s="17"/>
      <c r="AL131" s="17"/>
      <c r="AM131" s="17"/>
      <c r="AN131" s="19"/>
    </row>
    <row r="132" spans="1:40">
      <c r="A132" s="18" t="s">
        <v>3532</v>
      </c>
      <c r="B132" s="17">
        <v>4</v>
      </c>
      <c r="C132" s="17" t="s">
        <v>173</v>
      </c>
      <c r="D132" s="17" t="s">
        <v>189</v>
      </c>
      <c r="E132" s="17" t="s">
        <v>362</v>
      </c>
      <c r="F132" s="17" t="s">
        <v>559</v>
      </c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9"/>
      <c r="S132" s="18" t="s">
        <v>3663</v>
      </c>
      <c r="T132" s="17">
        <v>1</v>
      </c>
      <c r="U132" s="17" t="s">
        <v>274</v>
      </c>
      <c r="V132" s="17"/>
      <c r="W132" s="17"/>
      <c r="X132" s="17"/>
      <c r="Y132" s="17"/>
      <c r="Z132" s="17"/>
      <c r="AA132" s="17"/>
      <c r="AB132" s="17"/>
      <c r="AC132" s="17"/>
      <c r="AD132" s="19"/>
      <c r="AF132" s="18" t="s">
        <v>3513</v>
      </c>
      <c r="AG132" s="17">
        <v>1</v>
      </c>
      <c r="AH132" s="17" t="s">
        <v>671</v>
      </c>
      <c r="AI132" s="17"/>
      <c r="AJ132" s="17"/>
      <c r="AK132" s="17"/>
      <c r="AL132" s="17"/>
      <c r="AM132" s="17"/>
      <c r="AN132" s="19"/>
    </row>
    <row r="133" spans="1:40">
      <c r="A133" s="18" t="s">
        <v>3670</v>
      </c>
      <c r="B133" s="17">
        <v>4</v>
      </c>
      <c r="C133" s="17" t="s">
        <v>173</v>
      </c>
      <c r="D133" s="17" t="s">
        <v>247</v>
      </c>
      <c r="E133" s="17" t="s">
        <v>414</v>
      </c>
      <c r="F133" s="17" t="s">
        <v>590</v>
      </c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9"/>
      <c r="S133" s="18" t="s">
        <v>3671</v>
      </c>
      <c r="T133" s="17">
        <v>1</v>
      </c>
      <c r="U133" s="17" t="s">
        <v>288</v>
      </c>
      <c r="V133" s="17"/>
      <c r="W133" s="17"/>
      <c r="X133" s="17"/>
      <c r="Y133" s="17"/>
      <c r="Z133" s="17"/>
      <c r="AA133" s="17"/>
      <c r="AB133" s="17"/>
      <c r="AC133" s="17"/>
      <c r="AD133" s="19"/>
      <c r="AF133" s="18" t="s">
        <v>3437</v>
      </c>
      <c r="AG133" s="17">
        <v>1</v>
      </c>
      <c r="AH133" s="17" t="s">
        <v>671</v>
      </c>
      <c r="AI133" s="17"/>
      <c r="AJ133" s="17"/>
      <c r="AK133" s="17"/>
      <c r="AL133" s="17"/>
      <c r="AM133" s="17"/>
      <c r="AN133" s="19"/>
    </row>
    <row r="134" spans="1:40">
      <c r="A134" s="18" t="s">
        <v>3672</v>
      </c>
      <c r="B134" s="17">
        <v>4</v>
      </c>
      <c r="C134" s="17" t="s">
        <v>186</v>
      </c>
      <c r="D134" s="17" t="s">
        <v>274</v>
      </c>
      <c r="E134" s="17" t="s">
        <v>408</v>
      </c>
      <c r="F134" s="17" t="s">
        <v>938</v>
      </c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9"/>
      <c r="S134" s="18" t="s">
        <v>3554</v>
      </c>
      <c r="T134" s="17">
        <v>1</v>
      </c>
      <c r="U134" s="17" t="s">
        <v>288</v>
      </c>
      <c r="V134" s="17"/>
      <c r="W134" s="17"/>
      <c r="X134" s="17"/>
      <c r="Y134" s="17"/>
      <c r="Z134" s="17"/>
      <c r="AA134" s="17"/>
      <c r="AB134" s="17"/>
      <c r="AC134" s="17"/>
      <c r="AD134" s="19"/>
      <c r="AF134" s="18" t="s">
        <v>3447</v>
      </c>
      <c r="AG134" s="17">
        <v>1</v>
      </c>
      <c r="AH134" s="17" t="s">
        <v>671</v>
      </c>
      <c r="AI134" s="17"/>
      <c r="AJ134" s="17"/>
      <c r="AK134" s="17"/>
      <c r="AL134" s="17"/>
      <c r="AM134" s="17"/>
      <c r="AN134" s="19"/>
    </row>
    <row r="135" spans="1:40">
      <c r="A135" s="18" t="s">
        <v>3673</v>
      </c>
      <c r="B135" s="17">
        <v>4</v>
      </c>
      <c r="C135" s="17" t="s">
        <v>186</v>
      </c>
      <c r="D135" s="17" t="s">
        <v>274</v>
      </c>
      <c r="E135" s="17" t="s">
        <v>333</v>
      </c>
      <c r="F135" s="17" t="s">
        <v>408</v>
      </c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9"/>
      <c r="S135" s="18" t="s">
        <v>3674</v>
      </c>
      <c r="T135" s="17">
        <v>1</v>
      </c>
      <c r="U135" s="17" t="s">
        <v>290</v>
      </c>
      <c r="V135" s="17"/>
      <c r="W135" s="17"/>
      <c r="X135" s="17"/>
      <c r="Y135" s="17"/>
      <c r="Z135" s="17"/>
      <c r="AA135" s="17"/>
      <c r="AB135" s="17"/>
      <c r="AC135" s="17"/>
      <c r="AD135" s="19"/>
      <c r="AF135" s="18" t="s">
        <v>3530</v>
      </c>
      <c r="AG135" s="17">
        <v>1</v>
      </c>
      <c r="AH135" s="17" t="s">
        <v>845</v>
      </c>
      <c r="AI135" s="17"/>
      <c r="AJ135" s="17"/>
      <c r="AK135" s="17"/>
      <c r="AL135" s="17"/>
      <c r="AM135" s="17"/>
      <c r="AN135" s="19"/>
    </row>
    <row r="136" spans="1:40">
      <c r="A136" s="18" t="s">
        <v>3675</v>
      </c>
      <c r="B136" s="17">
        <v>4</v>
      </c>
      <c r="C136" s="17" t="s">
        <v>186</v>
      </c>
      <c r="D136" s="17" t="s">
        <v>362</v>
      </c>
      <c r="E136" s="17" t="s">
        <v>408</v>
      </c>
      <c r="F136" s="17" t="s">
        <v>127</v>
      </c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9"/>
      <c r="S136" s="18" t="s">
        <v>3543</v>
      </c>
      <c r="T136" s="17">
        <v>1</v>
      </c>
      <c r="U136" s="17" t="s">
        <v>290</v>
      </c>
      <c r="V136" s="17"/>
      <c r="W136" s="17"/>
      <c r="X136" s="17"/>
      <c r="Y136" s="17"/>
      <c r="Z136" s="17"/>
      <c r="AA136" s="17"/>
      <c r="AB136" s="17"/>
      <c r="AC136" s="17"/>
      <c r="AD136" s="19"/>
      <c r="AF136" s="18" t="s">
        <v>3517</v>
      </c>
      <c r="AG136" s="17">
        <v>1</v>
      </c>
      <c r="AH136" s="17" t="s">
        <v>845</v>
      </c>
      <c r="AI136" s="17"/>
      <c r="AJ136" s="17"/>
      <c r="AK136" s="17"/>
      <c r="AL136" s="17"/>
      <c r="AM136" s="17"/>
      <c r="AN136" s="19"/>
    </row>
    <row r="137" spans="1:40">
      <c r="A137" s="18" t="s">
        <v>3676</v>
      </c>
      <c r="B137" s="17">
        <v>4</v>
      </c>
      <c r="C137" s="17" t="s">
        <v>186</v>
      </c>
      <c r="D137" s="17" t="s">
        <v>189</v>
      </c>
      <c r="E137" s="17" t="s">
        <v>274</v>
      </c>
      <c r="F137" s="17" t="s">
        <v>695</v>
      </c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9"/>
      <c r="S137" s="18" t="s">
        <v>3677</v>
      </c>
      <c r="T137" s="17">
        <v>1</v>
      </c>
      <c r="U137" s="17" t="s">
        <v>333</v>
      </c>
      <c r="V137" s="17"/>
      <c r="W137" s="17"/>
      <c r="X137" s="17"/>
      <c r="Y137" s="17"/>
      <c r="Z137" s="17"/>
      <c r="AA137" s="17"/>
      <c r="AB137" s="17"/>
      <c r="AC137" s="17"/>
      <c r="AD137" s="19"/>
      <c r="AF137" s="18" t="s">
        <v>3524</v>
      </c>
      <c r="AG137" s="17">
        <v>1</v>
      </c>
      <c r="AH137" s="17" t="s">
        <v>845</v>
      </c>
      <c r="AI137" s="17"/>
      <c r="AJ137" s="17"/>
      <c r="AK137" s="17"/>
      <c r="AL137" s="17"/>
      <c r="AM137" s="17"/>
      <c r="AN137" s="19"/>
    </row>
    <row r="138" spans="1:40">
      <c r="A138" s="18" t="s">
        <v>3470</v>
      </c>
      <c r="B138" s="17">
        <v>4</v>
      </c>
      <c r="C138" s="17" t="s">
        <v>189</v>
      </c>
      <c r="D138" s="17" t="s">
        <v>247</v>
      </c>
      <c r="E138" s="17" t="s">
        <v>333</v>
      </c>
      <c r="F138" s="17" t="s">
        <v>893</v>
      </c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9"/>
      <c r="S138" s="18" t="s">
        <v>3678</v>
      </c>
      <c r="T138" s="17">
        <v>1</v>
      </c>
      <c r="U138" s="17" t="s">
        <v>408</v>
      </c>
      <c r="V138" s="17"/>
      <c r="W138" s="17"/>
      <c r="X138" s="17"/>
      <c r="Y138" s="17"/>
      <c r="Z138" s="17"/>
      <c r="AA138" s="17"/>
      <c r="AB138" s="17"/>
      <c r="AC138" s="17"/>
      <c r="AD138" s="19"/>
      <c r="AF138" s="18" t="s">
        <v>3649</v>
      </c>
      <c r="AG138" s="17">
        <v>1</v>
      </c>
      <c r="AH138" s="17" t="s">
        <v>845</v>
      </c>
      <c r="AI138" s="17"/>
      <c r="AJ138" s="17"/>
      <c r="AK138" s="17"/>
      <c r="AL138" s="17"/>
      <c r="AM138" s="17"/>
      <c r="AN138" s="19"/>
    </row>
    <row r="139" spans="1:40">
      <c r="A139" s="18" t="s">
        <v>3679</v>
      </c>
      <c r="B139" s="17">
        <v>4</v>
      </c>
      <c r="C139" s="17" t="s">
        <v>189</v>
      </c>
      <c r="D139" s="17" t="s">
        <v>247</v>
      </c>
      <c r="E139" s="17" t="s">
        <v>362</v>
      </c>
      <c r="F139" s="17" t="s">
        <v>127</v>
      </c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9"/>
      <c r="S139" s="18" t="s">
        <v>3601</v>
      </c>
      <c r="T139" s="17">
        <v>1</v>
      </c>
      <c r="U139" s="17" t="s">
        <v>414</v>
      </c>
      <c r="V139" s="17"/>
      <c r="W139" s="17"/>
      <c r="X139" s="17"/>
      <c r="Y139" s="17"/>
      <c r="Z139" s="17"/>
      <c r="AA139" s="17"/>
      <c r="AB139" s="17"/>
      <c r="AC139" s="17"/>
      <c r="AD139" s="19"/>
      <c r="AF139" s="18" t="s">
        <v>3643</v>
      </c>
      <c r="AG139" s="17">
        <v>1</v>
      </c>
      <c r="AH139" s="17" t="s">
        <v>907</v>
      </c>
      <c r="AI139" s="17"/>
      <c r="AJ139" s="17"/>
      <c r="AK139" s="17"/>
      <c r="AL139" s="17"/>
      <c r="AM139" s="17"/>
      <c r="AN139" s="19"/>
    </row>
    <row r="140" spans="1:40">
      <c r="A140" s="18" t="s">
        <v>3495</v>
      </c>
      <c r="B140" s="17">
        <v>4</v>
      </c>
      <c r="C140" s="17" t="s">
        <v>189</v>
      </c>
      <c r="D140" s="17" t="s">
        <v>333</v>
      </c>
      <c r="E140" s="17" t="s">
        <v>362</v>
      </c>
      <c r="F140" s="17" t="s">
        <v>127</v>
      </c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9"/>
      <c r="S140" s="18" t="s">
        <v>3530</v>
      </c>
      <c r="T140" s="17">
        <v>1</v>
      </c>
      <c r="U140" s="17" t="s">
        <v>414</v>
      </c>
      <c r="V140" s="17"/>
      <c r="W140" s="17"/>
      <c r="X140" s="17"/>
      <c r="Y140" s="17"/>
      <c r="Z140" s="17"/>
      <c r="AA140" s="17"/>
      <c r="AB140" s="17"/>
      <c r="AC140" s="17"/>
      <c r="AD140" s="19"/>
      <c r="AF140" s="18" t="s">
        <v>3583</v>
      </c>
      <c r="AG140" s="17">
        <v>1</v>
      </c>
      <c r="AH140" s="17" t="s">
        <v>908</v>
      </c>
      <c r="AI140" s="17"/>
      <c r="AJ140" s="17"/>
      <c r="AK140" s="17"/>
      <c r="AL140" s="17"/>
      <c r="AM140" s="17"/>
      <c r="AN140" s="19"/>
    </row>
    <row r="141" spans="1:40">
      <c r="A141" s="18" t="s">
        <v>3660</v>
      </c>
      <c r="B141" s="17">
        <v>4</v>
      </c>
      <c r="C141" s="17" t="s">
        <v>189</v>
      </c>
      <c r="D141" s="17" t="s">
        <v>559</v>
      </c>
      <c r="E141" s="17" t="s">
        <v>590</v>
      </c>
      <c r="F141" s="17" t="s">
        <v>127</v>
      </c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9"/>
      <c r="S141" s="18" t="s">
        <v>3680</v>
      </c>
      <c r="T141" s="17">
        <v>1</v>
      </c>
      <c r="U141" s="17" t="s">
        <v>414</v>
      </c>
      <c r="V141" s="17"/>
      <c r="W141" s="17"/>
      <c r="X141" s="17"/>
      <c r="Y141" s="17"/>
      <c r="Z141" s="17"/>
      <c r="AA141" s="17"/>
      <c r="AB141" s="17"/>
      <c r="AC141" s="17"/>
      <c r="AD141" s="19"/>
      <c r="AF141" s="18" t="s">
        <v>3681</v>
      </c>
      <c r="AG141" s="17">
        <v>1</v>
      </c>
      <c r="AH141" s="17" t="s">
        <v>908</v>
      </c>
      <c r="AI141" s="17"/>
      <c r="AJ141" s="17"/>
      <c r="AK141" s="17"/>
      <c r="AL141" s="17"/>
      <c r="AM141" s="17"/>
      <c r="AN141" s="19"/>
    </row>
    <row r="142" spans="1:40">
      <c r="A142" s="18" t="s">
        <v>3549</v>
      </c>
      <c r="B142" s="17">
        <v>4</v>
      </c>
      <c r="C142" s="17" t="s">
        <v>189</v>
      </c>
      <c r="D142" s="17" t="s">
        <v>247</v>
      </c>
      <c r="E142" s="17" t="s">
        <v>333</v>
      </c>
      <c r="F142" s="17" t="s">
        <v>559</v>
      </c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9"/>
      <c r="S142" s="18" t="s">
        <v>3682</v>
      </c>
      <c r="T142" s="17">
        <v>1</v>
      </c>
      <c r="U142" s="17" t="s">
        <v>542</v>
      </c>
      <c r="V142" s="17"/>
      <c r="W142" s="17"/>
      <c r="X142" s="17"/>
      <c r="Y142" s="17"/>
      <c r="Z142" s="17"/>
      <c r="AA142" s="17"/>
      <c r="AB142" s="17"/>
      <c r="AC142" s="17"/>
      <c r="AD142" s="19"/>
      <c r="AF142" s="18" t="s">
        <v>3474</v>
      </c>
      <c r="AG142" s="17">
        <v>1</v>
      </c>
      <c r="AH142" s="17" t="s">
        <v>926</v>
      </c>
      <c r="AI142" s="17"/>
      <c r="AJ142" s="17"/>
      <c r="AK142" s="17"/>
      <c r="AL142" s="17"/>
      <c r="AM142" s="17"/>
      <c r="AN142" s="19"/>
    </row>
    <row r="143" spans="1:40">
      <c r="A143" s="18" t="s">
        <v>3456</v>
      </c>
      <c r="B143" s="17">
        <v>4</v>
      </c>
      <c r="C143" s="17" t="s">
        <v>189</v>
      </c>
      <c r="D143" s="17" t="s">
        <v>362</v>
      </c>
      <c r="E143" s="17" t="s">
        <v>585</v>
      </c>
      <c r="F143" s="17" t="s">
        <v>127</v>
      </c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9"/>
      <c r="S143" s="18" t="s">
        <v>3683</v>
      </c>
      <c r="T143" s="17">
        <v>1</v>
      </c>
      <c r="U143" s="17" t="s">
        <v>542</v>
      </c>
      <c r="V143" s="17"/>
      <c r="W143" s="17"/>
      <c r="X143" s="17"/>
      <c r="Y143" s="17"/>
      <c r="Z143" s="17"/>
      <c r="AA143" s="17"/>
      <c r="AB143" s="17"/>
      <c r="AC143" s="17"/>
      <c r="AD143" s="19"/>
      <c r="AF143" s="18" t="s">
        <v>3684</v>
      </c>
      <c r="AG143" s="17">
        <v>1</v>
      </c>
      <c r="AH143" s="17" t="s">
        <v>926</v>
      </c>
      <c r="AI143" s="17"/>
      <c r="AJ143" s="17"/>
      <c r="AK143" s="17"/>
      <c r="AL143" s="17"/>
      <c r="AM143" s="17"/>
      <c r="AN143" s="19"/>
    </row>
    <row r="144" spans="1:40" ht="15.75" thickBot="1">
      <c r="A144" s="18" t="s">
        <v>3629</v>
      </c>
      <c r="B144" s="17">
        <v>4</v>
      </c>
      <c r="C144" s="17" t="s">
        <v>189</v>
      </c>
      <c r="D144" s="17" t="s">
        <v>247</v>
      </c>
      <c r="E144" s="17" t="s">
        <v>408</v>
      </c>
      <c r="F144" s="17" t="s">
        <v>559</v>
      </c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9"/>
      <c r="S144" s="18" t="s">
        <v>3477</v>
      </c>
      <c r="T144" s="17">
        <v>1</v>
      </c>
      <c r="U144" s="17" t="s">
        <v>542</v>
      </c>
      <c r="V144" s="17"/>
      <c r="W144" s="17"/>
      <c r="X144" s="17"/>
      <c r="Y144" s="17"/>
      <c r="Z144" s="17"/>
      <c r="AA144" s="17"/>
      <c r="AB144" s="17"/>
      <c r="AC144" s="17"/>
      <c r="AD144" s="19"/>
      <c r="AF144" s="20" t="s">
        <v>3633</v>
      </c>
      <c r="AG144" s="21">
        <v>1</v>
      </c>
      <c r="AH144" s="21" t="s">
        <v>929</v>
      </c>
      <c r="AI144" s="21"/>
      <c r="AJ144" s="21"/>
      <c r="AK144" s="21"/>
      <c r="AL144" s="21"/>
      <c r="AM144" s="21"/>
      <c r="AN144" s="22"/>
    </row>
    <row r="145" spans="1:40">
      <c r="A145" s="18" t="s">
        <v>3505</v>
      </c>
      <c r="B145" s="17">
        <v>4</v>
      </c>
      <c r="C145" s="17" t="s">
        <v>189</v>
      </c>
      <c r="D145" s="17" t="s">
        <v>362</v>
      </c>
      <c r="E145" s="17" t="s">
        <v>559</v>
      </c>
      <c r="F145" s="17" t="s">
        <v>127</v>
      </c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9"/>
      <c r="S145" s="18" t="s">
        <v>3550</v>
      </c>
      <c r="T145" s="17">
        <v>1</v>
      </c>
      <c r="U145" s="17" t="s">
        <v>559</v>
      </c>
      <c r="V145" s="17"/>
      <c r="W145" s="17"/>
      <c r="X145" s="17"/>
      <c r="Y145" s="17"/>
      <c r="Z145" s="17"/>
      <c r="AA145" s="17"/>
      <c r="AB145" s="17"/>
      <c r="AC145" s="17"/>
      <c r="AD145" s="19"/>
      <c r="AF145" s="14"/>
      <c r="AG145" s="14"/>
      <c r="AH145" s="14"/>
      <c r="AI145" s="14"/>
      <c r="AJ145" s="14"/>
      <c r="AK145" s="14"/>
      <c r="AL145" s="14"/>
      <c r="AM145" s="14"/>
      <c r="AN145" s="14"/>
    </row>
    <row r="146" spans="1:40">
      <c r="A146" s="18" t="s">
        <v>3565</v>
      </c>
      <c r="B146" s="17">
        <v>4</v>
      </c>
      <c r="C146" s="17" t="s">
        <v>247</v>
      </c>
      <c r="D146" s="17" t="s">
        <v>559</v>
      </c>
      <c r="E146" s="17" t="s">
        <v>695</v>
      </c>
      <c r="F146" s="17" t="s">
        <v>893</v>
      </c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9"/>
      <c r="S146" s="18" t="s">
        <v>3526</v>
      </c>
      <c r="T146" s="17">
        <v>1</v>
      </c>
      <c r="U146" s="17" t="s">
        <v>559</v>
      </c>
      <c r="V146" s="17"/>
      <c r="W146" s="17"/>
      <c r="X146" s="17"/>
      <c r="Y146" s="17"/>
      <c r="Z146" s="17"/>
      <c r="AA146" s="17"/>
      <c r="AB146" s="17"/>
      <c r="AC146" s="17"/>
      <c r="AD146" s="19"/>
      <c r="AF146" s="14"/>
      <c r="AG146" s="14"/>
      <c r="AH146" s="14"/>
      <c r="AI146" s="14"/>
      <c r="AJ146" s="14"/>
      <c r="AK146" s="14"/>
      <c r="AL146" s="14"/>
      <c r="AM146" s="14"/>
      <c r="AN146" s="14"/>
    </row>
    <row r="147" spans="1:40">
      <c r="A147" s="18" t="s">
        <v>3487</v>
      </c>
      <c r="B147" s="17">
        <v>4</v>
      </c>
      <c r="C147" s="17" t="s">
        <v>247</v>
      </c>
      <c r="D147" s="17" t="s">
        <v>290</v>
      </c>
      <c r="E147" s="17" t="s">
        <v>893</v>
      </c>
      <c r="F147" s="17" t="s">
        <v>127</v>
      </c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9"/>
      <c r="S147" s="18" t="s">
        <v>3612</v>
      </c>
      <c r="T147" s="17">
        <v>1</v>
      </c>
      <c r="U147" s="17" t="s">
        <v>559</v>
      </c>
      <c r="V147" s="17"/>
      <c r="W147" s="17"/>
      <c r="X147" s="17"/>
      <c r="Y147" s="17"/>
      <c r="Z147" s="17"/>
      <c r="AA147" s="17"/>
      <c r="AB147" s="17"/>
      <c r="AC147" s="17"/>
      <c r="AD147" s="19"/>
      <c r="AF147" s="14"/>
      <c r="AG147" s="14"/>
      <c r="AH147" s="14"/>
      <c r="AI147" s="14"/>
      <c r="AJ147" s="14"/>
      <c r="AK147" s="14"/>
      <c r="AL147" s="14"/>
      <c r="AM147" s="14"/>
      <c r="AN147" s="14"/>
    </row>
    <row r="148" spans="1:40">
      <c r="A148" s="18" t="s">
        <v>3685</v>
      </c>
      <c r="B148" s="17">
        <v>4</v>
      </c>
      <c r="C148" s="17" t="s">
        <v>247</v>
      </c>
      <c r="D148" s="17" t="s">
        <v>274</v>
      </c>
      <c r="E148" s="17" t="s">
        <v>333</v>
      </c>
      <c r="F148" s="17" t="s">
        <v>813</v>
      </c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9"/>
      <c r="S148" s="18" t="s">
        <v>3686</v>
      </c>
      <c r="T148" s="17">
        <v>1</v>
      </c>
      <c r="U148" s="17" t="s">
        <v>559</v>
      </c>
      <c r="V148" s="17"/>
      <c r="W148" s="17"/>
      <c r="X148" s="17"/>
      <c r="Y148" s="17"/>
      <c r="Z148" s="17"/>
      <c r="AA148" s="17"/>
      <c r="AB148" s="17"/>
      <c r="AC148" s="17"/>
      <c r="AD148" s="19"/>
      <c r="AF148" s="14"/>
      <c r="AG148" s="14"/>
      <c r="AH148" s="14"/>
      <c r="AI148" s="14"/>
      <c r="AJ148" s="14"/>
      <c r="AK148" s="14"/>
      <c r="AL148" s="14"/>
      <c r="AM148" s="14"/>
      <c r="AN148" s="14"/>
    </row>
    <row r="149" spans="1:40">
      <c r="A149" s="18" t="s">
        <v>3568</v>
      </c>
      <c r="B149" s="17">
        <v>4</v>
      </c>
      <c r="C149" s="17" t="s">
        <v>247</v>
      </c>
      <c r="D149" s="17" t="s">
        <v>290</v>
      </c>
      <c r="E149" s="17" t="s">
        <v>695</v>
      </c>
      <c r="F149" s="17" t="s">
        <v>127</v>
      </c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9"/>
      <c r="S149" s="18" t="s">
        <v>3679</v>
      </c>
      <c r="T149" s="17">
        <v>1</v>
      </c>
      <c r="U149" s="17" t="s">
        <v>559</v>
      </c>
      <c r="V149" s="17"/>
      <c r="W149" s="17"/>
      <c r="X149" s="17"/>
      <c r="Y149" s="17"/>
      <c r="Z149" s="17"/>
      <c r="AA149" s="17"/>
      <c r="AB149" s="17"/>
      <c r="AC149" s="17"/>
      <c r="AD149" s="19"/>
      <c r="AF149" s="14"/>
      <c r="AG149" s="14"/>
      <c r="AH149" s="14"/>
      <c r="AI149" s="14"/>
      <c r="AJ149" s="14"/>
      <c r="AK149" s="14"/>
      <c r="AL149" s="14"/>
      <c r="AM149" s="14"/>
      <c r="AN149" s="14"/>
    </row>
    <row r="150" spans="1:40">
      <c r="A150" s="18" t="s">
        <v>3612</v>
      </c>
      <c r="B150" s="17">
        <v>4</v>
      </c>
      <c r="C150" s="17" t="s">
        <v>247</v>
      </c>
      <c r="D150" s="17" t="s">
        <v>274</v>
      </c>
      <c r="E150" s="17" t="s">
        <v>408</v>
      </c>
      <c r="F150" s="17" t="s">
        <v>559</v>
      </c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9"/>
      <c r="S150" s="18" t="s">
        <v>3687</v>
      </c>
      <c r="T150" s="17">
        <v>1</v>
      </c>
      <c r="U150" s="17" t="s">
        <v>559</v>
      </c>
      <c r="V150" s="17"/>
      <c r="W150" s="17"/>
      <c r="X150" s="17"/>
      <c r="Y150" s="17"/>
      <c r="Z150" s="17"/>
      <c r="AA150" s="17"/>
      <c r="AB150" s="17"/>
      <c r="AC150" s="17"/>
      <c r="AD150" s="19"/>
      <c r="AF150" s="14"/>
      <c r="AG150" s="14"/>
      <c r="AH150" s="14"/>
      <c r="AI150" s="14"/>
      <c r="AJ150" s="14"/>
      <c r="AK150" s="14"/>
      <c r="AL150" s="14"/>
      <c r="AM150" s="14"/>
      <c r="AN150" s="14"/>
    </row>
    <row r="151" spans="1:40">
      <c r="A151" s="18" t="s">
        <v>3514</v>
      </c>
      <c r="B151" s="17">
        <v>4</v>
      </c>
      <c r="C151" s="17" t="s">
        <v>247</v>
      </c>
      <c r="D151" s="17" t="s">
        <v>362</v>
      </c>
      <c r="E151" s="17" t="s">
        <v>559</v>
      </c>
      <c r="F151" s="17" t="s">
        <v>695</v>
      </c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9"/>
      <c r="S151" s="18" t="s">
        <v>3688</v>
      </c>
      <c r="T151" s="17">
        <v>1</v>
      </c>
      <c r="U151" s="17" t="s">
        <v>565</v>
      </c>
      <c r="V151" s="17"/>
      <c r="W151" s="17"/>
      <c r="X151" s="17"/>
      <c r="Y151" s="17"/>
      <c r="Z151" s="17"/>
      <c r="AA151" s="17"/>
      <c r="AB151" s="17"/>
      <c r="AC151" s="17"/>
      <c r="AD151" s="19"/>
      <c r="AF151" s="14"/>
      <c r="AG151" s="14"/>
      <c r="AH151" s="14"/>
      <c r="AI151" s="14"/>
      <c r="AJ151" s="14"/>
      <c r="AK151" s="14"/>
      <c r="AL151" s="14"/>
      <c r="AM151" s="14"/>
      <c r="AN151" s="14"/>
    </row>
    <row r="152" spans="1:40">
      <c r="A152" s="18" t="s">
        <v>3465</v>
      </c>
      <c r="B152" s="17">
        <v>4</v>
      </c>
      <c r="C152" s="17" t="s">
        <v>247</v>
      </c>
      <c r="D152" s="17" t="s">
        <v>274</v>
      </c>
      <c r="E152" s="17" t="s">
        <v>695</v>
      </c>
      <c r="F152" s="17" t="s">
        <v>127</v>
      </c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9"/>
      <c r="S152" s="18" t="s">
        <v>3689</v>
      </c>
      <c r="T152" s="17">
        <v>1</v>
      </c>
      <c r="U152" s="17" t="s">
        <v>565</v>
      </c>
      <c r="V152" s="17"/>
      <c r="W152" s="17"/>
      <c r="X152" s="17"/>
      <c r="Y152" s="17"/>
      <c r="Z152" s="17"/>
      <c r="AA152" s="17"/>
      <c r="AB152" s="17"/>
      <c r="AC152" s="17"/>
      <c r="AD152" s="19"/>
      <c r="AF152" s="14"/>
      <c r="AG152" s="14"/>
      <c r="AH152" s="14"/>
      <c r="AI152" s="14"/>
      <c r="AJ152" s="14"/>
      <c r="AK152" s="14"/>
      <c r="AL152" s="14"/>
      <c r="AM152" s="14"/>
      <c r="AN152" s="14"/>
    </row>
    <row r="153" spans="1:40">
      <c r="A153" s="18" t="s">
        <v>3690</v>
      </c>
      <c r="B153" s="17">
        <v>4</v>
      </c>
      <c r="C153" s="17" t="s">
        <v>274</v>
      </c>
      <c r="D153" s="17" t="s">
        <v>290</v>
      </c>
      <c r="E153" s="17" t="s">
        <v>333</v>
      </c>
      <c r="F153" s="17" t="s">
        <v>893</v>
      </c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9"/>
      <c r="S153" s="18" t="s">
        <v>3691</v>
      </c>
      <c r="T153" s="17">
        <v>1</v>
      </c>
      <c r="U153" s="17" t="s">
        <v>565</v>
      </c>
      <c r="V153" s="17"/>
      <c r="W153" s="17"/>
      <c r="X153" s="17"/>
      <c r="Y153" s="17"/>
      <c r="Z153" s="17"/>
      <c r="AA153" s="17"/>
      <c r="AB153" s="17"/>
      <c r="AC153" s="17"/>
      <c r="AD153" s="19"/>
      <c r="AF153" s="14"/>
      <c r="AG153" s="14"/>
      <c r="AH153" s="14"/>
      <c r="AI153" s="14"/>
      <c r="AJ153" s="14"/>
      <c r="AK153" s="14"/>
      <c r="AL153" s="14"/>
      <c r="AM153" s="14"/>
      <c r="AN153" s="14"/>
    </row>
    <row r="154" spans="1:40">
      <c r="A154" s="18" t="s">
        <v>3478</v>
      </c>
      <c r="B154" s="17">
        <v>4</v>
      </c>
      <c r="C154" s="17" t="s">
        <v>290</v>
      </c>
      <c r="D154" s="17" t="s">
        <v>559</v>
      </c>
      <c r="E154" s="17" t="s">
        <v>893</v>
      </c>
      <c r="F154" s="17" t="s">
        <v>127</v>
      </c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9"/>
      <c r="S154" s="18" t="s">
        <v>3692</v>
      </c>
      <c r="T154" s="17">
        <v>1</v>
      </c>
      <c r="U154" s="17" t="s">
        <v>565</v>
      </c>
      <c r="V154" s="17"/>
      <c r="W154" s="17"/>
      <c r="X154" s="17"/>
      <c r="Y154" s="17"/>
      <c r="Z154" s="17"/>
      <c r="AA154" s="17"/>
      <c r="AB154" s="17"/>
      <c r="AC154" s="17"/>
      <c r="AD154" s="19"/>
      <c r="AF154" s="14"/>
      <c r="AG154" s="14"/>
      <c r="AH154" s="14"/>
      <c r="AI154" s="14"/>
      <c r="AJ154" s="14"/>
      <c r="AK154" s="14"/>
      <c r="AL154" s="14"/>
      <c r="AM154" s="14"/>
      <c r="AN154" s="14"/>
    </row>
    <row r="155" spans="1:40">
      <c r="A155" s="18" t="s">
        <v>3693</v>
      </c>
      <c r="B155" s="17">
        <v>4</v>
      </c>
      <c r="C155" s="17" t="s">
        <v>290</v>
      </c>
      <c r="D155" s="17" t="s">
        <v>362</v>
      </c>
      <c r="E155" s="17" t="s">
        <v>585</v>
      </c>
      <c r="F155" s="17" t="s">
        <v>813</v>
      </c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9"/>
      <c r="S155" s="18" t="s">
        <v>3685</v>
      </c>
      <c r="T155" s="17">
        <v>1</v>
      </c>
      <c r="U155" s="17" t="s">
        <v>565</v>
      </c>
      <c r="V155" s="17"/>
      <c r="W155" s="17"/>
      <c r="X155" s="17"/>
      <c r="Y155" s="17"/>
      <c r="Z155" s="17"/>
      <c r="AA155" s="17"/>
      <c r="AB155" s="17"/>
      <c r="AC155" s="17"/>
      <c r="AD155" s="19"/>
      <c r="AF155" s="14"/>
      <c r="AG155" s="14"/>
      <c r="AH155" s="14"/>
      <c r="AI155" s="14"/>
      <c r="AJ155" s="14"/>
      <c r="AK155" s="14"/>
      <c r="AL155" s="14"/>
      <c r="AM155" s="14"/>
      <c r="AN155" s="14"/>
    </row>
    <row r="156" spans="1:40">
      <c r="A156" s="18" t="s">
        <v>3557</v>
      </c>
      <c r="B156" s="17">
        <v>4</v>
      </c>
      <c r="C156" s="17" t="s">
        <v>333</v>
      </c>
      <c r="D156" s="17" t="s">
        <v>585</v>
      </c>
      <c r="E156" s="17" t="s">
        <v>813</v>
      </c>
      <c r="F156" s="17" t="s">
        <v>127</v>
      </c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9"/>
      <c r="S156" s="18" t="s">
        <v>3577</v>
      </c>
      <c r="T156" s="17">
        <v>1</v>
      </c>
      <c r="U156" s="17" t="s">
        <v>565</v>
      </c>
      <c r="V156" s="17"/>
      <c r="W156" s="17"/>
      <c r="X156" s="17"/>
      <c r="Y156" s="17"/>
      <c r="Z156" s="17"/>
      <c r="AA156" s="17"/>
      <c r="AB156" s="17"/>
      <c r="AC156" s="17"/>
      <c r="AD156" s="19"/>
      <c r="AF156" s="14"/>
      <c r="AG156" s="14"/>
      <c r="AH156" s="14"/>
      <c r="AI156" s="14"/>
      <c r="AJ156" s="14"/>
      <c r="AK156" s="14"/>
      <c r="AL156" s="14"/>
      <c r="AM156" s="14"/>
      <c r="AN156" s="14"/>
    </row>
    <row r="157" spans="1:40">
      <c r="A157" s="18" t="s">
        <v>3516</v>
      </c>
      <c r="B157" s="17">
        <v>4</v>
      </c>
      <c r="C157" s="17" t="s">
        <v>559</v>
      </c>
      <c r="D157" s="17" t="s">
        <v>585</v>
      </c>
      <c r="E157" s="17" t="s">
        <v>893</v>
      </c>
      <c r="F157" s="17" t="s">
        <v>938</v>
      </c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9"/>
      <c r="S157" s="18" t="s">
        <v>3645</v>
      </c>
      <c r="T157" s="17">
        <v>1</v>
      </c>
      <c r="U157" s="17" t="s">
        <v>590</v>
      </c>
      <c r="V157" s="17"/>
      <c r="W157" s="17"/>
      <c r="X157" s="17"/>
      <c r="Y157" s="17"/>
      <c r="Z157" s="17"/>
      <c r="AA157" s="17"/>
      <c r="AB157" s="17"/>
      <c r="AC157" s="17"/>
      <c r="AD157" s="19"/>
      <c r="AF157" s="14"/>
      <c r="AG157" s="14"/>
      <c r="AH157" s="14"/>
      <c r="AI157" s="14"/>
      <c r="AJ157" s="14"/>
      <c r="AK157" s="14"/>
      <c r="AL157" s="14"/>
      <c r="AM157" s="14"/>
      <c r="AN157" s="14"/>
    </row>
    <row r="158" spans="1:40">
      <c r="A158" s="18" t="s">
        <v>3469</v>
      </c>
      <c r="B158" s="17">
        <v>3</v>
      </c>
      <c r="C158" s="17" t="s">
        <v>89</v>
      </c>
      <c r="D158" s="17" t="s">
        <v>173</v>
      </c>
      <c r="E158" s="17" t="s">
        <v>247</v>
      </c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9"/>
      <c r="S158" s="18" t="s">
        <v>3490</v>
      </c>
      <c r="T158" s="17">
        <v>1</v>
      </c>
      <c r="U158" s="17" t="s">
        <v>597</v>
      </c>
      <c r="V158" s="17"/>
      <c r="W158" s="17"/>
      <c r="X158" s="17"/>
      <c r="Y158" s="17"/>
      <c r="Z158" s="17"/>
      <c r="AA158" s="17"/>
      <c r="AB158" s="17"/>
      <c r="AC158" s="17"/>
      <c r="AD158" s="19"/>
      <c r="AF158" s="14"/>
      <c r="AG158" s="14"/>
      <c r="AH158" s="14"/>
      <c r="AI158" s="14"/>
      <c r="AJ158" s="14"/>
      <c r="AK158" s="14"/>
      <c r="AL158" s="14"/>
      <c r="AM158" s="14"/>
      <c r="AN158" s="14"/>
    </row>
    <row r="159" spans="1:40">
      <c r="A159" s="18" t="s">
        <v>3574</v>
      </c>
      <c r="B159" s="17">
        <v>3</v>
      </c>
      <c r="C159" s="17" t="s">
        <v>89</v>
      </c>
      <c r="D159" s="17" t="s">
        <v>189</v>
      </c>
      <c r="E159" s="17" t="s">
        <v>247</v>
      </c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9"/>
      <c r="S159" s="18" t="s">
        <v>3514</v>
      </c>
      <c r="T159" s="17">
        <v>1</v>
      </c>
      <c r="U159" s="17" t="s">
        <v>597</v>
      </c>
      <c r="V159" s="17"/>
      <c r="W159" s="17"/>
      <c r="X159" s="17"/>
      <c r="Y159" s="17"/>
      <c r="Z159" s="17"/>
      <c r="AA159" s="17"/>
      <c r="AB159" s="17"/>
      <c r="AC159" s="17"/>
      <c r="AD159" s="19"/>
      <c r="AF159" s="14"/>
      <c r="AG159" s="14"/>
      <c r="AH159" s="14"/>
      <c r="AI159" s="14"/>
      <c r="AJ159" s="14"/>
      <c r="AK159" s="14"/>
      <c r="AL159" s="14"/>
      <c r="AM159" s="14"/>
      <c r="AN159" s="14"/>
    </row>
    <row r="160" spans="1:40">
      <c r="A160" s="18" t="s">
        <v>3694</v>
      </c>
      <c r="B160" s="17">
        <v>3</v>
      </c>
      <c r="C160" s="17" t="s">
        <v>89</v>
      </c>
      <c r="D160" s="17" t="s">
        <v>247</v>
      </c>
      <c r="E160" s="17" t="s">
        <v>333</v>
      </c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9"/>
      <c r="S160" s="18" t="s">
        <v>3481</v>
      </c>
      <c r="T160" s="17">
        <v>1</v>
      </c>
      <c r="U160" s="17" t="s">
        <v>597</v>
      </c>
      <c r="V160" s="17"/>
      <c r="W160" s="17"/>
      <c r="X160" s="17"/>
      <c r="Y160" s="17"/>
      <c r="Z160" s="17"/>
      <c r="AA160" s="17"/>
      <c r="AB160" s="17"/>
      <c r="AC160" s="17"/>
      <c r="AD160" s="19"/>
      <c r="AF160" s="14"/>
      <c r="AG160" s="14"/>
      <c r="AH160" s="14"/>
      <c r="AI160" s="14"/>
      <c r="AJ160" s="14"/>
      <c r="AK160" s="14"/>
      <c r="AL160" s="14"/>
      <c r="AM160" s="14"/>
      <c r="AN160" s="14"/>
    </row>
    <row r="161" spans="1:40">
      <c r="A161" s="18" t="s">
        <v>3572</v>
      </c>
      <c r="B161" s="17">
        <v>3</v>
      </c>
      <c r="C161" s="17" t="s">
        <v>173</v>
      </c>
      <c r="D161" s="17" t="s">
        <v>414</v>
      </c>
      <c r="E161" s="17" t="s">
        <v>929</v>
      </c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9"/>
      <c r="S161" s="18" t="s">
        <v>3695</v>
      </c>
      <c r="T161" s="17">
        <v>1</v>
      </c>
      <c r="U161" s="17" t="s">
        <v>597</v>
      </c>
      <c r="V161" s="17"/>
      <c r="W161" s="17"/>
      <c r="X161" s="17"/>
      <c r="Y161" s="17"/>
      <c r="Z161" s="17"/>
      <c r="AA161" s="17"/>
      <c r="AB161" s="17"/>
      <c r="AC161" s="17"/>
      <c r="AD161" s="19"/>
      <c r="AF161" s="14"/>
      <c r="AG161" s="14"/>
      <c r="AH161" s="14"/>
      <c r="AI161" s="14"/>
      <c r="AJ161" s="14"/>
      <c r="AK161" s="14"/>
      <c r="AL161" s="14"/>
      <c r="AM161" s="14"/>
      <c r="AN161" s="14"/>
    </row>
    <row r="162" spans="1:40">
      <c r="A162" s="18" t="s">
        <v>3648</v>
      </c>
      <c r="B162" s="17">
        <v>3</v>
      </c>
      <c r="C162" s="17" t="s">
        <v>173</v>
      </c>
      <c r="D162" s="17" t="s">
        <v>414</v>
      </c>
      <c r="E162" s="17" t="s">
        <v>929</v>
      </c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9"/>
      <c r="S162" s="18" t="s">
        <v>3694</v>
      </c>
      <c r="T162" s="17">
        <v>1</v>
      </c>
      <c r="U162" s="17" t="s">
        <v>630</v>
      </c>
      <c r="V162" s="17"/>
      <c r="W162" s="17"/>
      <c r="X162" s="17"/>
      <c r="Y162" s="17"/>
      <c r="Z162" s="17"/>
      <c r="AA162" s="17"/>
      <c r="AB162" s="17"/>
      <c r="AC162" s="17"/>
      <c r="AD162" s="19"/>
      <c r="AF162" s="14"/>
      <c r="AG162" s="14"/>
      <c r="AH162" s="14"/>
      <c r="AI162" s="14"/>
      <c r="AJ162" s="14"/>
      <c r="AK162" s="14"/>
      <c r="AL162" s="14"/>
      <c r="AM162" s="14"/>
      <c r="AN162" s="14"/>
    </row>
    <row r="163" spans="1:40">
      <c r="A163" s="18" t="s">
        <v>3577</v>
      </c>
      <c r="B163" s="17">
        <v>3</v>
      </c>
      <c r="C163" s="17" t="s">
        <v>173</v>
      </c>
      <c r="D163" s="17" t="s">
        <v>414</v>
      </c>
      <c r="E163" s="17" t="s">
        <v>893</v>
      </c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9"/>
      <c r="S163" s="18" t="s">
        <v>3506</v>
      </c>
      <c r="T163" s="17">
        <v>1</v>
      </c>
      <c r="U163" s="17" t="s">
        <v>630</v>
      </c>
      <c r="V163" s="17"/>
      <c r="W163" s="17"/>
      <c r="X163" s="17"/>
      <c r="Y163" s="17"/>
      <c r="Z163" s="17"/>
      <c r="AA163" s="17"/>
      <c r="AB163" s="17"/>
      <c r="AC163" s="17"/>
      <c r="AD163" s="19"/>
      <c r="AF163" s="14"/>
      <c r="AG163" s="14"/>
      <c r="AH163" s="14"/>
      <c r="AI163" s="14"/>
      <c r="AJ163" s="14"/>
      <c r="AK163" s="14"/>
      <c r="AL163" s="14"/>
      <c r="AM163" s="14"/>
      <c r="AN163" s="14"/>
    </row>
    <row r="164" spans="1:40">
      <c r="A164" s="18" t="s">
        <v>3652</v>
      </c>
      <c r="B164" s="17">
        <v>3</v>
      </c>
      <c r="C164" s="17" t="s">
        <v>173</v>
      </c>
      <c r="D164" s="17" t="s">
        <v>414</v>
      </c>
      <c r="E164" s="17" t="s">
        <v>929</v>
      </c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9"/>
      <c r="S164" s="18" t="s">
        <v>3633</v>
      </c>
      <c r="T164" s="17">
        <v>1</v>
      </c>
      <c r="U164" s="17" t="s">
        <v>630</v>
      </c>
      <c r="V164" s="17"/>
      <c r="W164" s="17"/>
      <c r="X164" s="17"/>
      <c r="Y164" s="17"/>
      <c r="Z164" s="17"/>
      <c r="AA164" s="17"/>
      <c r="AB164" s="17"/>
      <c r="AC164" s="17"/>
      <c r="AD164" s="19"/>
      <c r="AF164" s="14"/>
      <c r="AG164" s="14"/>
      <c r="AH164" s="14"/>
      <c r="AI164" s="14"/>
      <c r="AJ164" s="14"/>
      <c r="AK164" s="14"/>
      <c r="AL164" s="14"/>
      <c r="AM164" s="14"/>
      <c r="AN164" s="14"/>
    </row>
    <row r="165" spans="1:40">
      <c r="A165" s="18" t="s">
        <v>3472</v>
      </c>
      <c r="B165" s="17">
        <v>3</v>
      </c>
      <c r="C165" s="17" t="s">
        <v>186</v>
      </c>
      <c r="D165" s="17" t="s">
        <v>247</v>
      </c>
      <c r="E165" s="17" t="s">
        <v>274</v>
      </c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9"/>
      <c r="S165" s="18" t="s">
        <v>3463</v>
      </c>
      <c r="T165" s="17">
        <v>1</v>
      </c>
      <c r="U165" s="17" t="s">
        <v>632</v>
      </c>
      <c r="V165" s="17"/>
      <c r="W165" s="17"/>
      <c r="X165" s="17"/>
      <c r="Y165" s="17"/>
      <c r="Z165" s="17"/>
      <c r="AA165" s="17"/>
      <c r="AB165" s="17"/>
      <c r="AC165" s="17"/>
      <c r="AD165" s="19"/>
      <c r="AF165" s="14"/>
      <c r="AG165" s="14"/>
      <c r="AH165" s="14"/>
      <c r="AI165" s="14"/>
      <c r="AJ165" s="14"/>
      <c r="AK165" s="14"/>
      <c r="AL165" s="14"/>
      <c r="AM165" s="14"/>
      <c r="AN165" s="14"/>
    </row>
    <row r="166" spans="1:40">
      <c r="A166" s="18" t="s">
        <v>3558</v>
      </c>
      <c r="B166" s="17">
        <v>3</v>
      </c>
      <c r="C166" s="17" t="s">
        <v>186</v>
      </c>
      <c r="D166" s="17" t="s">
        <v>274</v>
      </c>
      <c r="E166" s="17" t="s">
        <v>938</v>
      </c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9"/>
      <c r="S166" s="18" t="s">
        <v>3696</v>
      </c>
      <c r="T166" s="17">
        <v>1</v>
      </c>
      <c r="U166" s="17" t="s">
        <v>632</v>
      </c>
      <c r="V166" s="17"/>
      <c r="W166" s="17"/>
      <c r="X166" s="17"/>
      <c r="Y166" s="17"/>
      <c r="Z166" s="17"/>
      <c r="AA166" s="17"/>
      <c r="AB166" s="17"/>
      <c r="AC166" s="17"/>
      <c r="AD166" s="19"/>
      <c r="AF166" s="14"/>
      <c r="AG166" s="14"/>
      <c r="AH166" s="14"/>
      <c r="AI166" s="14"/>
      <c r="AJ166" s="14"/>
      <c r="AK166" s="14"/>
      <c r="AL166" s="14"/>
      <c r="AM166" s="14"/>
      <c r="AN166" s="14"/>
    </row>
    <row r="167" spans="1:40">
      <c r="A167" s="18" t="s">
        <v>3635</v>
      </c>
      <c r="B167" s="17">
        <v>3</v>
      </c>
      <c r="C167" s="17" t="s">
        <v>186</v>
      </c>
      <c r="D167" s="17" t="s">
        <v>247</v>
      </c>
      <c r="E167" s="17" t="s">
        <v>893</v>
      </c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9"/>
      <c r="S167" s="18" t="s">
        <v>3697</v>
      </c>
      <c r="T167" s="17">
        <v>1</v>
      </c>
      <c r="U167" s="17" t="s">
        <v>632</v>
      </c>
      <c r="V167" s="17"/>
      <c r="W167" s="17"/>
      <c r="X167" s="17"/>
      <c r="Y167" s="17"/>
      <c r="Z167" s="17"/>
      <c r="AA167" s="17"/>
      <c r="AB167" s="17"/>
      <c r="AC167" s="17"/>
      <c r="AD167" s="19"/>
      <c r="AF167" s="14"/>
      <c r="AG167" s="14"/>
      <c r="AH167" s="14"/>
      <c r="AI167" s="14"/>
      <c r="AJ167" s="14"/>
      <c r="AK167" s="14"/>
      <c r="AL167" s="14"/>
      <c r="AM167" s="14"/>
      <c r="AN167" s="14"/>
    </row>
    <row r="168" spans="1:40">
      <c r="A168" s="18" t="s">
        <v>3684</v>
      </c>
      <c r="B168" s="17">
        <v>3</v>
      </c>
      <c r="C168" s="17" t="s">
        <v>186</v>
      </c>
      <c r="D168" s="17" t="s">
        <v>274</v>
      </c>
      <c r="E168" s="17" t="s">
        <v>585</v>
      </c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9"/>
      <c r="S168" s="18" t="s">
        <v>3698</v>
      </c>
      <c r="T168" s="17">
        <v>1</v>
      </c>
      <c r="U168" s="17" t="s">
        <v>632</v>
      </c>
      <c r="V168" s="17"/>
      <c r="W168" s="17"/>
      <c r="X168" s="17"/>
      <c r="Y168" s="17"/>
      <c r="Z168" s="17"/>
      <c r="AA168" s="17"/>
      <c r="AB168" s="17"/>
      <c r="AC168" s="17"/>
      <c r="AD168" s="19"/>
      <c r="AF168" s="14"/>
      <c r="AG168" s="14"/>
      <c r="AH168" s="14"/>
      <c r="AI168" s="14"/>
      <c r="AJ168" s="14"/>
      <c r="AK168" s="14"/>
      <c r="AL168" s="14"/>
      <c r="AM168" s="14"/>
      <c r="AN168" s="14"/>
    </row>
    <row r="169" spans="1:40">
      <c r="A169" s="18" t="s">
        <v>3603</v>
      </c>
      <c r="B169" s="17">
        <v>3</v>
      </c>
      <c r="C169" s="17" t="s">
        <v>186</v>
      </c>
      <c r="D169" s="17" t="s">
        <v>274</v>
      </c>
      <c r="E169" s="17" t="s">
        <v>893</v>
      </c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9"/>
      <c r="S169" s="18" t="s">
        <v>3699</v>
      </c>
      <c r="T169" s="17">
        <v>1</v>
      </c>
      <c r="U169" s="17" t="s">
        <v>632</v>
      </c>
      <c r="V169" s="17"/>
      <c r="W169" s="17"/>
      <c r="X169" s="17"/>
      <c r="Y169" s="17"/>
      <c r="Z169" s="17"/>
      <c r="AA169" s="17"/>
      <c r="AB169" s="17"/>
      <c r="AC169" s="17"/>
      <c r="AD169" s="19"/>
      <c r="AF169" s="14"/>
      <c r="AG169" s="14"/>
      <c r="AH169" s="14"/>
      <c r="AI169" s="14"/>
      <c r="AJ169" s="14"/>
      <c r="AK169" s="14"/>
      <c r="AL169" s="14"/>
      <c r="AM169" s="14"/>
      <c r="AN169" s="14"/>
    </row>
    <row r="170" spans="1:40">
      <c r="A170" s="18" t="s">
        <v>3528</v>
      </c>
      <c r="B170" s="17">
        <v>3</v>
      </c>
      <c r="C170" s="17" t="s">
        <v>189</v>
      </c>
      <c r="D170" s="17" t="s">
        <v>408</v>
      </c>
      <c r="E170" s="17" t="s">
        <v>585</v>
      </c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9"/>
      <c r="S170" s="18" t="s">
        <v>3700</v>
      </c>
      <c r="T170" s="17">
        <v>1</v>
      </c>
      <c r="U170" s="17" t="s">
        <v>645</v>
      </c>
      <c r="V170" s="17"/>
      <c r="W170" s="17"/>
      <c r="X170" s="17"/>
      <c r="Y170" s="17"/>
      <c r="Z170" s="17"/>
      <c r="AA170" s="17"/>
      <c r="AB170" s="17"/>
      <c r="AC170" s="17"/>
      <c r="AD170" s="19"/>
      <c r="AF170" s="14"/>
      <c r="AG170" s="14"/>
      <c r="AH170" s="14"/>
      <c r="AI170" s="14"/>
      <c r="AJ170" s="14"/>
      <c r="AK170" s="14"/>
      <c r="AL170" s="14"/>
      <c r="AM170" s="14"/>
      <c r="AN170" s="14"/>
    </row>
    <row r="171" spans="1:40">
      <c r="A171" s="18" t="s">
        <v>3653</v>
      </c>
      <c r="B171" s="17">
        <v>3</v>
      </c>
      <c r="C171" s="17" t="s">
        <v>189</v>
      </c>
      <c r="D171" s="17" t="s">
        <v>333</v>
      </c>
      <c r="E171" s="17" t="s">
        <v>585</v>
      </c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9"/>
      <c r="S171" s="18" t="s">
        <v>3562</v>
      </c>
      <c r="T171" s="17">
        <v>1</v>
      </c>
      <c r="U171" s="17" t="s">
        <v>671</v>
      </c>
      <c r="V171" s="17"/>
      <c r="W171" s="17"/>
      <c r="X171" s="17"/>
      <c r="Y171" s="17"/>
      <c r="Z171" s="17"/>
      <c r="AA171" s="17"/>
      <c r="AB171" s="17"/>
      <c r="AC171" s="17"/>
      <c r="AD171" s="19"/>
      <c r="AF171" s="14"/>
      <c r="AG171" s="14"/>
      <c r="AH171" s="14"/>
      <c r="AI171" s="14"/>
      <c r="AJ171" s="14"/>
      <c r="AK171" s="14"/>
      <c r="AL171" s="14"/>
      <c r="AM171" s="14"/>
      <c r="AN171" s="14"/>
    </row>
    <row r="172" spans="1:40">
      <c r="A172" s="18" t="s">
        <v>3567</v>
      </c>
      <c r="B172" s="17">
        <v>3</v>
      </c>
      <c r="C172" s="17" t="s">
        <v>189</v>
      </c>
      <c r="D172" s="17" t="s">
        <v>247</v>
      </c>
      <c r="E172" s="17" t="s">
        <v>274</v>
      </c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9"/>
      <c r="S172" s="18" t="s">
        <v>3701</v>
      </c>
      <c r="T172" s="17">
        <v>1</v>
      </c>
      <c r="U172" s="17" t="s">
        <v>671</v>
      </c>
      <c r="V172" s="17"/>
      <c r="W172" s="17"/>
      <c r="X172" s="17"/>
      <c r="Y172" s="17"/>
      <c r="Z172" s="17"/>
      <c r="AA172" s="17"/>
      <c r="AB172" s="17"/>
      <c r="AC172" s="17"/>
      <c r="AD172" s="19"/>
      <c r="AF172" s="14"/>
      <c r="AG172" s="14"/>
      <c r="AH172" s="14"/>
      <c r="AI172" s="14"/>
      <c r="AJ172" s="14"/>
      <c r="AK172" s="14"/>
      <c r="AL172" s="14"/>
      <c r="AM172" s="14"/>
      <c r="AN172" s="14"/>
    </row>
    <row r="173" spans="1:40">
      <c r="A173" s="18" t="s">
        <v>3623</v>
      </c>
      <c r="B173" s="17">
        <v>3</v>
      </c>
      <c r="C173" s="17" t="s">
        <v>189</v>
      </c>
      <c r="D173" s="17" t="s">
        <v>362</v>
      </c>
      <c r="E173" s="17" t="s">
        <v>127</v>
      </c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9"/>
      <c r="S173" s="18" t="s">
        <v>3627</v>
      </c>
      <c r="T173" s="17">
        <v>1</v>
      </c>
      <c r="U173" s="17" t="s">
        <v>695</v>
      </c>
      <c r="V173" s="17"/>
      <c r="W173" s="17"/>
      <c r="X173" s="17"/>
      <c r="Y173" s="17"/>
      <c r="Z173" s="17"/>
      <c r="AA173" s="17"/>
      <c r="AB173" s="17"/>
      <c r="AC173" s="17"/>
      <c r="AD173" s="19"/>
      <c r="AF173" s="14"/>
      <c r="AG173" s="14"/>
      <c r="AH173" s="14"/>
      <c r="AI173" s="14"/>
      <c r="AJ173" s="14"/>
      <c r="AK173" s="14"/>
      <c r="AL173" s="14"/>
      <c r="AM173" s="14"/>
      <c r="AN173" s="14"/>
    </row>
    <row r="174" spans="1:40">
      <c r="A174" s="18" t="s">
        <v>3638</v>
      </c>
      <c r="B174" s="17">
        <v>3</v>
      </c>
      <c r="C174" s="17" t="s">
        <v>189</v>
      </c>
      <c r="D174" s="17" t="s">
        <v>247</v>
      </c>
      <c r="E174" s="17" t="s">
        <v>893</v>
      </c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9"/>
      <c r="S174" s="18" t="s">
        <v>3702</v>
      </c>
      <c r="T174" s="17">
        <v>1</v>
      </c>
      <c r="U174" s="17" t="s">
        <v>845</v>
      </c>
      <c r="V174" s="17"/>
      <c r="W174" s="17"/>
      <c r="X174" s="17"/>
      <c r="Y174" s="17"/>
      <c r="Z174" s="17"/>
      <c r="AA174" s="17"/>
      <c r="AB174" s="17"/>
      <c r="AC174" s="17"/>
      <c r="AD174" s="19"/>
      <c r="AF174" s="14"/>
      <c r="AG174" s="14"/>
      <c r="AH174" s="14"/>
      <c r="AI174" s="14"/>
      <c r="AJ174" s="14"/>
      <c r="AK174" s="14"/>
      <c r="AL174" s="14"/>
      <c r="AM174" s="14"/>
      <c r="AN174" s="14"/>
    </row>
    <row r="175" spans="1:40">
      <c r="A175" s="18" t="s">
        <v>3703</v>
      </c>
      <c r="B175" s="17">
        <v>3</v>
      </c>
      <c r="C175" s="17" t="s">
        <v>189</v>
      </c>
      <c r="D175" s="17" t="s">
        <v>590</v>
      </c>
      <c r="E175" s="17" t="s">
        <v>893</v>
      </c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9"/>
      <c r="S175" s="18" t="s">
        <v>3644</v>
      </c>
      <c r="T175" s="17">
        <v>1</v>
      </c>
      <c r="U175" s="17" t="s">
        <v>893</v>
      </c>
      <c r="V175" s="17"/>
      <c r="W175" s="17"/>
      <c r="X175" s="17"/>
      <c r="Y175" s="17"/>
      <c r="Z175" s="17"/>
      <c r="AA175" s="17"/>
      <c r="AB175" s="17"/>
      <c r="AC175" s="17"/>
      <c r="AD175" s="19"/>
      <c r="AF175" s="14"/>
      <c r="AG175" s="14"/>
      <c r="AH175" s="14"/>
      <c r="AI175" s="14"/>
      <c r="AJ175" s="14"/>
      <c r="AK175" s="14"/>
      <c r="AL175" s="14"/>
      <c r="AM175" s="14"/>
      <c r="AN175" s="14"/>
    </row>
    <row r="176" spans="1:40">
      <c r="A176" s="18" t="s">
        <v>3656</v>
      </c>
      <c r="B176" s="17">
        <v>3</v>
      </c>
      <c r="C176" s="17" t="s">
        <v>189</v>
      </c>
      <c r="D176" s="17" t="s">
        <v>408</v>
      </c>
      <c r="E176" s="17" t="s">
        <v>559</v>
      </c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9"/>
      <c r="S176" s="18" t="s">
        <v>3704</v>
      </c>
      <c r="T176" s="17">
        <v>1</v>
      </c>
      <c r="U176" s="17" t="s">
        <v>926</v>
      </c>
      <c r="V176" s="17"/>
      <c r="W176" s="17"/>
      <c r="X176" s="17"/>
      <c r="Y176" s="17"/>
      <c r="Z176" s="17"/>
      <c r="AA176" s="17"/>
      <c r="AB176" s="17"/>
      <c r="AC176" s="17"/>
      <c r="AD176" s="19"/>
      <c r="AF176" s="14"/>
      <c r="AG176" s="14"/>
      <c r="AH176" s="14"/>
      <c r="AI176" s="14"/>
      <c r="AJ176" s="14"/>
      <c r="AK176" s="14"/>
      <c r="AL176" s="14"/>
      <c r="AM176" s="14"/>
      <c r="AN176" s="14"/>
    </row>
    <row r="177" spans="1:40">
      <c r="A177" s="18" t="s">
        <v>3493</v>
      </c>
      <c r="B177" s="17">
        <v>3</v>
      </c>
      <c r="C177" s="17" t="s">
        <v>247</v>
      </c>
      <c r="D177" s="17" t="s">
        <v>559</v>
      </c>
      <c r="E177" s="17" t="s">
        <v>813</v>
      </c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9"/>
      <c r="S177" s="18" t="s">
        <v>3519</v>
      </c>
      <c r="T177" s="17">
        <v>1</v>
      </c>
      <c r="U177" s="17" t="s">
        <v>926</v>
      </c>
      <c r="V177" s="17"/>
      <c r="W177" s="17"/>
      <c r="X177" s="17"/>
      <c r="Y177" s="17"/>
      <c r="Z177" s="17"/>
      <c r="AA177" s="17"/>
      <c r="AB177" s="17"/>
      <c r="AC177" s="17"/>
      <c r="AD177" s="19"/>
      <c r="AF177" s="14"/>
      <c r="AG177" s="14"/>
      <c r="AH177" s="14"/>
      <c r="AI177" s="14"/>
      <c r="AJ177" s="14"/>
      <c r="AK177" s="14"/>
      <c r="AL177" s="14"/>
      <c r="AM177" s="14"/>
      <c r="AN177" s="14"/>
    </row>
    <row r="178" spans="1:40">
      <c r="A178" s="18" t="s">
        <v>3560</v>
      </c>
      <c r="B178" s="17">
        <v>3</v>
      </c>
      <c r="C178" s="17" t="s">
        <v>247</v>
      </c>
      <c r="D178" s="17" t="s">
        <v>274</v>
      </c>
      <c r="E178" s="17" t="s">
        <v>585</v>
      </c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9"/>
      <c r="S178" s="18" t="s">
        <v>3705</v>
      </c>
      <c r="T178" s="17">
        <v>1</v>
      </c>
      <c r="U178" s="17" t="s">
        <v>926</v>
      </c>
      <c r="V178" s="17"/>
      <c r="W178" s="17"/>
      <c r="X178" s="17"/>
      <c r="Y178" s="17"/>
      <c r="Z178" s="17"/>
      <c r="AA178" s="17"/>
      <c r="AB178" s="17"/>
      <c r="AC178" s="17"/>
      <c r="AD178" s="19"/>
      <c r="AF178" s="14"/>
      <c r="AG178" s="14"/>
      <c r="AH178" s="14"/>
      <c r="AI178" s="14"/>
      <c r="AJ178" s="14"/>
      <c r="AK178" s="14"/>
      <c r="AL178" s="14"/>
      <c r="AM178" s="14"/>
      <c r="AN178" s="14"/>
    </row>
    <row r="179" spans="1:40">
      <c r="A179" s="18" t="s">
        <v>3644</v>
      </c>
      <c r="B179" s="17">
        <v>3</v>
      </c>
      <c r="C179" s="17" t="s">
        <v>247</v>
      </c>
      <c r="D179" s="17" t="s">
        <v>362</v>
      </c>
      <c r="E179" s="17" t="s">
        <v>127</v>
      </c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9"/>
      <c r="S179" s="18" t="s">
        <v>3706</v>
      </c>
      <c r="T179" s="17">
        <v>1</v>
      </c>
      <c r="U179" s="17" t="s">
        <v>929</v>
      </c>
      <c r="V179" s="17"/>
      <c r="W179" s="17"/>
      <c r="X179" s="17"/>
      <c r="Y179" s="17"/>
      <c r="Z179" s="17"/>
      <c r="AA179" s="17"/>
      <c r="AB179" s="17"/>
      <c r="AC179" s="17"/>
      <c r="AD179" s="19"/>
      <c r="AF179" s="14"/>
      <c r="AG179" s="14"/>
      <c r="AH179" s="14"/>
      <c r="AI179" s="14"/>
      <c r="AJ179" s="14"/>
      <c r="AK179" s="14"/>
      <c r="AL179" s="14"/>
      <c r="AM179" s="14"/>
      <c r="AN179" s="14"/>
    </row>
    <row r="180" spans="1:40">
      <c r="A180" s="18" t="s">
        <v>3486</v>
      </c>
      <c r="B180" s="17">
        <v>3</v>
      </c>
      <c r="C180" s="17" t="s">
        <v>274</v>
      </c>
      <c r="D180" s="17" t="s">
        <v>362</v>
      </c>
      <c r="E180" s="17" t="s">
        <v>938</v>
      </c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9"/>
      <c r="S180" s="18" t="s">
        <v>3707</v>
      </c>
      <c r="T180" s="17">
        <v>1</v>
      </c>
      <c r="U180" s="17" t="s">
        <v>938</v>
      </c>
      <c r="V180" s="17"/>
      <c r="W180" s="17"/>
      <c r="X180" s="17"/>
      <c r="Y180" s="17"/>
      <c r="Z180" s="17"/>
      <c r="AA180" s="17"/>
      <c r="AB180" s="17"/>
      <c r="AC180" s="17"/>
      <c r="AD180" s="19"/>
      <c r="AF180" s="14"/>
      <c r="AG180" s="14"/>
      <c r="AH180" s="14"/>
      <c r="AI180" s="14"/>
      <c r="AJ180" s="14"/>
      <c r="AK180" s="14"/>
      <c r="AL180" s="14"/>
      <c r="AM180" s="14"/>
      <c r="AN180" s="14"/>
    </row>
    <row r="181" spans="1:40">
      <c r="A181" s="18" t="s">
        <v>3677</v>
      </c>
      <c r="B181" s="17">
        <v>3</v>
      </c>
      <c r="C181" s="17" t="s">
        <v>274</v>
      </c>
      <c r="D181" s="17" t="s">
        <v>333</v>
      </c>
      <c r="E181" s="17" t="s">
        <v>893</v>
      </c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9"/>
      <c r="S181" s="18" t="s">
        <v>3708</v>
      </c>
      <c r="T181" s="17">
        <v>1</v>
      </c>
      <c r="U181" s="17" t="s">
        <v>127</v>
      </c>
      <c r="V181" s="17"/>
      <c r="W181" s="17"/>
      <c r="X181" s="17"/>
      <c r="Y181" s="17"/>
      <c r="Z181" s="17"/>
      <c r="AA181" s="17"/>
      <c r="AB181" s="17"/>
      <c r="AC181" s="17"/>
      <c r="AD181" s="19"/>
      <c r="AF181" s="14"/>
      <c r="AG181" s="14"/>
      <c r="AH181" s="14"/>
      <c r="AI181" s="14"/>
      <c r="AJ181" s="14"/>
      <c r="AK181" s="14"/>
      <c r="AL181" s="14"/>
      <c r="AM181" s="14"/>
      <c r="AN181" s="14"/>
    </row>
    <row r="182" spans="1:40" ht="15.75" thickBot="1">
      <c r="A182" s="18" t="s">
        <v>3584</v>
      </c>
      <c r="B182" s="17">
        <v>3</v>
      </c>
      <c r="C182" s="17" t="s">
        <v>274</v>
      </c>
      <c r="D182" s="17" t="s">
        <v>290</v>
      </c>
      <c r="E182" s="17" t="s">
        <v>585</v>
      </c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9"/>
      <c r="S182" s="20" t="s">
        <v>3693</v>
      </c>
      <c r="T182" s="21">
        <v>1</v>
      </c>
      <c r="U182" s="21" t="s">
        <v>127</v>
      </c>
      <c r="V182" s="21"/>
      <c r="W182" s="21"/>
      <c r="X182" s="21"/>
      <c r="Y182" s="21"/>
      <c r="Z182" s="21"/>
      <c r="AA182" s="21"/>
      <c r="AB182" s="21"/>
      <c r="AC182" s="21"/>
      <c r="AD182" s="22"/>
      <c r="AF182" s="14"/>
      <c r="AG182" s="14"/>
      <c r="AH182" s="14"/>
      <c r="AI182" s="14"/>
      <c r="AJ182" s="14"/>
      <c r="AK182" s="14"/>
      <c r="AL182" s="14"/>
      <c r="AM182" s="14"/>
      <c r="AN182" s="14"/>
    </row>
    <row r="183" spans="1:40">
      <c r="A183" s="18" t="s">
        <v>3697</v>
      </c>
      <c r="B183" s="17">
        <v>3</v>
      </c>
      <c r="C183" s="17" t="s">
        <v>274</v>
      </c>
      <c r="D183" s="17" t="s">
        <v>585</v>
      </c>
      <c r="E183" s="17" t="s">
        <v>938</v>
      </c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9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F183" s="14"/>
      <c r="AG183" s="14"/>
      <c r="AH183" s="14"/>
      <c r="AI183" s="14"/>
      <c r="AJ183" s="14"/>
      <c r="AK183" s="14"/>
      <c r="AL183" s="14"/>
      <c r="AM183" s="14"/>
      <c r="AN183" s="14"/>
    </row>
    <row r="184" spans="1:40">
      <c r="A184" s="18" t="s">
        <v>3674</v>
      </c>
      <c r="B184" s="17">
        <v>3</v>
      </c>
      <c r="C184" s="17" t="s">
        <v>274</v>
      </c>
      <c r="D184" s="17" t="s">
        <v>333</v>
      </c>
      <c r="E184" s="17" t="s">
        <v>559</v>
      </c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9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F184" s="14"/>
      <c r="AG184" s="14"/>
      <c r="AH184" s="14"/>
      <c r="AI184" s="14"/>
      <c r="AJ184" s="14"/>
      <c r="AK184" s="14"/>
      <c r="AL184" s="14"/>
      <c r="AM184" s="14"/>
      <c r="AN184" s="14"/>
    </row>
    <row r="185" spans="1:40">
      <c r="A185" s="18" t="s">
        <v>3709</v>
      </c>
      <c r="B185" s="17">
        <v>3</v>
      </c>
      <c r="C185" s="17" t="s">
        <v>333</v>
      </c>
      <c r="D185" s="17" t="s">
        <v>408</v>
      </c>
      <c r="E185" s="17" t="s">
        <v>813</v>
      </c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9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F185" s="14"/>
      <c r="AG185" s="14"/>
      <c r="AH185" s="14"/>
      <c r="AI185" s="14"/>
      <c r="AJ185" s="14"/>
      <c r="AK185" s="14"/>
      <c r="AL185" s="14"/>
      <c r="AM185" s="14"/>
      <c r="AN185" s="14"/>
    </row>
    <row r="186" spans="1:40">
      <c r="A186" s="18" t="s">
        <v>3492</v>
      </c>
      <c r="B186" s="17">
        <v>3</v>
      </c>
      <c r="C186" s="17" t="s">
        <v>333</v>
      </c>
      <c r="D186" s="17" t="s">
        <v>408</v>
      </c>
      <c r="E186" s="17" t="s">
        <v>938</v>
      </c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9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F186" s="14"/>
      <c r="AG186" s="14"/>
      <c r="AH186" s="14"/>
      <c r="AI186" s="14"/>
      <c r="AJ186" s="14"/>
      <c r="AK186" s="14"/>
      <c r="AL186" s="14"/>
      <c r="AM186" s="14"/>
      <c r="AN186" s="14"/>
    </row>
    <row r="187" spans="1:40">
      <c r="A187" s="18" t="s">
        <v>3710</v>
      </c>
      <c r="B187" s="17">
        <v>3</v>
      </c>
      <c r="C187" s="17" t="s">
        <v>362</v>
      </c>
      <c r="D187" s="17" t="s">
        <v>585</v>
      </c>
      <c r="E187" s="17" t="s">
        <v>813</v>
      </c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9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F187" s="14"/>
      <c r="AG187" s="14"/>
      <c r="AH187" s="14"/>
      <c r="AI187" s="14"/>
      <c r="AJ187" s="14"/>
      <c r="AK187" s="14"/>
      <c r="AL187" s="14"/>
      <c r="AM187" s="14"/>
      <c r="AN187" s="14"/>
    </row>
    <row r="188" spans="1:40">
      <c r="A188" s="18" t="s">
        <v>3591</v>
      </c>
      <c r="B188" s="17">
        <v>3</v>
      </c>
      <c r="C188" s="17" t="s">
        <v>408</v>
      </c>
      <c r="D188" s="17" t="s">
        <v>559</v>
      </c>
      <c r="E188" s="17" t="s">
        <v>585</v>
      </c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9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F188" s="14"/>
      <c r="AG188" s="14"/>
      <c r="AH188" s="14"/>
      <c r="AI188" s="14"/>
      <c r="AJ188" s="14"/>
      <c r="AK188" s="14"/>
      <c r="AL188" s="14"/>
      <c r="AM188" s="14"/>
      <c r="AN188" s="14"/>
    </row>
    <row r="189" spans="1:40">
      <c r="A189" s="18" t="s">
        <v>3630</v>
      </c>
      <c r="B189" s="17">
        <v>3</v>
      </c>
      <c r="C189" s="17" t="s">
        <v>559</v>
      </c>
      <c r="D189" s="17" t="s">
        <v>585</v>
      </c>
      <c r="E189" s="17" t="s">
        <v>893</v>
      </c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9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F189" s="14"/>
      <c r="AG189" s="14"/>
      <c r="AH189" s="14"/>
      <c r="AI189" s="14"/>
      <c r="AJ189" s="14"/>
      <c r="AK189" s="14"/>
      <c r="AL189" s="14"/>
      <c r="AM189" s="14"/>
      <c r="AN189" s="14"/>
    </row>
    <row r="190" spans="1:40">
      <c r="A190" s="18" t="s">
        <v>3628</v>
      </c>
      <c r="B190" s="17">
        <v>2</v>
      </c>
      <c r="C190" s="17" t="s">
        <v>89</v>
      </c>
      <c r="D190" s="17" t="s">
        <v>585</v>
      </c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9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F190" s="14"/>
      <c r="AG190" s="14"/>
      <c r="AH190" s="14"/>
      <c r="AI190" s="14"/>
      <c r="AJ190" s="14"/>
      <c r="AK190" s="14"/>
      <c r="AL190" s="14"/>
      <c r="AM190" s="14"/>
      <c r="AN190" s="14"/>
    </row>
    <row r="191" spans="1:40">
      <c r="A191" s="18" t="s">
        <v>3711</v>
      </c>
      <c r="B191" s="17">
        <v>2</v>
      </c>
      <c r="C191" s="17" t="s">
        <v>89</v>
      </c>
      <c r="D191" s="17" t="s">
        <v>362</v>
      </c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9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F191" s="14"/>
      <c r="AG191" s="14"/>
      <c r="AH191" s="14"/>
      <c r="AI191" s="14"/>
      <c r="AJ191" s="14"/>
      <c r="AK191" s="14"/>
      <c r="AL191" s="14"/>
      <c r="AM191" s="14"/>
      <c r="AN191" s="14"/>
    </row>
    <row r="192" spans="1:40">
      <c r="A192" s="18" t="s">
        <v>3704</v>
      </c>
      <c r="B192" s="17">
        <v>2</v>
      </c>
      <c r="C192" s="17" t="s">
        <v>89</v>
      </c>
      <c r="D192" s="17" t="s">
        <v>247</v>
      </c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9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F192" s="14"/>
      <c r="AG192" s="14"/>
      <c r="AH192" s="14"/>
      <c r="AI192" s="14"/>
      <c r="AJ192" s="14"/>
      <c r="AK192" s="14"/>
      <c r="AL192" s="14"/>
      <c r="AM192" s="14"/>
      <c r="AN192" s="14"/>
    </row>
    <row r="193" spans="1:40">
      <c r="A193" s="18" t="s">
        <v>3585</v>
      </c>
      <c r="B193" s="17">
        <v>2</v>
      </c>
      <c r="C193" s="17" t="s">
        <v>186</v>
      </c>
      <c r="D193" s="17" t="s">
        <v>893</v>
      </c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9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F193" s="14"/>
      <c r="AG193" s="14"/>
      <c r="AH193" s="14"/>
      <c r="AI193" s="14"/>
      <c r="AJ193" s="14"/>
      <c r="AK193" s="14"/>
      <c r="AL193" s="14"/>
      <c r="AM193" s="14"/>
      <c r="AN193" s="14"/>
    </row>
    <row r="194" spans="1:40">
      <c r="A194" s="18" t="s">
        <v>3678</v>
      </c>
      <c r="B194" s="17">
        <v>2</v>
      </c>
      <c r="C194" s="17" t="s">
        <v>186</v>
      </c>
      <c r="D194" s="17" t="s">
        <v>408</v>
      </c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9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F194" s="14"/>
      <c r="AG194" s="14"/>
      <c r="AH194" s="14"/>
      <c r="AI194" s="14"/>
      <c r="AJ194" s="14"/>
      <c r="AK194" s="14"/>
      <c r="AL194" s="14"/>
      <c r="AM194" s="14"/>
      <c r="AN194" s="14"/>
    </row>
    <row r="195" spans="1:40">
      <c r="A195" s="18" t="s">
        <v>3598</v>
      </c>
      <c r="B195" s="17">
        <v>2</v>
      </c>
      <c r="C195" s="17" t="s">
        <v>186</v>
      </c>
      <c r="D195" s="17" t="s">
        <v>247</v>
      </c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9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F195" s="14"/>
      <c r="AG195" s="14"/>
      <c r="AH195" s="14"/>
      <c r="AI195" s="14"/>
      <c r="AJ195" s="14"/>
      <c r="AK195" s="14"/>
      <c r="AL195" s="14"/>
      <c r="AM195" s="14"/>
      <c r="AN195" s="14"/>
    </row>
    <row r="196" spans="1:40">
      <c r="A196" s="18" t="s">
        <v>3582</v>
      </c>
      <c r="B196" s="17">
        <v>2</v>
      </c>
      <c r="C196" s="17" t="s">
        <v>186</v>
      </c>
      <c r="D196" s="17" t="s">
        <v>333</v>
      </c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9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F196" s="14"/>
      <c r="AG196" s="14"/>
      <c r="AH196" s="14"/>
      <c r="AI196" s="14"/>
      <c r="AJ196" s="14"/>
      <c r="AK196" s="14"/>
      <c r="AL196" s="14"/>
      <c r="AM196" s="14"/>
      <c r="AN196" s="14"/>
    </row>
    <row r="197" spans="1:40">
      <c r="A197" s="18" t="s">
        <v>3617</v>
      </c>
      <c r="B197" s="17">
        <v>2</v>
      </c>
      <c r="C197" s="17" t="s">
        <v>186</v>
      </c>
      <c r="D197" s="17" t="s">
        <v>408</v>
      </c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9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F197" s="14"/>
      <c r="AG197" s="14"/>
      <c r="AH197" s="14"/>
      <c r="AI197" s="14"/>
      <c r="AJ197" s="14"/>
      <c r="AK197" s="14"/>
      <c r="AL197" s="14"/>
      <c r="AM197" s="14"/>
      <c r="AN197" s="14"/>
    </row>
    <row r="198" spans="1:40">
      <c r="A198" s="18" t="s">
        <v>3569</v>
      </c>
      <c r="B198" s="17">
        <v>2</v>
      </c>
      <c r="C198" s="17" t="s">
        <v>186</v>
      </c>
      <c r="D198" s="17" t="s">
        <v>247</v>
      </c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9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F198" s="14"/>
      <c r="AG198" s="14"/>
      <c r="AH198" s="14"/>
      <c r="AI198" s="14"/>
      <c r="AJ198" s="14"/>
      <c r="AK198" s="14"/>
      <c r="AL198" s="14"/>
      <c r="AM198" s="14"/>
      <c r="AN198" s="14"/>
    </row>
    <row r="199" spans="1:40">
      <c r="A199" s="18" t="s">
        <v>3484</v>
      </c>
      <c r="B199" s="17">
        <v>2</v>
      </c>
      <c r="C199" s="17" t="s">
        <v>189</v>
      </c>
      <c r="D199" s="17" t="s">
        <v>127</v>
      </c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9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F199" s="14"/>
      <c r="AG199" s="14"/>
      <c r="AH199" s="14"/>
      <c r="AI199" s="14"/>
      <c r="AJ199" s="14"/>
      <c r="AK199" s="14"/>
      <c r="AL199" s="14"/>
      <c r="AM199" s="14"/>
      <c r="AN199" s="14"/>
    </row>
    <row r="200" spans="1:40">
      <c r="A200" s="18" t="s">
        <v>3712</v>
      </c>
      <c r="B200" s="17">
        <v>2</v>
      </c>
      <c r="C200" s="17" t="s">
        <v>189</v>
      </c>
      <c r="D200" s="17" t="s">
        <v>127</v>
      </c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9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F200" s="14"/>
      <c r="AG200" s="14"/>
      <c r="AH200" s="14"/>
      <c r="AI200" s="14"/>
      <c r="AJ200" s="14"/>
      <c r="AK200" s="14"/>
      <c r="AL200" s="14"/>
      <c r="AM200" s="14"/>
      <c r="AN200" s="14"/>
    </row>
    <row r="201" spans="1:40">
      <c r="A201" s="18" t="s">
        <v>3499</v>
      </c>
      <c r="B201" s="17">
        <v>2</v>
      </c>
      <c r="C201" s="17" t="s">
        <v>189</v>
      </c>
      <c r="D201" s="17" t="s">
        <v>414</v>
      </c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9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F201" s="14"/>
      <c r="AG201" s="14"/>
      <c r="AH201" s="14"/>
      <c r="AI201" s="14"/>
      <c r="AJ201" s="14"/>
      <c r="AK201" s="14"/>
      <c r="AL201" s="14"/>
      <c r="AM201" s="14"/>
      <c r="AN201" s="14"/>
    </row>
    <row r="202" spans="1:40">
      <c r="A202" s="18" t="s">
        <v>3590</v>
      </c>
      <c r="B202" s="17">
        <v>2</v>
      </c>
      <c r="C202" s="17" t="s">
        <v>189</v>
      </c>
      <c r="D202" s="17" t="s">
        <v>695</v>
      </c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9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F202" s="14"/>
      <c r="AG202" s="14"/>
      <c r="AH202" s="14"/>
      <c r="AI202" s="14"/>
      <c r="AJ202" s="14"/>
      <c r="AK202" s="14"/>
      <c r="AL202" s="14"/>
      <c r="AM202" s="14"/>
      <c r="AN202" s="14"/>
    </row>
    <row r="203" spans="1:40">
      <c r="A203" s="18" t="s">
        <v>3713</v>
      </c>
      <c r="B203" s="17">
        <v>2</v>
      </c>
      <c r="C203" s="17" t="s">
        <v>189</v>
      </c>
      <c r="D203" s="17" t="s">
        <v>274</v>
      </c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9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F203" s="14"/>
      <c r="AG203" s="14"/>
      <c r="AH203" s="14"/>
      <c r="AI203" s="14"/>
      <c r="AJ203" s="14"/>
      <c r="AK203" s="14"/>
      <c r="AL203" s="14"/>
      <c r="AM203" s="14"/>
      <c r="AN203" s="14"/>
    </row>
    <row r="204" spans="1:40">
      <c r="A204" s="18" t="s">
        <v>3701</v>
      </c>
      <c r="B204" s="17">
        <v>2</v>
      </c>
      <c r="C204" s="17" t="s">
        <v>189</v>
      </c>
      <c r="D204" s="17" t="s">
        <v>893</v>
      </c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9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F204" s="14"/>
      <c r="AG204" s="14"/>
      <c r="AH204" s="14"/>
      <c r="AI204" s="14"/>
      <c r="AJ204" s="14"/>
      <c r="AK204" s="14"/>
      <c r="AL204" s="14"/>
      <c r="AM204" s="14"/>
      <c r="AN204" s="14"/>
    </row>
    <row r="205" spans="1:40">
      <c r="A205" s="18" t="s">
        <v>3632</v>
      </c>
      <c r="B205" s="17">
        <v>2</v>
      </c>
      <c r="C205" s="17" t="s">
        <v>189</v>
      </c>
      <c r="D205" s="17" t="s">
        <v>893</v>
      </c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9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F205" s="14"/>
      <c r="AG205" s="14"/>
      <c r="AH205" s="14"/>
      <c r="AI205" s="14"/>
      <c r="AJ205" s="14"/>
      <c r="AK205" s="14"/>
      <c r="AL205" s="14"/>
      <c r="AM205" s="14"/>
      <c r="AN205" s="14"/>
    </row>
    <row r="206" spans="1:40">
      <c r="A206" s="18" t="s">
        <v>3662</v>
      </c>
      <c r="B206" s="17">
        <v>2</v>
      </c>
      <c r="C206" s="17" t="s">
        <v>247</v>
      </c>
      <c r="D206" s="17" t="s">
        <v>938</v>
      </c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9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F206" s="14"/>
      <c r="AG206" s="14"/>
      <c r="AH206" s="14"/>
      <c r="AI206" s="14"/>
      <c r="AJ206" s="14"/>
      <c r="AK206" s="14"/>
      <c r="AL206" s="14"/>
      <c r="AM206" s="14"/>
      <c r="AN206" s="14"/>
    </row>
    <row r="207" spans="1:40">
      <c r="A207" s="18" t="s">
        <v>3508</v>
      </c>
      <c r="B207" s="17">
        <v>2</v>
      </c>
      <c r="C207" s="17" t="s">
        <v>247</v>
      </c>
      <c r="D207" s="17" t="s">
        <v>559</v>
      </c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9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F207" s="14"/>
      <c r="AG207" s="14"/>
      <c r="AH207" s="14"/>
      <c r="AI207" s="14"/>
      <c r="AJ207" s="14"/>
      <c r="AK207" s="14"/>
      <c r="AL207" s="14"/>
      <c r="AM207" s="14"/>
      <c r="AN207" s="14"/>
    </row>
    <row r="208" spans="1:40">
      <c r="A208" s="18" t="s">
        <v>3552</v>
      </c>
      <c r="B208" s="17">
        <v>2</v>
      </c>
      <c r="C208" s="17" t="s">
        <v>247</v>
      </c>
      <c r="D208" s="17" t="s">
        <v>274</v>
      </c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9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F208" s="14"/>
      <c r="AG208" s="14"/>
      <c r="AH208" s="14"/>
      <c r="AI208" s="14"/>
      <c r="AJ208" s="14"/>
      <c r="AK208" s="14"/>
      <c r="AL208" s="14"/>
      <c r="AM208" s="14"/>
      <c r="AN208" s="14"/>
    </row>
    <row r="209" spans="1:40">
      <c r="A209" s="18" t="s">
        <v>3681</v>
      </c>
      <c r="B209" s="17">
        <v>2</v>
      </c>
      <c r="C209" s="17" t="s">
        <v>247</v>
      </c>
      <c r="D209" s="17" t="s">
        <v>893</v>
      </c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9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F209" s="14"/>
      <c r="AG209" s="14"/>
      <c r="AH209" s="14"/>
      <c r="AI209" s="14"/>
      <c r="AJ209" s="14"/>
      <c r="AK209" s="14"/>
      <c r="AL209" s="14"/>
      <c r="AM209" s="14"/>
      <c r="AN209" s="14"/>
    </row>
    <row r="210" spans="1:40">
      <c r="A210" s="18" t="s">
        <v>3446</v>
      </c>
      <c r="B210" s="17">
        <v>2</v>
      </c>
      <c r="C210" s="17" t="s">
        <v>247</v>
      </c>
      <c r="D210" s="17" t="s">
        <v>695</v>
      </c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9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F210" s="14"/>
      <c r="AG210" s="14"/>
      <c r="AH210" s="14"/>
      <c r="AI210" s="14"/>
      <c r="AJ210" s="14"/>
      <c r="AK210" s="14"/>
      <c r="AL210" s="14"/>
      <c r="AM210" s="14"/>
      <c r="AN210" s="14"/>
    </row>
    <row r="211" spans="1:40">
      <c r="A211" s="18" t="s">
        <v>3509</v>
      </c>
      <c r="B211" s="17">
        <v>2</v>
      </c>
      <c r="C211" s="17" t="s">
        <v>274</v>
      </c>
      <c r="D211" s="17" t="s">
        <v>695</v>
      </c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9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F211" s="14"/>
      <c r="AG211" s="14"/>
      <c r="AH211" s="14"/>
      <c r="AI211" s="14"/>
      <c r="AJ211" s="14"/>
      <c r="AK211" s="14"/>
      <c r="AL211" s="14"/>
      <c r="AM211" s="14"/>
      <c r="AN211" s="14"/>
    </row>
    <row r="212" spans="1:40">
      <c r="A212" s="18" t="s">
        <v>3616</v>
      </c>
      <c r="B212" s="17">
        <v>2</v>
      </c>
      <c r="C212" s="17" t="s">
        <v>274</v>
      </c>
      <c r="D212" s="17" t="s">
        <v>290</v>
      </c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9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F212" s="14"/>
      <c r="AG212" s="14"/>
      <c r="AH212" s="14"/>
      <c r="AI212" s="14"/>
      <c r="AJ212" s="14"/>
      <c r="AK212" s="14"/>
      <c r="AL212" s="14"/>
      <c r="AM212" s="14"/>
      <c r="AN212" s="14"/>
    </row>
    <row r="213" spans="1:40">
      <c r="A213" s="18" t="s">
        <v>3714</v>
      </c>
      <c r="B213" s="17">
        <v>2</v>
      </c>
      <c r="C213" s="17" t="s">
        <v>290</v>
      </c>
      <c r="D213" s="17" t="s">
        <v>813</v>
      </c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9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F213" s="14"/>
      <c r="AG213" s="14"/>
      <c r="AH213" s="14"/>
      <c r="AI213" s="14"/>
      <c r="AJ213" s="14"/>
      <c r="AK213" s="14"/>
      <c r="AL213" s="14"/>
      <c r="AM213" s="14"/>
      <c r="AN213" s="14"/>
    </row>
    <row r="214" spans="1:40">
      <c r="A214" s="18" t="s">
        <v>3521</v>
      </c>
      <c r="B214" s="17">
        <v>2</v>
      </c>
      <c r="C214" s="17" t="s">
        <v>333</v>
      </c>
      <c r="D214" s="17" t="s">
        <v>559</v>
      </c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9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F214" s="14"/>
      <c r="AG214" s="14"/>
      <c r="AH214" s="14"/>
      <c r="AI214" s="14"/>
      <c r="AJ214" s="14"/>
      <c r="AK214" s="14"/>
      <c r="AL214" s="14"/>
      <c r="AM214" s="14"/>
      <c r="AN214" s="14"/>
    </row>
    <row r="215" spans="1:40">
      <c r="A215" s="18" t="s">
        <v>156</v>
      </c>
      <c r="B215" s="17">
        <v>2</v>
      </c>
      <c r="C215" s="17" t="s">
        <v>333</v>
      </c>
      <c r="D215" s="17" t="s">
        <v>408</v>
      </c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9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F215" s="14"/>
      <c r="AG215" s="14"/>
      <c r="AH215" s="14"/>
      <c r="AI215" s="14"/>
      <c r="AJ215" s="14"/>
      <c r="AK215" s="14"/>
      <c r="AL215" s="14"/>
      <c r="AM215" s="14"/>
      <c r="AN215" s="14"/>
    </row>
    <row r="216" spans="1:40">
      <c r="A216" s="18" t="s">
        <v>3445</v>
      </c>
      <c r="B216" s="17">
        <v>2</v>
      </c>
      <c r="C216" s="17" t="s">
        <v>362</v>
      </c>
      <c r="D216" s="17" t="s">
        <v>590</v>
      </c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9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F216" s="14"/>
      <c r="AG216" s="14"/>
      <c r="AH216" s="14"/>
      <c r="AI216" s="14"/>
      <c r="AJ216" s="14"/>
      <c r="AK216" s="14"/>
      <c r="AL216" s="14"/>
      <c r="AM216" s="14"/>
      <c r="AN216" s="14"/>
    </row>
    <row r="217" spans="1:40">
      <c r="A217" s="18" t="s">
        <v>3659</v>
      </c>
      <c r="B217" s="17">
        <v>2</v>
      </c>
      <c r="C217" s="17" t="s">
        <v>408</v>
      </c>
      <c r="D217" s="17" t="s">
        <v>559</v>
      </c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9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F217" s="14"/>
      <c r="AG217" s="14"/>
      <c r="AH217" s="14"/>
      <c r="AI217" s="14"/>
      <c r="AJ217" s="14"/>
      <c r="AK217" s="14"/>
      <c r="AL217" s="14"/>
      <c r="AM217" s="14"/>
      <c r="AN217" s="14"/>
    </row>
    <row r="218" spans="1:40">
      <c r="A218" s="18" t="s">
        <v>3602</v>
      </c>
      <c r="B218" s="17">
        <v>2</v>
      </c>
      <c r="C218" s="17" t="s">
        <v>559</v>
      </c>
      <c r="D218" s="17" t="s">
        <v>695</v>
      </c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9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F218" s="14"/>
      <c r="AG218" s="14"/>
      <c r="AH218" s="14"/>
      <c r="AI218" s="14"/>
      <c r="AJ218" s="14"/>
      <c r="AK218" s="14"/>
      <c r="AL218" s="14"/>
      <c r="AM218" s="14"/>
      <c r="AN218" s="14"/>
    </row>
    <row r="219" spans="1:40">
      <c r="A219" s="18" t="s">
        <v>3667</v>
      </c>
      <c r="B219" s="17">
        <v>2</v>
      </c>
      <c r="C219" s="17" t="s">
        <v>585</v>
      </c>
      <c r="D219" s="17" t="s">
        <v>938</v>
      </c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9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F219" s="14"/>
      <c r="AG219" s="14"/>
      <c r="AH219" s="14"/>
      <c r="AI219" s="14"/>
      <c r="AJ219" s="14"/>
      <c r="AK219" s="14"/>
      <c r="AL219" s="14"/>
      <c r="AM219" s="14"/>
      <c r="AN219" s="14"/>
    </row>
    <row r="220" spans="1:40">
      <c r="A220" s="18" t="s">
        <v>3520</v>
      </c>
      <c r="B220" s="17">
        <v>2</v>
      </c>
      <c r="C220" s="17" t="s">
        <v>585</v>
      </c>
      <c r="D220" s="17" t="s">
        <v>813</v>
      </c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9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F220" s="14"/>
      <c r="AG220" s="14"/>
      <c r="AH220" s="14"/>
      <c r="AI220" s="14"/>
      <c r="AJ220" s="14"/>
      <c r="AK220" s="14"/>
      <c r="AL220" s="14"/>
      <c r="AM220" s="14"/>
      <c r="AN220" s="14"/>
    </row>
    <row r="221" spans="1:40">
      <c r="A221" s="18" t="s">
        <v>3607</v>
      </c>
      <c r="B221" s="17">
        <v>2</v>
      </c>
      <c r="C221" s="17" t="s">
        <v>590</v>
      </c>
      <c r="D221" s="17" t="s">
        <v>695</v>
      </c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9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F221" s="14"/>
      <c r="AG221" s="14"/>
      <c r="AH221" s="14"/>
      <c r="AI221" s="14"/>
      <c r="AJ221" s="14"/>
      <c r="AK221" s="14"/>
      <c r="AL221" s="14"/>
      <c r="AM221" s="14"/>
      <c r="AN221" s="14"/>
    </row>
    <row r="222" spans="1:40">
      <c r="A222" s="18" t="s">
        <v>3715</v>
      </c>
      <c r="B222" s="17">
        <v>2</v>
      </c>
      <c r="C222" s="17" t="s">
        <v>893</v>
      </c>
      <c r="D222" s="17" t="s">
        <v>938</v>
      </c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9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F222" s="14"/>
      <c r="AG222" s="14"/>
      <c r="AH222" s="14"/>
      <c r="AI222" s="14"/>
      <c r="AJ222" s="14"/>
      <c r="AK222" s="14"/>
      <c r="AL222" s="14"/>
      <c r="AM222" s="14"/>
      <c r="AN222" s="14"/>
    </row>
    <row r="223" spans="1:40">
      <c r="A223" s="18" t="s">
        <v>3716</v>
      </c>
      <c r="B223" s="17">
        <v>2</v>
      </c>
      <c r="C223" s="17" t="s">
        <v>893</v>
      </c>
      <c r="D223" s="17" t="s">
        <v>938</v>
      </c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9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F223" s="14"/>
      <c r="AG223" s="14"/>
      <c r="AH223" s="14"/>
      <c r="AI223" s="14"/>
      <c r="AJ223" s="14"/>
      <c r="AK223" s="14"/>
      <c r="AL223" s="14"/>
      <c r="AM223" s="14"/>
      <c r="AN223" s="14"/>
    </row>
    <row r="224" spans="1:40">
      <c r="A224" s="18" t="s">
        <v>3522</v>
      </c>
      <c r="B224" s="17">
        <v>2</v>
      </c>
      <c r="C224" s="17" t="s">
        <v>938</v>
      </c>
      <c r="D224" s="17" t="s">
        <v>127</v>
      </c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9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F224" s="14"/>
      <c r="AG224" s="14"/>
      <c r="AH224" s="14"/>
      <c r="AI224" s="14"/>
      <c r="AJ224" s="14"/>
      <c r="AK224" s="14"/>
      <c r="AL224" s="14"/>
      <c r="AM224" s="14"/>
      <c r="AN224" s="14"/>
    </row>
    <row r="225" spans="1:40">
      <c r="A225" s="18" t="s">
        <v>3437</v>
      </c>
      <c r="B225" s="17">
        <v>1</v>
      </c>
      <c r="C225" s="17" t="s">
        <v>186</v>
      </c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9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F225" s="14"/>
      <c r="AG225" s="14"/>
      <c r="AH225" s="14"/>
      <c r="AI225" s="14"/>
      <c r="AJ225" s="14"/>
      <c r="AK225" s="14"/>
      <c r="AL225" s="14"/>
      <c r="AM225" s="14"/>
      <c r="AN225" s="14"/>
    </row>
    <row r="226" spans="1:40">
      <c r="A226" s="18" t="s">
        <v>3526</v>
      </c>
      <c r="B226" s="17">
        <v>1</v>
      </c>
      <c r="C226" s="17" t="s">
        <v>186</v>
      </c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9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F226" s="14"/>
      <c r="AG226" s="14"/>
      <c r="AH226" s="14"/>
      <c r="AI226" s="14"/>
      <c r="AJ226" s="14"/>
      <c r="AK226" s="14"/>
      <c r="AL226" s="14"/>
      <c r="AM226" s="14"/>
      <c r="AN226" s="14"/>
    </row>
    <row r="227" spans="1:40">
      <c r="A227" s="18" t="s">
        <v>3468</v>
      </c>
      <c r="B227" s="17">
        <v>1</v>
      </c>
      <c r="C227" s="17" t="s">
        <v>186</v>
      </c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9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F227" s="14"/>
      <c r="AG227" s="14"/>
      <c r="AH227" s="14"/>
      <c r="AI227" s="14"/>
      <c r="AJ227" s="14"/>
      <c r="AK227" s="14"/>
      <c r="AL227" s="14"/>
      <c r="AM227" s="14"/>
      <c r="AN227" s="14"/>
    </row>
    <row r="228" spans="1:40">
      <c r="A228" s="18" t="s">
        <v>3717</v>
      </c>
      <c r="B228" s="17">
        <v>1</v>
      </c>
      <c r="C228" s="17" t="s">
        <v>186</v>
      </c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9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F228" s="14"/>
      <c r="AG228" s="14"/>
      <c r="AH228" s="14"/>
      <c r="AI228" s="14"/>
      <c r="AJ228" s="14"/>
      <c r="AK228" s="14"/>
      <c r="AL228" s="14"/>
      <c r="AM228" s="14"/>
      <c r="AN228" s="14"/>
    </row>
    <row r="229" spans="1:40">
      <c r="A229" s="18" t="s">
        <v>3483</v>
      </c>
      <c r="B229" s="17">
        <v>1</v>
      </c>
      <c r="C229" s="17" t="s">
        <v>189</v>
      </c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9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F229" s="14"/>
      <c r="AG229" s="14"/>
      <c r="AH229" s="14"/>
      <c r="AI229" s="14"/>
      <c r="AJ229" s="14"/>
      <c r="AK229" s="14"/>
      <c r="AL229" s="14"/>
      <c r="AM229" s="14"/>
      <c r="AN229" s="14"/>
    </row>
    <row r="230" spans="1:40">
      <c r="A230" s="18" t="s">
        <v>3525</v>
      </c>
      <c r="B230" s="17">
        <v>1</v>
      </c>
      <c r="C230" s="17" t="s">
        <v>189</v>
      </c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9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F230" s="14"/>
      <c r="AG230" s="14"/>
      <c r="AH230" s="14"/>
      <c r="AI230" s="14"/>
      <c r="AJ230" s="14"/>
      <c r="AK230" s="14"/>
      <c r="AL230" s="14"/>
      <c r="AM230" s="14"/>
      <c r="AN230" s="14"/>
    </row>
    <row r="231" spans="1:40">
      <c r="A231" s="18" t="s">
        <v>3718</v>
      </c>
      <c r="B231" s="17">
        <v>1</v>
      </c>
      <c r="C231" s="17" t="s">
        <v>189</v>
      </c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9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F231" s="14"/>
      <c r="AG231" s="14"/>
      <c r="AH231" s="14"/>
      <c r="AI231" s="14"/>
      <c r="AJ231" s="14"/>
      <c r="AK231" s="14"/>
      <c r="AL231" s="14"/>
      <c r="AM231" s="14"/>
      <c r="AN231" s="14"/>
    </row>
    <row r="232" spans="1:40">
      <c r="A232" s="18" t="s">
        <v>3719</v>
      </c>
      <c r="B232" s="17">
        <v>1</v>
      </c>
      <c r="C232" s="17" t="s">
        <v>189</v>
      </c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9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F232" s="14"/>
      <c r="AG232" s="14"/>
      <c r="AH232" s="14"/>
      <c r="AI232" s="14"/>
      <c r="AJ232" s="14"/>
      <c r="AK232" s="14"/>
      <c r="AL232" s="14"/>
      <c r="AM232" s="14"/>
      <c r="AN232" s="14"/>
    </row>
    <row r="233" spans="1:40">
      <c r="A233" s="18" t="s">
        <v>3720</v>
      </c>
      <c r="B233" s="17">
        <v>1</v>
      </c>
      <c r="C233" s="17" t="s">
        <v>189</v>
      </c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9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F233" s="14"/>
      <c r="AG233" s="14"/>
      <c r="AH233" s="14"/>
      <c r="AI233" s="14"/>
      <c r="AJ233" s="14"/>
      <c r="AK233" s="14"/>
      <c r="AL233" s="14"/>
      <c r="AM233" s="14"/>
      <c r="AN233" s="14"/>
    </row>
    <row r="234" spans="1:40">
      <c r="A234" s="18" t="s">
        <v>3605</v>
      </c>
      <c r="B234" s="17">
        <v>1</v>
      </c>
      <c r="C234" s="17" t="s">
        <v>247</v>
      </c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9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F234" s="14"/>
      <c r="AG234" s="14"/>
      <c r="AH234" s="14"/>
      <c r="AI234" s="14"/>
      <c r="AJ234" s="14"/>
      <c r="AK234" s="14"/>
      <c r="AL234" s="14"/>
      <c r="AM234" s="14"/>
      <c r="AN234" s="14"/>
    </row>
    <row r="235" spans="1:40">
      <c r="A235" s="18" t="s">
        <v>3625</v>
      </c>
      <c r="B235" s="17">
        <v>1</v>
      </c>
      <c r="C235" s="17" t="s">
        <v>247</v>
      </c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9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F235" s="14"/>
      <c r="AG235" s="14"/>
      <c r="AH235" s="14"/>
      <c r="AI235" s="14"/>
      <c r="AJ235" s="14"/>
      <c r="AK235" s="14"/>
      <c r="AL235" s="14"/>
      <c r="AM235" s="14"/>
      <c r="AN235" s="14"/>
    </row>
    <row r="236" spans="1:40">
      <c r="A236" s="18" t="s">
        <v>3631</v>
      </c>
      <c r="B236" s="17">
        <v>1</v>
      </c>
      <c r="C236" s="17" t="s">
        <v>247</v>
      </c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9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F236" s="14"/>
      <c r="AG236" s="14"/>
      <c r="AH236" s="14"/>
      <c r="AI236" s="14"/>
      <c r="AJ236" s="14"/>
      <c r="AK236" s="14"/>
      <c r="AL236" s="14"/>
      <c r="AM236" s="14"/>
      <c r="AN236" s="14"/>
    </row>
    <row r="237" spans="1:40">
      <c r="A237" s="18" t="s">
        <v>3593</v>
      </c>
      <c r="B237" s="17">
        <v>1</v>
      </c>
      <c r="C237" s="17" t="s">
        <v>274</v>
      </c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9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F237" s="14"/>
      <c r="AG237" s="14"/>
      <c r="AH237" s="14"/>
      <c r="AI237" s="14"/>
      <c r="AJ237" s="14"/>
      <c r="AK237" s="14"/>
      <c r="AL237" s="14"/>
      <c r="AM237" s="14"/>
      <c r="AN237" s="14"/>
    </row>
    <row r="238" spans="1:40">
      <c r="A238" s="18" t="s">
        <v>3680</v>
      </c>
      <c r="B238" s="17">
        <v>1</v>
      </c>
      <c r="C238" s="17" t="s">
        <v>274</v>
      </c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9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F238" s="14"/>
      <c r="AG238" s="14"/>
      <c r="AH238" s="14"/>
      <c r="AI238" s="14"/>
      <c r="AJ238" s="14"/>
      <c r="AK238" s="14"/>
      <c r="AL238" s="14"/>
      <c r="AM238" s="14"/>
      <c r="AN238" s="14"/>
    </row>
    <row r="239" spans="1:40">
      <c r="A239" s="18" t="s">
        <v>3531</v>
      </c>
      <c r="B239" s="17">
        <v>1</v>
      </c>
      <c r="C239" s="17" t="s">
        <v>290</v>
      </c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9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F239" s="14"/>
      <c r="AG239" s="14"/>
      <c r="AH239" s="14"/>
      <c r="AI239" s="14"/>
      <c r="AJ239" s="14"/>
      <c r="AK239" s="14"/>
      <c r="AL239" s="14"/>
      <c r="AM239" s="14"/>
      <c r="AN239" s="14"/>
    </row>
    <row r="240" spans="1:40">
      <c r="A240" s="18" t="s">
        <v>3721</v>
      </c>
      <c r="B240" s="17">
        <v>1</v>
      </c>
      <c r="C240" s="17" t="s">
        <v>333</v>
      </c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9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F240" s="14"/>
      <c r="AG240" s="14"/>
      <c r="AH240" s="14"/>
      <c r="AI240" s="14"/>
      <c r="AJ240" s="14"/>
      <c r="AK240" s="14"/>
      <c r="AL240" s="14"/>
      <c r="AM240" s="14"/>
      <c r="AN240" s="14"/>
    </row>
    <row r="241" spans="1:40">
      <c r="A241" s="18" t="s">
        <v>3722</v>
      </c>
      <c r="B241" s="17">
        <v>1</v>
      </c>
      <c r="C241" s="17" t="s">
        <v>362</v>
      </c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9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F241" s="14"/>
      <c r="AG241" s="14"/>
      <c r="AH241" s="14"/>
      <c r="AI241" s="14"/>
      <c r="AJ241" s="14"/>
      <c r="AK241" s="14"/>
      <c r="AL241" s="14"/>
      <c r="AM241" s="14"/>
      <c r="AN241" s="14"/>
    </row>
    <row r="242" spans="1:40">
      <c r="A242" s="18" t="s">
        <v>3537</v>
      </c>
      <c r="B242" s="17">
        <v>1</v>
      </c>
      <c r="C242" s="17" t="s">
        <v>362</v>
      </c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9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F242" s="14"/>
      <c r="AG242" s="14"/>
      <c r="AH242" s="14"/>
      <c r="AI242" s="14"/>
      <c r="AJ242" s="14"/>
      <c r="AK242" s="14"/>
      <c r="AL242" s="14"/>
      <c r="AM242" s="14"/>
      <c r="AN242" s="14"/>
    </row>
    <row r="243" spans="1:40">
      <c r="A243" s="18" t="s">
        <v>3650</v>
      </c>
      <c r="B243" s="17">
        <v>1</v>
      </c>
      <c r="C243" s="17" t="s">
        <v>362</v>
      </c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9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F243" s="14"/>
      <c r="AG243" s="14"/>
      <c r="AH243" s="14"/>
      <c r="AI243" s="14"/>
      <c r="AJ243" s="14"/>
      <c r="AK243" s="14"/>
      <c r="AL243" s="14"/>
      <c r="AM243" s="14"/>
      <c r="AN243" s="14"/>
    </row>
    <row r="244" spans="1:40">
      <c r="A244" s="18" t="s">
        <v>3597</v>
      </c>
      <c r="B244" s="17">
        <v>1</v>
      </c>
      <c r="C244" s="17" t="s">
        <v>362</v>
      </c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9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F244" s="14"/>
      <c r="AG244" s="14"/>
      <c r="AH244" s="14"/>
      <c r="AI244" s="14"/>
      <c r="AJ244" s="14"/>
      <c r="AK244" s="14"/>
      <c r="AL244" s="14"/>
      <c r="AM244" s="14"/>
      <c r="AN244" s="14"/>
    </row>
    <row r="245" spans="1:40">
      <c r="A245" s="18" t="s">
        <v>3723</v>
      </c>
      <c r="B245" s="17">
        <v>1</v>
      </c>
      <c r="C245" s="17" t="s">
        <v>362</v>
      </c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9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F245" s="14"/>
      <c r="AG245" s="14"/>
      <c r="AH245" s="14"/>
      <c r="AI245" s="14"/>
      <c r="AJ245" s="14"/>
      <c r="AK245" s="14"/>
      <c r="AL245" s="14"/>
      <c r="AM245" s="14"/>
      <c r="AN245" s="14"/>
    </row>
    <row r="246" spans="1:40">
      <c r="A246" s="18" t="s">
        <v>3665</v>
      </c>
      <c r="B246" s="17">
        <v>1</v>
      </c>
      <c r="C246" s="17" t="s">
        <v>408</v>
      </c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9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F246" s="14"/>
      <c r="AG246" s="14"/>
      <c r="AH246" s="14"/>
      <c r="AI246" s="14"/>
      <c r="AJ246" s="14"/>
      <c r="AK246" s="14"/>
      <c r="AL246" s="14"/>
      <c r="AM246" s="14"/>
      <c r="AN246" s="14"/>
    </row>
    <row r="247" spans="1:40">
      <c r="A247" s="18" t="s">
        <v>3686</v>
      </c>
      <c r="B247" s="17">
        <v>1</v>
      </c>
      <c r="C247" s="17" t="s">
        <v>559</v>
      </c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9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F247" s="14"/>
      <c r="AG247" s="14"/>
      <c r="AH247" s="14"/>
      <c r="AI247" s="14"/>
      <c r="AJ247" s="14"/>
      <c r="AK247" s="14"/>
      <c r="AL247" s="14"/>
      <c r="AM247" s="14"/>
      <c r="AN247" s="14"/>
    </row>
    <row r="248" spans="1:40">
      <c r="A248" s="18" t="s">
        <v>3698</v>
      </c>
      <c r="B248" s="17">
        <v>1</v>
      </c>
      <c r="C248" s="17" t="s">
        <v>559</v>
      </c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9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F248" s="14"/>
      <c r="AG248" s="14"/>
      <c r="AH248" s="14"/>
      <c r="AI248" s="14"/>
      <c r="AJ248" s="14"/>
      <c r="AK248" s="14"/>
      <c r="AL248" s="14"/>
      <c r="AM248" s="14"/>
      <c r="AN248" s="14"/>
    </row>
    <row r="249" spans="1:40">
      <c r="A249" s="18" t="s">
        <v>3535</v>
      </c>
      <c r="B249" s="17">
        <v>1</v>
      </c>
      <c r="C249" s="17" t="s">
        <v>559</v>
      </c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9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F249" s="14"/>
      <c r="AG249" s="14"/>
      <c r="AH249" s="14"/>
      <c r="AI249" s="14"/>
      <c r="AJ249" s="14"/>
      <c r="AK249" s="14"/>
      <c r="AL249" s="14"/>
      <c r="AM249" s="14"/>
      <c r="AN249" s="14"/>
    </row>
    <row r="250" spans="1:40">
      <c r="A250" s="18" t="s">
        <v>3545</v>
      </c>
      <c r="B250" s="17">
        <v>1</v>
      </c>
      <c r="C250" s="17" t="s">
        <v>585</v>
      </c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9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F250" s="14"/>
      <c r="AG250" s="14"/>
      <c r="AH250" s="14"/>
      <c r="AI250" s="14"/>
      <c r="AJ250" s="14"/>
      <c r="AK250" s="14"/>
      <c r="AL250" s="14"/>
      <c r="AM250" s="14"/>
      <c r="AN250" s="14"/>
    </row>
    <row r="251" spans="1:40">
      <c r="A251" s="18" t="s">
        <v>3724</v>
      </c>
      <c r="B251" s="17">
        <v>1</v>
      </c>
      <c r="C251" s="17" t="s">
        <v>590</v>
      </c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9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F251" s="14"/>
      <c r="AG251" s="14"/>
      <c r="AH251" s="14"/>
      <c r="AI251" s="14"/>
      <c r="AJ251" s="14"/>
      <c r="AK251" s="14"/>
      <c r="AL251" s="14"/>
      <c r="AM251" s="14"/>
      <c r="AN251" s="14"/>
    </row>
    <row r="252" spans="1:40">
      <c r="A252" s="18" t="s">
        <v>3637</v>
      </c>
      <c r="B252" s="17">
        <v>1</v>
      </c>
      <c r="C252" s="17" t="s">
        <v>695</v>
      </c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9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F252" s="14"/>
      <c r="AG252" s="14"/>
      <c r="AH252" s="14"/>
      <c r="AI252" s="14"/>
      <c r="AJ252" s="14"/>
      <c r="AK252" s="14"/>
      <c r="AL252" s="14"/>
      <c r="AM252" s="14"/>
      <c r="AN252" s="14"/>
    </row>
    <row r="253" spans="1:40">
      <c r="A253" s="18" t="s">
        <v>3596</v>
      </c>
      <c r="B253" s="17">
        <v>1</v>
      </c>
      <c r="C253" s="17" t="s">
        <v>695</v>
      </c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9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F253" s="14"/>
      <c r="AG253" s="14"/>
      <c r="AH253" s="14"/>
      <c r="AI253" s="14"/>
      <c r="AJ253" s="14"/>
      <c r="AK253" s="14"/>
      <c r="AL253" s="14"/>
      <c r="AM253" s="14"/>
      <c r="AN253" s="14"/>
    </row>
    <row r="254" spans="1:40">
      <c r="A254" s="18" t="s">
        <v>3725</v>
      </c>
      <c r="B254" s="17">
        <v>1</v>
      </c>
      <c r="C254" s="17" t="s">
        <v>695</v>
      </c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9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F254" s="14"/>
      <c r="AG254" s="14"/>
      <c r="AH254" s="14"/>
      <c r="AI254" s="14"/>
      <c r="AJ254" s="14"/>
      <c r="AK254" s="14"/>
      <c r="AL254" s="14"/>
      <c r="AM254" s="14"/>
      <c r="AN254" s="14"/>
    </row>
    <row r="255" spans="1:40">
      <c r="A255" s="18" t="s">
        <v>3570</v>
      </c>
      <c r="B255" s="17">
        <v>1</v>
      </c>
      <c r="C255" s="17" t="s">
        <v>813</v>
      </c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9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F255" s="14"/>
      <c r="AG255" s="14"/>
      <c r="AH255" s="14"/>
      <c r="AI255" s="14"/>
      <c r="AJ255" s="14"/>
      <c r="AK255" s="14"/>
      <c r="AL255" s="14"/>
      <c r="AM255" s="14"/>
      <c r="AN255" s="14"/>
    </row>
    <row r="256" spans="1:40">
      <c r="A256" s="18" t="s">
        <v>3594</v>
      </c>
      <c r="B256" s="17">
        <v>1</v>
      </c>
      <c r="C256" s="17" t="s">
        <v>813</v>
      </c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9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F256" s="14"/>
      <c r="AG256" s="14"/>
      <c r="AH256" s="14"/>
      <c r="AI256" s="14"/>
      <c r="AJ256" s="14"/>
      <c r="AK256" s="14"/>
      <c r="AL256" s="14"/>
      <c r="AM256" s="14"/>
      <c r="AN256" s="14"/>
    </row>
    <row r="257" spans="1:40">
      <c r="A257" s="18" t="s">
        <v>3643</v>
      </c>
      <c r="B257" s="17">
        <v>1</v>
      </c>
      <c r="C257" s="17" t="s">
        <v>813</v>
      </c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9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F257" s="14"/>
      <c r="AG257" s="14"/>
      <c r="AH257" s="14"/>
      <c r="AI257" s="14"/>
      <c r="AJ257" s="14"/>
      <c r="AK257" s="14"/>
      <c r="AL257" s="14"/>
      <c r="AM257" s="14"/>
      <c r="AN257" s="14"/>
    </row>
    <row r="258" spans="1:40">
      <c r="A258" s="18" t="s">
        <v>3669</v>
      </c>
      <c r="B258" s="17">
        <v>1</v>
      </c>
      <c r="C258" s="17" t="s">
        <v>893</v>
      </c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9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F258" s="14"/>
      <c r="AG258" s="14"/>
      <c r="AH258" s="14"/>
      <c r="AI258" s="14"/>
      <c r="AJ258" s="14"/>
      <c r="AK258" s="14"/>
      <c r="AL258" s="14"/>
      <c r="AM258" s="14"/>
      <c r="AN258" s="14"/>
    </row>
    <row r="259" spans="1:40">
      <c r="A259" s="18" t="s">
        <v>3726</v>
      </c>
      <c r="B259" s="17">
        <v>1</v>
      </c>
      <c r="C259" s="17" t="s">
        <v>893</v>
      </c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9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F259" s="14"/>
      <c r="AG259" s="14"/>
      <c r="AH259" s="14"/>
      <c r="AI259" s="14"/>
      <c r="AJ259" s="14"/>
      <c r="AK259" s="14"/>
      <c r="AL259" s="14"/>
      <c r="AM259" s="14"/>
      <c r="AN259" s="14"/>
    </row>
    <row r="260" spans="1:40">
      <c r="A260" s="18" t="s">
        <v>3599</v>
      </c>
      <c r="B260" s="17">
        <v>1</v>
      </c>
      <c r="C260" s="17" t="s">
        <v>893</v>
      </c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9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F260" s="14"/>
      <c r="AG260" s="14"/>
      <c r="AH260" s="14"/>
      <c r="AI260" s="14"/>
      <c r="AJ260" s="14"/>
      <c r="AK260" s="14"/>
      <c r="AL260" s="14"/>
      <c r="AM260" s="14"/>
      <c r="AN260" s="14"/>
    </row>
    <row r="261" spans="1:40">
      <c r="A261" s="18" t="s">
        <v>3702</v>
      </c>
      <c r="B261" s="17">
        <v>1</v>
      </c>
      <c r="C261" s="17" t="s">
        <v>893</v>
      </c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9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F261" s="14"/>
      <c r="AG261" s="14"/>
      <c r="AH261" s="14"/>
      <c r="AI261" s="14"/>
      <c r="AJ261" s="14"/>
      <c r="AK261" s="14"/>
      <c r="AL261" s="14"/>
      <c r="AM261" s="14"/>
      <c r="AN261" s="14"/>
    </row>
    <row r="262" spans="1:40">
      <c r="A262" s="18" t="s">
        <v>3671</v>
      </c>
      <c r="B262" s="17">
        <v>1</v>
      </c>
      <c r="C262" s="17" t="s">
        <v>938</v>
      </c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9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F262" s="14"/>
      <c r="AG262" s="14"/>
      <c r="AH262" s="14"/>
      <c r="AI262" s="14"/>
      <c r="AJ262" s="14"/>
      <c r="AK262" s="14"/>
      <c r="AL262" s="14"/>
      <c r="AM262" s="14"/>
      <c r="AN262" s="14"/>
    </row>
    <row r="263" spans="1:40">
      <c r="A263" s="18" t="s">
        <v>3727</v>
      </c>
      <c r="B263" s="17">
        <v>1</v>
      </c>
      <c r="C263" s="17" t="s">
        <v>127</v>
      </c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9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F263" s="14"/>
      <c r="AG263" s="14"/>
      <c r="AH263" s="14"/>
      <c r="AI263" s="14"/>
      <c r="AJ263" s="14"/>
      <c r="AK263" s="14"/>
      <c r="AL263" s="14"/>
      <c r="AM263" s="14"/>
      <c r="AN263" s="14"/>
    </row>
    <row r="264" spans="1:40" ht="15.75" thickBot="1">
      <c r="A264" s="20" t="s">
        <v>3609</v>
      </c>
      <c r="B264" s="21">
        <v>1</v>
      </c>
      <c r="C264" s="21" t="s">
        <v>127</v>
      </c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2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F264" s="14"/>
      <c r="AG264" s="14"/>
      <c r="AH264" s="14"/>
      <c r="AI264" s="14"/>
      <c r="AJ264" s="14"/>
      <c r="AK264" s="14"/>
      <c r="AL264" s="14"/>
      <c r="AM264" s="14"/>
      <c r="AN264" s="14"/>
    </row>
    <row r="325" spans="30:30">
      <c r="AD325" s="16"/>
    </row>
    <row r="326" spans="30:30">
      <c r="AD326" s="16"/>
    </row>
    <row r="327" spans="30:30">
      <c r="AD327" s="16"/>
    </row>
    <row r="328" spans="30:30">
      <c r="AD328" s="16"/>
    </row>
    <row r="329" spans="30:30">
      <c r="AD329" s="16"/>
    </row>
    <row r="330" spans="30:30">
      <c r="AD330" s="16"/>
    </row>
    <row r="331" spans="30:30">
      <c r="AD331" s="16"/>
    </row>
    <row r="332" spans="30:30">
      <c r="AD332" s="16"/>
    </row>
    <row r="333" spans="30:30">
      <c r="AD333" s="16"/>
    </row>
    <row r="334" spans="30:30">
      <c r="AD334" s="16"/>
    </row>
    <row r="335" spans="30:30">
      <c r="AD335" s="16"/>
    </row>
    <row r="336" spans="30:30">
      <c r="AD336" s="16"/>
    </row>
    <row r="337" spans="30:30">
      <c r="AD337" s="16"/>
    </row>
    <row r="338" spans="30:30">
      <c r="AD338" s="16"/>
    </row>
    <row r="339" spans="30:30">
      <c r="AD339" s="16"/>
    </row>
    <row r="340" spans="30:30">
      <c r="AD340" s="16"/>
    </row>
    <row r="341" spans="30:30">
      <c r="AD341" s="16"/>
    </row>
    <row r="342" spans="30:30">
      <c r="AD342" s="16"/>
    </row>
    <row r="343" spans="30:30">
      <c r="AD343" s="16"/>
    </row>
    <row r="344" spans="30:30">
      <c r="AD344" s="16"/>
    </row>
    <row r="345" spans="30:30">
      <c r="AD345" s="16"/>
    </row>
    <row r="346" spans="30:30">
      <c r="AD346" s="16"/>
    </row>
    <row r="347" spans="30:30">
      <c r="AD347" s="16"/>
    </row>
    <row r="348" spans="30:30">
      <c r="AD348" s="16"/>
    </row>
    <row r="349" spans="30:30">
      <c r="AD349" s="16"/>
    </row>
    <row r="350" spans="30:30">
      <c r="AD350" s="16"/>
    </row>
    <row r="351" spans="30:30">
      <c r="AD351" s="16"/>
    </row>
    <row r="352" spans="30:30">
      <c r="AD352" s="16"/>
    </row>
    <row r="353" spans="30:30">
      <c r="AD353" s="16"/>
    </row>
    <row r="354" spans="30:30">
      <c r="AD354" s="16"/>
    </row>
    <row r="355" spans="30:30">
      <c r="AD355" s="16"/>
    </row>
    <row r="356" spans="30:30">
      <c r="AD356" s="16"/>
    </row>
    <row r="357" spans="30:30">
      <c r="AD357" s="16"/>
    </row>
    <row r="358" spans="30:30">
      <c r="AD358" s="16"/>
    </row>
    <row r="359" spans="30:30">
      <c r="AD359" s="16"/>
    </row>
    <row r="360" spans="30:30">
      <c r="AD360" s="16"/>
    </row>
    <row r="361" spans="30:30">
      <c r="AD361" s="16"/>
    </row>
    <row r="362" spans="30:30">
      <c r="AD362" s="16"/>
    </row>
    <row r="363" spans="30:30">
      <c r="AD363" s="16"/>
    </row>
    <row r="364" spans="30:30">
      <c r="AD364" s="16"/>
    </row>
    <row r="365" spans="30:30">
      <c r="AD365" s="16"/>
    </row>
    <row r="366" spans="30:30">
      <c r="AD366" s="16"/>
    </row>
    <row r="367" spans="30:30">
      <c r="AD367" s="16"/>
    </row>
    <row r="368" spans="30:30">
      <c r="AD368" s="16"/>
    </row>
    <row r="369" spans="30:30">
      <c r="AD369" s="16"/>
    </row>
    <row r="370" spans="30:30">
      <c r="AD370" s="16"/>
    </row>
    <row r="371" spans="30:30">
      <c r="AD371" s="16"/>
    </row>
    <row r="372" spans="30:30">
      <c r="AD372" s="16"/>
    </row>
    <row r="373" spans="30:30">
      <c r="AD373" s="16"/>
    </row>
    <row r="374" spans="30:30">
      <c r="AD374" s="16"/>
    </row>
    <row r="375" spans="30:30">
      <c r="AD375" s="16"/>
    </row>
    <row r="376" spans="30:30">
      <c r="AD376" s="16"/>
    </row>
    <row r="377" spans="30:30">
      <c r="AD377" s="16"/>
    </row>
    <row r="378" spans="30:30">
      <c r="AD378" s="16"/>
    </row>
    <row r="379" spans="30:30">
      <c r="AD379" s="16"/>
    </row>
    <row r="380" spans="30:30">
      <c r="AD380" s="16"/>
    </row>
    <row r="381" spans="30:30">
      <c r="AD381" s="16"/>
    </row>
    <row r="382" spans="30:30">
      <c r="AD382" s="16"/>
    </row>
    <row r="383" spans="30:30">
      <c r="AD383" s="16"/>
    </row>
    <row r="384" spans="30:30">
      <c r="AD384" s="16"/>
    </row>
    <row r="385" spans="30:30">
      <c r="AD385" s="16"/>
    </row>
    <row r="386" spans="30:30">
      <c r="AD386" s="16"/>
    </row>
    <row r="387" spans="30:30">
      <c r="AD387" s="16"/>
    </row>
    <row r="388" spans="30:30">
      <c r="AD388" s="16"/>
    </row>
    <row r="389" spans="30:30">
      <c r="AD389" s="16"/>
    </row>
    <row r="390" spans="30:30">
      <c r="AD390" s="16"/>
    </row>
    <row r="391" spans="30:30">
      <c r="AD391" s="16"/>
    </row>
    <row r="392" spans="30:30">
      <c r="AD392" s="16"/>
    </row>
    <row r="393" spans="30:30">
      <c r="AD393" s="16"/>
    </row>
    <row r="394" spans="30:30">
      <c r="AD394" s="16"/>
    </row>
    <row r="395" spans="30:30">
      <c r="AD395" s="16"/>
    </row>
    <row r="396" spans="30:30">
      <c r="AD396" s="16"/>
    </row>
    <row r="397" spans="30:30">
      <c r="AD397" s="16"/>
    </row>
    <row r="398" spans="30:30">
      <c r="AD398" s="16"/>
    </row>
    <row r="399" spans="30:30">
      <c r="AD399" s="16"/>
    </row>
    <row r="400" spans="30:30">
      <c r="AD400" s="16"/>
    </row>
    <row r="401" spans="30:30">
      <c r="AD401" s="16"/>
    </row>
    <row r="402" spans="30:30">
      <c r="AD402" s="16"/>
    </row>
    <row r="403" spans="30:30">
      <c r="AD403" s="16"/>
    </row>
    <row r="404" spans="30:30">
      <c r="AD404" s="16"/>
    </row>
    <row r="405" spans="30:30">
      <c r="AD405" s="16"/>
    </row>
    <row r="406" spans="30:30">
      <c r="AD406" s="16"/>
    </row>
    <row r="407" spans="30:30">
      <c r="AD407" s="16"/>
    </row>
    <row r="408" spans="30:30">
      <c r="AD408" s="16"/>
    </row>
    <row r="409" spans="30:30">
      <c r="AD409" s="16"/>
    </row>
    <row r="410" spans="30:30">
      <c r="AD410" s="16"/>
    </row>
    <row r="411" spans="30:30">
      <c r="AD411" s="16"/>
    </row>
    <row r="412" spans="30:30">
      <c r="AD412" s="16"/>
    </row>
    <row r="413" spans="30:30">
      <c r="AD413" s="16"/>
    </row>
    <row r="414" spans="30:30">
      <c r="AD414" s="16"/>
    </row>
  </sheetData>
  <sortState ref="B1:S605">
    <sortCondition ref="B1"/>
  </sortState>
  <conditionalFormatting sqref="A1:A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</dc:creator>
  <cp:lastModifiedBy>Annabell</cp:lastModifiedBy>
  <dcterms:created xsi:type="dcterms:W3CDTF">2014-04-23T08:16:19Z</dcterms:created>
  <dcterms:modified xsi:type="dcterms:W3CDTF">2014-04-23T09:03:59Z</dcterms:modified>
</cp:coreProperties>
</file>